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S\MS file\"/>
    </mc:Choice>
  </mc:AlternateContent>
  <bookViews>
    <workbookView xWindow="0" yWindow="0" windowWidth="28800" windowHeight="12435" activeTab="2"/>
  </bookViews>
  <sheets>
    <sheet name="total final" sheetId="5" r:id="rId1"/>
    <sheet name="protein class" sheetId="6" r:id="rId2"/>
    <sheet name="ExtraCellular MatrixPC" sheetId="7" r:id="rId3"/>
  </sheets>
  <externalReferences>
    <externalReference r:id="rId4"/>
  </externalReferences>
  <definedNames>
    <definedName name="_xlnm._FilterDatabase" localSheetId="0" hidden="1">'total final'!$A$1:$J$1895</definedName>
  </definedNames>
  <calcPr calcId="124519"/>
</workbook>
</file>

<file path=xl/sharedStrings.xml><?xml version="1.0" encoding="utf-8"?>
<sst xmlns="http://schemas.openxmlformats.org/spreadsheetml/2006/main" count="14994" uniqueCount="10296">
  <si>
    <t>Protein IDs</t>
  </si>
  <si>
    <t>Protein names</t>
  </si>
  <si>
    <t>Gene names</t>
  </si>
  <si>
    <t>Fasta headers</t>
  </si>
  <si>
    <t>Peptides profiling</t>
  </si>
  <si>
    <t>Sequence coverage [%]</t>
  </si>
  <si>
    <t>Mol. weight [kDa]</t>
  </si>
  <si>
    <t>Sequence length</t>
  </si>
  <si>
    <t>Intensity profiling</t>
  </si>
  <si>
    <t>MS/MS Count</t>
  </si>
  <si>
    <t>A0A087WP98;gi|344248732;gi|344249786;gi|537211244;A0A087WPN6;B8ZZQ6;gi|625265597;Q3U6E4;Q0VGU2;gi|625237170;gi|625237168;gi|625217534;P06454-2;P26350;P06454;A0A087WQN2</t>
  </si>
  <si>
    <t>Prothymosin alpha;Prothymosin alpha, N-terminally processed;Thymosin alpha-1;Prothymosin alpha;Prothymosin alpha, N-terminally processed;Thymosin alpha</t>
  </si>
  <si>
    <t>&gt;tr|A0A087WP98|A0A087WP98_MOUSE Prothymosin alpha OS=Mus musculus GN=Ptma PE=1 SV=1;&gt;gi|344248732|gb|EGW04836.1| Prothymosin alpha [Cricetulus griseus];&gt;gi|344249786|gb|EGW05890.1| Prothymosin alpha [Cricetulus griseus];&gt;gi|537211244|gb|ERE80651.1| prothym</t>
  </si>
  <si>
    <t>A0A087WS46;gi|625255317;gi|537233554;gi|354479921;gi|344246249;gi|537233555;P24534;O70251</t>
  </si>
  <si>
    <t>Elongation factor 1-beta</t>
  </si>
  <si>
    <t>&gt;tr|A0A087WS46|A0A087WS46_MOUSE Elongation factor 1-beta OS=Mus musculus GN=Eef1b2 PE=1 SV=1;&gt;gi|625255317|ref|XP_007619012.1| PREDICTED: elongation factor 1-beta [Cricetulus griseus];&gt;gi|537233554|gb|ERE84616.1| elongation factor 1-beta-like protein [Cric</t>
  </si>
  <si>
    <t>P70317;A0A087WS68;Q9QZR7;B2RS27;P27671</t>
  </si>
  <si>
    <t>Ras-specific guanine nucleotide-releasing factor 1</t>
  </si>
  <si>
    <t>&gt;tr|P70317|P70317_MOUSE Guanine nucleotide-releasing factor 1 (Fragment) OS=Mus musculus GN=Grf1 PE=4 SV=1;&gt;tr|A0A087WS68|A0A087WS68_MOUSE Ras-specific guanine nucleotide-releasing factor 1 OS=Mus musculus GN=Rasgrf1 PE=1 SV=1;&gt;tr|Q9QZR7|Q9QZR7_MOUSE RAS p</t>
  </si>
  <si>
    <t>Q3UTE1;gi|625286775;gi|625200385;Q9DCA4;gi|625286773;E7ETK0;Q9D7P1;A0A087WUS0;Q9CY61;Q5M9M7;Q3TIF8;gi|625286771;Q9CQK2;gi|537196678;P62849-2;P62847-2;P62849-3;P62847-3;P62849;P62847;P62847-4</t>
  </si>
  <si>
    <t>40S ribosomal protein S24</t>
  </si>
  <si>
    <t xml:space="preserve">&gt;tr|Q3UTE1|Q3UTE1_MOUSE Putative uncharacterized protein (Fragment) OS=Mus musculus GN=Gm4832 PE=2 SV=1;&gt;gi|625286775|ref|XP_007635099.1| PREDICTED: 40S ribosomal protein S24 isoform X4 [Cricetulus griseus];&gt;gi|625200385|ref|XP_007642041.1| PREDICTED: 40S </t>
  </si>
  <si>
    <t>Q9Z2V0;Q8BQ35;Q3TTX2;gi|537265747;gi|537265745;A0A0A0MQG2;gi|625269805;gi|354483672;A0A087WUZ3;Q62261-2;Q01082-3;Q01082-2;Q62261;Q01082</t>
  </si>
  <si>
    <t>Spectrin beta chain, non-erythrocytic 1</t>
  </si>
  <si>
    <t>&gt;tr|Q9Z2V0|Q9Z2V0_MOUSE Beta spectrin homolog OS=Mus musculus GN=Sptbn1 PE=2 SV=1;&gt;tr|Q8BQ35|Q8BQ35_MOUSE Putative uncharacterized protein (Fragment) OS=Mus musculus GN=Sptbn1 PE=2 SV=1;&gt;tr|Q3TTX2|Q3TTX2_MOUSE Putative uncharacterized protein (Fragment) OS</t>
  </si>
  <si>
    <t>Q3UPJ3;gi|625201702;gi|625292891;Q5SXR6;A0A087WVQ6;gi|625292889;Q80U89;gi|344240527;gi|537141627;Q00610-2;Q68FD5;Q00610;Q8K2I5;J3KS13</t>
  </si>
  <si>
    <t>Clathrin heavy chain;Clathrin heavy chain 1</t>
  </si>
  <si>
    <t xml:space="preserve">&gt;tr|Q3UPJ3|Q3UPJ3_MOUSE Putative uncharacterized protein (Fragment) OS=Mus musculus GN=Cltc PE=2 SV=1;&gt;gi|625201702|ref|XP_007642561.1| PREDICTED: clathrin heavy chain 1 isoform X1 [Cricetulus griseus];&gt;gi|625292891|ref|XP_007638202.1| PREDICTED: clathrin </t>
  </si>
  <si>
    <t>Elongation factor 1-alpha;Elongation factor 1-alpha 1;Putative elongation factor 1-alpha-like 3</t>
  </si>
  <si>
    <t>&gt;gi|344251163|gb|EGW07267.1| Elongation factor 1-alpha 1 [Cricetulus griseus];&gt;tr|A0A087WVQ9|A0A087WVQ9_HUMAN Elongation factor 1-alpha 1 OS=Homo sapiens GN=EEF1A1 PE=1 SV=1;&gt;tr|Q58E64|Q58E64_MOUSE Elongation factor 1-alpha OS=Mus musculus GN=Eef1a1 PE=1 S</t>
  </si>
  <si>
    <t>A0A087X0W0;Q3ULW0;gi|625252483;gi|354486520;gi|344253125;A6H622;gi|344242759;B5MDF5;Q61820;P62827;P62826</t>
  </si>
  <si>
    <t>GTP-binding nuclear protein Ran, testis-specific isoform;GTP-binding nuclear protein Ran</t>
  </si>
  <si>
    <t>&gt;tr|A0A087X0W0|A0A087X0W0_HUMAN GTP-binding nuclear protein Ran OS=Homo sapiens GN=RAN PE=1 SV=1;&gt;tr|Q3ULW0|Q3ULW0_MOUSE Putative uncharacterized protein OS=Mus musculus GN=Ran PE=2 SV=1;&gt;gi|625252483|ref|XP_007617571.1| PREDICTED: GTP-binding nuclear prot</t>
  </si>
  <si>
    <t>A0A096LPL1;B4DTF2;Q921D0;gi|625245538;gi|537266655;gi|354465807;A0A0B4J2D4;P13928-2;Q5VT79;Q5T2P8;P13928;O35640</t>
  </si>
  <si>
    <t>Annexin;Annexin A8;Annexin A8-like protein 2;Annexin A8-like protein 1</t>
  </si>
  <si>
    <t>&gt;tr|A0A096LPL1|A0A096LPL1_HUMAN Uncharacterized protein (Fragment) OS=Homo sapiens PE=4 SV=1;&gt;tr|B4DTF2|B4DTF2_HUMAN Annexin OS=Homo sapiens GN=ANXA8L1 PE=1 SV=1;&gt;tr|Q921D0|Q921D0_MOUSE Annexin OS=Mus musculus GN=Anxa8 PE=1 SV=1;&gt;gi|625245538|ref|XP_007614</t>
  </si>
  <si>
    <t>A0A0A0MQI9;F6YHZ8;B1AK85;Q923G3;Q3TVK4;P47757-2;P47756-2;P47757;P47756</t>
  </si>
  <si>
    <t>F-actin-capping protein subunit beta</t>
  </si>
  <si>
    <t>&gt;tr|A0A0A0MQI9|A0A0A0MQI9_MOUSE F-actin-capping protein subunit beta (Fragment) OS=Mus musculus GN=Capzb PE=1 SV=4;&gt;tr|F6YHZ8|F6YHZ8_MOUSE F-actin-capping protein subunit beta (Fragment) OS=Mus musculus GN=Capzb PE=1 SV=1;&gt;tr|B1AK85|B1AK85_HUMAN F-actin-ca</t>
  </si>
  <si>
    <t>A0A0A0MR02;G3UX26;gi|537270955;gi|625260271;gi|537270954;gi|354468685;gi|344241721;P45880-2;P45880;Q60930;P45880-1</t>
  </si>
  <si>
    <t>Voltage-dependent anion-selective channel protein 2</t>
  </si>
  <si>
    <t>&gt;tr|A0A0A0MR02|A0A0A0MR02_HUMAN Voltage-dependent anion-selective channel protein 2 (Fragment) OS=Homo sapiens GN=VDAC2 PE=1 SV=1;&gt;tr|G3UX26|G3UX26_MOUSE Voltage-dependent anion-selective channel protein 2 (Fragment) OS=Mus musculus GN=Vdac2 PE=1 SV=1;&gt;gi|</t>
  </si>
  <si>
    <t>A0A0A0MRQ5;H7C3T4;B1AXW5;A0A0A0MSI0;B1AXW6;gi|537238307;Q3U9J9;gi|81917543;gi|6942233;gi|537238306;gi|350537945;gi|625237755;gi|625220536;gi|625237753;Q06830;P35700;Q13162</t>
  </si>
  <si>
    <t>Peroxiredoxin-1;Peroxiredoxin-4</t>
  </si>
  <si>
    <t>&gt;tr|A0A0A0MRQ5|A0A0A0MRQ5_HUMAN Peroxiredoxin-1 OS=Homo sapiens GN=PRDX1 PE=1 SV=1;&gt;tr|H7C3T4|H7C3T4_HUMAN Peroxiredoxin-4 (Fragment) OS=Homo sapiens GN=PRDX4 PE=1 SV=1;&gt;tr|B1AXW5|B1AXW5_MOUSE Peroxiredoxin-1 (Fragment) OS=Mus musculus GN=Prdx1 PE=1 SV=6;&gt;</t>
  </si>
  <si>
    <t>J3QSA3;F5GZ39;M0R1V7;A5JUZ1;A0A0A6YW67;J3QS39;E9Q9J0;J3QTR3;F5H6Q2;gi|625263104;gi|625200265;gi|625233596;Q66JP1;J3QK04;gi|625258138;gi|625232616;gi|625232614;gi|625232612;gi|625190087;gi|537266351;gi|625268726;F5GYU3;F5H2Z3;F5H265;Q8C2K3;gi|344245202;B4DV12;F5H388;Q642L7;gi|625290100;gi|354483686;gi|537265733;F5H747;F5GXK7;E9Q4P0;E9Q5F6;Q922B0;J3QKN0;J3QLP7;Q5PY61;J3QRK5;gi|625190466;E9QNP0;Q5SX22;Q3TH47;Q96C32;Q78XY9;Q6NZC5;Q8R0Z9;gi|49477;gi|346986309;gi|2118958;gi|344243115;Q922Z8;Q8VC46;gi|302393781;gi|2627131;gi|346986300;gi|2627133;P62987;P62984;P62983;P62979;P0CG47;P0CG49;P0CG48;P0CG50</t>
  </si>
  <si>
    <t>Ubiquitin-60S ribosomal protein L40;Ubiquitin;60S ribosomal protein L40;Ubiquitin-40S ribosomal protein S27a;Ubiquitin;40S ribosomal protein S27a;Polyubiquitin-B;Ubiquitin;Polyubiquitin-C;Ubiquitin;Polyubiquitin-C;Ubiquitin;Ubiquitin-related 1;Ubiquitin-related 2</t>
  </si>
  <si>
    <t>&gt;tr|J3QSA3|J3QSA3_HUMAN Polyubiquitin-B (Fragment) OS=Homo sapiens GN=UBB PE=1 SV=1;&gt;tr|F5GZ39|F5GZ39_HUMAN Polyubiquitin-C (Fragment) OS=Homo sapiens GN=UBC PE=4 SV=1;&gt;tr|M0R1V7|M0R1V7_HUMAN Ubiquitin-60S ribosomal protein L40 (Fragment) OS=Homo sapiens G</t>
  </si>
  <si>
    <t>Q58DZ1;B8ZZK4;A0A0A6YXL3;gi|625270511;H7C2W9;C9JU56;B7Z4E3;Q9CY93;Q5M9K9;gi|625200576;gi|537274340;gi|537219234;gi|354482378;gi|354475928;gi|344255882;gi|344249116;A0A0A6YX26;B7Z4C8;P62899-3;P62900;P62899;P62899-2</t>
  </si>
  <si>
    <t>60S ribosomal protein L31</t>
  </si>
  <si>
    <t>&gt;tr|Q58DZ1|Q58DZ1_MOUSE Rpl31 protein OS=Mus musculus GN=Rpl31 PE=2 SV=1;&gt;tr|B8ZZK4|B8ZZK4_HUMAN 60S ribosomal protein L31 OS=Homo sapiens GN=RPL31 PE=1 SV=1;&gt;tr|A0A0A6YXL3|A0A0A6YXL3_MOUSE 60S ribosomal protein L31 OS=Mus musculus GN=Rpl31 PE=1 SV=1;&gt;gi|6</t>
  </si>
  <si>
    <t>A0A0B4J296;gi|625278207;gi|625224771;Q15370;P62869;Q15370-2</t>
  </si>
  <si>
    <t>Transcription elongation factor B polypeptide 2</t>
  </si>
  <si>
    <t>&gt;tr|A0A0B4J296|A0A0B4J296_HUMAN Transcription elongation factor B polypeptide 2 OS=Homo sapiens GN=TCEB2 PE=1 SV=1;&gt;gi|625278207|ref|XP_007630736.1| PREDICTED: transcription elongation factor B polypeptide 2 isoform X2 [Cricetulus griseus];&gt;gi|625224771|re</t>
  </si>
  <si>
    <t>A0A0C4DG56;gi|344248687;A0A0C4DFU1;Q4FJX9;Q3U8W4;Q3TJA2;gi|354490946;A0A0C4DFU2;gi|537238450;gi|625254434;gi|537238449;gi|537238448;P04179-3;P04179-4;P04179-2;P09671;P04179</t>
  </si>
  <si>
    <t>Superoxide dismutase;Superoxide dismutase [Mn], mitochondrial</t>
  </si>
  <si>
    <t>&gt;tr|A0A0C4DG56|A0A0C4DG56_HUMAN Superoxide dismutase OS=Homo sapiens GN=SOD2 PE=1 SV=1;&gt;gi|344248687|gb|EGW04791.1| Superoxide dismutase [Mn], mitochondrial [Cricetulus griseus];&gt;tr|A0A0C4DFU1|A0A0C4DFU1_HUMAN Superoxide dismutase OS=Homo sapiens GN=SOD2 P</t>
  </si>
  <si>
    <t>C9J9K3;gi|730679;gi|345842370;gi|298088;gi|289984;B2CY77;A6NE09;A0A0C4DG17;P14206;P08865;C9JQR9;gi|537178018;gi|344244740</t>
  </si>
  <si>
    <t>40S ribosomal protein SA</t>
  </si>
  <si>
    <t>&gt;tr|C9J9K3|C9J9K3_HUMAN 40S ribosomal protein SA (Fragment) OS=Homo sapiens GN=RPSA PE=1 SV=5;&gt;gi|730679|sp|P38982.3|RSSA_CRIGR RecName: Full=40S ribosomal protein SA; AltName: Full=37 kDa laminin receptor precursor; Short=37LRP; AltName: Full=37/67 kDa la</t>
  </si>
  <si>
    <t>A0A0G2JE27;gi|537248600;Q5RKN9;Q3UAS2;Q3TLJ0;gi|625250158;gi|625223780;Q3UJV2;P47753;P52907;A0A0D9SET8;gi|344249318;gi|537243176;gi|354477234</t>
  </si>
  <si>
    <t>F-actin-capping protein subunit alpha-1</t>
  </si>
  <si>
    <t>&gt;tr|A0A0G2JE27|A0A0G2JE27_MOUSE F-actin-capping protein subunit alpha-1 (Fragment) OS=Mus musculus GN=Capza1 PE=1 SV=2;&gt;gi|537248600|gb|ERE88145.1| F-actin-capping protein subunit alpha-1-like protein [Cricetulus griseus];&gt;tr|Q5RKN9|Q5RKN9_MOUSE Capping pr</t>
  </si>
  <si>
    <t>D3Z0Y2;gi|625239324;A0FJF4;Q8BG37;Q6GT24;Q53ZU7;gi|625186682;A0FJF5;A0FJF3;A0FJF2;Q6A0D0;gi|537154316;P30041;O08709</t>
  </si>
  <si>
    <t>Peroxiredoxin-6</t>
  </si>
  <si>
    <t>&gt;tr|D3Z0Y2|D3Z0Y2_MOUSE Peroxiredoxin-6 OS=Mus musculus GN=Prdx6 PE=1 SV=1;&gt;gi|625239324|ref|XP_007610882.1| PREDICTED: peroxiredoxin-6 isoform X2 [Cricetulus griseus];&gt;tr|A0FJF4|A0FJF4_MUSMA Peroxiredoxin 6-related sequence 1 OS=Mus macedonicus PE=4 SV=1;</t>
  </si>
  <si>
    <t>E0CZD8;Q3UPW3;E9PYI7;F6VG99;Q6ZQ32;E9PYF4;A0T1J8</t>
  </si>
  <si>
    <t>Lmo7</t>
  </si>
  <si>
    <t xml:space="preserve">&gt;tr|E0CZD8|E0CZD8_MOUSE Protein Lmo7 OS=Mus musculus GN=Lmo7 PE=1 SV=1;&gt;tr|Q3UPW3|Q3UPW3_MOUSE Protein Lmo7 (Fragment) OS=Mus musculus GN=Lmo7 PE=1 SV=1;&gt;tr|E9PYI7|E9PYI7_MOUSE Protein Lmo7 OS=Mus musculus GN=Lmo7 PE=1 SV=1;&gt;tr|F6VG99|F6VG99_MOUSE Protein </t>
  </si>
  <si>
    <t>Q8BP35;H0YJ11;H0YJW3;H7C5W8;H7C144;Q99LJ3;F5GXS2;H9KV75;gi|625286452;gi|537170797;A1BN54;gi|344235753;gi|625188301;Q1A602;Q3ULT2;Q3UDJ7;O43707-3;O43707-2;P12814-2;Q7TPR4;P12814;O43707;P57780;P12814-3;P12814-4;gi|344236918;gi|625201785;gi|625267589</t>
  </si>
  <si>
    <t>Alpha-actinin-4;Alpha-actinin-1</t>
  </si>
  <si>
    <t xml:space="preserve">&gt;tr|Q8BP35|Q8BP35_MOUSE Putative uncharacterized protein (Fragment) OS=Mus musculus GN=Actn4 PE=2 SV=1;&gt;tr|H0YJ11|H0YJ11_HUMAN Alpha-actinin-1 (Fragment) OS=Homo sapiens GN=ACTN1 PE=1 SV=1;&gt;tr|H0YJW3|H0YJW3_HUMAN Alpha-actinin-1 (Fragment) OS=Homo sapiens </t>
  </si>
  <si>
    <t>gi|625251123;A2A3R7;gi|625184183;gi|344258772;gi|344242246;gi|537216890;gi|344240708;A2A3R5;gi|625187526;Q8BT09;Q5BLK1;gi|625285646;gi|625229196;gi|537135401;P62754;P62753</t>
  </si>
  <si>
    <t>40S ribosomal protein S6</t>
  </si>
  <si>
    <t>&gt;gi|625251123|ref|XP_007616875.1| PREDICTED: 40S ribosomal protein S6 isoform X2 [Cricetulus griseus];&gt;tr|A2A3R7|A2A3R7_HUMAN 40S ribosomal protein S6 OS=Homo sapiens GN=RPS6 PE=1 SV=1;&gt;gi|625184183|ref|XP_003496632.2| PREDICTED: 40S ribosomal protein S6 i</t>
  </si>
  <si>
    <t>gi|344242355;gi|344256952;gi|537239336;J3QR09;J3KTE4;gi|537142085;A2A547;Q5I0T8;gi|625254312;gi|354474819;P84099;P84098</t>
  </si>
  <si>
    <t>Ribosomal protein L19;60S ribosomal protein L19</t>
  </si>
  <si>
    <t>&gt;gi|344242355|gb|EGV98458.1| 60S ribosomal protein L19 [Cricetulus griseus];&gt;gi|344256952|gb|EGW13056.1| 60S ribosomal protein L19 [Cricetulus griseus];&gt;gi|537239336|gb|ERE86732.1| 60S ribosomal protein L19-like isoform 2 [Cricetulus griseus];&gt;tr|J3QR09|J3</t>
  </si>
  <si>
    <t>K7ESI4;K7ELM0;Q8BXE6;K7EJ08;A8Y5H7;Q99J07;gi|625266104;gi|625189841;gi|344241801;Q9DBQ0;A2A9B9;gi|537141089;Q92503-3;Q92503;Q92503-2</t>
  </si>
  <si>
    <t>SEC14-like protein 1</t>
  </si>
  <si>
    <t>&gt;tr|K7ESI4|K7ESI4_HUMAN SEC14-like protein 1 (Fragment) OS=Homo sapiens GN=SEC14L1 PE=1 SV=1;&gt;tr|K7ELM0|K7ELM0_HUMAN SEC14-like protein 1 (Fragment) OS=Homo sapiens GN=SEC14L1 PE=1 SV=2;&gt;tr|Q8BXE6|Q8BXE6_MOUSE Putative uncharacterized protein OS=Mus muscul</t>
  </si>
  <si>
    <t>Q8BQR7;gi|625256100;gi|625224495;gi|537124621;gi|344250373;Q9D2H4;Q99PF1;Q8K3I5;Q8JZK8;Q6XZC3;Q60763;Q4U221;G3UW88;gi|625260001;gi|537123364;gi|354491653;gi|625256102;gi|625272166;gi|625235661;gi|537118628;gi|354502244;gi|354489784;gi|344236169;gi|537130640;gi|354502677;gi|344250395;Q9D9K4;Q14AN0;A2A9Q9;gi|625226868;B7ZWI9;A2A9R3;Q3UNA3;O15479;Q96M61;O15481;O15480;Q96LZ2;P43366</t>
  </si>
  <si>
    <t>Melanoma-associated antigen B2;Melanoma-associated antigen B18;Melanoma-associated antigen B4;Melanoma-associated antigen B3;Melanoma-associated antigen B10;Melanoma-associated antigen B1</t>
  </si>
  <si>
    <t>&gt;tr|Q8BQR7|Q8BQR7_MOUSE MCG61680 OS=Mus musculus GN=Mageb18 PE=2 SV=1;&gt;gi|625256100|ref|XP_007619398.1| PREDICTED: melanoma-associated antigen B18 [Cricetulus griseus];&gt;gi|625224495|ref|XP_007651803.1| PREDICTED: melanoma-associated antigen B18 [Cricetulus</t>
  </si>
  <si>
    <t>gi|537151484;gi|537151485;gi|625283240;gi|625195326;A2AQP0</t>
  </si>
  <si>
    <t>Myosin-7B</t>
  </si>
  <si>
    <t>Myh7b</t>
  </si>
  <si>
    <t>&gt;gi|537151484|gb|ERE71679.1| myosin-4 [Cricetulus griseus];&gt;gi|537151485|gb|ERE71680.1| myosin-4 [Cricetulus griseus];&gt;gi|625283240|ref|XP_007633294.1| PREDICTED: LOW QUALITY PROTEIN: myosin-7B isoform X2 [Cricetulus griseus];&gt;gi|625195326|ref|XP_007640018</t>
  </si>
  <si>
    <t>E9Q8N1;E9Q8K5;gi|354477732;gi|625244449;gi|344252502;A2ASS6-2;A2ASS6</t>
  </si>
  <si>
    <t>Titin</t>
  </si>
  <si>
    <t>Ttn</t>
  </si>
  <si>
    <t>&gt;tr|E9Q8N1|E9Q8N1_MOUSE Titin OS=Mus musculus GN=Ttn PE=1 SV=1;&gt;tr|E9Q8K5|E9Q8K5_MOUSE Titin OS=Mus musculus GN=Ttn PE=1 SV=1;&gt;gi|354477732|ref|XP_003501073.1| PREDICTED: LOW QUALITY PROTEIN: titin isoform X1 [Cricetulus griseus];&gt;gi|625244449|ref|XP_00761</t>
  </si>
  <si>
    <t>Q5VVC9;Q8VC94;gi|537218806;A2BH06;Q5VVC8;E9PZB3;gi|625251777;gi|625204337;gi|344248666;E9PYL9;gi|537243321;gi|537225135;gi|625262526;gi|625186579;P62913-2;Q9CXW4;P62913</t>
  </si>
  <si>
    <t>60S ribosomal protein L11</t>
  </si>
  <si>
    <t>&gt;tr|Q5VVC9|Q5VVC9_HUMAN 60S ribosomal protein L11 (Fragment) OS=Homo sapiens GN=RPL11 PE=1 SV=1;&gt;tr|Q8VC94|Q8VC94_MOUSE Rpl11 protein OS=Mus musculus GN=Rpl11 PE=2 SV=1;&gt;gi|537218806|gb|ERE82292.1| 60S ribosomal protein L11-like protein [Cricetulus griseus</t>
  </si>
  <si>
    <t>H7C294;Q8BIE8;A3KFM8;gi|344237002;gi|537149065;gi|537149064;gi|625250292;gi|537149067;gi|625250290;gi|625211309;gi|625211307;gi|537149066;Q8TD26-3;A3KFM7-2;A3KFM7;Q8TD26</t>
  </si>
  <si>
    <t>Chromodomain-helicase-DNA-binding protein 6</t>
  </si>
  <si>
    <t>&gt;tr|H7C294|H7C294_HUMAN Chromodomain-helicase-DNA-binding protein 6 (Fragment) OS=Homo sapiens GN=CHD6 PE=1 SV=1;&gt;tr|Q8BIE8|Q8BIE8_MOUSE Putative uncharacterized protein OS=Mus musculus GN=Chd6 PE=2 SV=1;&gt;tr|A3KFM8|A3KFM8_MOUSE Chromodomain-helicase-DNA-bi</t>
  </si>
  <si>
    <t>gi|625268011;gi|625268009;A6H6H4;gi|625206108;gi|344237102;Q6ZWY8;P63313</t>
  </si>
  <si>
    <t>Thymosin beta-10</t>
  </si>
  <si>
    <t>&gt;gi|625268011|ref|XP_007625513.1| PREDICTED: thymosin beta-10 [Cricetulus griseus];&gt;gi|625268009|ref|XP_007625512.1| PREDICTED: thymosin beta-10 [Cricetulus griseus];&gt;tr|A6H6H4|A6H6H4_MOUSE MCG125727 OS=Mus musculus GN=Tmsb10 PE=1 SV=1;&gt;gi|625206108|ref|XP</t>
  </si>
  <si>
    <t>A6NHK2;gi|625284375;gi|354487267;gi|344246138;P62305;P62304</t>
  </si>
  <si>
    <t>Small nuclear ribonucleoprotein E</t>
  </si>
  <si>
    <t>&gt;tr|A6NHK2|A6NHK2_HUMAN Small nuclear ribonucleoprotein E OS=Homo sapiens GN=SNRPE PE=1 SV=1;&gt;gi|625284375|ref|XP_007633896.1| PREDICTED: small nuclear ribonucleoprotein E [Cricetulus griseus];&gt;gi|354487267|ref|XP_003505795.1| PREDICTED: small nuclear ribo</t>
  </si>
  <si>
    <t>H3BR04;D3YWI1;H3BPS8;H3BQN4;Q6NY00;Q5FWB7;gi|625217259;gi|354496075;gi|354496071;gi|344253763;J3KPS3;gi|625242415;gi|625217256;gi|537207475;A6ZI44;P05064;P04075;P04075-2;D3Z510;H3BMQ8;H3BUH7;D3YV98;H3BU78;Q9CPQ9;A6ZI47;A6ZI46</t>
  </si>
  <si>
    <t>Fructose-bisphosphate aldolase A</t>
  </si>
  <si>
    <t>&gt;tr|H3BR04|H3BR04_HUMAN Fructose-bisphosphate aldolase (Fragment) OS=Homo sapiens GN=ALDOA PE=1 SV=1;&gt;tr|D3YWI1|D3YWI1_MOUSE Fructose-bisphosphate aldolase (Fragment) OS=Mus musculus GN=Aldoa PE=1 SV=6;&gt;tr|H3BPS8|H3BPS8_HUMAN Fructose-bisphosphate aldolase</t>
  </si>
  <si>
    <t>A8IP69;P61982;P61981</t>
  </si>
  <si>
    <t>14-3-3 protein gamma;14-3-3 protein gamma, N-terminally processed</t>
  </si>
  <si>
    <t>&gt;tr|A8IP69|A8IP69_MOUSE 14-3-3 protein gamma OS=Mus musculus GN=Ywhag PE=1 SV=1;&gt;sp|P61982|1433G_MOUSE 14-3-3 protein gamma OS=Mus musculus GN=Ywhag PE=1 SV=2;&gt;sp|P61981|1433G_HUMAN 14-3-3 protein gamma OS=Homo sapiens GN=YWHAG PE=1 SV=2</t>
  </si>
  <si>
    <t>K7EMA7;Q91YK6;Q4V9X9;Q5M9M5;gi|537141331;gi|354503617;H7BY10;K7ERT8;A8MUS3;P62751;P62750;gi|537219790;gi|344241185;gi|537170945;gi|344246098;gi|537240500;gi|344253891;gi|344250576;gi|537256008;gi|537222134;gi|344249128;gi|344246357;gi|625192970;gi|625232398;gi|625284285;gi|354481680;gi|344240661;gi|625257483;gi|354487134;gi|344240138;gi|537270899;K7EJV9;gi|344258446;gi|537142286;gi|344237581</t>
  </si>
  <si>
    <t>60S ribosomal protein L23a</t>
  </si>
  <si>
    <t>&gt;tr|K7EMA7|K7EMA7_HUMAN 60S ribosomal protein L23a OS=Homo sapiens GN=RPL23A PE=1 SV=1;&gt;tr|Q91YK6|Q91YK6_MOUSE Rpl23a protein (Fragment) OS=Mus musculus GN=Rpl23a PE=2 SV=1;&gt;tr|Q4V9X9|Q4V9X9_MOUSE Rpl23a protein (Fragment) OS=Mus musculus GN=Rpl23a PE=2 SV</t>
  </si>
  <si>
    <t>Q49AN9;Q3V424;F5H013;gi|625232673;gi|537136953;gi|354491761;gi|344246755;gi|344250803;P62309;P62308;A8MWD9</t>
  </si>
  <si>
    <t>Small nuclear ribonucleoprotein G;Putative small nuclear ribonucleoprotein G-like protein 15</t>
  </si>
  <si>
    <t>&gt;tr|Q49AN9|Q49AN9_HUMAN SNRPG protein OS=Homo sapiens GN=SNRPG PE=1 SV=1;&gt;tr|Q3V424|Q3V424_MOUSE Putative uncharacterized protein OS=Mus musculus PE=2 SV=1;&gt;tr|F5H013|F5H013_HUMAN Small nuclear ribonucleoprotein G OS=Homo sapiens GN=SNRPG PE=1 SV=1;&gt;gi|625</t>
  </si>
  <si>
    <t>C9K028;F6XY72;E5RHP0;Q5NC79;Q5NC80;E7ERL0;B0LAA8;Q5NC82;Q5NC81;gi|625240830;gi|625240828;gi|625240826;gi|625240824;gi|625195816;gi|625195812;gi|537141660;gi|537141659;gi|354478443;gi|354478439;gi|344252164;gi|344252163;J3KPD9;M0RZ15;M0SK27;E9PZF0;Q32Q12;Q8R4B4;Q01768;P22392;P15532;P15531;P15531-2;P22392-2</t>
  </si>
  <si>
    <t>Nucleoside diphosphate kinase;Nucleoside diphosphate kinase B;Nucleoside diphosphate kinase A</t>
  </si>
  <si>
    <t>&gt;tr|C9K028|C9K028_HUMAN Nucleoside diphosphate kinase A (Fragment) OS=Homo sapiens GN=NME1 PE=1 SV=1;&gt;tr|F6XY72|F6XY72_HUMAN HCG2001850, isoform CRA_c OS=Homo sapiens GN=NME2 PE=1 SV=2;&gt;tr|E5RHP0|E5RHP0_HUMAN Nucleoside diphosphate kinase A OS=Homo sapiens</t>
  </si>
  <si>
    <t>B1AV36</t>
  </si>
  <si>
    <t>Taf7l</t>
  </si>
  <si>
    <t>&gt;tr|B1AV36|B1AV36_MOUSE Transcription initiation factor TFIID subunit 7-like OS=Mus musculus GN=Taf7l PE=1 SV=1</t>
  </si>
  <si>
    <t>G3V2H6;G3V4M8;G3V5X6;G3V3K6;G3V251;B4DSU6;G3V555;G3V575;G3V576;G3V4W0;B4DY08;B2R5W2;G3V4C1;gi|537258889;gi|537258892;gi|354491209;gi|537258890;gi|354491207;G3V2Q1;gi|537258891;gi|537258893;gi|354491215;gi|344252335;gi|625211339;gi|625211337;gi|537258888;gi|354491211;Q3U6P5;P07910-3;P07910-4;Q9Z204-4;Q9Z204-3;P07910-2;Q9Z204-2;Q9Z204-5;P07910;Q9Z204</t>
  </si>
  <si>
    <t>Heterogeneous nuclear ribonucleoproteins C1/C2</t>
  </si>
  <si>
    <t>&gt;tr|G3V2H6|G3V2H6_HUMAN Heterogeneous nuclear ribonucleoproteins C1/C2 (Fragment) OS=Homo sapiens GN=HNRNPC PE=1 SV=1;&gt;tr|G3V4M8|G3V4M8_HUMAN Heterogeneous nuclear ribonucleoproteins C1/C2 (Fragment) OS=Homo sapiens GN=HNRNPC PE=1 SV=1;&gt;tr|G3V5X6|G3V5X6_HU</t>
  </si>
  <si>
    <t>Q3UAF7;Q3UAF6;Q3U5R4;gi|761724;gi|625183454;gi|347360906;gi|344239671;gi|1351867;B2RRX1;P60710;P60709;Q3UA89;gi|537181145;Q3U939;Q61276;Q3UCF8;Q3U804;Q3UGS0;Q3UAA9;E9Q1F2;Q3TIJ9;gi|625284852;gi|537143588;gi|344250136;E9Q5F4;Q61272;Q99NC5;G3UZ07;C9JZR7;F8WGM8;G5E9R0;E7EVS6;C9JTX5;P63267-2;Q6S8J3;gi|344247263;A5A3E0;Q6IWE2;gi|537232605;gi|625256757;gi|625223437;gi|625223435;gi|625256755;gi|354501551;gi|354501549;gi|344248112;gi|344248111;Q9BYX7;Q8BFZ3;E9Q2D1;O89054;M0TX26;M0U5F6;M0TQW8;M0TM18;M0TGC9;M0TA31;M0STN7;M0SBB4;M0S8F7;M0RF50;Q562R1;P0CG38;Q8CF71;V9GXQ2;H9BUG1;H9BUH8;H9BUI0;H9BUH9;H9BUH7;H9BUH6;H9BUH5;H9BUH4;H9BUH3;H9BUH2;H9BUH1;H9BUH0;H9BUG9;H9BUG8;H9BUG7;H9BUG6;H9BUG5;H9BUG4;H9BUG3;H9BUG2;H9BUG0;H9BUF9;H9BUF8;H9BUF7;H9BUF6;H9BUF5;H9BUF4;M0RXF7;M0RUX6;P0CG39;Q6V107;Q7M0E4;F6WX90;F8WCH0;A7XR17</t>
  </si>
  <si>
    <t>Actin, cytoplasmic 1;Actin, cytoplasmic 1, N-terminally processed</t>
  </si>
  <si>
    <t>&gt;tr|Q3UAF7|Q3UAF7_MOUSE Putative uncharacterized protein OS=Mus musculus GN=Actb PE=2 SV=1;&gt;tr|Q3UAF6|Q3UAF6_MOUSE Putative uncharacterized protein OS=Mus musculus GN=Actb PE=2 SV=1;&gt;tr|Q3U5R4|Q3U5R4_MOUSE Putative uncharacterized protein OS=Mus musculus G</t>
  </si>
  <si>
    <t>gi|537191650;gi|344240923;gi|625237566;gi|625213434;gi|625213432;gi|537191651;B2RRZ7;Q3U0V2</t>
  </si>
  <si>
    <t>Tumor necrosis factor receptor type 1-associated DEATH domain protein</t>
  </si>
  <si>
    <t>Tradd</t>
  </si>
  <si>
    <t>&gt;gi|537191650|gb|ERE77185.1| tumor necrosis factor receptor type 1-associated DEATH domain protein [Cricetulus griseus];&gt;gi|344240923|gb|EGV97026.1| Tumor necrosis factor receptor type 1-associated DEATH domain protein [Cricetulus griseus];&gt;gi|625237566|re</t>
  </si>
  <si>
    <t>V9GYG0;gi|625272471;gi|537254677;gi|344240566;gi|625198343;gi|537270455;gi|344250234;Q8BVI9;Q545A2;gi|625237840;gi|625192698;gi|537239337;gi|537133025;gi|625231818;gi|537270454;gi|354485461;B2RTC8;gi|537270453;M0TTS9;M0RM19;M0TKE8;M0SJL4;M0S5M5;P51881;P48962;P12236;P12235;P05141;Q9H0C2;Q3V132</t>
  </si>
  <si>
    <t>ADP/ATP translocase 2;ADP/ATP translocase 2, N-terminally processed;ADP/ATP translocase 1;ADP/ATP translocase 3;ADP/ATP translocase 3, N-terminally processed;ADP/ATP translocase 4</t>
  </si>
  <si>
    <t>&gt;tr|V9GYG0|V9GYG0_HUMAN ADP/ATP translocase 1 OS=Homo sapiens GN=SLC25A4 PE=1 SV=1;&gt;gi|625272471|ref|XP_007627802.1| PREDICTED: LOW QUALITY PROTEIN: ADP/ATP translocase 3-like isoform X2 [Cricetulus griseus];&gt;gi|537254677|gb|ERE88947.1| ADP/ATP translocase</t>
  </si>
  <si>
    <t>gi|625285928;gi|625285942;gi|625285907;gi|625285903;gi|625285857;gi|625285841;gi|625265188;gi|625258847;gi|625258843;gi|625258837;gi|625205999;gi|625205997;gi|625197793;gi|625189239;gi|625189234;gi|537193408;gi|354507762;gi|354500281;gi|354500275;gi|354486966;gi|354480054;gi|354480044;gi|354480040;gi|354480020;gi|344258976;gi|344247370;gi|344247367;gi|344240022;gi|344240012;gi|344238674;gi|344238668;gi|344238187;gi|344238181;gi|344238179;gi|344238178;gi|344238166;B2RTK3;gi|537251205;gi|354480100;gi|344238174;U3KQK0;Q99879;Q99877;Q93079;Q6ZWY9;Q64525;Q64478;Q5QNW6;Q16778;P62807;P58876;P57053;P33778;P23527;P10854;P06899;O60814;Q5QNW6-2;gi|537193411;A0JLV3;B2RVD5;Q8CBB6;Q921L4;gi|537140861;Q99880;Q8CGP2;Q8CGP1;Q64475;P10853;Q8CGP2-2;gi|625286978;gi|625277448;gi|625244049;gi|354482463;gi|625285827;gi|537193433;gi|537193432;gi|354480074;gi|344238198;A0JNS9;gi|625244047;Q9D2U9;Q8N257;Q8CGP0;Q64524;Q96A08;P70696;gi|537193414;gi|344238168;gi|625236626;Q8VEE3;G3X9D5;gi|625236617;gi|354483784;gi|344245497;gi|625285869;gi|625285940</t>
  </si>
  <si>
    <t>Histone H2B;Histone H2B type 1-M;Histone H2B type 1-N;Histone H2B type 1-H;Histone H2B type 1-C/E/G;Histone H2B type 2-B;Histone H2B type 2-F;Histone H2B type 2-E;Histone H2B type 1-C/E/F/G/I;Histone H2B type 1-D;Histone H2B type F-S;Histone H2B type 1-B;Histone H2B type 1-O;Histone H2B type 1-J;Histone H2B type 1-K;Histone H2B type 1-L;Histone H2B type 1-P;Histone H2B type 1-F/J/L;Histone H2B type 3-A;Histone H2B type 3-B;Histone H2B type 1-A</t>
  </si>
  <si>
    <t xml:space="preserve">&gt;gi|625285928|ref|XP_007634683.1| PREDICTED: histone H2B type 2-F-like [Cricetulus griseus];&gt;gi|625285942|ref|XP_007634691.1| PREDICTED: histone H2B type 1-N isoform X2, partial [Cricetulus griseus];&gt;gi|625285907|ref|XP_007634673.1| PREDICTED: histone H2B </t>
  </si>
  <si>
    <t>gi|625282085;Q3UHN1;B2RX06;Q9WVB4</t>
  </si>
  <si>
    <t>Slit homolog 3 protein</t>
  </si>
  <si>
    <t>Slit3</t>
  </si>
  <si>
    <t>&gt;gi|625282085|ref|XP_007632707.1| PREDICTED: slit homolog 3 protein isoform X2 [Cricetulus griseus];&gt;tr|Q3UHN1|Q3UHN1_MOUSE Putative uncharacterized protein OS=Mus musculus GN=Slit3 PE=2 SV=1;&gt;tr|B2RX06|B2RX06_MOUSE Slit homolog 3 (Drosophila) OS=Mus muscu</t>
  </si>
  <si>
    <t>Q8BYF4;B2RX10;Q8BGE5-3;Q8BGE5-2;Q8IYD8-2;Q8BGE5;Q8IYD8-3;Q8IYD8</t>
  </si>
  <si>
    <t>Fanconi anemia group M protein homolog;Fanconi anemia group M protein</t>
  </si>
  <si>
    <t>&gt;tr|Q8BYF4|Q8BYF4_MOUSE Putative uncharacterized protein (Fragment) OS=Mus musculus GN=Fancm PE=2 SV=1;&gt;tr|B2RX10|B2RX10_MOUSE Fanconi anemia, complementation group M OS=Mus musculus GN=Fancm PE=2 SV=1;&gt;sp|Q8BGE5-3|FANCM_MOUSE Isoform 3 of Fanconi anemia g</t>
  </si>
  <si>
    <t>gi|344256081;gi|625207155;gi|537141345;gi|625257432;B2RX66;Q7L7X3-2;Q7L7X3-3;Q7L7X3;Q5F2E8</t>
  </si>
  <si>
    <t>Serine/threonine-protein kinase TAO1</t>
  </si>
  <si>
    <t>&gt;gi|344256081|gb|EGW12185.1| Serine/threonine-protein kinase TAO1 [Cricetulus griseus];&gt;gi|625207155|ref|XP_003506144.2| PREDICTED: serine/threonine-protein kinase TAO1 isoform X1, partial [Cricetulus griseus];&gt;gi|537141345|gb|ERE67915.1| serine/threonine-</t>
  </si>
  <si>
    <t>gi|344238325;gi|344257880;gi|537207251;gi|344251072;E9Q7H5;Q6PFA7;B2RXM2;P51991-2;Q8BG05-2;Q0VG47;J3QNY1;gi|625191534</t>
  </si>
  <si>
    <t>&gt;gi|344238325|gb|EGV94428.1| Heterogeneous nuclear ribonucleoprotein A3-like 1 [Cricetulus griseus];&gt;gi|344257880|gb|EGW13984.1| Heterogeneous nuclear ribonucleoprotein A3 [Cricetulus griseus];&gt;gi|537207251|gb|ERE80136.1| heterogeneous nuclear ribonucleopr</t>
  </si>
  <si>
    <t>gi|625282996;B4DXW1;Q3ULF7;Q3TWJ4;Q3TGW0;Q3TGE1;gi|537169198;gi|354470855;gi|344246276;gi|537169197;Q99JY9;P61158</t>
  </si>
  <si>
    <t>Actin-related protein 3</t>
  </si>
  <si>
    <t>&gt;gi|625282996|ref|XP_007633173.1| PREDICTED: actin-related protein 3 isoform X2 [Cricetulus griseus];&gt;tr|B4DXW1|B4DXW1_HUMAN Actin-related protein 3 OS=Homo sapiens GN=ACTR3 PE=1 SV=1;&gt;tr|Q3ULF7|Q3ULF7_MOUSE Actin-related protein 3 OS=Mus musculus GN=Actr3</t>
  </si>
  <si>
    <t>B4E3S0;gi|537184156;Q5PPQ7;Q499X7;Q3TF74;Q3TEU8;gi|537184157;gi|354482786;gi|344254528;gi|625232105;gi|625201121;gi|625232103;gi|625201119;gi|625232101;Q9WUM4;Q9ULV4;Q9ULV4-2;Q9ULV4-3</t>
  </si>
  <si>
    <t>Coronin;Coronin-1C</t>
  </si>
  <si>
    <t>&gt;tr|B4E3S0|B4E3S0_HUMAN Coronin OS=Homo sapiens GN=CORO1C PE=1 SV=1;&gt;gi|537184156|gb|ERE76241.1| coronin-1C-like protein [Cricetulus griseus];&gt;tr|Q5PPQ7|Q5PPQ7_MOUSE Coronin OS=Mus musculus GN=Coro1c PE=2 SV=1;&gt;tr|Q499X7|Q499X7_MOUSE Coronin OS=Mus musculu</t>
  </si>
  <si>
    <t>F7CJS8;D3YWH9;Q96EC0;Q9CXW7;B5MCT8;C9JM19;gi|537118069;gi|625281503;gi|625229254;Q6ZWN5;P46781</t>
  </si>
  <si>
    <t>40S ribosomal protein S9</t>
  </si>
  <si>
    <t>&gt;tr|F7CJS8|F7CJS8_MOUSE 40S ribosomal protein S9 (Fragment) OS=Mus musculus GN=Rps9 PE=1 SV=1;&gt;tr|D3YWH9|D3YWH9_MOUSE 40S ribosomal protein S9 OS=Mus musculus GN=Rps9 PE=1 SV=1;&gt;tr|Q96EC0|Q96EC0_MOUSE Rps9 protein (Fragment) OS=Mus musculus GN=Rps9 PE=2 SV</t>
  </si>
  <si>
    <t>gi|625222359;gi|344255264;gi|625222357;B7FAV1;gi|537118235;gi|537118236;gi|625269533;B9EKP5;B7FAU9;gi|625269531;Q8BTM8;Q3U7N9;Q6KAM8;A0A087WWY3;Q5HY54;Q60FE5;P21333-2;P21333;F6XC15;F8WE98</t>
  </si>
  <si>
    <t>Filamin-A</t>
  </si>
  <si>
    <t>&gt;gi|625222359|ref|XP_007650985.1| PREDICTED: filamin-A isoform X2 [Cricetulus griseus];&gt;gi|344255264|gb|EGW11368.1| Filamin-A [Cricetulus griseus];&gt;gi|625222357|ref|XP_007650984.1| PREDICTED: filamin-A isoform X1 [Cricetulus griseus];&gt;tr|B7FAV1|B7FAV1_MOUS</t>
  </si>
  <si>
    <t>Q5T3N0;gi|537196464;Q4FK88;Q4FJV4;Q3U5N9;gi|625258042;gi|537196465;gi|354496812;gi|344246411;B7STB7;Q3US43;P10107;P04083</t>
  </si>
  <si>
    <t>Annexin;Annexin A1</t>
  </si>
  <si>
    <t>&gt;tr|Q5T3N0|Q5T3N0_HUMAN Annexin (Fragment) OS=Homo sapiens GN=ANXA1 PE=1 SV=1;&gt;gi|537196464|gb|ERE78390.1| annexin A1-like protein [Cricetulus griseus];&gt;tr|Q4FK88|Q4FK88_MOUSE Annexin OS=Mus musculus GN=Anxa1 PE=2 SV=1;&gt;tr|Q4FJV4|Q4FJV4_MOUSE Annexin OS=Mu</t>
  </si>
  <si>
    <t>G3UXJ6;G3UZ48;B7Z645;G3UZI2;gi|625283512;gi|625182003;gi|625283510;gi|354466426;gi|344238401;gi|537173940;G3V018;gi|625283514;gi|354466428;gi|537173939;O60506-4;Q7TMK9-2;O60506-3;O60506-2;Q7TMK9;O60506;O60506-5;Q3TRV3;G3UXU5;S4R1E9;H0YAA0;G3UYK7;F6UXX1;G3UWM1;A2AW41;Q9CT37;F7B5B5;Q99KG1;Q3UZI0;Q3UKV5;Q8VHM5;Q3UMT8;Q3U8W9;gi|625251789;gi|537218798;gi|354483012;gi|344256125;O43390-4;O43390;O43390-2</t>
  </si>
  <si>
    <t>Heterogeneous nuclear ribonucleoprotein Q</t>
  </si>
  <si>
    <t>&gt;tr|G3UXJ6|G3UXJ6_MOUSE Heterogeneous nuclear ribonucleoprotein Q OS=Mus musculus GN=Syncrip PE=1 SV=1;&gt;tr|G3UZ48|G3UZ48_MOUSE Heterogeneous nuclear ribonucleoprotein Q OS=Mus musculus GN=Syncrip PE=1 SV=1;&gt;tr|B7Z645|B7Z645_HUMAN Heterogeneous nuclear ribo</t>
  </si>
  <si>
    <t>Q3TIG9;F8VPF3;F8W1R7;Q642K0;gi|625284102;gi|625284100;gi|625207448;gi|354488153;gi|344256410;J3KND3;gi|625207446;G8JLA2;G3V1V0;gi|537270020;B7Z6Z4;Q60605-2;Q60605;P60660-2;P60660;gi|625292135;gi|625202098;gi|344241461;F8W1I5;gi|537221182;P14649;gi|625284098;gi|354488155;gi|344256411;gi|537270019;Q8CI43;F8VZU9;G3V1Y7;F8W180</t>
  </si>
  <si>
    <t>Myosin light polypeptide 6;Myosin light chain 6B</t>
  </si>
  <si>
    <t>&gt;tr|Q3TIG9|Q3TIG9_MOUSE Putative uncharacterized protein OS=Mus musculus GN=Myl6 PE=2 SV=1;&gt;tr|F8VPF3|F8VPF3_HUMAN Myosin light polypeptide 6 (Fragment) OS=Homo sapiens GN=MYL6 PE=1 SV=1;&gt;tr|F8W1R7|F8W1R7_HUMAN Myosin light polypeptide 6 OS=Homo sapiens GN</t>
  </si>
  <si>
    <t>gi|344258916;B7ZMS6;gi|625242922;gi|625196511;E9PW20;X6R700;Q2VPR3;gi|625242920;gi|625196509;gi|625242918;gi|625196507;gi|344242040;Q9CY57-5;Q9CY57-4;Q9Y3Y2-4;Q9CY57-3;Q9CY57-2;Q9Y3Y2;Q9Y3Y2-3;Q9CY57</t>
  </si>
  <si>
    <t>Chromatin target of PRMT1 protein</t>
  </si>
  <si>
    <t>&gt;gi|344258916|gb|EGW15020.1| Uncharacterized protein C1orf77-like [Cricetulus griseus];&gt;tr|B7ZMS6|B7ZMS6_MOUSE 2500003M10Rik protein OS=Mus musculus GN=Chtop PE=2 SV=1;&gt;gi|625242922|ref|XP_007612689.1| PREDICTED: chromatin target of PRMT1 protein isoform X</t>
  </si>
  <si>
    <t>B7ZN80;Q8CDV0</t>
  </si>
  <si>
    <t>Coiled-coil domain-containing protein 178</t>
  </si>
  <si>
    <t>Ccdc178</t>
  </si>
  <si>
    <t>&gt;tr|B7ZN80|B7ZN80_MOUSE 4921528I01Rik protein OS=Mus musculus GN=Ccdc178 PE=2 SV=1;&gt;sp|Q8CDV0|CC178_MOUSE Coiled-coil domain-containing protein 178 OS=Mus musculus GN=Ccdc178 PE=2 SV=2</t>
  </si>
  <si>
    <t>F6SRZ4;gi|625263112;gi|625193913;gi|344248519;E0CYU0;B7ZNJ6;B9EHV2;gi|354476678;E9Q3I3;gi|625193910;gi|537241767;gi|537241766;Q5DU57</t>
  </si>
  <si>
    <t>Spermatogenesis-associated protein 13</t>
  </si>
  <si>
    <t>Spata13</t>
  </si>
  <si>
    <t>&gt;tr|F6SRZ4|F6SRZ4_MOUSE Spermatogenesis-associated protein 13 (Fragment) OS=Mus musculus GN=Spata13 PE=1 SV=1;&gt;gi|625263112|ref|XP_007622997.1| PREDICTED: spermatogenesis-associated protein 13 isoform X6 [Cricetulus griseus];&gt;gi|625193913|ref|XP_007639459.</t>
  </si>
  <si>
    <t>gi|344236233;gi|625201655;B8JK33;gi|625232608;Q3TL61;B8JK32;gi|625272108;Q3TW40;Q3THB3;gi|625272112;gi|625218215;gi|625272106;gi|625272110;Q9D0E1-2;Q9D0E1</t>
  </si>
  <si>
    <t>Heterogeneous nuclear ribonucleoprotein M</t>
  </si>
  <si>
    <t>Hnrnpm</t>
  </si>
  <si>
    <t>&gt;gi|344236233|gb|EGV92336.1| Heterogeneous nuclear ribonucleoprotein M [Cricetulus griseus];&gt;gi|625201655|ref|XP_007642543.1| PREDICTED: LOW QUALITY PROTEIN: heterogeneous nuclear ribonucleoprotein M-like isoform X1, partial [Cricetulus griseus];&gt;tr|B8JK33</t>
  </si>
  <si>
    <t>C9J0Y3;Q86W71;E7EVX2;Q05CM2;C9JHJ5;Q4VAB1;Q13439-3;Q13439-4;Q13439;Q91VW5;Q13439-5</t>
  </si>
  <si>
    <t>Golgin subfamily A member 4</t>
  </si>
  <si>
    <t>&gt;tr|C9J0Y3|C9J0Y3_HUMAN Golgin subfamily A member 4 (Fragment) OS=Homo sapiens GN=GOLGA4 PE=1 SV=1;&gt;tr|Q86W71|Q86W71_HUMAN GOLGA4 protein OS=Homo sapiens GN=GOLGA4 PE=1 SV=1;&gt;tr|E7EVX2|E7EVX2_HUMAN Golgin subfamily A member 4 (Fragment) OS=Homo sapiens GN=</t>
  </si>
  <si>
    <t>C9J4S4;C9J4V0;C9J8S3;Q4FJQ0;gi|625262655;gi|537136878;gi|354482839;gi|344253367;P51150;P51149</t>
  </si>
  <si>
    <t>Ras-related protein Rab-7a</t>
  </si>
  <si>
    <t>&gt;tr|C9J4S4|C9J4S4_HUMAN Ras-related protein Rab-7a OS=Homo sapiens GN=RAB7A PE=1 SV=1;&gt;tr|C9J4V0|C9J4V0_HUMAN Ras-related protein Rab-7a OS=Homo sapiens GN=RAB7A PE=1 SV=1;&gt;tr|C9J8S3|C9J8S3_HUMAN Ras-related protein Rab-7a OS=Homo sapiens GN=RAB7A PE=1 SV=</t>
  </si>
  <si>
    <t>C9JIW6</t>
  </si>
  <si>
    <t>DCBLD2</t>
  </si>
  <si>
    <t>&gt;tr|C9JIW6|C9JIW6_HUMAN Discoidin, CUB and LCCL domain-containing protein 2 (Fragment) OS=Homo sapiens GN=DCBLD2 PE=1 SV=1</t>
  </si>
  <si>
    <t>C9JJT5;C9JU26;G3V325;P56134-4;P56134-3;P56134-2;P56134</t>
  </si>
  <si>
    <t>ATP synthase subunit f, mitochondrial</t>
  </si>
  <si>
    <t>&gt;tr|C9JJT5|C9JJT5_HUMAN Protein ATP5J2-PTCD1 OS=Homo sapiens GN=ATP5J2-PTCD1 PE=4 SV=2;&gt;tr|C9JU26|C9JU26_HUMAN ATP synthase subunit f, mitochondrial OS=Homo sapiens GN=ATP5J2 PE=1 SV=1;&gt;tr|G3V325|G3V325_HUMAN Protein ATP5J2-PTCD1 OS=Homo sapiens GN=ATP5J2-</t>
  </si>
  <si>
    <t>gi|344244694;C9JXB8;gi|537178220;C9JNW5;gi|625281296;gi|354488641;Q3UW40;gi|537225148;Q8BP67;P83731</t>
  </si>
  <si>
    <t>60S ribosomal protein L24</t>
  </si>
  <si>
    <t>&gt;gi|344244694|gb|EGW00798.1| 60S ribosomal protein L24 [Cricetulus griseus];&gt;tr|C9JXB8|C9JXB8_HUMAN 60S ribosomal protein L24 OS=Homo sapiens GN=RPL24 PE=1 SV=1;&gt;gi|537178220|gb|ERE75455.1| 60S ribosomal protein L24-like protein [Cricetulus griseus];&gt;tr|C9</t>
  </si>
  <si>
    <t>C9JUG7;F8W9N7;D6RCW7;Q5DQJ3;Q3UCD2;Q3UBZ3;gi|625279796;P47755-2;P47755;P47754</t>
  </si>
  <si>
    <t>F-actin-capping protein subunit alpha-2</t>
  </si>
  <si>
    <t xml:space="preserve">&gt;tr|C9JUG7|C9JUG7_HUMAN F-actin-capping protein subunit alpha-2 OS=Homo sapiens GN=CAPZA2 PE=1 SV=1;&gt;tr|F8W9N7|F8W9N7_HUMAN F-actin-capping protein subunit alpha-2 OS=Homo sapiens GN=CAPZA2 PE=1 SV=1;&gt;tr|D6RCW7|D6RCW7_MOUSE F-actin-capping protein subunit </t>
  </si>
  <si>
    <t>F8VR50;C9JZD1;gi|344251346;H7BWZ3;gi|625274527;gi|354472502;gi|537189887;gi|537189888;Q9JM76;O15145</t>
  </si>
  <si>
    <t>Actin-related protein 2/3 complex subunit 3</t>
  </si>
  <si>
    <t>&gt;tr|F8VR50|F8VR50_HUMAN Actin-related protein 2/3 complex subunit 3 (Fragment) OS=Homo sapiens GN=ARPC3 PE=1 SV=1;&gt;tr|C9JZD1|C9JZD1_HUMAN Actin-related protein 2/3 complex subunit 3 (Fragment) OS=Homo sapiens GN=ARPC3 PE=1 SV=1;&gt;gi|344251346|gb|EGW07450.1|</t>
  </si>
  <si>
    <t>E9PQ96;E9PJH4;F2Z2S8;H0YF32;E9PK82;H0YCJ7;E9PPU1;H0YEU2;D3YV43;E9PL09;gi|625259765;Q9CZP6;Q5YLW3;Q3UCL7;gi|625223526;gi|537195927;P62908;P23396;P23396-2;H0YES8;E9PQX2;M0TIP4;M0T0Z0;M0SG84;M0RMI2;Q9D0A2;Q3UK56;gi|537255557</t>
  </si>
  <si>
    <t>40S ribosomal protein S3</t>
  </si>
  <si>
    <t>&gt;tr|E9PQ96|E9PQ96_HUMAN 40S ribosomal protein S3 OS=Homo sapiens GN=RPS3 PE=1 SV=1;&gt;tr|E9PJH4|E9PJH4_HUMAN 40S ribosomal protein S3 OS=Homo sapiens GN=RPS3 PE=1 SV=1;&gt;tr|F2Z2S8|F2Z2S8_HUMAN 40S ribosomal protein S3 OS=Homo sapiens GN=RPS3 PE=1 SV=1;&gt;tr|H0Y</t>
  </si>
  <si>
    <t>D3Z1R9;D3YV99;gi|625236888;gi|625221271;gi|625236886;gi|537273457;Q3TIJ1;Q14AI7;gi|354499571;gi|344242815;D6RAX7;D6RFN0;Q9BT78-2;Q9BT78;O88544</t>
  </si>
  <si>
    <t>COP9 signalosome complex subunit 4</t>
  </si>
  <si>
    <t>&gt;tr|D3Z1R9|D3Z1R9_MOUSE COP9 signalosome complex subunit 4 (Fragment) OS=Mus musculus GN=Cops4 PE=1 SV=1;&gt;tr|D3YV99|D3YV99_MOUSE COP9 signalosome complex subunit 4 (Fragment) OS=Mus musculus GN=Cops4 PE=1 SV=1;&gt;gi|625236888|ref|XP_007609647.1| PREDICTED: C</t>
  </si>
  <si>
    <t>gi|537214781;gi|537214780;D3YXK0;gi|625242594;Q96AA8-4;Q96AA8-2;Q96AA8;Q96AA8-3</t>
  </si>
  <si>
    <t>Janus kinase and microtubule-interacting protein 2</t>
  </si>
  <si>
    <t xml:space="preserve">&gt;gi|537214781|gb|ERE81508.1| janus kinase and microtubule-interacting protein 2 [Cricetulus griseus];&gt;gi|537214780|gb|ERE81507.1| janus kinase and microtubule-interacting protein 2 [Cricetulus griseus];&gt;tr|D3YXK0|D3YXK0_MOUSE MCG4624, isoform CRA_c OS=Mus </t>
  </si>
  <si>
    <t>D3YZF6</t>
  </si>
  <si>
    <t>Gm12429</t>
  </si>
  <si>
    <t>&gt;tr|D3YZF6|D3YZF6_MOUSE Protein Fam205a1 OS=Mus musculus GN=Fam205a1 PE=4 SV=1</t>
  </si>
  <si>
    <t>K7EK77;D3Z6F5;gi|625267645;gi|537225411;P25705-2;Q03265;P25705;K7ERX7;gi|625195120;P25705-3;K7EQH4;K7EJP1;K7ENJ4;gi|344248158;K7ESA0;D6RJ16;Q3U452</t>
  </si>
  <si>
    <t>ATP synthase subunit alpha;ATP synthase subunit alpha, mitochondrial</t>
  </si>
  <si>
    <t>&gt;tr|K7EK77|K7EK77_HUMAN ATP synthase subunit alpha, mitochondrial (Fragment) OS=Homo sapiens GN=ATP5A1 PE=1 SV=1;&gt;tr|D3Z6F5|D3Z6F5_MOUSE ATP synthase subunit alpha OS=Mus musculus GN=Atp5a1 PE=1 SV=1;&gt;gi|625267645|ref|XP_007625332.1| PREDICTED: ATP synthas</t>
  </si>
  <si>
    <t>I3L0Y5;D6R9H7;E7EPU7;P05496</t>
  </si>
  <si>
    <t>ATP synthase F(0) complex subunit C1, mitochondrial</t>
  </si>
  <si>
    <t>ATP5G1</t>
  </si>
  <si>
    <t>&gt;tr|I3L0Y5|I3L0Y5_HUMAN ATP synthase F(0) complex subunit C1, mitochondrial (Fragment) OS=Homo sapiens GN=ATP5G1 PE=3 SV=1;&gt;tr|D6R9H7|D6R9H7_HUMAN ATP synthase F(0) complex subunit C1, mitochondrial OS=Homo sapiens GN=ATP5G1 PE=4 SV=1;&gt;tr|E7EPU7|E7EPU7_HUM</t>
  </si>
  <si>
    <t>D6RJI4;F2Z2S2;O94915</t>
  </si>
  <si>
    <t>Protein furry homolog-like</t>
  </si>
  <si>
    <t>FRYL</t>
  </si>
  <si>
    <t>&gt;tr|D6RJI4|D6RJI4_HUMAN Protein furry homolog-like OS=Homo sapiens GN=FRYL PE=1 SV=1;&gt;tr|F2Z2S2|F2Z2S2_HUMAN Protein furry homolog-like OS=Homo sapiens GN=FRYL PE=1 SV=1;&gt;sp|O94915|FRYL_HUMAN Protein furry homolog-like OS=Homo sapiens GN=FRYL PE=1 SV=2</t>
  </si>
  <si>
    <t>gi|625268205;E7EQV9;gi|537241053;Q5M8Q0;Q3U7D2;gi|537241054;gi|354472059;gi|344237341;E9QAZ2;Q9CZM2;P61313;B8JKK2;E7EX53;E7ENU7;gi|537142548;P61313-2</t>
  </si>
  <si>
    <t>Ribosomal protein L15;60S ribosomal protein L15</t>
  </si>
  <si>
    <t>&gt;gi|625268205|ref|XP_007625612.1| PREDICTED: 60S ribosomal protein L15 isoform X2 [Cricetulus griseus];&gt;tr|E7EQV9|E7EQV9_HUMAN Ribosomal protein L15 (Fragment) OS=Homo sapiens GN=RPL15 PE=1 SV=1;&gt;gi|537241053|gb|ERE87093.1| 60S ribosomal protein L15-like p</t>
  </si>
  <si>
    <t>gi|625260137;gi|537109158;gi|354484391;gi|344253453;E7EX29;P63104;P63101;D3YXF4;E5RGE1;E5RIR4;D3YXN6;E9PD24;E7EVZ2;Q8BWN0;E7ESK7;D3YW45</t>
  </si>
  <si>
    <t>14-3-3 protein zeta/delta</t>
  </si>
  <si>
    <t>&gt;gi|625260137|ref|XP_007621492.1| PREDICTED: 14-3-3 protein zeta/delta [Cricetulus griseus];&gt;gi|537109158|gb|ERE60423.1| 14-3-3 protein zeta/delta-like protein [Cricetulus griseus];&gt;gi|354484391|ref|XP_003504372.1| PREDICTED: 14-3-3 protein zeta/delta [Cri</t>
  </si>
  <si>
    <t>E9PN89;Q3TB63;Q3UDS0;Q3KQJ4;Q3ULM1;Q504P4;E9PKE3;Q3UBA6;Q3U9L2;Q3TZJ3;Q3TQ13;Q3TH56;Q3TF16;Q3TEK2;gi|350539823;gi|304516;gi|123647;gi|537173722;P11142-2;P63017;P11142;E9PI65;Q3TH04;Q3TRH3;E9PQQ4;E9PQK7;E9PK54;E9PLF4;gi|344251753;B7U582;gi|625246744;gi|537154437;gi|354474282;gi|344243665;P17156;P54652;Q9QZ38;E9PN25;E9PPY6;M0TS86</t>
  </si>
  <si>
    <t>Heat shock cognate 71 kDa protein;Heat shock-related 70 kDa protein 2</t>
  </si>
  <si>
    <t xml:space="preserve">&gt;tr|E9PN89|E9PN89_HUMAN Heat shock cognate 71 kDa protein (Fragment) OS=Homo sapiens GN=HSPA8 PE=1 SV=1;&gt;tr|Q3TB63|Q3TB63_MOUSE Putative uncharacterized protein (Fragment) OS=Mus musculus GN=Hspa8 PE=2 SV=1;&gt;tr|Q3UDS0|Q3UDS0_MOUSE Putative uncharacterized </t>
  </si>
  <si>
    <t>gi|537146333;gi|344248886;E9PP36;E9PKZ0;E9PKU4;Q3UJS0;gi|625238964;gi|537214606;gi|354507332;gi|344258297;P62918;P62917</t>
  </si>
  <si>
    <t>60S ribosomal protein L8</t>
  </si>
  <si>
    <t>&gt;gi|537146333|gb|ERE69906.1| 60S ribosomal protein L8-like protein [Cricetulus griseus];&gt;gi|344248886|gb|EGW04990.1| 60S ribosomal protein L8 [Cricetulus griseus];&gt;tr|E9PP36|E9PP36_HUMAN 60S ribosomal protein L8 OS=Homo sapiens GN=RPL8 PE=1 SV=1;&gt;tr|E9PKZ0</t>
  </si>
  <si>
    <t>P62867;gi|51338654;E9PR30;Q642K5;Q3THB2;gi|625227073;gi|537194766;gi|350540070;gi|344256144;gi|1127861;Q920W8;Q91V99;P62862;P62861</t>
  </si>
  <si>
    <t>40S ribosomal protein S30</t>
  </si>
  <si>
    <t>&gt;sp|P62867|RS30_MUSSI 40S ribosomal protein S30 OS=Mus spicilegus GN=Fau PE=3 SV=1;&gt;gi|51338654|sp|P62860.1|RS30_CRIGR RecName: Full=40S ribosomal protein S30;&gt;tr|E9PR30|E9PR30_HUMAN 40S ribosomal protein S30 OS=Homo sapiens GN=FAU PE=1 SV=1;&gt;tr|Q642K5|Q64</t>
  </si>
  <si>
    <t>gi|537186222;gi|537186223;gi|625265044;gi|625289171;gi|625188660;gi|537214481;gi|354466942;gi|344239853;Q3UFI4;Q3UCH0;E9PUX4;gi|625289169;gi|344251316;P47911;F8VR69;gi|537207110;gi|344255845;F8VZ45;U3KQR5;gi|344251911;Q02878</t>
  </si>
  <si>
    <t>60S ribosomal protein L6</t>
  </si>
  <si>
    <t>&gt;gi|537186222|gb|ERE76479.1| 60S ribosomal protein L6-like protein [Cricetulus griseus];&gt;gi|537186223|gb|ERE76480.1| 60S ribosomal protein L6-like protein [Cricetulus griseus];&gt;gi|625265044|ref|XP_007623979.1| PREDICTED: 60S ribosomal protein L6 isoform X2</t>
  </si>
  <si>
    <t>E9PX79</t>
  </si>
  <si>
    <t>&gt;tr|E9PX79|E9PX79_MOUSE Protein March10 OS=Mus musculus GN=March10 PE=4 SV=1</t>
  </si>
  <si>
    <t>E9Q1Y3;E9Q414</t>
  </si>
  <si>
    <t>Apolipoprotein B-100;Apolipoprotein B-48</t>
  </si>
  <si>
    <t>Apob</t>
  </si>
  <si>
    <t>&gt;tr|E9Q1Y3|E9Q1Y3_MOUSE Apolipoprotein B-100 (Fragment) OS=Mus musculus GN=Apob PE=1 SV=1;&gt;sp|E9Q414|APOB_MOUSE Apolipoprotein B-100 OS=Mus musculus GN=Apob PE=1 SV=1</t>
  </si>
  <si>
    <t>Q5SQB0;E9Q5T3;gi|537145618;gi|344248982;gi|625222202;Q5U438;Q5SQB7;Q3U536;gi|537145617;gi|537145616;gi|537145615;gi|537145620;P06748-2;Q61937;P06748;E5RI98;Q3UDA7;Q8BSZ3;gi|625222204;Q9DAY9;Q5BL09;gi|625272651;Q5SQB5;gi|625222200;gi|625272649;gi|537145619;P06748-3</t>
  </si>
  <si>
    <t>Nucleophosmin</t>
  </si>
  <si>
    <t>&gt;tr|Q5SQB0|Q5SQB0_MOUSE Nucleophosmin OS=Mus musculus GN=Npm1 PE=1 SV=1;&gt;tr|E9Q5T3|E9Q5T3_MOUSE Uncharacterized protein OS=Mus musculus GN=Gm5611 PE=4 SV=2;&gt;gi|537145618|gb|ERE69511.1| nucleophosmin-like protein [Cricetulus griseus];&gt;gi|344248982|gb|EGW050</t>
  </si>
  <si>
    <t>Q61484;Q6UL10;gi|625213928;gi|625213926;gi|625213924;gi|625213922;gi|625213920;gi|625213918;gi|625213916;gi|625213914;gi|625213912;gi|625213910;gi|625213908;gi|625213906;gi|625213904;E9Q616;Q09666;A0JLR7;gi|537201630;A0PJF4;gi|537196933;gi|625234210;gi|625213930</t>
  </si>
  <si>
    <t>Neuroblast differentiation-associated protein AHNAK</t>
  </si>
  <si>
    <t>&gt;tr|Q61484|Q61484_MOUSE Desmoyokin (Fragment) OS=Mus musculus GN=Ahnak PE=2 SV=1;&gt;tr|Q6UL10|Q6UL10_MOUSE AHNAK (Fragment) OS=Mus musculus PE=4 SV=1;&gt;gi|625213928|ref|XP_007647559.1| PREDICTED: neuroblast differentiation-associated protein AHNAK isoform X11</t>
  </si>
  <si>
    <t>Q3U055;E9Q718;Q9R0B9;E7ETU9;O00469;O00469-2;O00469-3</t>
  </si>
  <si>
    <t>Procollagen-lysine,2-oxoglutarate 5-dioxygenase 2</t>
  </si>
  <si>
    <t>&gt;tr|Q3U055|Q3U055_MOUSE Putative uncharacterized protein OS=Mus musculus GN=Plod2 PE=2 SV=1;&gt;tr|E9Q718|E9Q718_MOUSE Procollagen-lysine,2-oxoglutarate 5-dioxygenase 2 OS=Mus musculus GN=Plod2 PE=1 SV=1;&gt;sp|Q9R0B9|PLOD2_MOUSE Procollagen-lysine,2-oxoglutarat</t>
  </si>
  <si>
    <t>Q3TQI8;H7C563;gi|537270627;E9Q8T7;gi|625263311;gi|354465755;Q9P2D7-2;Q9P2D7-4;Q9P2D7</t>
  </si>
  <si>
    <t>Dynein heavy chain 1, axonemal</t>
  </si>
  <si>
    <t>&gt;tr|Q3TQI8|Q3TQI8_MOUSE Putative uncharacterized protein OS=Mus musculus GN=Dnah1 PE=2 SV=1;&gt;tr|H7C563|H7C563_HUMAN Dynein heavy chain 1, axonemal (Fragment) OS=Homo sapiens GN=DNAH1 PE=4 SV=2;&gt;gi|537270627|gb|ERE91881.1| dynein heavy chain 1, axonemal-lik</t>
  </si>
  <si>
    <t>F2Z388;gi|625234127;gi|354493314;gi|344236660;gi|625245870;gi|537147068;gi|354492870;gi|344248537;Q6ZWV7;P42766</t>
  </si>
  <si>
    <t>60S ribosomal protein L35</t>
  </si>
  <si>
    <t>&gt;tr|F2Z388|F2Z388_HUMAN 60S ribosomal protein L35 OS=Homo sapiens GN=RPL35 PE=1 SV=1;&gt;gi|625234127|ref|XP_007608213.1| PREDICTED: 60S ribosomal protein L35 [Cricetulus griseus];&gt;gi|354493314|ref|XP_003508787.1| PREDICTED: 60S ribosomal protein L35 [Cricetu</t>
  </si>
  <si>
    <t>F2Z444;Q6A000</t>
  </si>
  <si>
    <t>Uncharacterized protein KIAA0753</t>
  </si>
  <si>
    <t>&gt;tr|F2Z444|F2Z444_MOUSE Protein 4933427D14Rik OS=Mus musculus GN=4933427D14Rik PE=1 SV=1;&gt;sp|Q6A000|MOONR_MOUSE Protein moonraker OS=Mus musculus GN=Kiaa0753 PE=2 SV=2</t>
  </si>
  <si>
    <t>F5GWF8;Q96T37-2;Q96T37-3;Q96T37</t>
  </si>
  <si>
    <t>Putative RNA-binding protein 15</t>
  </si>
  <si>
    <t>&gt;tr|F5GWF8|F5GWF8_HUMAN Atlastin-3 (Fragment) OS=Homo sapiens GN=ATL3 PE=1 SV=1;&gt;sp|Q96T37-2|RBM15_HUMAN Isoform 2 of Putative RNA-binding protein 15 OS=Homo sapiens GN=RBM15;&gt;sp|Q96T37-3|RBM15_HUMAN Isoform 3 of Putative RNA-binding protein 15 OS=Homo sap</t>
  </si>
  <si>
    <t>gi|565319672;Q52L87;Q3TIZ0;gi|55977475;gi|345842428;gi|304532;gi|27762594;gi|55977473;gi|55977472;gi|346227230;gi|345842430;gi|344254287;gi|3420929;gi|304531;gi|304530;F5H5D3;Q71U36-2;Q9BQE3;P68373;Q71U36;P68369;P68363;P05213;F8VVB9;gi|344258599;gi|625229420;P68363-2;F8VQQ4;gi|625189725;gi|625182940;gi|344241755;gi|625258726;Q5FW91;gi|537135143;gi|537136475;gi|537136474;Q13748-2;Q6PEY2;Q13748;P05214;F8VRK0;F8VX09;F8VWV9;F8VRZ4;F8VS66;gi|537214147;gi|625286314;gi|625182942;gi|565304219;Q99KA2;gi|537238658;gi|625182938;Q9D9Y2;gi|625245972;gi|625245970;gi|625211089;gi|625211087;gi|344255761;gi|625245968;gi|354490992;gi|625245966;gi|625211084;A0A0A0MQA5;P68366-2;P68368;P68366;O89052;C9JDS9;gi|625270343;gi|625272835;gi|537138190;gi|354487209;gi|344248815;C9J2C0;Q9NY65-2;Q9NY65;Q9JJZ2;F8VXZ7;gi|565255191;gi|537214146;gi|537257042;gi|565317831;gi|344240788;F8W0F6;gi|344252734;V9GZ17;gi|625183731;gi|625240360;gi|537141971;gi|537143169;gi|344245291</t>
  </si>
  <si>
    <t>Tubulin alpha-1A chain;Tubulin alpha-1C chain;Tubulin alpha-1B chain;Tubulin alpha-3C/D chain;Tubulin alpha-3E chain;Tubulin alpha-3 chain;Tubulin alpha-4A chain</t>
  </si>
  <si>
    <t>&gt;gi|565319672|gb|ETE70723.1| Tubulin alpha-1A chain, partial [Ophiophagus hannah];&gt;tr|Q52L87|Q52L87_MOUSE Tubulin alpha-1C chain OS=Mus musculus GN=Tuba1c PE=1 SV=1;&gt;tr|Q3TIZ0|Q3TIZ0_MOUSE Putative uncharacterized protein OS=Mus musculus GN=Tuba1c PE=2 SV=</t>
  </si>
  <si>
    <t>gi|344249017;gi|537141878;gi|625288123;gi|537241350;gi|354491420;gi|625242695;gi|537126406;gi|354485447;gi|344239935;gi|625211596;gi|537222365;Q5M9N8;Q3UBI6;F6XI62;P14148;gi|537158862;gi|344255227;gi|344257469;gi|344258761;gi|537139370;gi|344244408;A8MUD9;gi|344242118;Q3TK73;gi|537191759;P18124</t>
  </si>
  <si>
    <t>60S ribosomal protein L7</t>
  </si>
  <si>
    <t>&gt;gi|344249017|gb|EGW05121.1| 60S ribosomal protein L7 [Cricetulus griseus];&gt;gi|537141878|gb|ERE68231.1| 60S ribosomal protein L7-like protein [Cricetulus griseus];&gt;gi|625288123|ref|XP_007635792.1| PREDICTED: LOW QUALITY PROTEIN: 60S ribosomal protein L7 is</t>
  </si>
  <si>
    <t>S4R1N6;Q561N5;Q3TW65;gi|625263610;gi|625218957;gi|537271233;F6YVP7;P62270;P62269;gi|344257209;gi|537146282;gi|344248857;gi|344239817;J3JS69;gi|537218155;gi|537272522;gi|344246113</t>
  </si>
  <si>
    <t>40S ribosomal protein S18</t>
  </si>
  <si>
    <t>&gt;tr|S4R1N6|S4R1N6_MOUSE 40S ribosomal protein S18 OS=Mus musculus GN=Rps18 PE=3 SV=1;&gt;tr|Q561N5|Q561N5_MOUSE 40S ribosomal protein S18 OS=Mus musculus GN=Rps18 PE=1 SV=1;&gt;tr|Q3TW65|Q3TW65_MOUSE Putative uncharacterized protein OS=Mus musculus GN=Rps18 PE=2</t>
  </si>
  <si>
    <t>F8VTQ5;F8W646;F8W6I7;Q3U7F3;Q3TIK8;Q3TFB1;gi|625238063;gi|354503661;gi|344255674;gi|537232820;Q5EBP8;Q3UK83;gi|625238060;gi|625225560;gi|537232819;P09651-3;P49312-2;P49312;P09651-2;P09651</t>
  </si>
  <si>
    <t>Heterogeneous nuclear ribonucleoprotein A1;Heterogeneous nuclear ribonucleoprotein A1, N-terminally processed</t>
  </si>
  <si>
    <t>&gt;tr|F8VTQ5|F8VTQ5_HUMAN Heterogeneous nuclear ribonucleoprotein A1 (Fragment) OS=Homo sapiens GN=HNRNPA1 PE=1 SV=1;&gt;tr|F8W646|F8W646_HUMAN Heterogeneous nuclear ribonucleoprotein A1 (Fragment) OS=Homo sapiens GN=HNRNPA1 PE=1 SV=1;&gt;tr|F8W6I7|F8W6I7_HUMAN He</t>
  </si>
  <si>
    <t>gi|344256645;gi|537245612;gi|537245613;F8VVM2;Q3UB63;Q3U995;Q3THU8;gi|625249970;gi|354494839;G5E902;Q8VEM8;Q00325-2;Q00325</t>
  </si>
  <si>
    <t>Phosphate carrier protein, mitochondrial</t>
  </si>
  <si>
    <t>&gt;gi|344256645|gb|EGW12749.1| Phosphate carrier protein, mitochondrial [Cricetulus griseus];&gt;gi|537245612|gb|ERE87818.1| phosphate carrier protein [Cricetulus griseus];&gt;gi|537245613|gb|ERE87819.1| phosphate carrier protein [Cricetulus griseus];&gt;tr|F8VVM2|F8</t>
  </si>
  <si>
    <t>Q544Y7;gi|625235429;gi|537194728;gi|354501786;gi|344256956;F8WGL3;Q9CX22;P18760;E9PP50;P23528;E9PS23;E9PLJ3;E9PQB7;G3V1A4;Q3UHW9;gi|625280861;gi|625220153;E9PK25;gi|537153542;gi|537153540;gi|537153541;Q9Y281-3;Q9Y281;P45591</t>
  </si>
  <si>
    <t>Cofilin-1</t>
  </si>
  <si>
    <t>&gt;tr|Q544Y7|Q544Y7_MOUSE Cofilin 1, non-muscle OS=Mus musculus GN=Cfl1 PE=2 SV=1;&gt;gi|625235429|ref|XP_007608891.1| PREDICTED: cofilin-1 [Cricetulus griseus];&gt;gi|537194728|gb|ERE77873.1| cofilin-1-like protein [Cricetulus griseus];&gt;gi|354501786|ref|XP_003512</t>
  </si>
  <si>
    <t>F8WJE9</t>
  </si>
  <si>
    <t>Cd300lb</t>
  </si>
  <si>
    <t>&gt;tr|F8WJE9|F8WJE9_MOUSE CMRF35-like molecule 7 OS=Mus musculus GN=Cd300lb PE=1 SV=1</t>
  </si>
  <si>
    <t>G3UXT7;gi|344247146;gi|625219337;gi|537198377;Q8CFQ9;gi|625236459;gi|537198378;gi|354497863;Q564D0;Q3USY4;Q3UK30;H3BPE7;P56959;P35637-2;P35637</t>
  </si>
  <si>
    <t>RNA-binding protein FUS</t>
  </si>
  <si>
    <t>&gt;tr|G3UXT7|G3UXT7_MOUSE RNA-binding protein FUS (Fragment) OS=Mus musculus GN=Fus PE=1 SV=1;&gt;gi|344247146|gb|EGW03250.1| RNA-binding protein FUS [Cricetulus griseus];&gt;gi|625219337|ref|XP_007649755.1| PREDICTED: RNA-binding protein FUS isoform X2 [Cricetulu</t>
  </si>
  <si>
    <t>gi|344247863;G3UZK4;Q0QEW9;Q642K1;Q58EW0;gi|625290232;gi|625213684;gi|537146024;P35980;G3UYV6;gi|344241838;G3UX28;G3UZJ6;gi|625286950;gi|625182049</t>
  </si>
  <si>
    <t>60S ribosomal protein L18</t>
  </si>
  <si>
    <t>Rpl18</t>
  </si>
  <si>
    <t>&gt;gi|344247863|gb|EGW03967.1| 60S ribosomal protein L18 [Cricetulus griseus];&gt;tr|G3UZK4|G3UZK4_MOUSE 60S ribosomal protein L18 OS=Mus musculus GN=Rpl18 PE=1 SV=1;&gt;tr|Q0QEW9|Q0QEW9_MOUSE Ribosomal protein L18 (Fragment) OS=Mus musculus GN=Rpl18 PE=2 SV=1;&gt;tr</t>
  </si>
  <si>
    <t>G3V279;gi|537149981;Q4FZH7;gi|625286445;gi|625280583;gi|625209892;gi|354472158;gi|625248560;gi|625191703;gi|537138585;P84090;P84089</t>
  </si>
  <si>
    <t>Enhancer of rudimentary homolog</t>
  </si>
  <si>
    <t>&gt;tr|G3V279|G3V279_HUMAN Enhancer of rudimentary homolog OS=Homo sapiens GN=ERH PE=1 SV=1;&gt;gi|537149981|gb|ERE71402.1| putative enhancer of rudimentary like protein [Cricetulus griseus];&gt;tr|Q4FZH7|Q4FZH7_MOUSE Enhancer of rudimentary homolog OS=Mus musculus</t>
  </si>
  <si>
    <t>G3V2J3;G3V333;Q6TDU7</t>
  </si>
  <si>
    <t>Protein CASC1</t>
  </si>
  <si>
    <t>CASC1</t>
  </si>
  <si>
    <t>&gt;tr|G3V2J3|G3V2J3_HUMAN Protein CASC1 OS=Homo sapiens GN=CASC1 PE=4 SV=1;&gt;tr|G3V333|G3V333_HUMAN Protein CASC1 OS=Homo sapiens GN=CASC1 PE=4 SV=1;&gt;sp|Q6TDU7|CASC1_HUMAN Protein CASC1 OS=Homo sapiens GN=CASC1 PE=2 SV=2</t>
  </si>
  <si>
    <t>G3V461;G3V4N7;gi|625258657;Q04447;P12277</t>
  </si>
  <si>
    <t>Creatine kinase B-type</t>
  </si>
  <si>
    <t>&gt;tr|G3V461|G3V461_HUMAN Creatine kinase B-type (Fragment) OS=Homo sapiens GN=CKB PE=1 SV=1;&gt;tr|G3V4N7|G3V4N7_HUMAN Creatine kinase B-type (Fragment) OS=Homo sapiens GN=CKB PE=1 SV=1;&gt;gi|625258657|ref|XP_007620729.1| PREDICTED: creatine kinase B-type isofor</t>
  </si>
  <si>
    <t>G3V4Z3;Q3TAF4;Q4VBF8;gi|625249396;gi|625208998;gi|625249394;gi|625208996;gi|344245771;Q8C0T5-2;Q8C0T5;O43166-3;O43166-2;O43166</t>
  </si>
  <si>
    <t>Signal-induced proliferation-associated 1-like protein 1</t>
  </si>
  <si>
    <t>&gt;tr|G3V4Z3|G3V4Z3_HUMAN Signal-induced proliferation-associated 1-like protein 1 (Fragment) OS=Homo sapiens GN=SIPA1L1 PE=1 SV=1;&gt;tr|Q3TAF4|Q3TAF4_MOUSE Putative uncharacterized protein OS=Mus musculus GN=Sipa1l1 PE=2 SV=1;&gt;tr|Q4VBF8|Q4VBF8_MOUSE Sipa1l1 p</t>
  </si>
  <si>
    <t>H3BKB9;H3BKZ0;G3X9Z0;Q8R060</t>
  </si>
  <si>
    <t>Protein zwilch homolog</t>
  </si>
  <si>
    <t>Zwilch</t>
  </si>
  <si>
    <t>&gt;tr|H3BKB9|H3BKB9_MOUSE Protein zwilch homolog (Fragment) OS=Mus musculus GN=Zwilch PE=1 SV=1;&gt;tr|H3BKZ0|H3BKZ0_MOUSE Protein zwilch homolog OS=Mus musculus GN=Zwilch PE=1 SV=1;&gt;tr|G3X9Z0|G3X9Z0_MOUSE Protein zwilch homolog OS=Mus musculus GN=Zwilch PE=1 S</t>
  </si>
  <si>
    <t>G3XA10;Q8C290;Q3ULH5;Q3TXW2;Q3TVV6;Q8VEK3;Q00839-2;Q00839;O88568;Q3TWN5;Q3TS50;Q3TGN5;Q5RI18</t>
  </si>
  <si>
    <t>Heterogeneous nuclear ribonucleoprotein U</t>
  </si>
  <si>
    <t>&gt;tr|G3XA10|G3XA10_MOUSE Heterogeneous nuclear ribonucleoprotein U, isoform CRA_b OS=Mus musculus GN=Gm28062 PE=4 SV=1;&gt;tr|Q8C290|Q8C290_MOUSE Putative uncharacterized protein OS=Mus musculus GN=Hnrnpu PE=2 SV=1;&gt;tr|Q3ULH5|Q3ULH5_MOUSE Putative uncharacteri</t>
  </si>
  <si>
    <t>gi|537192262;Q3UIC3;gi|625244677;Q99K20;Q3UDU4;Q564E2;Q3TI99;Q3THB4;Q3TCI7;gi|625215237;gi|346227178;gi|114786449;gi|625187299;gi|625215235;G5E8N5;gi|625215239;gi|344244278;P00338-4;P06151;P00338;P00338-3</t>
  </si>
  <si>
    <t>L-lactate dehydrogenase;L-lactate dehydrogenase A chain</t>
  </si>
  <si>
    <t>&gt;gi|537192262|gb|ERE77287.1| L-lactate dehydrogenase A chain, partial [Cricetulus griseus];&gt;tr|Q3UIC3|Q3UIC3_MOUSE Putative uncharacterized protein (Fragment) OS=Mus musculus GN=Ldha PE=2 SV=1;&gt;gi|625244677|ref|XP_007613587.1| PREDICTED: LOW QUALITY PROTEI</t>
  </si>
  <si>
    <t>Q5SVY2;Q3UAJ1;Q3TE63;gi|68403;gi|625253939;gi|625203986;gi|354483044;gi|344244823;gi|118098;Q9CZK9;P17742;gi|537263100;gi|344257821;gi|344245869;gi|344252534;F8WE65;C9J5S7;F8VPN3;gi|625252245;gi|625217334;gi|537224349;gi|344255936;gi|537265933;gi|344243973;gi|625280810;A0A0B4J2A2;A0A075B767;A0A075B759;gi|354484815;gi|344242505;gi|625284624;gi|625182301;gi|537080208;gi|625231635;gi|625224152;gi|344254458;gi|537225282;Q9Y536;F5H284;P62937</t>
  </si>
  <si>
    <t>Peptidyl-prolyl cis-trans isomerase;Peptidyl-prolyl cis-trans isomerase A;Peptidyl-prolyl cis-trans isomerase A, N-terminally processed;Peptidyl-prolyl cis-trans isomerase A-like 4A/B/C;Peptidyl-prolyl cis-trans isomerase A-like 4D</t>
  </si>
  <si>
    <t>&gt;tr|Q5SVY2|Q5SVY2_MOUSE Peptidyl-prolyl cis-trans isomerase OS=Mus musculus GN=Ppia PE=1 SV=1;&gt;tr|Q3UAJ1|Q3UAJ1_MOUSE Peptidyl-prolyl cis-trans isomerase OS=Mus musculus GN=Ppia PE=2 SV=1;&gt;tr|Q3TE63|Q3TE63_MOUSE Peptidyl-prolyl cis-trans isomerase OS=Mus m</t>
  </si>
  <si>
    <t>gi|49435;gi|349501082;gi|120689;gi|537136478;gi|344235603;gi|537138173;gi|537145910;S4R1W1;D2KHZ9;A0A0A0MQF6;P16858;Q3TUZ9;gi|344243575;gi|344254104;gi|344248043;E7EUT5;S4R257;D3YYI5;P04406-2;P04406;gi|344243535;gi|344257251;gi|344251633;gi|344238586;gi|344239870;gi|537145966;Q4VBD1;gi|537263599;Q8CEV2;gi|344247793;gi|344242114;gi|537195839;V9GX06;gi|344245461;gi|344242421;gi|537152283;gi|344242278;gi|344240689;gi|344257180;gi|344237556;gi|344254162;gi|625259508;gi|354504469;gi|344253571;gi|537137218;gi|537227169</t>
  </si>
  <si>
    <t>Glyceraldehyde-3-phosphate dehydrogenase</t>
  </si>
  <si>
    <t xml:space="preserve">&gt;gi|49435|emb|CAA36368.1| unnamed protein product [Cricetulus griseus];&gt;gi|349501082|ref|NP_001231783.1| glyceraldehyde-3-phosphate dehydrogenase [Cricetulus griseus];&gt;gi|120689|sp|P17244.2|G3P_CRIGR RecName: Full=Glyceraldehyde-3-phosphate dehydrogenase; </t>
  </si>
  <si>
    <t>gi|625262804;gi|537235261;gi|354496408;gi|344238219;gi|1346427;P16045;P09382</t>
  </si>
  <si>
    <t>Galectin-1</t>
  </si>
  <si>
    <t>&gt;gi|625262804|ref|XP_007622829.1| PREDICTED: galectin-1 [Cricetulus griseus];&gt;gi|537235261|gb|ERE85152.1| galectin-1-like protein [Cricetulus griseus];&gt;gi|354496408|ref|XP_003510318.1| PREDICTED: galectin-1 [Cricetulus griseus];&gt;gi|344238219|gb|EGV94322.1|</t>
  </si>
  <si>
    <t>gi|344246835;gi|344257870;gi|537237034;gi|537131700;Q545F8;gi|537119321;Q545X8;Q3UXQ6;gi|453574;gi|350539629;gi|1350996;gi|344257932;P62702;P62701</t>
  </si>
  <si>
    <t>40S ribosomal protein S4;40S ribosomal protein S4, X isoform</t>
  </si>
  <si>
    <t>&gt;gi|344246835|gb|EGW02939.1| 40S ribosomal protein S4 [Cricetulus griseus];&gt;gi|344257870|gb|EGW13974.1| 40S ribosomal protein S4 [Cricetulus griseus];&gt;gi|537237034|gb|ERE85846.1| 40S ribosomal protein S4 [Cricetulus griseus];&gt;gi|537131700|gb|ERE65661.1| 40</t>
  </si>
  <si>
    <t>gi|350538125;gi|16508150;gi|537148328;gi|344241103;P30101;P27773;H7BZJ3;F6Q404</t>
  </si>
  <si>
    <t>Protein disulfide-isomerase A3</t>
  </si>
  <si>
    <t>&gt;gi|350538125|ref|NP_001233703.1| protein disulfide-isomerase A3 precursor [Cricetulus griseus];&gt;gi|16508150|gb|AAL18160.1| ERP57 protein [Cricetulus griseus];&gt;gi|537148328|gb|ERE70873.1| protein disulfide-isomerase A3 precursor [Cricetulus griseus];&gt;gi|34</t>
  </si>
  <si>
    <t>Q3TT76;gi|537141258;H7BZ94;gi|625284829;gi|625184904;Q3UDR2;Q3URP6;Q3UBY9;Q3U738;Q3TWE3;Q3TIM0;Q3THC3;Q3TGS0;Q3TF72;gi|62287156;gi|350539695;gi|19880309;P07237;P09103;I3NI03;I3L3U6;I3L398;H0Y3Z3;Q3UJA8;Q3UA23</t>
  </si>
  <si>
    <t>Protein disulfide-isomerase</t>
  </si>
  <si>
    <t>&gt;tr|Q3TT76|Q3TT76_MOUSE Protein disulfide-isomerase (Fragment) OS=Mus musculus GN=P4hb PE=2 SV=1;&gt;gi|537141258|gb|ERE67848.1| protein disulfide-isomerase precursor [Cricetulus griseus];&gt;tr|H7BZ94|H7BZ94_HUMAN Protein disulfide-isomerase OS=Homo sapiens GN=</t>
  </si>
  <si>
    <t>O89069;Q6P9L9;Q8C153;Q8BMA8;Q3UMI7;Q3UDC8;Q3UBL9;Q3TX47;Q3TWX1;Q3TW58;Q3TLB1;Q3TK17;Q3TJZ1;gi|600159;gi|346227155;gi|304505;gi|298286925;gi|344247031;P58252;P13639</t>
  </si>
  <si>
    <t>Elongation factor 2</t>
  </si>
  <si>
    <t>&gt;tr|O89069|O89069_MOUSE Elongation factor 2 (Fragment) OS=Mus musculus GN=Eef2 PE=2 SV=1;&gt;tr|Q6P9L9|Q6P9L9_MOUSE Eef2 protein (Fragment) OS=Mus musculus GN=Eef2 PE=2 SV=1;&gt;tr|Q8C153|Q8C153_MOUSE Putative uncharacterized protein OS=Mus musculus GN=Eef2 PE=2</t>
  </si>
  <si>
    <t>gi|537149729;gi|90188;gi|350537423;gi|344238152;gi|304510;Q9DC41;Q3U9G2;Q3U6V3;Q3TWF2;Q3TKF8;Q3TI47;P11021;P20029;Q3UEM8;Q3U7T8;Q3TUS2</t>
  </si>
  <si>
    <t>78 kDa glucose-regulated protein</t>
  </si>
  <si>
    <t>&gt;gi|537149729|gb|ERE71182.1| glucose-regulated protein precursor [Cricetulus griseus];&gt;gi|90188|pir||A27414 dnaK-type molecular chaperone GRP78 precursor - Chinese hamster;&gt;gi|350537423|ref|NP_001233668.1| 78 kDa glucose-regulated protein precursor [Cricet</t>
  </si>
  <si>
    <t>Q3UT11;gi|625230738;gi|625229983;gi|537124112;gi|344235378;gi|344259073;gi|344253889</t>
  </si>
  <si>
    <t>B020031M17Rik</t>
  </si>
  <si>
    <t>&gt;tr|Q3UT11|Q3UT11_MOUSE Protein B020031M17Rik OS=Mus musculus GN=B020031M17Rik PE=2 SV=1;&gt;gi|625230738|ref|XP_007606513.1| PREDICTED: uncharacterized protein LOC103159106, partial [Cricetulus griseus];&gt;gi|625229983|ref|XP_007606231.1| PREDICTED: golgin sub</t>
  </si>
  <si>
    <t>Q5T8U3;gi|537151783;gi|537144668;gi|344236104;gi|537149935;gi|344236978;Q6P1A9;Q5EBG5;Q58ET1;gi|625221035;Q80UT7;P62424;P12970;gi|344250235;gi|344254540;gi|344244781;gi|344235529;Q5T8U2;gi|344249283;gi|344240894;gi|344257183;gi|625254545;gi|344256467;gi|354499754;gi|344242894;Q8CDE3;gi|344251653;gi|344250568;gi|344250796;V9GX35;gi|537126458;gi|625234566;gi|344253616;gi|625254692;gi|625190791;F6SSI5;gi|344241625;gi|537134956;gi|537136616;gi|625185015;gi|537143580</t>
  </si>
  <si>
    <t>60S ribosomal protein L7a</t>
  </si>
  <si>
    <t>&gt;tr|Q5T8U3|Q5T8U3_HUMAN 60S ribosomal protein L7a (Fragment) OS=Homo sapiens GN=RPL7A PE=1 SV=1;&gt;gi|537151783|gb|ERE71831.1| 60S ribosomal protein L7a-like protein [Cricetulus griseus];&gt;gi|537144668|gb|ERE69205.1| 60S ribosomal protein L7a-like protein [Cr</t>
  </si>
  <si>
    <t>Q3UVJ2;Q3UNQ0;Q3U0U5;Q3TC53;gi|625284078;gi|625284076;gi|625284074;gi|625284072;gi|625284070;gi|625204726;gi|625204723;gi|625204721;gi|625204719;gi|354485875;gi|344236485;gi|537236381;Q01518-2;P40124;Q01518</t>
  </si>
  <si>
    <t>Adenylyl cyclase-associated protein;Adenylyl cyclase-associated protein 1</t>
  </si>
  <si>
    <t>&gt;tr|Q3UVJ2|Q3UVJ2_MOUSE Adenylyl cyclase-associated protein OS=Mus musculus GN=Cap1 PE=2 SV=1;&gt;tr|Q3UNQ0|Q3UNQ0_MOUSE Adenylyl cyclase-associated protein OS=Mus musculus GN=Cap1 PE=2 SV=1;&gt;tr|Q3U0U5|Q3U0U5_MOUSE Adenylyl cyclase-associated protein OS=Mus m</t>
  </si>
  <si>
    <t>Q80T68;gi|625185510;gi|537145502;gi|354469598;gi|344237757;gi|537145501;gi|625247729;gi|625185507;Q5SV64;Q3UH59;Q61879;Q4KMN4;P35580;P35580-5;P35580-2;P35580-3;P35580-4;gi|537145503;Q8BWI3;Q6PB65;Q8BLI3;Q8BLI1</t>
  </si>
  <si>
    <t>Myosin-10</t>
  </si>
  <si>
    <t>&gt;tr|Q80T68|Q80T68_MOUSE MKIAA3005 protein (Fragment) OS=Mus musculus GN=Myh10 PE=2 SV=1;&gt;gi|625185510|ref|XP_007606370.1| PREDICTED: myosin-10 isoform X2 [Cricetulus griseus];&gt;gi|537145502|gb|ERE69435.1| myosin-10 [Cricetulus griseus];&gt;gi|354469598|ref|XP_</t>
  </si>
  <si>
    <t>gi|625279862;gi|625279860;gi|537216606;gi|354499681;gi|354499679;gi|344238084;J3QRS3;P19105;Q3THE2;O14950;Q922W7;gi|537216607;Q9D6E6;Q6ZWQ9</t>
  </si>
  <si>
    <t>Myosin regulatory light chain 12A;Myosin regulatory light chain 12B</t>
  </si>
  <si>
    <t>&gt;gi|625279862|ref|XP_007631570.1| PREDICTED: myosin regulatory light chain 12B [Cricetulus griseus];&gt;gi|625279860|ref|XP_007631569.1| PREDICTED: myosin regulatory light polypeptide 9 [Cricetulus griseus];&gt;gi|537216606|gb|ERE81857.1| myosin regulatory light</t>
  </si>
  <si>
    <t>gi|344238180;A0AUV1;A3KPD0;Q8CGP4;gi|625263734;gi|625286976;gi|625285905;gi|625285867;gi|625285861;gi|625285843;gi|625285825;gi|625258845;gi|625258839;gi|625229749;gi|625197801;gi|625197790;gi|537195621;gi|537193434;gi|537141984;gi|354500279;gi|354480076;gi|354480042;gi|354480022;gi|344258975;gi|344247369;gi|344238199;gi|344238188;gi|344238177;B2RVF0;A2AB79;gi|354474092;gi|625244051;gi|625285911;gi|625222072;gi|537211922;gi|625285909;gi|625222070;Q8CGP6;Q8R1M2;Q93077;Q8CGP7;Q8CGP5;Q8BFU2;Q7L7L0;P22752;P04908;gi|344240557;gi|625200672;gi|625197786;gi|344238173;gi|354480050;gi|344238185;gi|625285859;gi|537193413;gi|354480104;P16403;Q02539;P43274;P10412;P16402;gi|625230628;gi|344238182;gi|537193415;gi|625285851;gi|537193416;gi|354480046;I7HFT9;Q5SZA3;P22492;Q07133;P15864</t>
  </si>
  <si>
    <t>Histone H2A;Histone H2A type 1-H;Histone H2A.J;Histone H2A type 1-C;Histone H2A type 1-K;Histone H2A type 1-F;Histone H2A type 3;Histone H2A type 1;Histone H2A type 1-B/E</t>
  </si>
  <si>
    <t>&gt;gi|344238180|gb|EGV94283.1| Histone H2A type 1 [Cricetulus griseus];&gt;tr|A0AUV1|A0AUV1_MOUSE Histone H2A (Fragment) OS=Mus musculus GN=Hist1h2ah PE=2 SV=1;&gt;tr|A3KPD0|A3KPD0_MOUSE Histone H2A OS=Mus musculus GN=Hist1h2ah PE=2 SV=1;&gt;tr|Q8CGP4|Q8CGP4_MOUSE Hi</t>
  </si>
  <si>
    <t>gi|625285839;gi|537193421;gi|354480064;gi|344238193;P43275</t>
  </si>
  <si>
    <t>Histone H1.1</t>
  </si>
  <si>
    <t>Hist1h1a</t>
  </si>
  <si>
    <t>&gt;gi|625285839|ref|XP_007634638.1| PREDICTED: histone H1.1 [Cricetulus griseus];&gt;gi|537193421|gb|ERE77569.1| histone H1.1-like protein [Cricetulus griseus];&gt;gi|354480064|ref|XP_003502228.1| PREDICTED: histone H1.1 [Cricetulus griseus];&gt;gi|344238193|gb|EGV94</t>
  </si>
  <si>
    <t>Q9CRJ5;Q3UJU6;Q9CQW4;Q3UA25;Q5JR95;Q5M9L9;Q497E9;gi|625257735;gi|354470166;gi|344238509;gi|344257108;gi|537266997;gi|537238288;P62242;P62241</t>
  </si>
  <si>
    <t>40S ribosomal protein S8</t>
  </si>
  <si>
    <t>&gt;tr|Q9CRJ5|Q9CRJ5_MOUSE 40S ribosomal protein S8 (Fragment) OS=Mus musculus GN=Rps8 PE=2 SV=1;&gt;tr|Q3UJU6|Q3UJU6_MOUSE 40S ribosomal protein S8 (Fragment) OS=Mus musculus GN=Rps8 PE=2 SV=1;&gt;tr|Q9CQW4|Q9CQW4_MOUSE 40S ribosomal protein S8 (Fragment) OS=Mus m</t>
  </si>
  <si>
    <t>gi|344238671;F8WIX8;Q149V4;Q78DY2;gi|625265190;gi|354472903;gi|354472901;gi|354472899;gi|344238675;gi|344238672;B2RWH3;Q64426;Q99878;Q96KK5;Q9BTM1;Q64523;Q16777;Q6GSS7;Q6FI13;P20671;P0C0S8;H0YFX9</t>
  </si>
  <si>
    <t>Histone H2A;Histone H2A type 1-J;Histone H2A type 1-H;Histone H2A.J;Histone H2A type 2-C;Histone H2A type 2-A;Histone H2A type 1-D;Histone H2A type 1</t>
  </si>
  <si>
    <t>&gt;gi|344238671|gb|EGV94774.1| Histone H3 [Cricetulus griseus];&gt;tr|F8WIX8|F8WIX8_MOUSE Histone H2A OS=Mus musculus GN=Hist1h2al PE=3 SV=1;&gt;tr|Q149V4|Q149V4_MOUSE Histone H2A OS=Mus musculus GN=Hist2h2ac PE=2 SV=1;&gt;tr|Q78DY2|Q78DY2_MUSPA Histone H2A OS=Mus pa</t>
  </si>
  <si>
    <t>gi|537254027;gi|537254026;gi|537264010;Q542F1;Q3TIP8;gi|354492781;gi|344239176;gi|625243273;Q9Z1Q5</t>
  </si>
  <si>
    <t>Chloride intracellular channel protein 1</t>
  </si>
  <si>
    <t>Clic1</t>
  </si>
  <si>
    <t>&gt;gi|537254027|gb|ERE88824.1| chloride intracellular channel protein 1 [Cricetulus griseus];&gt;gi|537254026|gb|ERE88823.1| chloride intracellular channel protein 1 [Cricetulus griseus];&gt;gi|537264010|gb|ERE90534.1| chloride intracellular channel protein 1 [Cri</t>
  </si>
  <si>
    <t>Q1WWK3;gi|625258841;gi|354486954;gi|344240016;gi|537195619;P43276;P16401</t>
  </si>
  <si>
    <t>Histone H1.5</t>
  </si>
  <si>
    <t>&gt;tr|Q1WWK3|Q1WWK3_MOUSE Hist1h1b protein (Fragment) OS=Mus musculus GN=Hist1h1b PE=2 SV=1;&gt;gi|625258841|ref|XP_007620819.1| PREDICTED: histone H1.5 [Cricetulus griseus];&gt;gi|354486954|ref|XP_003505640.1| PREDICTED: histone H1.5 [Cricetulus griseus];&gt;gi|3442</t>
  </si>
  <si>
    <t>gi|344240018;gi|625258911;gi|354480108;gi|344238191;gi|625285879;gi|625285873;gi|625285863;gi|625285853;gi|625285849;gi|625285847;gi|625265186;gi|625197788;gi|537251203;gi|537195618;gi|537193412;gi|537193409;gi|537193406;gi|537136203;gi|354500277;gi|354500269;gi|354480060;gi|354472895;gi|344247368;gi|344247362;gi|344240558;gi|344240011;gi|344238670;gi|344238190;gi|344238175;gi|344238170;B2RTM0;gi|625285956;gi|354480096;gi|344238165;gi|625263732;gi|625190804;P62806;P62805;gi|354480048;gi|344238183;gi|625286974;M0S009;Q61667;gi|537204726;Q6B822</t>
  </si>
  <si>
    <t>Histone H4</t>
  </si>
  <si>
    <t>&gt;gi|344240018|gb|EGV96121.1| Histone H4 [Cricetulus griseus];&gt;gi|625258911|ref|XP_007620856.1| PREDICTED: histone H4-like [Cricetulus griseus];&gt;gi|354480108|ref|XP_003502250.1| PREDICTED: histone H4 [Cricetulus griseus];&gt;gi|344238191|gb|EGV94294.1| Histone</t>
  </si>
  <si>
    <t>R4GN98;Q545I9;gi|625242956;gi|354478978;gi|344242050;gi|537264393;P14069;P06703</t>
  </si>
  <si>
    <t>Protein S100;Protein S100-A6</t>
  </si>
  <si>
    <t>&gt;tr|R4GN98|R4GN98_HUMAN Protein S100 (Fragment) OS=Homo sapiens GN=S100A6 PE=1 SV=1;&gt;tr|Q545I9|Q545I9_MOUSE Protein S100 OS=Mus musculus GN=S100a6 PE=1 SV=1;&gt;gi|625242956|ref|XP_007612707.1| PREDICTED: protein S100-A6 [Cricetulus griseus];&gt;gi|354478978|ref</t>
  </si>
  <si>
    <t>gi|537152903;gi|344243354;gi|625232794;gi|354488751;gi|344255828;gi|537172766;gi|625258174;gi|625221267;gi|625190123;gi|537272497;gi|344242813;gi|537213952;gi|354470317;gi|625239905;P05386</t>
  </si>
  <si>
    <t>60S acidic ribosomal protein P1</t>
  </si>
  <si>
    <t>RPLP1</t>
  </si>
  <si>
    <t>&gt;gi|537152903|gb|ERE72383.1| Ribosomal protein 60S containing protein [Cricetulus griseus];&gt;gi|344243354|gb|EGV99457.1| 60S acidic ribosomal protein P1 [Cricetulus griseus];&gt;gi|625232794|ref|XP_007607542.1| PREDICTED: 60S acidic ribosomal protein P1 [Crice</t>
  </si>
  <si>
    <t>Q9BYK2;Q8WVC2;Q8C1L7;gi|625200095;gi|625285972;gi|625243714;gi|537239408;gi|354482164;gi|354481947;gi|344254949;gi|344242930;Q9BYK1;Q9CQR2;P63220</t>
  </si>
  <si>
    <t>40S ribosomal protein S21</t>
  </si>
  <si>
    <t>&gt;tr|Q9BYK2|Q9BYK2_HUMAN 40S ribosomal protein S21 OS=Homo sapiens GN=RPS21 PE=1 SV=1;&gt;tr|Q8WVC2|Q8WVC2_HUMAN 40S ribosomal protein S21 OS=Homo sapiens GN=RPS21 PE=1 SV=1;&gt;tr|Q8C1L7|Q8C1L7_MOUSE 40S ribosomal protein S21 OS=Mus musculus GN=mCG_6739 PE=2 SV=</t>
  </si>
  <si>
    <t>gi|344243013;gi|625266182;gi|354495191;gi|344253534;Q58EA6;gi|537176063;gi|354499029;P62852;P62851;gi|625241638;gi|354501687;gi|344251693</t>
  </si>
  <si>
    <t>40S ribosomal protein S25</t>
  </si>
  <si>
    <t>&gt;gi|344243013|gb|EGV99116.1| 40S ribosomal protein S25, partial [Cricetulus griseus];&gt;gi|625266182|ref|XP_007624559.1| PREDICTED: 40S ribosomal protein S25 [Cricetulus griseus];&gt;gi|354495191|ref|XP_003509714.1| PREDICTED: 40S ribosomal protein S25 [Cricetu</t>
  </si>
  <si>
    <t>U3KQF3;U3KPZ0;gi|344243964;gi|537200206;H7BXC3;gi|625283069;gi|625183009;gi|537136494;gi|537136495;P60174-4;P60174-1;P60174;P17751</t>
  </si>
  <si>
    <t>Triosephosphate isomerase</t>
  </si>
  <si>
    <t>&gt;tr|U3KQF3|U3KQF3_HUMAN Triosephosphate isomerase (Fragment) OS=Homo sapiens GN=TPI1 PE=1 SV=1;&gt;tr|U3KPZ0|U3KPZ0_HUMAN Triosephosphate isomerase (Fragment) OS=Homo sapiens GN=TPI1 PE=1 SV=1;&gt;gi|344243964|gb|EGW00068.1| Triosephosphate isomerase [Cricetulus</t>
  </si>
  <si>
    <t>Q3V2K0;gi|625201965;gi|625201963;gi|354483625;gi|344245669;gi|625278935;gi|625278933;gi|625278931;gi|537145328;P67778;P35232</t>
  </si>
  <si>
    <t>Prohibitin</t>
  </si>
  <si>
    <t>&gt;tr|Q3V2K0|Q3V2K0_MOUSE MCG48927 OS=Mus musculus GN=1700071K01Rik PE=2 SV=1;&gt;gi|625201965|ref|XP_007642665.1| PREDICTED: prohibitin [Cricetulus griseus];&gt;gi|625201963|ref|XP_007642664.1| PREDICTED: prohibitin [Cricetulus griseus];&gt;gi|354483625|ref|XP_00350</t>
  </si>
  <si>
    <t>gi|344245731;gi|625261994;gi|625194953;gi|537181016;P08249;A0A0G2JGY4;A0A0G2JF23;G3XAL0;P40926-2;P40926</t>
  </si>
  <si>
    <t>Malate dehydrogenase, mitochondrial;Malate dehydrogenase</t>
  </si>
  <si>
    <t>&gt;gi|344245731|gb|EGW01835.1| Malate dehydrogenase, mitochondrial, partial [Cricetulus griseus];&gt;gi|625261994|ref|XP_007622426.1| PREDICTED: LOW QUALITY PROTEIN: malate dehydrogenase, mitochondrial isoform X2 [Cricetulus griseus];&gt;gi|625194953|ref|XP_007639</t>
  </si>
  <si>
    <t>gi|537134164;gi|344245769;gi|625280088;gi|625221706;gi|537216707;B1ARR7;K7EM90;B0QZL1;Q8CF78;P06733;B1ARR6;Q5SX61;Q5SX60;F5H1C3;D3YVD3;E5RI09;E5RG95;D3Z2S4;gi|344243447;Q5SX59;K7EPM1;K7EKN2;gi|537219609;gi|344248952;E5RGZ4;gi|537243073;gi|344236866;F5H0C8;D3Z6E4;Q922A0;gi|537167406;gi|537136498;Q545V3;Q4FK59;Q3UJ20;gi|625267232;gi|625240870;gi|354467315;gi|344242445;gi|625267230;gi|537145396;gi|625267228;gi|625185637;gi|537136497;P13929-3;P09104-2;P13929-2;P21550;P17183;P13929;P09104</t>
  </si>
  <si>
    <t>Enolase;Alpha-enolase</t>
  </si>
  <si>
    <t>&gt;gi|537134164|gb|ERE65945.1| alpha-enolase [Cricetulus griseus];&gt;gi|344245769|gb|EGW01873.1| Alpha-enolase [Cricetulus griseus];&gt;gi|625280088|ref|XP_007631689.1| PREDICTED: alpha-enolase isoform X3 [Cricetulus griseus];&gt;gi|625221706|ref|XP_003512064.2| PRE</t>
  </si>
  <si>
    <t>gi|625262720;gi|537193043;gi|354482483;gi|344245951;gi|1353212;Q5FWJ3;Q3V2S4;Q3U6S1;Q3TFD9;P20152;P08670;gi|860908;B0YJC4;A0A0A6YWC8;Q3UAX1;Q3TWV0;Q3UD36;B0YJC5;A4IF59;A2AKJ2;Q5JVS8;H7C5W5;gi|537214148;Q3V2C6;Q3V1K9;gi|537238653;gi|354497066;gi|344251698;gi|625286248;gi|625227536;gi|625286246;gi|354505547;gi|344247773;G5E846;gi|625288607;G3X981;P15331-3;P31001;P17661;P41219;P41219-2;P15331;P15331-2;gi|537184933;gi|344241517;gi|537228385;CON__Q9DCV7;gi|625246442;CON__Q3KNV1;CON__P08729;CON__P05787;gi|625246414;gi|537228411;gi|354504083;gi|344258544;CON__Q9H552;gi|537228386;Q9DCV7;P08729;P05787;P11679;P05787-2;Q9JJY2;gi|625274653;gi|625228359;Q3UMG4;gi|537213664;D3YZ35;A0A087WYG8;CON__Q9NSB2;CON__Q6ISB0;E7EMV2;gi|625232299;gi|354467556;gi|344235880;E7ESP9;Q16352;P46660;P07197-2;Q9NSB2;P08553;P07197</t>
  </si>
  <si>
    <t>Vimentin</t>
  </si>
  <si>
    <t>&gt;gi|625262720|ref|XP_007622787.1| PREDICTED: vimentin [Cricetulus griseus];&gt;gi|537193043|gb|ERE77458.1| vimentin [Cricetulus griseus];&gt;gi|354482483|ref|XP_003503427.1| PREDICTED: vimentin [Cricetulus griseus];&gt;gi|344245951|gb|EGW02055.1| Vimentin [Cricetul</t>
  </si>
  <si>
    <t>Q8BVU9;Q8BV87;Q3TWG9;Q3TMD2;Q3TJK3;gi|625223522;gi|625223520;gi|3930783;gi|350537857;gi|344246122;P19324</t>
  </si>
  <si>
    <t>Serpin H1</t>
  </si>
  <si>
    <t>Serpinh1</t>
  </si>
  <si>
    <t>&gt;tr|Q8BVU9|Q8BVU9_MOUSE Putative uncharacterized protein OS=Mus musculus GN=Serpinh1 PE=2 SV=1;&gt;tr|Q8BV87|Q8BV87_MOUSE Putative uncharacterized protein OS=Mus musculus GN=Serpinh1 PE=2 SV=1;&gt;tr|Q3TWG9|Q3TWG9_MOUSE Putative uncharacterized protein OS=Mus mu</t>
  </si>
  <si>
    <t>Q497N1;gi|625292470;gi|625255437;gi|537234896;gi|354493635;gi|354488163;gi|354475535;gi|344255737;gi|344246416;gi|344250442;P62855;P62854</t>
  </si>
  <si>
    <t>40S ribosomal protein S26</t>
  </si>
  <si>
    <t>&gt;tr|Q497N1|Q497N1_MOUSE 40S ribosomal protein S26 OS=Mus musculus GN=Rps26 PE=1 SV=1;&gt;gi|625292470|ref|XP_007637988.1| PREDICTED: 40S ribosomal protein S26 [Cricetulus griseus];&gt;gi|625255437|ref|XP_007619074.1| PREDICTED: 40S ribosomal protein S26 [Cricetu</t>
  </si>
  <si>
    <t>gi|625285198;gi|625219435;Q4FK11;Q3TTV7;Q3TMM5;Q3TFC2;Q3UM20;Q3TF40;gi|344246848;gi|537130898;Q15233-2;Q15233;Q99K48</t>
  </si>
  <si>
    <t>Non-POU domain-containing octamer-binding protein</t>
  </si>
  <si>
    <t>&gt;gi|625285198|ref|XP_007634305.1| PREDICTED: non-POU domain-containing octamer-binding protein isoform X2 [Cricetulus griseus];&gt;gi|625219435|ref|XP_007649790.1| PREDICTED: non-POU domain-containing octamer-binding protein isoform X1 [Cricetulus griseus];&gt;t</t>
  </si>
  <si>
    <t>gi|344247176;gi|537166426;gi|625270402;gi|625199185;Q9D2G2-2;P36957-2;P36957;Q9D2G2</t>
  </si>
  <si>
    <t>Dihydrolipoyllysine-residue succinyltransferase component of 2-oxoglutarate dehydrogenase complex, mitochondrial</t>
  </si>
  <si>
    <t>&gt;gi|344247176|gb|EGW03280.1| Dihydrolipoyllysine-residue succinyltransferase component of 2-oxoglutarate dehydrogenase complex, mitochondrial [Cricetulus griseus];&gt;gi|537166426|gb|ERE73506.1| dihydrolipoyllysine-residue succinyltransferase component of 2-o</t>
  </si>
  <si>
    <t>Q5ZEY2;gi|344247459;gi|344252010;gi|537135391;Q9CSM5;gi|625238155;Q564E8;gi|625193837;Q9D8E6</t>
  </si>
  <si>
    <t>60S ribosomal protein L4</t>
  </si>
  <si>
    <t>Rpl4</t>
  </si>
  <si>
    <t>&gt;tr|Q5ZEY2|Q5ZEY2_MOUSE Ribosomal protein L4 (Fragment) OS=Mus musculus GN=Rpl4 PE=2 SV=1;&gt;gi|344247459|gb|EGW03563.1| 60S ribosomal protein L4 [Cricetulus griseus];&gt;gi|344252010|gb|EGW08114.1| 60S ribosomal protein L4 [Cricetulus griseus];&gt;gi|537135391|gb</t>
  </si>
  <si>
    <t>gi|344247482;gi|354490551;gi|625270707;Q1XGY5;gi|537249544;Q6NVD0</t>
  </si>
  <si>
    <t>FRAS1-related extracellular matrix protein 2</t>
  </si>
  <si>
    <t>Frem2</t>
  </si>
  <si>
    <t>&gt;gi|344247482|gb|EGW03586.1| FRAS1-related extracellular matrix protein 2 [Cricetulus griseus];&gt;gi|354490551|ref|XP_003507420.1| PREDICTED: FRAS1-related extracellular matrix protein 2 isoform X1 [Cricetulus griseus];&gt;gi|625270707|ref|XP_007626900.1| PREDI</t>
  </si>
  <si>
    <t>gi|625256106;gi|354502570;gi|344250374;gi|625259999;gi|537123363;gi|354491651;gi|344247754;gi|537127373;Q8N7X4</t>
  </si>
  <si>
    <t>Melanoma-associated antigen B6</t>
  </si>
  <si>
    <t>MAGEB6</t>
  </si>
  <si>
    <t>&gt;gi|625256106|ref|XP_007619402.1| PREDICTED: melanoma-associated antigen B4 [Cricetulus griseus];&gt;gi|354502570|ref|XP_003513357.1| PREDICTED: melanoma-associated antigen B4 [Cricetulus griseus];&gt;gi|344250374|gb|EGW06478.1| Melanoma-associated antigen B4 [C</t>
  </si>
  <si>
    <t>gi|344248421;H3BTN5;gi|625244158;gi|354473486;gi|537175784;gi|537175786;gi|537175787;gi|625244156;gi|625244154;gi|625190069;gi|625190067;gi|537175785;P14618-3;P14618-2;P14618;H3BQ34;B4DNK4;P52480-2;P52480;H3BT25;H3BUW1;H3BTJ2;H3BR70;gi|537221407;gi|344253710</t>
  </si>
  <si>
    <t>Pyruvate kinase;Pyruvate kinase PKM</t>
  </si>
  <si>
    <t>&gt;gi|344248421|gb|EGW04525.1| Pyruvate kinase isozymes M1/M2 [Cricetulus griseus];&gt;tr|H3BTN5|H3BTN5_HUMAN Pyruvate kinase (Fragment) OS=Homo sapiens GN=PKM PE=1 SV=1;&gt;gi|625244158|ref|XP_007613322.1| PREDICTED: pyruvate kinase PKM isoform X4 [Cricetulus gri</t>
  </si>
  <si>
    <t>gi|344249673;gi|537170417;gi|625276450;gi|625276448;gi|625276446;Q6ZQ74;gi|625223428;Q9Y4D1-3;Q9Y4D1-2;Q8BPM0-2;Q8BPM0;Q9Y4D1</t>
  </si>
  <si>
    <t>Disheveled-associated activator of morphogenesis 1</t>
  </si>
  <si>
    <t>&gt;gi|344249673|gb|EGW05777.1| Disheveled-associated activator of morphogenesis 1 [Cricetulus griseus];&gt;gi|537170417|gb|ERE74112.1| disheveled-associated activator of morphogeneis 1-like protein [Cricetulus griseus];&gt;gi|625276450|ref|XP_007629847.1| PREDICTE</t>
  </si>
  <si>
    <t>Q8BV82;Q8BYC5;Q3U4M0;Q3U413;gi|354497129;gi|344250205;gi|625252443;gi|625218504;Q3U1U6;Q3TCX6;Q9EQN3;Q9Y3Q8</t>
  </si>
  <si>
    <t>TSC22 domain family protein 4</t>
  </si>
  <si>
    <t>&gt;tr|Q8BV82|Q8BV82_MOUSE Putative uncharacterized protein OS=Mus musculus GN=Tsc22d4 PE=2 SV=1;&gt;tr|Q8BYC5|Q8BYC5_MOUSE Putative uncharacterized protein OS=Mus musculus GN=Tsc22d4 PE=2 SV=1;&gt;tr|Q3U4M0|Q3U4M0_MOUSE Putative uncharacterized protein OS=Mus musc</t>
  </si>
  <si>
    <t>M0R2U2;M0R1H0;M0R2B0;M0R0P1;M0R299;gi|344250293;M0QXL5;M0R2Q4;Q3UJS2;gi|537101899;gi|625249854;gi|625205207;P22087;P35550</t>
  </si>
  <si>
    <t>rRNA 2-O-methyltransferase fibrillarin</t>
  </si>
  <si>
    <t>&gt;tr|M0R2U2|M0R2U2_HUMAN rRNA 2-O-methyltransferase fibrillarin (Fragment) OS=Homo sapiens GN=FBL PE=1 SV=1;&gt;tr|M0R1H0|M0R1H0_HUMAN rRNA 2-O-methyltransferase fibrillarin (Fragment) OS=Homo sapiens GN=FBL PE=1 SV=1;&gt;tr|M0R2B0|M0R2B0_HUMAN rRNA 2-O-methyl</t>
  </si>
  <si>
    <t>Q9JJD8;Q542X7;gi|537250166;gi|354492628;gi|344251903;gi|537250167;gi|625290509;P80314</t>
  </si>
  <si>
    <t>T-complex protein 1 subunit beta</t>
  </si>
  <si>
    <t>Cct2</t>
  </si>
  <si>
    <t>&gt;tr|Q9JJD8|Q9JJD8_MOUSE Brain cDNA, clone MNCb-1272, similar to Mus musculus chaperonin subunit 2 (beta) (Cct2), mRNA OS=Mus musculus GN=Cct2 PE=2 SV=1;&gt;tr|Q542X7|Q542X7_MOUSE Chaperonin subunit 2 (Beta), isoform CRA_a OS=Mus musculus GN=Cct2 PE=1 SV=1;&gt;gi</t>
  </si>
  <si>
    <t>K7EKE5;gi|625254218;K7EIS0;gi|537142275;gi|625254216;gi|625254220;Q6F4J1;Q6F4J0;gi|537142272;gi|354485072;gi|344251948;Q9NRH3;Q8VCK3;P83887;P23258</t>
  </si>
  <si>
    <t>Tubulin gamma chain;Tubulin gamma-2 chain;Tubulin gamma-1 chain</t>
  </si>
  <si>
    <t>&gt;tr|K7EKE5|K7EKE5_HUMAN Tubulin gamma-1 chain OS=Homo sapiens GN=TUBG1 PE=4 SV=1;&gt;gi|625254218|ref|XP_007618448.1| PREDICTED: tubulin gamma-2 chain isoform X4 [Cricetulus griseus];&gt;tr|K7EIS0|K7EIS0_HUMAN Tubulin gamma chain (Fragment) OS=Homo sapiens GN=TU</t>
  </si>
  <si>
    <t>K7ESA3;K7ENX2;K7EM19;gi|537139269;gi|625254751;gi|344251971;gi|354485024;Q5RKP0;Q499X4;Q3U331;Q3TXD3;Q99536-2;Q99536-3;Q99536;Q62465</t>
  </si>
  <si>
    <t>Synaptic vesicle membrane protein VAT-1 homolog</t>
  </si>
  <si>
    <t>&gt;tr|K7ESA3|K7ESA3_HUMAN Synaptic vesicle membrane protein VAT-1 homolog (Fragment) OS=Homo sapiens GN=VAT1 PE=1 SV=1;&gt;tr|K7ENX2|K7ENX2_HUMAN Synaptic vesicle membrane protein VAT-1 homolog (Fragment) OS=Homo sapiens GN=VAT1 PE=1 SV=1;&gt;tr|K7EM19|K7EM19_HUMA</t>
  </si>
  <si>
    <t>Q3TF84;gi|344252179;gi|625270567;gi|354478397;gi|537141115;Q96AG4;Q922Q8</t>
  </si>
  <si>
    <t>Leucine-rich repeat-containing protein 59</t>
  </si>
  <si>
    <t>&gt;tr|Q3TF84|Q3TF84_MOUSE Putative uncharacterized protein OS=Mus musculus GN=Lrrc59 PE=2 SV=1;&gt;gi|344252179|gb|EGW08283.1| Leucine-rich repeat-containing protein 59 [Cricetulus griseus];&gt;gi|625270567|ref|XP_007626831.1| PREDICTED: leucine-rich repeat-contai</t>
  </si>
  <si>
    <t>K7EMN2;K7EM49;K7EPF6;Q91YT9;Q91V28;Q3UAG2;gi|625260708;gi|354504493;gi|344252297;P52209-2;Q9DCD0;P52209</t>
  </si>
  <si>
    <t>6-phosphogluconate dehydrogenase, decarboxylating</t>
  </si>
  <si>
    <t>&gt;tr|K7EMN2|K7EMN2_HUMAN 6-phosphogluconate dehydrogenase, decarboxylating (Fragment) OS=Homo sapiens GN=PGD PE=1 SV=1;&gt;tr|K7EM49|K7EM49_HUMAN 6-phosphogluconate dehydrogenase, decarboxylating (Fragment) OS=Homo sapiens GN=PGD PE=1 SV=1;&gt;tr|K7EPF6|K7EPF6_HU</t>
  </si>
  <si>
    <t>gi|625250192;gi|625206530;Q8C2F6;Q5TCQ3;gi|625250190;gi|625206528;Q80YS3;Q5TCQ5;gi|625250188;gi|625206526;gi|625250186;gi|625206524;gi|625250184;gi|625206522;gi|625250182;gi|625206520;Q5IBN5;gi|625250180;gi|625250178;gi|625206518;gi|344252635;gi|537266130;Q9QZ09;Q9UMS5</t>
  </si>
  <si>
    <t>Putative homeodomain transcription factor 1</t>
  </si>
  <si>
    <t>&gt;gi|625250192|ref|XP_007616405.1| PREDICTED: putative homeodomain transcription factor 1 isoform X7 [Cricetulus griseus];&gt;gi|625206530|ref|XP_007644499.1| PREDICTED: putative homeodomain transcription factor 1 isoform X7 [Cricetulus griseus];&gt;tr|Q8C2F6|Q8C</t>
  </si>
  <si>
    <t>Q5JP53;gi|625206631;gi|56754797;gi|537248117;gi|49481;gi|473884;gi|4580988;gi|346644718;gi|346644703;gi|344252973;P99024;P07437;Q5ST81;gi|537194871;gi|354502336;gi|344259036;B2RSN3;gi|625186260;Q9CWF2;Q9BVA1;Q7TMM9;Q13885;Q80ZV2;gi|344242109;gi|625230674;gi|354470539;Q99J49;gi|625290769;gi|625290765;K7ESM5;M0SN63;Q9BUF5;G3UZR1;M0R1I1;G3V5W4;G3V2R8;gi|537194872;G3V3R4;G3V2N6;A0A075B736;Q5SQY0;I3L2F9;gi|537210908;gi|537210907;A6NNZ2</t>
  </si>
  <si>
    <t>Tubulin beta-5 chain;Tubulin beta chain;Tubulin beta-2B chain;Tubulin beta-2A chain</t>
  </si>
  <si>
    <t>&gt;tr|Q5JP53|Q5JP53_HUMAN Tubulin beta chain OS=Homo sapiens GN=TUBB PE=1 SV=1;&gt;gi|625206631|ref|XP_007644542.1| PREDICTED: tubulin beta chain isoform X1 [Cricetulus griseus];&gt;gi|56754797|sp|P69893.1|TBB5_CRIGR RecName: Full=Tubulin beta-5 chain; AltName: Fu</t>
  </si>
  <si>
    <t>gi|625262653;Q5RKP4;Q8BMR3;Q3U900;gi|354482837;gi|344253366;Q91YQ5;Q99LY0;gi|537136877;gi|537136876</t>
  </si>
  <si>
    <t>Dolichyl-diphosphooligosaccharide--protein glycosyltransferase subunit 1</t>
  </si>
  <si>
    <t>Rpn1</t>
  </si>
  <si>
    <t xml:space="preserve">&gt;gi|625262653|ref|XP_007622752.1| PREDICTED: dolichyl-diphosphooligosaccharide--protein glycosyltransferase subunit 1 isoform X2, partial [Cricetulus griseus];&gt;tr|Q5RKP4|Q5RKP4_MOUSE Dolichyl-diphosphooligosaccharide--protein glycosyltransferase subunit 1 </t>
  </si>
  <si>
    <t>gi|344254465;gi|625289498;Q921Q3-2;Q921Q3</t>
  </si>
  <si>
    <t>Chitobiosyldiphosphodolichol beta-mannosyltransferase</t>
  </si>
  <si>
    <t>Alg1</t>
  </si>
  <si>
    <t>&gt;gi|344254465|gb|EGW10569.1| Chitobiosyldiphosphodolichol beta-mannosyltransferase [Cricetulus griseus];&gt;gi|625289498|ref|XP_007636500.1| PREDICTED: chitobiosyldiphosphodolichol beta-mannosyltransferase isoform X2 [Cricetulus griseus];&gt;sp|Q921Q3-2|ALG1_MOU</t>
  </si>
  <si>
    <t>gi|625266160;gi|625266158;gi|625209847;gi|625209845;gi|344255220;Q3UF30;Q3TC45;gi|625266156;gi|625209843;gi|625209841;gi|625266154;gi|625209839;gi|537247816;gi|537247815;P08207</t>
  </si>
  <si>
    <t>Protein S100-A10</t>
  </si>
  <si>
    <t>S100a10</t>
  </si>
  <si>
    <t>&gt;gi|625266160|ref|XP_007624546.1| PREDICTED: protein S100-A10 isoform X4 [Cricetulus griseus];&gt;gi|625266158|ref|XP_007624545.1| PREDICTED: protein S100-A10 isoform X4 [Cricetulus griseus];&gt;gi|625209847|ref|XP_007645863.1| PREDICTED: protein S100-A10 isofor</t>
  </si>
  <si>
    <t>gi|625272617;gi|354488131;gi|344256386;gi|537270052;gi|537270051;P56480;P06576;H0YH81;F8W0P7;H0YI37;F8W079;M0U2D0;M0SGG1</t>
  </si>
  <si>
    <t>ATP synthase subunit beta, mitochondrial;ATP synthase subunit beta</t>
  </si>
  <si>
    <t>&gt;gi|625272617|ref|XP_007627875.1| PREDICTED: ATP synthase subunit beta, mitochondrial isoform X2 [Cricetulus griseus];&gt;gi|354488131|ref|XP_003506224.1| PREDICTED: ATP synthase subunit beta, mitochondrial isoform X1 [Cricetulus griseus];&gt;gi|344256386|gb|EGW</t>
  </si>
  <si>
    <t>Q9DC85;Q8BQV7;Q6ZWX1;gi|625265794;gi|625265792;gi|537185258;gi|354465978;gi|354465976;P18077;O55142</t>
  </si>
  <si>
    <t>60S ribosomal protein L35a</t>
  </si>
  <si>
    <t>&gt;tr|Q9DC85|Q9DC85_MOUSE Putative uncharacterized protein OS=Mus musculus GN=Rpl35a PE=2 SV=1;&gt;tr|Q8BQV7|Q8BQV7_MOUSE Putative uncharacterized protein OS=Mus musculus GN=Rpl35a PE=2 SV=1;&gt;tr|Q6ZWX1|Q6ZWX1_MOUSE 60S ribosomal protein L35a OS=Mus musculus GN=</t>
  </si>
  <si>
    <t>Q99LR0;Q3U8I0;Q4FZL1;Q5F2A7;Q3UXC2;Q3TGK7;Q3TFG3;gi|625280362;gi|625267388;gi|625180993;gi|354469625;gi|537136545;gi|537145450;P60843;P60842</t>
  </si>
  <si>
    <t>Eukaryotic initiation factor 4A-I</t>
  </si>
  <si>
    <t>&gt;tr|Q99LR0|Q99LR0_MOUSE Eif4a1 protein (Fragment) OS=Mus musculus GN=Eif4a1 PE=2 SV=1;&gt;tr|Q3U8I0|Q3U8I0_MOUSE Putative uncharacterized protein OS=Mus musculus GN=Eif4a1 PE=2 SV=1;&gt;tr|Q4FZL1|Q4FZL1_MOUSE Eif4a1 protein (Fragment) OS=Mus musculus GN=Eif4a1 P</t>
  </si>
  <si>
    <t>gi|625256337;gi|354471329;gi|537190592;Q9WVA4;Q9UI15;Q9R1Q8;A0A0A6YXG6;C9J5W6;Q8BT95;Q9D6K2;C9JCX3;gi|625279665;gi|354476131;gi|344237305;A0A087WWB6;gi|344247316;gi|537155472;P37802;P37802-2</t>
  </si>
  <si>
    <t>Transgelin-2;Transgelin-3</t>
  </si>
  <si>
    <t>&gt;gi|625256337|ref|XP_007619515.1| PREDICTED: transgelin-3 [Cricetulus griseus];&gt;gi|354471329|ref|XP_003497895.1| PREDICTED: transgelin-3 [Cricetulus griseus];&gt;gi|537190592|gb|ERE76954.1| transmembrane protease serine 7 [Cricetulus griseus];&gt;sp|Q9WVA4|TAGL2</t>
  </si>
  <si>
    <t>gi|537134715;gi|625259118;gi|354479700;Q9DBY4</t>
  </si>
  <si>
    <t>TLR4 interactor with leucine rich repeats</t>
  </si>
  <si>
    <t>Tril</t>
  </si>
  <si>
    <t>&gt;gi|537134715|gb|ERE66005.1| TLR4 interactor with leucine rich repeat-like protein [Cricetulus griseus];&gt;gi|625259118|ref|XP_007620967.1| PREDICTED: TLR4 interactor with leucine rich repeats [Cricetulus griseus];&gt;gi|354479700|ref|XP_003502047.1| PREDICTED:</t>
  </si>
  <si>
    <t>Q0V930;gi|537226226;gi|354485771;Q3UHS6;gi|625267753;Q80TM2;Q9Y490;P26039</t>
  </si>
  <si>
    <t>Talin-1</t>
  </si>
  <si>
    <t>&gt;tr|Q0V930|Q0V930_MOUSE Tln1 protein OS=Mus musculus GN=Tln1 PE=2 SV=1;&gt;gi|537226226|gb|ERE83219.1| talin-1 isoform 1 [Cricetulus griseus];&gt;gi|354485771|ref|XP_003505055.1| PREDICTED: talin-1 isoform X1 [Cricetulus griseus];&gt;tr|Q3UHS6|Q3UHS6_MOUSE Putative</t>
  </si>
  <si>
    <t>Q99LB4;Q3UJ44;Q3TNN6;gi|625267983;gi|625267981;gi|625267979;gi|625267977;gi|625267975;gi|625267973;gi|625206081;gi|625206079;gi|625206076;gi|625206074;gi|625206072;gi|354487034;gi|537136069;P24452</t>
  </si>
  <si>
    <t>Macrophage-capping protein</t>
  </si>
  <si>
    <t>Capg</t>
  </si>
  <si>
    <t>&gt;tr|Q99LB4|Q99LB4_MOUSE Capping protein (Actin filament), gelsolin-like OS=Mus musculus GN=Capg PE=1 SV=1;&gt;tr|Q3UJ44|Q3UJ44_MOUSE Putative uncharacterized protein OS=Mus musculus GN=Capg PE=2 SV=1;&gt;tr|Q3TNN6|Q3TNN6_MOUSE Putative uncharacterized protein OS</t>
  </si>
  <si>
    <t>gi|625246630;gi|354499748;Q0VBQ8;Q91ZE5</t>
  </si>
  <si>
    <t>EGF-like module-containing mucin-like hormone receptor-like 4</t>
  </si>
  <si>
    <t>Emr4</t>
  </si>
  <si>
    <t>&gt;gi|625246630|ref|XP_007614580.1| PREDICTED: EGF-like module-containing mucin-like hormone receptor-like 4 [Cricetulus griseus];&gt;gi|354499748|ref|XP_003511968.1| PREDICTED: EGF-like module-containing mucin-like hormone receptor-like 4 [Cricetulus griseus];</t>
  </si>
  <si>
    <t>H0YLP6;H0YMF4;Q5M9N5;Q5M9J8;gi|625287957;gi|625212688;gi|537106080;H0YKD8;P46779-4;P46779-5;P46779;P41105;P46779-2;P46779-3</t>
  </si>
  <si>
    <t>60S ribosomal protein L28</t>
  </si>
  <si>
    <t>&gt;tr|H0YLP6|H0YLP6_HUMAN 60S ribosomal protein L28 OS=Homo sapiens GN=RPL28 PE=1 SV=1;&gt;tr|H0YMF4|H0YMF4_HUMAN 60S ribosomal protein L28 OS=Homo sapiens GN=RPL28 PE=1 SV=1;&gt;tr|Q5M9N5|Q5M9N5_MOUSE Ribosomal protein L28 OS=Mus musculus GN=Rpl28 PE=2 SV=1;&gt;tr|Q</t>
  </si>
  <si>
    <t>gi|537136955;Q4KL81;gi|625184881;P63261;P63260;gi|354497282;Q3TSB7;Q9QZ83;gi|344252649;I3L3I0;I3L1U9;Q3UD81;B1ATY1;G3UYG0;K7EM38;gi|625241695;I3L3R2;J3KT65</t>
  </si>
  <si>
    <t>Actin, cytoplasmic 2;Actin, cytoplasmic 2, N-terminally processed</t>
  </si>
  <si>
    <t>&gt;gi|537136955|gb|ERE66829.1| actin, cytoplasmic 1 [Cricetulus griseus];&gt;tr|Q4KL81|Q4KL81_MOUSE Actin, cytoplasmic 2 OS=Mus musculus GN=Actg1 PE=1 SV=1;&gt;gi|625184881|ref|XP_003496930.2| PREDICTED: actin, cytoplasmic 2 isoform X1 [Cricetulus griseus];&gt;sp|P63</t>
  </si>
  <si>
    <t>gi|537141380;gi|537141379;gi|625260071;gi|354489216;gi|354489214;Q9WTI7-4;Q9WTI7-2;Q9WTI7-3;Q9WTI7;gi|344240626;Q3V453;Q3UA58;K7EM20;B7Z2E6;H0YB80;gi|537142199;I3L4D4;gi|537142147;gi|344235368;B0AZS6;I3L501;I3L3Y6;gi|625259011;gi|625202398;gi|354507964;gi|344245733;gi|625261992;gi|537174011;gi|344244307;gi|344242188;gi|625283674;gi|625224574;gi|344256157;A3KML3;gi|537245971;gi|537151352;A2A5N2;Q9JJ20;gi|625267765;gi|537224314;gi|354492419;gi|344245844;gi|625252982;gi|625203562;M0UB75;I3L204;gi|625194917;F6YY69;F6VW30;F5H6E2;P63104-2;P31947-2;P62258-2;P68254-2;Q9CQV8-2;P31946-2;P68254;P27348;Q9CQV8;Q04917;P68510;P31946;P31947;O70456;O00159-2;O00159-3;O00159</t>
  </si>
  <si>
    <t>Unconventional myosin-Ic</t>
  </si>
  <si>
    <t>Myo1c</t>
  </si>
  <si>
    <t>&gt;gi|537141380|gb|ERE67950.1| myosin-Ic-like isoform 2 [Cricetulus griseus];&gt;gi|537141379|gb|ERE67949.1| myosin-Ic-like isoform 2 [Cricetulus griseus];&gt;gi|625260071|ref|XP_007621459.1| PREDICTED: unconventional myosin-Ic isoform X3 [Cricetulus griseus];&gt;gi|</t>
  </si>
  <si>
    <t>K7EJT5;K7EP65;K7EKS7;K7ELC4;K7EMH1;K7ERI7;Q4VAG4;gi|625280151;gi|625223066;gi|537216670;gi|537143339;P67984;P35268</t>
  </si>
  <si>
    <t>60S ribosomal protein L22</t>
  </si>
  <si>
    <t>&gt;tr|K7EJT5|K7EJT5_HUMAN 60S ribosomal protein L22 (Fragment) OS=Homo sapiens GN=RPL22 PE=1 SV=1;&gt;tr|K7EP65|K7EP65_HUMAN 60S ribosomal protein L22 (Fragment) OS=Homo sapiens GN=RPL22 PE=1 SV=1;&gt;tr|K7EKS7|K7EKS7_HUMAN 60S ribosomal protein L22 OS=Homo sapien</t>
  </si>
  <si>
    <t>gi|537147952;P68372;P68371;gi|344251299;gi|537407;gi|346644707;Q9CVR0;Q9DCR1;gi|625271622;gi|354479238;gi|344237646;gi|625271620;gi|625196849;gi|625271618;gi|625196847;gi|537154773;Q9D6F9;P04350;M0QY85;M0QZL7;M0R278;Q9CUN8;gi|537212861;gi|344244613;Q9CRT0;gi|537409;Q3U9U3;Q13509-2;gi|537237871;Q3UMM1;gi|70906561;gi|350538479;Q3ZCM7;Q922F4;M0R0X0;M0QY37;M0QX14;A0A075B724</t>
  </si>
  <si>
    <t>Tubulin beta-4B chain;Tubulin beta-4A chain</t>
  </si>
  <si>
    <t>&gt;gi|537147952|gb|ERE70610.1| tubulin beta-5 chain [Cricetulus griseus];&gt;sp|P68372|TBB4B_MOUSE Tubulin beta-4B chain OS=Mus musculus GN=Tubb4b PE=1 SV=1;&gt;sp|P68371|TBB4B_HUMAN Tubulin beta-4B chain OS=Homo sapiens GN=TUBB4B PE=1 SV=1;&gt;gi|344251299|gb|EGW074</t>
  </si>
  <si>
    <t>Q3TLH6;Q497I3;gi|537215379;Q05816</t>
  </si>
  <si>
    <t>Fatty acid-binding protein, epidermal</t>
  </si>
  <si>
    <t>Fabp5</t>
  </si>
  <si>
    <t>&gt;tr|Q3TLH6|Q3TLH6_MOUSE Putative uncharacterized protein OS=Mus musculus GN=Fabp5 PE=2 SV=1;&gt;tr|Q497I3|Q497I3_MOUSE Fatty acid binding protein 5, epidermal OS=Mus musculus GN=Fabp5 PE=1 SV=1;&gt;gi|537215379|gb|ERE81730.1| Calycin-like containing protein [Cri</t>
  </si>
  <si>
    <t>Q8C845;gi|537230380;Q9D8Y0</t>
  </si>
  <si>
    <t>EF-hand domain-containing protein D2</t>
  </si>
  <si>
    <t>Efhd2</t>
  </si>
  <si>
    <t>&gt;tr|Q8C845|Q8C845_MOUSE EF-hand domain-containing protein D2 OS=Mus musculus GN=Efhd2 PE=1 SV=1;&gt;gi|537230380|gb|ERE83956.1| chymotrypsin-C-like protein, partial [Cricetulus griseus];&gt;sp|Q9D8Y0|EFHD2_MOUSE EF-hand domain-containing protein D2 OS=Mus muscul</t>
  </si>
  <si>
    <t>Q3UMI9;gi|537269110;gi|537269111;Q86VP6-2;Q86VP6;Q6ZQ38</t>
  </si>
  <si>
    <t>Cullin-associated NEDD8-dissociated protein 1</t>
  </si>
  <si>
    <t>&gt;tr|Q3UMI9|Q3UMI9_MOUSE Putative uncharacterized protein (Fragment) OS=Mus musculus GN=Cand1 PE=2 SV=1;&gt;gi|537269110|gb|ERE91607.1| cullin-associated NEDD8-dissociated protein 1 [Cricetulus griseus];&gt;gi|537269111|gb|ERE91608.1| cullin-associated NEDD8-diss</t>
  </si>
  <si>
    <t>gi|625214661;E7EPB3;gi|344238960;gi|537183546;gi|625277975;Q569Z0;Q9CWK0;P50914;Q9CR57</t>
  </si>
  <si>
    <t>60S ribosomal protein L14</t>
  </si>
  <si>
    <t>&gt;gi|625214661|ref|XP_007647865.1| PREDICTED: 60S ribosomal protein L14 [Cricetulus griseus];&gt;tr|E7EPB3|E7EPB3_HUMAN 60S ribosomal protein L14 OS=Homo sapiens GN=RPL14 PE=1 SV=1;&gt;gi|344238960|gb|EGV95063.1| 60S ribosomal protein L14 [Cricetulus griseus];&gt;gi</t>
  </si>
  <si>
    <t>Q8C3Z3;Q3TFA9;gi|625258378;gi|625258376;Q9JHJ0</t>
  </si>
  <si>
    <t>Tropomodulin-3</t>
  </si>
  <si>
    <t>Tmod3</t>
  </si>
  <si>
    <t>&gt;tr|Q8C3Z3|Q8C3Z3_MOUSE Putative uncharacterized protein (Fragment) OS=Mus musculus GN=Tmod3 PE=2 SV=1;&gt;tr|Q3TFA9|Q3TFA9_MOUSE Putative uncharacterized protein OS=Mus musculus GN=Tmod3 PE=2 SV=1;&gt;gi|625258378|ref|XP_007620590.1| PREDICTED: tropomodulin-3 i</t>
  </si>
  <si>
    <t>Q8BPH1;Q5SS40;gi|625260069;P62259;P62258;I3L0W5;B4DJF2;I3L3T1;D6REF3;gi|625230278</t>
  </si>
  <si>
    <t>14-3-3 protein epsilon</t>
  </si>
  <si>
    <t>&gt;tr|Q8BPH1|Q8BPH1_MOUSE Putative uncharacterized protein OS=Mus musculus GN=Ywhae PE=2 SV=1;&gt;tr|Q5SS40|Q5SS40_MOUSE 14-3-3 protein epsilon OS=Mus musculus GN=Ywhae PE=1 SV=1;&gt;gi|625260069|ref|XP_007621458.1| PREDICTED: 14-3-3 protein epsilon isoform X2 [Cr</t>
  </si>
  <si>
    <t>gi|625285871;Q149Z9;P43277;Q3U292;gi|354480030;gi|344238171</t>
  </si>
  <si>
    <t>Histone H1.3</t>
  </si>
  <si>
    <t>Hist1h1d</t>
  </si>
  <si>
    <t>&gt;gi|625285871|ref|XP_007634655.1| PREDICTED: histone H1.3 [Cricetulus griseus];&gt;tr|Q149Z9|Q149Z9_MOUSE Histone H1.3 OS=Mus musculus GN=Hist1h1d PE=1 SV=1;&gt;sp|P43277|H13_MOUSE Histone H1.3 OS=Mus musculus GN=Hist1h1d PE=1 SV=2;&gt;tr|Q3U292|Q3U292_MOUSE Putati</t>
  </si>
  <si>
    <t>H0Y6N4;O43247-2;O43247</t>
  </si>
  <si>
    <t>Testis-expressed sequence 33 protein</t>
  </si>
  <si>
    <t>TEX33</t>
  </si>
  <si>
    <t xml:space="preserve">&gt;tr|H0Y6N4|H0Y6N4_HUMAN Testis-expressed sequence 33 protein (Fragment) OS=Homo sapiens GN=TEX33 PE=4 SV=1;&gt;sp|O43247-2|TEX33_HUMAN Isoform 2 of Testis-expressed sequence 33 protein OS=Homo sapiens GN=TEX33;&gt;sp|O43247|TEX33_HUMAN Testis-expressed sequence </t>
  </si>
  <si>
    <t>H0YBN0;Q8NEZ2-2;Q8NEZ2</t>
  </si>
  <si>
    <t>Vacuolar protein sorting-associated protein 37A</t>
  </si>
  <si>
    <t>VPS37A</t>
  </si>
  <si>
    <t>&gt;tr|H0YBN0|H0YBN0_HUMAN Vacuolar protein sorting-associated protein 37A (Fragment) OS=Homo sapiens GN=VPS37A PE=1 SV=1;&gt;sp|Q8NEZ2-2|VP37A_HUMAN Isoform 2 of Vacuolar protein sorting-associated protein 37A OS=Homo sapiens GN=VPS37A;&gt;sp|Q8NEZ2|VP37A_HUMAN Va</t>
  </si>
  <si>
    <t>H0YEM7;O75143-4;O75143-3;O75143-2;O75143;O75143-5</t>
  </si>
  <si>
    <t>Autophagy-related protein 13</t>
  </si>
  <si>
    <t>ATG13</t>
  </si>
  <si>
    <t>&gt;tr|H0YEM7|H0YEM7_HUMAN Autophagy-related protein 13 (Fragment) OS=Homo sapiens GN=ATG13 PE=1 SV=1;&gt;sp|O75143-4|ATG13_HUMAN Isoform 4 of Autophagy-related protein 13 OS=Homo sapiens GN=ATG13;&gt;sp|O75143-3|ATG13_HUMAN Isoform 3 of Autophagy-related protein 1</t>
  </si>
  <si>
    <t>H3BQF4;P98161-2;P98161-3;P98161</t>
  </si>
  <si>
    <t>Polycystin-1</t>
  </si>
  <si>
    <t>PKD1</t>
  </si>
  <si>
    <t>&gt;tr|H3BQF4|H3BQF4_HUMAN Polycystin-1 (Fragment) OS=Homo sapiens GN=PKD1 PE=4 SV=1;&gt;sp|P98161-2|PKD1_HUMAN Isoform 2 of Polycystin-1 OS=Homo sapiens GN=PKD1;&gt;sp|P98161-3|PKD1_HUMAN Isoform 3 of Polycystin-1 OS=Homo sapiens GN=PKD1;&gt;sp|P98161|PKD1_HUMAN Poly</t>
  </si>
  <si>
    <t>H7BYR5;Q6ZQV5</t>
  </si>
  <si>
    <t>Zinc finger protein 788</t>
  </si>
  <si>
    <t>ZNF788</t>
  </si>
  <si>
    <t>&gt;tr|H7BYR5|H7BYR5_HUMAN Zinc finger protein 788 OS=Homo sapiens GN=ZNF788 PE=4 SV=1;&gt;sp|Q6ZQV5|ZN788_HUMAN Zinc finger protein 788 OS=Homo sapiens GN=ZNF788 PE=2 SV=2</t>
  </si>
  <si>
    <t>Q9JJW6-2;O08583;Q86V81;gi|625284866;gi|344250156;gi|625185027;Q4KL64;G3X9I4;D9J342;E9PB61;gi|537141261;gi|537141260;O08583-2;Q9JJW6</t>
  </si>
  <si>
    <t>Aly/REF export factor 2;THO complex subunit 4</t>
  </si>
  <si>
    <t>&gt;sp|Q9JJW6-2|ALRF2_MOUSE Isoform 2 of Aly/REF export factor 2 OS=Mus musculus GN=Alyref2;&gt;sp|O08583|THOC4_MOUSE THO complex subunit 4 OS=Mus musculus GN=Alyref PE=1 SV=3;&gt;sp|Q86V81|THOC4_HUMAN THO complex subunit 4 OS=Homo sapiens GN=ALYREF PE=1 SV=3;&gt;gi|6</t>
  </si>
  <si>
    <t>O15049</t>
  </si>
  <si>
    <t>NEDD4-binding protein 3</t>
  </si>
  <si>
    <t>N4BP3</t>
  </si>
  <si>
    <t>&gt;sp|O15049|N4BP3_HUMAN NEDD4-binding protein 3 OS=Homo sapiens GN=N4BP3 PE=1 SV=3</t>
  </si>
  <si>
    <t>O60774</t>
  </si>
  <si>
    <t>Putative dimethylaniline monooxygenase [N-oxide-forming] 6</t>
  </si>
  <si>
    <t>FMO6P</t>
  </si>
  <si>
    <t>&gt;sp|O60774|FMO6_HUMAN Putative dimethylaniline monooxygenase [N-oxide-forming] 6 OS=Homo sapiens GN=FMO6P PE=5 SV=1</t>
  </si>
  <si>
    <t>P07355;Q9CZI7;Q542G9;Q3UCD3;gi|625233887;gi|625225201;P07356;P07355-2;H0YMD0;H0YMU9;H0YN42;H0YKL9;H0YKZ7;H0YLV6;H0YMT9;H0YKX9;H0YMM1;H0YKS4;B0V2N7;gi|344236490;A6NMY6;H0YKV8;H0YMW4;H0YNP5;B0V2N8;Q99KH3;H0YM50;B0V2N5;gi|537191209;H0YMD9;Q8CG37;H0YNB8;H0YKN4;H0YNA0;H0YN28;H0YL33</t>
  </si>
  <si>
    <t>Annexin A2;Annexin;Putative annexin A2-like protein</t>
  </si>
  <si>
    <t>&gt;sp|P07355|ANXA2_HUMAN Annexin A2 OS=Homo sapiens GN=ANXA2 PE=1 SV=2;&gt;tr|Q9CZI7|Q9CZI7_MOUSE Annexin OS=Mus musculus GN=Anxa2 PE=2 SV=1;&gt;tr|Q542G9|Q542G9_MOUSE Annexin OS=Mus musculus GN=Anxa2 PE=1 SV=1;&gt;tr|Q3UCD3|Q3UCD3_MOUSE Annexin OS=Mus musculus GN=An</t>
  </si>
  <si>
    <t>Q546G4;P07724</t>
  </si>
  <si>
    <t>Serum albumin</t>
  </si>
  <si>
    <t>Alb</t>
  </si>
  <si>
    <t>&gt;tr|Q546G4|Q546G4_MOUSE Albumin 1 OS=Mus musculus GN=Alb PE=1 SV=1;&gt;sp|P07724|ALBU_MOUSE Serum albumin OS=Mus musculus GN=Alb PE=1 SV=3</t>
  </si>
  <si>
    <t>P14115</t>
  </si>
  <si>
    <t>60S ribosomal protein L27a</t>
  </si>
  <si>
    <t>Rpl27a</t>
  </si>
  <si>
    <t>&gt;sp|P14115|RL27A_MOUSE 60S ribosomal protein L27a OS=Mus musculus GN=Rpl27a PE=1 SV=5</t>
  </si>
  <si>
    <t>Q3V471;Q8C253;P16110;P17931</t>
  </si>
  <si>
    <t>Galectin;Galectin-3</t>
  </si>
  <si>
    <t>&gt;tr|Q3V471|Q3V471_MOUSE Galectin (Fragment) OS=Mus musculus GN=Lgals3 PE=2 SV=1;&gt;tr|Q8C253|Q8C253_MOUSE Galectin OS=Mus musculus GN=Lgals3 PE=1 SV=1;&gt;sp|P16110|LEG3_MOUSE Galectin-3 OS=Mus musculus GN=Lgals3 PE=1 SV=3;&gt;sp|P17931|LEG3_HUMAN Galectin-3 OS=Ho</t>
  </si>
  <si>
    <t>Q5FW97;P17182;Q6PHC1;gi|537169583;gi|344235920</t>
  </si>
  <si>
    <t>Alpha-enolase</t>
  </si>
  <si>
    <t>&gt;tr|Q5FW97|Q5FW97_MOUSE Alpha-enolase OS=Mus musculus GN=EG433182 PE=1 SV=1;&gt;sp|P17182|ENOA_MOUSE Alpha-enolase OS=Mus musculus GN=Eno1 PE=1 SV=3;&gt;tr|Q6PHC1|Q6PHC1_MOUSE Alpha-enolase OS=Mus musculus GN=Eno1 PE=1 SV=1</t>
  </si>
  <si>
    <t>P35579;P35579-2;O89055;Q8BIE2;B1AH99;F2Z494;Q8BIM8;Q5BKV1;Q14B05;M0QY43;gi|625199143;gi|625199141;E9QPE7;gi|625199145;gi|625199139;gi|625240802;gi|537146707;Q8R384;gi|625199135;gi|537146705;gi|344236890;gi|625199137;Q69ZX3;gi|625263939;gi|354497660;K3W4R2;gi|625263937;gi|625219148;gi|537146706;gi|344257338;gi|537146708;gi|625199133;B1PS43;gi|625263935;gi|354497664;gi|537259746;gi|537259744;gi|537259745;gi|537259743;gi|537259742;Q7Z406-5;Q7Z406-4;P35749-4;O08638-2;P35749-3;P35749;O08638;P35749-2;Q6URW6-2;Q7Z406;Q6URW6;Q7Z406-6;Q6URW6-3;Q7Z406-2</t>
  </si>
  <si>
    <t>Myosin-9</t>
  </si>
  <si>
    <t>MYH9</t>
  </si>
  <si>
    <t>&gt;sp|P35579|MYH9_HUMAN Myosin-9 OS=Homo sapiens GN=MYH9 PE=1 SV=4;&gt;sp|P35579-2|MYH9_HUMAN Isoform 2 of Myosin-9 OS=Homo sapiens GN=MYH9</t>
  </si>
  <si>
    <t>Q5RKP3;P47963;J3QSB4;P26373-2;P26373</t>
  </si>
  <si>
    <t>60S ribosomal protein L13</t>
  </si>
  <si>
    <t>&gt;tr|Q5RKP3|Q5RKP3_MOUSE 60S ribosomal protein L13 OS=Mus musculus GN=Rpl13 PE=2 SV=1;&gt;sp|P47963|RL13_MOUSE 60S ribosomal protein L13 OS=Mus musculus GN=Rpl13 PE=1 SV=3;&gt;tr|J3QSB4|J3QSB4_HUMAN 60S ribosomal protein L13 (Fragment) OS=Homo sapiens GN=RPL13 PE</t>
  </si>
  <si>
    <t>P67936;Q6IRU2</t>
  </si>
  <si>
    <t>Tropomyosin alpha-4 chain</t>
  </si>
  <si>
    <t>TPM4</t>
  </si>
  <si>
    <t>&gt;sp|P67936|TPM4_HUMAN Tropomyosin alpha-4 chain OS=Homo sapiens GN=TPM4 PE=1 SV=3</t>
  </si>
  <si>
    <t>P78415</t>
  </si>
  <si>
    <t>Iroquois-class homeodomain protein IRX-3</t>
  </si>
  <si>
    <t>IRX3</t>
  </si>
  <si>
    <t>&gt;sp|P78415|IRX3_HUMAN Iroquois-class homeodomain protein IRX-3 OS=Homo sapiens GN=IRX3 PE=2 SV=3</t>
  </si>
  <si>
    <t>snRNA-activating protein complex subunit 2</t>
  </si>
  <si>
    <t>SNAPC2</t>
  </si>
  <si>
    <t>&gt;sp|Q5JNZ5|RS26L_HUMAN Putative 40S ribosomal protein S26-like 1 OS=Homo sapiens GN=RPS26P11 PE=5 SV=1;&gt;tr|Q497N1|Q497N1_MOUSE 40S ribosomal protein S26 OS=Mus musculus GN=Rps26 PE=1 SV=1;&gt;sp|P62855|RS26_MOUSE 40S ribosomal protein S26 OS=Mus musculus GN=R</t>
  </si>
  <si>
    <t>Q3THH1;Q15084-3;Q922R8;Q15084;Q15084-4;Q15084-5;Q15084-2</t>
  </si>
  <si>
    <t>Protein disulfide-isomerase A6</t>
  </si>
  <si>
    <t xml:space="preserve">&gt;tr|Q3THH1|Q3THH1_MOUSE Putative uncharacterized protein OS=Mus musculus GN=Pdia6 PE=2 SV=1;&gt;sp|Q15084-3|PDIA6_HUMAN Isoform 3 of Protein disulfide-isomerase A6 OS=Homo sapiens GN=PDIA6;&gt;sp|Q922R8|PDIA6_MOUSE Protein disulfide-isomerase A6 OS=Mus musculus </t>
  </si>
  <si>
    <t>Actb</t>
  </si>
  <si>
    <t>Q3UQ51</t>
  </si>
  <si>
    <t>9130401M01Rik</t>
  </si>
  <si>
    <t>&gt;tr|Q3UQ51|Q3UQ51_MOUSE Putative uncharacterized protein OS=Mus musculus GN=9130401M01Rik PE=2 SV=1</t>
  </si>
  <si>
    <t>Q70Z53-2;Q70Z53-4;Q70Z53-5;Q70Z53-3;Q70Z53</t>
  </si>
  <si>
    <t>Protein FRA10AC1</t>
  </si>
  <si>
    <t>FRA10AC1</t>
  </si>
  <si>
    <t>&gt;sp|Q70Z53-2|F10C1_HUMAN Isoform 2 of Protein FRA10AC1 OS=Homo sapiens GN=FRA10AC1;&gt;sp|Q70Z53-4|F10C1_HUMAN Isoform 4 of Protein FRA10AC1 OS=Homo sapiens GN=FRA10AC1;&gt;sp|Q70Z53-5|F10C1_HUMAN Isoform 5 of Protein FRA10AC1 OS=Homo sapiens GN=FRA10AC1;&gt;sp|Q70</t>
  </si>
  <si>
    <t>Q7L591</t>
  </si>
  <si>
    <t>Docking protein 3</t>
  </si>
  <si>
    <t>DOK3</t>
  </si>
  <si>
    <t>&gt;sp|Q7L591|DOK3_HUMAN Docking protein 3 OS=Homo sapiens GN=DOK3 PE=1 SV=2</t>
  </si>
  <si>
    <t>Q86V48-2;Q86V48-3;Q86V48</t>
  </si>
  <si>
    <t>Leucine zipper protein 1</t>
  </si>
  <si>
    <t>LUZP1</t>
  </si>
  <si>
    <t>&gt;sp|Q86V48-2|LUZP1_HUMAN Isoform 2 of Leucine zipper protein 1 OS=Homo sapiens GN=LUZP1;&gt;sp|Q86V48-3|LUZP1_HUMAN Isoform 3 of Leucine zipper protein 1 OS=Homo sapiens GN=LUZP1;&gt;sp|Q86V48|LUZP1_HUMAN Leucine zipper protein 1 OS=Homo sapiens GN=LUZP1 PE=1 SV</t>
  </si>
  <si>
    <t>Q8C262</t>
  </si>
  <si>
    <t>Interferon-inducible GTPase 5</t>
  </si>
  <si>
    <t>Irgc</t>
  </si>
  <si>
    <t>&gt;sp|Q8C262|IIGP5_MOUSE Interferon-inducible GTPase 5 OS=Mus musculus GN=Irgc PE=1 SV=1</t>
  </si>
  <si>
    <t>Q8CDP0-2;Q8CDP0-3;Q8CDP0</t>
  </si>
  <si>
    <t>Cytosolic carboxypeptidase 3</t>
  </si>
  <si>
    <t>Agbl3</t>
  </si>
  <si>
    <t>&gt;sp|Q8CDP0-2|CBPC3_MOUSE Isoform 2 of Cytosolic carboxypeptidase 3 OS=Mus musculus GN=Agbl3;&gt;sp|Q8CDP0-3|CBPC3_MOUSE Isoform 3 of Cytosolic carboxypeptidase 3 OS=Mus musculus GN=Agbl3;&gt;sp|Q8CDP0|CBPC3_MOUSE Cytosolic carboxypeptidase 3 OS=Mus musculus GN=A</t>
  </si>
  <si>
    <t>Q8CE13</t>
  </si>
  <si>
    <t>Coiled-coil domain-containing protein 17</t>
  </si>
  <si>
    <t>Ccdc17</t>
  </si>
  <si>
    <t>&gt;sp|Q8CE13|CCD17_MOUSE Coiled-coil domain-containing protein 17 OS=Mus musculus GN=Ccdc17 PE=2 SV=1</t>
  </si>
  <si>
    <t>Q8K0V7</t>
  </si>
  <si>
    <t>Fam167b</t>
  </si>
  <si>
    <t>&gt;tr|Q8K0V7|Q8K0V7_MOUSE Family with sequence similarity 167, member B OS=Mus musculus GN=Fam167b PE=2 SV=1</t>
  </si>
  <si>
    <t>Q8NFQ6-2;Q8NFQ6</t>
  </si>
  <si>
    <t>BPI fold-containing family C protein</t>
  </si>
  <si>
    <t>BPIFC</t>
  </si>
  <si>
    <t>&gt;sp|Q8NFQ6-2|BPIFC_HUMAN Isoform 2 of BPI fold-containing family C protein OS=Homo sapiens GN=BPIFC;&gt;sp|Q8NFQ6|BPIFC_HUMAN BPI fold-containing family C protein OS=Homo sapiens GN=BPIFC PE=2 SV=1</t>
  </si>
  <si>
    <t>Q8TE67-2;Q8TE67;Q8TE67-3</t>
  </si>
  <si>
    <t>Epidermal growth factor receptor kinase substrate 8-like protein 3</t>
  </si>
  <si>
    <t>EPS8L3</t>
  </si>
  <si>
    <t>&gt;sp|Q8TE67-2|ES8L3_HUMAN Isoform 2 of Epidermal growth factor receptor kinase substrate 8-like protein 3 OS=Homo sapiens GN=EPS8L3;&gt;sp|Q8TE67|ES8L3_HUMAN Epidermal growth factor receptor kinase substrate 8-like protein 3 OS=Homo sapiens GN=EPS8L3 PE=1 SV=2</t>
  </si>
  <si>
    <t>Q8VHI7-2;Q8VHI7</t>
  </si>
  <si>
    <t>Coiled-coil domain-containing protein 65</t>
  </si>
  <si>
    <t>Ccdc65</t>
  </si>
  <si>
    <t>&gt;sp|Q8VHI7-2|CCD65_MOUSE Isoform 2 of Coiled-coil domain-containing protein 65 OS=Mus musculus GN=Ccdc65;&gt;sp|Q8VHI7|CCD65_MOUSE Coiled-coil domain-containing protein 65 OS=Mus musculus GN=Ccdc65 PE=1 SV=1</t>
  </si>
  <si>
    <t>Q8WZ64</t>
  </si>
  <si>
    <t>Arf-GAP with Rho-GAP domain, ANK repeat and PH domain-containing protein 2</t>
  </si>
  <si>
    <t>ARAP2</t>
  </si>
  <si>
    <t>&gt;sp|Q8WZ64|ARAP2_HUMAN Arf-GAP with Rho-GAP domain, ANK repeat and PH domain-containing protein 2 OS=Homo sapiens GN=ARAP2 PE=1 SV=3</t>
  </si>
  <si>
    <t>Q9C0I9-4;Q9C0I9-3;Q9C0I9-2;Q9C0I9</t>
  </si>
  <si>
    <t>Leucine-rich repeat-containing protein 27</t>
  </si>
  <si>
    <t>LRRC27</t>
  </si>
  <si>
    <t>&gt;sp|Q9C0I9-4|LRC27_HUMAN Isoform 4 of Leucine-rich repeat-containing protein 27 OS=Homo sapiens GN=LRRC27;&gt;sp|Q9C0I9-3|LRC27_HUMAN Isoform 3 of Leucine-rich repeat-containing protein 27 OS=Homo sapiens GN=LRRC27;&gt;sp|Q9C0I9-2|LRC27_HUMAN Isoform 2 of Leucin</t>
  </si>
  <si>
    <t>Q9CZ49</t>
  </si>
  <si>
    <t>Kelch-like protein 35</t>
  </si>
  <si>
    <t>Klhl35</t>
  </si>
  <si>
    <t>&gt;sp|Q9CZ49|KLH35_MOUSE Kelch-like protein 35 OS=Mus musculus GN=Klhl35 PE=2 SV=2</t>
  </si>
  <si>
    <t>Q1L2B6;Q1L288;Q7JD03;Q7JCZ1;Q5GA81;Q38S11;K7XKA7;K7XK22;B2L0P0;A3R481;A3R455;A3E4B0;A0A0F6PXF3;A0A096XKQ3;A0A096XKM6;A0A096XKL3;A0A096XKI7;A0A075DC90;A0A023J6I7;A0A023J6F3;E7CST8;E7CST6;E7CST5;E7CST3;E7CST2;E7CSS8;E7CSS6;E7CSS1;E7CSR8;E7CSR7;E7CSR6;E7CSR5;E7CSR4;E7CSR3;E7CSR1;E7CSR0;E7CSQ9;E7CSQ8;E7CSQ7;P00405</t>
  </si>
  <si>
    <t>Cytochrome c oxidase subunit 2</t>
  </si>
  <si>
    <t>&gt;tr|Q1L2B6|Q1L2B6_NEOFL Cytochrome c oxidase subunit 2 (Fragment) OS=Neotoma floridana GN=COII PE=3 SV=1;&gt;tr|Q1L288|Q1L288_NEOFL Cytochrome c oxidase subunit 2 (Fragment) OS=Neotoma floridana GN=COII PE=3 SV=1;&gt;tr|Q7JD03|Q7JD03_MOUSE Cytochrome c oxidase s</t>
  </si>
  <si>
    <t>gi|537179138;A6NP16;F6YMV1;A0A067XG49;E7ERM3;F6QYS7;gi|354477471;gi|625287895;gi|625287893;gi|537124589;Q4VCS5-2;Q8VHG2-2;Q4VCS5;Q8VHG2</t>
  </si>
  <si>
    <t>Angiomotin</t>
  </si>
  <si>
    <t>&gt;gi|537179138|gb|ERE75723.1| pleckstrin homology domain-containing family O member 2 [Cricetulus griseus];&gt;tr|A6NP16|A6NP16_HUMAN Angiomotin OS=Homo sapiens GN=AMOT PE=1 SV=1;&gt;tr|F6YMV1|F6YMV1_MOUSE Angiomotin (Fragment) OS=Mus musculus GN=Amot PE=1 SV=1;&gt;</t>
  </si>
  <si>
    <t>A0A087WRM5;C9JYW2;C9JLB1;C9J1H7;C9JWL1;gi|625265602</t>
  </si>
  <si>
    <t>NCL</t>
  </si>
  <si>
    <t>&gt;tr|A0A087WRM5|A0A087WRM5_MOUSE Nucleolin (Fragment) OS=Mus musculus GN=Ncl PE=1 SV=1;&gt;tr|C9JYW2|C9JYW2_HUMAN Nucleolin (Fragment) OS=Homo sapiens GN=NCL PE=1 SV=1;&gt;tr|C9JLB1|C9JLB1_HUMAN Nucleolin (Fragment) OS=Homo sapiens GN=NCL PE=1 SV=1;&gt;tr|C9J1H7|C9J</t>
  </si>
  <si>
    <t>E0CZ67;A0A087WSI2;gi|537214822;gi|625239870;gi|625209632;gi|537214823;gi|625239868;gi|625209630;gi|625239866;gi|625209628;gi|625239864;gi|625239862;gi|625209626;gi|625209624;Q8C729;Q8C729-2</t>
  </si>
  <si>
    <t>Protein FAM126B</t>
  </si>
  <si>
    <t>Fam126b</t>
  </si>
  <si>
    <t>&gt;tr|E0CZ67|E0CZ67_MOUSE Protein FAM126B (Fragment) OS=Mus musculus GN=Fam126b PE=1 SV=6;&gt;tr|A0A087WSI2|A0A087WSI2_MOUSE Protein FAM126B OS=Mus musculus GN=Fam126b PE=1 SV=1;&gt;gi|537214822|gb|ERE81528.1| Hyccin containing protein [Cricetulus griseus];&gt;gi|625</t>
  </si>
  <si>
    <t>A0A087WTP8;A0A087WSV4;A0A087X0Z1;Q96P64</t>
  </si>
  <si>
    <t>Arf-GAP with GTPase, ANK repeat and PH domain-containing protein 4</t>
  </si>
  <si>
    <t>AGAP4</t>
  </si>
  <si>
    <t>&gt;tr|A0A087WTP8|A0A087WTP8_HUMAN Arf-GAP with GTPase, ANK repeat and PH domain-containing protein 4 OS=Homo sapiens GN=AGAP4 PE=4 SV=1;&gt;tr|A0A087WSV4|A0A087WSV4_HUMAN Arf-GAP with GTPase, ANK repeat and PH domain-containing protein 4 OS=Homo sapiens GN=AGAP</t>
  </si>
  <si>
    <t>H0YB86;H0YAR2;A0A087WTT1;Q99KL3;E7EQV3;E7ERJ7;Q8BN32;Q3U8U8;gi|625260143;gi|537231715;gi|537109160;P11940-2;P29341;P11940</t>
  </si>
  <si>
    <t>Polyadenylate-binding protein 1</t>
  </si>
  <si>
    <t>&gt;tr|H0YB86|H0YB86_HUMAN Polyadenylate-binding protein 1 (Fragment) OS=Homo sapiens GN=PABPC1 PE=1 SV=1;&gt;tr|H0YAR2|H0YAR2_HUMAN Polyadenylate-binding protein 1 (Fragment) OS=Homo sapiens GN=PABPC1 PE=1 SV=1;&gt;tr|A0A087WTT1|A0A087WTT1_HUMAN Polyadenylate-bind</t>
  </si>
  <si>
    <t>gi|625286775;gi|625200385;Q9DCA4;gi|625286773;E7ETK0;Q9D7P1;A0A087WUS0;Q9CY61;Q5M9M7;Q3TIF8;gi|625286771;Q9CQK2;gi|537196678;P62849-2;P62847-2;P62849-3;P62847-3;P62849;P62847;P62847-4;gi|344251251;Q3UTE1;gi|537242782</t>
  </si>
  <si>
    <t xml:space="preserve">&gt;gi|625286775|ref|XP_007635099.1| PREDICTED: 40S ribosomal protein S24 isoform X4 [Cricetulus griseus];&gt;gi|625200385|ref|XP_007642041.1| PREDICTED: 40S ribosomal protein S24 isoform X1 [Cricetulus griseus];&gt;tr|Q9DCA4|Q9DCA4_MOUSE 40S ribosomal protein S24 </t>
  </si>
  <si>
    <t>Q5T123;A0A087WV23;Q9H299;Q91VW3</t>
  </si>
  <si>
    <t>SH3 domain-binding glutamic acid-rich-like protein 3</t>
  </si>
  <si>
    <t>&gt;tr|Q5T123|Q5T123_HUMAN SH3 domain-binding glutamic acid-rich-like protein 3 OS=Homo sapiens GN=SH3BGRL3 PE=1 SV=1;&gt;tr|A0A087WV23|A0A087WV23_HUMAN SH3 domain-binding glutamic acid-rich-like protein 3 OS=Homo sapiens GN=SH3BGRL3 PE=1 SV=1;&gt;sp|Q9H299|SH3L3_H</t>
  </si>
  <si>
    <t>REV__Q8K0N1;REV__I2CA72;REV__Q8VD63;REV__Q8BZN5;REV__Q8BZJ5;REV__gi|625280203;REV__gi|625202123;REV__gi|537214388;REV__gi|344243683;REV__Q9UJ04;A0A087WW90;A0A0D9SF80;D3YTQ6;gi|625240484;gi|625198199;gi|537141838;gi|537141839;E7EWV1;gi|344251872;gi|625240482;gi|625198197;gi|537141837;D3Z4I0;D3Z3Y1;gi|625240480;gi|354480419;O95239-2;Q5H8A4-3;Q5H8A4-2;Q5H8A4</t>
  </si>
  <si>
    <t>GPI ethanolamine phosphate transferase 2</t>
  </si>
  <si>
    <t>&gt;tr|Q8K0N1|Q8K0N1_MOUSE Tspyl4 protein OS=Mus musculus GN=Tspyl4 PE=2 SV=1;&gt;tr|I2CA72|I2CA72_BACAM Polar amino acid transport system permease protein OS=Bacillus amyloliquefaciens Y2 GN=ytmL PE=3 SV=1;&gt;sp|Q8VD63|TSYL4_MOUSE Testis-specific Y-encoded-like p</t>
  </si>
  <si>
    <t>A0A087WWU8;Q58E70;Q3TJ53;gi|537273035;gi|537273034;gi|354478932;D3Z2H9;Q8K0Z5;gi|625242868;gi|354478926;J3KN67;gi|537273030;E9Q5J9;gi|537273036;P21107-2;P06753-5;P06753-2;Q5HYB6;gi|537129831;Q5VU61;gi|625289916;gi|625242876;gi|625196470;P06753-7</t>
  </si>
  <si>
    <t>Tropomyosin alpha-3 chain</t>
  </si>
  <si>
    <t>&gt;tr|A0A087WWU8|A0A087WWU8_HUMAN Tropomyosin alpha-3 chain OS=Homo sapiens GN=TPM3 PE=1 SV=1;&gt;tr|Q58E70|Q58E70_MOUSE Tpm3 protein OS=Mus musculus GN=Tpm3 PE=2 SV=1;&gt;tr|Q3TJ53|Q3TJ53_MOUSE Putative uncharacterized protein OS=Mus musculus GN=Tpm3 PE=2 SV=1;&gt;g</t>
  </si>
  <si>
    <t>REV__I2C206;REV__I2C107;M0SRW1;REV__gi|354469663;REV__gi|625267307;REV__gi|537145424;gi|625231565;gi|625201259;E9Q9M0;gi|625231563;gi|625201257;gi|625231561;gi|625201255;gi|625231559;gi|625201253;gi|625231557;gi|625231555;gi|625201251;gi|625201249;A0A0A0MQ73;Q6A078;Q6PDK2</t>
  </si>
  <si>
    <t>Centrosomal protein of 290 kDa;Histone-lysine N-methyltransferase 2D</t>
  </si>
  <si>
    <t>&gt;tr|I2C206|I2C206_BACAM Sec-independent protein translocase protein TatA OS=Bacillus amyloliquefaciens Y2 GN=tatAY PE=3 SV=1;&gt;tr|I2C107|I2C107_BACAM Sec-independent protein translocase protein TatA OS=Bacillus amyloliquefaciens Y2 GN=tatAD PE=3 SV=1;&gt;tr|M0</t>
  </si>
  <si>
    <t>I3L397;A0A0A0MQM0;gi|625267347;gi|354469648;I3L504;Q66JR8;Q6IS14;P63242;P63241</t>
  </si>
  <si>
    <t>Eukaryotic translation initiation factor 5A-1-like;Eukaryotic translation initiation factor 5A-1</t>
  </si>
  <si>
    <t>&gt;tr|I3L397|I3L397_HUMAN Eukaryotic translation initiation factor 5A (Fragment) OS=Homo sapiens GN=EIF5A PE=1 SV=5;&gt;tr|A0A0A0MQM0|A0A0A0MQM0_MOUSE Eukaryotic translation initiation factor 5A (Fragment) OS=Mus musculus GN=Eif5a PE=1 SV=1;&gt;gi|625267347|ref|XP</t>
  </si>
  <si>
    <t>Q91VV0;gi|537235615;gi|537235613;gi|344238881;gi|537235614;gi|625272122;gi|354483493;A0A0A0MTC7;A0A0A0MQS9;Q16363-2;P97927;Q16363</t>
  </si>
  <si>
    <t>Laminin subunit alpha-4</t>
  </si>
  <si>
    <t>&gt;tr|Q91VV0|Q91VV0_MOUSE Lama4 protein (Fragment) OS=Mus musculus GN=Lama4 PE=2 SV=1;&gt;gi|537235615|gb|ERE85268.1| laminin subunit alpha-4, partial [Cricetulus griseus];&gt;gi|537235613|gb|ERE85266.1| laminin subunit alpha-4, partial [Cricetulus griseus];&gt;gi|34</t>
  </si>
  <si>
    <t>A0A0C4DGK3;G3V5X4;A0A0A0MRE3;Q8WXH0;Q8WXH0-2</t>
  </si>
  <si>
    <t>Nesprin-2</t>
  </si>
  <si>
    <t>SYNE2</t>
  </si>
  <si>
    <t xml:space="preserve">&gt;tr|A0A0C4DGK3|A0A0C4DGK3_HUMAN Nesprin-2 OS=Homo sapiens GN=SYNE2 PE=1 SV=1;&gt;tr|G3V5X4|G3V5X4_HUMAN Nesprin-2 OS=Homo sapiens GN=SYNE2 PE=1 SV=1;&gt;tr|A0A0A0MRE3|A0A0A0MRE3_HUMAN Nesprin-2 OS=Homo sapiens GN=SYNE2 PE=1 SV=1;&gt;sp|Q8WXH0|SYNE2_HUMAN Nesprin-2 </t>
  </si>
  <si>
    <t>A0A0A0MRI7;Q9H2C2</t>
  </si>
  <si>
    <t>Protein ARV1</t>
  </si>
  <si>
    <t>ARV1</t>
  </si>
  <si>
    <t>&gt;tr|A0A0A0MRI7|A0A0A0MRI7_HUMAN Protein ARV1 OS=Homo sapiens GN=ARV1 PE=1 SV=1;&gt;sp|Q9H2C2|ARV1_HUMAN Protein ARV1 OS=Homo sapiens GN=ARV1 PE=2 SV=1</t>
  </si>
  <si>
    <t>gi|344236322;H7BY91;H0Y3V9;gi|344250488;Q5M9P1;gi|625288315;gi|625282727;gi|625278497;gi|625204523;gi|537152767;gi|537142138;gi|354503947;gi|354484737;gi|344253159;gi|344252074;gi|344246598;gi|344244057;A0A0A6YW33;H0Y5B4;H7BZ11;gi|344238068;J3KQN4;gi|625238318;gi|354474915;gi|537142612;gi|625290420;gi|537131945;Q969Q0;P83882;P83881</t>
  </si>
  <si>
    <t>60S ribosomal protein L36a-like;60S ribosomal protein L36a</t>
  </si>
  <si>
    <t>&gt;gi|344236322|gb|EGV92425.1| 60S ribosomal protein L36a [Cricetulus griseus];&gt;tr|H7BY91|H7BY91_HUMAN 60S ribosomal protein L36a OS=Homo sapiens GN=RPL36A PE=4 SV=2;&gt;tr|H0Y3V9|H0Y3V9_HUMAN Protein RPL36A-HNRNPH2 OS=Homo sapiens GN=RPL36A-HNRNPH2 PE=4 SV=2;&gt;</t>
  </si>
  <si>
    <t>F5GZ39;M0R1V7;A5JUZ1;A0A0A6YW67;J3QS39;E9Q9J0;J3QTR3;F5H6Q2;Q66JP1;gi|625232616;gi|625232614;gi|625232612;gi|537266351;F5GYU3;F5H2Z3;F5H265;Q8C2K3;gi|344245202;B4DV12;F5H388;Q642L7;gi|625290100;gi|354483686;F5H747;F5GXK7;E9Q4P0;E9Q5F6;Q922B0;J3QKN0;J3QLP7;Q5PY61;J3QRK5;gi|625190466;E9QNP0;Q5SX22;Q3TH47;Q96C32;Q78XY9;Q6NZC5;Q8R0Z9;gi|49477;gi|346986309;gi|2118958;gi|344243115;Q922Z8;Q8VC46;gi|302393781;gi|2627131;gi|346986300;gi|2627133;P62987;P62984;P62983;P62979;P0CG47;P0CG49;P0CG48;P0CG50;J3QSA3;B0LAC2;M0U4S3;M0R1M6;gi|625233596;J3QK04;M0TVP4;M0RVK1;gi|625268726;M0R2S1;M0TKW7;M0TSM9;M0SJ31;gi|537265733;K7EMA8;gi|537207853;gi|537272104;D3YYZ2;gi|625263104;gi|625200265;gi|625185075;gi|625258138;gi|625190087;gi|537265732</t>
  </si>
  <si>
    <t>&gt;tr|F5GZ39|F5GZ39_HUMAN Polyubiquitin-C (Fragment) OS=Homo sapiens GN=UBC PE=4 SV=1;&gt;tr|M0R1V7|M0R1V7_HUMAN Ubiquitin-60S ribosomal protein L40 (Fragment) OS=Homo sapiens GN=UBA52 PE=1 SV=1;&gt;tr|A5JUZ1|A5JUZ1_MOUSE Ubiqutin subunit 1 (Fragment) OS=Mus muscu</t>
  </si>
  <si>
    <t>A0A0A6YWA9;gi|537178755;gi|344252808;gi|77386129;gi|346227187;P04899-6;P04899-3;P04899-5;P04899-2;P08752;P04899;P04899-4</t>
  </si>
  <si>
    <t>Guanine nucleotide-binding protein G(i) subunit alpha-2</t>
  </si>
  <si>
    <t>&gt;tr|A0A0A6YWA9|A0A0A6YWA9_MOUSE Guanine nucleotide-binding protein G(i) subunit alpha-2 (Fragment) OS=Mus musculus GN=Gnai2 PE=1 SV=1;&gt;gi|537178755|gb|ERE75609.1| guanine nucleotide-binding protein G(i) subunit alpha-2 [Cricetulus griseus];&gt;gi|344252808|gb</t>
  </si>
  <si>
    <t>Q5R1A8;A0A0B4J1K4</t>
  </si>
  <si>
    <t>TRAV19</t>
  </si>
  <si>
    <t>&gt;tr|Q5R1A8|Q5R1A8_MOUSE TRAV19 (Fragment) OS=Mus musculus GN=TRAV19 PE=4 SV=1;&gt;tr|A0A0B4J1K4|A0A0B4J1K4_MOUSE Protein Trav19 (Fragment) OS=Mus musculus GN=Trav19 PE=4 SV=1</t>
  </si>
  <si>
    <t>G5E963;Q3TYQ4;Q3T9T1;A0A0C4DFR1;Q3TZY4;gi|625275218;gi|354478091;gi|625275216;gi|537171040;O75069-2;Q80W04;O75069</t>
  </si>
  <si>
    <t>Transmembrane and coiled-coil domains protein 2</t>
  </si>
  <si>
    <t>&gt;tr|G5E963|G5E963_HUMAN Transmembrane and coiled-coil domain family 2, isoform CRA_b OS=Homo sapiens GN=TMCC2 PE=1 SV=1;&gt;tr|Q3TYQ4|Q3TYQ4_MOUSE Putative uncharacterized protein OS=Mus musculus GN=Tmcc2 PE=2 SV=1;&gt;tr|Q3T9T1|Q3T9T1_MOUSE Transmembrane and co</t>
  </si>
  <si>
    <t>K7ES78;K7EMQ1;K7EM73;gi|537114280;K7EKD8;D3YW48;K7ELJ7;A0A0C4DGQ5;P04632;O88456</t>
  </si>
  <si>
    <t>Calpain small subunit 1</t>
  </si>
  <si>
    <t>&gt;tr|K7ES78|K7ES78_HUMAN Calpain small subunit 1 (Fragment) OS=Homo sapiens GN=CAPNS1 PE=1 SV=1;&gt;tr|K7EMQ1|K7EMQ1_HUMAN Calpain small subunit 1 OS=Homo sapiens GN=CAPNS1 PE=1 SV=1;&gt;tr|K7EM73|K7EM73_HUMAN Calpain small subunit 1 (Fragment) OS=Homo sapiens GN</t>
  </si>
  <si>
    <t>A0A0D9SFE5;E9PBF6;Q8C553;gi|625188036;gi|537229944;gi|344236809;gi|537229945;gi|625263681;P20700;P14733</t>
  </si>
  <si>
    <t>Lamin-B1</t>
  </si>
  <si>
    <t>&gt;tr|A0A0D9SFE5|A0A0D9SFE5_HUMAN Lamin B1, isoform CRA_a OS=Homo sapiens GN=LMNB1 PE=1 SV=1;&gt;tr|E9PBF6|E9PBF6_HUMAN Lamin-B1 OS=Homo sapiens GN=LMNB1 PE=1 SV=1;&gt;tr|Q8C553|Q8C553_MOUSE Putative uncharacterized protein (Fragment) OS=Mus musculus GN=Lmnb1 PE=2</t>
  </si>
  <si>
    <t>B7ZCI9;A2AKI5;A0A0F7IQ06;P43406</t>
  </si>
  <si>
    <t>Integrin alpha-V;Integrin alpha-V heavy chain;Integrin alpha-V light chain</t>
  </si>
  <si>
    <t>Itgav</t>
  </si>
  <si>
    <t>&gt;tr|B7ZCI9|B7ZCI9_MOUSE Integrin alpha-V (Fragment) OS=Mus musculus GN=Itgav PE=1 SV=1;&gt;tr|A2AKI5|A2AKI5_MOUSE Integrin alpha-V OS=Mus musculus GN=Itgav PE=1 SV=1;&gt;tr|A0A0F7IQ06|A0A0F7IQ06_MOUSE Alpha v integrin OS=Mus musculus GN=Itgav PE=2 SV=1;&gt;sp|P4340</t>
  </si>
  <si>
    <t>F5H823;B7ZB78;A0A0G2JDL9;F5GZG1;gi|537272400;gi|537248589;Q52L50;Q3U7U8;gi|625290486;gi|625250418;gi|537272399;gi|537248585;gi|354500430;gi|354469537;gi|344254631;gi|344239903;C5H0E9;C5H0E8;gi|537248586;P61224-2;P61224-4;P61224-3;Q99JI6;P62835;P62834;P61224;A6NIZ1</t>
  </si>
  <si>
    <t>Ras-related protein Rap-1b;Ras-related protein Rap-1A;Ras-related protein Rap-1b-like protein</t>
  </si>
  <si>
    <t>&gt;tr|F5H823|F5H823_HUMAN Ras-related protein Rap-1b (Fragment) OS=Homo sapiens GN=RAP1B PE=1 SV=1;&gt;tr|B7ZB78|B7ZB78_HUMAN Ras-related protein Rap-1b OS=Homo sapiens GN=RAP1B PE=1 SV=1;&gt;tr|A0A0G2JDL9|A0A0G2JDL9_MOUSE MCG10748, isoform CRA_b OS=Mus musculus G</t>
  </si>
  <si>
    <t>A0A0G2JF83;A0A0G2JDR1;gi|537259604;gi|344252909;Q3TRC7;gi|354491376;Q3URE7;gi|625281338;gi|537259603;Q543Z0;Q3USX9;Q9D6F4</t>
  </si>
  <si>
    <t>Gamma-aminobutyric acid receptor subunit alpha-4</t>
  </si>
  <si>
    <t>Gabra4</t>
  </si>
  <si>
    <t>&gt;tr|A0A0G2JF83|A0A0G2JF83_MOUSE Gamma-aminobutyric acid receptor subunit alpha-4 OS=Mus musculus GN=Gabra4 PE=4 SV=1;&gt;tr|A0A0G2JDR1|A0A0G2JDR1_MOUSE Gamma-aminobutyric acid receptor subunit alpha-4 OS=Mus musculus GN=Gabra4 PE=4 SV=1;&gt;gi|537259604|gb|ERE89</t>
  </si>
  <si>
    <t>A0EXG3;A0A0J9YU13</t>
  </si>
  <si>
    <t>Inpp5f</t>
  </si>
  <si>
    <t>&gt;tr|A0EXG3|A0EXG3_MOUSE Putative uncharacterized protein Inpp5f OS=Mus musculus GN=Inpp5f PE=2 SV=1;&gt;tr|A0A0J9YU13|A0A0J9YU13_MOUSE Phosphatidylinositide phosphatase SAC2 OS=Mus musculus GN=Inpp5f PE=4 SV=1</t>
  </si>
  <si>
    <t>Q3TKB9;Q3TJU7;Q8C5U3;Q3TKG0;A0PJ91;gi|537169126;Q80Y52;Q3UIF3;Q3TKA2;P07900;P07901;P07900-2;gi|537175843;gi|495759;gi|350540064;gi|1170383</t>
  </si>
  <si>
    <t>Heat shock protein HSP 90-alpha</t>
  </si>
  <si>
    <t>&gt;tr|Q3TKB9|Q3TKB9_MOUSE Putative uncharacterized protein (Fragment) OS=Mus musculus GN=Hsp90aa1 PE=2 SV=1;&gt;tr|Q3TJU7|Q3TJU7_MOUSE Putative uncharacterized protein (Fragment) OS=Mus musculus GN=Hsp90aa1 PE=2 SV=1;&gt;tr|Q8C5U3|Q8C5U3_MOUSE Putative uncharacter</t>
  </si>
  <si>
    <t>Q8CA78;Q62037;A2VDG2;A1L371;P23440-2;P23440</t>
  </si>
  <si>
    <t>Rod cGMP-specific 3,5-cyclic phosphodiesterase subunit beta</t>
  </si>
  <si>
    <t>Pde6b</t>
  </si>
  <si>
    <t>&gt;tr|Q8CA78|Q8CA78_MOUSE Putative uncharacterized protein (Fragment) OS=Mus musculus GN=Pde6b PE=2 SV=1;&gt;tr|Q62037|Q62037_MOUSE Phosphodiesterase 6B, cGMP, rod receptor, beta polypeptide, isoform CRA_b OS=Mus musculus GN=Pde6b PE=2 SV=1;&gt;tr|A2VDG2|A2VDG2_MO</t>
  </si>
  <si>
    <t>Q80WX3;Q6P066;Q9CSE3;gi|344243053;gi|625274659;gi|625197031;gi|537190141;gi|625212516;E9Q4K9;gi|625274661;gi|625247705;gi|625197033;gi|625274657;gi|625197029;gi|625274655;gi|354479449;gi|537144845;A2A5Z6-2;Q9HAU4;A2A5Z6</t>
  </si>
  <si>
    <t>E3 ubiquitin-protein ligase;E3 ubiquitin-protein ligase SMURF2</t>
  </si>
  <si>
    <t xml:space="preserve">&gt;tr|Q80WX3|Q80WX3_MOUSE Smurf2 protein (Fragment) OS=Mus musculus GN=Smurf2 PE=2 SV=1;&gt;tr|Q6P066|Q6P066_MOUSE Smurf2 protein (Fragment) OS=Mus musculus GN=Smurf2 PE=2 SV=1;&gt;tr|Q9CSE3|Q9CSE3_MOUSE Putative uncharacterized protein (Fragment) OS=Mus musculus </t>
  </si>
  <si>
    <t>A2ANC4</t>
  </si>
  <si>
    <t>Ap5s1</t>
  </si>
  <si>
    <t>&gt;tr|A2ANC4|A2ANC4_MOUSE AP-5 complex subunit sigma-1 (Fragment) OS=Mus musculus GN=Ap5s1 PE=4 SV=1</t>
  </si>
  <si>
    <t>gi|625227153;gi|344256751;gi|625275199;A2AQA9;E9Q1W3;gi|537146910;gi|537146907;gi|537146908;gi|537146912;gi|537146909;gi|537146911</t>
  </si>
  <si>
    <t>Neb</t>
  </si>
  <si>
    <t>&gt;gi|625227153|ref|XP_007652892.1| PREDICTED: LOW QUALITY PROTEIN: nebulin isoform X2, partial [Cricetulus griseus];&gt;gi|344256751|gb|EGW12855.1| Nebulin [Cricetulus griseus];&gt;gi|625275199|ref|XP_007629201.1| PREDICTED: nebulin isoform X5 [Cricetulus griseus</t>
  </si>
  <si>
    <t>E9PUU1;A2ASZ6;A2ASZ7;K7EM04;gi|625261192;gi|354490129;Q7Z7G2;Q5T9C2-2;Q5T9C2;Q78T81</t>
  </si>
  <si>
    <t>Complexin-4;Protein FAM102A</t>
  </si>
  <si>
    <t>&gt;tr|E9PUU1|E9PUU1_MOUSE Dual-specificity protein phosphatase 12 (Fragment) OS=Mus musculus GN=Dusp12 PE=1 SV=1;&gt;tr|A2ASZ6|A2ASZ6_MOUSE Protein FAM102A (Fragment) OS=Mus musculus GN=Fam102a PE=4 SV=6;&gt;tr|A2ASZ7|A2ASZ7_MOUSE Protein FAM102A (Fragment) OS=Mus</t>
  </si>
  <si>
    <t>gi|537148250;gi|625238897;gi|625187769;H7BX50;gi|625238895;gi|625187767;gi|537148251;gi|625238893;gi|625187765;E9QLG3;gi|625238891;gi|625238889;gi|625187763;gi|625187761;gi|344241152;A2AWL7-2;A2AWL7-3;A2AWL7</t>
  </si>
  <si>
    <t>MAX gene-associated protein</t>
  </si>
  <si>
    <t>Mga</t>
  </si>
  <si>
    <t xml:space="preserve">&gt;gi|537148250|gb|ERE70795.1| MAX gene-associated protein [Cricetulus griseus];&gt;gi|625238897|ref|XP_007610679.1| PREDICTED: MAX gene-associated protein isoform X4 [Cricetulus griseus];&gt;gi|625187769|ref|XP_007620399.1| PREDICTED: MAX gene-associated protein </t>
  </si>
  <si>
    <t>Q3V3T7;Q8CC52;gi|625233361;gi|344237726;gi|537232375;gi|537232373;gi|625233359;Q8R381;gi|625233355;gi|537232374;A2BDQ4;gi|625233357;gi|537232372;gi|537232371;gi|625181647;Q15375-3;Q15375-5;Q61772-4;Q61772-5;Q61772-2;Q15375-2;Q61772-3;Q15375-4;Q61772;Q15375</t>
  </si>
  <si>
    <t>Ephrin type-A receptor 7</t>
  </si>
  <si>
    <t>&gt;tr|Q3V3T7|Q3V3T7_MOUSE Eph receptor A7, isoform CRA_e OS=Mus musculus GN=Epha7 PE=2 SV=1;&gt;tr|Q8CC52|Q8CC52_MOUSE Eph receptor A7, isoform CRA_a OS=Mus musculus GN=Epha7 PE=2 SV=1;&gt;gi|625233361|ref|XP_007607828.1| PREDICTED: ephrin type-A receptor 7 isofor</t>
  </si>
  <si>
    <t>gi|625271090;gi|625271088;gi|625271086;gi|625188367;gi|625188365;gi|625188363;gi|625271082;gi|625271080;gi|625188359;gi|537274286;gi|354472236;Q9P2N6-2;A2RSY1;Q9P2N6</t>
  </si>
  <si>
    <t>KAT8 regulatory NSL complex subunit 3</t>
  </si>
  <si>
    <t>&gt;gi|625271090|ref|XP_007627096.1| PREDICTED: KAT8 regulatory NSL complex subunit 3 isoform X3 [Cricetulus griseus];&gt;gi|625271088|ref|XP_007627095.1| PREDICTED: KAT8 regulatory NSL complex subunit 3 isoform X3 [Cricetulus griseus];&gt;gi|625271086|ref|XP_00762</t>
  </si>
  <si>
    <t>gi|344244068;gi|354499473;gi|354499477;B7ZWK3;A3KGU5;gi|625259932;gi|354499471;gi|625221159;gi|354499475;B9EKJ1;B2RXX6;A3KGU7;E9Q447;A3KGU9;gi|537149845;P16546-2;P16546</t>
  </si>
  <si>
    <t>Spectrin alpha chain, non-erythrocytic 1</t>
  </si>
  <si>
    <t>Sptan1</t>
  </si>
  <si>
    <t xml:space="preserve">&gt;gi|344244068|gb|EGW00172.1| Spectrin alpha chain, brain [Cricetulus griseus];&gt;gi|354499473|ref|XP_003511833.1| PREDICTED: spectrin alpha chain, non-erythrocytic 1 isoform X5 [Cricetulus griseus];&gt;gi|354499477|ref|XP_003511835.1| PREDICTED: spectrin alpha </t>
  </si>
  <si>
    <t>E9PG15;A3KML3;P68254-2;P68254;P27348;gi|537250311;gi|344257966;gi|625234497;gi|537165697;gi|354471867;gi|344236496;gi|625283674;gi|625224574;gi|344256157;F6YY69;F6VW30</t>
  </si>
  <si>
    <t>14-3-3 protein theta</t>
  </si>
  <si>
    <t>&gt;tr|E9PG15|E9PG15_HUMAN 14-3-3 protein theta (Fragment) OS=Homo sapiens GN=YWHAQ PE=1 SV=1;&gt;tr|A3KML3|A3KML3_MOUSE MCG126220 OS=Mus musculus GN=Ywhaq PE=2 SV=1;&gt;sp|P68254-2|1433T_MOUSE Isoform 2 of 14-3-3 protein theta OS=Mus musculus GN=Ywhaq;&gt;sp|P68254|1</t>
  </si>
  <si>
    <t>Q8C3C7;A6H658</t>
  </si>
  <si>
    <t>Gm5115</t>
  </si>
  <si>
    <t>&gt;tr|Q8C3C7|Q8C3C7_MOUSE Putative uncharacterized protein OS=Mus musculus GN=Gm5115 PE=2 SV=1;&gt;tr|A6H658|A6H658_MOUSE Predicted gene, EG330602 OS=Mus musculus GN=Gm5115 PE=2 SV=1</t>
  </si>
  <si>
    <t>H7C3M3;A6NP17</t>
  </si>
  <si>
    <t>FANK1</t>
  </si>
  <si>
    <t>&gt;tr|H7C3M3|H7C3M3_HUMAN Fibronectin type 3 and ankyrin repeat domains protein 1 (Fragment) OS=Homo sapiens GN=FANK1 PE=1 SV=1;&gt;tr|A6NP17|A6NP17_HUMAN Fibronectin type 3 and ankyrin repeat domains protein 1 OS=Homo sapiens GN=FANK1 PE=1 SV=1</t>
  </si>
  <si>
    <t>G3V3X4;A7VJ98;Q80X87;G3V4P8;Q9CQI3;P60983</t>
  </si>
  <si>
    <t>Glia maturation factor beta</t>
  </si>
  <si>
    <t>&gt;tr|G3V3X4|G3V3X4_HUMAN Glia maturation factor beta OS=Homo sapiens GN=GMFB PE=1 SV=1;&gt;tr|A7VJ98|A7VJ98_MOUSE Glia maturation factor beta OS=Mus musculus GN=Gmfb PE=2 SV=1;&gt;tr|Q80X87|Q80X87_MOUSE Glia maturation factor, beta OS=Mus musculus GN=Gmfb PE=2 SV</t>
  </si>
  <si>
    <t>A8C1W9;C9JBX5;C9J3L8;C9J5W0;Q3TV94;gi|625197353;E9PAL7;Q52PE3;C9IZQ1;P43307-2;Q9CY50;P43307</t>
  </si>
  <si>
    <t>Translocon-associated protein subunit alpha</t>
  </si>
  <si>
    <t>&gt;tr|A8C1W9|A8C1W9_MOUSE Putative uncharacterized protein (Fragment) OS=Mus musculus GN=Ssr1 PE=2 SV=1;&gt;tr|C9JBX5|C9JBX5_HUMAN Translocon-associated protein subunit alpha OS=Homo sapiens GN=SSR1 PE=1 SV=1;&gt;tr|C9J3L8|C9J3L8_HUMAN Translocon-associated protei</t>
  </si>
  <si>
    <t>gi|344237401;gi|537141819;gi|537141820;gi|625208392;gi|625240535;A8MVX0;A8MVX0-2</t>
  </si>
  <si>
    <t>Rho guanine nucleotide exchange factor 33</t>
  </si>
  <si>
    <t>ARHGEF33</t>
  </si>
  <si>
    <t>&gt;gi|344237401|gb|EGV93504.1| DH and coiled-coil domain-containing protein ENSP00000381780-like [Cricetulus griseus];&gt;gi|537141819|gb|ERE68172.1| rho guanine nucleotide exchange factor 33-like protein [Cricetulus griseus];&gt;gi|537141820|gb|ERE68173.1| rho gu</t>
  </si>
  <si>
    <t>V9GY61;K7EJW7;K7EIF2;H7C0Y7;Q96PJ7;C9JBG0;B1AQD3;Q0PD20;gi|354503613;gi|344258445;gi|625225476;A8MYQ9;E7ES60;Q3TV85;Q9BZG1-4;Q9BZG1-2;Q9BZG1;Q64008</t>
  </si>
  <si>
    <t>Ras-related protein Rab-34</t>
  </si>
  <si>
    <t>&gt;tr|V9GY61|V9GY61_HUMAN Ras-related protein Rab-34, isoform NARR (Fragment) OS=Homo sapiens GN=RAB34 PE=1 SV=5;&gt;tr|K7EJW7|K7EJW7_HUMAN Ras-related protein Rab-34, isoform NARR (Fragment) OS=Homo sapiens GN=RAB34 PE=1 SV=1;&gt;tr|K7EIF2|K7EIF2_HUMAN Ras-relate</t>
  </si>
  <si>
    <t>F6RFD5;A8QKB4;Q4FK36;gi|625277802;gi|354468130;gi|344239306;gi|537147725;Q9R0P5;P60981</t>
  </si>
  <si>
    <t>Destrin</t>
  </si>
  <si>
    <t>&gt;tr|F6RFD5|F6RFD5_HUMAN Destrin OS=Homo sapiens GN=DSTN PE=1 SV=1;&gt;tr|A8QKB4|A8QKB4_MUSSP Destrin (Fragment) OS=Mus spretus GN=Dstn PE=2 SV=1;&gt;tr|Q4FK36|Q4FK36_MOUSE Destrin OS=Mus musculus GN=Dstn PE=1 SV=1;&gt;gi|625277802|ref|XP_007630525.1| PREDICTED: des</t>
  </si>
  <si>
    <t>A9Z1Z3-4;A9Z1Z3-3;A9Z1Z3</t>
  </si>
  <si>
    <t>Fer-1-like protein 4</t>
  </si>
  <si>
    <t>FER1L4</t>
  </si>
  <si>
    <t>&gt;sp|A9Z1Z3-4|FR1L4_HUMAN Isoform 4 of Fer-1-like protein 4 OS=Homo sapiens GN=FER1L4;&gt;sp|A9Z1Z3-3|FR1L4_HUMAN Isoform 3 of Fer-1-like protein 4 OS=Homo sapiens GN=FER1L4;&gt;sp|A9Z1Z3|FR1L4_HUMAN Fer-1-like protein 4 OS=Homo sapiens GN=FER1L4 PE=2 SV=1</t>
  </si>
  <si>
    <t>gi|537204010;R4GNH9;B1AMU3;B1AMU4;gi|625291824;gi|354471138;gi|344243180;Q9DAA6-2;Q9Y3B2;Q9DAA6;Q2VPA4-3;Q2VPA4;Q2EY15</t>
  </si>
  <si>
    <t>Exosome complex component CSL4;Complement component receptor 1-like protein;Protogenin</t>
  </si>
  <si>
    <t>&gt;gi|537204010|gb|ERE79645.1| exosome complex component CSL4-like isoform 2 [Cricetulus griseus];&gt;tr|R4GNH9|R4GNH9_HUMAN Exosome complex component CSL4 OS=Homo sapiens GN=EXOSC1 PE=1 SV=1;&gt;tr|B1AMU3|B1AMU3_HUMAN Exosome complex component CSL4 OS=Homo sapien</t>
  </si>
  <si>
    <t>B1ARU1;E9QA63;B1ARU4;E9PVY8;Q9QXZ0</t>
  </si>
  <si>
    <t>Microtubule-actin cross-linking factor 1</t>
  </si>
  <si>
    <t>Macf1</t>
  </si>
  <si>
    <t xml:space="preserve">&gt;tr|B1ARU1|B1ARU1_MOUSE Microtubule-actin cross-linking factor 1 OS=Mus musculus GN=Macf1 PE=1 SV=1;&gt;tr|E9QA63|E9QA63_MOUSE Microtubule-actin cross-linking factor 1 OS=Mus musculus GN=Macf1 PE=1 SV=2;&gt;tr|B1ARU4|B1ARU4_MOUSE Microtubule-actin cross-linking </t>
  </si>
  <si>
    <t>B1AVI2;E9PIC2;Q9D614;Q9D0I4;P56962</t>
  </si>
  <si>
    <t>Syntaxin-17</t>
  </si>
  <si>
    <t>&gt;tr|B1AVI2|B1AVI2_MOUSE Syntaxin-17 (Fragment) OS=Mus musculus GN=Stx17 PE=1 SV=1;&gt;tr|E9PIC2|E9PIC2_HUMAN Syntaxin-17 OS=Homo sapiens GN=STX17 PE=1 SV=1;&gt;tr|Q9D614|Q9D614_MOUSE Syntaxin 17, isoform CRA_b OS=Mus musculus GN=Stx17 PE=1 SV=1;&gt;sp|Q9D0I4|STX17_</t>
  </si>
  <si>
    <t>D3YW61;B1AW26;Q8BQ43;B7ZNH8;B2RRC9;Q06194</t>
  </si>
  <si>
    <t>Coagulation factor VIII</t>
  </si>
  <si>
    <t>F8</t>
  </si>
  <si>
    <t>&gt;tr|D3YW61|D3YW61_MOUSE Coagulation factor VIII (Fragment) OS=Mus musculus GN=F8 PE=4 SV=1;&gt;tr|B1AW26|B1AW26_MOUSE Coagulation factor VIII (Fragment) OS=Mus musculus GN=F8 PE=4 SV=6;&gt;tr|Q8BQ43|Q8BQ43_MOUSE Putative uncharacterized protein (Fragment) OS=Mus</t>
  </si>
  <si>
    <t>B1AWT7;F6SPK0;gi|625287493;gi|625181624;gi|344237715;Q3UDP8;Q3TV38;gi|537230530;gi|537230531;Q9Y385;Q9JJZ4</t>
  </si>
  <si>
    <t>Ubiquitin-conjugating enzyme E2 J1</t>
  </si>
  <si>
    <t>&gt;tr|B1AWT7|B1AWT7_MOUSE Ubiquitin-conjugating enzyme E2 J1 (Fragment) OS=Mus musculus GN=Ube2j1 PE=1 SV=1;&gt;tr|F6SPK0|F6SPK0_MOUSE Ubiquitin-conjugating enzyme E2 J1 (Fragment) OS=Mus musculus GN=Ube2j1 PE=1 SV=1;&gt;gi|625287493|ref|XP_007635463.1| PREDICTED:</t>
  </si>
  <si>
    <t>Q8BT23;H3BKI8;H3BK96;H3BKD0;Q5T6W2;D3Z5X4;gi|354500002;B2M1R6;Q3U9Q3;gi|625246151;gi|537212606;Q3U6X2;gi|537212605;Q3TUA1;Q3TJ38;gi|354500000;D3YWG1;Q5FWJ5;Q3TL71;gi|625221748;gi|354499998;gi|537212608;gi|537212607;gi|537212609;P61979-3;P61978-3;P61979;P61978;P61979-2;P61978-2</t>
  </si>
  <si>
    <t>Heterogeneous nuclear ribonucleoprotein K</t>
  </si>
  <si>
    <t>&gt;tr|Q8BT23|Q8BT23_MOUSE Heterogeneous nuclear ribonucleoprotein K OS=Mus musculus GN=Hnrnpk PE=2 SV=1;&gt;tr|H3BKI8|H3BKI8_MOUSE Heterogeneous nuclear ribonucleoprotein K (Fragment) OS=Mus musculus GN=Hnrnpk PE=1 SV=1;&gt;tr|H3BK96|H3BK96_MOUSE Heterogeneous nuc</t>
  </si>
  <si>
    <t>K7EL50;Q3UWP8;B2MWM9;gi|537202740;gi|346421364;gi|344244510;gi|28558064;gi|22203354;P14211;P27797</t>
  </si>
  <si>
    <t>Calreticulin</t>
  </si>
  <si>
    <t>&gt;tr|K7EL50|K7EL50_HUMAN Calreticulin (Fragment) OS=Homo sapiens GN=CALR PE=1 SV=1;&gt;tr|Q3UWP8|Q3UWP8_MOUSE Putative uncharacterized protein (Fragment) OS=Mus musculus GN=Calr PE=2 SV=1;&gt;tr|B2MWM9|B2MWM9_MOUSE Calreticulin OS=Mus musculus GN=Calr PE=1 SV=1;&gt;</t>
  </si>
  <si>
    <t>G3V2B0;G3V2H1;gi|625286515;gi|625286513;gi|625188294;gi|625188292;gi|625286511;gi|625286509;gi|625188289;gi|354472184;gi|344235771;B2RRY4;gi|537155906;Q8N3R9-2;Q9JLB2;Q8N3R9</t>
  </si>
  <si>
    <t>MAGUK p55 subfamily member 5</t>
  </si>
  <si>
    <t>&gt;tr|G3V2B0|G3V2B0_HUMAN MAGUK p55 subfamily member 5 OS=Homo sapiens GN=MPP5 PE=1 SV=1;&gt;tr|G3V2H1|G3V2H1_HUMAN MAGUK p55 subfamily member 5 (Fragment) OS=Homo sapiens GN=MPP5 PE=1 SV=1;&gt;gi|625286515|ref|XP_007634976.1| PREDICTED: MAGUK p55 subfamily member</t>
  </si>
  <si>
    <t>gi|625221672;B2RSF1;gi|537195072;gi|625233542;gi|344255314;Q6J1H4;Q5T230</t>
  </si>
  <si>
    <t>Undifferentiated embryonic cell transcription factor 1</t>
  </si>
  <si>
    <t xml:space="preserve">&gt;gi|625221672|ref|XP_007650702.1| PREDICTED: LOW QUALITY PROTEIN: undifferentiated embryonic cell transcription factor 1 isoform X1 [Cricetulus griseus];&gt;tr|B2RSF1|B2RSF1_MOUSE Undifferentiated embryonic cell transcription factor 1 OS=Mus musculus GN=Utf1 </t>
  </si>
  <si>
    <t>B2RUR6;Q62190</t>
  </si>
  <si>
    <t>Macrophage-stimulating protein receptor;Macrophage-stimulating protein receptor alpha chain;Macrophage-stimulating protein receptor beta chain</t>
  </si>
  <si>
    <t>Mst1r</t>
  </si>
  <si>
    <t>&gt;tr|B2RUR6|B2RUR6_MOUSE Macrophage stimulating 1 receptor (C-met-related tyrosine kinase) OS=Mus musculus GN=Mst1r PE=2 SV=1;&gt;sp|Q62190|RON_MOUSE Macrophage-stimulating protein receptor OS=Mus musculus GN=Mst1r PE=1 SV=3</t>
  </si>
  <si>
    <t>B2RWV2;Q8VF76</t>
  </si>
  <si>
    <t>Olfactory receptor;Olfactory receptor 998</t>
  </si>
  <si>
    <t>Olfr998</t>
  </si>
  <si>
    <t>&gt;tr|B2RWV2|B2RWV2_MOUSE Olfactory receptor OS=Mus musculus GN=Olfr998 PE=2 SV=1;&gt;sp|Q8VF76|OL998_MOUSE Olfactory receptor 998 OS=Mus musculus GN=Olfr998 PE=3 SV=2</t>
  </si>
  <si>
    <t>Q14C44;M0R329;B4DR74;Q3TAN8;gi|537199799;G3UWE1;gi|625243149;gi|625197206;Q52L67;gi|344244554;Q9NZ01-2;Q9NZ01;Q9CY27</t>
  </si>
  <si>
    <t>Very-long-chain enoyl-CoA reductase</t>
  </si>
  <si>
    <t>&gt;tr|Q14C44|Q14C44_MOUSE 1600014K23Rik protein OS=Mus musculus GN=Tecr PE=2 SV=1;&gt;tr|M0R329|M0R329_HUMAN Very-long-chain enoyl-CoA reductase (Fragment) OS=Homo sapiens GN=TECR PE=1 SV=1;&gt;tr|B4DR74|B4DR74_HUMAN Very-long-chain enoyl-CoA reductase OS=Homo sap</t>
  </si>
  <si>
    <t>H7C3M2;B5MCW2;H7C422;G5E9G0;Q3UB90;Q3UB67;Q3UB15;Q3U9L3;Q3T9U9;gi|625268507;gi|537220005;gi|354494770;gi|344245574;gi|537220004;P39023;P27659</t>
  </si>
  <si>
    <t>60S ribosomal protein L3</t>
  </si>
  <si>
    <t xml:space="preserve">&gt;tr|H7C3M2|H7C3M2_HUMAN 60S ribosomal protein L3 (Fragment) OS=Homo sapiens GN=RPL3 PE=1 SV=1;&gt;tr|B5MCW2|B5MCW2_HUMAN 60S ribosomal protein L3 (Fragment) OS=Homo sapiens GN=RPL3 PE=1 SV=1;&gt;tr|H7C422|H7C422_HUMAN 60S ribosomal protein L3 (Fragment) OS=Homo </t>
  </si>
  <si>
    <t>B7WPR2;Q2M1G4;gi|344246805;Q3TZ06;gi|625273685;gi|625203273;gi|537239604;P57727-2;Q8K1T0;P57727-5;P57727;Q8K1T0-2;P57727-6</t>
  </si>
  <si>
    <t>Transmembrane protease serine 3</t>
  </si>
  <si>
    <t>&gt;tr|B7WPR2|B7WPR2_HUMAN Transmembrane protease serine 3 OS=Homo sapiens GN=TMPRSS3 PE=1 SV=1;&gt;tr|Q2M1G4|Q2M1G4_MOUSE Transmembrane protease, serine 3 OS=Mus musculus GN=Tmprss3 PE=2 SV=1;&gt;gi|344246805|gb|EGW02909.1| Transmembrane protease, serine 3 [Cricet</t>
  </si>
  <si>
    <t>B7Z332;B7Z510;Q5QGU0;gi|625245143;gi|625198634;gi|537214346;G3X8R0;Q00765-2;Q00765</t>
  </si>
  <si>
    <t>Receptor expression-enhancing protein 5</t>
  </si>
  <si>
    <t>&gt;tr|B7Z332|B7Z332_HUMAN Receptor expression-enhancing protein 5 OS=Homo sapiens GN=REEP5 PE=1 SV=1;&gt;tr|B7Z510|B7Z510_HUMAN Receptor expression-enhancing protein OS=Homo sapiens GN=REEP5 PE=1 SV=1;&gt;tr|Q5QGU0|Q5QGU0_MOUSE Receptor expression-enhancing protei</t>
  </si>
  <si>
    <t>E9PS53;E9PHZ9;B7Z524</t>
  </si>
  <si>
    <t>HBS1L</t>
  </si>
  <si>
    <t>&gt;tr|E9PS53|E9PS53_HUMAN HBS1-like protein (Fragment) OS=Homo sapiens GN=HBS1L PE=1 SV=1;&gt;tr|E9PHZ9|E9PHZ9_HUMAN HBS1-like protein (Fragment) OS=Homo sapiens GN=HBS1L PE=1 SV=1;&gt;tr|B7Z524|B7Z524_HUMAN HBS1-like protein OS=Homo sapiens GN=HBS1L PE=1 SV=1</t>
  </si>
  <si>
    <t>G5E8R0;F5H7S3;E9Q453;H7BYY1;H0YK48;gi|625233906;G5E8R2;G5E8R1;E9Q456;E9Q455;B7Z596;P09493-5;S4R261;H0YN06;gi|537188775;gi|537188773;gi|537188774;gi|537188776</t>
  </si>
  <si>
    <t>Tropomyosin alpha-1 chain</t>
  </si>
  <si>
    <t>&gt;tr|G5E8R0|G5E8R0_MOUSE Tropomyosin 1, alpha, isoform CRA_i OS=Mus musculus GN=Tpm1 PE=1 SV=1;&gt;tr|F5H7S3|F5H7S3_HUMAN Tropomyosin alpha-1 chain OS=Homo sapiens GN=TPM1 PE=1 SV=2;&gt;tr|E9Q453|E9Q453_MOUSE Tropomyosin alpha-1 chain OS=Mus musculus GN=Tpm1 PE=1</t>
  </si>
  <si>
    <t>gi|344236824;gi|537154659;Q543W2;gi|625253731;gi|354486854;B7ZLH2;Q9JKU8;Q8TE12</t>
  </si>
  <si>
    <t>LIM homeobox transcription factor 1-alpha</t>
  </si>
  <si>
    <t>&gt;gi|344236824|gb|EGV92927.1| LIM homeobox transcription factor 1-alpha [Cricetulus griseus];&gt;gi|537154659|gb|ERE72766.1| LIM homeobox transcription factor 1-alpha-like protein [Cricetulus griseus];&gt;tr|Q543W2|Q543W2_MOUSE LIM homeobox transcription factor 1</t>
  </si>
  <si>
    <t>gi|344238619;B7ZP22;gi|537134923;gi|625275073;gi|625189086;O88569-3;P22626-2;O88569-2;P22626;O88569</t>
  </si>
  <si>
    <t>Heterogeneous nuclear ribonucleoproteins A2/B1</t>
  </si>
  <si>
    <t>&gt;gi|344238619|gb|EGV94722.1| Heterogeneous nuclear ribonucleoproteins A2/B1 [Cricetulus griseus];&gt;tr|B7ZP22|B7ZP22_MOUSE Heterogeneous nuclear ribonucleoprotein A2/B1 OS=Mus musculus GN=Hnrnpa2b1 PE=2 SV=1;&gt;gi|537134923|gb|ERE66050.1| heterogeneous nuclear</t>
  </si>
  <si>
    <t>B7ZP39</t>
  </si>
  <si>
    <t>Otop3</t>
  </si>
  <si>
    <t>&gt;tr|B7ZP39|B7ZP39_MOUSE Otop3 protein OS=Mus musculus GN=Otop3 PE=2 SV=1</t>
  </si>
  <si>
    <t>B9EKE1;gi|625268700;gi|625206562;gi|537161810;Q3URK1</t>
  </si>
  <si>
    <t>Coiled-coil domain-containing protein C1orf110 homolog</t>
  </si>
  <si>
    <t>1700084C01Rik</t>
  </si>
  <si>
    <t>&gt;tr|B9EKE1|B9EKE1_MOUSE Uncharacterized protein OS=Mus musculus GN=1700084C01Rik PE=2 SV=1;&gt;gi|625268700|ref|XP_007625862.1| PREDICTED: coiled-coil domain-containing protein C1orf110 homolog [Cricetulus griseus];&gt;gi|625206562|ref|XP_003505880.2| PREDICTED:</t>
  </si>
  <si>
    <t>Q5XK24;B9EKJ3;Q80TL7-2;Q80TL7</t>
  </si>
  <si>
    <t>Protein MON2 homolog</t>
  </si>
  <si>
    <t>Mon2</t>
  </si>
  <si>
    <t>&gt;tr|Q5XK24|Q5XK24_MOUSE Mon2 protein OS=Mus musculus GN=Mon2 PE=2 SV=1;&gt;tr|B9EKJ3|B9EKJ3_MOUSE Mon2 protein OS=Mus musculus GN=Mon2 PE=1 SV=1;&gt;sp|Q80TL7-2|MON2_MOUSE Isoform 2 of Protein MON2 homolog OS=Mus musculus GN=Mon2;&gt;sp|Q80TL7|MON2_MOUSE Protein MO</t>
  </si>
  <si>
    <t>E9Q475;E9Q646;E9Q0Y6;C9IZG3;Q9CWQ7;Q8C2D2;gi|625249983;gi|354480605;Q92890-3;Q92890;P70362;Q92890-1</t>
  </si>
  <si>
    <t>Ubiquitin fusion degradation protein 1 homolog</t>
  </si>
  <si>
    <t>&gt;tr|E9Q475|E9Q475_MOUSE Ubiquitin fusion degradation protein 1 homolog OS=Mus musculus GN=Ufd1l PE=1 SV=1;&gt;tr|E9Q646|E9Q646_MOUSE Ubiquitin fusion degradation protein 1 homolog OS=Mus musculus GN=Ufd1l PE=1 SV=1;&gt;tr|E9Q0Y6|E9Q0Y6_MOUSE Ubiquitin fusion deg</t>
  </si>
  <si>
    <t>C9J0A7;gi|625281305;gi|537177519;Q9UQN3;Q8BJF9</t>
  </si>
  <si>
    <t>Charged multivesicular body protein 2b</t>
  </si>
  <si>
    <t>&gt;tr|C9J0A7|C9J0A7_HUMAN Charged multivesicular body protein 2b OS=Homo sapiens GN=CHMP2B PE=1 SV=1;&gt;gi|625281305|ref|XP_007632319.1| PREDICTED: charged multivesicular body protein 2b isoform X2 [Cricetulus griseus];&gt;gi|537177519|gb|ERE75342.1| charged mult</t>
  </si>
  <si>
    <t>C9JJE5;C9JLU6;C9J4N6;O75874</t>
  </si>
  <si>
    <t>Isocitrate dehydrogenase [NADP] cytoplasmic</t>
  </si>
  <si>
    <t>IDH1</t>
  </si>
  <si>
    <t>&gt;tr|C9JJE5|C9JJE5_HUMAN Isocitrate dehydrogenase [NADP] cytoplasmic (Fragment) OS=Homo sapiens GN=IDH1 PE=1 SV=1;&gt;tr|C9JLU6|C9JLU6_HUMAN Isocitrate dehydrogenase [NADP] cytoplasmic (Fragment) OS=Homo sapiens GN=IDH1 PE=1 SV=5;&gt;tr|C9J4N6|C9J4N6_HUMAN Isocit</t>
  </si>
  <si>
    <t>C9JL19;C9JCQ4;D3Z7J9;C9JL25;D3Z2F2;E7EXB4;E7ESH4;gi|344244679;gi|537229204;gi|625236680;gi|354484427;gi|304524;gi|129378;P10809-2;P63038;P10809;C9J0S9</t>
  </si>
  <si>
    <t>60 kDa heat shock protein, mitochondrial</t>
  </si>
  <si>
    <t>&gt;tr|C9JL19|C9JL19_HUMAN 60 kDa heat shock protein, mitochondrial (Fragment) OS=Homo sapiens GN=HSPD1 PE=1 SV=1;&gt;tr|C9JCQ4|C9JCQ4_HUMAN 60 kDa heat shock protein, mitochondrial (Fragment) OS=Homo sapiens GN=HSPD1 PE=1 SV=1;&gt;tr|D3Z7J9|D3Z7J9_MOUSE 60 kDa hea</t>
  </si>
  <si>
    <t>C9JI87;gi|344254283;F2Z471;Q60932-2;Q3U6K8;Q3TIG8;Q3THL7;gi|625239950;gi|625188850;gi|344246917;P21796</t>
  </si>
  <si>
    <t>Voltage-dependent anion-selective channel protein 1</t>
  </si>
  <si>
    <t>&gt;tr|C9JI87|C9JI87_HUMAN Voltage-dependent anion-selective channel protein 1 (Fragment) OS=Homo sapiens GN=VDAC1 PE=1 SV=3;&gt;gi|344254283|gb|EGW10387.1| Voltage-dependent anion-selective channel protein 1 [Cricetulus griseus];&gt;tr|F2Z471|F2Z471_MOUSE Voltage-</t>
  </si>
  <si>
    <t>J3QL22;J3QS85;D3Z036;J3KTQ1;J3QKR0;Q8BX58;C9JLV5;gi|625200653;Q3UQL2;gi|625251436;Q9UNS2;O88543</t>
  </si>
  <si>
    <t>COP9 signalosome complex subunit 3</t>
  </si>
  <si>
    <t>&gt;tr|J3QL22|J3QL22_HUMAN COP9 signalosome complex subunit 3 OS=Homo sapiens GN=COPS3 PE=1 SV=1;&gt;tr|J3QS85|J3QS85_HUMAN COP9 signalosome complex subunit 3 OS=Homo sapiens GN=COPS3 PE=1 SV=1;&gt;tr|D3Z036|D3Z036_MOUSE COP9 signalosome complex subunit 3 (Fragment</t>
  </si>
  <si>
    <t>H3BNG3;H0YE27;gi|344253401;gi|344257924;gi|537119314;gi|344245510;gi|537233831;H0YEN5;gi|537142930;E9PPT0;gi|344236687;gi|553841;gi|1173239;E9PMM9;Q3TXR5;Q9DC49;E9PQD7;D3YVC1;E9Q1N8;F6YTZ4;D3Z536;Q58EU3;Q3TXS9;Q3TLE5;Q3TL20;Q3TI78;J3QMG5;gi|625196049;gi|37577051;gi|346227164;gi|344248333;Q3UB36;D3YWJ3;P25444;P15880</t>
  </si>
  <si>
    <t>40S ribosomal protein S2</t>
  </si>
  <si>
    <t>&gt;tr|H3BNG3|H3BNG3_HUMAN 40S ribosomal protein S2 (Fragment) OS=Homo sapiens GN=RPS2 PE=1 SV=1;&gt;tr|H0YE27|H0YE27_HUMAN 40S ribosomal protein S2 (Fragment) OS=Homo sapiens GN=RPS2 PE=1 SV=1;&gt;gi|344253401|gb|EGW09505.1| 40S ribosomal protein S2 [Cricetulus gr</t>
  </si>
  <si>
    <t>D6RAT4;D3YYF6;Q3U935;gi|354482849;Q3U5V2;gi|625262673;gi|625201189;Q3ULK8;gi|625262671;gi|354482847;gi|344253372;Q5QJQ9;gi|625262669;gi|625201186;P62633-7;P62633-3;P62633-2;P53996-2;P62633-8;P62633-5;P62633;P53996-3;P62633-4;P53996;P62633-6</t>
  </si>
  <si>
    <t>Cellular nucleic acid-binding protein</t>
  </si>
  <si>
    <t>&gt;tr|D6RAT4|D6RAT4_HUMAN Cellular nucleic acid-binding protein (Fragment) OS=Homo sapiens GN=CNBP PE=1 SV=5;&gt;tr|D3YYF6|D3YYF6_MOUSE Cellular nucleic acid-binding protein OS=Mus musculus GN=Cnbp PE=1 SV=1;&gt;tr|Q3U935|Q3U935_MOUSE Putative uncharacterized prot</t>
  </si>
  <si>
    <t>Prdx6</t>
  </si>
  <si>
    <t>gi|344253012;D3Z250;Q8BGG2</t>
  </si>
  <si>
    <t>&gt;gi|344253012|gb|EGW09116.1| hypothetical protein I79_024367 [Cricetulus griseus];&gt;tr|D3Z250|D3Z250_MOUSE Protein C330021F23Rik OS=Mus musculus GN=C330021F23Rik PE=4 SV=1;&gt;tr|Q8BGG2|Q8BGG2_MOUSE Predicted gene, EG381438 OS=Mus musculus GN=Gm5148 PE=2 SV=1</t>
  </si>
  <si>
    <t>D3Z3C3;gi|537249741;gi|354499575;gi|625265589;Q6YGZ1</t>
  </si>
  <si>
    <t>Heparanase;Heparanase 8 kDa subunit;Heparanase 50 kDa subunit</t>
  </si>
  <si>
    <t>Hpse</t>
  </si>
  <si>
    <t>&gt;tr|D3Z3C3|D3Z3C3_MOUSE Heparanase OS=Mus musculus GN=Hpse PE=1 SV=1;&gt;gi|537249741|gb|ERE88252.1| heparanase [Cricetulus griseus];&gt;gi|354499575|ref|XP_003511884.1| PREDICTED: heparanase isoform X1 [Cricetulus griseus];&gt;gi|625265589|ref|XP_007624256.1| PRED</t>
  </si>
  <si>
    <t>gi|344252507;gi|537240928;Q9EQ29;Q5QNR3;D3Z4K0</t>
  </si>
  <si>
    <t>Ankrd36</t>
  </si>
  <si>
    <t>&gt;gi|344252507|gb|EGW08611.1| Ankyrin repeat domain-containing protein 26 [Cricetulus griseus];&gt;gi|537240928|gb|ERE87080.1| Ankyrin repeat-containing domain containing protein [Cricetulus griseus];&gt;tr|Q9EQ29|Q9EQ29_MOUSE Ankrd36 protein OS=Mus musculus GN=A</t>
  </si>
  <si>
    <t>D3Z5R4;E9Q2D0;P0C7L0-2;P0C7L0</t>
  </si>
  <si>
    <t>WAS/WASL-interacting protein family member 3</t>
  </si>
  <si>
    <t>Wipf3</t>
  </si>
  <si>
    <t>&gt;tr|D3Z5R4|D3Z5R4_MOUSE WAS/WASL-interacting protein family member 3 OS=Mus musculus GN=Wipf3 PE=1 SV=1;&gt;tr|E9Q2D0|E9Q2D0_MOUSE WAS/WASL-interacting protein family member 3 OS=Mus musculus GN=Wipf3 PE=1 SV=1;&gt;sp|P0C7L0-2|WIPF3_MOUSE Isoform 2 of WAS/WASL-i</t>
  </si>
  <si>
    <t>D3Z789;D3Z6Z0;Q78ZM0;O60493-3;O60493-2;O60493-4;O70492;O60493</t>
  </si>
  <si>
    <t>Sorting nexin-3</t>
  </si>
  <si>
    <t xml:space="preserve">&gt;tr|D3Z789|D3Z789_MOUSE Sorting nexin-3 OS=Mus musculus GN=Snx3 PE=1 SV=1;&gt;tr|D3Z6Z0|D3Z6Z0_MOUSE Sorting nexin-3 OS=Mus musculus GN=Snx3 PE=1 SV=1;&gt;tr|Q78ZM0|Q78ZM0_MOUSE Sorting nexin 3 OS=Mus musculus GN=Snx3 PE=1 SV=1;&gt;sp|O60493-3|SNX3_HUMAN Isoform 3 </t>
  </si>
  <si>
    <t>Q5Q9H3;Q3UUL1;Q5Q9H4;D6RAE5;D6R9M8;Q5Q9G9;Q5Q9H5;Q5Q9H0;Q5Q9H2;Q5Q9H8;Q5Q9H1;Q5Q9H6;Q5Q9H7;Q9UBT6-7;Q9UBT6-4;Q9UBT6-6;Q9UBT6-2;Q9UBT6-5;Q9UBT6-3;Q9QUG2-2;Q9UBT6-8;Q9QUG2;Q9UBT6</t>
  </si>
  <si>
    <t>DNA polymerase kappa</t>
  </si>
  <si>
    <t>&gt;tr|Q5Q9H3|Q5Q9H3_MOUSE Polymerase kappa isoform 6 OS=Mus musculus GN=Polk PE=2 SV=1;&gt;tr|Q3UUL1|Q3UUL1_MOUSE Putative uncharacterized protein (Fragment) OS=Mus musculus GN=Polk PE=2 SV=1;&gt;tr|Q5Q9H4|Q5Q9H4_MOUSE Polymerase kappa isoform 5 OS=Mus musculus GN</t>
  </si>
  <si>
    <t>D6RA73;D6RJI2;gi|537214320;gi|344250583;gi|537214321;gi|537214322;gi|350540090;gi|3122170;gi|2231704;P38647;P38646</t>
  </si>
  <si>
    <t>Stress-70 protein, mitochondrial</t>
  </si>
  <si>
    <t>&gt;tr|D6RA73|D6RA73_HUMAN Stress-70 protein, mitochondrial (Fragment) OS=Homo sapiens GN=HSPA9 PE=1 SV=1;&gt;tr|D6RJI2|D6RJI2_HUMAN Stress-70 protein, mitochondrial (Fragment) OS=Homo sapiens GN=HSPA9 PE=1 SV=1;&gt;gi|537214320|gb|ERE81254.1| stress-70 protein [Cr</t>
  </si>
  <si>
    <t>D6RFL8;Q9BXG8</t>
  </si>
  <si>
    <t>Spermatogenic leucine zipper protein 1</t>
  </si>
  <si>
    <t>SPZ1</t>
  </si>
  <si>
    <t>&gt;tr|D6RFL8|D6RFL8_HUMAN Spermatogenic leucine zipper protein 1 (Fragment) OS=Homo sapiens GN=SPZ1 PE=4 SV=1;&gt;sp|Q9BXG8|SPZ1_HUMAN Spermatogenic leucine zipper protein 1 OS=Homo sapiens GN=SPZ1 PE=1 SV=2</t>
  </si>
  <si>
    <t>D6RHQ0;Q3TQB4;Q3SXZ0;gi|354492878;Q8C8N2-2;Q8N9R8;Q8C8N2;Q8N9R8-2</t>
  </si>
  <si>
    <t>Protein SCAI</t>
  </si>
  <si>
    <t>&gt;tr|D6RHQ0|D6RHQ0_MOUSE Protein SCAI OS=Mus musculus GN=Scai PE=4 SV=1;&gt;tr|Q3TQB4|Q3TQB4_MOUSE Putative uncharacterized protein OS=Mus musculus GN=Scai PE=2 SV=1;&gt;tr|Q3SXZ0|Q3SXZ0_HUMAN C9orf126 protein OS=Homo sapiens GN=C9orf126 PE=1 SV=1;&gt;gi|354492878|r</t>
  </si>
  <si>
    <t>E7EMD0</t>
  </si>
  <si>
    <t>POR</t>
  </si>
  <si>
    <t>&gt;tr|E7EMD0|E7EMD0_HUMAN NADPH--cytochrome P450 reductase OS=Homo sapiens GN=POR PE=1 SV=1</t>
  </si>
  <si>
    <t>Q5SW86;Q5SW87;E7END7;Q5SW88;Q3UB66;Q0PD67;gi|537272525;gi|354471845;gi|625280964;Q6ZPF0;P62820-3;P62820-2;P62821;P62820</t>
  </si>
  <si>
    <t>Ras-related protein Rab-1A</t>
  </si>
  <si>
    <t>&gt;tr|Q5SW86|Q5SW86_MOUSE Ras-related protein Rab-1A OS=Mus musculus GN=Rab1 PE=1 SV=1;&gt;tr|Q5SW87|Q5SW87_MOUSE Ras-related protein Rab-1A OS=Mus musculus GN=Rab1 PE=1 SV=1;&gt;tr|E7END7|E7END7_HUMAN Ras-related protein Rab-1A OS=Homo sapiens GN=RAB1A PE=1 SV=1;</t>
  </si>
  <si>
    <t>E9PHT9;gi|625286340;gi|354496607;gi|344245224;gi|537265661;P08758;D6RBL5;P48036</t>
  </si>
  <si>
    <t>Annexin;Annexin A5</t>
  </si>
  <si>
    <t>&gt;tr|E9PHT9|E9PHT9_HUMAN Annexin OS=Homo sapiens GN=ANXA5 PE=1 SV=1;&gt;gi|625286340|ref|XP_007634890.1| PREDICTED: annexin A5 [Cricetulus griseus];&gt;gi|354496607|ref|XP_003510417.1| PREDICTED: annexin A5 [Cricetulus griseus];&gt;gi|344245224|gb|EGW01328.1| Annexi</t>
  </si>
  <si>
    <t>E9PKP0</t>
  </si>
  <si>
    <t>RNASEH2C</t>
  </si>
  <si>
    <t>&gt;tr|E9PKP0|E9PKP0_HUMAN Ribonuclease H2 subunit C OS=Homo sapiens GN=RNASEH2C PE=1 SV=1</t>
  </si>
  <si>
    <t>E9PLD0;Q3V3C2;Q0PD66;gi|354494718;gi|344243245;gi|625235575;gi|537194704;Q9H0U4;Q9D1G1;Q92928</t>
  </si>
  <si>
    <t>Ras-related protein Rab-1B;Putative Ras-related protein Rab-1C</t>
  </si>
  <si>
    <t>&gt;tr|E9PLD0|E9PLD0_HUMAN Ras-related protein Rab-1B OS=Homo sapiens GN=RAB1B PE=1 SV=1;&gt;tr|Q3V3C2|Q3V3C2_MOUSE Putative uncharacterized protein OS=Mus musculus GN=Rab1b PE=2 SV=1;&gt;tr|Q0PD66|Q0PD66_MOUSE RAB1B, member RAS oncogene family, isoform CRA_c OS=Mu</t>
  </si>
  <si>
    <t>E9PNS3;F2Z2Y8;Q8C5G6;Q8BQL7;gi|625237164;gi|537203369;gi|354496506;gi|344237351;Q9QZ06;Q9H0E2</t>
  </si>
  <si>
    <t>Toll-interacting protein</t>
  </si>
  <si>
    <t>&gt;tr|E9PNS3|E9PNS3_HUMAN Toll-interacting protein OS=Homo sapiens GN=TOLLIP PE=1 SV=1;&gt;tr|F2Z2Y8|F2Z2Y8_HUMAN Toll-interacting protein OS=Homo sapiens GN=TOLLIP PE=1 SV=1;&gt;tr|Q8C5G6|Q8C5G6_MOUSE Toll-interacting protein OS=Mus musculus GN=Tollip PE=1 SV=1;&gt;</t>
  </si>
  <si>
    <t>Q3T9R0;E9PVL6</t>
  </si>
  <si>
    <t>Trim30b</t>
  </si>
  <si>
    <t>&gt;tr|Q3T9R0|Q3T9R0_MOUSE Putative uncharacterized protein OS=Mus musculus PE=2 SV=1;&gt;tr|E9PVL6|E9PVL6_MOUSE Protein Trim30b OS=Mus musculus GN=Trim30b PE=4 SV=1</t>
  </si>
  <si>
    <t>E9Q3Y1;Q8BZR2;E9Q6X2;E9Q108;E9Q0P9;K7E6F1;gi|537194878;Q6P6K7;Q4FJQ6;Q3U3L3;gi|625290779;gi|354502324;gi|344259032;W4VSP4;Q8VHQ0;gi|625290777;gi|625290775;gi|625224213;gi|625224211;gi|625290773;gi|354502326;F8WIV2;gi|625290771;gi|625224208;Q60854</t>
  </si>
  <si>
    <t>Serpin B6</t>
  </si>
  <si>
    <t>&gt;tr|E9Q3Y1|E9Q3Y1_MOUSE Serpin B6 (Fragment) OS=Mus musculus GN=Serpinb6a PE=1 SV=1;&gt;tr|Q8BZR2|Q8BZR2_MOUSE Putative uncharacterized protein OS=Mus musculus GN=Serpinb6a PE=2 SV=1;&gt;tr|E9Q6X2|E9Q6X2_MOUSE Serpin B6 (Fragment) OS=Mus musculus GN=Serpinb6a PE</t>
  </si>
  <si>
    <t>Q8BRZ8;gi|354505123;gi|344255795;gi|625279948;gi|625279946;gi|537192541;E9Q238</t>
  </si>
  <si>
    <t>Kank1</t>
  </si>
  <si>
    <t>&gt;tr|Q8BRZ8|Q8BRZ8_MOUSE Putative uncharacterized protein (Fragment) OS=Mus musculus GN=Kank1 PE=2 SV=1;&gt;gi|354505123|ref|XP_003514621.1| PREDICTED: KN motif and ankyrin repeat domain-containing protein 1 isoform X1 [Cricetulus griseus];&gt;gi|344255795|gb|EGW</t>
  </si>
  <si>
    <t>E9Q4Y8</t>
  </si>
  <si>
    <t>8030474K03Rik</t>
  </si>
  <si>
    <t>&gt;tr|E9Q4Y8|E9Q4Y8_MOUSE Protein 8030474K03Rik OS=Mus musculus GN=8030474K03Rik PE=1 SV=2</t>
  </si>
  <si>
    <t>gi|344247903;gi|537150770;gi|344244169;Q8J015;gi|344244999;Q3TDS9;Q5M9M0;M0QYS1;gi|625213746;gi|625263830;gi|537146661;E9Q5A0;gi|537146662;Q6NVV1;P40429;P19253</t>
  </si>
  <si>
    <t>Putative 60S ribosomal protein L13a protein RPL13AP3;60S ribosomal protein L13a</t>
  </si>
  <si>
    <t>&gt;gi|344247903|gb|EGW04007.1| 60S ribosomal protein L13a [Cricetulus griseus];&gt;gi|537150770|gb|ERE71410.1| 60S ribosomal protein L13a-like protein [Cricetulus griseus];&gt;gi|344244169|gb|EGW00273.1| 60S ribosomal protein L13a [Cricetulus griseus];&gt;tr|Q8J015|Q</t>
  </si>
  <si>
    <t>Ahnak</t>
  </si>
  <si>
    <t>Heterogeneous nuclear ribonucleoprotein A3</t>
  </si>
  <si>
    <t>gi|625230431;gi|625272804;gi|354493430;gi|344254560;Q9CY59;F2Z456;gi|537222546;Q9DCN2-2;P00387-2;Q9DCN2;P00387;P00387-3</t>
  </si>
  <si>
    <t>NADH-cytochrome b5 reductase 3;NADH-cytochrome b5 reductase 3 membrane-bound form;NADH-cytochrome b5 reductase 3 soluble form</t>
  </si>
  <si>
    <t>&gt;gi|625230431|ref|XP_007606383.1| PREDICTED: NADH-cytochrome b5 reductase 3-like isoform X1, partial [Cricetulus griseus];&gt;gi|625272804|ref|XP_007627975.1| PREDICTED: NADH-cytochrome b5 reductase 3 isoform X2 [Cricetulus griseus];&gt;gi|354493430|ref|XP_00350</t>
  </si>
  <si>
    <t>F2Z490;gi|344243468;Q8C8R9;gi|625281451;gi|625188058;Q9R1C6</t>
  </si>
  <si>
    <t>Diacylglycerol kinase epsilon</t>
  </si>
  <si>
    <t>Dgke</t>
  </si>
  <si>
    <t>&gt;tr|F2Z490|F2Z490_MOUSE Diacylglycerol kinase epsilon OS=Mus musculus GN=Dgke PE=1 SV=1;&gt;gi|344243468|gb|EGV99571.1| Diacylglycerol kinase epsilon [Cricetulus griseus];&gt;tr|Q8C8R9|Q8C8R9_MOUSE Putative uncharacterized protein (Fragment) OS=Mus musculus PE=2</t>
  </si>
  <si>
    <t>F6Q8V7;F6QPR1;Q3V2V2;F5H3X6;gi|537136503;gi|625183018;F5GWA7;F5GY37;gi|625240878;J3KPX7;Q3V235;gi|537136502;gi|344242452;Q99623-2;Q99623;O35129</t>
  </si>
  <si>
    <t>Prohibitin-2</t>
  </si>
  <si>
    <t>&gt;tr|F6Q8V7|F6Q8V7_MOUSE Prohibitin-2 (Fragment) OS=Mus musculus GN=Phb2 PE=1 SV=1;&gt;tr|F6QPR1|F6QPR1_MOUSE Prohibitin-2 (Fragment) OS=Mus musculus GN=Phb2 PE=1 SV=1;&gt;tr|Q3V2V2|Q3V2V2_MOUSE Putative uncharacterized protein OS=Mus musculus GN=Phb2 PE=2 SV=1;&gt;</t>
  </si>
  <si>
    <t>F5H465</t>
  </si>
  <si>
    <t>TMEM120B</t>
  </si>
  <si>
    <t>&gt;tr|F5H465|F5H465_HUMAN Transmembrane protein 120B OS=Homo sapiens GN=TMEM120B PE=4 SV=1</t>
  </si>
  <si>
    <t>F8VQQ4;F8VVB9;gi|344258599;gi|625229420;gi|565319672;Q52L87;Q3TIZ0;gi|55977475;gi|345842428;gi|304532;gi|27762594;gi|55977473;gi|55977472;gi|346227230;gi|345842430;gi|344254287;gi|3420929;gi|304531;gi|304530;F5H5D3;Q71U36-2;Q9BQE3;P68373;Q71U36;P68369;P68363;P05213;F8VX09;F8VWV9;F8VRZ4;F8VS66;gi|537214147;gi|565304219;P68363-2;O89052;gi|625286314;gi|625270343;gi|625189725;gi|625182940;gi|344241755;gi|625258726;Q5FW91;gi|537135143;gi|537136475;gi|537136474;Q13748-2;Q13748;P05214;F8VRK0;Q6PEY2;gi|625245972;gi|625245970;gi|625211089;gi|625211087;gi|344255761;gi|625245968;gi|354490992;gi|625272835;gi|625245966;gi|625211084;gi|537138190;gi|354487209;gi|344248815;C9J2C0;A0A0A0MQA5;Q9NY65-2;P68366-2;P68368;P68366;Q9NY65;Q9JJZ2;C9K0S6;gi|565255191;A0A087WRB4;C9JDL2;A0A087WQS4;C9JEV8;C9JQ00;C9JJQ8;gi|565317831;F8W0F6;gi|344252734;gi|537143169;F8VXZ7;A0A087WSB0;A0A087WSL5;C9JDS9;gi|625182942;Q99KA2;gi|537238658;gi|625182938;Q9D9Y2;gi|344245291;Q9H853</t>
  </si>
  <si>
    <t>Tubulin alpha-1A chain;Tubulin alpha-1C chain;Tubulin alpha-1B chain;Tubulin alpha-3C/D chain;Tubulin alpha-3 chain;Tubulin alpha-3E chain</t>
  </si>
  <si>
    <t>&gt;tr|F8VQQ4|F8VQQ4_HUMAN Tubulin alpha-1A chain (Fragment) OS=Homo sapiens GN=TUBA1A PE=1 SV=1;&gt;tr|F8VVB9|F8VVB9_HUMAN Tubulin alpha-1B chain (Fragment) OS=Homo sapiens GN=TUBA1B PE=1 SV=5;&gt;gi|344258599|gb|EGW14703.1| Tubulin alpha chain, nucleomorph [Crice</t>
  </si>
  <si>
    <t>Q8BMA4;F5H6T1;gi|537272526;Q5SW83;gi|625280923;P61161;P61160;P61160-2</t>
  </si>
  <si>
    <t>Actin-related protein 2</t>
  </si>
  <si>
    <t>&gt;tr|Q8BMA4|Q8BMA4_MOUSE Putative uncharacterized protein OS=Mus musculus PE=2 SV=1;&gt;tr|F5H6T1|F5H6T1_HUMAN ARP2 actin-related protein 2 homolog (Yeast), isoform CRA_d OS=Homo sapiens GN=ACTR2 PE=1 SV=2;&gt;gi|537272526|gb|ERE92216.1| actin-related protein 2 [</t>
  </si>
  <si>
    <t>F6W3Q8;gi|344245759;gi|537184785;O60568;Q9R0E1</t>
  </si>
  <si>
    <t>Procollagen-lysine,2-oxoglutarate 5-dioxygenase 3</t>
  </si>
  <si>
    <t>&gt;tr|F6W3Q8|F6W3Q8_MOUSE Procollagen-lysine,2-oxoglutarate 5-dioxygenase 3 (Fragment) OS=Mus musculus GN=Plod3 PE=1 SV=6;&gt;gi|344245759|gb|EGW01863.1| Procollagen-lysine,2-oxoglutarate 5-dioxygenase 3 [Cricetulus griseus];&gt;gi|537184785|gb|ERE76307.1| procoll</t>
  </si>
  <si>
    <t>F6WJB7;Q6ZQ93-4;Q6ZQ93-3;Q6ZQ93-2;Q6ZQ93</t>
  </si>
  <si>
    <t>Ubiquitin carboxyl-terminal hydrolase;Ubiquitin carboxyl-terminal hydrolase 34</t>
  </si>
  <si>
    <t>Usp34</t>
  </si>
  <si>
    <t>&gt;tr|F6WJB7|F6WJB7_MOUSE Ubiquitin carboxyl-terminal hydrolase 34 (Fragment) OS=Mus musculus GN=Usp34 PE=1 SV=1;&gt;sp|Q6ZQ93-4|UBP34_MOUSE Isoform 4 of Ubiquitin carboxyl-terminal hydrolase 34 OS=Mus musculus GN=Usp34;&gt;sp|Q6ZQ93-3|UBP34_MOUSE Isoform 3 of Ubi</t>
  </si>
  <si>
    <t>F6ZGN3;REV__Q6W077;gi|537141343</t>
  </si>
  <si>
    <t>Myo18a</t>
  </si>
  <si>
    <t xml:space="preserve">&gt;tr|F6ZGN3|F6ZGN3_MOUSE Unconventional myosin-XVIIIa (Fragment) OS=Mus musculus GN=Myo18a PE=1 SV=1;&gt;tr|Q6W077|Q6W077_MOUSE Olfactory receptor (Fragment) OS=Mus musculus GN=Olfr227 PE=3 SV=1;&gt;gi|537141343|gb|ERE67913.1| myosin-XVIIIa isoform 1 [Cricetulus </t>
  </si>
  <si>
    <t>F7AY77</t>
  </si>
  <si>
    <t>Armc9</t>
  </si>
  <si>
    <t>&gt;tr|F7AY77|F7AY77_MOUSE LisH domain-containing protein ARMC9 (Fragment) OS=Mus musculus GN=Armc9 PE=4 SV=1</t>
  </si>
  <si>
    <t>Q9CT37;F7B5B5;Q99KG1;Q3UZI0;Q3UKV5;Q8VHM5;Q3UMT8;Q3U8W9;gi|625251789;gi|537218798;gi|354483012;gi|344256125;O43390-4;O43390;O43390-2;G3UXU5;S4R1E9;F6UXX1;G3UWM1;A2AW41;Q8BL32;G3UXJ6;G3UZ48;B7Z645;B4DT28;G3UZI2;gi|625283512;gi|625182003;gi|625283510;gi|354466426;gi|344238401;gi|537173940;G3V018;gi|625283514;gi|354466428;gi|537173939;O60506-4;Q7TMK9-2;O60506-3;O60506-2;O43390-3;Q7TMK9;O60506</t>
  </si>
  <si>
    <t>Heterogeneous nuclear ribonucleoprotein R;Heterogeneous nuclear ribonucleoprotein Q</t>
  </si>
  <si>
    <t>&gt;tr|Q9CT37|Q9CT37_MOUSE Putative uncharacterized protein (Fragment) OS=Mus musculus GN=Hnrnpr PE=2 SV=3;&gt;tr|F7B5B5|F7B5B5_MOUSE Protein Hnrnpr OS=Mus musculus GN=Hnrnpr PE=1 SV=1;&gt;tr|Q99KG1|Q99KG1_MOUSE Hnrpr protein (Fragment) OS=Mus musculus GN=Hnrnpr PE</t>
  </si>
  <si>
    <t>F7CFA5;Q3TSQ7;gi|625181315;gi|537266649;gi|625245534;P00367-2;P00367-3;P49448;P26443;P00367</t>
  </si>
  <si>
    <t>Glutamate dehydrogenase 1, mitochondrial;Glutamate dehydrogenase 2, mitochondrial</t>
  </si>
  <si>
    <t>&gt;tr|F7CFA5|F7CFA5_MOUSE Glutamate dehydrogenase 1, mitochondrial (Fragment) OS=Mus musculus GN=Glud1 PE=1 SV=1;&gt;tr|Q3TSQ7|Q3TSQ7_MOUSE Putative uncharacterized protein (Fragment) OS=Mus musculus GN=Glud1 PE=2 SV=1;&gt;gi|625181315|ref|XP_003495404.2| PREDICTE</t>
  </si>
  <si>
    <t>F8VRK9;F8VX56;F8VPA2;F8VVW9;P51687</t>
  </si>
  <si>
    <t>Sulfite oxidase, mitochondrial</t>
  </si>
  <si>
    <t>SUOX</t>
  </si>
  <si>
    <t>&gt;tr|F8VRK9|F8VRK9_HUMAN Sulfite oxidase, mitochondrial (Fragment) OS=Homo sapiens GN=SUOX PE=4 SV=5;&gt;tr|F8VX56|F8VX56_HUMAN Sulfite oxidase, mitochondrial OS=Homo sapiens GN=SUOX PE=4 SV=1;&gt;tr|F8VPA2|F8VPA2_HUMAN Sulfite oxidase, mitochondrial (Fragment) O</t>
  </si>
  <si>
    <t>K7EKK3;F8VPZ3;REV__A0A0A0MQP1;REV__A0A0A0MQK4;REV__Q8R526;Q8NFA0-2;Q8NFA0</t>
  </si>
  <si>
    <t>Ubiquitin carboxyl-terminal hydrolase;Ubiquitin carboxyl-terminal hydrolase 32</t>
  </si>
  <si>
    <t>&gt;tr|K7EKK3|K7EKK3_HUMAN Ubiquitin carboxyl-terminal hydrolase 32 (Fragment) OS=Homo sapiens GN=USP32 PE=1 SV=1;&gt;tr|F8VPZ3|F8VPZ3_MOUSE Protein Usp32 OS=Mus musculus GN=Usp32 PE=1 SV=1;&gt;tr|A0A0A0MQP1|A0A0A0MQP1_MOUSE Polycystic kidney disease protein 1-like</t>
  </si>
  <si>
    <t>F8VXB1;F8VUC5;F8W156;F8W651;Q8R3M1;F8VYZ4;Q542M2;gi|625238070;gi|625218616;F8VVA7;P61923-5;P61924;P61923</t>
  </si>
  <si>
    <t>Coatomer subunit zeta-1</t>
  </si>
  <si>
    <t>&gt;tr|F8VXB1|F8VXB1_HUMAN Coatomer subunit zeta-1 (Fragment) OS=Homo sapiens GN=COPZ1 PE=1 SV=1;&gt;tr|F8VUC5|F8VUC5_HUMAN Coatomer subunit zeta-1 OS=Homo sapiens GN=COPZ1 PE=1 SV=1;&gt;tr|F8W156|F8W156_HUMAN Coatomer subunit zeta-1 OS=Homo sapiens GN=COPZ1 PE=1 S</t>
  </si>
  <si>
    <t>F8W1R7;Q642K0;gi|625284102;gi|625284100;gi|625207448;gi|354488153;gi|344256410;gi|625207446;G3V1V0;Q60605-2;Q60605;P60660-2;P60660;Q3TIG9;J3KND3;G8JLA2;gi|537270020;B7Z6Z4;F8VPF3;G3V1Y7;B0LAC7;gi|625292135;gi|625202098;gi|344241461;F8W1I5;gi|537221182;P14649;F8VZU9;F8W180;gi|625284098;gi|354488155;gi|344256411;gi|537270019;Q8CI43;Q61935;H0YI43;A0A087WRZ7;A0A0G2JDM3;Q545G5;gi|625231746;gi|354474256;E9PWG4;Q6PCW9;A0A0G2JDW2;Q545T7;gi|537234292;gi|354474254;gi|625256587;gi|354489106;gi|344249515;gi|344235840;P05977-2;P05976-2;P05977;P05976;P08590;P09542</t>
  </si>
  <si>
    <t>Myosin light polypeptide 6</t>
  </si>
  <si>
    <t>&gt;tr|F8W1R7|F8W1R7_HUMAN Myosin light polypeptide 6 OS=Homo sapiens GN=MYL6 PE=1 SV=1;&gt;tr|Q642K0|Q642K0_MOUSE MCG140959, isoform CRA_a OS=Mus musculus GN=Myl6 PE=2 SV=1;&gt;gi|625284102|ref|XP_007633760.1| PREDICTED: myosin light polypeptide 6 isoform X3 [Cric</t>
  </si>
  <si>
    <t>gi|625254789;F8WGW3;gi|625183352;gi|625183350;gi|344247103;gi|537170869;Q497V5</t>
  </si>
  <si>
    <t>S1 RNA-binding domain-containing protein 1</t>
  </si>
  <si>
    <t>Srbd1</t>
  </si>
  <si>
    <t xml:space="preserve">&gt;gi|625254789|ref|XP_007618740.1| PREDICTED: S1 RNA-binding domain-containing protein 1 isoform X2 [Cricetulus griseus];&gt;tr|F8WGW3|F8WGW3_MOUSE S1 RNA-binding domain-containing protein 1 OS=Mus musculus GN=Srbd1 PE=1 SV=1;&gt;gi|625183352|ref|XP_007646389.1| </t>
  </si>
  <si>
    <t>G3UZ00;G3FEZ6;G3UWV4;Q69Z98-4;Q8IWQ3-3;Q8IWQ3-2;Q69Z98-2;Q8IWQ3-4;Q69Z98-3;Q69Z98;Q8IWQ3</t>
  </si>
  <si>
    <t>Serine/threonine-protein kinase BRSK2</t>
  </si>
  <si>
    <t>&gt;tr|G3UZ00|G3UZ00_MOUSE Serine/threonine-protein kinase BRSK2 OS=Mus musculus GN=Brsk2 PE=1 SV=1;&gt;tr|G3FEZ6|G3FEZ6_MOUSE BR serine/threonine kinase 2 transcript variant 5 OS=Mus musculus GN=Brsk2 PE=2 SV=1;&gt;tr|G3UWV4|G3UWV4_MOUSE Serine/threonine-protein k</t>
  </si>
  <si>
    <t>gi|625224234;gi|537212202;Q5DTZ4;G3UWL5;gi|625237956;G3UXC7</t>
  </si>
  <si>
    <t>Adamtsl3</t>
  </si>
  <si>
    <t xml:space="preserve">&gt;gi|625224234|ref|XP_007651703.1| PREDICTED: ADAMTS-like protein 3 isoform X1 [Cricetulus griseus];&gt;gi|537212202|gb|ERE80745.1| A disintegrin and metalloproteinase with thrombospondin motif 16 [Cricetulus griseus];&gt;tr|Q5DTZ4|Q5DTZ4_MOUSE MKIAA1233 protein </t>
  </si>
  <si>
    <t>gi|344235847;G3UXA3;gi|537233587;H0Y875;G3V004;G3UXA8;Q6XLQ8;Q3UG11;Q3TUF3;Q3TL33;gi|625289934;gi|625186378;gi|354470665;gi|537258518;gi|537258517;gi|344242069;O43852-15;O43852-2;O43852;O35887;O43852-4;O43852-3</t>
  </si>
  <si>
    <t>Calumenin</t>
  </si>
  <si>
    <t>&gt;gi|344235847|gb|EGV91950.1| Calumenin [Cricetulus griseus];&gt;tr|G3UXA3|G3UXA3_MOUSE Calumenin (Fragment) OS=Mus musculus GN=Calu PE=1 SV=1;&gt;gi|537233587|gb|ERE84649.1| calumenin [Cricetulus griseus];&gt;tr|H0Y875|H0Y875_HUMAN Calumenin (Fragment) OS=Homo sapi</t>
  </si>
  <si>
    <t>G3UXD0;gi|625209424;gi|625253320;Q9R0T7;Q9QUK9;Q792Y6;Q3V2E0;P07146</t>
  </si>
  <si>
    <t>Anionic trypsin-2</t>
  </si>
  <si>
    <t>&gt;tr|G3UXD0|G3UXD0_MOUSE Protein Try5 (Fragment) OS=Mus musculus GN=Try5 PE=1 SV=1;&gt;gi|625209424|ref|XP_003506999.2| PREDICTED: anionic trypsin-2-like isoform X1, partial [Cricetulus griseus];&gt;gi|625253320|ref|XP_007617997.1| PREDICTED: anionic trypsin-2-li</t>
  </si>
  <si>
    <t>G3UYD2</t>
  </si>
  <si>
    <t>Kpna1</t>
  </si>
  <si>
    <t>&gt;tr|G3UYD2|G3UYD2_MOUSE Importin subunit alpha-5 OS=Mus musculus GN=Kpna1 PE=4 SV=1</t>
  </si>
  <si>
    <t>G3UYV7;gi|12239511;Q059I1;J3QNN8;gi|625242529;gi|625218224;gi|537170162;gi|344244039;P62858;P62857</t>
  </si>
  <si>
    <t>40S ribosomal protein S28</t>
  </si>
  <si>
    <t xml:space="preserve">&gt;tr|G3UYV7|G3UYV7_MOUSE 40S ribosomal protein S28 (Fragment) OS=Mus musculus GN=Rps28 PE=1 SV=1;&gt;gi|12239511|gb|AAG49498.1| ribosomal protein S28, partial [Cricetulus griseus];&gt;tr|Q059I1|Q059I1_MOUSE 40S ribosomal protein S28 OS=Mus musculus GN=Rps28 PE=1 </t>
  </si>
  <si>
    <t>G3V2Z6;G3V5T1</t>
  </si>
  <si>
    <t>SDR39U1</t>
  </si>
  <si>
    <t>&gt;tr|G3V2Z6|G3V2Z6_HUMAN Epimerase family protein SDR39U1 (Fragment) OS=Homo sapiens GN=SDR39U1 PE=1 SV=5;&gt;tr|G3V5T1|G3V5T1_HUMAN Epimerase family protein SDR39U1 OS=Homo sapiens GN=SDR39U1 PE=1 SV=1</t>
  </si>
  <si>
    <t>G3V5U3;G3V4C0</t>
  </si>
  <si>
    <t>CLMN</t>
  </si>
  <si>
    <t>&gt;tr|G3V5U3|G3V5U3_HUMAN Calmin (Fragment) OS=Homo sapiens GN=CLMN PE=1 SV=1;&gt;tr|G3V4C0|G3V4C0_HUMAN Calmin (Fragment) OS=Homo sapiens GN=CLMN PE=1 SV=5</t>
  </si>
  <si>
    <t>gi|344244265;gi|537238789;gi|537238790;G5E839;gi|625242449;Q564F4;Q3UJZ8;Q3TII0;gi|537238788;gi|354480001;gi|537238787;P50991-2;P80315;P50991</t>
  </si>
  <si>
    <t>T-complex protein 1 subunit delta</t>
  </si>
  <si>
    <t>&gt;gi|344244265|gb|EGW00369.1| T-complex protein 1 subunit delta [Cricetulus griseus];&gt;gi|537238789|gb|ERE86655.1| T-complex protein 1 subunit delta [Cricetulus griseus];&gt;gi|537238790|gb|ERE86656.1| T-complex protein 1 subunit delta [Cricetulus griseus];&gt;tr|</t>
  </si>
  <si>
    <t>H7C414;gi|344255782;gi|625211139;gi|625211137;gi|625211135;gi|537238690;gi|354491022;G5E869;Q8CHH6</t>
  </si>
  <si>
    <t>&gt;tr|H7C414|H7C414_HUMAN Zinc finger protein 142 (Fragment) OS=Homo sapiens GN=ZNF142 PE=4 SV=1;&gt;gi|344255782|gb|EGW11886.1| Zinc finger protein 142 [Cricetulus griseus];&gt;gi|625211139|ref|XP_007646398.1| PREDICTED: zinc finger protein 142 isoform X1 [Cricet</t>
  </si>
  <si>
    <t>gi|537105641;gi|987046;gi|350539813;gi|1730177;P06745</t>
  </si>
  <si>
    <t>Glucose-6-phosphate isomerase</t>
  </si>
  <si>
    <t>Gpi</t>
  </si>
  <si>
    <t>&gt;gi|537105641|gb|ERE59404.1| glucose-6-phosphate isomerase, partial [Cricetulus griseus];&gt;gi|987046|emb|CAA86031.1| glucose phosphate isomerase [Cricetulus griseus];&gt;gi|350539813|ref|NP_001233655.1| glucose-6-phosphate isomerase [Cricetulus griseus];&gt;gi|17</t>
  </si>
  <si>
    <t>gi|344247689;gi|537142359;gi|537128131;gi|987048;gi|350540646;gi|1730519;P09411</t>
  </si>
  <si>
    <t>Phosphoglycerate kinase 1</t>
  </si>
  <si>
    <t>Pgk1</t>
  </si>
  <si>
    <t>&gt;gi|344247689|gb|EGW03793.1| Phosphoglycerate kinase 1 [Cricetulus griseus];&gt;gi|537142359|gb|ERE68473.1| phosphoglycerate kinase 1 [Cricetulus griseus];&gt;gi|537128131|gb|ERE65392.1| phosphoglycerate kinase 1 [Cricetulus griseus];&gt;gi|987048|emb|CAA86028.1| p</t>
  </si>
  <si>
    <t>gi|81870372;gi|537271429;gi|380837121;gi|350537591;gi|344253116;gi|1927215;gi|537271428;gi|537271430;O75396;O08547</t>
  </si>
  <si>
    <t>Vesicle-trafficking protein SEC22b</t>
  </si>
  <si>
    <t>&gt;gi|81870372|sp|O08595.3|SC22B_CRIGR RecName: Full=Vesicle-trafficking protein SEC22b; AltName: Full=ER-Golgi SNARE of 24 kDa; Short=ERS-24; Short=ERS24; AltName: Full=SEC22 vesicle-trafficking protein homolog B;&gt;gi|537271429|gb|ERE92070.1| vesicle-traffic</t>
  </si>
  <si>
    <t>Q3UJS5;O70569;gi|565320358;gi|537235411;gi|50403754;gi|387057;gi|347300292;gi|304525;gi|625207767;P62264;P62263</t>
  </si>
  <si>
    <t>40S ribosomal protein S14</t>
  </si>
  <si>
    <t>&gt;tr|Q3UJS5|Q3UJS5_MOUSE Putative uncharacterized protein OS=Mus musculus GN=Rps14 PE=2 SV=1;&gt;tr|O70569|O70569_MOUSE Ribosomal protein S14 OS=Mus musculus GN=rps14 PE=3 SV=1;&gt;gi|565320358|gb|ETE71311.1| 40S ribosomal protein S14 [Ophiophagus hannah];&gt;gi|537</t>
  </si>
  <si>
    <t>Q5M9L7;Q3TK12;gi|54039388;gi|346227157;gi|344249048;gi|304526;Q8BT90;P63276;P0CW22;P08708</t>
  </si>
  <si>
    <t>40S ribosomal protein S17;40S ribosomal protein S17-like</t>
  </si>
  <si>
    <t>&gt;tr|Q5M9L7|Q5M9L7_MOUSE 40S ribosomal protein S17 OS=Mus musculus GN=Rps17 PE=1 SV=1;&gt;tr|Q3TK12|Q3TK12_MOUSE Putative uncharacterized protein OS=Mus musculus GN=Rps17 PE=2 SV=1;&gt;gi|54039388|sp|P63274.2|RS17_CRIGR RecName: Full=40S ribosomal protein S17;&gt;gi</t>
  </si>
  <si>
    <t>gi|537136786;gi|625282430;gi|354485555;gi|344235535;Q9Z247</t>
  </si>
  <si>
    <t>Peptidyl-prolyl cis-trans isomerase FKBP9</t>
  </si>
  <si>
    <t>Fkbp9</t>
  </si>
  <si>
    <t>&gt;gi|537136786|gb|ERE66742.1| peptidyl-prolyl cis-trans isomerase FKBP9-like protein [Cricetulus griseus];&gt;gi|625282430|ref|XP_007632889.1| PREDICTED: peptidyl-prolyl cis-trans isomerase FKBP9 isoform X2 [Cricetulus griseus];&gt;gi|354485555|ref|XP_003504949.1</t>
  </si>
  <si>
    <t>gi|625197920;gi|625246271;gi|537221420;gi|344236075;Q62469</t>
  </si>
  <si>
    <t>Integrin alpha-2</t>
  </si>
  <si>
    <t>Itga2</t>
  </si>
  <si>
    <t>&gt;gi|625197920|ref|XP_007641040.1| PREDICTED: integrin alpha-2 isoform X1 [Cricetulus griseus];&gt;gi|625246271|ref|XP_007614391.1| PREDICTED: LOW QUALITY PROTEIN: integrin alpha-2 isoform X2 [Cricetulus griseus];&gt;gi|537221420|gb|ERE82542.1| integrin alpha-2 [</t>
  </si>
  <si>
    <t>gi|625267182;gi|354501888;gi|344237079;gi|537135560;P08003</t>
  </si>
  <si>
    <t>Protein disulfide-isomerase A4</t>
  </si>
  <si>
    <t>Pdia4</t>
  </si>
  <si>
    <t>&gt;gi|625267182|ref|XP_007625093.1| PREDICTED: protein disulfide-isomerase A4 isoform X2 [Cricetulus griseus];&gt;gi|354501888|ref|XP_003513020.1| PREDICTED: protein disulfide-isomerase A4 isoform X1 [Cricetulus griseus];&gt;gi|344237079|gb|EGV93182.1| Protein dis</t>
  </si>
  <si>
    <t>gi|625253484;gi|625211666;gi|537214180;gi|354491476;gi|344237504;gi|625211663;gi|841318;F8VS07;F8VQE1;Q9UHB6-3;Q9UHB6-2;Q9UHB6-5;Q9UHB6;Q9UHB6-4</t>
  </si>
  <si>
    <t>LIM domain and actin-binding protein 1</t>
  </si>
  <si>
    <t>&gt;gi|625253484|ref|XP_007618083.1| PREDICTED: LIM domain and actin-binding protein 1 isoform X3 [Cricetulus griseus];&gt;gi|625211666|ref|XP_007646612.1| PREDICTED: LIM domain and actin-binding protein 1 isoform X3 [Cricetulus griseus];&gt;gi|537214180|gb|ERE8121</t>
  </si>
  <si>
    <t>gi|625249722;Q3U3C4;Q3TRJ7;Q3TJB4;gi|625196767;gi|537152583;gi|344237592;Q62419</t>
  </si>
  <si>
    <t>Endophilin-A2</t>
  </si>
  <si>
    <t>Sh3gl1</t>
  </si>
  <si>
    <t>&gt;gi|625249722|ref|XP_007616156.1| PREDICTED: endophilin-A2 isoform X2 [Cricetulus griseus];&gt;tr|Q3U3C4|Q3U3C4_MOUSE Putative uncharacterized protein OS=Mus musculus GN=Sh3gl1 PE=2 SV=1;&gt;tr|Q3TRJ7|Q3TRJ7_MOUSE Endophilin-A2 OS=Mus musculus GN=Sh3gl1 PE=1 SV=</t>
  </si>
  <si>
    <t>gi|625236000;gi|354465300;gi|344237942;Q9ERD7;Q13509;gi|625235998;gi|625180693;A0A0B4J269;Q13509-2;Q3U9U3;Q3UMM1;gi|537210908;gi|537210907;Q922F4;Q9CUN8;gi|344244613;Q9CRT0;gi|537409;gi|537237871;gi|70906561;gi|350538479;G3V5W4;G3V2R8;M0R042;G3V3R4;M0R2D3;M0QYM7;G3V2N6;G3V2A3;G3V4U2;G3V3J6;G3V3W7;M0R2T4;gi|537194872;D5MR34;gi|537212861;gi|354468751;gi|344237121;gi|625279371;gi|537146058;CON__ENSEMBL:ENSBTAP00000025008;Q9H4B7;A2AQ07</t>
  </si>
  <si>
    <t>Tubulin beta-3 chain;Tubulin beta-6 chain</t>
  </si>
  <si>
    <t>&gt;gi|625236000|ref|XP_007609184.1| PREDICTED: tubulin beta-3 chain isoform X2 [Cricetulus griseus];&gt;gi|354465300|ref|XP_003495118.1| PREDICTED: tubulin beta-3 chain isoform X2 [Cricetulus griseus];&gt;gi|344237942|gb|EGV94045.1| Tubulin beta-3 chain [Cricetulu</t>
  </si>
  <si>
    <t>gi|354480050;gi|344238185;P16403;gi|625230628;gi|537193418;gi|1245922</t>
  </si>
  <si>
    <t>Histone H1.2</t>
  </si>
  <si>
    <t>HIST1H1C</t>
  </si>
  <si>
    <t>&gt;gi|354480050|ref|XP_003502221.1| PREDICTED: histone H1.2 isoform X1 [Cricetulus griseus];&gt;gi|344238185|gb|EGV94288.1| hypothetical protein I79_008707 [Cricetulus griseus];&gt;sp|P16403|H12_HUMAN Histone H1.2 OS=Homo sapiens GN=HIST1H1C PE=1 SV=2;&gt;gi|62523062</t>
  </si>
  <si>
    <t>gi|344238422;gi|625202433;Q91VZ1;Q3U5L3;gi|625284106;gi|537233621;O60749-2;Q9CWK8;O60749</t>
  </si>
  <si>
    <t>Sorting nexin-2</t>
  </si>
  <si>
    <t>&gt;gi|344238422|gb|EGV94525.1| Sorting nexin-2 [Cricetulus griseus];&gt;gi|625202433|ref|XP_007642843.1| PREDICTED: sorting nexin-2 isoform X1, partial [Cricetulus griseus];&gt;tr|Q91VZ1|Q91VZ1_MOUSE Snx2 protein OS=Mus musculus GN=Snx2 PE=2 SV=1;&gt;tr|Q3U5L3|Q3U5L3</t>
  </si>
  <si>
    <t>gi|625189234;gi|344238668;gi|537251205;Q93079;Q64525;Q5QNW6;P23527;Q5QNW6-2;gi|625285928;gi|625285942;gi|625285903;gi|625285857;gi|625285841;gi|625265188;gi|625258847;gi|625258843;gi|625258837;gi|625205999;gi|625205997;gi|625197793;gi|625189239;gi|537193408;gi|354507762;gi|354486966;gi|354480054;gi|354480044;gi|354480040;gi|354480020;gi|344258976;gi|344240022;gi|344240012;gi|344238674;gi|344238187;gi|344238181;gi|344238179;gi|344238178;gi|344238166;B2RTK3;U3KQK0;Q99879;Q99877;Q6ZWY9;Q64478;Q16778;P62807;P58876;P33778;P10854;A0JLV3;gi|625285907;gi|354500281;gi|354500275;gi|344247370;gi|344247367;gi|354480100;gi|344238174;P57053;P06899;O60814;Q99880;Q8CGP2;Q64475;P10853;Q8CGP2-2;gi|537193411;B2RVD5;gi|625285827;gi|537193432;gi|354480074;gi|344238198;A0JNS9;Q8CBB6;Q921L4;gi|537140861;Q8CGP1;P70696;gi|625286978;Q8VEE3;G3X9D5;gi|625277448;gi|625244049;gi|354482463;gi|537193433;Q9D2U9;Q8N257;Q8CGP0;Q96A08;gi|537193414;gi|344238168;gi|625236626;gi|625236617;gi|354483784;gi|344245497;gi|625244047;gi|625285869;Q64524</t>
  </si>
  <si>
    <t>Histone H2B type 1-H;Histone H2B type 2-B;Histone H2B type 2-F;Histone H2B type 1-O;Histone H2B;Histone H2B type 1-M;Histone H2B type 1-N;Histone H2B type 1-C/E/G;Histone H2B type 2-E;Histone H2B type 1-C/E/F/G/I;Histone H2B type 1-D;Histone H2B type 1-B;Histone H2B type F-S;Histone H2B type 1-J;Histone H2B type 1-K;Histone H2B type 1-L;Histone H2B type 1-P;Histone H2B type 1-F/J/L;Histone H2B type 1-A;Histone H2B type 3-A;Histone H2B type 3-B</t>
  </si>
  <si>
    <t>&gt;gi|625189234|ref|XP_007628916.1| PREDICTED: histone H2B type 2-F [Cricetulus griseus];&gt;gi|344238668|gb|EGV94771.1| Histone H2B type 2-F [Cricetulus griseus];&gt;gi|537251205|gb|ERE88448.1| Histone H2B containing protein [Cricetulus griseus];&gt;sp|Q93079|H2B1H_</t>
  </si>
  <si>
    <t>Q80U36;gi|537169125;gi|344238753;gi|354473146;gi|625266412;Q9JHU4;Q14204</t>
  </si>
  <si>
    <t>Cytoplasmic dynein 1 heavy chain 1</t>
  </si>
  <si>
    <t>&gt;tr|Q80U36|Q80U36_MOUSE MKIAA0325 protein (Fragment) OS=Mus musculus GN=Dync1h1 PE=2 SV=1;&gt;gi|537169125|gb|ERE73865.1| cytoplasmic dynein 1 heavy chain 1-like protein [Cricetulus griseus];&gt;gi|344238753|gb|EGV94856.1| Cytoplasmic dynein 1 heavy chain 1, par</t>
  </si>
  <si>
    <t>Q5SX91;Q5SX87;gi|625269505;gi|344255271;gi|537118245;Q3UUX9;Q3TIY6;gi|625250660;gi|537211782;gi|354465044;gi|344238982;gi|625269503;gi|625222377;Q3UC72;Q3UPA3;P50395-2;Q61598-2;Q61598;P50395;P50396;P31150</t>
  </si>
  <si>
    <t>Rab GDP dissociation inhibitor beta;Rab GDP dissociation inhibitor alpha</t>
  </si>
  <si>
    <t>&gt;tr|Q5SX91|Q5SX91_HUMAN Rab GDP dissociation inhibitor beta (Fragment) OS=Homo sapiens GN=GDI2 PE=1 SV=1;&gt;tr|Q5SX87|Q5SX87_HUMAN Rab GDP dissociation inhibitor beta (Fragment) OS=Homo sapiens GN=GDI2 PE=1 SV=1;&gt;gi|625269505|ref|XP_007626277.1| PREDICTED: r</t>
  </si>
  <si>
    <t>Tigger transposable element-derived protein 2</t>
  </si>
  <si>
    <t>&gt;tr|A0A0G2JFM7|A0A0G2JFM7_MOUSE Myocyte-specific enhancer factor 2C (Fragment) OS=Mus musculus GN=Mef2c PE=4 SV=1;&gt;gi|625289806|ref|XP_007636652.1| PREDICTED: tigger transposable element-derived protein 2 [Cricetulus griseus];&gt;gi|537135478|gb|ERE66256.1| t</t>
  </si>
  <si>
    <t>gi|625247546;gi|354467749;gi|344239670;Q16658</t>
  </si>
  <si>
    <t>Fascin</t>
  </si>
  <si>
    <t>FSCN1</t>
  </si>
  <si>
    <t>&gt;gi|625247546|ref|XP_007615051.1| PREDICTED: fascin [Cricetulus griseus];&gt;gi|354467749|ref|XP_003496331.1| PREDICTED: fascin [Cricetulus griseus];&gt;gi|344239670|gb|EGV95773.1| Fascin [Cricetulus griseus];&gt;sp|Q16658|FSCN1_HUMAN Fascin OS=Homo sapiens GN=FSCN</t>
  </si>
  <si>
    <t>Q3TVC5;gi|344240202;gi|625282067;gi|625282065;gi|625282063;gi|625184068;gi|586063;gi|478315;gi|537145593;P54136-2;Q9D0I9;P54136</t>
  </si>
  <si>
    <t>Arginine--tRNA ligase, cytoplasmic</t>
  </si>
  <si>
    <t>&gt;tr|Q3TVC5|Q3TVC5_MOUSE Putative uncharacterized protein (Fragment) OS=Mus musculus GN=Rars PE=2 SV=1;&gt;gi|344240202|gb|EGV96305.1| Arginyl-tRNA synthetase, cytoplasmic [Cricetulus griseus];&gt;gi|625282067|ref|XP_007632696.1| PREDICTED: arginine--tRNA ligase,</t>
  </si>
  <si>
    <t>gi|625272471;gi|537254677;gi|344240566;gi|625198343;Q545A2;gi|625237840;gi|625192698;gi|537133025;P51881;P05141</t>
  </si>
  <si>
    <t>ADP/ATP translocase 2;ADP/ATP translocase 2, N-terminally processed</t>
  </si>
  <si>
    <t>&gt;gi|625272471|ref|XP_007627802.1| PREDICTED: LOW QUALITY PROTEIN: ADP/ATP translocase 3-like isoform X2 [Cricetulus griseus];&gt;gi|537254677|gb|ERE88947.1| ADP/ATP translocase 2-like protein [Cricetulus griseus];&gt;gi|344240566|gb|EGV96669.1| ADP/ATP transloca</t>
  </si>
  <si>
    <t>gi|537148248;gi|344241154;H0YNK6</t>
  </si>
  <si>
    <t>TYRO3</t>
  </si>
  <si>
    <t xml:space="preserve">&gt;gi|537148248|gb|ERE70793.1| tyrosine-protein kinase receptor TYRO3-like protein [Cricetulus griseus];&gt;gi|344241154|gb|EGV97257.1| Tyrosine-protein kinase receptor TYRO3 [Cricetulus griseus];&gt;tr|H0YNK6|H0YNK6_HUMAN Receptor protein-tyrosine kinase OS=Homo </t>
  </si>
  <si>
    <t>Q8K2G3;gi|344241511</t>
  </si>
  <si>
    <t>Dgcr2</t>
  </si>
  <si>
    <t>&gt;tr|Q8K2G3|Q8K2G3_MOUSE Dgcr2 protein OS=Mus musculus GN=Dgcr2 PE=2 SV=1;&gt;gi|344241511|gb|EGV97614.1| Integral membrane protein DGCR2/IDD [Cricetulus griseus]</t>
  </si>
  <si>
    <t>gi|625272242;gi|537151545;gi|354469472;gi|344241889;P21981;G3UXE8</t>
  </si>
  <si>
    <t>Protein-glutamine gamma-glutamyltransferase 2</t>
  </si>
  <si>
    <t>Tgm2</t>
  </si>
  <si>
    <t>&gt;gi|625272242|ref|XP_007627694.1| PREDICTED: protein-glutamine gamma-glutamyltransferase 2 [Cricetulus griseus];&gt;gi|537151545|gb|ERE71740.1| protein-glutamine gamma-glutamyltransferase 2 [Cricetulus griseus];&gt;gi|354469472|ref|XP_003497153.1| PREDICTED: pro</t>
  </si>
  <si>
    <t>gi|344242188;Q9CQV8-2;P31946-2</t>
  </si>
  <si>
    <t>14-3-3 protein beta/alpha;14-3-3 protein beta/alpha, N-terminally processed</t>
  </si>
  <si>
    <t>&gt;gi|344242188|gb|EGV98291.1| 14-3-3 protein beta/alpha [Cricetulus griseus];&gt;sp|Q9CQV8-2|1433B_MOUSE Isoform Short of 14-3-3 protein beta/alpha OS=Mus musculus GN=Ywhab;&gt;sp|P31946-2|1433B_HUMAN Isoform Short of 14-3-3 protein beta/alpha OS=Homo sapiens GN=</t>
  </si>
  <si>
    <t>Q3UYK1;gi|537172501;gi|354485223;gi|344242772;gi|625237522;O35082</t>
  </si>
  <si>
    <t>Klotho;Klotho peptide</t>
  </si>
  <si>
    <t>Kl</t>
  </si>
  <si>
    <t>&gt;tr|Q3UYK1|Q3UYK1_MOUSE Putative uncharacterized protein (Fragment) OS=Mus musculus GN=Kl PE=2 SV=1;&gt;gi|537172501|gb|ERE74559.1| klotho [Cricetulus griseus];&gt;gi|354485223|ref|XP_003504783.1| PREDICTED: klotho isoform X1, partial [Cricetulus griseus];&gt;gi|34</t>
  </si>
  <si>
    <t>gi|625235457;gi|625215507;gi|625215505;gi|625215502;gi|537194714;gi|354494726;gi|344243251;O75531;O54962</t>
  </si>
  <si>
    <t>Barrier-to-autointegration factor;Barrier-to-autointegration factor, N-terminally processed</t>
  </si>
  <si>
    <t>&gt;gi|625235457|ref|XP_007608906.1| PREDICTED: barrier-to-autointegration factor [Cricetulus griseus];&gt;gi|625215507|ref|XP_007648225.1| PREDICTED: barrier-to-autointegration factor [Cricetulus griseus];&gt;gi|625215505|ref|XP_007648224.1| PREDICTED: barrier-to-</t>
  </si>
  <si>
    <t>Q8BPA1;gi|625264263;gi|625211698;gi|537150922;gi|344243594;P27105-2;P54116;P27105</t>
  </si>
  <si>
    <t>Erythrocyte band 7 integral membrane protein</t>
  </si>
  <si>
    <t>&gt;tr|Q8BPA1|Q8BPA1_MOUSE Putative uncharacterized protein OS=Mus musculus GN=Stom PE=2 SV=1;&gt;gi|625264263|ref|XP_007623583.1| PREDICTED: erythrocyte band 7 integral membrane protein [Cricetulus griseus];&gt;gi|625211698|ref|XP_003507899.2| PREDICTED: erythrocy</t>
  </si>
  <si>
    <t>gi|625238783;gi|537270595;gi|354467411;gi|344244602;P40142;F8W888;E9PFF2;P29401;P29401-2</t>
  </si>
  <si>
    <t>Transketolase</t>
  </si>
  <si>
    <t>Tkt</t>
  </si>
  <si>
    <t>&gt;gi|625238783|ref|XP_007610625.1| PREDICTED: transketolase isoform X2 [Cricetulus griseus];&gt;gi|537270595|gb|ERE91849.1| transketolase-like protein [Cricetulus griseus];&gt;gi|354467411|ref|XP_003496163.1| PREDICTED: transketolase isoform X1 [Cricetulus griseu</t>
  </si>
  <si>
    <t>gi|344244977;gi|625194740;gi|537215082;gi|625243818;gi|537215081;P23246-2;Q8VIJ6;P23246;H0Y9U2;Q7TMH7;H0Y9K7;Q810V5</t>
  </si>
  <si>
    <t>Splicing factor, proline- and glutamine-rich</t>
  </si>
  <si>
    <t>&gt;gi|344244977|gb|EGW01081.1| Splicing factor, proline- and glutamine-rich [Cricetulus griseus];&gt;gi|625194740|ref|XP_007639786.1| PREDICTED: splicing factor, proline- and glutamine-rich isoform X1, partial [Cricetulus griseus];&gt;gi|537215082|gb|ERE81648.1| s</t>
  </si>
  <si>
    <t>gi|354495016;gi|344245651;gi|625291167;P05202</t>
  </si>
  <si>
    <t>Aspartate aminotransferase, mitochondrial</t>
  </si>
  <si>
    <t>Got2</t>
  </si>
  <si>
    <t>&gt;gi|354495016|ref|XP_003509628.1| PREDICTED: aspartate aminotransferase, mitochondrial [Cricetulus griseus];&gt;gi|344245651|gb|EGW01755.1| Aspartate aminotransferase, mitochondrial [Cricetulus griseus];&gt;gi|625291167|ref|XP_007637330.1| PREDICTED: aspartate a</t>
  </si>
  <si>
    <t>Q921L6;Q8BNA5;gi|537213885;gi|625249460;gi|625206214;gi|344245828;Q60598</t>
  </si>
  <si>
    <t>Src substrate cortactin</t>
  </si>
  <si>
    <t>Cttn</t>
  </si>
  <si>
    <t>&gt;tr|Q921L6|Q921L6_MOUSE Cortactin, isoform CRA_a OS=Mus musculus GN=Cttn PE=1 SV=1;&gt;tr|Q8BNA5|Q8BNA5_MOUSE Putative uncharacterized protein OS=Mus musculus GN=Cttn PE=2 SV=1;&gt;gi|537213885|gb|ERE81045.1| src substrate cortactin-like isoform 1 [Cricetulus gr</t>
  </si>
  <si>
    <t>gi|344245991;Q4FZK2;gi|625234125;gi|354493316;Q9D8N0;P26641;gi|344252283;gi|537124832;gi|344236661;gi|537270517;gi|344236662;Q8R1N8;gi|537201629;P26641-2</t>
  </si>
  <si>
    <t>Elongation factor 1-gamma</t>
  </si>
  <si>
    <t>&gt;gi|344245991|gb|EGW02095.1| Elongation factor 1-gamma [Cricetulus griseus];&gt;tr|Q4FZK2|Q4FZK2_MOUSE Elongation factor 1-gamma OS=Mus musculus GN=Eef1g PE=1 SV=1;&gt;gi|625234125|ref|XP_007608212.1| PREDICTED: elongation factor 1-gamma [Cricetulus griseus];&gt;gi</t>
  </si>
  <si>
    <t>gi|344247246;gi|625184667;gi|537208630;gi|625240283;Q6PGF7</t>
  </si>
  <si>
    <t>Exocyst complex component 8</t>
  </si>
  <si>
    <t>Exoc8</t>
  </si>
  <si>
    <t>&gt;gi|344247246|gb|EGW03350.1| Exocyst complex component 8 [Cricetulus griseus];&gt;gi|625184667|ref|XP_003496857.2| PREDICTED: exocyst complex component 8 [Cricetulus griseus];&gt;gi|537208630|gb|ERE80335.1| exocyst complex component 8-like protein [Cricetulus gr</t>
  </si>
  <si>
    <t>M0R1H6;M0QZC5;Q3UC02;gi|625263833;gi|537146663;gi|354493136;gi|344247904;Q9DB79;P62281;P62280;gi|625244604;gi|537259003</t>
  </si>
  <si>
    <t>40S ribosomal protein S11</t>
  </si>
  <si>
    <t>&gt;tr|M0R1H6|M0R1H6_HUMAN 40S ribosomal protein S11 OS=Homo sapiens GN=RPS11 PE=1 SV=1;&gt;tr|M0QZC5|M0QZC5_HUMAN 40S ribosomal protein S11 OS=Homo sapiens GN=RPS11 PE=1 SV=1;&gt;tr|Q3UC02|Q3UC02_MOUSE 40S ribosomal protein S11 OS=Mus musculus GN=Rps11 PE=1 SV=1;&gt;</t>
  </si>
  <si>
    <t>Q9D1S3;Q564F3;Q3UAC2;Q3U5P8;gi|625287254;gi|537270686;gi|354484084;gi|344247943;P97351;gi|537217701;E9PFI5;D6RG13;Q3UJU5;P61247;D6RI02;H0Y8L7;D6RB09;H0Y9Y4;D6RAT0;D6RGE0;gi|344240347;gi|344244117;D6RED7;D6RAS7;D6R9B6;gi|537259376</t>
  </si>
  <si>
    <t>40S ribosomal protein S3a</t>
  </si>
  <si>
    <t>&gt;tr|Q9D1S3|Q9D1S3_MOUSE 40S ribosomal protein S3a OS=Mus musculus GN=Rps3a1 PE=2 SV=1;&gt;tr|Q564F3|Q564F3_MOUSE 40S ribosomal protein S3a OS=Mus musculus GN=Rps3a1 PE=1 SV=1;&gt;tr|Q3UAC2|Q3UAC2_MOUSE 40S ribosomal protein S3a OS=Mus musculus GN=Rps3a1 PE=2 SV=</t>
  </si>
  <si>
    <t>gi|625256755;gi|354501551;gi|354501549;gi|344248112;gi|344248111;Q8BFZ3;Q562R1</t>
  </si>
  <si>
    <t>Beta-actin-like protein 2</t>
  </si>
  <si>
    <t>&gt;gi|625256755|ref|XP_007619739.1| PREDICTED: beta-actin-like protein 2 isoform X1 [Cricetulus griseus];&gt;gi|354501551|ref|XP_003512854.1| PREDICTED: beta-actin-like protein 2 isoform X1 [Cricetulus griseus];&gt;gi|354501549|ref|XP_003512853.1| PREDICTED: beta-</t>
  </si>
  <si>
    <t>H3BTV3;gi|344248225</t>
  </si>
  <si>
    <t>FEM1B</t>
  </si>
  <si>
    <t>&gt;tr|H3BTV3|H3BTV3_HUMAN Protein fem-1 homolog B (Fragment) OS=Homo sapiens GN=FEM1B PE=1 SV=1;&gt;gi|344248225|gb|EGW04329.1| Protein fem-1-like B [Cricetulus griseus]</t>
  </si>
  <si>
    <t>gi|625276362;gi|537131708;gi|354495938;gi|344249014;Q78T54-2;Q78T54</t>
  </si>
  <si>
    <t>Vacuolar ATPase assembly integral membrane protein Vma21</t>
  </si>
  <si>
    <t>Vma21</t>
  </si>
  <si>
    <t>&gt;gi|625276362|ref|XP_007629805.1| PREDICTED: vacuolar ATPase assembly integral membrane protein VMA21 isoform X2 [Cricetulus griseus];&gt;gi|537131708|gb|ERE65669.1| vacuolar ATPase assembly integral membrane protein VMA21-like protein [Cricetulus griseus];&gt;g</t>
  </si>
  <si>
    <t>Q3UM23;gi|625237062;gi|625237060;gi|625216345;gi|354495357;gi|344249425;gi|625237058;gi|625216342;gi|537204386;Q91VI7</t>
  </si>
  <si>
    <t>Ribonuclease inhibitor</t>
  </si>
  <si>
    <t>Rnh1</t>
  </si>
  <si>
    <t>&gt;tr|Q3UM23|Q3UM23_MOUSE Putative uncharacterized protein OS=Mus musculus GN=Rnh1 PE=2 SV=1;&gt;gi|625237062|ref|XP_007609740.1| PREDICTED: ribonuclease inhibitor isoform X2 [Cricetulus griseus];&gt;gi|625237060|ref|XP_007609739.1| PREDICTED: ribonuclease inhibit</t>
  </si>
  <si>
    <t>gi|625237139;gi|625216434;gi|625237137;gi|537199689;gi|354495391;gi|344249444;P99027;P05387</t>
  </si>
  <si>
    <t>60S acidic ribosomal protein P2</t>
  </si>
  <si>
    <t>&gt;gi|625237139|ref|XP_007609779.1| PREDICTED: 60S acidic ribosomal protein P2 isoform X2 [Cricetulus griseus];&gt;gi|625216434|ref|XP_007648612.1| PREDICTED: 60S acidic ribosomal protein P2 isoform X2 [Cricetulus griseus];&gt;gi|625237137|ref|XP_007609778.1| PRED</t>
  </si>
  <si>
    <t>Q8BPA6;Q3TU98;Q8CDT3;gi|625224704;gi|625257311;gi|537205259;Q80UW7;gi|354502777;gi|344249602;Q6ZQK2;gi|537205258;gi|537205257;Q9JKF1</t>
  </si>
  <si>
    <t>Ras GTPase-activating-like protein IQGAP1</t>
  </si>
  <si>
    <t>Iqgap1</t>
  </si>
  <si>
    <t>&gt;tr|Q8BPA6|Q8BPA6_MOUSE Putative uncharacterized protein (Fragment) OS=Mus musculus GN=Iqgap1 PE=2 SV=1;&gt;tr|Q3TU98|Q3TU98_MOUSE Putative uncharacterized protein (Fragment) OS=Mus musculus GN=Iqgap1 PE=2 SV=1;&gt;tr|Q8CDT3|Q8CDT3_MOUSE Putative uncharacterized</t>
  </si>
  <si>
    <t>gi|625274176;gi|537121968;gi|354485923;gi|344249986;Q58E29;Q0VEW4;Q9R1Q7</t>
  </si>
  <si>
    <t>Proteolipid protein 2</t>
  </si>
  <si>
    <t>Plp2</t>
  </si>
  <si>
    <t>&gt;gi|625274176|ref|XP_007628670.1| PREDICTED: proteolipid protein 2 [Cricetulus griseus];&gt;gi|537121968|gb|ERE64230.1| proteolipid protein 2 [Cricetulus griseus];&gt;gi|354485923|ref|XP_003505131.1| PREDICTED: proteolipid protein 2 [Cricetulus griseus];&gt;gi|3442</t>
  </si>
  <si>
    <t>gi|625279760;gi|354468951;gi|344250114;P55735</t>
  </si>
  <si>
    <t>Protein SEC13 homolog</t>
  </si>
  <si>
    <t>SEC13</t>
  </si>
  <si>
    <t>&gt;gi|625279760|ref|XP_007631522.1| PREDICTED: protein SEC13 homolog [Cricetulus griseus];&gt;gi|354468951|ref|XP_003496913.1| PREDICTED: protein SEC13 homolog [Cricetulus griseus];&gt;gi|344250114|gb|EGW06218.1| Protein SEC13-like [Cricetulus griseus];&gt;sp|P55735|</t>
  </si>
  <si>
    <t>J3KS60;J3KRE2;J3KTF8;gi|625284827;gi|625184913;gi|537141259;gi|354469007;gi|344250155;J3QQX2;J3KRY1;P52565-2;Q99PT1;P52565</t>
  </si>
  <si>
    <t>Rho GDP-dissociation inhibitor 1</t>
  </si>
  <si>
    <t xml:space="preserve">&gt;tr|J3KS60|J3KS60_HUMAN Rho GDP-dissociation inhibitor 1 OS=Homo sapiens GN=ARHGDIA PE=1 SV=1;&gt;tr|J3KRE2|J3KRE2_HUMAN Rho GDP-dissociation inhibitor 1 OS=Homo sapiens GN=ARHGDIA PE=1 SV=1;&gt;tr|J3KTF8|J3KTF8_HUMAN Rho GDP-dissociation inhibitor 1 (Fragment) </t>
  </si>
  <si>
    <t>Q8BJC3;gi|344250401</t>
  </si>
  <si>
    <t>Ccbe1</t>
  </si>
  <si>
    <t>&gt;tr|Q8BJC3|Q8BJC3_MOUSE Putative uncharacterized protein OS=Mus musculus GN=Ccbe1 PE=2 SV=1;&gt;gi|344250401|gb|EGW06505.1| Collagen and calcium-binding EGF domain-containing protein 1 [Cricetulus griseus]</t>
  </si>
  <si>
    <t>gi|537188281;gi|625240714;gi|354482110;gi|344250491;Q8BN82-3;Q8BN82-2;Q8BN82</t>
  </si>
  <si>
    <t>Sialin</t>
  </si>
  <si>
    <t>Slc17a5</t>
  </si>
  <si>
    <t>&gt;gi|537188281|gb|ERE76650.1| sialin [Cricetulus griseus];&gt;gi|625240714|ref|XP_007611593.1| PREDICTED: sialin isoform X1 [Cricetulus griseus];&gt;gi|354482110|ref|XP_003503243.1| PREDICTED: sialin isoform X1 [Cricetulus griseus];&gt;gi|344250491|gb|EGW06595.1| Si</t>
  </si>
  <si>
    <t>Q3BDU5;gi|344250962;gi|537242108;gi|625199590;gi|625287056;P02545-2;P48678-2;P02545-6;P02545-3;P02545;P48678;D3YUF7;Q38L05;A0A0C4DGC5;Q5TCI8;gi|537242109;gi|537242107;P48678-3;P02545-5;P02545-4</t>
  </si>
  <si>
    <t>Prelamin-A/C;Lamin-A/C</t>
  </si>
  <si>
    <t>&gt;tr|Q3BDU5|Q3BDU5_HUMAN Prelamin-A/C OS=Homo sapiens GN=LMNA PE=1 SV=1;&gt;gi|344250962|gb|EGW07066.1| Lamin-A/C [Cricetulus griseus];&gt;gi|537242108|gb|ERE87423.1| prelamin-A/C-like isoform 2 [Cricetulus griseus];&gt;gi|625199590|ref|XP_003502967.2| PREDICTED: la</t>
  </si>
  <si>
    <t>gi|344251350;H7C5W9;gi|537189886;gi|625274523;gi|625188712;J3KMM5;Q5DTI2;P16615-5;P16615-2;O55143-2;P16615-3;P16615-4;P16615;O55143</t>
  </si>
  <si>
    <t>Calcium-transporting ATPase;Sarcoplasmic/endoplasmic reticulum calcium ATPase 2</t>
  </si>
  <si>
    <t>&gt;gi|344251350|gb|EGW07454.1| Sarcoplasmic/endoplasmic reticulum calcium ATPase 2 [Cricetulus griseus];&gt;tr|H7C5W9|H7C5W9_HUMAN Sarcoplasmic/endoplasmic reticulum calcium ATPase 2 (Fragment) OS=Homo sapiens GN=ATP2A2 PE=1 SV=1;&gt;gi|537189886|gb|ERE76867.1| sa</t>
  </si>
  <si>
    <t>Q8BNF8;gi|625204479;gi|537226253;gi|344251788;Q01853;P55072</t>
  </si>
  <si>
    <t>Transitional endoplasmic reticulum ATPase</t>
  </si>
  <si>
    <t>&gt;tr|Q8BNF8|Q8BNF8_MOUSE Putative uncharacterized protein OS=Mus musculus GN=Vcp PE=2 SV=1;&gt;gi|625204479|ref|XP_007643660.1| PREDICTED: transitional endoplasmic reticulum ATPase isoform X1 [Cricetulus griseus];&gt;gi|537226253|gb|ERE83246.1| spermatogeneis-ass</t>
  </si>
  <si>
    <t>Q3U4N4;gi|625254238;gi|354485048;gi|344251938;Q6NZI2;O54724</t>
  </si>
  <si>
    <t>Polymerase I and transcript release factor</t>
  </si>
  <si>
    <t xml:space="preserve">&gt;tr|Q3U4N4|Q3U4N4_MOUSE Putative uncharacterized protein OS=Mus musculus GN=Ptrf PE=2 SV=1;&gt;gi|625254238|ref|XP_007618459.1| PREDICTED: polymerase I and transcript release factor [Cricetulus griseus];&gt;gi|354485048|ref|XP_003504696.1| PREDICTED: polymerase </t>
  </si>
  <si>
    <t>gi|625240814;gi|537141133;gi|354478447;gi|344252167;Q3UQ91;P50616;Q61471</t>
  </si>
  <si>
    <t>Protein Tob1</t>
  </si>
  <si>
    <t>&gt;gi|625240814|ref|XP_007611644.1| PREDICTED: protein Tob1 [Cricetulus griseus];&gt;gi|537141133|gb|ERE67818.1| protein Tob1-like protein [Cricetulus griseus];&gt;gi|354478447|ref|XP_003501426.1| PREDICTED: protein Tob1 [Cricetulus griseus];&gt;gi|344252167|gb|EGW08</t>
  </si>
  <si>
    <t>gi|344252281;Q497K3;Q3UX80;gi|625283262;gi|625195964;gi|625283260;gi|625195962;Q6NZQ3;gi|537270521;P62307;P62306</t>
  </si>
  <si>
    <t>Small nuclear ribonucleoprotein F</t>
  </si>
  <si>
    <t>&gt;gi|344252281|gb|EGW08385.1| Small nuclear ribonucleoprotein F [Cricetulus griseus];&gt;tr|Q497K3|Q497K3_MOUSE MCG4969 OS=Mus musculus GN=Snrpf PE=1 SV=1;&gt;tr|Q3UX80|Q3UX80_MOUSE Small nuclear ribonucleoprotein F OS=Mus musculus GN=Snrpf PE=2 SV=1;&gt;gi|62528326</t>
  </si>
  <si>
    <t>M0QWU8;Q548W7;gi|625234436;gi|537168778;gi|354474551;gi|344252466;P31786</t>
  </si>
  <si>
    <t>Acyl-CoA-binding protein</t>
  </si>
  <si>
    <t>Dbi</t>
  </si>
  <si>
    <t>&gt;tr|M0QWU8|M0QWU8_MOUSE Acyl-CoA-binding protein OS=Mus musculus GN=Dbi PE=1 SV=1;&gt;tr|Q548W7|Q548W7_MOUSE Acyl-CoA-binding protein OS=Mus musculus GN=Dbi PE=1 SV=1;&gt;gi|625234436|ref|XP_007608376.1| PREDICTED: acyl-CoA-binding protein [Cricetulus griseus];&gt;</t>
  </si>
  <si>
    <t>gi|625256822;gi|354480283;gi|344252698;gi|537170623;gi|537170622;gi|537170625;gi|537170624;Q99LM9;Q96BN2</t>
  </si>
  <si>
    <t>Transcriptional adapter 1</t>
  </si>
  <si>
    <t>&gt;gi|625256822|ref|XP_007619776.1| PREDICTED: transcriptional adapter 1 isoform X2 [Cricetulus griseus];&gt;gi|354480283|ref|XP_003502337.1| PREDICTED: transcriptional adapter 1 isoform X1 [Cricetulus griseus];&gt;gi|344252698|gb|EGW08802.1| Transcriptional adapt</t>
  </si>
  <si>
    <t>Q3UQ81;Q5SX74;gi|625264497;gi|625264495;gi|625191127;gi|625191125;Q5SX75;gi|625264493;gi|625191123;gi|344252711;gi|625264491;gi|625191121;gi|625264489;gi|625191119;gi|625264499;gi|625191129;gi|537143200;O15460-2;Q60716-2;O15460;Q60716</t>
  </si>
  <si>
    <t>Prolyl 4-hydroxylase subunit alpha-2</t>
  </si>
  <si>
    <t>&gt;tr|Q3UQ81|Q3UQ81_MOUSE Putative uncharacterized protein (Fragment) OS=Mus musculus GN=P4ha2 PE=2 SV=1;&gt;tr|Q5SX74|Q5SX74_MOUSE Putative uncharacterized protein OS=Mus musculus GN=P4ha2 PE=2 SV=1;&gt;gi|625264497|ref|XP_007623704.1| PREDICTED: prolyl 4-hydroxy</t>
  </si>
  <si>
    <t>gi|625206631;gi|56754797;gi|537248117;gi|49481;gi|473884;gi|4580988;gi|346644718;gi|346644703;gi|344252973;P99024;P07437;Q5JP53;Q5ST81;gi|625290769;gi|625290765;G3UZR1;Q80ZV2;K7ESM5;A0A075B736;Q5SQY0;I3L2F9;A6NNZ2;Q9BUF5;M0R1I1</t>
  </si>
  <si>
    <t>Tubulin beta-5 chain;Tubulin beta chain</t>
  </si>
  <si>
    <t>&gt;gi|625206631|ref|XP_007644542.1| PREDICTED: tubulin beta chain isoform X1 [Cricetulus griseus];&gt;gi|56754797|sp|P69893.1|TBB5_CRIGR RecName: Full=Tubulin beta-5 chain; AltName: Full=Beta-tubulin isotype I; AltName: Full=Class I beta-tubulin;&gt;gi|537248117|g</t>
  </si>
  <si>
    <t>gi|537271438;gi|625281706;gi|537271437;gi|354486538;gi|344253111;Q61753;O43175;F6ZSB7;Q5SZU1</t>
  </si>
  <si>
    <t>D-3-phosphoglycerate dehydrogenase</t>
  </si>
  <si>
    <t>&gt;gi|537271438|gb|ERE92079.1| d-3-phosphoglycerate dehydrogenase-like protein [Cricetulus griseus];&gt;gi|625281706|ref|XP_007632509.1| PREDICTED: D-3-phosphoglycerate dehydrogenase [Cricetulus griseus];&gt;gi|537271437|gb|ERE92078.1| d-3-phosphoglycerate dehydro</t>
  </si>
  <si>
    <t>Q3TMK3;gi|625245711;gi|625205327;gi|625245709;gi|537272072;gi|354486330;gi|344253234;Q9NW08-2;Q9NW08;P59470</t>
  </si>
  <si>
    <t>DNA-directed RNA polymerase III subunit RPC2</t>
  </si>
  <si>
    <t>&gt;tr|Q3TMK3|Q3TMK3_MOUSE Putative uncharacterized protein OS=Mus musculus GN=Polr3b PE=2 SV=1;&gt;gi|625245711|ref|XP_007614113.1| PREDICTED: DNA-directed RNA polymerase III subunit RPC2 isoform X2 [Cricetulus griseus];&gt;gi|625205327|ref|XP_007644002.1| PREDICT</t>
  </si>
  <si>
    <t>Q91V38;Q3UBU0;Q3UAD6;gi|625256009;gi|537254192;gi|354487474;gi|344253597;P08113;P14625;F7C312;Q3TUD6;Q8CCY5;Q9CW12;H0YIV0;Q96GW1;Q58FF3</t>
  </si>
  <si>
    <t>Endoplasmin</t>
  </si>
  <si>
    <t>&gt;tr|Q91V38|Q91V38_MOUSE Heat shock protein 90, beta (Grp94), member 1 OS=Mus musculus GN=Hsp90b1 PE=2 SV=1;&gt;tr|Q3UBU0|Q3UBU0_MOUSE Putative uncharacterized protein OS=Mus musculus GN=Hsp90b1 PE=2 SV=1;&gt;tr|Q3UAD6|Q3UAD6_MOUSE Endoplasmin OS=Mus musculus GN=</t>
  </si>
  <si>
    <t>gi|537253867;gi|354494089;gi|344253927;Q924Z5;Q15035</t>
  </si>
  <si>
    <t>Translocating chain-associated membrane protein 2</t>
  </si>
  <si>
    <t xml:space="preserve">&gt;gi|537253867|gb|ERE88783.1| translocating chain-associated membrane protein 2 [Cricetulus griseus];&gt;gi|354494089|ref|XP_003509171.1| PREDICTED: translocating chain-associated membrane protein 2 isoform X1 [Cricetulus griseus];&gt;gi|344253927|gb|EGW10031.1| </t>
  </si>
  <si>
    <t>gi|344254200;gi|537241621;gi|625287858;gi|625287856;gi|537241622;gi|354483225;gi|354483223;gi|537241620;gi|537241623;P13674-3;P13674-2;P13674;Q3TTT2;E9Q7B0;Q3TN84;Q3UF16;Q60715-2;Q60715</t>
  </si>
  <si>
    <t>Prolyl 4-hydroxylase subunit alpha-1</t>
  </si>
  <si>
    <t>P4HA1</t>
  </si>
  <si>
    <t>&gt;gi|344254200|gb|EGW10304.1| Prolyl 4-hydroxylase subunit alpha-1 [Cricetulus griseus];&gt;gi|537241621|gb|ERE87260.1| prolyl 4-hydroxylase subunit alpha-1-like isoform 2 [Cricetulus griseus];&gt;gi|625287858|ref|XP_007635647.1| PREDICTED: prolyl 4-hydroxylase s</t>
  </si>
  <si>
    <t>gi|625242612;gi|537240588;gi|354500051;gi|344254863;Q8QZR0;Q8N609</t>
  </si>
  <si>
    <t>Translocating chain-associated membrane protein 1-like 1</t>
  </si>
  <si>
    <t>&gt;gi|625242612|ref|XP_007612538.1| PREDICTED: translocating chain-associated membrane protein 1-like 1 [Cricetulus griseus];&gt;gi|537240588|gb|ERE87013.1| translocating chain-associated membrane protein 1-like 1-like protein [Cricetulus griseus];&gt;gi|354500051</t>
  </si>
  <si>
    <t>Q3UL78;gi|625251815;gi|625201330;gi|344256107;gi|537218785;gi|537218784;P60953;P60766</t>
  </si>
  <si>
    <t>Cell division control protein 42 homolog</t>
  </si>
  <si>
    <t>&gt;tr|Q3UL78|Q3UL78_MOUSE Putative uncharacterized protein OS=Mus musculus GN=Cdc42 PE=2 SV=1;&gt;gi|625251815|ref|XP_007617238.1| PREDICTED: cell division control protein 42 homolog [Cricetulus griseus];&gt;gi|625201330|ref|XP_007642412.1| PREDICTED: cell divisio</t>
  </si>
  <si>
    <t>K9JA74;K9JA48;gi|537213846;gi|7434045;gi|695303;gi|350537543;gi|537213845;gi|344256265;P46425;P19157</t>
  </si>
  <si>
    <t>Glutathione S-transferase P 2;Glutathione S-transferase P 1</t>
  </si>
  <si>
    <t xml:space="preserve">&gt;tr|K9JA74|K9JA74_MOUSE Glutathione S-transferase pi 2 (Fragment) OS=Mus musculus GN=Gstp2 PE=2 SV=1;&gt;tr|K9JA48|K9JA48_MUSSP Glutathione S-transferase pi 2 (Fragment) OS=Mus spretus GN=Gstp2 PE=2 SV=1;&gt;gi|537213846|gb|ERE81006.1| glutathione S-transferase </t>
  </si>
  <si>
    <t>Q3TG71;gi|625242649;gi|625242647;gi|625218557;gi|537229376;gi|354497186;gi|344256460;Q9D1A2</t>
  </si>
  <si>
    <t>Cytosolic non-specific dipeptidase</t>
  </si>
  <si>
    <t>Cndp2</t>
  </si>
  <si>
    <t>&gt;tr|Q3TG71|Q3TG71_MOUSE CNDP dipeptidase 2 (Metallopeptidase M20 family), isoform CRA_a OS=Mus musculus GN=Cndp2 PE=2 SV=1;&gt;gi|625242649|ref|XP_007612555.1| PREDICTED: cytosolic non-specific dipeptidase [Cricetulus griseus];&gt;gi|625242647|ref|XP_007612554.1</t>
  </si>
  <si>
    <t>Q05BE0;gi|625260629;gi|537123832;gi|625230734;gi|537123831;gi|354500958;gi|344256577;gi|625222865;gi|537123833;Q9NQZ6-2;Q9NQZ6-4;Q68FG0-2;Q9NQZ6;Q68FG0</t>
  </si>
  <si>
    <t>Zinc finger C4H2 domain-containing protein</t>
  </si>
  <si>
    <t>&gt;tr|Q05BE0|Q05BE0_MOUSE Zc4h2 protein OS=Mus musculus GN=Zc4h2 PE=2 SV=1;&gt;gi|625260629|ref|XP_007621746.1| PREDICTED: zinc finger C4H2 domain-containing protein isoform X4 [Cricetulus griseus];&gt;gi|537123832|gb|ERE65158.1| zinc finger C4H2 domain-containing</t>
  </si>
  <si>
    <t>gi|537241924;gi|537241922;gi|537241923;gi|625216756;gi|625216753;gi|625216751;gi|354495664;gi|344256759;gi|625271988;H7BZT7;H3BJP2;H3BK43;X6RA14;H3BLJ9;H3BJL6;H3BKH6;Q9R0P3;P10768</t>
  </si>
  <si>
    <t>S-formylglutathione hydrolase</t>
  </si>
  <si>
    <t>&gt;gi|537241924|gb|ERE87330.1| S-formylglutathione hydrolase-like protein [Cricetulus griseus];&gt;gi|537241922|gb|ERE87328.1| S-formylglutathione hydrolase-like protein [Cricetulus griseus];&gt;gi|537241923|gb|ERE87329.1| S-formylglutathione hydrolase-like protei</t>
  </si>
  <si>
    <t>Q5M9M4;gi|625282299;gi|625282297;gi|625227887;gi|354505902;gi|344256990;gi|537137865;P62245;P62244</t>
  </si>
  <si>
    <t>40S ribosomal protein S15a</t>
  </si>
  <si>
    <t>&gt;tr|Q5M9M4|Q5M9M4_MOUSE 40S ribosomal protein S15a OS=Mus musculus GN=Rps15a PE=1 SV=1;&gt;gi|625282299|ref|XP_007632821.1| PREDICTED: 40S ribosomal protein S15a [Cricetulus griseus];&gt;gi|625282297|ref|XP_007632820.1| PREDICTED: 40S ribosomal protein S15a [Cri</t>
  </si>
  <si>
    <t>tRNA (cytosine(34)-C(5))-methyltransferase</t>
  </si>
  <si>
    <t>Nsun2</t>
  </si>
  <si>
    <t>&gt;tr|G3V2D9|G3V2D9_HUMAN DNA-(apurinic or apyrimidinic site) lyase OS=Homo sapiens GN=APEX1 PE=1 SV=1;&gt;gi|344257392|gb|EGW13496.1| GSK-3-binding protein FRAT2 [Cricetulus griseus];&gt;gi|537222145|gb|ERE82648.1| tRNA (cytosine(34)-C(5))-methyltransferase [Cric</t>
  </si>
  <si>
    <t>Q9EPG2;gi|625287643;gi|354501226;gi|344257470;gi|537191760</t>
  </si>
  <si>
    <t>Olfactory receptor</t>
  </si>
  <si>
    <t>Olfr711</t>
  </si>
  <si>
    <t>&gt;tr|Q9EPG2|Q9EPG2_MOUSE Olfactory receptor OS=Mus musculus GN=Olfr711 PE=2 SV=1;&gt;gi|625287643|ref|XP_007635541.1| PREDICTED: olfactory receptor 6 [Cricetulus griseus];&gt;gi|354501226|ref|XP_003512693.1| PREDICTED: olfactory receptor 6 [Cricetulus griseus];&gt;g</t>
  </si>
  <si>
    <t>gi|625273510;gi|537132041;gi|374849258;gi|354500398;gi|344258657;B9EHN0;Q02053;P22314-2;P22314</t>
  </si>
  <si>
    <t>Ubiquitin-like modifier-activating enzyme 1</t>
  </si>
  <si>
    <t>Uba1</t>
  </si>
  <si>
    <t>&gt;gi|625273510|ref|XP_007628326.1| PREDICTED: ubiquitin-like modifier-activating enzyme 1 isoform X2 [Cricetulus griseus];&gt;gi|537132041|gb|ERE65731.1| ubiquitin-like modifier-activating enzyme 1-like protein [Cricetulus griseus];&gt;gi|374849258|dbj|BAL52319.1</t>
  </si>
  <si>
    <t>Q9D950;gi|344259063;gi|625253251;gi|625229333;gi|537213734;Q6P8U6</t>
  </si>
  <si>
    <t>Pancreatic triacylglycerol lipase</t>
  </si>
  <si>
    <t>&gt;tr|Q9D950|Q9D950_MOUSE Triacylglycerol lipase OS=Mus musculus GN=mCG_10680 PE=2 SV=1;&gt;gi|344259063|gb|EGW15167.1| Pancreatic triacylglycerol lipase [Cricetulus griseus];&gt;gi|625253251|ref|XP_007617963.1| PREDICTED: pancreatic triacylglycerol lipase [Cricet</t>
  </si>
  <si>
    <t>Q9CQM8;Q4VA28;gi|354468539;O09167;gi|537186385;gi|625231675;gi|625287404;gi|537152028;gi|354472280;gi|344246574;gi|537185822;P46778</t>
  </si>
  <si>
    <t>60S ribosomal protein L21</t>
  </si>
  <si>
    <t>&gt;tr|Q9CQM8|Q9CQM8_MOUSE 60S ribosomal protein L21 OS=Mus musculus GN=Rpl21 PE=1 SV=1;&gt;tr|Q4VA28|Q4VA28_MOUSE Ribosomal protein L21 OS=Mus musculus GN=Rpl21 PE=2 SV=1;&gt;gi|354468539|ref|XP_003496710.1| PREDICTED: 60S ribosomal protein L21 isoform X1 [Cricetu</t>
  </si>
  <si>
    <t>Lgals3</t>
  </si>
  <si>
    <t>gi|537261579;Q71LX8;gi|625248621;gi|537261578;gi|354479029;P11499;P08238;Q80YC2;Q811H6;gi|344245240;E9Q0C3;Q58FF7;G3V2J8;B7ZC50;Q8C2A9;gi|344238755;Q58FF6</t>
  </si>
  <si>
    <t>Heat shock protein HSP 90-beta;Putative heat shock protein HSP 90-beta-3</t>
  </si>
  <si>
    <t>&gt;gi|537261579|gb|ERE90102.1| heat shock protein HSP 90-beta-like protein [Cricetulus griseus];&gt;tr|Q71LX8|Q71LX8_MOUSE Heat shock protein 84b OS=Mus musculus GN=Hsp90ab1 PE=1 SV=1;&gt;gi|625248621|ref|XP_007615600.1| PREDICTED: heat shock protein HSP 90-beta [</t>
  </si>
  <si>
    <t>gi|537264203;gi|625210826;gi|354490790;gi|625279203;Q07954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&gt;gi|537264203|gb|ERE90595.1| prolow-density lipoprotein receptor-related protein 1 [Cricetulus griseus];&gt;gi|625210826|ref|XP_007646275.1| PREDICTED: prolow-density lipoprotein receptor-related protein 1 isoform X2 [Cricetulus griseus];&gt;gi|354490790|ref|XP_</t>
  </si>
  <si>
    <t>Q9CRK7;Q99JX8;gi|537232931;Q80V77;J3KMQ2;gi|354495096;Q3U9Y8;Q3TXV1;Q3TWL6;Q3TW71;Q3TKV1;Q3TIP0;Q3TI61;gi|625291442;gi|537188443;Q13200-2;Q13200-3;Q8VDM4;Q13200</t>
  </si>
  <si>
    <t>26S proteasome non-ATPase regulatory subunit 2</t>
  </si>
  <si>
    <t>&gt;tr|Q9CRK7|Q9CRK7_MOUSE Putative uncharacterized protein (Fragment) OS=Mus musculus GN=Psmd2 PE=2 SV=1;&gt;tr|Q99JX8|Q99JX8_MOUSE Psmd2 protein (Fragment) OS=Mus musculus GN=Psmd2 PE=2 SV=1;&gt;gi|537232931|gb|ERE84450.1| 26S proteasome non-ATPase regulatory sub</t>
  </si>
  <si>
    <t>gi|537088071;gi|625273575;Q9NZN4-2;Q9NZN4</t>
  </si>
  <si>
    <t>EH domain-containing protein 2</t>
  </si>
  <si>
    <t>EHD2</t>
  </si>
  <si>
    <t xml:space="preserve">&gt;gi|537088071|gb|ERE48927.1| EH domain-containing protein 1, partial [Cricetulus griseus];&gt;gi|625273575|ref|XP_007628363.1| PREDICTED: EH domain-containing protein 2 isoform X2 [Cricetulus griseus];&gt;sp|Q9NZN4-2|EHD2_HUMAN Isoform 2 of EH domain-containing </t>
  </si>
  <si>
    <t>Q05DU4;Q3TZQ2;gi|625260641;gi|625212738;gi|537123827;P26041;P26038;V9GZ54;gi|344240889</t>
  </si>
  <si>
    <t>Moesin</t>
  </si>
  <si>
    <t>&gt;tr|Q05DU4|Q05DU4_MOUSE Msn protein (Fragment) OS=Mus musculus GN=Msn PE=2 SV=1;&gt;tr|Q3TZQ2|Q3TZQ2_MOUSE Putative uncharacterized protein OS=Mus musculus GN=Msn PE=2 SV=1;&gt;gi|625260641|ref|XP_007621752.1| PREDICTED: moesin isoform X2 [Cricetulus griseus];&gt;g</t>
  </si>
  <si>
    <t>gi|537136633;P24383</t>
  </si>
  <si>
    <t>Protein Wnt-7a</t>
  </si>
  <si>
    <t>Wnt7a</t>
  </si>
  <si>
    <t>&gt;gi|537136633|gb|ERE66661.1| protein Wnt-7a-like protein [Cricetulus griseus];&gt;sp|P24383|WNT7A_MOUSE Protein Wnt-7a OS=Mus musculus GN=Wnt7a PE=1 SV=2</t>
  </si>
  <si>
    <t>Q3TLE8;Q3TN44;Q3TH64;gi|625237002;gi|625232326;gi|625194683;gi|537166910;gi|537204648;Q9CQX2</t>
  </si>
  <si>
    <t>Cytochrome b5 type B</t>
  </si>
  <si>
    <t>Cyb5b</t>
  </si>
  <si>
    <t>&gt;tr|Q3TLE8|Q3TLE8_MOUSE Putative uncharacterized protein OS=Mus musculus GN=Cyb5b PE=2 SV=1;&gt;tr|Q3TN44|Q3TN44_MOUSE Putative uncharacterized protein OS=Mus musculus GN=Cyb5b PE=2 SV=1;&gt;tr|Q3TH64|Q3TH64_MOUSE Putative uncharacterized protein OS=Mus musculus</t>
  </si>
  <si>
    <t>gi|625274558;gi|537190915;gi|625188680;gi|344251327;Q544B1;Q3UJW1;Q3U9J7;Q3U6I3;Q3TVM2;P05091;P47738;A0A0G2JEU1;P05091-2;A0A0G2JFQ0;A0A0G2JF60;F8VP50;S4R3S4;D3YYF3</t>
  </si>
  <si>
    <t>Aldehyde dehydrogenase, mitochondrial</t>
  </si>
  <si>
    <t>&gt;gi|625274558|ref|XP_007628867.1| PREDICTED: aldehyde dehydrogenase, mitochondrial isoform X2 [Cricetulus griseus];&gt;gi|537190915|gb|ERE77000.1| acyl-CoA dehydrogenase family member 10 [Cricetulus griseus];&gt;gi|625188680|ref|XP_007625900.1| PREDICTED: aldehy</t>
  </si>
  <si>
    <t>gi|537193413;P10412;P43274</t>
  </si>
  <si>
    <t>Histone H1.4</t>
  </si>
  <si>
    <t>&gt;gi|537193413|gb|ERE77561.1| histone H1.2-like protein [Cricetulus griseus];&gt;sp|P10412|H14_HUMAN Histone H1.4 OS=Homo sapiens GN=HIST1H1E PE=1 SV=2;&gt;sp|P43274|H14_MOUSE Histone H1.4 OS=Mus musculus GN=Hist1h1e PE=1 SV=2</t>
  </si>
  <si>
    <t>gi|625274316;gi|625227940;gi|537196554;Q9Y617-2;Q9Y617</t>
  </si>
  <si>
    <t>Phosphoserine aminotransferase</t>
  </si>
  <si>
    <t>PSAT1</t>
  </si>
  <si>
    <t>&gt;gi|625274316|ref|XP_007628743.1| PREDICTED: phosphoserine aminotransferase isoform X2 [Cricetulus griseus];&gt;gi|625227940|ref|XP_007653188.1| PREDICTED: phosphoserine aminotransferase isoform X1 [Cricetulus griseus];&gt;gi|537196554|gb|ERE78403.1| phosphoseri</t>
  </si>
  <si>
    <t>gi|537203397;Q14507</t>
  </si>
  <si>
    <t>Epididymal secretory protein E3-alpha</t>
  </si>
  <si>
    <t>EDDM3A</t>
  </si>
  <si>
    <t>&gt;gi|537203397|gb|ERE79599.1| neuropeptide S-like protein [Cricetulus griseus];&gt;sp|Q14507|EP3A_HUMAN Epididymal secretory protein E3-alpha OS=Homo sapiens GN=EDDM3A PE=2 SV=2</t>
  </si>
  <si>
    <t>Q3U7Z6;gi|625291826;gi|625186959;gi|537204009;Q9DBJ1;Q8N0Y7;P18669;gi|344243179;Q6NWV5;P15259</t>
  </si>
  <si>
    <t>Phosphoglycerate mutase 1;Probable phosphoglycerate mutase 4;Phosphoglycerate mutase 2</t>
  </si>
  <si>
    <t>&gt;tr|Q3U7Z6|Q3U7Z6_MOUSE MCG113582 OS=Mus musculus GN=Pgam1 PE=1 SV=1;&gt;gi|625291826|ref|XP_007637667.1| PREDICTED: phosphoglycerate mutase 1 isoform X2 [Cricetulus griseus];&gt;gi|625186959|ref|XP_007615372.1| PREDICTED: phosphoglycerate mutase 1 isoform X1 [C</t>
  </si>
  <si>
    <t>Q543N5;gi|537218830;Q9Y696;Q9QYB1</t>
  </si>
  <si>
    <t>Chloride intracellular channel protein 4</t>
  </si>
  <si>
    <t>&gt;tr|Q543N5|Q543N5_MOUSE Chloride intracellular channel protein OS=Mus musculus GN=Clic4 PE=1 SV=1;&gt;gi|537218830|gb|ERE82316.1| chloride intracellular channel protein 4 [Cricetulus griseus];&gt;sp|Q9Y696|CLIC4_HUMAN Chloride intracellular channel protein 4 OS=</t>
  </si>
  <si>
    <t>gi|537228454;P50207;P31276</t>
  </si>
  <si>
    <t>Homeobox protein Hox-C13</t>
  </si>
  <si>
    <t>&gt;gi|537228454|gb|ERE83662.1| homeobox protein Hox-D13-like protein [Cricetulus griseus];&gt;sp|P50207|HXC13_MOUSE Homeobox protein Hox-C13 OS=Mus musculus GN=Hoxc13 PE=2 SV=2;&gt;sp|P31276|HXC13_HUMAN Homeobox protein Hox-C13 OS=Homo sapiens GN=HOXC13 PE=1 SV=3</t>
  </si>
  <si>
    <t>Q6ZWZ6;gi|625272915;gi|625219162;gi|537228707;P63323;P25398</t>
  </si>
  <si>
    <t>40S ribosomal protein S12</t>
  </si>
  <si>
    <t>&gt;tr|Q6ZWZ6|Q6ZWZ6_MOUSE 40S ribosomal protein S12 OS=Mus musculus GN=Rps12 PE=1 SV=1;&gt;gi|625272915|ref|XP_007628030.1| PREDICTED: 40S ribosomal protein S12 isoform X2 [Cricetulus griseus];&gt;gi|625219162|ref|XP_007649687.1| PREDICTED: 40S ribosomal protein S</t>
  </si>
  <si>
    <t>Sod2</t>
  </si>
  <si>
    <t>gi|625215173;gi|537272070;Q8BMK4;gi|344251158;gi|625248642;Q07065</t>
  </si>
  <si>
    <t>Cytoskeleton-associated protein 4</t>
  </si>
  <si>
    <t>&gt;gi|625215173|ref|XP_007648080.1| PREDICTED: cytoskeleton-associated protein 4 [Cricetulus griseus];&gt;gi|537272070|gb|ERE92118.1| cytoskeleton-associated protein 4 [Cricetulus griseus];&gt;sp|Q8BMK4|CKAP4_MOUSE Cytoskeleton-associated protein 4 OS=Mus musculus</t>
  </si>
  <si>
    <t>Q8BSI4;gi|625181120;Q3V1C9;Q3TP69;gi|625258737;Q8R3X6;Q9Y625;Q9R087</t>
  </si>
  <si>
    <t>Glypican-6;Secreted glypican-6</t>
  </si>
  <si>
    <t>&gt;tr|Q8BSI4|Q8BSI4_MOUSE Putative uncharacterized protein OS=Mus musculus GN=Gpc6 PE=2 SV=1;&gt;gi|625181120|ref|XP_007623083.1| PREDICTED: glypican-6 isoform X1 [Cricetulus griseus];&gt;tr|Q3V1C9|Q3V1C9_MOUSE Glypican 6, isoform CRA_a OS=Mus musculus GN=Gpc6 PE=</t>
  </si>
  <si>
    <t>Q3TFE8;Q7TSZ6;Q3UHW8;gi|625248494;gi|625191635;Q14974;P70168;J3QR48;J3KTM9;gi|537140561;gi|344249164;Q14974-2</t>
  </si>
  <si>
    <t>Importin subunit beta-1</t>
  </si>
  <si>
    <t>&gt;tr|Q3TFE8|Q3TFE8_MOUSE Putative uncharacterized protein OS=Mus musculus GN=Kpnb1 PE=2 SV=1;&gt;tr|Q7TSZ6|Q7TSZ6_MOUSE Karyopherin (Importin) beta 1 OS=Mus musculus GN=Kpnb1 PE=2 SV=1;&gt;tr|Q3UHW8|Q3UHW8_MOUSE Putative uncharacterized protein OS=Mus musculus GN</t>
  </si>
  <si>
    <t>gi|625240758;gi|625199086;P11177-3;P11177-2;Q9D051;P11177</t>
  </si>
  <si>
    <t>Pyruvate dehydrogenase E1 component subunit beta, mitochondrial</t>
  </si>
  <si>
    <t>&gt;gi|625240758|ref|XP_007611618.1| PREDICTED: pyruvate dehydrogenase E1 component subunit beta, mitochondrial isoform X2 [Cricetulus griseus];&gt;gi|625199086|ref|XP_007641531.1| PREDICTED: pyruvate dehydrogenase E1 component subunit beta, mitochondrial isofor</t>
  </si>
  <si>
    <t>Q3V274;Q3UEI6;Q3UJK2;Q3UMP4;gi|625218545;gi|625232667;Q9CY58-3;Q8NC51-4;Q9CY58-2;Q8NC51-3;Q8NC51-2;Q9CY58;Q8NC51;gi|537136155;gi|537136154;Q9CY58-4</t>
  </si>
  <si>
    <t>Plasminogen activator inhibitor 1 RNA-binding protein</t>
  </si>
  <si>
    <t>&gt;tr|Q3V274|Q3V274_MOUSE Putative uncharacterized protein OS=Mus musculus GN=Serbp1 PE=2 SV=1;&gt;tr|Q3UEI6|Q3UEI6_MOUSE Putative uncharacterized protein OS=Mus musculus GN=Serbp1 PE=2 SV=1;&gt;tr|Q3UJK2|Q3UJK2_MOUSE Putative uncharacterized protein OS=Mus muscul</t>
  </si>
  <si>
    <t>Q569Y6;gi|625234701;Q9CZY3-2;Q13404-8;Q9CZY3;Q13404</t>
  </si>
  <si>
    <t>Ubiquitin-conjugating enzyme E2 variant 1</t>
  </si>
  <si>
    <t xml:space="preserve">&gt;tr|Q569Y6|Q569Y6_MOUSE Ubiquitin-conjugating enzyme E2 variant 1 OS=Mus musculus GN=Ube2v1 PE=2 SV=1;&gt;gi|625234701|ref|XP_007608513.1| PREDICTED: ubiquitin-conjugating enzyme E2 variant 1 isoform X2 [Cricetulus griseus];&gt;sp|Q9CZY3-2|UB2V1_MOUSE Isoform 2 </t>
  </si>
  <si>
    <t>Q505A8;gi|625237831;Q59GN2;P62892;P62891</t>
  </si>
  <si>
    <t>Putative 60S ribosomal protein L39-like 5;60S ribosomal protein L39</t>
  </si>
  <si>
    <t>&gt;tr|Q505A8|Q505A8_MOUSE 60S ribosomal protein L39 OS=Mus musculus GN=Rpl39 PE=1 SV=1;&gt;gi|625237831|ref|XP_007610145.1| PREDICTED: 60S ribosomal protein L39 [Cricetulus griseus];&gt;sp|Q59GN2|R39L5_HUMAN Putative 60S ribosomal protein L39-like 5 OS=Homo sapien</t>
  </si>
  <si>
    <t>Q6ZWZ4;Q5M9L1;gi|625249637;Q9Y3U8</t>
  </si>
  <si>
    <t>60S ribosomal protein L36</t>
  </si>
  <si>
    <t>&gt;tr|Q6ZWZ4|Q6ZWZ4_MOUSE 60S ribosomal protein L36 OS=Mus musculus GN=Rpl36 PE=1 SV=1;&gt;tr|Q5M9L1|Q5M9L1_MOUSE 60S ribosomal protein L36 OS=Mus musculus GN=Rpl36 PE=2 SV=1;&gt;gi|625249637|ref|XP_007616112.1| PREDICTED: 60S ribosomal protein L36 [Cricetulus gri</t>
  </si>
  <si>
    <t>H0Y957</t>
  </si>
  <si>
    <t>SLC30A5</t>
  </si>
  <si>
    <t>&gt;tr|H0Y957|H0Y957_HUMAN Zinc transporter 5 (Fragment) OS=Homo sapiens GN=SLC30A5 PE=1 SV=1</t>
  </si>
  <si>
    <t>H0YAZ2;Q9UQ84-4;Q9UQ84</t>
  </si>
  <si>
    <t>Exonuclease 1</t>
  </si>
  <si>
    <t>EXO1</t>
  </si>
  <si>
    <t>&gt;tr|H0YAZ2|H0YAZ2_HUMAN Exonuclease 1 (Fragment) OS=Homo sapiens GN=EXO1 PE=1 SV=1;&gt;sp|Q9UQ84-4|EXO1_HUMAN Isoform 2 of Exonuclease 1 OS=Homo sapiens GN=EXO1;&gt;sp|Q9UQ84|EXO1_HUMAN Exonuclease 1 OS=Homo sapiens GN=EXO1 PE=1 SV=2</t>
  </si>
  <si>
    <t>H0YLW3;P97287-2;P97287</t>
  </si>
  <si>
    <t>Induced myeloid leukemia cell differentiation protein Mcl-1 homolog</t>
  </si>
  <si>
    <t>&gt;tr|H0YLW3|H0YLW3_HUMAN Bone morphogenetic protein 4 (Fragment) OS=Homo sapiens GN=BMP4 PE=1 SV=1;&gt;sp|P97287-2|MCL1_MOUSE Isoform 2 of Induced myeloid leukemia cell differentiation protein Mcl-1 homolog OS=Mus musculus GN=Mcl1;&gt;sp|P97287|MCL1_MOUSE Induced</t>
  </si>
  <si>
    <t>H3BJB6;H7C4C8;Q9CS06;H3BL49;Q9WVS5;Q8BVY8;Q3UL22;Q3UKQ2;Q6A0F1;P50990-3;P50990-2;P50990;P42932</t>
  </si>
  <si>
    <t>T-complex protein 1 subunit theta</t>
  </si>
  <si>
    <t>&gt;tr|H3BJB6|H3BJB6_MOUSE T-complex protein 1 subunit theta (Fragment) OS=Mus musculus GN=Cct8 PE=1 SV=1;&gt;tr|H7C4C8|H7C4C8_HUMAN T-complex protein 1 subunit theta (Fragment) OS=Homo sapiens GN=CCT8 PE=1 SV=1;&gt;tr|Q9CS06|Q9CS06_MOUSE Putative uncharacterized p</t>
  </si>
  <si>
    <t>H3BRD0;REV__M0TJL5</t>
  </si>
  <si>
    <t>GTF3C1</t>
  </si>
  <si>
    <t>&gt;tr|H3BRD0|H3BRD0_HUMAN General transcription factor 3C polypeptide 1 (Fragment) OS=Homo sapiens GN=GTF3C1 PE=1 SV=5;&gt;tr|M0TJL5|M0TJL5_MUSAM Methylenetetrahydrofolate reductase OS=Musa acuminata subsp. malaccensis PE=3 SV=1</t>
  </si>
  <si>
    <t>I2C0E5;O75459</t>
  </si>
  <si>
    <t>P antigen family member 1</t>
  </si>
  <si>
    <t>PAGE1</t>
  </si>
  <si>
    <t>&gt;tr|I2C0E5|I2C0E5_BACAM Uncharacterized protein OS=Bacillus amyloliquefaciens Y2 GN=MUS_0027 PE=4 SV=1;&gt;sp|O75459|PAGE1_HUMAN P antigen family member 1 OS=Homo sapiens GN=PAGE1 PE=1 SV=2</t>
  </si>
  <si>
    <t>Q8WUJ3-2;Q8WUJ3</t>
  </si>
  <si>
    <t>Cell migration-inducing and hyaluronan-binding protein</t>
  </si>
  <si>
    <t>CEMIP</t>
  </si>
  <si>
    <t>&gt;tr|CEMIP_HUMAN Isoform 2 of Cell migration-inducing and hyaluronan-binding protein OS=Homo sapiens GN=CEMIP;&gt;sp|Q8WUJ3|CEMIP_HUMAN Cell migrati</t>
  </si>
  <si>
    <t>I3L0U5;Q6PK04</t>
  </si>
  <si>
    <t>Coiled-coil domain-containing protein 137</t>
  </si>
  <si>
    <t>CCDC137</t>
  </si>
  <si>
    <t>&gt;tr|I3L0U5|I3L0U5_HUMAN Coiled-coil domain-containing protein 137 (Fragment) OS=Homo sapiens GN=CCDC137 PE=1 SV=1;&gt;sp|Q6PK04|CC137_HUMAN Coiled-coil domain-containing protein 137 OS=Homo sapiens GN=CCDC137 PE=1 SV=1</t>
  </si>
  <si>
    <t>J3KQI1</t>
  </si>
  <si>
    <t>SLC25A48</t>
  </si>
  <si>
    <t>&gt;tr|J3KQI1|J3KQI1_HUMAN Solute carrier family 25 member 48 OS=Homo sapiens GN=SLC25A48 PE=3 SV=1</t>
  </si>
  <si>
    <t>J3KQQ5;Q08EC9;Q8BVG5-2;Q96FL9-2;Q8BVG5;Q96FL9;Q96FL9-3</t>
  </si>
  <si>
    <t>Polypeptide N-acetylgalactosaminyltransferase 14</t>
  </si>
  <si>
    <t>&gt;tr|J3KQQ5|J3KQQ5_HUMAN Polypeptide N-acetylgalactosaminyltransferase 14 (Fragment) OS=Homo sapiens GN=GALNT14 PE=1 SV=1;&gt;tr|Q08EC9|Q08EC9_MOUSE Polypeptide N-acetylgalactosaminyltransferase OS=Mus musculus GN=Galnt14 PE=2 SV=1;&gt;sp|Q8BVG5-2|GLT14_MOUSE Iso</t>
  </si>
  <si>
    <t>J3QR72</t>
  </si>
  <si>
    <t>BRD2</t>
  </si>
  <si>
    <t>&gt;tr|J3QR72|J3QR72_HUMAN Bromodomain-containing protein 2 OS=Homo sapiens GN=BRD2 PE=4 SV=1</t>
  </si>
  <si>
    <t>M0R392</t>
  </si>
  <si>
    <t>ZNF430</t>
  </si>
  <si>
    <t>&gt;tr|M0R392|M0R392_HUMAN Zinc finger protein 430 (Fragment) OS=Homo sapiens GN=ZNF430 PE=1 SV=1</t>
  </si>
  <si>
    <t>O43663-3;O43663-2;O43663-4;O43663</t>
  </si>
  <si>
    <t>Protein regulator of cytokinesis 1</t>
  </si>
  <si>
    <t>PRC1</t>
  </si>
  <si>
    <t>&gt;sp|O43663-3|PRC1_HUMAN Isoform 3 of Protein regulator of cytokinesis 1 OS=Homo sapiens GN=PRC1;&gt;sp|O43663-2|PRC1_HUMAN Isoform 2 of Protein regulator of cytokinesis 1 OS=Homo sapiens GN=PRC1;&gt;sp|O43663-4|PRC1_HUMAN Isoform 4 of Protein regulator of cytoki</t>
  </si>
  <si>
    <t>Q8BMT3;O54830-2;O54830</t>
  </si>
  <si>
    <t>Prolactin-7A1</t>
  </si>
  <si>
    <t>Prl7a1</t>
  </si>
  <si>
    <t>&gt;tr|Q8BMT3|Q8BMT3_MOUSE Putative uncharacterized protein OS=Mus musculus GN=Prl7a1 PE=2 SV=1;&gt;sp|O54830-2|PR7A1_MOUSE Isoform 2 of Prolactin-7A1 OS=Mus musculus GN=Prl7a1;&gt;sp|O54830|PR7A1_MOUSE Prolactin-7A1 OS=Mus musculus GN=Prl7a1 PE=2 SV=2</t>
  </si>
  <si>
    <t>O60383</t>
  </si>
  <si>
    <t>Growth/differentiation factor 9</t>
  </si>
  <si>
    <t>GDF9</t>
  </si>
  <si>
    <t>&gt;sp|O60383|GDF9_HUMAN Growth/differentiation factor 9 OS=Homo sapiens GN=GDF9 PE=1 SV=1</t>
  </si>
  <si>
    <t>ANXA1</t>
  </si>
  <si>
    <t>Q8C1Y3;Q3U4Y0;P10922;P07305</t>
  </si>
  <si>
    <t>Histone H1.0;Histone H1.0, N-terminally processed</t>
  </si>
  <si>
    <t>&gt;tr|Q8C1Y3|Q8C1Y3_MOUSE Putative uncharacterized protein OS=Mus musculus GN=H1f0 PE=2 SV=1;&gt;tr|Q3U4Y0|Q3U4Y0_MOUSE Putative uncharacterized protein OS=Mus musculus GN=H1f0 PE=2 SV=1;&gt;sp|P10922|H10_MOUSE Histone H1.0 OS=Mus musculus GN=H1f0 PE=2 SV=4;&gt;sp|P0</t>
  </si>
  <si>
    <t>P08254</t>
  </si>
  <si>
    <t>Stromelysin-1</t>
  </si>
  <si>
    <t>MMP3</t>
  </si>
  <si>
    <t>&gt;sp|P08254|MMP3_HUMAN Stromelysin-1 OS=Homo sapiens GN=MMP3 PE=1 SV=2</t>
  </si>
  <si>
    <t>Q3UZ80;P09838-2;P09838</t>
  </si>
  <si>
    <t>DNA nucleotidylexotransferase</t>
  </si>
  <si>
    <t>Dntt</t>
  </si>
  <si>
    <t>&gt;tr|Q3UZ80|Q3UZ80_MOUSE Putative uncharacterized protein OS=Mus musculus GN=Dntt PE=2 SV=1;&gt;sp|P09838-2|TDT_MOUSE Isoform TDT-S of DNA nucleotidylexotransferase OS=Mus musculus GN=Dntt;&gt;sp|P09838|TDT_MOUSE DNA nucleotidylexotransferase OS=Mus musculus GN=D</t>
  </si>
  <si>
    <t>P0CZ25</t>
  </si>
  <si>
    <t>Uncharacterized protein DNAH10OS</t>
  </si>
  <si>
    <t>DNAH10OS</t>
  </si>
  <si>
    <t>&gt;sp|P0CZ25|D10OS_HUMAN Uncharacterized protein DNAH10OS OS=Homo sapiens GN=DNAH10OS PE=2 SV=1</t>
  </si>
  <si>
    <t>Q6LAF6;Q3TVS6;Q3TC17;P10605</t>
  </si>
  <si>
    <t>Cathepsin B;Cathepsin B light chain;Cathepsin B heavy chain</t>
  </si>
  <si>
    <t>Ctsb</t>
  </si>
  <si>
    <t>&gt;tr|Q6LAF6|Q6LAF6_MOUSE Cathepsin B (Fragment) OS=Mus musculus GN=Ctsb PE=2 SV=1;&gt;tr|Q3TVS6|Q3TVS6_MOUSE Putative uncharacterized protein OS=Mus musculus GN=Ctsb PE=2 SV=1;&gt;tr|Q3TC17|Q3TC17_MOUSE Putative uncharacterized protein OS=Mus musculus GN=Ctsb PE=</t>
  </si>
  <si>
    <t>Q5QP01;P26439-2;P26439;P14060</t>
  </si>
  <si>
    <t>3 beta-hydroxysteroid dehydrogenase/Delta 5--&gt;4-isomerase type 2;3-beta-hydroxy-Delta(5)-steroid dehydrogenase;Steroid Delta-isomerase;3 beta-hydroxysteroid dehydrogenase/Delta 5--&gt;4-isomerase type 1;3-beta-hydroxy-Delta(5)-steroid dehydrogenase;Steroid Delta-isomerase</t>
  </si>
  <si>
    <t>&gt;tr|Q5QP01|Q5QP01_HUMAN 3 beta-hydroxysteroid dehydrogenase/Delta 5--&gt;4-isomerase type 2 (Fragment) OS=Homo sapiens GN=HSD3B2 PE=1 SV=1;&gt;sp|P26439-2|3BHS2_HUMAN Isoform 2 of 3 beta-hydroxysteroid dehydrogenase/Delta 5--&gt;4-isomerase type 2 OS=Homo sapiens G</t>
  </si>
  <si>
    <t>P50543;P31949</t>
  </si>
  <si>
    <t>Protein S100-A11;Protein S100-A11;Protein S100-A11, N-terminally processed</t>
  </si>
  <si>
    <t>&gt;sp|P50543|S10AB_MOUSE Protein S100-A11 OS=Mus musculus GN=S100a11 PE=1 SV=1;&gt;sp|P31949|S10AB_HUMAN Protein S100-A11 OS=Homo sapiens GN=S100A11 PE=1 SV=2</t>
  </si>
  <si>
    <t>P46531</t>
  </si>
  <si>
    <t>Neurogenic locus notch homolog protein 1;Notch 1 extracellular truncation;Notch 1 intracellular domain</t>
  </si>
  <si>
    <t>NOTCH1</t>
  </si>
  <si>
    <t>&gt;sp|P46531|NOTC1_HUMAN Neurogenic locus notch homolog protein 1 OS=Homo sapiens GN=NOTCH1 PE=1 SV=4</t>
  </si>
  <si>
    <t>Rpl13</t>
  </si>
  <si>
    <t>P61582</t>
  </si>
  <si>
    <t>Endogenous retrovirus group K member 7 Np9 protein</t>
  </si>
  <si>
    <t>ERVK-7</t>
  </si>
  <si>
    <t>&gt;sp|P61582|NP7_HUMAN Endogenous retrovirus group K member 7 Np9 protein OS=Homo sapiens GN=ERVK-7 PE=3 SV=1</t>
  </si>
  <si>
    <t>S4R440;Q5SR55;Q7Z761;Q14929</t>
  </si>
  <si>
    <t>Zinc finger protein 169</t>
  </si>
  <si>
    <t>ZNF169</t>
  </si>
  <si>
    <t>&gt;tr|S4R440|S4R440_HUMAN Zinc finger protein 169 OS=Homo sapiens GN=ZNF169 PE=4 SV=1;&gt;tr|Q5SR55|Q5SR55_HUMAN Zinc finger protein 169 OS=Homo sapiens GN=ZNF169 PE=4 SV=2;&gt;tr|Q7Z761|Q7Z761_HUMAN ZNF169 protein OS=Homo sapiens GN=ZNF169 PE=2 SV=1;&gt;sp|Q14929|ZN</t>
  </si>
  <si>
    <t>Q3U2X7;Q9NVE5-3;Q64299</t>
  </si>
  <si>
    <t>Protein NOV homolog</t>
  </si>
  <si>
    <t>Nov</t>
  </si>
  <si>
    <t>&gt;tr|Q3U2X7|Q3U2X7_MOUSE Putative uncharacterized protein OS=Mus musculus GN=Nov PE=2 SV=1;&gt;sp|Q9NVE5-3|UBP40_HUMAN Isoform 3 of Ubiquitin carboxyl-terminal hydrolase 40 OS=Homo sapiens GN=USP40;&gt;sp|Q64299|NOV_MOUSE Protein NOV homolog OS=Mus musculus GN=No</t>
  </si>
  <si>
    <t>Q3UMJ2</t>
  </si>
  <si>
    <t>Gm10822</t>
  </si>
  <si>
    <t>&gt;tr|Q3UMJ2|Q3UMJ2_MOUSE Putative uncharacterized protein OS=Mus musculus GN=Gm10822 PE=2 SV=1</t>
  </si>
  <si>
    <t>Q4G0S7</t>
  </si>
  <si>
    <t>Coiled-coil domain-containing protein 152</t>
  </si>
  <si>
    <t>CCDC152</t>
  </si>
  <si>
    <t>&gt;sp|Q4G0S7|CC152_HUMAN Coiled-coil domain-containing protein 152 OS=Homo sapiens GN=CCDC152 PE=2 SV=3</t>
  </si>
  <si>
    <t>Q5D1E8</t>
  </si>
  <si>
    <t>Ribonuclease ZC3H12A</t>
  </si>
  <si>
    <t>ZC3H12A</t>
  </si>
  <si>
    <t>&gt;sp|Q5D1E8|ZC12A_HUMAN Ribonuclease ZC3H12A OS=Homo sapiens GN=ZC3H12A PE=1 SV=1</t>
  </si>
  <si>
    <t>Q8NBS3-3;Q5JU69-5;Q8N2E6;Q5JU69-2;Q5JU69</t>
  </si>
  <si>
    <t>Torsin-2A;Prosalusin;Salusin-alpha;Salusin-beta</t>
  </si>
  <si>
    <t>TOR2A</t>
  </si>
  <si>
    <t>&gt;sp|Q8NBS3-3|S4A11_HUMAN Isoform 3 of Sodium bicarbonate transporter-like protein 11 OS=Homo sapiens GN=SLC4A11;&gt;sp|Q5JU69-5|TOR2A_HUMAN Isoform 3 of Torsin-2A OS=Homo sapiens GN=TOR2A;&gt;sp|Q8N2E6|TOR2X_HUMAN Prosalusin OS=Homo sapiens GN=TOR2A PE=1 SV=1;&gt;s</t>
  </si>
  <si>
    <t>Q5SSE9-2;Q5SSE9;gi|354499561;gi|625292181;Q5SSE9-3</t>
  </si>
  <si>
    <t>ATP-binding cassette sub-family A member 13</t>
  </si>
  <si>
    <t>Abca13</t>
  </si>
  <si>
    <t xml:space="preserve">&gt;sp|Q5SSE9-2|ABCAD_MOUSE Isoform 2 of ATP-binding cassette sub-family A member 13 OS=Mus musculus GN=Abca13;&gt;sp|Q5SSE9|ABCAD_MOUSE ATP-binding cassette sub-family A member 13 OS=Mus musculus GN=Abca13 PE=2 SV=1;&gt;gi|354499561|ref|XP_003511877.1| PREDICTED: </t>
  </si>
  <si>
    <t>Q5T118;Q5T124-8</t>
  </si>
  <si>
    <t>UBXN11</t>
  </si>
  <si>
    <t>&gt;tr|Q5T118|Q5T118_HUMAN UBX domain-containing protein 11 (Fragment) OS=Homo sapiens GN=UBXN11 PE=1 SV=5;&gt;sp|Q5T124-8|UBX11_HUMAN Isoform 8 of UBX domain-containing protein 11 OS=Homo sapiens GN=UBXN11</t>
  </si>
  <si>
    <t>R4GN11;Q9H3U5-5;Q9H3U5-6;Q5T2S8</t>
  </si>
  <si>
    <t>Armadillo repeat-containing protein 4</t>
  </si>
  <si>
    <t>ARMC4</t>
  </si>
  <si>
    <t>&gt;tr|R4GN11|R4GN11_HUMAN Armadillo repeat-containing protein 4 (Fragment) OS=Homo sapiens GN=ARMC4 PE=4 SV=1;&gt;sp|Q9H3U5-5|MFSD1_HUMAN Isoform 5 of Major facilitator superfamily domain-containing protein 1 OS=Homo sapiens GN=MFSD1;&gt;sp|Q9H3U5-6|MFSD1_HUMAN Is</t>
  </si>
  <si>
    <t>Q5TBF2;Q9BXN1</t>
  </si>
  <si>
    <t>Asporin</t>
  </si>
  <si>
    <t>ASPN</t>
  </si>
  <si>
    <t>&gt;tr|Q5TBF2|Q5TBF2_HUMAN Asporin OS=Homo sapiens GN=ASPN PE=1 SV=1;&gt;sp|Q9BXN1|ASPN_HUMAN Asporin OS=Homo sapiens GN=ASPN PE=1 SV=2</t>
  </si>
  <si>
    <t>Q5VWN6-2;Q5VWN6</t>
  </si>
  <si>
    <t>Protein FAM208B</t>
  </si>
  <si>
    <t>FAM208B</t>
  </si>
  <si>
    <t>&gt;sp|Q5VWN6-2|F208B_HUMAN Isoform 2 of Protein FAM208B OS=Homo sapiens GN=FAM208B;&gt;sp|Q5VWN6|F208B_HUMAN Protein FAM208B OS=Homo sapiens GN=FAM208B PE=1 SV=1</t>
  </si>
  <si>
    <t>Q6IQZ4</t>
  </si>
  <si>
    <t>Ctr9</t>
  </si>
  <si>
    <t>&gt;tr|Q6IQZ4|Q6IQZ4_MOUSE Ctr9 protein OS=Mus musculus GN=Ctr9 PE=2 SV=1</t>
  </si>
  <si>
    <t>Q6PFZ1;Q80ZX0</t>
  </si>
  <si>
    <t>Sec24b</t>
  </si>
  <si>
    <t>&gt;tr|Q6PFZ1|Q6PFZ1_MOUSE Sec24b protein OS=Mus musculus GN=Sec24b PE=2 SV=1;&gt;tr|Q80ZX0|Q80ZX0_MOUSE Protein Sec24b OS=Mus musculus GN=Sec24b PE=1 SV=1</t>
  </si>
  <si>
    <t>Q6QNY0</t>
  </si>
  <si>
    <t>Biogenesis of lysosome-related organelles complex 1 subunit 3</t>
  </si>
  <si>
    <t>BLOC1S3</t>
  </si>
  <si>
    <t>&gt;sp|Q6QNY0|BL1S3_HUMAN Biogenesis of lysosome-related organelles complex 1 subunit 3 OS=Homo sapiens GN=BLOC1S3 PE=1 SV=1</t>
  </si>
  <si>
    <t>Q6ZSY5</t>
  </si>
  <si>
    <t>Protein phosphatase 1 regulatory subunit 3F</t>
  </si>
  <si>
    <t>PPP1R3F</t>
  </si>
  <si>
    <t>&gt;sp|Q6ZSY5|PPR3F_HUMAN Protein phosphatase 1 regulatory subunit 3F OS=Homo sapiens GN=PPP1R3F PE=1 SV=3</t>
  </si>
  <si>
    <t>Q86UA1-2;Q86UA1</t>
  </si>
  <si>
    <t>Pre-mRNA-processing factor 39</t>
  </si>
  <si>
    <t>PRPF39</t>
  </si>
  <si>
    <t>&gt;sp|Q86UA1-2|PRP39_HUMAN Isoform 2 of Pre-mRNA-processing factor 39 OS=Homo sapiens GN=PRPF39;&gt;sp|Q86UA1|PRP39_HUMAN Pre-mRNA-processing factor 39 OS=Homo sapiens GN=PRPF39 PE=1 SV=3</t>
  </si>
  <si>
    <t>X6RHS9;Q86WR7-2;Q86WR7</t>
  </si>
  <si>
    <t>Proline and serine-rich protein 2</t>
  </si>
  <si>
    <t>PROSER2</t>
  </si>
  <si>
    <t>&gt;tr|X6RHS9|X6RHS9_HUMAN Proline and serine-rich protein 2 (Fragment) OS=Homo sapiens GN=PROSER2 PE=1 SV=1;&gt;sp|Q86WR7-2|PRSR2_HUMAN Isoform 2 of Proline and serine-rich protein 2 OS=Homo sapiens GN=PROSER2;&gt;sp|Q86WR7|PRSR2_HUMAN Proline and serine-rich prot</t>
  </si>
  <si>
    <t>Q8BG98</t>
  </si>
  <si>
    <t>9130023H24Rik</t>
  </si>
  <si>
    <t>&gt;tr|Q8BG98|Q8BG98_MOUSE Protein 9130023H24Rik OS=Mus musculus GN=9130023H24Rik PE=2 SV=1</t>
  </si>
  <si>
    <t>Q8BLM5</t>
  </si>
  <si>
    <t>Tmed9</t>
  </si>
  <si>
    <t>&gt;tr|Q8BLM5|Q8BLM5_MOUSE Transmembrane emp24 protein transport domain containing 9, isoform CRA_a OS=Mus musculus GN=Tmed9 PE=2 SV=1</t>
  </si>
  <si>
    <t>Q8CD09;Q8C3R7;Q8BT15;Q8C7S2;Q9ERG0-2;Q9ERG0</t>
  </si>
  <si>
    <t>Lima1</t>
  </si>
  <si>
    <t>&gt;tr|Q8CD09|Q8CD09_MOUSE Putative uncharacterized protein OS=Mus musculus GN=Lima1 PE=2 SV=1;&gt;tr|Q8C3R7|Q8C3R7_MOUSE Putative uncharacterized protein OS=Mus musculus GN=Lima1 PE=2 SV=1;&gt;tr|Q8BT15|Q8BT15_MOUSE Putative uncharacterized protein OS=Mus musculus</t>
  </si>
  <si>
    <t>Q8BYT7</t>
  </si>
  <si>
    <t>Gm9889</t>
  </si>
  <si>
    <t>&gt;tr|Q8BYT7|Q8BYT7_MOUSE Putative uncharacterized protein OS=Mus musculus GN=Gm9889 PE=2 SV=1</t>
  </si>
  <si>
    <t>Q8IV76-2;Q8IV76</t>
  </si>
  <si>
    <t>PAS domain-containing protein 1</t>
  </si>
  <si>
    <t>PASD1</t>
  </si>
  <si>
    <t>&gt;sp|Q8IV76-2|PASD1_HUMAN Isoform 2 of PAS domain-containing protein 1 OS=Homo sapiens GN=PASD1;&gt;sp|Q8IV76|PASD1_HUMAN PAS domain-containing protein 1 OS=Homo sapiens GN=PASD1 PE=2 SV=1</t>
  </si>
  <si>
    <t>Q8IWA6</t>
  </si>
  <si>
    <t>Coiled-coil domain-containing protein 60</t>
  </si>
  <si>
    <t>CCDC60</t>
  </si>
  <si>
    <t>&gt;sp|Q8IWA6|CCD60_HUMAN Coiled-coil domain-containing protein 60 OS=Homo sapiens GN=CCDC60 PE=1 SV=2</t>
  </si>
  <si>
    <t>Q9D852;Q8K303</t>
  </si>
  <si>
    <t>2010300C02Rik</t>
  </si>
  <si>
    <t>&gt;tr|Q9D852|Q9D852_MOUSE Putative uncharacterized protein OS=Mus musculus GN=2010300C02Rik PE=2 SV=1;&gt;tr|Q8K303|Q8K303_MOUSE 2010300C02Rik protein OS=Mus musculus GN=2010300C02Rik PE=2 SV=1</t>
  </si>
  <si>
    <t>Q8K4E0</t>
  </si>
  <si>
    <t>Alstrom syndrome protein 1 homolog</t>
  </si>
  <si>
    <t>Alms1</t>
  </si>
  <si>
    <t>&gt;sp|Q8K4E0|ALMS1_MOUSE Alstrom syndrome protein 1 homolog OS=Mus musculus GN=Alms1 PE=1 SV=2</t>
  </si>
  <si>
    <t>Q8NDX1-2;Q8NDX1</t>
  </si>
  <si>
    <t>PH and SEC7 domain-containing protein 4</t>
  </si>
  <si>
    <t>PSD4</t>
  </si>
  <si>
    <t>&gt;sp|Q8NDX1-2|PSD4_HUMAN Isoform 2 of PH and SEC7 domain-containing protein 4 OS=Homo sapiens GN=PSD4;&gt;sp|Q8NDX1|PSD4_HUMAN PH and SEC7 domain-containing protein 4 OS=Homo sapiens GN=PSD4 PE=1 SV=2</t>
  </si>
  <si>
    <t>Q8R2E2</t>
  </si>
  <si>
    <t>Vmn1r35</t>
  </si>
  <si>
    <t>&gt;tr|Q8R2E2|Q8R2E2_MOUSE Protein Vmn1r35 OS=Mus musculus GN=Vmn1r35 PE=4 SV=1</t>
  </si>
  <si>
    <t>Q96D16</t>
  </si>
  <si>
    <t>FBXL18</t>
  </si>
  <si>
    <t>&gt;tr|Q96D16|Q96D16_HUMAN F-box/LRR-repeat protein 18 OS=Homo sapiens GN=FBXL18 PE=1 SV=1</t>
  </si>
  <si>
    <t>Q9BZV1</t>
  </si>
  <si>
    <t>UBX domain-containing protein 6</t>
  </si>
  <si>
    <t>UBXN6</t>
  </si>
  <si>
    <t>&gt;sp|Q9BZV1|UBXN6_HUMAN UBX domain-containing protein 6 OS=Homo sapiens GN=UBXN6 PE=1 SV=1</t>
  </si>
  <si>
    <t>Q9CYW4</t>
  </si>
  <si>
    <t>Haloacid dehalogenase-like hydrolase domain-containing protein 3</t>
  </si>
  <si>
    <t>Hdhd3</t>
  </si>
  <si>
    <t>&gt;sp|Q9CYW4|HDHD3_MOUSE Haloacid dehalogenase-like hydrolase domain-containing protein 3 OS=Mus musculus GN=Hdhd3 PE=1 SV=1</t>
  </si>
  <si>
    <t>Q9D0C4-2;Q9D0C4</t>
  </si>
  <si>
    <t>tRNA (guanine(37)-N1)-methyltransferase</t>
  </si>
  <si>
    <t>Trmt5</t>
  </si>
  <si>
    <t>&gt;sp|Q9D0C4-2|TRM5_MOUSE Isoform 2 of tRNA (guanine(37)-N1)-methyltransferase OS=Mus musculus GN=Trmt5;&gt;sp|Q9D0C4|TRM5_MOUSE tRNA (guanine(37)-N1)-methyltransferase OS=Mus musculus GN=Trmt5 PE=1 SV=1</t>
  </si>
  <si>
    <t>Q9D1X8</t>
  </si>
  <si>
    <t>Tspan2</t>
  </si>
  <si>
    <t>&gt;tr|Q9D1X8|Q9D1X8_MOUSE Tetraspanin OS=Mus musculus GN=Tspan2 PE=1 SV=1</t>
  </si>
  <si>
    <t>Q9D7V1</t>
  </si>
  <si>
    <t>SH2 domain-containing protein 4A</t>
  </si>
  <si>
    <t>Sh2d4a</t>
  </si>
  <si>
    <t>&gt;sp|Q9D7V1|SH24A_MOUSE SH2 domain-containing protein 4A OS=Mus musculus GN=Sh2d4a PE=1 SV=1</t>
  </si>
  <si>
    <t>Q9H4K7-2;Q9H4K7</t>
  </si>
  <si>
    <t>Mitochondrial ribosome-associated GTPase 2</t>
  </si>
  <si>
    <t>MTG2</t>
  </si>
  <si>
    <t>&gt;sp|Q9H4K7-2|MTG2_HUMAN Isoform 2 of Mitochondrial ribosome-associated GTPase 2 OS=Homo sapiens GN=MTG2;&gt;sp|Q9H4K7|MTG2_HUMAN Mitochondrial ribosome-associated GTPase 2 OS=Homo sapiens GN=MTG2 PE=1 SV=1</t>
  </si>
  <si>
    <t>Q9NRJ2</t>
  </si>
  <si>
    <t>Putative uncharacterized protein GSN-AS1</t>
  </si>
  <si>
    <t>GSN-AS1</t>
  </si>
  <si>
    <t>&gt;sp|Q9NRJ2|GSAS1_HUMAN Putative uncharacterized protein GSN-AS1 OS=Homo sapiens GN=GSN-AS1 PE=5 SV=1</t>
  </si>
  <si>
    <t>Q9NS86</t>
  </si>
  <si>
    <t>LanC-like protein 2</t>
  </si>
  <si>
    <t>LANCL2</t>
  </si>
  <si>
    <t>&gt;sp|Q9NS86|LANC2_HUMAN LanC-like protein 2 OS=Homo sapiens GN=LANCL2 PE=1 SV=1</t>
  </si>
  <si>
    <t>Q9UMX6</t>
  </si>
  <si>
    <t>Guanylyl cyclase-activating protein 2</t>
  </si>
  <si>
    <t>GUCA1B</t>
  </si>
  <si>
    <t>&gt;sp|Q9UMX6|GUC1B_HUMAN Guanylyl cyclase-activating protein 2 OS=Homo sapiens GN=GUCA1B PE=1 SV=4</t>
  </si>
  <si>
    <t>Q9Y3T6</t>
  </si>
  <si>
    <t>R3H and coiled-coil domain-containing protein 1</t>
  </si>
  <si>
    <t>R3HCC1</t>
  </si>
  <si>
    <t>&gt;sp|Q9Y3T6|R3HC1_HUMAN R3H and coiled-coil domain-containing protein 1 OS=Homo sapiens GN=R3HCC1 PE=1 SV=2</t>
  </si>
  <si>
    <t>Q8BX68;A0A087WP83;Q3V1M8;Q3U4Z7;gi|537217426;gi|354474178;gi|344239224;A0A024R4E5;gi|625256906;Q8VDJ3;Q00341;C9JHS9;C9J739;A0A087WPH2;C9JMQ6;C9JQ82;C9JBS3;C9JEJ8;A0A0E3D6N3;C9JHN6;C9JT62;C9JHS7;C9JK79;A0A087WQY9;C9JHZ8;A0A087WPC5;C9JES8;C9JZI8;A0A087WS92;C9J5E5;C9JIZ1;H7C0A4;H0Y394;Q00341-2</t>
  </si>
  <si>
    <t>Vigilin</t>
  </si>
  <si>
    <t>&gt;tr|Q8BX68|Q8BX68_MOUSE Putative uncharacterized protein OS=Mus musculus GN=Hdlbp PE=2 SV=1;&gt;tr|A0A087WP83|A0A087WP83_MOUSE Vigilin OS=Mus musculus GN=Hdlbp PE=1 SV=1;&gt;tr|Q3V1M8|Q3V1M8_MOUSE Putative uncharacterized protein OS=Mus musculus GN=Hdlbp PE=2 SV</t>
  </si>
  <si>
    <t>A0A087WQB5;Q8C1V0;Q4FZD4;A0A087WQW4;O70167</t>
  </si>
  <si>
    <t>Phosphatidylinositol 4-phosphate 3-kinase C2 domain-containing subunit gamma</t>
  </si>
  <si>
    <t>Pik3c2g</t>
  </si>
  <si>
    <t>&gt;tr|A0A087WQB5|A0A087WQB5_MOUSE Phosphatidylinositol 4-phosphate 3-kinase C2 domain-containing subunit gamma (Fragment) OS=Mus musculus GN=Pik3c2g PE=4 SV=1;&gt;tr|Q8C1V0|Q8C1V0_MOUSE Putative uncharacterized protein OS=Mus musculus GN=Pik3c2g PE=2 SV=1;&gt;tr|Q</t>
  </si>
  <si>
    <t>A0A087WTK0;A0A087WVC6;Q12913</t>
  </si>
  <si>
    <t>Receptor-type tyrosine-protein phosphatase eta</t>
  </si>
  <si>
    <t>PTPRJ</t>
  </si>
  <si>
    <t>&gt;tr|A0A087WTK0|A0A087WTK0_HUMAN Protein-tyrosine-phosphatase OS=Homo sapiens GN=PTPRJ PE=1 SV=1;&gt;tr|A0A087WVC6|A0A087WVC6_HUMAN Protein-tyrosine-phosphatase OS=Homo sapiens GN=PTPRJ PE=1 SV=1;&gt;sp|Q12913|PTPRJ_HUMAN Receptor-type tyrosine-protein phosphatas</t>
  </si>
  <si>
    <t>Q1JUQ7;Q1JUQ3;Q1JUQ8;Q1JUQ6;A0A087WTS4;Q3ULN5;A0A087WV48;A0A087WZM5;P62942;P26883</t>
  </si>
  <si>
    <t>Peptidyl-prolyl cis-trans isomerase;Peptidyl-prolyl cis-trans isomerase FKBP1A</t>
  </si>
  <si>
    <t>&gt;tr|Q1JUQ7|Q1JUQ7_MOUSE FK506 binding protein12-T2 OS=Mus musculus GN=Fkbp1a PE=2 SV=1;&gt;tr|Q1JUQ3|Q1JUQ3_HUMAN FK506 binding protein12 OS=Homo sapiens GN=FKBP12-Exin PE=2 SV=1;&gt;tr|Q1JUQ8|Q1JUQ8_MOUSE FK506 Binding Protein12-T1 OS=Mus musculus GN=Fkbp1a PE=</t>
  </si>
  <si>
    <t>gi|344258074;gi|537207242;gi|344240897;gi|537178907;gi|354492357;F8W7C6;A0A087WV22;X1WI28;I7HLV2;gi|625269527;gi|625249510;gi|625222365;gi|354493400;gi|625281580;gi|537118039;gi|625269525;gi|625222363;Q6ZWV3;P27635</t>
  </si>
  <si>
    <t>60S ribosomal protein L10</t>
  </si>
  <si>
    <t>&gt;gi|344258074|gb|EGW14178.1| 60S ribosomal protein L10 [Cricetulus griseus];&gt;gi|537207242|gb|ERE80127.1| 60S ribosomal protein L10-like protein [Cricetulus griseus];&gt;gi|344240897|gb|EGV97000.1| 60S ribosomal protein L10 [Cricetulus griseus];&gt;gi|537178907|g</t>
  </si>
  <si>
    <t>A0A087WVZ1;Q3TUR4;gi|354465160;gi|537157116;gi|625274742;A0A0D9SFB3;A0A0D9SG12;gi|537128054;gi|537128053;Q3U484;B9EIA2;gi|625240995;gi|625240993;gi|625181404;gi|625181402;B9EKE9;B7ZWF1;Q3TQX5;gi|625240991;gi|354465900;gi|344240458;A0A0D9SF53;O00571-2;Q62095;P16381;Q62167;O00571</t>
  </si>
  <si>
    <t>ATP-dependent RNA helicase DDX3X;ATP-dependent RNA helicase DDX3Y;Putative ATP-dependent RNA helicase Pl10</t>
  </si>
  <si>
    <t>&gt;tr|A0A087WVZ1|A0A087WVZ1_HUMAN ATP-dependent RNA helicase DDX3X (Fragment) OS=Homo sapiens GN=DDX3X PE=1 SV=1;&gt;tr|Q3TUR4|Q3TUR4_MOUSE Putative uncharacterized protein (Fragment) OS=Mus musculus GN=Ddx3y PE=2 SV=1;&gt;gi|354465160|ref|XP_003495048.1| PREDICTE</t>
  </si>
  <si>
    <t>A0A087WY81;J3KRB3;A0A087WWH0;gi|537214733;J3QS96;A0A087WXM6;J3QQT2;J3QLC8;J3KRX5;gi|344240819;Q6ZWZ7;Q6PHZ1;gi|625243490;gi|354487424;gi|354485559;gi|344254022;Q505B1;A0A0A0MRF8;Q80V08;A0A0A6YYL6;P18621-2;Q9CPR4;P18621;P18621-3</t>
  </si>
  <si>
    <t>60S ribosomal protein L17</t>
  </si>
  <si>
    <t>&gt;tr|A0A087WY81|A0A087WY81_HUMAN 60S ribosomal protein L17 (Fragment) OS=Homo sapiens GN=RPL17 PE=1 SV=3;&gt;tr|J3KRB3|J3KRB3_HUMAN 60S ribosomal protein L17 (Fragment) OS=Homo sapiens GN=RPL17 PE=1 SV=3;&gt;tr|A0A087WWH0|A0A087WWH0_HUMAN 60S ribosomal protein L1</t>
  </si>
  <si>
    <t>B6ECB5;A0A087WZZ6;A0A087WWM2;P15941-12;P15941-16;A6ZIE4;P15941-15;A0A087X0L2;A0A0A0MRB3;P15941-17;P15941-11;A0A0A0MSH4;A0A087X2A4;P15941-2</t>
  </si>
  <si>
    <t>MUC1</t>
  </si>
  <si>
    <t xml:space="preserve">&gt;tr|B6ECB5|B6ECB5_HUMAN MUC1 isoform J26 OS=Homo sapiens GN=MUC1 PE=1 SV=1;&gt;tr|A0A087WZZ6|A0A087WZZ6_HUMAN Mucin-1 OS=Homo sapiens GN=MUC1 PE=1 SV=1;&gt;tr|A0A087WWM2|A0A087WWM2_HUMAN Mucin-1 OS=Homo sapiens GN=MUC1 PE=1 SV=1;&gt;sp|P15941-12|MUC1_HUMAN Isoform </t>
  </si>
  <si>
    <t>A0A087WWU8;Q5HYB6;gi|537273035;gi|537273034;gi|354478932;gi|537273036;P06753-5;P06753-2;Q5VU61;gi|625242874;gi|625242872;gi|625242870;gi|625196468;gi|625196466;gi|537273037;gi|537273032;gi|537273033;gi|344242020;P06753-4;P06753-3;P06753-6;D6R904;Q58E70;Q3TJ53;D3Z2H9;Q8K0Z5;gi|625242868;gi|354478926;J3KN67;gi|537273030;E9Q5J9;P21107-2;D6RFM2;gi|625289916;gi|625242876;gi|625196470;P06753-7</t>
  </si>
  <si>
    <t>&gt;tr|A0A087WWU8|A0A087WWU8_HUMAN Tropomyosin alpha-3 chain OS=Homo sapiens GN=TPM3 PE=1 SV=1;&gt;tr|Q5HYB6|Q5HYB6_HUMAN Epididymis luminal protein 189 OS=Homo sapiens GN=DKFZp686J1372 PE=1 SV=1;&gt;gi|537273035|gb|ERE92312.1| tropomyosin alpha-3 chain-like isofor</t>
  </si>
  <si>
    <t>gi|344249111;E9Q1V0;H7C3I1;F6VDH7;gi|625229360;Q3KNR6;Q3TGW8;A0A087X1H6;gi|354496486;gi|625277592;F8WJK8;gi|537235891;Q3U9V1;Q3U8D2;Q3U3N7;gi|625257038;gi|537235890;Q8IZP2;Q8NFI4;P50502;Q99L47</t>
  </si>
  <si>
    <t>Putative protein FAM10A4;Putative protein FAM10A5;Hsc70-interacting protein</t>
  </si>
  <si>
    <t xml:space="preserve">&gt;gi|344249111|gb|EGW05215.1| Hsc70-interacting protein [Cricetulus griseus];&gt;tr|E9Q1V0|E9Q1V0_MOUSE Hsc70-interacting protein (Fragment) OS=Mus musculus GN=St13 PE=1 SV=1;&gt;tr|H7C3I1|H7C3I1_HUMAN Hsc70-interacting protein (Fragment) OS=Homo sapiens GN=ST13 </t>
  </si>
  <si>
    <t>gi|344254554;A2BGG7;C9J5V9;gi|625252016;gi|625224533;gi|537225463;Q71V06;A0A087X1S2;Q810K5;Q60951;Q3UBT1;H0Y449;P62960;P67809</t>
  </si>
  <si>
    <t>Nuclease-sensitive element-binding protein 1</t>
  </si>
  <si>
    <t>&gt;gi|344254554|gb|EGW10658.1| Nuclease-sensitive element-binding protein 1 [Cricetulus griseus];&gt;tr|A2BGG7|A2BGG7_MOUSE Nuclease-sensitive element-binding protein 1 (Fragment) OS=Mus musculus GN=Ybx1 PE=1 SV=1;&gt;tr|C9J5V9|C9J5V9_HUMAN Nuclease-sensitive elem</t>
  </si>
  <si>
    <t>S4R3N9;A0A0A0MS41;Q9BWM7</t>
  </si>
  <si>
    <t>Sideroflexin-3</t>
  </si>
  <si>
    <t>SFXN3</t>
  </si>
  <si>
    <t>&gt;tr|S4R3N9|S4R3N9_HUMAN Sideroflexin-3 OS=Homo sapiens GN=SFXN3 PE=1 SV=1;&gt;tr|A0A0A0MS41|A0A0A0MS41_HUMAN Sideroflexin OS=Homo sapiens GN=SFXN3 PE=1 SV=1;&gt;sp|Q9BWM7|SFXN3_HUMAN Sideroflexin-3 OS=Homo sapiens GN=SFXN3 PE=1 SV=2</t>
  </si>
  <si>
    <t>Q1WLP7;A0A0A6YY04;P45448</t>
  </si>
  <si>
    <t>Nuclear receptor subfamily 5 group A member 2</t>
  </si>
  <si>
    <t>Nr5a2</t>
  </si>
  <si>
    <t>&gt;tr|Q1WLP7|Q1WLP7_MOUSE Liver receptor-like protein 1 variant 2 OS=Mus musculus GN=Nr5a2 PE=2 SV=1;&gt;tr|A0A0A6YY04|A0A0A6YY04_MOUSE Nuclear receptor subfamily 5 group A member 2 OS=Mus musculus GN=Nr5a2 PE=3 SV=1;&gt;sp|P45448|NR5A2_MOUSE Nuclear receptor subf</t>
  </si>
  <si>
    <t>S4R456;gi|537153012;K7EM56;gi|344243398;gi|625198750;gi|625198748;D3YTQ9;A0A0B4J2B4;Q3UXS6;K7EJ78;S4R417;K7EQJ5;Q3UK70;gi|625247334;K7ELC2;P62843;P62841</t>
  </si>
  <si>
    <t>40S ribosomal protein S15</t>
  </si>
  <si>
    <t>&gt;tr|S4R456|S4R456_HUMAN 40S ribosomal protein S15 (Fragment) OS=Homo sapiens GN=RPS15 PE=1 SV=1;&gt;gi|537153012|gb|ERE72438.1| 40S ribosomal protein S15-like protein [Cricetulus griseus];&gt;tr|K7EM56|K7EM56_HUMAN 40S ribosomal protein S15 OS=Homo sapiens GN=RP</t>
  </si>
  <si>
    <t>Q9CTF6;gi|625262913;gi|344243213;E9PK85;gi|625208011;A0A0C4DGH2;gi|537194304;gi|537194305;P62070-2;P62070-3;P62071;P62070;P62070-4</t>
  </si>
  <si>
    <t>Ras-related protein R-Ras2</t>
  </si>
  <si>
    <t xml:space="preserve">&gt;tr|Q9CTF6|Q9CTF6_MOUSE Putative uncharacterized protein (Fragment) OS=Mus musculus GN=Rras2 PE=2 SV=1;&gt;gi|625262913|ref|XP_007622888.1| PREDICTED: ras-related protein R-Ras2 isoform X2 [Cricetulus griseus];&gt;gi|344243213|gb|EGV99316.1| Ras-related protein </t>
  </si>
  <si>
    <t>D6RAA1;A0A0D9SFW3;D6RGG6;Q9CRA2;D9J303;F8WJI6;E9Q8P5;D9J2Z9;D9J300;D9J301;Q2Q7P0;D9J302;Q96HC4-5;Q96HC4-3;Q96HC4-2;Q8CI51-3;Q8CI51-2;Q96HC4-7;Q96HC4-4;Q8CI51;Q96HC4;Q96HC4-6</t>
  </si>
  <si>
    <t>PDZ and LIM domain protein 5</t>
  </si>
  <si>
    <t>&gt;tr|D6RAA1|D6RAA1_HUMAN PDZ and LIM domain protein 5 OS=Homo sapiens GN=PDLIM5 PE=1 SV=1;&gt;tr|A0A0D9SFW3|A0A0D9SFW3_HUMAN PDZ and LIM domain protein 5 OS=Homo sapiens GN=PDLIM5 PE=1 SV=1;&gt;tr|D6RGG6|D6RGG6_HUMAN PDZ and LIM domain protein 5 OS=Homo sapiens G</t>
  </si>
  <si>
    <t>A0A0G2JDI9;Q9DBZ6;Q91VT3;Q3UNS0;Q3U645;P55096</t>
  </si>
  <si>
    <t>ATP-binding cassette sub-family D member 3</t>
  </si>
  <si>
    <t>Abcd3</t>
  </si>
  <si>
    <t>&gt;tr|A0A0G2JDI9|A0A0G2JDI9_MOUSE ATP-binding cassette sub-family D member 3 OS=Mus musculus GN=Abcd3 PE=1 SV=1;&gt;tr|Q9DBZ6|Q9DBZ6_MOUSE Putative uncharacterized protein OS=Mus musculus GN=Abcd3 PE=2 SV=1;&gt;tr|Q91VT3|Q91VT3_MOUSE ATP-binding cassette, sub-fami</t>
  </si>
  <si>
    <t>gi|625285928;gi|625285942;A0JLV3;gi|625285903;gi|625285857;gi|625285841;gi|625265188;gi|625258847;gi|625258843;gi|625258837;gi|625205999;gi|625205997;gi|625197793;gi|625189239;gi|625189234;gi|537193408;gi|354507762;gi|354486966;gi|354480054;gi|354480044;gi|354480040;gi|354480020;gi|344258976;gi|344240022;gi|344240012;gi|344238674;gi|344238668;gi|344238187;gi|344238181;gi|344238179;gi|344238178;gi|344238166;B2RTK3;gi|537251205;U3KQK0;Q99880;Q99879;Q99877;Q93079;Q8CGP2;Q6ZWY9;Q64525;Q64478;Q64475;Q5QNW6;Q16778;P62807;P58876;P33778;P23527;P10854;P10853;Q5QNW6-2;Q8CGP2-2;gi|625286978;gi|625277448;gi|625244049;gi|354482463;gi|625285907;gi|354500281;gi|354500275;gi|344247370;gi|344247367;B2RVD5;gi|625285827;gi|537193432;gi|354480074;gi|344238198;A0JNS9;Q8CBB6;Q921L4;gi|354480100;gi|344238174;gi|537140861;Q9D2U9;Q8N257;Q8CGP0;Q8CGP1;P57053;P06899;O60814;Q96A08;P70696;gi|625236626;gi|537193411;Q8VEE3;G3X9D5;gi|625236617;gi|354483784;gi|344245497;gi|537193433;gi|625244047;gi|537193420;Q64524;gi|537193414;gi|344238168;gi|625285869</t>
  </si>
  <si>
    <t>Histone H2B;Histone H2B type 1-L;Histone H2B type 1-M;Histone H2B type 1-N;Histone H2B type 1-H;Histone H2B type 1-P;Histone H2B type 1-C/E/G;Histone H2B type 2-B;Histone H2B type 1-B;Histone H2B type 2-F;Histone H2B type 2-E;Histone H2B type 1-C/E/F/G/I;Histone H2B type 1-D;Histone H2B type 1-O;Histone H2B type 1-F/J/L;Histone H2B type 3-A;Histone H2B type 3-B;Histone H2B type 1-K;Histone H2B type F-S;Histone H2B type 1-J;Histone H2B type 1-A</t>
  </si>
  <si>
    <t>&gt;gi|625285928|ref|XP_007634683.1| PREDICTED: histone H2B type 2-F-like [Cricetulus griseus];&gt;gi|625285942|ref|XP_007634691.1| PREDICTED: histone H2B type 1-N isoform X2, partial [Cricetulus griseus];&gt;tr|A0JLV3|A0JLV3_MOUSE Histone H2B (Fragment) OS=Mus mus</t>
  </si>
  <si>
    <t>H0YJW3;Q99LJ3;H9KV75;gi|625286452;gi|537170797;A1BN54;gi|344235753;gi|625188301;P12814-2;Q7TPR4;P12814;P12814-3;P12814-4;Q8BP35;H0YJ11;H7C5W8;H7C144;F5GXS2;Q1A602;Q3ULT2;Q3UDJ7;O43707-3;O43707-2;O43707;P57780;Q61064;gi|344236918;gi|625201785;gi|625267589</t>
  </si>
  <si>
    <t>Alpha-actinin-1;Alpha-actinin-4</t>
  </si>
  <si>
    <t>&gt;tr|H0YJW3|H0YJW3_HUMAN Alpha-actinin-1 (Fragment) OS=Homo sapiens GN=ACTN1 PE=1 SV=1;&gt;tr|Q99LJ3|Q99LJ3_MOUSE Actn1 protein (Fragment) OS=Mus musculus GN=Actn1 PE=2 SV=1;&gt;tr|H9KV75|H9KV75_HUMAN Alpha-actinin-1 OS=Homo sapiens GN=ACTN1 PE=1 SV=1;&gt;gi|6252864</t>
  </si>
  <si>
    <t>gi|344241871;Q61833;A2ACG7;gi|625264737;gi|625185396;gi|537151529;gi|625264735;gi|625185394;gi|537151528;Q3U505;Q9DBG6</t>
  </si>
  <si>
    <t>Dolichyl-diphosphooligosaccharide--protein glycosyltransferase subunit 2</t>
  </si>
  <si>
    <t>Rpn2</t>
  </si>
  <si>
    <t>&gt;gi|344241871|gb|EGV97974.1| Dolichyl-diphosphooligosaccharide--protein glycosyltransferase subunit 2 [Cricetulus griseus];&gt;tr|Q61833|Q61833_MOUSE Ribophorin OS=Mus musculus GN=Rpn2 PE=2 SV=1;&gt;tr|A2ACG7|A2ACG7_MOUSE Dolichyl-diphosphooligosaccharide--prote</t>
  </si>
  <si>
    <t>A2AFI4;gi|625278175;H0Y6E7;H3BT71;A2AFI3;gi|625192232;gi|344247055;gi|537206749;gi|354477196;gi|344244124;gi|625268554;gi|625268552;gi|625268550;gi|537132634;gi|625268548;Q9WV02-2;P38159-2;Q91VM5;Q9WV02;P38159</t>
  </si>
  <si>
    <t>RNA-binding motif protein, X chromosome;RNA-binding motif protein, X chromosome, N-terminally processed;RNA binding motif protein, X-linked-like-1</t>
  </si>
  <si>
    <t>&gt;tr|A2AFI4|A2AFI4_MOUSE RNA-binding motif protein, X chromosome (Fragment) OS=Mus musculus GN=Rbmx PE=1 SV=1;&gt;gi|625278175|ref|XP_007630720.1| PREDICTED: RNA binding motif protein, X-linked-like-1 isoform X2 [Cricetulus griseus];&gt;tr|H0Y6E7|H0Y6E7_HUMAN RNA</t>
  </si>
  <si>
    <t>A2ALT5;Q5M9P0;Q3U5U5;Q3U4D1;Q3TF14;gi|625237309;gi|537151467;gi|354477936;gi|344246652;gi|537151468;P50247;P23526</t>
  </si>
  <si>
    <t>Adenosylhomocysteinase</t>
  </si>
  <si>
    <t>&gt;tr|A2ALT5|A2ALT5_MOUSE Adenosylhomocysteinase (Fragment) OS=Mus musculus GN=Ahcy PE=1 SV=1;&gt;tr|Q5M9P0|Q5M9P0_MOUSE Adenosylhomocysteinase OS=Mus musculus GN=Ahcy PE=2 SV=1;&gt;tr|Q3U5U5|Q3U5U5_MOUSE Adenosylhomocysteinase OS=Mus musculus PE=2 SV=1;&gt;tr|Q3U4D1</t>
  </si>
  <si>
    <t>gi|537147724;gi|537147722;gi|537147723;gi|625277798;gi|625277796;gi|625277794;gi|625277792;A2AVJ7;gi|625183949;gi|625183947;gi|625183945;gi|625183943;gi|625183941;gi|344239305;Q99PL5;Q3ULC0;gi|625277800;F8W7S5;Q6ZPS0;A0A087WVV2;A0A0A0MRV0;Q99PL5-12;Q99PL5-11;Q99PL5-10;Q99PL5-9;Q99PL5-8;Q99PL5-7;Q99PL5-6;Q99PL5-5;Q99PL5-4;Q99PL5-3;Q99PL5-2;Q9P2E9-3;Q9P2E9-2;Q9P2E9</t>
  </si>
  <si>
    <t>Ribosome-binding protein 1</t>
  </si>
  <si>
    <t>&gt;gi|537147724|gb|ERE70510.1| ribosome-binding protein 1 [Cricetulus griseus];&gt;gi|537147722|gb|ERE70508.1| ribosome-binding protein 1 [Cricetulus griseus];&gt;gi|537147723|gb|ERE70509.1| ribosome-binding protein 1 [Cricetulus griseus];&gt;gi|625277798|ref|XP_0076</t>
  </si>
  <si>
    <t>A2CG44</t>
  </si>
  <si>
    <t>Smad3</t>
  </si>
  <si>
    <t>&gt;tr|A2CG44|A2CG44_MOUSE Mothers against decapentaplegic homolog 3 (Fragment) OS=Mus musculus GN=Smad3 PE=1 SV=1</t>
  </si>
  <si>
    <t>A2KF29</t>
  </si>
  <si>
    <t>Sperm motility kinase Tcr mutant form</t>
  </si>
  <si>
    <t>Smoktcr</t>
  </si>
  <si>
    <t>&gt;sp|A2KF29|SMKTR_MOUSE Sperm motility kinase Tcr mutant form OS=Mus musculus GN=Smoktcr PE=2 SV=1</t>
  </si>
  <si>
    <t>Q6PGJ8;gi|625254833;gi|344244192;A3KGR9;gi|625198117;Q9D8V0-2;Q9D8V0-3;Q9D8V0;Q9D8V0-4</t>
  </si>
  <si>
    <t>Minor histocompatibility antigen H13</t>
  </si>
  <si>
    <t>&gt;tr|Q6PGJ8|Q6PGJ8_MOUSE H13 protein OS=Mus musculus GN=H13 PE=1 SV=1;&gt;gi|625254833|ref|XP_007618764.1| PREDICTED: minor histocompatibility antigen H13 isoform X2, partial [Cricetulus griseus];&gt;gi|344244192|gb|EGW00296.1| Minor histocompatibility antigen H1</t>
  </si>
  <si>
    <t>A5A3E0</t>
  </si>
  <si>
    <t>POTE ankyrin domain family member F</t>
  </si>
  <si>
    <t>POTEF</t>
  </si>
  <si>
    <t>&gt;sp|A5A3E0|POTEF_HUMAN POTE ankyrin domain family member F OS=Homo sapiens GN=POTEF PE=1 SV=2</t>
  </si>
  <si>
    <t>Q61649;Q9QWJ3;Q9CY10;Q9CY06;Q91VB8;Q8BPF4;gi|625236353;gi|537142859;gi|354499588;gi|354478643;gi|344248251;A8DUV3;gi|344254270;P01942</t>
  </si>
  <si>
    <t>Hemoglobin subunit alpha</t>
  </si>
  <si>
    <t>&gt;tr|Q61649|Q61649_MOUSE Alpha-globin mRNA (Fragment) OS=Mus musculus PE=2 SV=1;&gt;tr|Q9QWJ3|Q9QWJ3_MOUSE Alpha-1-globin (Fragment) OS=Mus musculus PE=2 SV=1;&gt;tr|Q9CY10|Q9CY10_MOUSE Putative uncharacterized protein OS=Mus musculus PE=2 SV=1;&gt;tr|Q9CY06|Q9CY06_</t>
  </si>
  <si>
    <t>H0YLX1;H0YKE7;F5GX29;H0YNG9;B0R091;gi|625238915;gi|354471773;gi|344241167;Q99653;P61022</t>
  </si>
  <si>
    <t>Calcineurin B homologous protein 1</t>
  </si>
  <si>
    <t>&gt;tr|H0YLX1|H0YLX1_HUMAN Calcineurin B homologous protein 1 OS=Homo sapiens GN=CHP1 PE=1 SV=1;&gt;tr|H0YKE7|H0YKE7_HUMAN Calcineurin B homologous protein 1 OS=Homo sapiens GN=CHP1 PE=1 SV=1;&gt;tr|F5GX29|F5GX29_HUMAN Calcineurin B homologous protein 1 OS=Homo sap</t>
  </si>
  <si>
    <t>B1ANN8;P50539</t>
  </si>
  <si>
    <t>Max-interacting protein 1</t>
  </si>
  <si>
    <t>MXI1</t>
  </si>
  <si>
    <t>&gt;tr|B1ANN8|B1ANN8_HUMAN Max-interacting protein 1 OS=Homo sapiens GN=MXI1 PE=2 SV=1;&gt;sp|P50539|MXI1_HUMAN Max-interacting protein 1 OS=Homo sapiens GN=MXI1 PE=1 SV=2</t>
  </si>
  <si>
    <t>V9GX23;B1ART1;B1ART2</t>
  </si>
  <si>
    <t>Vps13d</t>
  </si>
  <si>
    <t>&gt;tr|V9GX23|V9GX23_MOUSE Protein Vps13d (Fragment) OS=Mus musculus GN=Vps13d PE=1 SV=1;&gt;tr|B1ART1|B1ART1_MOUSE Protein Vps13d OS=Mus musculus GN=Vps13d PE=1 SV=1;&gt;tr|B1ART2|B1ART2_MOUSE Protein Vps13d OS=Mus musculus GN=Vps13d PE=1 SV=2</t>
  </si>
  <si>
    <t>gi|344246412;gi|344246413;gi|537208436;gi|625258038;gi|625218151;gi|625218148;B2RTL5;gi|625258036;P00352;O35945;Q5SYQ7;Q5SYQ9;Q5SYQ8;gi|344258135;gi|625258034;gi|625258030;gi|625226971;gi|625258032;gi|625258028;gi|354505016;P24549</t>
  </si>
  <si>
    <t>Retinal dehydrogenase 1;Aldehyde dehydrogenase, cytosolic 1</t>
  </si>
  <si>
    <t>&gt;gi|344246412|gb|EGW02516.1| Retinal dehydrogenase 1 [Cricetulus griseus];&gt;gi|344246413|gb|EGW02517.1| Retinal dehydrogenase 1 [Cricetulus griseus];&gt;gi|537208436|gb|ERE80305.1| retinal dehydrogenase 1-like protein [Cricetulus griseus];&gt;gi|625258038|ref|XP_</t>
  </si>
  <si>
    <t>B2RXS1</t>
  </si>
  <si>
    <t>Nbeal2</t>
  </si>
  <si>
    <t>&gt;tr|B2RXS1|B2RXS1_MOUSE Nbeal2 protein OS=Mus musculus GN=Nbeal2 PE=2 SV=1</t>
  </si>
  <si>
    <t>gi|537142446;B5MCP9;gi|537142447;F6SVV1;Q4FZE6;gi|552953713;gi|344254548;P62082;P62081</t>
  </si>
  <si>
    <t>40S ribosomal protein S7</t>
  </si>
  <si>
    <t>&gt;gi|537142446|gb|ERE68503.1| 40S ribosomal protein S7-like protein [Cricetulus griseus];&gt;tr|B5MCP9|B5MCP9_HUMAN 40S ribosomal protein S7 OS=Homo sapiens GN=RPS7 PE=1 SV=1;&gt;gi|537142447|gb|ERE68504.1| 40S ribosomal protein S7-like protein [Cricetulus griseu</t>
  </si>
  <si>
    <t>Q8CGJ6;Q811B2;B6ZHC6;B6ZHC7;Q80UE4;B6ZHC5;gi|537232311;Q80UE5;gi|625245117;gi|537232312;Q80UE3;Q3UNQ6;B6ZHD0;gi|625245115;gi|537232314;gi|625245113;gi|537232310;gi|344249807;gi|625245111;gi|625215439;gi|537232313;O70318</t>
  </si>
  <si>
    <t>Band 4.1-like protein 2</t>
  </si>
  <si>
    <t>&gt;tr|Q8CGJ6|Q8CGJ6_MOUSE Epb4.1l2 protein (Fragment) OS=Mus musculus GN=Epb41l2 PE=2 SV=1;&gt;tr|Q811B2|Q811B2_MOUSE Epb4.1l2 protein OS=Mus musculus GN=Epb41l2 PE=2 SV=1;&gt;tr|B6ZHC6|B6ZHC6_MOUSE Erythrocyte protein band 4.1-like 2 OS=Mus musculus GN=Epb41l2 PE</t>
  </si>
  <si>
    <t>B7Z5R5;Q5TB30-2;Q5TB30</t>
  </si>
  <si>
    <t>DEP domain-containing protein 1A</t>
  </si>
  <si>
    <t>DEPDC1</t>
  </si>
  <si>
    <t>&gt;tr|B7Z5R5|B7Z5R5_HUMAN cDNA FLJ61652, highly similar to Mus musculus DEP domain containing 1a (Depdc1a), mRNA OS=Homo sapiens PE=2 SV=1;&gt;sp|Q5TB30-2|DEP1A_HUMAN Isoform 2 of DEP domain-containing protein 1A OS=Homo sapiens GN=DEPDC1;&gt;sp|Q5TB30|DEP1A_HUMAN</t>
  </si>
  <si>
    <t>E9PC61;gi|344255571;gi|625273315;gi|625191467;gi|625273313;gi|625191465;gi|537193327;H3BQM0;gi|537193325;B7ZMU2;gi|537193326;F8WI26;E9QJT6;Q8NDF8-4;Q8NDF8-2;Q8NDF8;Q8NDF8-3;Q68ED3;Q8NDF8-5</t>
  </si>
  <si>
    <t>Non-canonical poly(A) RNA polymerase PAPD5</t>
  </si>
  <si>
    <t>&gt;tr|E9PC61|E9PC61_HUMAN Non-canonical poly(A) RNA polymerase PAPD5 (Fragment) OS=Homo sapiens GN=PAPD5 PE=1 SV=2;&gt;gi|344255571|gb|EGW11675.1| PAP-associated domain-containing protein 5 [Cricetulus griseus];&gt;gi|625273315|ref|XP_007628233.1| PREDICTED: non-c</t>
  </si>
  <si>
    <t>gi|344253246;Q8R3B9;gi|625205345;gi|625245736;B7ZP41;gi|625245734;gi|537253345;Q9UKN5;Q80V63</t>
  </si>
  <si>
    <t>PR domain zinc finger protein 4</t>
  </si>
  <si>
    <t>&gt;gi|344253246|gb|EGW09350.1| PR domain zinc finger protein 4 [Cricetulus griseus];&gt;tr|Q8R3B9|Q8R3B9_MOUSE Prdm4 protein (Fragment) OS=Mus musculus GN=Prdm4 PE=2 SV=1;&gt;gi|625205345|ref|XP_003505342.2| PREDICTED: PR domain zinc finger protein 4 isoform X1, p</t>
  </si>
  <si>
    <t>C9JBF0;E9PC85;Q5S007</t>
  </si>
  <si>
    <t>Leucine-rich repeat serine/threonine-protein kinase 2</t>
  </si>
  <si>
    <t>LRRK2</t>
  </si>
  <si>
    <t>&gt;tr|C9JBF0|C9JBF0_HUMAN Leucine-rich repeat serine/threonine-protein kinase 2 (Fragment) OS=Homo sapiens GN=LRRK2 PE=1 SV=1;&gt;tr|E9PC85|E9PC85_HUMAN Leucine-rich repeat serine/threonine-protein kinase 2 OS=Homo sapiens GN=LRRK2 PE=1 SV=1;&gt;sp|Q5S007|LRRK2_HU</t>
  </si>
  <si>
    <t>D3Z148;C9JKI3;gi|625279802;gi|625194531;gi|344255377;E9PCT5;gi|537243172;gi|625279800;Q03135-2;P49817-2;Q03135;P49817</t>
  </si>
  <si>
    <t>Caveolin;Caveolin-1</t>
  </si>
  <si>
    <t>&gt;tr|D3Z148|D3Z148_MOUSE Caveolin (Fragment) OS=Mus musculus GN=Cav1 PE=1 SV=2;&gt;tr|C9JKI3|C9JKI3_HUMAN Caveolin (Fragment) OS=Homo sapiens GN=CAV1 PE=1 SV=1;&gt;gi|625279802|ref|XP_007631544.1| PREDICTED: caveolin-1 isoform X2 [Cricetulus griseus];&gt;gi|62519453</t>
  </si>
  <si>
    <t>D3YUZ1;D3YUZ0;Q9D4V3-2;Q9D4V3</t>
  </si>
  <si>
    <t>Coiled-coil domain-containing protein 83</t>
  </si>
  <si>
    <t>Ccdc83</t>
  </si>
  <si>
    <t>&gt;tr|D3YUZ1|D3YUZ1_MOUSE Coiled-coil domain containing 83, isoform CRA_b OS=Mus musculus GN=Ccdc83 PE=4 SV=1;&gt;tr|D3YUZ0|D3YUZ0_MOUSE Coiled-coil domain containing 83, isoform CRA_c OS=Mus musculus GN=Ccdc83 PE=4 SV=1;&gt;sp|Q9D4V3-2|CCD83_MOUSE Isoform 2 of Co</t>
  </si>
  <si>
    <t>D3YVY9;Q14AI0</t>
  </si>
  <si>
    <t>Sister chromatid cohesion protein DCC1</t>
  </si>
  <si>
    <t>&gt;tr|D3YVY9|D3YVY9_MOUSE Protein Dscc1 OS=Mus musculus GN=Dscc1 PE=1 SV=1;&gt;sp|Q14AI0|DCC1_MOUSE Sister chromatid cohesion protein DCC1 OS=Mus musculus GN=DSCC1 PE=2 SV=1</t>
  </si>
  <si>
    <t>gi|537094654;gi|625193459;F6QL70;gi|625252564;gi|625252562;W4VSN7;Q5M8M8;D3Z1N9;gi|354499455;gi|344252928;gi|537183111;P47914;P47915</t>
  </si>
  <si>
    <t>60S ribosomal protein L29</t>
  </si>
  <si>
    <t>&gt;gi|537094654|gb|ERE50609.1| 60S ribosomal protein L29-like protein [Cricetulus griseus];&gt;gi|625193459|ref|XP_007639262.1| PREDICTED: 60S ribosomal protein L29 isoform X1 [Cricetulus griseus];&gt;tr|F6QL70|F6QL70_MOUSE Protein Gm17669 OS=Mus musculus GN=Gm176</t>
  </si>
  <si>
    <t>O88374;D3Z7C8;Q3ULU3;O35855</t>
  </si>
  <si>
    <t>Branched-chain-amino-acid aminotransferase;Branched-chain-amino-acid aminotransferase, mitochondrial</t>
  </si>
  <si>
    <t>Bcat2</t>
  </si>
  <si>
    <t>&gt;tr|O88374|O88374_MOUSE Branched-chain-amino-acid aminotransferase OS=Mus musculus GN=Bcat2 PE=1 SV=1;&gt;tr|D3Z7C8|D3Z7C8_MOUSE Branched-chain-amino-acid aminotransferase OS=Mus musculus GN=Bcat2 PE=1 SV=1;&gt;tr|Q3ULU3|Q3ULU3_MOUSE Branched-chain-amino-acid am</t>
  </si>
  <si>
    <t>D3Z7Q9;D6RIL7;gi|537189821;gi|537189822;Q3UML7;gi|344249940;E9Q6A1;E9Q8T2;gi|625198911;gi|625275437</t>
  </si>
  <si>
    <t>Prdm15</t>
  </si>
  <si>
    <t>&gt;tr|D3Z7Q9|D3Z7Q9_MOUSE Protein Prdm15 (Fragment) OS=Mus musculus GN=Prdm15 PE=1 SV=1;&gt;tr|D6RIL7|D6RIL7_MOUSE Protein Prdm15 OS=Mus musculus GN=Prdm15 PE=1 SV=1;&gt;gi|537189821|gb|ERE76853.1| PR domain zinc finger protein 15 [Cricetulus griseus];&gt;gi|53718982</t>
  </si>
  <si>
    <t>D6RCR4;D6RFI1;F7CPL2;D6R9W4;gi|344240372;Q3TRK3;gi|625291281;gi|625188006;gi|537209831;gi|537209829;Q9QXS6-2;Q16643;Q16643-2;Q9QXS6-3;Q16643-3;Q9QXS6</t>
  </si>
  <si>
    <t>Drebrin</t>
  </si>
  <si>
    <t>&gt;tr|D6RCR4|D6RCR4_HUMAN Drebrin (Fragment) OS=Homo sapiens GN=DBN1 PE=1 SV=1;&gt;tr|D6RFI1|D6RFI1_HUMAN Drebrin (Fragment) OS=Homo sapiens GN=DBN1 PE=1 SV=1;&gt;tr|F7CPL2|F7CPL2_MOUSE Drebrin (Fragment) OS=Mus musculus GN=Dbn1 PE=1 SV=1;&gt;tr|D6R9W4|D6R9W4_HUMAN D</t>
  </si>
  <si>
    <t>E5RIP1;E5RJX2;Q5BLK2;gi|625281988;gi|625215424;P60867;P60866;P60866-2</t>
  </si>
  <si>
    <t>40S ribosomal protein S20</t>
  </si>
  <si>
    <t>&gt;tr|E5RIP1|E5RIP1_HUMAN 40S ribosomal protein S20 OS=Homo sapiens GN=RPS20 PE=1 SV=1;&gt;tr|E5RJX2|E5RJX2_HUMAN 40S ribosomal protein S20 OS=Homo sapiens GN=RPS20 PE=1 SV=1;&gt;tr|Q5BLK2|Q5BLK2_MOUSE 40S ribosomal protein S20 OS=Mus musculus GN=Rps20 PE=1 SV=1;&gt;</t>
  </si>
  <si>
    <t>Q5JXL7;gi|344254472;G3V1Q4;E7ES33;Q8C2A3;Q3UNN1;gi|625270513;E9Q9F5;E9Q1G8;E7EPK1;gi|537178715;gi|625208910;gi|537178716;Q16181-2;O55131;Q16181</t>
  </si>
  <si>
    <t>Septin-7</t>
  </si>
  <si>
    <t>&gt;tr|Q5JXL7|Q5JXL7_HUMAN Putative uncharacterized protein DKFZp586I031 OS=Homo sapiens GN=DKFZp586I031 PE=1 SV=1;&gt;gi|344254472|gb|EGW10576.1| Septin-7, partial [Cricetulus griseus];&gt;tr|G3V1Q4|G3V1Q4_HUMAN Septin 7, isoform CRA_a OS=Homo sapiens GN=SEPT7 PE=</t>
  </si>
  <si>
    <t>Q3UWX1;E9PXX7;Q86UY0;Q3UBW8;Q3TEE8;gi|354479712;gi|344246383;gi|625282981;gi|537197049;gi|537197048;Q8NBS9-2;Q91W90;Q8NBS9</t>
  </si>
  <si>
    <t>Thioredoxin domain-containing protein 5</t>
  </si>
  <si>
    <t>&gt;tr|Q3UWX1|Q3UWX1_MOUSE Putative uncharacterized protein (Fragment) OS=Mus musculus GN=Txndc5 PE=2 SV=1;&gt;tr|E9PXX7|E9PXX7_MOUSE Thioredoxin domain-containing protein 5 OS=Mus musculus GN=Txndc5 PE=1 SV=1;&gt;tr|Q86UY0|Q86UY0_HUMAN Protein BLOC1S5-TXNDC5 OS=Ho</t>
  </si>
  <si>
    <t>E9PY76</t>
  </si>
  <si>
    <t>Gm4868</t>
  </si>
  <si>
    <t>&gt;tr|E9PY76|E9PY76_MOUSE Protein Gm4868 OS=Mus musculus GN=Gm4868 PE=4 SV=2</t>
  </si>
  <si>
    <t>E9PZ36</t>
  </si>
  <si>
    <t>Pkhd1</t>
  </si>
  <si>
    <t>&gt;tr|E9PZ36|E9PZ36_MOUSE Protein Pkhd1 OS=Mus musculus GN=Pkhd1 PE=1 SV=1</t>
  </si>
  <si>
    <t>F2Z307;Q5HZY7;Q3U7E0;gi|625280284;gi|625243229;gi|537238405;gi|354492808;gi|354482619;gi|344250543;gi|344239194;O95670-2;Q9CR51;O95670;O75348</t>
  </si>
  <si>
    <t>V-type proton ATPase subunit G 2;V-type proton ATPase subunit G 1</t>
  </si>
  <si>
    <t>&gt;tr|F2Z307|F2Z307_HUMAN Protein ATP6V1G2-DDX39B OS=Homo sapiens GN=ATP6V1G2-DDX39B PE=4 SV=1;&gt;tr|Q5HZY7|Q5HZY7_MOUSE ATPase, H+ transporting, lysosomal V1 subunit G1 OS=Mus musculus GN=Atp6v1g1 PE=1 SV=1;&gt;tr|Q3U7E0|Q3U7E0_MOUSE Putative uncharacterized pro</t>
  </si>
  <si>
    <t>F5H7R9;Q80WS9;F5GXR3;Q9D0J8;P20962</t>
  </si>
  <si>
    <t>Parathymosin</t>
  </si>
  <si>
    <t>&gt;tr|F5H7R9|F5H7R9_HUMAN Parathymosin (Fragment) OS=Homo sapiens GN=PTMS PE=1 SV=1;&gt;tr|Q80WS9|Q80WS9_MOUSE Ptms protein OS=Mus musculus GN=Ptms PE=2 SV=1;&gt;tr|F5GXR3|F5GXR3_HUMAN Parathymosin OS=Homo sapiens GN=PTMS PE=1 SV=1;&gt;sp|Q9D0J8|PTMS_MOUSE Parathymos</t>
  </si>
  <si>
    <t>gi|344235211;gi|625230318;F7B7L8;gi|537142064;Q8BK46;Q3ULJ5;Q3U5M8;gi|625254394;O43242-2;P14685;O43242</t>
  </si>
  <si>
    <t>26S proteasome non-ATPase regulatory subunit 3</t>
  </si>
  <si>
    <t>&gt;gi|344235211|gb|EGV91314.1| 26S proteasome non-ATPase regulatory subunit 3 [Cricetulus griseus];&gt;gi|625230318|ref|XP_003516118.2| PREDICTED: 26S proteasome non-ATPase regulatory subunit 3 isoform X1 [Cricetulus griseus];&gt;tr|F7B7L8|F7B7L8_MOUSE 26S proteas</t>
  </si>
  <si>
    <t>F8WBE5;Q8C872;gi|537185269;gi|350540054;gi|344240287;gi|304529;gi|20140567;Q542D9;P02786;Q62351</t>
  </si>
  <si>
    <t>Transferrin receptor protein 1;Transferrin receptor protein 1, serum form;Transferrin receptor protein 1</t>
  </si>
  <si>
    <t>&gt;tr|F8WBE5|F8WBE5_HUMAN Transferrin receptor protein 1 OS=Homo sapiens GN=TFRC PE=1 SV=1;&gt;tr|Q8C872|Q8C872_MOUSE Transferrin receptor protein 1 OS=Mus musculus GN=Tfrc PE=1 SV=1;&gt;gi|537185269|gb|ERE76374.1| transferrin receptor protein 1 [Cricetulus griseu</t>
  </si>
  <si>
    <t>G3UYI4;G3UYL3;J3QRY4;Q8BK73;Q5BKQ9;Q497E8;Q3UWW9;Q3THG2;gi|625269721;gi|625182342;Q8BG32;O00231;O00231-2</t>
  </si>
  <si>
    <t>26S proteasome non-ATPase regulatory subunit 11</t>
  </si>
  <si>
    <t>&gt;tr|G3UYI4|G3UYI4_MOUSE 26S proteasome non-ATPase regulatory subunit 11 OS=Mus musculus GN=Psmd11 PE=1 SV=1;&gt;tr|G3UYL3|G3UYL3_MOUSE 26S proteasome non-ATPase regulatory subunit 11 OS=Mus musculus GN=Psmd11 PE=1 SV=1;&gt;tr|J3QRY4|J3QRY4_HUMAN 26S proteasome n</t>
  </si>
  <si>
    <t>Q6PE06;G3UZG5;G3UZ63;G3X961;Q921I2</t>
  </si>
  <si>
    <t>Kelch domain-containing protein 4</t>
  </si>
  <si>
    <t>Klhdc4</t>
  </si>
  <si>
    <t>&gt;tr|Q6PE06|Q6PE06_MOUSE Klhdc4 protein OS=Mus musculus GN=Klhdc4 PE=2 SV=1;&gt;tr|G3UZG5|G3UZG5_MOUSE Kelch domain-containing protein 4 OS=Mus musculus GN=Klhdc4 PE=1 SV=1;&gt;tr|G3UZ63|G3UZ63_MOUSE Kelch domain-containing protein 4 OS=Mus musculus GN=Klhdc4 PE=</t>
  </si>
  <si>
    <t>gi|537202740;gi|346421364;gi|344244510;gi|28558064;gi|22203354;Q96L12</t>
  </si>
  <si>
    <t>Calreticulin-3</t>
  </si>
  <si>
    <t>CALR3</t>
  </si>
  <si>
    <t>&gt;gi|537202740|gb|ERE79544.1| calreticulin precursor [Cricetulus griseus];&gt;gi|346421364|ref|NP_001231051.1| calreticulin precursor [Cricetulus griseus];&gt;gi|344244510|gb|EGW00614.1| Calreticulin [Cricetulus griseus];&gt;gi|28558064|sp|Q8K3H7.1|CALR_CRIGR RecNam</t>
  </si>
  <si>
    <t>Q3TUS4;Q569Q5;Q3TPX7;Q3ULF5;gi|586107;gi|345842372;gi|297079;gi|297077;P11387;Q04750</t>
  </si>
  <si>
    <t>DNA topoisomerase 1</t>
  </si>
  <si>
    <t>&gt;tr|Q3TUS4|Q3TUS4_MOUSE Putative uncharacterized protein (Fragment) OS=Mus musculus GN=Top1 PE=2 SV=1;&gt;tr|Q569Q5|Q569Q5_MOUSE Top1 protein (Fragment) OS=Mus musculus GN=Top1 PE=2 SV=1;&gt;tr|Q3TPX7|Q3TPX7_MOUSE Putative uncharacterized protein (Fragment) OS=M</t>
  </si>
  <si>
    <t>gi|344235557;gi|625233315;gi|625233313;gi|625233311;gi|625209902;gi|537229522;P70335-2;Q13464;P70335</t>
  </si>
  <si>
    <t>Rho-associated protein kinase 1</t>
  </si>
  <si>
    <t>&gt;gi|344235557|gb|EGV91660.1| Rho-associated protein kinase 1 [Cricetulus griseus];&gt;gi|625233315|ref|XP_007607805.1| PREDICTED: rho-associated protein kinase 1 isoform X4 [Cricetulus griseus];&gt;gi|625233313|ref|XP_007607804.1| PREDICTED: rho-associated prote</t>
  </si>
  <si>
    <t>gi|344236444;gi|625274740;gi|354465108;gi|537157112;gi|625274738;gi|354465106;gi|537157113;P61812;P61812-2</t>
  </si>
  <si>
    <t>Transforming growth factor beta-2;Latency-associated peptide</t>
  </si>
  <si>
    <t>TGFB2</t>
  </si>
  <si>
    <t>&gt;gi|344236444|gb|EGV92547.1| Transforming growth factor beta-2 [Cricetulus griseus];&gt;gi|625274740|ref|XP_007628958.1| PREDICTED: transforming growth factor beta-2 isoform X2 [Cricetulus griseus];&gt;gi|354465108|ref|XP_003495022.1| PREDICTED: transforming gro</t>
  </si>
  <si>
    <t>Q9CXK3;Q497E4;Q3UIJ3;Q3TG92;gi|625248249;gi|625248247;gi|625191532;gi|354474726;gi|344236801;gi|625240313;gi|625184696;gi|537152197;P68134;P68133;P68033;P68032;Q61264;Q61275;Q3UJ36;Q3U122;gi|625283118;gi|625206862;gi|625264597;gi|625217108;gi|537199828;gi|344235829;gi|537199826;gi|537199827;gi|625283116;gi|625206860;gi|344253851;gi|537135533;gi|537135532;P63268;P63267;P62737;P62736;A6NL76;Q61272;gi|537210190;D3YZY0;Q61852;Q61274;Q61273;D3Z2K3;C9JFL5;F6UVQ4;F6QUT6;I6L9D2;P63267-2;F8WB63;B8ZZJ2</t>
  </si>
  <si>
    <t>Actin, alpha skeletal muscle;Actin, alpha cardiac muscle 1;Actin, gamma-enteric smooth muscle;Actin, aortic smooth muscle</t>
  </si>
  <si>
    <t>&gt;tr|Q9CXK3|Q9CXK3_MOUSE Putative uncharacterized protein OS=Mus musculus GN=Actc1 PE=2 SV=1;&gt;tr|Q497E4|Q497E4_MOUSE Actin, alpha cardiac muscle 1 OS=Mus musculus GN=Actc1 PE=2 SV=1;&gt;tr|Q3UIJ3|Q3UIJ3_MOUSE Putative uncharacterized protein OS=Mus musculus GN</t>
  </si>
  <si>
    <t>gi|344237443;Q3TJ01;gi|625200069;gi|537253347;gi|625245744;Q99LF4;Q9Y3I0</t>
  </si>
  <si>
    <t>tRNA-splicing ligase RtcB homolog</t>
  </si>
  <si>
    <t>&gt;gi|344237443|gb|EGV93546.1| UPF0027 protein C22orf28-like [Cricetulus griseus];&gt;tr|Q3TJ01|Q3TJ01_MOUSE tRNA-splicing ligase RtcB homolog OS=Mus musculus GN=Rtcb PE=2 SV=1;&gt;gi|625200069|ref|XP_007641922.1| PREDICTED: tRNA-splicing ligase RtcB homolog isofo</t>
  </si>
  <si>
    <t>gi|625189190;gi|344238641;gi|625189188;gi|625235624;gi|625235622;gi|354472855;gi|537265448;Q9D219</t>
  </si>
  <si>
    <t>B-cell CLL/lymphoma 9 protein</t>
  </si>
  <si>
    <t>Bcl9</t>
  </si>
  <si>
    <t>&gt;gi|625189190|ref|XP_007628657.1| PREDICTED: B-cell CLL/lymphoma 9 protein isoform X3 [Cricetulus griseus];&gt;gi|344238641|gb|EGV94744.1| B-cell CLL/lymphoma 9 protein [Cricetulus griseus];&gt;gi|625189188|ref|XP_007628651.1| PREDICTED: B-cell CLL/lymphoma 9 pr</t>
  </si>
  <si>
    <t>gi|344241430;gi|625253610;gi|354474003;gi|537152852;gi|537152853;Q8WVM8-2;Q8WVM8-3;Q8BRF7-3;Q8BRF7;Q8WVM8</t>
  </si>
  <si>
    <t>Sec1 family domain-containing protein 1</t>
  </si>
  <si>
    <t>&gt;gi|344241430|gb|EGV97533.1| Sec1 family domain-containing protein 1 [Cricetulus griseus];&gt;gi|625253610|ref|XP_007618145.1| PREDICTED: sec1 family domain-containing protein 1 isoform X3 [Cricetulus griseus];&gt;gi|354474003|ref|XP_003499221.1| PREDICTED: sec1</t>
  </si>
  <si>
    <t>H0YC04;gi|344241659;gi|625232354;gi|625192470;gi|537256871;P62814;P21281</t>
  </si>
  <si>
    <t>V-type proton ATPase subunit B, brain isoform</t>
  </si>
  <si>
    <t>&gt;tr|H0YC04|H0YC04_HUMAN V-type proton ATPase subunit B, brain isoform (Fragment) OS=Homo sapiens GN=ATP6V1B2 PE=1 SV=1;&gt;gi|344241659|gb|EGV97762.1| V-type proton ATPase subunit B, brain isoform, partial [Cricetulus griseus];&gt;gi|625232354|ref|XP_007607326.1</t>
  </si>
  <si>
    <t>gi|625201965;gi|625201963;gi|354483625;gi|344245669;gi|625278935;gi|625278933;gi|625278931;P67778;P35232</t>
  </si>
  <si>
    <t>&gt;gi|625201965|ref|XP_007642665.1| PREDICTED: prohibitin [Cricetulus griseus];&gt;gi|625201963|ref|XP_007642664.1| PREDICTED: prohibitin [Cricetulus griseus];&gt;gi|354483625|ref|XP_003503993.1| PREDICTED: prohibitin [Cricetulus griseus];&gt;gi|344245669|gb|EGW01773</t>
  </si>
  <si>
    <t>gi|625234416;gi|354493090;gi|537146139;gi|344245796;P55095;P01275</t>
  </si>
  <si>
    <t>Glucagon;Glicentin;Glicentin-related polypeptide;Oxyntomodulin;Glucagon;Glucagon-like peptide 1;Glucagon-like peptide 1(7-37);Glucagon-like peptide 1(7-36);Glucagon-like peptide 2</t>
  </si>
  <si>
    <t>&gt;gi|625234416|ref|XP_007608365.1| PREDICTED: glucagon [Cricetulus griseus];&gt;gi|354493090|ref|XP_003508677.1| PREDICTED: glucagon [Cricetulus griseus];&gt;gi|537146139|gb|ERE69746.1| glucagon-like protein [Cricetulus griseus];&gt;gi|344245796|gb|EGW01900.1| Sepra</t>
  </si>
  <si>
    <t>gi|625287461;gi|354471359;gi|344247336;gi|537175361;P50516</t>
  </si>
  <si>
    <t>V-type proton ATPase catalytic subunit A</t>
  </si>
  <si>
    <t>Atp6v1a</t>
  </si>
  <si>
    <t>&gt;gi|625287461|ref|XP_007635446.1| PREDICTED: V-type proton ATPase catalytic subunit A [Cricetulus griseus];&gt;gi|354471359|ref|XP_003497910.1| PREDICTED: V-type proton ATPase catalytic subunit A [Cricetulus griseus];&gt;gi|344247336|gb|EGW03440.1| V-type proton</t>
  </si>
  <si>
    <t>gi|537151259;gi|344249404;gi|625234779;gi|625198511;gi|537151258;O35074;Q8BXC0;Q16647</t>
  </si>
  <si>
    <t>Prostacyclin synthase</t>
  </si>
  <si>
    <t>Ptgis</t>
  </si>
  <si>
    <t>&gt;gi|537151259|gb|ERE71536.1| prostacyclin synthase [Cricetulus griseus];&gt;gi|344249404|gb|EGW05508.1| Prostacyclin synthase [Cricetulus griseus];&gt;gi|625234779|ref|XP_007608555.1| PREDICTED: prostacyclin synthase [Cricetulus griseus];&gt;gi|625198511|ref|XP_007</t>
  </si>
  <si>
    <t>gi|625205030;gi|625232180;gi|354486081;gi|344249692;gi|625232178;Q16555-2;Q16555;O08553</t>
  </si>
  <si>
    <t>Dihydropyrimidinase-related protein 2</t>
  </si>
  <si>
    <t>&gt;gi|625205030|ref|XP_007643890.1| PREDICTED: dihydropyrimidinase-related protein 2 isoform X1 [Cricetulus griseus];&gt;gi|625232180|ref|XP_007607237.1| PREDICTED: dihydropyrimidinase-related protein 2 isoform X3 [Cricetulus griseus];&gt;gi|354486081|ref|XP_00350</t>
  </si>
  <si>
    <t>gi|537141271;gi|625284777;gi|625184947;gi|354469063;gi|344250172;Q8CIM1</t>
  </si>
  <si>
    <t>Leucine-rich repeat-containing protein 45</t>
  </si>
  <si>
    <t>Lrrc45</t>
  </si>
  <si>
    <t>&gt;gi|537141271|gb|ERE67861.1| leucine-rich repeat-containing protein 45 [Cricetulus griseus];&gt;gi|625284777|ref|XP_007634091.1| PREDICTED: leucine-rich repeat-containing protein 45 [Cricetulus griseus];&gt;gi|625184947|ref|XP_007652398.1| PREDICTED: leucine-ric</t>
  </si>
  <si>
    <t>Q5SWJ8;gi|625287925;gi|354480461;gi|344252165;gi|344250603;gi|537141657;gi|537141658;gi|537141656;gi|537141655;P60060;P60059</t>
  </si>
  <si>
    <t>Protein transport protein Sec61 subunit gamma</t>
  </si>
  <si>
    <t xml:space="preserve">&gt;tr|Q5SWJ8|Q5SWJ8_MOUSE MCG116534 OS=Mus musculus GN=Sec61g PE=1 SV=1;&gt;gi|625287925|ref|XP_007635683.1| PREDICTED: protein transport protein Sec61 subunit gamma isoform X3 [Cricetulus griseus];&gt;gi|354480461|ref|XP_003502425.1| PREDICTED: protein transport </t>
  </si>
  <si>
    <t>Q5T6H3;Q5T6H2;Q5T6H7;Q3TL27;Q3UKF5;gi|344250648;S4R1I3;gi|537195348;gi|537195349;Q3UE92;gi|625221525;gi|625245203;gi|537195347;gi|537195350;gi|537195346;Q9NQW7-2;Q9NQW7;Q6P1B1;Q9NQW7-4;Q9NQW7-3</t>
  </si>
  <si>
    <t>Xaa-Pro aminopeptidase 1</t>
  </si>
  <si>
    <t>&gt;tr|Q5T6H3|Q5T6H3_HUMAN Xaa-Pro aminopeptidase 1 (Fragment) OS=Homo sapiens GN=XPNPEP1 PE=1 SV=1;&gt;tr|Q5T6H2|Q5T6H2_HUMAN Xaa-Pro aminopeptidase 1 (Fragment) OS=Homo sapiens GN=XPNPEP1 PE=1 SV=1;&gt;tr|Q5T6H7|Q5T6H7_HUMAN Xaa-Pro aminopeptidase 1 OS=Homo sapie</t>
  </si>
  <si>
    <t>Q3TJ39;Q3TCT9;gi|625254252;gi|537142290;gi|354485034;gi|344251933;Q8C266;P51148;P35278;P51148-2</t>
  </si>
  <si>
    <t>Ras-related protein Rab-5C</t>
  </si>
  <si>
    <t>&gt;tr|Q3TJ39|Q3TJ39_MOUSE RAB5C, member RAS oncogene family, isoform CRA_a OS=Mus musculus GN=Rab5c PE=1 SV=1;&gt;tr|Q3TCT9|Q3TCT9_MOUSE Putative uncharacterized protein OS=Mus musculus GN=Rab5c PE=2 SV=1;&gt;gi|625254252|ref|XP_007618467.1| PREDICTED: ras-related</t>
  </si>
  <si>
    <t>Ptrf</t>
  </si>
  <si>
    <t>gi|344258536;gi|344256788;gi|625264303;gi|625224185;Q8BSZ8;Q543H0;Q3UJL7;gi|537230797;gi|537230798;Q64674</t>
  </si>
  <si>
    <t>Spermidine synthase</t>
  </si>
  <si>
    <t>Srm</t>
  </si>
  <si>
    <t>&gt;gi|344258536|gb|EGW14640.1| Spermidine synthase [Cricetulus griseus];&gt;gi|344256788|gb|EGW12892.1| Spermidine synthase [Cricetulus griseus];&gt;gi|625264303|ref|XP_007623601.1| PREDICTED: spermidine synthase [Cricetulus griseus];&gt;gi|625224185|ref|XP_007651685</t>
  </si>
  <si>
    <t>gi|344259013;gi|344258309;gi|625274820;gi|354507200;gi|625229318;gi|354506755;gi|625274822;P00326</t>
  </si>
  <si>
    <t>Alcohol dehydrogenase 1C</t>
  </si>
  <si>
    <t>ADH1C</t>
  </si>
  <si>
    <t>&gt;gi|344259013|gb|EGW15117.1| Alcohol dehydrogenase 1, partial [Cricetulus griseus];&gt;gi|344258309|gb|EGW14413.1| Alcohol dehydrogenase 1 [Cricetulus griseus];&gt;gi|625274820|ref|XP_007629001.1| PREDICTED: alcohol dehydrogenase 1 isoform X2 [Cricetulus griseus</t>
  </si>
  <si>
    <t>gi|537238307;gi|81917543;gi|6942233;gi|537238306;gi|350537945;A0A0A0MRQ5;B1AXW5;A0A0A0MSI0;B1AXW6;Q3U9J9;gi|625185921;gi|344238489;Q06830;P35700</t>
  </si>
  <si>
    <t>Peroxiredoxin-1</t>
  </si>
  <si>
    <t>&gt;gi|537238307|gb|ERE86284.1| peroxiredoxin-1 [Cricetulus griseus];&gt;gi|81917543|sp|Q9JKY1.1|PRDX1_CRIGR RecName: Full=Peroxiredoxin-1; AltName: Full=Thioredoxin peroxidase 2; Short=TPX-2;&gt;gi|6942233|gb|AAF32369.1| thioredoxin peroxidase II [Cricetulus grise</t>
  </si>
  <si>
    <t>gi|354469669;gi|625267253;gi|537145407;gi|537145406;Q60692</t>
  </si>
  <si>
    <t>Proteasome subunit beta type-6</t>
  </si>
  <si>
    <t>Psmb6</t>
  </si>
  <si>
    <t xml:space="preserve">&gt;gi|354469669|ref|XP_003497248.1| PREDICTED: proteasome subunit beta type-6 isoform X1 [Cricetulus griseus];&gt;gi|625267253|ref|XP_007625130.1| PREDICTED: proteasome subunit beta type-6 isoform X2 [Cricetulus griseus];&gt;gi|537145407|gb|ERE69340.1| proteasome </t>
  </si>
  <si>
    <t>gi|537166409;Q8K0L1;gi|625261540;gi|354486053;Q9EQ20</t>
  </si>
  <si>
    <t>Methylmalonate-semialdehyde dehydrogenase [acylating], mitochondrial</t>
  </si>
  <si>
    <t>Aldh6a1</t>
  </si>
  <si>
    <t xml:space="preserve">&gt;gi|537166409|gb|ERE73489.1| methylmalonate-semialdehyde dehydrogenase [Cricetulus griseus];&gt;tr|Q8K0L1|Q8K0L1_MOUSE Aldh6a1 protein OS=Mus musculus GN=Aldh6a1 PE=2 SV=1;&gt;gi|625261540|ref|XP_007622195.1| PREDICTED: methylmalonate-semialdehyde dehydrogenase </t>
  </si>
  <si>
    <t>gi|537140907;gi|537140910;gi|537140911;gi|537140908;gi|537140909;gi|625183585;gi|625251481;Q9JJ28</t>
  </si>
  <si>
    <t>Protein flightless-1 homolog</t>
  </si>
  <si>
    <t>Flii</t>
  </si>
  <si>
    <t>&gt;gi|537140907|gb|ERE67712.1| putative protein flightless-1 like protein [Cricetulus griseus];&gt;gi|537140910|gb|ERE67715.1| putative protein flightless-1 like protein [Cricetulus griseus];&gt;gi|537140911|gb|ERE67716.1| putative protein flightless-1 like protei</t>
  </si>
  <si>
    <t>Q3UA72;Q3TK56;gi|625199426;gi|537166918;Q3UC32;Q3TKM9;gi|625246123;Q9CPW4;O15511;O15511-2</t>
  </si>
  <si>
    <t>Actin-related protein 2/3 complex subunit 5</t>
  </si>
  <si>
    <t>&gt;tr|Q3UA72|Q3UA72_MOUSE Actin-related protein 2/3 complex subunit 5 OS=Mus musculus GN=Arpc5 PE=1 SV=1;&gt;tr|Q3TK56|Q3TK56_MOUSE Actin-related protein 2/3 complex subunit 5 (Fragment) OS=Mus musculus GN=Arpc5 PE=2 SV=1;&gt;gi|625199426|ref|XP_003502916.2| PREDI</t>
  </si>
  <si>
    <t>gi|625228773;Q4VBX4;gi|625202992;Q9D2M8-2;Q9D2M8;Q15819</t>
  </si>
  <si>
    <t>Ubiquitin-conjugating enzyme E2 variant 2</t>
  </si>
  <si>
    <t xml:space="preserve">&gt;gi|625228773|ref|XP_007605776.1| PREDICTED: ubiquitin-conjugating enzyme E2 variant 2 isoform X2 [Cricetulus griseus];&gt;tr|Q4VBX4|Q4VBX4_MOUSE MCG127675 OS=Mus musculus GN=Ube2v2 PE=2 SV=1;&gt;gi|625202992|ref|XP_007643064.1| PREDICTED: ubiquitin-conjugating </t>
  </si>
  <si>
    <t>H0YC07;Q8N573-6;Q8N573-3;Q8N573-2;Q8N573-5;Q8N573-8;Q8N573</t>
  </si>
  <si>
    <t>Oxidation resistance protein 1</t>
  </si>
  <si>
    <t>OXR1</t>
  </si>
  <si>
    <t>&gt;tr|H0YC07|H0YC07_HUMAN Oxidation resistance protein 1 (Fragment) OS=Homo sapiens GN=OXR1 PE=1 SV=1;&gt;sp|Q8N573-6|OXR1_HUMAN Isoform 6 of Oxidation resistance protein 1 OS=Homo sapiens GN=OXR1;&gt;sp|Q8N573-3|OXR1_HUMAN Isoform 3 of Oxidation resistance protei</t>
  </si>
  <si>
    <t>H7BX48</t>
  </si>
  <si>
    <t>Nkpd1</t>
  </si>
  <si>
    <t>&gt;tr|H7BX48|H7BX48_MOUSE NTPase KAP family P-loop domain-containing protein 1 OS=Mus musculus GN=Nkpd1 PE=4 SV=1</t>
  </si>
  <si>
    <t>I3L193</t>
  </si>
  <si>
    <t>IQCK</t>
  </si>
  <si>
    <t>&gt;tr|I3L193|I3L193_HUMAN IQ domain-containing protein K OS=Homo sapiens GN=IQCK PE=4 SV=1</t>
  </si>
  <si>
    <t>J3KRA9;Q96Q15-4;Q96Q15-3;Q96Q15-2;Q96Q15</t>
  </si>
  <si>
    <t>Serine/threonine-protein kinase SMG1</t>
  </si>
  <si>
    <t>SMG1</t>
  </si>
  <si>
    <t>&gt;tr|J3KRA9|J3KRA9_HUMAN Serine/threonine-protein kinase SMG1 (Fragment) OS=Homo sapiens GN=SMG1 PE=1 SV=1;&gt;sp|Q96Q15-4|SMG1_HUMAN Isoform 4 of Serine/threonine-protein kinase SMG1 OS=Homo sapiens GN=SMG1;&gt;sp|Q96Q15-3|SMG1_HUMAN Isoform 3 of Serine/threonin</t>
  </si>
  <si>
    <t>J3QSD7;Q9NYV4-3;Q9NYV4-2;Q9NYV4</t>
  </si>
  <si>
    <t>Cyclin-dependent kinase 12</t>
  </si>
  <si>
    <t>CDK12</t>
  </si>
  <si>
    <t>&gt;tr|J3QSD7|J3QSD7_HUMAN Cyclin-dependent kinase 12 (Fragment) OS=Homo sapiens GN=CDK12 PE=1 SV=1;&gt;sp|Q9NYV4-3|CDK12_HUMAN Isoform 3 of Cyclin-dependent kinase 12 OS=Homo sapiens GN=CDK12;&gt;sp|Q9NYV4-2|CDK12_HUMAN Isoform 2 of Cyclin-dependent kinase 12 OS=H</t>
  </si>
  <si>
    <t>K7EJT1;Q9NPG3-2;Q9NPG3</t>
  </si>
  <si>
    <t>Ubinuclein-1</t>
  </si>
  <si>
    <t>UBN1</t>
  </si>
  <si>
    <t>&gt;tr|K7EJT1|K7EJT1_HUMAN Ubinuclein-1 (Fragment) OS=Homo sapiens GN=UBN1 PE=1 SV=5;&gt;sp|Q9NPG3-2|UBN1_HUMAN Isoform 2 of Ubinuclein-1 OS=Homo sapiens GN=UBN1;&gt;sp|Q9NPG3|UBN1_HUMAN Ubinuclein-1 OS=Homo sapiens GN=UBN1 PE=1 SV=2</t>
  </si>
  <si>
    <t>O08583;Q86V81;Q9JJW6-2;gi|625284866;gi|344250156;gi|625185027;E9PB61;gi|537141261;gi|537141260;O08583-2;Q4KL64;G3X9I4;D9J342;Q9JJW6</t>
  </si>
  <si>
    <t>THO complex subunit 4;Aly/REF export factor 2</t>
  </si>
  <si>
    <t>&gt;sp|O08583|THOC4_MOUSE THO complex subunit 4 OS=Mus musculus GN=Alyref PE=1 SV=3;&gt;sp|Q86V81|THOC4_HUMAN THO complex subunit 4 OS=Homo sapiens GN=ALYREF PE=1 SV=3;&gt;sp|Q9JJW6-2|ALRF2_MOUSE Isoform 2 of Aly/REF export factor 2 OS=Mus musculus GN=Alyref2;&gt;gi|6</t>
  </si>
  <si>
    <t>O08614</t>
  </si>
  <si>
    <t>Utrn</t>
  </si>
  <si>
    <t>&gt;tr|O08614|O08614_MOUSE Cytoskeletal protein OS=Mus musculus GN=Utrn PE=2 SV=1</t>
  </si>
  <si>
    <t>O14901</t>
  </si>
  <si>
    <t>Krueppel-like factor 11</t>
  </si>
  <si>
    <t>KLF11</t>
  </si>
  <si>
    <t>&gt;sp|O14901|KLF11_HUMAN Krueppel-like factor 11 OS=Homo sapiens GN=KLF11 PE=1 SV=2</t>
  </si>
  <si>
    <t>O43895</t>
  </si>
  <si>
    <t>Xaa-Pro aminopeptidase 2</t>
  </si>
  <si>
    <t>XPNPEP2</t>
  </si>
  <si>
    <t>&gt;sp|O43895|XPP2_HUMAN Xaa-Pro aminopeptidase 2 OS=Homo sapiens GN=XPNPEP2 PE=2 SV=3</t>
  </si>
  <si>
    <t>Germinal-center associated nuclear protein</t>
  </si>
  <si>
    <t>MCM3AP</t>
  </si>
  <si>
    <t>&gt;sp|E5FYH1|TOPZ1_MOUSE Testis- and ovary-specific PAZ domain-containing protein 1 OS=Mus musculus GN=Topaz1 PE=2 SV=1;&gt;sp|O60318|GANP_HUMAN Germinal-center associated nuclear protein OS=Homo sapiens GN=MCM3AP PE=1 SV=2</t>
  </si>
  <si>
    <t>Q8C7H9;O88783</t>
  </si>
  <si>
    <t>Coagulation factor V;Coagulation factor V heavy chain;Coagulation factor V light chain</t>
  </si>
  <si>
    <t>F5</t>
  </si>
  <si>
    <t>&gt;tr|Q8C7H9|Q8C7H9_MOUSE Putative uncharacterized protein (Fragment) OS=Mus musculus GN=F5 PE=2 SV=1;&gt;sp|O88783|FA5_MOUSE Coagulation factor V OS=Mus musculus GN=F5 PE=1 SV=1</t>
  </si>
  <si>
    <t>Q6GTX3;Q4FK40;Q3UEE7;Q3UBS0;Q3TXU4;Q3TX45;P08226</t>
  </si>
  <si>
    <t>Apolipoprotein E</t>
  </si>
  <si>
    <t>Apoe</t>
  </si>
  <si>
    <t>&gt;tr|Q6GTX3|Q6GTX3_MOUSE Apoe protein OS=Mus musculus GN=Apoe PE=2 SV=1;&gt;tr|Q4FK40|Q4FK40_MOUSE Apoe protein OS=Mus musculus GN=Apoe PE=2 SV=1;&gt;tr|Q3UEE7|Q3UEE7_MOUSE Putative uncharacterized protein OS=Mus musculus GN=Apoe PE=2 SV=1;&gt;tr|Q3UBS0|Q3UBS0_MOUSE</t>
  </si>
  <si>
    <t>P30291</t>
  </si>
  <si>
    <t>Wee1-like protein kinase</t>
  </si>
  <si>
    <t>WEE1</t>
  </si>
  <si>
    <t>&gt;sp|P30291|WEE1_HUMAN Wee1-like protein kinase OS=Homo sapiens GN=WEE1 PE=1 SV=2</t>
  </si>
  <si>
    <t>P32455</t>
  </si>
  <si>
    <t>Interferon-induced guanylate-binding protein 1</t>
  </si>
  <si>
    <t>GBP1</t>
  </si>
  <si>
    <t>&gt;sp|P32455|GBP1_HUMAN Interferon-induced guanylate-binding protein 1 OS=Homo sapiens GN=GBP1 PE=1 SV=2</t>
  </si>
  <si>
    <t>Q9DBN7;P42125</t>
  </si>
  <si>
    <t>Enoyl-CoA delta isomerase 1, mitochondrial</t>
  </si>
  <si>
    <t>Eci1</t>
  </si>
  <si>
    <t>&gt;tr|Q9DBN7|Q9DBN7_MOUSE Putative uncharacterized protein OS=Mus musculus GN=Eci1 PE=2 SV=1;&gt;sp|P42125|ECI1_MOUSE Enoyl-CoA delta isomerase 1, mitochondrial OS=Mus musculus GN=Eci1 PE=1 SV=2</t>
  </si>
  <si>
    <t>P43026</t>
  </si>
  <si>
    <t>Growth/differentiation factor 5</t>
  </si>
  <si>
    <t>GDF5</t>
  </si>
  <si>
    <t>&gt;sp|P43026|GDF5_HUMAN Growth/differentiation factor 5 OS=Homo sapiens GN=GDF5 PE=1 SV=3</t>
  </si>
  <si>
    <t>Q3U4F7</t>
  </si>
  <si>
    <t>Trpc4ap</t>
  </si>
  <si>
    <t>&gt;tr|Q3U4F7|Q3U4F7_MOUSE Putative uncharacterized protein (Fragment) OS=Mus musculus GN=Trpc4ap PE=2 SV=1</t>
  </si>
  <si>
    <t>Q3U9U3;Q3UMM1;Q922F4;Q9CUN8;gi|344244613;gi|537409;gi|537237871;gi|70906561;gi|350538479</t>
  </si>
  <si>
    <t>Tubulin beta-6 chain</t>
  </si>
  <si>
    <t>Tubb6</t>
  </si>
  <si>
    <t>&gt;tr|Q3U9U3|Q3U9U3_MOUSE Putative uncharacterized protein OS=Mus musculus GN=Tubb6 PE=2 SV=1;&gt;tr|Q3UMM1|Q3UMM1_MOUSE Tubulin beta-6 chain OS=Mus musculus GN=Tubb6 PE=1 SV=1;&gt;sp|Q922F4|TBB6_MOUSE Tubulin beta-6 chain OS=Mus musculus GN=Tubb6 PE=1 SV=1;&gt;tr|Q9</t>
  </si>
  <si>
    <t>Q810Y9;Q3UT28</t>
  </si>
  <si>
    <t>Pramel6</t>
  </si>
  <si>
    <t>&gt;tr|Q810Y9|Q810Y9_MOUSE PRAMEl6 OS=Mus musculus GN=Pramel6 PE=2 SV=1;&gt;tr|Q3UT28|Q3UT28_MOUSE Putative uncharacterized protein OS=Mus musculus GN=Pramel6 PE=2 SV=1</t>
  </si>
  <si>
    <t>Q5F226</t>
  </si>
  <si>
    <t>Protocadherin Fat 2</t>
  </si>
  <si>
    <t>Fat2</t>
  </si>
  <si>
    <t>&gt;sp|Q5F226|FAT2_MOUSE Protocadherin Fat 2 OS=Mus musculus GN=Fat2 PE=1 SV=1</t>
  </si>
  <si>
    <t>Q5SZR1;Q9BYD2</t>
  </si>
  <si>
    <t>39S ribosomal protein L9, mitochondrial</t>
  </si>
  <si>
    <t>MRPL9</t>
  </si>
  <si>
    <t>&gt;tr|Q5SZR1|Q5SZR1_HUMAN 39S ribosomal protein L9, mitochondrial OS=Homo sapiens GN=MRPL9 PE=1 SV=1;&gt;sp|Q9BYD2|RM09_HUMAN 39S ribosomal protein L9, mitochondrial OS=Homo sapiens GN=MRPL9 PE=1 SV=2</t>
  </si>
  <si>
    <t>Q5T5P2-4;Q5T5P2-8;Q5T5P2-6;Q5T5P2-9;Q5T5P2-2;Q5T5P2-7;Q5T5P2-3;Q5T5P2</t>
  </si>
  <si>
    <t>Sickle tail protein homolog</t>
  </si>
  <si>
    <t>KIAA1217</t>
  </si>
  <si>
    <t xml:space="preserve">&gt;sp|Q5T5P2-4|SKT_HUMAN Isoform 4 of Sickle tail protein homolog OS=Homo sapiens GN=KIAA1217;&gt;sp|Q5T5P2-8|SKT_HUMAN Isoform 7 of Sickle tail protein homolog OS=Homo sapiens GN=KIAA1217;&gt;sp|Q5T5P2-6|SKT_HUMAN Isoform 6 of Sickle tail protein homolog OS=Homo </t>
  </si>
  <si>
    <t>Q5THR3-6;Q5THR3-5;Q5THR3</t>
  </si>
  <si>
    <t>EF-hand calcium-binding domain-containing protein 6</t>
  </si>
  <si>
    <t>EFCAB6</t>
  </si>
  <si>
    <t>&gt;sp|Q5THR3-6|EFCB6_HUMAN Isoform 6 of EF-hand calcium-binding domain-containing protein 6 OS=Homo sapiens GN=EFCAB6;&gt;sp|Q5THR3-5|EFCB6_HUMAN Isoform 5 of EF-hand calcium-binding domain-containing protein 6 OS=Homo sapiens GN=EFCAB6;&gt;sp|Q5THR3|EFCB6_HUMAN E</t>
  </si>
  <si>
    <t>Q5VUA4</t>
  </si>
  <si>
    <t>Zinc finger protein 318</t>
  </si>
  <si>
    <t>ZNF318</t>
  </si>
  <si>
    <t>&gt;sp|Q5VUA4|ZN318_HUMAN Zinc finger protein 318 OS=Homo sapiens GN=ZNF318 PE=1 SV=2</t>
  </si>
  <si>
    <t>Q6ZMP0-4;Q6ZMP0</t>
  </si>
  <si>
    <t>Thrombospondin type-1 domain-containing protein 4</t>
  </si>
  <si>
    <t>THSD4</t>
  </si>
  <si>
    <t>&gt;sp|Q6ZMP0-4|THSD4_HUMAN Isoform 4 of Thrombospondin type-1 domain-containing protein 4 OS=Homo sapiens GN=THSD4;&gt;sp|Q6ZMP0|THSD4_HUMAN Thrombospondin type-1 domain-containing protein 4 OS=Homo sapiens GN=THSD4 PE=2 SV=2</t>
  </si>
  <si>
    <t>Q7TMJ1</t>
  </si>
  <si>
    <t>Zfp583</t>
  </si>
  <si>
    <t>&gt;tr|Q7TMJ1|Q7TMJ1_MOUSE Zfp583 protein (Fragment) OS=Mus musculus GN=Zfp583 PE=2 SV=1</t>
  </si>
  <si>
    <t>Q8BSX8;Q9EQG9-3;Q9EQG9-2;Q9EQG9</t>
  </si>
  <si>
    <t>Collagen type IV alpha-3-binding protein</t>
  </si>
  <si>
    <t>Col4a3bp</t>
  </si>
  <si>
    <t>&gt;tr|Q8BSX8|Q8BSX8_MOUSE Putative uncharacterized protein OS=Mus musculus GN=Col4a3bp PE=2 SV=1;&gt;sp|Q9EQG9-3|C43BP_MOUSE Isoform 3 of Collagen type IV alpha-3-binding protein OS=Mus musculus GN=Col4a3bp;&gt;sp|Q9EQG9-2|C43BP_MOUSE Isoform 2 of Collagen type IV</t>
  </si>
  <si>
    <t>Q8BX48</t>
  </si>
  <si>
    <t>Ccdc30</t>
  </si>
  <si>
    <t>&gt;tr|Q8BX48|Q8BX48_MOUSE Putative uncharacterized protein (Fragment) OS=Mus musculus GN=Ccdc30 PE=2 SV=1</t>
  </si>
  <si>
    <t>Q8IY82-2;Q8IY82</t>
  </si>
  <si>
    <t>Coiled-coil domain-containing protein lobo homolog</t>
  </si>
  <si>
    <t>CCDC135</t>
  </si>
  <si>
    <t>&gt;sp|Q8IY82-2|DRC7_HUMAN Isoform 2 of Dynein regulatory complex subunit 7 OS=Homo sapiens GN=DRC7;&gt;sp|Q8IY82|DRC7_HUMAN Dynein regulatory complex subunit 7 OS=Homo sapiens GN=DRC7 PE=1 SV=3</t>
  </si>
  <si>
    <t>Q8R2R1</t>
  </si>
  <si>
    <t>Protein O-mannosyl-transferase 1</t>
  </si>
  <si>
    <t>Pomt1</t>
  </si>
  <si>
    <t>&gt;sp|Q8R2R1|POMT1_MOUSE Protein O-mannosyl-transferase 1 OS=Mus musculus GN=Pomt1 PE=1 SV=1</t>
  </si>
  <si>
    <t>Q99259</t>
  </si>
  <si>
    <t>Glutamate decarboxylase 1</t>
  </si>
  <si>
    <t>GAD1</t>
  </si>
  <si>
    <t>&gt;sp|Q99259|DCE1_HUMAN Glutamate decarboxylase 1 OS=Homo sapiens GN=GAD1 PE=1 SV=1</t>
  </si>
  <si>
    <t>Q9CQ71</t>
  </si>
  <si>
    <t>Replication protein A 14 kDa subunit</t>
  </si>
  <si>
    <t>Rpa3</t>
  </si>
  <si>
    <t>&gt;sp|Q9CQ71|RFA3_MOUSE Replication protein A 14 kDa subunit OS=Mus musculus GN=Rpa3 PE=1 SV=1</t>
  </si>
  <si>
    <t>Q9D4W7</t>
  </si>
  <si>
    <t>4930548G14Rik</t>
  </si>
  <si>
    <t>&gt;tr|Q9D4W7|Q9D4W7_MOUSE Putative uncharacterized protein OS=Mus musculus GN=4930548G14Rik PE=2 SV=1</t>
  </si>
  <si>
    <t>Q9D9L1</t>
  </si>
  <si>
    <t>1700054O19Rik</t>
  </si>
  <si>
    <t>&gt;tr|Q9D9L1|Q9D9L1_MOUSE MCG140068 OS=Mus musculus GN=1700054O19Rik PE=2 SV=1</t>
  </si>
  <si>
    <t>Q9EP75</t>
  </si>
  <si>
    <t>Leukotriene-B4 omega-hydroxylase 3</t>
  </si>
  <si>
    <t>Cyp4f14</t>
  </si>
  <si>
    <t>&gt;sp|Q9EP75|CP4FE_MOUSE Leukotriene-B4 omega-hydroxylase 3 OS=Mus musculus GN=Cyp4f14 PE=1 SV=1</t>
  </si>
  <si>
    <t>Q9Z2P0</t>
  </si>
  <si>
    <t>Arr</t>
  </si>
  <si>
    <t>&gt;tr|Q9Z2P0|Q9Z2P0_MOUSE Adriamycin-resistant related protein OS=Mus musculus GN=Arr PE=2 SV=1</t>
  </si>
  <si>
    <t>Q3TCL7;Q3TBB4;Q3UHR1;B7ZNJ1;Q3UH17;A0A087WS56;B9EHT6;Q3TCF1;A0A087WSN6;Q3UHL6;Q3UGY5;A0A087WR50;P11276</t>
  </si>
  <si>
    <t>Fibronectin;Anastellin</t>
  </si>
  <si>
    <t>Fn1</t>
  </si>
  <si>
    <t>&gt;tr|Q3TCL7|Q3TCL7_MOUSE Putative uncharacterized protein (Fragment) OS=Mus musculus GN=Fn1 PE=2 SV=1;&gt;tr|Q3TBB4|Q3TBB4_MOUSE Putative uncharacterized protein (Fragment) OS=Mus musculus GN=Fn1 PE=2 SV=1;&gt;tr|Q3UHR1|Q3UHR1_MOUSE Putative uncharacterized prote</t>
  </si>
  <si>
    <t>A0A087WS46;O70251</t>
  </si>
  <si>
    <t>Eef1b</t>
  </si>
  <si>
    <t>&gt;tr|A0A087WS46|A0A087WS46_MOUSE Elongation factor 1-beta OS=Mus musculus GN=Eef1b2 PE=1 SV=1;&gt;sp|O70251|EF1B_MOUSE Elongation factor 1-beta OS=Mus musculus GN=Eef1b PE=1 SV=5</t>
  </si>
  <si>
    <t>Capzb</t>
  </si>
  <si>
    <t>E0CYN1;E0CYR7;Q1WGT0;A0A0B5J0K5;Q1WGS8;Q1WGT2;Q1WGI7;Q1WGU1;Q0GXK2;A0A0B5J9T3;Q1WH35;Q1WGI4;Q1WHF0;Q1WHE9;Q1WHE8;Q1WHE7;Q1WHE6;Q1WHE5;Q1WHE4;Q1WHE3;Q1WHE1;Q1WHE0;Q1WHD9;Q1WHD8;Q1WHD7;Q1WHD6;Q1WHD5;Q1WHD4;Q1WHD3;Q1WHD2;Q1WHD1;Q1WHD0;Q1WHC9;Q1WHC8;Q1WHC7;Q1WHC6;Q1WHC5;Q1WHC4;Q1WHC3;Q1WHC2;Q1WHC1;Q1WHC0;Q1WHB9;Q1WHB7;Q1WHB6;Q1WHB5;Q1WHB4;Q1WHB3;Q1WHB2;Q1WHB1;Q1WHB0;Q1WHA9;Q1WHA8;Q1WHA7;Q1WHA6;Q1WHA5;Q1WHA4;Q1WHA3;Q1WHA2;Q1WHA1;Q1WHA0;Q1WH98;Q1WH97;Q1WH96;Q1WH95;Q1WH94;Q1WH93;Q1WH92;Q1WH91;Q1WH90;Q1WH89;Q1WH88;Q1WH87;Q1WH86;Q1WH85;Q1WH84;Q1WH83;Q1WH82;Q1WH81;Q1WH80;Q1WH79;Q1WH78;Q1WH77;Q1WH76;Q1WH75;Q1WH74;Q1WH73;Q1WH72;Q1WH71;Q1WH70;Q1WH69;Q1WH68;Q1WH67;Q1WH66;Q1WH65;Q1WH64;Q1WH63;Q1WH61;Q1WH59;Q1WH58;Q1WH57;Q1WH56;Q1WH55;Q1WH54;Q1WH53;Q1WH52;Q1WH51;Q1WH50;Q1WH49;Q1WH48;Q1WH47;Q1WH46;Q1WH45;Q1WH44;Q1WH43;Q1WH42;Q1WH41;Q1WH40;Q1WH38;Q1WH37;Q1WH36;Q1WH34;Q1WH33;Q1WH32;Q1WH31;Q1WH30;Q1WH29;Q1WH28;Q1WH27;Q1WH26;Q1WH25;Q1WH23;Q1WH22;Q1WH21;Q1WH20;Q1WH19;Q1WH18;Q1WH17;Q1WH16;Q1WH15;Q1WH14;Q1WH13;Q1WH12;Q1WH11;Q1WH10;Q1WH09;Q1WH08;Q1WH07;Q1WH06;Q1WH05;Q1WH04;Q1WH02;Q1WH01;Q1WH00;Q1WGZ9;Q1WGZ8;Q1WGZ7;Q1WGZ6;Q1WGZ5;Q1WGZ4;Q1WGZ3;Q1WGZ2;Q1WGZ1;Q1WGZ0;Q1WGY9;Q1WGY8;Q1WGY7;Q1WGY6;Q1WGY5;Q1WGY2;Q1WGY1;Q1WGY0;Q1WGX9;Q1WGX8;Q1WGX7;Q1WGX6;Q1WGX5;Q1WGX4;Q1WGX3;Q1WGX2;Q1WGX1;Q1WGW9;Q1WGW8;Q1WGW7;Q1WGW6;Q1WGW5;Q1WGW4;Q1WGW3;Q1WGW2;Q1WGW1;Q1WGW0;Q1WGV9;Q1WGV8;Q1WGV7;Q1WGV6;Q1WGV5;Q1WGV4;Q1WGV3;Q1WGV2;Q1WGV1;Q1WGV0;Q1WGU9;Q1WGU8;Q1WGU7;Q1WGU6;Q1WGU5;Q1WGU3;Q1WGU2;Q1WGU0;Q1WGT9;Q1WGT8;Q1WGT7;Q1WGT6;Q1WGT5;Q1WGT4;Q1WGT3;Q1WGT1;Q1WGS9;Q1WGS7;Q1WGS6;Q1WGS5;Q1WGS4;Q1WGS3;Q1WGS2;Q1WGS1;Q1WGS0;Q1WGR9;Q1WGR8;Q1WGR7;Q1WGR6;Q1WGR5;Q1WGR4;Q1WGR3;Q1WGR2;Q1WGR1;Q1WGR0;Q1WGQ9;Q1WGQ8;Q1WGQ6;Q1WGQ5;Q1WGQ4;Q1WGQ3;Q1WGQ2;Q1WGQ1;Q1WGQ0;Q1WGP9;Q1WGP8;Q1WGP7;Q1WGP6;Q1WGP5;Q1WGP4;Q1WGP3;Q1WGP2;Q1WGP1;Q1WGP0;Q1WGN9;Q1WGN8;Q1WGN7;Q1WGN6;Q1WGN5;Q1WGN4;Q1WGN3;Q1WGN2;Q1WGN1;Q1WGN0;Q1WGM9;Q1WGM8;Q1WGM7;Q1WGM6;Q1WGM5;Q1WGM4;Q1WGM2;Q1WGM1;Q1WGM0;Q1WGL9;Q1WGL8;Q1WGL7;Q1WGL6;Q1WGL5;Q1WGL4;Q1WGL3;Q1WGL2;Q1WGL1;Q1WGL0;Q1WGK9;Q1WGK8;Q1WGK7;Q1WGK6;Q1WGK5;Q1WGK4;Q1WGK3;Q1WGK2;Q1WGK1;Q1WGK0;Q1WGJ9;Q1WGJ8;Q1WGJ7;Q1WGJ6;Q1WGJ5;Q1WGJ4;Q1WGJ3;Q1WGJ1;Q1WGJ0;Q1WGI9;Q1WGI8;Q1WGI6;Q1WGI5;Q1WGI3;Q1WGI2;Q1WGI1;Q1WGI0;Q1WGH9;Q1WGH7;Q1WGH5;Q1WGH4;Q1WGH3;Q1WGH2;Q1WGH1;Q1WGH0;Q1WGG9;Q1WGG8;Q1WGG7;Q1WGG6;Q1WGG5;Q1WGG4;Q1WGG3;Q1WGG2;Q1WGG1;Q1WGG0;Q1WGF9;Q1WGF8;Q1WGF7;Q1WGF6;Q1WGF5;Q1WGF4;Q1WGF3;Q1WGF2;Q1WGF1;Q1WGF0;Q1WGE9;Q1WGE8;Q1WGE7;Q1WGE6;Q1WGE5;Q1WGE4;Q1WGE3;Q1WGE2;Q1WGE1;Q1WGE0;Q1WGD9;Q1WGD8;Q1WGD7;Q1WGD6;Q1WGD5;Q1WGD4;Q1WGD3;Q1WGD2;Q1WGD1;Q1WGD0;Q1WGC9;Q1WGC8;Q1WGC7;Q1WGC6;Q1WGC5;Q1WGC4;Q1WGC3;Q1WGC2;Q1WGC1;Q1WGC0;Q1WGB9;Q1WGB8;Q1WGB7;Q1WGB6;Q0GXQ4;Q0GXQ3;Q0GXQ2;Q0GXQ1;Q0GXQ0;Q0GXP9;Q0GXP8;Q0GXP6;Q0GXP5;Q0GXP2;Q0GXP0;Q0GXN9;Q0GXN6;Q0GXN5;Q0GXN4;Q0GXN2;Q0GXM8;Q0GXM7;Q0GXM6;Q0GXM4;Q0GXM2;Q0GXM1;Q0GXM0;Q0GXL9;Q0GXL7;Q0GXL6;Q0GXL5;Q0GXL2;Q0GXL1;Q0GXL0;Q0GXK8;Q0GXK6;Q0GXK4;Q0GXK3;Q0GXK1;Q0GXJ9;Q0GXJ7;Q0GXJ6;Q0GXJ5;Q0GXJ4;Q0GXJ3;Q0GXJ2;Q0GXJ1;Q0GXJ0;Q0GXI9;Q0GXI8;Q0GXI7;Q0GXI5;Q0GXI4;Q0GXI3;Q0GXI1;Q0GXI0;Q0GXH9;Q0GXH8;Q0GXH7;Q0GXH6;Q0GXH5;Q0GXH4;Q0GXH3;Q0GXH1;Q0GXH0;Q0GXG8;Q0GXG7;Q0GXG6;Q0GXG5;Q0GXG4;Q0GXG0;Q0GXF9;Q0GXF8;Q0GXF6;Q0GXF5;Q0GXF4;Q0GXF3;Q0GXF2;Q0GXF1;Q0GXF0;Q0GXE9;Q0GXE8;Q0GXE7;Q0GXE5;Q0GXE4;Q0GXE3;Q0GXE2;Q0GXE0;Q0GXD9;Q0GXD6;Q0GXD5;Q0GXD4;Q0GXD3;Q0GXD2;Q0GXD1;Q0GXC9;Q0GXC8;Q0GXC7;Q0GXC6;Q0GXC5;J3QW56;A0A0B5J4X8;E0CZ27;A0A0B5JCG0;A0A0B5JFS4;A1L0U3;F8WI35;A1L0V4;Q6LBF0;Q6LBE8;Q64528;B9EI85;P84244;P84228;P68433;P02301</t>
  </si>
  <si>
    <t>Histone H3;Histone H3.3;Histone H3.2;Histone H3.1;Histone H3.3C</t>
  </si>
  <si>
    <t>&gt;tr|E0CYN1|E0CYN1_MOUSE Histone H3.3 (Fragment) OS=Mus musculus GN=H3f3a PE=4 SV=1;&gt;tr|E0CYR7|E0CYR7_MOUSE Histone H3.3 (Fragment) OS=Mus musculus GN=H3f3a PE=4 SV=1;&gt;tr|Q1WGT0|Q1WGT0_9NEOB Histone H3a (Fragment) OS=Arthroleptis schubotzi PE=4 SV=1;&gt;tr|A0A</t>
  </si>
  <si>
    <t>F8VBU5;F8VBU4;F8VBU1;F8VBU0;F8VBT9;F8VBT8;A2A615;Q09199</t>
  </si>
  <si>
    <t>Beta-1,4 N-acetylgalactosaminyltransferase 2</t>
  </si>
  <si>
    <t>B4galnt2</t>
  </si>
  <si>
    <t>&gt;tr|F8VBU5|F8VBU5_MOUSE Beta-1,4 N-acetylgalactosaminyltransferase 2 OS=Mus musculus domesticus GN=B4galnt2 PE=4 SV=1;&gt;tr|F8VBU4|F8VBU4_MOUSE Beta-1,4 N-acetylgalactosaminyltransferase 2 OS=Mus musculus domesticus GN=B4galnt2 PE=4 SV=1;&gt;tr|F8VBU1|F8VBU1_MU</t>
  </si>
  <si>
    <t>Q3UZ32;A2ABV1;Z4YL84;Q80TJ7</t>
  </si>
  <si>
    <t>Histone lysine demethylase PHF8</t>
  </si>
  <si>
    <t>Phf8</t>
  </si>
  <si>
    <t>&gt;tr|Q3UZ32|Q3UZ32_MOUSE Putative uncharacterized protein OS=Mus musculus PE=2 SV=1;&gt;tr|A2ABV1|A2ABV1_MOUSE Histone lysine demethylase PHF8 OS=Mus musculus GN=Phf8 PE=1 SV=1;&gt;tr|Z4YL84|Z4YL84_MOUSE Histone lysine demethylase PHF8 OS=Mus musculus GN=Phf8 PE=</t>
  </si>
  <si>
    <t>B0R041;B0R042;E9Q9E7;R4GML3;B2RXX1;R4GML6;A2AL36</t>
  </si>
  <si>
    <t>Centriolin</t>
  </si>
  <si>
    <t>Cntrl</t>
  </si>
  <si>
    <t xml:space="preserve">&gt;tr|B0R041|B0R041_MOUSE Centriolin (Fragment) OS=Mus musculus GN=Cntrl PE=1 SV=1;&gt;tr|B0R042|B0R042_MOUSE Centriolin (Fragment) OS=Mus musculus GN=Cntrl PE=1 SV=1;&gt;tr|E9Q9E7|E9Q9E7_MOUSE Centriolin OS=Mus musculus GN=Cntrl PE=1 SV=2;&gt;tr|R4GML3|R4GML3_MOUSE </t>
  </si>
  <si>
    <t>B2RWX5;E9Q5A8;A3KGJ7;Q60952</t>
  </si>
  <si>
    <t>Centrosome-associated protein CEP250</t>
  </si>
  <si>
    <t>Cep250</t>
  </si>
  <si>
    <t>&gt;tr|B2RWX5|B2RWX5_MOUSE Centrosomal protein 250 OS=Mus musculus GN=Cep250 PE=2 SV=1;&gt;tr|E9Q5A8|E9Q5A8_MOUSE Centrosome-associated protein CEP250 OS=Mus musculus GN=Cep250 PE=1 SV=1;&gt;tr|A3KGJ7|A3KGJ7_MOUSE Centrosome-associated protein CEP250 OS=Mus musculu</t>
  </si>
  <si>
    <t>Tmsb10</t>
  </si>
  <si>
    <t>Ywhag</t>
  </si>
  <si>
    <t>B1AQR8;G3X9T7;O08573-3;O08573-2;O08573</t>
  </si>
  <si>
    <t>Galectin;Galectin-9</t>
  </si>
  <si>
    <t>Lgals9</t>
  </si>
  <si>
    <t>&gt;tr|B1AQR8|B1AQR8_MOUSE Galectin OS=Mus musculus GN=Lgals9 PE=1 SV=1;&gt;tr|G3X9T7|G3X9T7_MOUSE Galectin OS=Mus musculus GN=Lgals9 PE=1 SV=1;&gt;sp|O08573-3|LEG9_MOUSE Isoform 3 of Galectin-9 OS=Mus musculus GN=Lgals9;&gt;sp|O08573-2|LEG9_MOUSE Isoform 2 of Galecti</t>
  </si>
  <si>
    <t>B1AUG0;Q3UXE9;Q3TST3;Q64143</t>
  </si>
  <si>
    <t>Phosphatidylinositol 3-kinase regulatory subunit gamma</t>
  </si>
  <si>
    <t>Pik3r3</t>
  </si>
  <si>
    <t>&gt;tr|B1AUG0|B1AUG0_MOUSE Phosphatidylinositol 3-kinase regulatory subunit gamma OS=Mus musculus GN=Pik3r3 PE=1 SV=1;&gt;tr|Q3UXE9|Q3UXE9_MOUSE Phosphatidylinositol 3 kinase, regulatory subunit, polypeptide 3 (P55) OS=Mus musculus GN=Pik3r3 PE=1 SV=1;&gt;tr|Q3TST3</t>
  </si>
  <si>
    <t>Q3TFT3;B1AXC7;B1AXC5;Q8BT77;B1AXC8;Q8K2Q5</t>
  </si>
  <si>
    <t>Coiled-coil-helix-coiled-coil-helix domain-containing protein 7</t>
  </si>
  <si>
    <t>Chchd7</t>
  </si>
  <si>
    <t>&gt;tr|Q3TFT3|Q3TFT3_MOUSE Coiled-coil-helix-coiled-coil-helix domain-containing protein 7 OS=Mus musculus GN=Chchd7 PE=1 SV=1;&gt;tr|B1AXC7|B1AXC7_MOUSE Coiled-coil-helix-coiled-coil-helix domain-containing protein 7 (Fragment) OS=Mus musculus GN=Chchd7 PE=1 SV</t>
  </si>
  <si>
    <t>Q3TS01;Q9JJ07;Q80VN7;B2RU80</t>
  </si>
  <si>
    <t>Receptor-type tyrosine-protein phosphatase beta</t>
  </si>
  <si>
    <t>Ptprb</t>
  </si>
  <si>
    <t>&gt;tr|Q3TS01|Q3TS01_MOUSE Putative uncharacterized protein (Fragment) OS=Mus musculus GN=Ptprb PE=2 SV=1;&gt;tr|Q9JJ07|Q9JJ07_MOUSE Receptor-type protein tyrosine phosphatase (Fragment) OS=Mus musculus GN=Ptprb PE=2 SV=1;&gt;tr|Q80VN7|Q80VN7_MOUSE Ptprb protein (F</t>
  </si>
  <si>
    <t>Taok1</t>
  </si>
  <si>
    <t>B7ZC15</t>
  </si>
  <si>
    <t>Fam57a</t>
  </si>
  <si>
    <t>&gt;tr|B7ZC15|B7ZC15_MOUSE Protein FAM57A (Fragment) OS=Mus musculus GN=Fam57a PE=4 SV=1</t>
  </si>
  <si>
    <t>Chtop</t>
  </si>
  <si>
    <t>F6Q926;Q3UQ29;B9EIY1;Q3UX83-2;Q3UX83</t>
  </si>
  <si>
    <t>Probable inactive 1-aminocyclopropane-1-carboxylate synthase-like protein 2</t>
  </si>
  <si>
    <t>Accsl</t>
  </si>
  <si>
    <t>&gt;tr|F6Q926|F6Q926_MOUSE Probable inactive 1-aminocyclopropane-1-carboxylate synthase-like protein 2 (Fragment) OS=Mus musculus GN=Accsl PE=4 SV=1;&gt;tr|Q3UQ29|Q3UQ29_MOUSE Putative uncharacterized protein OS=Mus musculus GN=Accsl PE=2 SV=1;&gt;tr|B9EIY1|B9EIY1_</t>
  </si>
  <si>
    <t>D3YU02;D3Z6I0;Q5FWX6;Q8K1Y2</t>
  </si>
  <si>
    <t>Serine/threonine-protein kinase D;Serine/threonine-protein kinase D3</t>
  </si>
  <si>
    <t>Prkd3</t>
  </si>
  <si>
    <t xml:space="preserve">&gt;tr|D3YU02|D3YU02_MOUSE Serine/threonine-protein kinase D3 OS=Mus musculus GN=Prkd3 PE=1 SV=1;&gt;tr|D3Z6I0|D3Z6I0_MOUSE Protein kinase C OS=Mus musculus GN=Prkd3 PE=1 SV=1;&gt;tr|Q5FWX6|Q5FWX6_MOUSE Serine/threonine-protein kinase OS=Mus musculus GN=Prkd3 PE=1 </t>
  </si>
  <si>
    <t>F7AN16;H7BX06;D3Z1N2;Q3U0W6;Q3UIW5-2;Q3UIW5</t>
  </si>
  <si>
    <t>RING finger protein 10</t>
  </si>
  <si>
    <t>Rnf10</t>
  </si>
  <si>
    <t>&gt;tr|F7AN16|F7AN16_MOUSE RING finger protein 10 (Fragment) OS=Mus musculus GN=Rnf10 PE=1 SV=1;&gt;tr|H7BX06|H7BX06_MOUSE RING finger protein 10 OS=Mus musculus GN=Rnf10 PE=1 SV=1;&gt;tr|D3Z1N2|D3Z1N2_MOUSE RING finger protein 10 OS=Mus musculus GN=Rnf10 PE=1 SV=1</t>
  </si>
  <si>
    <t>E0CYV9</t>
  </si>
  <si>
    <t>1110002E22Rik</t>
  </si>
  <si>
    <t>&gt;tr|E0CYV9|E0CYV9_MOUSE Protein 1110002E22Rik OS=Mus musculus GN=1110002E22Rik PE=1 SV=1</t>
  </si>
  <si>
    <t>E9PUL2;Q8CDN9-2;Q8CDN9</t>
  </si>
  <si>
    <t>Leucine-rich repeat-containing protein 9</t>
  </si>
  <si>
    <t>Lrrc9</t>
  </si>
  <si>
    <t>&gt;tr|E9PUL2|E9PUL2_MOUSE Leucine-rich repeat-containing protein 9 OS=Mus musculus GN=Lrrc9 PE=1 SV=1;&gt;sp|Q8CDN9-2|LRRC9_MOUSE Isoform 2 of Leucine-rich repeat-containing protein 9 OS=Mus musculus GN=Lrrc9;&gt;sp|Q8CDN9|LRRC9_MOUSE Leucine-rich repeat-containin</t>
  </si>
  <si>
    <t>E9Q3H7;E9Q0B6</t>
  </si>
  <si>
    <t>Dnah6</t>
  </si>
  <si>
    <t>&gt;tr|E9Q3H7|E9Q3H7_MOUSE Protein Dnah6 OS=Mus musculus GN=Dnah6 PE=1 SV=1;&gt;tr|E9Q0B6|E9Q0B6_MOUSE Protein Dnah6 OS=Mus musculus GN=Dnah6 PE=1 SV=1</t>
  </si>
  <si>
    <t>E9Q3G0;Q80VJ6;Q3URS2</t>
  </si>
  <si>
    <t>Zinc finger and SCAN domain containing protein 4C;Zinc finger and SCAN domain containing protein 4F</t>
  </si>
  <si>
    <t>&gt;tr|E9Q3G0|E9Q3G0_MOUSE Protein Zscan4b OS=Mus musculus GN=Zscan4b PE=4 SV=1;&gt;sp|Q80VJ6|ZSC4C_MOUSE Zinc finger and SCAN domain containing protein 4C OS=Mus musculus GN=Zscan4c PE=2 SV=1;&gt;sp|Q3URS2|ZSC4F_MOUSE Zinc finger and SCAN domain containing protein</t>
  </si>
  <si>
    <t>E9Q3W4;Q6S390;Q6S388;Q6S392;Q6S393;Q6S387;Q6S385;Q9QXS1-15;Q9QXS1-10;Q9QXS1-9;Q9QXS1-12;Q9QXS1-11;Q9QXS1-13;Q9QXS1-5;Q9QXS1-3;Q9QXS1-16;Q9QXS1-4;Q9QXS1-14;Q9QXS1-6;Q9QXS1-7;Q9QXS1-8;Q9QXS1-2;Q9QXS1</t>
  </si>
  <si>
    <t>Plectin</t>
  </si>
  <si>
    <t>Plec</t>
  </si>
  <si>
    <t>&gt;tr|E9Q3W4|E9Q3W4_MOUSE Plectin OS=Mus musculus GN=Plec PE=1 SV=1;&gt;tr|Q6S390|Q6S390_MOUSE Plectin 4 OS=Mus musculus GN=Plec PE=2 SV=1;&gt;tr|Q6S388|Q6S388_MOUSE Plectin 7 OS=Mus musculus GN=Plec PE=2 SV=1;&gt;tr|Q6S392|Q6S392_MOUSE Plectin 3 OS=Mus musculus GN=P</t>
  </si>
  <si>
    <t>Q8C2S9;Q3THX5;E9Q3X0;Q9EQK5</t>
  </si>
  <si>
    <t>Major vault protein</t>
  </si>
  <si>
    <t>Mvp</t>
  </si>
  <si>
    <t>&gt;tr|Q8C2S9|Q8C2S9_MOUSE Putative uncharacterized protein OS=Mus musculus GN=Mvp PE=2 SV=1;&gt;tr|Q3THX5|Q3THX5_MOUSE Putative uncharacterized protein OS=Mus musculus GN=Mvp PE=2 SV=1;&gt;tr|E9Q3X0|E9Q3X0_MOUSE Major vault protein OS=Mus musculus GN=Mvp PE=1 SV=1</t>
  </si>
  <si>
    <t>E9Q799;E9Q8V3;E9QJT8;Q3UZY0-3;Q3UZY0-2;Q3UZY0</t>
  </si>
  <si>
    <t>Protein SFI1 homolog</t>
  </si>
  <si>
    <t>Sfi1</t>
  </si>
  <si>
    <t>&gt;tr|E9Q799|E9Q799_MOUSE Protein SFI1 homolog OS=Mus musculus GN=Sfi1 PE=4 SV=1;&gt;tr|E9Q8V3|E9Q8V3_MOUSE Protein SFI1 homolog OS=Mus musculus GN=Sfi1 PE=4 SV=1;&gt;tr|E9QJT8|E9QJT8_MOUSE Protein SFI1 homolog OS=Mus musculus GN=Sfi1 PE=4 SV=1;&gt;sp|Q3UZY0-3|SFI1_M</t>
  </si>
  <si>
    <t>F6TCF9</t>
  </si>
  <si>
    <t>Bag1</t>
  </si>
  <si>
    <t>&gt;tr|F6TCF9|F6TCF9_MOUSE BAG family molecular chaperone regulator 1 OS=Mus musculus GN=Bag1 PE=1 SV=1</t>
  </si>
  <si>
    <t>F6XDR3</t>
  </si>
  <si>
    <t>Gm10542</t>
  </si>
  <si>
    <t>&gt;tr|F6XDR3|F6XDR3_MOUSE Protein Gm10542 OS=Mus musculus GN=Gm10542 PE=4 SV=1</t>
  </si>
  <si>
    <t>Rpl7</t>
  </si>
  <si>
    <t>Phgdh</t>
  </si>
  <si>
    <t>Cfl1</t>
  </si>
  <si>
    <t>Vdac2</t>
  </si>
  <si>
    <t>Fus</t>
  </si>
  <si>
    <t>G3UYX5</t>
  </si>
  <si>
    <t>Regulator of G-protein signaling 22</t>
  </si>
  <si>
    <t>Rgs22</t>
  </si>
  <si>
    <t>&gt;sp|G3UYX5|RGS22_MOUSE Regulator of G-protein signaling 22 OS=Mus musculus GN=Rgs22 PE=1 SV=1</t>
  </si>
  <si>
    <t>Q9D5K6;G3V014;P40201</t>
  </si>
  <si>
    <t>Chromodomain-helicase-DNA-binding protein 1</t>
  </si>
  <si>
    <t>Chd1</t>
  </si>
  <si>
    <t>&gt;tr|Q9D5K6|Q9D5K6_MOUSE Putative uncharacterized protein OS=Mus musculus PE=2 SV=1;&gt;tr|G3V014|G3V014_MOUSE Chromodomain-helicase-DNA-binding protein 1 (Fragment) OS=Mus musculus GN=Chd1 PE=1 SV=1;&gt;sp|P40201|CHD1_MOUSE Chromodomain-helicase-DNA-binding prot</t>
  </si>
  <si>
    <t>G8DYC4;G8DYB6;G8DYC0;G8DYD2;G8DYD6;G8DYD3;G8DYC9;G8DY98;G8DY89;G8DY77;G8DY65;G8DY63;G8DY62;Q9QYE6</t>
  </si>
  <si>
    <t>Golgin subfamily A member 5</t>
  </si>
  <si>
    <t>Golga5</t>
  </si>
  <si>
    <t>&gt;tr|G8DYC4|G8DYC4_MUSMC Golgi autoantigen golgin subfamily a5 (Fragment) OS=Mus musculus castaneus GN=Golga5 PE=4 SV=1;&gt;tr|G8DYB6|G8DYB6_MUSMC Golgi autoantigen golgin subfamily a5 (Fragment) OS=Mus musculus castaneus GN=Golga5 PE=4 SV=1;&gt;tr|G8DYC0|G8DYC0_</t>
  </si>
  <si>
    <t>Q8BRM8;Q8BNU1;Q148R0;H3BLG3;Q504M8</t>
  </si>
  <si>
    <t>Ras-related protein Rab-26</t>
  </si>
  <si>
    <t>Rab26</t>
  </si>
  <si>
    <t xml:space="preserve">&gt;tr|Q8BRM8|Q8BRM8_MOUSE Putative uncharacterized protein OS=Mus musculus GN=Rab26 PE=2 SV=1;&gt;tr|Q8BNU1|Q8BNU1_MOUSE Ras-related protein Rab-26 OS=Mus musculus GN=Rab26 PE=2 SV=1;&gt;tr|Q148R0|Q148R0_MOUSE MCG12848, isoform CRA_a OS=Mus musculus GN=Rab26 PE=2 </t>
  </si>
  <si>
    <t>H3BLR3;Q9Z1F9</t>
  </si>
  <si>
    <t>SUMO-activating enzyme subunit 2</t>
  </si>
  <si>
    <t>Uba2</t>
  </si>
  <si>
    <t>&gt;tr|H3BLR3|H3BLR3_MOUSE SUMO-activating enzyme subunit 2 (Fragment) OS=Mus musculus GN=Uba2 PE=1 SV=1;&gt;sp|Q9Z1F9|SAE2_MOUSE SUMO-activating enzyme subunit 2 OS=Mus musculus GN=Uba2 PE=1 SV=1</t>
  </si>
  <si>
    <t>Q3U518;Q3TWG2;O08795;O08795-2</t>
  </si>
  <si>
    <t>Glucosidase 2 subunit beta</t>
  </si>
  <si>
    <t>Prkcsh</t>
  </si>
  <si>
    <t>&gt;tr|Q3U518|Q3U518_MOUSE Protein kinase C substrate 80K-H, isoform CRA_b OS=Mus musculus GN=Prkcsh PE=2 SV=1;&gt;tr|Q3TWG2|Q3TWG2_MOUSE Putative uncharacterized protein OS=Mus musculus GN=Prkcsh PE=2 SV=1;&gt;sp|O08795|GLU2B_MOUSE Glucosidase 2 subunit beta OS=Mu</t>
  </si>
  <si>
    <t>Q61786;Q9R225;Q9QUR4;Q61784;Q60712;Q9QWY5;Q9QWY4;Q9QWY1;Q9QWX9;Q9QWX8;Q9QUJ6;Q792J3;Q3UPG4;O88912;O54849;O08905;P11260</t>
  </si>
  <si>
    <t>LINE-1 retrotransposable element ORF1 protein</t>
  </si>
  <si>
    <t>ORF 1</t>
  </si>
  <si>
    <t xml:space="preserve">&gt;tr|Q61786|Q61786_MOUSE ORF 1 (Fragment) OS=Mus musculus PE=4 SV=1;&gt;tr|Q9R225|Q9R225_MOUSE ORF1 (Fragment) OS=Mus musculus PE=4 SV=1;&gt;tr|Q9QUR4|Q9QUR4_MOUSE Putative uncharacterized protein (Fragment) OS=Mus musculus PE=4 SV=1;&gt;tr|Q61784|Q61784_MOUSE ORF1 </t>
  </si>
  <si>
    <t>Anxa8</t>
  </si>
  <si>
    <t>Q3UR26;Q811L7;Q8C2Q7;P70333;O35737</t>
  </si>
  <si>
    <t>Heterogeneous nuclear ribonucleoprotein H2;Heterogeneous nuclear ribonucleoprotein H2, N-terminally processed;Heterogeneous nuclear ribonucleoprotein H;Heterogeneous nuclear ribonucleoprotein H, N-terminally processed</t>
  </si>
  <si>
    <t>&gt;tr|Q3UR26|Q3UR26_MOUSE Putative uncharacterized protein (Fragment) OS=Mus musculus GN=Hnrnph2 PE=2 SV=1;&gt;tr|Q811L7|Q811L7_MOUSE Heterogeneous nuclear ribonucleoprotein H OS=Mus musculus GN=Hnrnph1 PE=1 SV=2;&gt;tr|Q8C2Q7|Q8C2Q7_MOUSE Heterogeneous nuclear ri</t>
  </si>
  <si>
    <t>Mdh2</t>
  </si>
  <si>
    <t>P4hb</t>
  </si>
  <si>
    <t>H1f0</t>
  </si>
  <si>
    <t>Lgals1</t>
  </si>
  <si>
    <t>Q80TQ3;P19246</t>
  </si>
  <si>
    <t>Neurofilament heavy polypeptide</t>
  </si>
  <si>
    <t>Nefh</t>
  </si>
  <si>
    <t>&gt;tr|Q80TQ3|Q80TQ3_MOUSE MKIAA0845 protein (Fragment) OS=Mus musculus GN=Nefh PE=2 SV=1;&gt;sp|P19246|NFH_MOUSE Neurofilament heavy polypeptide OS=Mus musculus GN=Nefh PE=1 SV=3</t>
  </si>
  <si>
    <t>Hspa5</t>
  </si>
  <si>
    <t>Vim</t>
  </si>
  <si>
    <t>Tln1</t>
  </si>
  <si>
    <t>P43021</t>
  </si>
  <si>
    <t>Nodal</t>
  </si>
  <si>
    <t>&gt;sp|P43021|NODAL_MOUSE Nodal OS=Mus musculus GN=Nodal PE=2 SV=2</t>
  </si>
  <si>
    <t>Hist1h1b</t>
  </si>
  <si>
    <t>Q8BMP9;Q5U412;Q3UA28;Q3U9H4;Q3U573;Q3TVN9;Q3TUR1;Q3TG02;Q3U547;P46978</t>
  </si>
  <si>
    <t>Dolichyl-diphosphooligosaccharide--protein glycosyltransferase subunit STT3A</t>
  </si>
  <si>
    <t>Stt3a</t>
  </si>
  <si>
    <t>&gt;tr|Q8BMP9|Q8BMP9_MOUSE Putative uncharacterized protein OS=Mus musculus GN=Stt3a PE=2 SV=1;&gt;tr|Q5U412|Q5U412_MOUSE STT3, subunit of the oligosaccharyltransferase complex, homolog A (S. cerevisiae) OS=Mus musculus GN=Stt3a PE=2 SV=1;&gt;tr|Q3UA28|Q3UA28_MOUSE</t>
  </si>
  <si>
    <t>Q4FJQ0;P51150</t>
  </si>
  <si>
    <t>&gt;tr|Q4FJQ0|Q4FJQ0_MOUSE MCG130610 OS=Mus musculus GN=Rab7 PE=1 SV=1;&gt;sp|P51150|RAB7A_MOUSE Ras-related protein Rab-7a OS=Mus musculus GN=Rab7a PE=1 SV=2</t>
  </si>
  <si>
    <t>Atp5b</t>
  </si>
  <si>
    <t>Eef2</t>
  </si>
  <si>
    <t>Rps8</t>
  </si>
  <si>
    <t>Rps15a</t>
  </si>
  <si>
    <t>Ywhae</t>
  </si>
  <si>
    <t>Q921R2;Q5BLJ7;P62301</t>
  </si>
  <si>
    <t>40S ribosomal protein S13</t>
  </si>
  <si>
    <t>Rps13</t>
  </si>
  <si>
    <t>&gt;tr|Q921R2|Q921R2_MOUSE MCG123365, isoform CRA_a OS=Mus musculus GN=Rps13 PE=2 SV=1;&gt;tr|Q5BLJ7|Q5BLJ7_MOUSE 40S ribosomal protein S13 OS=Mus musculus GN=Rps13 PE=1 SV=1;&gt;sp|P62301|RS13_MOUSE 40S ribosomal protein S13 OS=Mus musculus GN=Rps13 PE=1 SV=2</t>
  </si>
  <si>
    <t>Rps25</t>
  </si>
  <si>
    <t>Rps26</t>
  </si>
  <si>
    <t>Q8BG45;Q4VA43;Q3U043;Q3ULL3;P70324-2;P70324</t>
  </si>
  <si>
    <t>T-box transcription factor TBX3</t>
  </si>
  <si>
    <t>Tbx3</t>
  </si>
  <si>
    <t>&gt;tr|Q8BG45|Q8BG45_MOUSE Putative uncharacterized protein OS=Mus musculus GN=Tbx3 PE=2 SV=1;&gt;tr|Q4VA43|Q4VA43_MOUSE Tbx3 protein OS=Mus musculus GN=Tbx3 PE=2 SV=1;&gt;tr|Q3U043|Q3U043_MOUSE Putative uncharacterized protein OS=Mus musculus GN=Tbx3 PE=2 SV=1;&gt;tr</t>
  </si>
  <si>
    <t>Q06477</t>
  </si>
  <si>
    <t>Srsf2</t>
  </si>
  <si>
    <t>&gt;tr|Q06477|Q06477_MOUSE IFN-response element binding factor 2 (Fragment) OS=Mus musculus GN=Srsf2 PE=2 SV=1</t>
  </si>
  <si>
    <t>Q14DK8;Q14CI2;Q50L43</t>
  </si>
  <si>
    <t>Cytosolic phospholipase A2 delta</t>
  </si>
  <si>
    <t>Pla2g4d</t>
  </si>
  <si>
    <t>&gt;tr|Q14DK8|Q14DK8_MOUSE Phospholipase A2 OS=Mus musculus GN=Pla2g4d PE=2 SV=1;&gt;tr|Q14CI2|Q14CI2_MOUSE Phospholipase A2 OS=Mus musculus GN=Pla2g4d PE=2 SV=1;&gt;sp|Q50L43|PA24D_MOUSE Cytosolic phospholipase A2 delta OS=Mus musculus GN=Pla2g4d PE=2 SV=3</t>
  </si>
  <si>
    <t>Q2M2P8;Q8VGR9</t>
  </si>
  <si>
    <t>Olfactory receptor;Olfactory receptor 1044</t>
  </si>
  <si>
    <t>Olfr1044</t>
  </si>
  <si>
    <t>&gt;tr|Q2M2P8|Q2M2P8_MOUSE Olfactory receptor (Fragment) OS=Mus musculus GN=Olfr1044 PE=2 SV=1;&gt;sp|Q8VGR9|O1044_MOUSE Olfactory receptor 1044 OS=Mus musculus GN=Olfr1044 PE=3 SV=1</t>
  </si>
  <si>
    <t>Nono</t>
  </si>
  <si>
    <t>Lrrc59</t>
  </si>
  <si>
    <t>Q3THE2</t>
  </si>
  <si>
    <t>Myosin regulatory light chain 12B</t>
  </si>
  <si>
    <t>Myl12b</t>
  </si>
  <si>
    <t>&gt;sp|Q3THE2|ML12B_MOUSE Myosin regulatory light chain 12B OS=Mus musculus GN=Myl12b PE=1 SV=2</t>
  </si>
  <si>
    <t>Pdia6</t>
  </si>
  <si>
    <t>Myh10</t>
  </si>
  <si>
    <t>Q3UVV9</t>
  </si>
  <si>
    <t>von Willebrand factor A domain-containing protein 3A</t>
  </si>
  <si>
    <t>Vwa3a</t>
  </si>
  <si>
    <t>&gt;sp|Q3UVV9|VWA3A_MOUSE von Willebrand factor A domain-containing protein 3A OS=Mus musculus GN=Vwa3a PE=2 SV=1</t>
  </si>
  <si>
    <t>Q3UYU8;Q9WTU0</t>
  </si>
  <si>
    <t>Lysine-specific demethylase PHF2</t>
  </si>
  <si>
    <t>Phf2</t>
  </si>
  <si>
    <t>&gt;tr|Q3UYU8|Q3UYU8_MOUSE Putative uncharacterized protein (Fragment) OS=Mus musculus GN=Phf2 PE=2 SV=1;&gt;sp|Q9WTU0|PHF2_MOUSE Lysine-specific demethylase PHF2 OS=Mus musculus GN=Phf2 PE=1 SV=2</t>
  </si>
  <si>
    <t>Q3V433</t>
  </si>
  <si>
    <t>Gm10620</t>
  </si>
  <si>
    <t>&gt;tr|Q3V433|Q3V433_MOUSE Putative uncharacterized protein OS=Mus musculus GN=Gm10620 PE=2 SV=1</t>
  </si>
  <si>
    <t>Q402B2</t>
  </si>
  <si>
    <t>WD repeat-containing protein 93</t>
  </si>
  <si>
    <t>Wdr93</t>
  </si>
  <si>
    <t>&gt;sp|Q402B2|WDR93_MOUSE WD repeat-containing protein 93 OS=Mus musculus GN=Wdr93 PE=2 SV=1</t>
  </si>
  <si>
    <t>Q4VA59;Q8BGI1</t>
  </si>
  <si>
    <t>RING finger protein 24</t>
  </si>
  <si>
    <t>Rnf24</t>
  </si>
  <si>
    <t>&gt;tr|Q4VA59|Q4VA59_MOUSE RING finger protein 24 OS=Mus musculus GN=Rnf24 PE=2 SV=1;&gt;sp|Q8BGI1|RNF24_MOUSE RING finger protein 24 OS=Mus musculus GN=Rnf24 PE=2 SV=1</t>
  </si>
  <si>
    <t>Q569Z0;Q9CWK0;Q9CR57</t>
  </si>
  <si>
    <t>&gt;tr|Q569Z0|Q569Z0_MOUSE Ribosomal protein L14 OS=Mus musculus GN=Rpl14-ps1 PE=2 SV=1;&gt;tr|Q9CWK0|Q9CWK0_MOUSE Putative uncharacterized protein OS=Mus musculus GN=Rpl14 PE=2 SV=1;&gt;sp|Q9CR57|RL14_MOUSE 60S ribosomal protein L14 OS=Mus musculus GN=Rpl14 PE=1 S</t>
  </si>
  <si>
    <t>Q5ND36;Q61247</t>
  </si>
  <si>
    <t>Alpha-2-antiplasmin</t>
  </si>
  <si>
    <t>Serpinf2</t>
  </si>
  <si>
    <t>&gt;tr|Q5ND36|Q5ND36_MOUSE Alpha-2-antiplasmin OS=Mus musculus GN=Serpinf2 PE=1 SV=1;&gt;sp|Q61247|A2AP_MOUSE Alpha-2-antiplasmin OS=Mus musculus GN=Serpinf2 PE=1 SV=1</t>
  </si>
  <si>
    <t>Q6PAV2-2;Q6PAV2</t>
  </si>
  <si>
    <t>Probable E3 ubiquitin-protein ligase HERC4</t>
  </si>
  <si>
    <t>Herc4</t>
  </si>
  <si>
    <t>&gt;sp|Q6PAV2-2|HERC4_MOUSE Isoform 2 of Probable E3 ubiquitin-protein ligase HERC4 OS=Mus musculus GN=Herc4;&gt;sp|Q6PAV2|HERC4_MOUSE Probable E3 ubiquitin-protein ligase HERC4 OS=Mus musculus GN=Herc4 PE=1 SV=2</t>
  </si>
  <si>
    <t>Q6TAW2-2;Q6TAW2;Q9Z1W5</t>
  </si>
  <si>
    <t>Stress-associated endoplasmic reticulum protein 2;Stress-associated endoplasmic reticulum protein 1</t>
  </si>
  <si>
    <t>&gt;sp|Q6TAW2-2|SERP2_MOUSE Isoform 2 of Stress-associated endoplasmic reticulum protein 2 OS=Mus musculus GN=Serp2;&gt;sp|Q6TAW2|SERP2_MOUSE Stress-associated endoplasmic reticulum protein 2 OS=Mus musculus GN=Serp2 PE=3 SV=2;&gt;sp|Q9Z1W5|SERP1_MOUSE Stress-assoc</t>
  </si>
  <si>
    <t>Q7M6U3-2;Q7M6U3</t>
  </si>
  <si>
    <t>Inactive serine/threonine-protein kinase TEX14</t>
  </si>
  <si>
    <t>Tex14</t>
  </si>
  <si>
    <t>&gt;sp|Q7M6U3-2|TEX14_MOUSE Isoform 2 of Inactive serine/threonine-protein kinase TEX14 OS=Mus musculus GN=Tex14;&gt;sp|Q7M6U3|TEX14_MOUSE Inactive serine/threonine-protein kinase TEX14 OS=Mus musculus GN=Tex14 PE=1 SV=2</t>
  </si>
  <si>
    <t>Q7M719</t>
  </si>
  <si>
    <t>Taste receptor type 2</t>
  </si>
  <si>
    <t>Tas2r115</t>
  </si>
  <si>
    <t>&gt;tr|Q7M719|Q7M719_MOUSE Taste receptor type 2 OS=Mus musculus GN=Tas2r115 PE=2 SV=1</t>
  </si>
  <si>
    <t>Q80TS8-3;Q80TS8-2;Q80TS8</t>
  </si>
  <si>
    <t>Protein sel-1 homolog 3</t>
  </si>
  <si>
    <t>Sel1l3</t>
  </si>
  <si>
    <t>&gt;sp|Q80TS8-3|SE1L3_MOUSE Isoform 3 of Protein sel-1 homolog 3 OS=Mus musculus GN=Sel1l3;&gt;sp|Q80TS8-2|SE1L3_MOUSE Isoform 2 of Protein sel-1 homolog 3 OS=Mus musculus GN=Sel1l3;&gt;sp|Q80TS8|SE1L3_MOUSE Protein sel-1 homolog 3 OS=Mus musculus GN=Sel1l3 PE=2 SV</t>
  </si>
  <si>
    <t>Q8BW94-2;Q8BW94</t>
  </si>
  <si>
    <t>Dynein heavy chain 3, axonemal</t>
  </si>
  <si>
    <t>Dnah3</t>
  </si>
  <si>
    <t>&gt;sp|Q8BW94-2|DYH3_MOUSE Isoform 2 of Dynein heavy chain 3, axonemal OS=Mus musculus GN=Dnah3;&gt;sp|Q8BW94|DYH3_MOUSE Dynein heavy chain 3, axonemal OS=Mus musculus GN=Dnah3 PE=1 SV=2</t>
  </si>
  <si>
    <t>Q8C1L7;Q9CQR2</t>
  </si>
  <si>
    <t>&gt;tr|Q8C1L7|Q8C1L7_MOUSE 40S ribosomal protein S21 OS=Mus musculus GN=mCG_6739 PE=2 SV=1;&gt;sp|Q9CQR2|RS21_MOUSE 40S ribosomal protein S21 OS=Mus musculus GN=Rps21 PE=1 SV=1</t>
  </si>
  <si>
    <t>Q8R2G6</t>
  </si>
  <si>
    <t>Coiled-coil domain-containing protein 80</t>
  </si>
  <si>
    <t>Ccdc80</t>
  </si>
  <si>
    <t>&gt;sp|Q8R2G6|CCD80_MOUSE Coiled-coil domain-containing protein 80 OS=Mus musculus GN=Ccdc80 PE=1 SV=2</t>
  </si>
  <si>
    <t>Q8VCB3</t>
  </si>
  <si>
    <t>Glycogen [starch] synthase, liver</t>
  </si>
  <si>
    <t>Gys2</t>
  </si>
  <si>
    <t>&gt;sp|Q8VCB3|GYS2_MOUSE Glycogen [starch] synthase, liver OS=Mus musculus GN=Gys2 PE=1 SV=2</t>
  </si>
  <si>
    <t>Q8VE82</t>
  </si>
  <si>
    <t>LOC624295</t>
  </si>
  <si>
    <t>&gt;tr|Q8VE82|Q8VE82_MOUSE LOC624295 protein (Fragment) OS=Mus musculus GN=LOC624295 PE=2 SV=1</t>
  </si>
  <si>
    <t>Q8VET3</t>
  </si>
  <si>
    <t>Olfr1412</t>
  </si>
  <si>
    <t>&gt;tr|Q8VET3|Q8VET3_MOUSE Olfactory receptor OS=Mus musculus GN=Olfr1412 PE=2 SV=1</t>
  </si>
  <si>
    <t>Q8VFK2</t>
  </si>
  <si>
    <t>Olfactory receptor 1002</t>
  </si>
  <si>
    <t>Olfr1002</t>
  </si>
  <si>
    <t>&gt;sp|Q8VFK2|O1002_MOUSE Olfactory receptor 1002 OS=Mus musculus GN=Olfr1002 PE=3 SV=2</t>
  </si>
  <si>
    <t>Q9D119</t>
  </si>
  <si>
    <t>Protein phosphatase 1 regulatory subunit 27</t>
  </si>
  <si>
    <t>Ppp1r27</t>
  </si>
  <si>
    <t>&gt;sp|Q9D119|PPR27_MOUSE Protein phosphatase 1 regulatory subunit 27 OS=Mus musculus GN=Ppp1r27 PE=2 SV=1</t>
  </si>
  <si>
    <t>Dlst</t>
  </si>
  <si>
    <t>Q9D556</t>
  </si>
  <si>
    <t>4930512B01Rik</t>
  </si>
  <si>
    <t>&gt;tr|Q9D556|Q9D556_MOUSE MCG1041621, isoform CRA_a OS=Mus musculus GN=4930512B01Rik PE=2 SV=1</t>
  </si>
  <si>
    <t>Q9DAQ0</t>
  </si>
  <si>
    <t>1700003H04Rik</t>
  </si>
  <si>
    <t>&gt;tr|Q9DAQ0|Q9DAQ0_MOUSE Putative uncharacterized protein OS=Mus musculus GN=1700003H04Rik PE=2 SV=1</t>
  </si>
  <si>
    <t>V9GX81</t>
  </si>
  <si>
    <t>Mroh6</t>
  </si>
  <si>
    <t>&gt;tr|V9GX81|V9GX81_MOUSE Protein Mroh6 OS=Mus musculus GN=Mroh6 PE=4 SV=1</t>
  </si>
  <si>
    <t>A0A075B5N4;A0A0F7W6M8;A2N494;B5UB65;B5UB63;B5UB61;A0N262;A0A0G2JF28;A0A0G2JFN8;Q52L64</t>
  </si>
  <si>
    <t xml:space="preserve">&gt;tr|A0A075B5N4|A0A075B5N4_MOUSE Protein Igkv8-27 OS=Mus musculus GN=Igkv8-27 PE=4 SV=1;&gt;tr|A0A0F7W6M8|A0A0F7W6M8_MOUSE Ig Kappa Light chain (Fragment) OS=Mus musculus GN=IgK PE=2 SV=1;&gt;tr|A2N494|A2N494_MOUSE Aberrantly recombined kappa chain Vk8/J1 region </t>
  </si>
  <si>
    <t>A0A088QEQ9;A0A088QCD9;A0A088QCP3;A0A088QCJ8;A0A088QCR7;A0A088QTE3;A0A088QTB8;A0A088QCC0;A0A088QCN9;A0A088QCK4;G3UYN0;Q587J6</t>
  </si>
  <si>
    <t>LINE-1 type transposase domain-containing protein 1</t>
  </si>
  <si>
    <t>L1td1</t>
  </si>
  <si>
    <t>&gt;tr|A0A088QEQ9|A0A088QEQ9_MOUSE L1TD1 OS=Mus musculus domesticus GN=L1TD1 PE=4 SV=1;&gt;tr|A0A088QCD9|A0A088QCD9_MUSMC L1TD1 OS=Mus musculus castaneus GN=L1TD1 PE=4 SV=1;&gt;tr|A0A088QCP3|A0A088QCP3_MOUSE L1TD1 OS=Mus musculus domesticus GN=L1TD1 PE=4 SV=1;&gt;tr|A</t>
  </si>
  <si>
    <t>A0A0A0MQ85;A2ARP9</t>
  </si>
  <si>
    <t>Cation channel sperm-associated protein 2</t>
  </si>
  <si>
    <t>Catsper2</t>
  </si>
  <si>
    <t>&gt;tr|A0A0A0MQ85|A0A0A0MQ85_MOUSE Cation channel sperm-associated protein 2 OS=Mus musculus GN=Catsper2 PE=4 SV=1;&gt;sp|A2ARP9|CTSR2_MOUSE Cation channel sperm-associated protein 2 OS=Mus musculus GN=Catsper2 PE=1 SV=2</t>
  </si>
  <si>
    <t>D2KHZ9;A0A0A0MQF6;P16858;S4R257;S4R1W1;D3YYI5;V9GXA7;Q6IWE3;Q4VBD1;Q3TUZ9;V9GX06</t>
  </si>
  <si>
    <t xml:space="preserve">&gt;tr|D2KHZ9|D2KHZ9_MOUSE Glyceraldehyde-3-phosphate dehydrogenase OS=Mus musculus GN=GAPDH PE=1 SV=1;&gt;tr|A0A0A0MQF6|A0A0A0MQF6_MOUSE Glyceraldehyde-3-phosphate dehydrogenase OS=Mus musculus GN=Gapdh PE=1 SV=1;&gt;sp|P16858|G3P_MOUSE Glyceraldehyde-3-phosphate </t>
  </si>
  <si>
    <t>Rpl31</t>
  </si>
  <si>
    <t>A0A0A6YXF6;Q4VAE6;Q3TN61;Q9QUI0</t>
  </si>
  <si>
    <t>Transforming protein RhoA</t>
  </si>
  <si>
    <t>Rhoa</t>
  </si>
  <si>
    <t>&gt;tr|A0A0A6YXF6|A0A0A6YXF6_MOUSE Transforming protein RhoA (Fragment) OS=Mus musculus GN=Rhoa PE=1 SV=1;&gt;tr|Q4VAE6|Q4VAE6_MOUSE Ras family member A OS=Mus musculus GN=Rhoa PE=1 SV=1;&gt;tr|Q3TN61|Q3TN61_MOUSE Putative uncharacterized protein OS=Mus musculus GN</t>
  </si>
  <si>
    <t>A0A0B5J9T3;A0A0B5JCG0;A0A0B5JFS4;A1L0U3;F8WI35;A1L0V4;Q6LBF0;Q6LBE8;Q64528;B9EI85;P84244;P84228;P68433;P02301;Q1WGS8;Q1WGT2;Q1WGI7;Q1WGU1;Q0GXK2;Q1WH35;Q1WHF0;Q1WHE9;Q1WHE8;Q1WHE7;Q1WHE6;Q1WHE5;Q1WHE4;Q1WHE3;Q1WHE1;Q1WHE0;Q1WHD9;Q1WHD8;Q1WHD7;Q1WHD6;Q1WHD5;Q1WHD4;Q1WHD3;Q1WHD2;Q1WHD1;Q1WHD0;Q1WHC9;Q1WHC8;Q1WHC7;Q1WHC6;Q1WHC5;Q1WHC4;Q1WHC3;Q1WHC2;Q1WHC1;Q1WHC0;Q1WHB9;Q1WHB7;Q1WHB6;Q1WHB5;Q1WHB4;Q1WHB3;Q1WHB2;Q1WHB1;Q1WHA9;Q1WHA8;Q1WHA7;Q1WHA6;Q1WHA5;Q1WHA4;Q1WHA3;Q1WHA2;Q1WHA1;Q1WHA0;Q1WH98;Q1WH97;Q1WH96;Q1WH95;Q1WH94;Q1WH93;Q1WH92;Q1WH91;Q1WH90;Q1WH89;Q1WH88;Q1WH87;Q1WH85;Q1WH84;Q1WH83;Q1WH82;Q1WH81;Q1WH79;Q1WH78;Q1WH76;Q1WH75;Q1WH74;Q1WH73;Q1WH72;Q1WH71;Q1WH70;Q1WH69;Q1WH68;Q1WH67;Q1WH66;Q1WH65;Q1WH64;Q1WH63;Q1WH61;Q1WH59;Q1WH57;Q1WH56;Q1WH55;Q1WH54;Q1WH52;Q1WH51;Q1WH50;Q1WH49;Q1WH48;Q1WH47;Q1WH46;Q1WH45;Q1WH44;Q1WH43;Q1WH42;Q1WH41;Q1WH40;Q1WH38;Q1WH37;Q1WH36;Q1WH34;Q1WH33;Q1WH32;Q1WH31;Q1WH30;Q1WH29;Q1WH28;Q1WH27;Q1WH26;Q1WH25;Q1WH23;Q1WH22;Q1WH21;Q1WH20;Q1WH19;Q1WH18;Q1WH17;Q1WH16;Q1WH15;Q1WH14;Q1WH13;Q1WH12;Q1WH11;Q1WH10;Q1WH09;Q1WH08;Q1WH07;Q1WH06;Q1WH05;Q1WH04;Q1WH02;Q1WH01;Q1WH00;Q1WGZ9;Q1WGZ8;Q1WGZ7;Q1WGZ6;Q1WGZ5;Q1WGZ4;Q1WGZ3;Q1WGZ2;Q1WGZ1;Q1WGZ0;Q1WGY9;Q1WGY7;Q1WGY6;Q1WGY5;Q1WGY2;Q1WGY1;Q1WGY0;Q1WGX9;Q1WGX8;Q1WGX7;Q1WGX6;Q1WGX5;Q1WGX4;Q1WGX3;Q1WGX2;Q1WGX1;Q1WGW9;Q1WGW8;Q1WGW7;Q1WGW6;Q1WGW5;Q1WGW4;Q1WGW3;Q1WGW2;Q1WGW1;Q1WGW0;Q1WGV9;Q1WGV8;Q1WGV7;Q1WGV6;Q1WGV5;Q1WGV4;Q1WGV3;Q1WGV2;Q1WGV1;Q1WGV0;Q1WGU9;Q1WGU8;Q1WGU7;Q1WGU6;Q1WGU5;Q1WGU3;Q1WGU2;Q1WGU0;Q1WGT9;Q1WGT8;Q1WGT7;Q1WGT6;Q1WGT5;Q1WGT4;Q1WGT3;Q1WGT1;Q1WGS9;Q1WGS7;Q1WGS5;Q1WGS4;Q1WGS3;Q1WGS2;Q1WGS1;Q1WGS0;Q1WGR9;Q1WGR8;Q1WGR7;Q1WGR5;Q1WGR4;Q1WGR3;Q1WGR2;Q1WGR1;Q1WGR0;Q1WGQ9;Q1WGQ8;Q1WGQ6;Q1WGQ5;Q1WGQ4;Q1WGQ3;Q1WGQ2;Q1WGQ1;Q1WGQ0;Q1WGP9;Q1WGP8;Q1WGP7;Q1WGP6;Q1WGP5;Q1WGP4;Q1WGP3;Q1WGP2;Q1WGP1;Q1WGP0;Q1WGN9;Q1WGN8;Q1WGN7;Q1WGN6;Q1WGN5;Q1WGN4;Q1WGN3;Q1WGN2;Q1WGN1;Q1WGM9;Q1WGM8;Q1WGM7;Q1WGM6;Q1WGM5;Q1WGM4;Q1WGM2;Q1WGM0;Q1WGL9;Q1WGL8;Q1WGL7;Q1WGL6;Q1WGL5;Q1WGL4;Q1WGL3;Q1WGL2;Q1WGL1;Q1WGL0;Q1WGK9;Q1WGK8;Q1WGK7;Q1WGK6;Q1WGK5;Q1WGK4;Q1WGK3;Q1WGK2;Q1WGK1;Q1WGK0;Q1WGJ9;Q1WGJ8;Q1WGJ7;Q1WGJ6;Q1WGJ5;Q1WGJ4;Q1WGJ3;Q1WGJ1;Q1WGJ0;Q1WGI9;Q1WGI8;Q1WGI6;Q1WGI5;Q1WGI2;Q1WGI0;Q1WGH9;Q1WGH7;Q1WGH5;Q1WGH4;Q1WGH3;Q1WGH2;Q1WGH1;Q1WGG9;Q1WGG8;Q1WGG7;Q1WGG6;Q1WGG5;Q1WGG3;Q1WGG2;Q1WGG1;Q1WGG0;Q1WGF9;Q1WGF8;Q1WGF7;Q1WGF6;Q1WGF5;Q1WGF4;Q1WGF3;Q1WGF2;Q1WGF1;Q1WGF0;Q1WGE8;Q1WGE7;Q1WGE6;Q1WGE5;Q1WGE4;Q1WGE3;Q1WGE2;Q1WGE1;Q1WGE0;Q1WGD9;Q1WGD8;Q1WGD7;Q1WGD6;Q1WGD5;Q1WGD4;Q1WGD3;Q1WGD2;Q1WGD1;Q1WGD0;Q1WGC9;Q1WGC8;Q1WGC7;Q1WGC6;Q1WGC5;Q1WGC4;Q1WGC3;Q1WGC2;Q1WGC1;Q1WGC0;Q1WGB9;Q1WGB8;Q1WGB7;Q0GXQ4;Q0GXQ2;Q0GXQ1;Q0GXQ0;Q0GXP9;Q0GXP8;Q0GXP6;Q0GXP5;Q0GXP2;Q0GXP0;Q0GXN9;Q0GXN6;Q0GXN5;Q0GXN4;Q0GXN2;Q0GXM8;Q0GXM7;Q0GXM6;Q0GXM4;Q0GXM2;Q0GXM1;Q0GXM0;Q0GXL9;Q0GXL7;Q0GXL5;Q0GXL2;Q0GXL1;Q0GXK8;Q0GXK6;Q0GXK4;Q0GXK3;Q0GXK1;Q0GXJ9;Q0GXJ7;Q0GXJ6;Q0GXJ5;Q0GXJ4;Q0GXJ3;Q0GXJ2;Q0GXJ1;Q0GXJ0;Q0GXI9;Q0GXI8;Q0GXI7;Q0GXI5;Q0GXI4;Q0GXI3;Q0GXI1;Q0GXI0;Q0GXH9;Q0GXH6;Q0GXH5;Q0GXH4;Q0GXH3;Q0GXH1;Q0GXH0;Q0GXG8;Q0GXG6;Q0GXG5;Q0GXG4;Q0GXG0;Q0GXF9;Q0GXF8;Q0GXF6;Q0GXF5;Q0GXF4;Q0GXF3;Q0GXF2;Q0GXF1;Q0GXF0;Q0GXE9;Q0GXE8;Q0GXE7;Q0GXE5;Q0GXE4;Q0GXE3;Q0GXE2;Q0GXE0;Q0GXD9;Q0GXD6;Q0GXD5;Q0GXD4;Q0GXD3;Q0GXD2;Q0GXD1;Q0GXC9;Q0GXC8;Q0GXC7;Q0GXC5;J3QW56;A0A0B5J4X8;E0CZ27;A0A0B5J0K5;Q1WGI4;Q1WHE2;Q1WH99;Q1WH03;Q1WGX0;Q1WGM3;Q1WGH8;Q1WGH6;Q0GXM5;Q0GXM3;Q0GXL8;Q0GXL4;Q0GXK5;Q0GXJ8;Q0GXG3;Q0GXG2;Q0GXD0;Q1WGY8;Q1WHB0;Q1WH86;Q1WH58;Q1WGS6;Q1WGN0;Q1WGI1;Q1WGE9;Q1WGB6;Q0GXL6;Q0GXL0;Q0GXH8;Q0GXH7;Q1WGT0;Q1WH80;Q1WH77;Q1WH53;Q1WGR6;Q1WGM1;Q1WGI3;Q1WGH0;Q1WGG4;Q0GXQ3;Q0GXG7;Q0GXC6;E0CYN1;E0CYR7;Q1WHB8</t>
  </si>
  <si>
    <t>&gt;tr|A0A0B5J9T3|A0A0B5J9T3_9ANNE Histone H3 (Fragment) OS=Austrolaenilla antarctica GN=H3 PE=4 SV=1;&gt;tr|A0A0B5JCG0|A0A0B5JCG0_9ANNE Histone H3 (Fragment) OS=Austrolaenilla pelagica GN=H3 PE=3 SV=1;&gt;tr|A0A0B5JFS4|A0A0B5JFS4_9ANNE Histone H3 (Fragment) OS=Eul</t>
  </si>
  <si>
    <t>A0A0G2JFI6;Q99JN5;A0A0G2JDV8;Q9DAW9</t>
  </si>
  <si>
    <t>Calponin-3</t>
  </si>
  <si>
    <t>Cnn3</t>
  </si>
  <si>
    <t>&gt;tr|A0A0G2JFI6|A0A0G2JFI6_MOUSE Calponin-3 (Fragment) OS=Mus musculus GN=Cnn3 PE=1 SV=2;&gt;tr|Q99JN5|Q99JN5_MOUSE Cnn3 protein (Fragment) OS=Mus musculus GN=Cnn3 PE=2 SV=1;&gt;tr|A0A0G2JDV8|A0A0G2JDV8_MOUSE Calponin OS=Mus musculus GN=Cnn3 PE=1 SV=1;&gt;sp|Q9DAW9|</t>
  </si>
  <si>
    <t>A0A0G2JH01;A0A0G2JEJ7;B2RX25;Q811F1</t>
  </si>
  <si>
    <t>Zinc finger and BTB domain-containing protein 41</t>
  </si>
  <si>
    <t>Zbtb41</t>
  </si>
  <si>
    <t>&gt;tr|A0A0G2JH01|A0A0G2JH01_MOUSE Zinc finger and BTB domain-containing protein 41 (Fragment) OS=Mus musculus GN=Zbtb41 PE=4 SV=1;&gt;tr|A0A0G2JEJ7|A0A0G2JEJ7_MOUSE Zinc finger and BTB domain-containing protein 41 (Fragment) OS=Mus musculus GN=Zbtb41 PE=4 SV=1;</t>
  </si>
  <si>
    <t>A0A0J9YUY0;D3Z780;Q61749;Q61749-2</t>
  </si>
  <si>
    <t>Translation initiation factor eIF-2B subunit delta</t>
  </si>
  <si>
    <t>Eif2b4</t>
  </si>
  <si>
    <t>&gt;tr|A0A0J9YUY0|A0A0J9YUY0_MOUSE Translation initiation factor eIF-2B subunit delta (Fragment) OS=Mus musculus GN=Eif2b4 PE=1 SV=1;&gt;tr|D3Z780|D3Z780_MOUSE Translation initiation factor eIF-2B subunit delta OS=Mus musculus GN=Eif2b4 PE=1 SV=1;&gt;sp|Q61749|EI2B</t>
  </si>
  <si>
    <t>Q3U2F2;A2A5R2</t>
  </si>
  <si>
    <t>Brefeldin A-inhibited guanine nucleotide-exchange protein 2</t>
  </si>
  <si>
    <t>Arfgef2</t>
  </si>
  <si>
    <t>&gt;tr|Q3U2F2|Q3U2F2_MOUSE Putative uncharacterized protein (Fragment) OS=Mus musculus GN=Arfgef2 PE=2 SV=1;&gt;sp|A2A5R2|BIG2_MOUSE Brefeldin A-inhibited guanine nucleotide-exchange protein 2 OS=Mus musculus GN=Arfgef2 PE=1 SV=1</t>
  </si>
  <si>
    <t>E9PUH8;A2AC00;E9Q779;E9PWZ4;A2AC01;E9PVI1;A2AC02;A2AC03;A2AC05;Q8VBT9-3;Q8VBT9-2</t>
  </si>
  <si>
    <t>Aspscr1</t>
  </si>
  <si>
    <t>&gt;tr|E9PUH8|E9PUH8_MOUSE Tether-containing UBX domain for GLUT4 (Fragment) OS=Mus musculus GN=Aspscr1 PE=1 SV=1;&gt;tr|A2AC00|A2AC00_MOUSE Tether-containing UBX domain for GLUT4 (Fragment) OS=Mus musculus GN=Aspscr1 PE=1 SV=1;&gt;tr|E9Q779|E9Q779_MOUSE Tether-con</t>
  </si>
  <si>
    <t>W8QD88;Q99NV8;Q8VHH4;Q8CCH9;Q541P3;A2AII2;H9H9S8;P21237</t>
  </si>
  <si>
    <t>Brain-derived neurotrophic factor</t>
  </si>
  <si>
    <t>&gt;tr|W8QD88|W8QD88_MOUSE Brain-derived neurotrophic factor (Fragment) OS=Mus musculus PE=2 SV=1;&gt;tr|Q99NV8|Q99NV8_MOUSE Brain-derived neurotrophic factor (Fragment) OS=Mus musculus GN=BDNF PE=4 SV=1;&gt;tr|Q8VHH4|Q8VHH4_MOUSE Anorexia BDNF OS=Mus musculus PE=4</t>
  </si>
  <si>
    <t>Q6P6I7;A2AL12;Q5FB19;Q3UZG3;Q8BG05;Q5U3M2</t>
  </si>
  <si>
    <t>Hnrnpa3</t>
  </si>
  <si>
    <t>&gt;tr|Q6P6I7|Q6P6I7_MOUSE Hnrpa3 protein OS=Mus musculus GN=Hnrnpa3 PE=2 SV=1;&gt;tr|A2AL12|A2AL12_MOUSE Heterogeneous nuclear ribonucleoprotein A3 OS=Mus musculus GN=Hnrnpa3 PE=1 SV=1;&gt;tr|Q5FB19|Q5FB19_MOUSE Heterogeneous nuclear ribonucleoprotein A3 OS=Mus mu</t>
  </si>
  <si>
    <t>Q9D9H1;A2ARK7</t>
  </si>
  <si>
    <t>Samt3</t>
  </si>
  <si>
    <t>&gt;tr|Q9D9H1|Q9D9H1_MOUSE Putative uncharacterized protein OS=Mus musculus GN=Samt3 PE=2 SV=1;&gt;tr|A2ARK7|A2ARK7_MOUSE Protein Samt3 OS=Mus musculus GN=Samt3 PE=4 SV=1</t>
  </si>
  <si>
    <t>A2ARZ3</t>
  </si>
  <si>
    <t>Fibrous sheath-interacting protein 2</t>
  </si>
  <si>
    <t>Fsip2</t>
  </si>
  <si>
    <t>&gt;sp|A2ARZ3|FSIP2_MOUSE Fibrous sheath-interacting protein 2 OS=Mus musculus GN=Fsip2 PE=1 SV=3</t>
  </si>
  <si>
    <t>A2ATH4;Q8VCC6-2;Q8VCC6</t>
  </si>
  <si>
    <t>Cerebral cavernous malformations 2 protein-like</t>
  </si>
  <si>
    <t>Ccm2l</t>
  </si>
  <si>
    <t>&gt;tr|A2ATH4|A2ATH4_MOUSE Cerebral cavernous malformations 2 protein-like (Fragment) OS=Mus musculus GN=Ccm2l PE=4 SV=1;&gt;sp|Q8VCC6-2|CCM2L_MOUSE Isoform 2 of Cerebral cavernous malformations 2 protein-like OS=Mus musculus GN=Ccm2l;&gt;sp|Q8VCC6|CCM2L_MOUSE Cere</t>
  </si>
  <si>
    <t>A2MYC7;A2MY60</t>
  </si>
  <si>
    <t>kappa</t>
  </si>
  <si>
    <t>&gt;tr|A2MYC7|A2MYC7_9MURI MA-15 light chain (Fragment) OS=Mus sp. PE=2 SV=1;&gt;tr|A2MY60|A2MY60_MOUSE Kappa (Fragment) OS=Mus musculus GN=kappa PE=2 SV=1</t>
  </si>
  <si>
    <t>A2RS22;Q9WUM3</t>
  </si>
  <si>
    <t>Coronin;Coronin-1B</t>
  </si>
  <si>
    <t>Coro1b</t>
  </si>
  <si>
    <t>&gt;tr|A2RS22|A2RS22_MOUSE Coronin OS=Mus musculus GN=Coro1b PE=1 SV=1;&gt;sp|Q9WUM3|COR1B_MOUSE Coronin-1B OS=Mus musculus GN=Coro1b PE=1 SV=1</t>
  </si>
  <si>
    <t>D3Z6V7;D3Z5I6;A4GZ26;E9QAD8;Q5DU25</t>
  </si>
  <si>
    <t>IQ motif and SEC7 domain-containing protein 2</t>
  </si>
  <si>
    <t>Iqsec2</t>
  </si>
  <si>
    <t>&gt;tr|D3Z6V7|D3Z6V7_MOUSE IQ motif and SEC7 domain-containing protein 2 OS=Mus musculus GN=Iqsec2 PE=1 SV=1;&gt;tr|D3Z5I6|D3Z5I6_MOUSE IQ motif and SEC7 domain-containing protein 2 OS=Mus musculus GN=Iqsec2 PE=1 SV=1;&gt;tr|A4GZ26|A4GZ26_MOUSE ARF6 guanine nucleot</t>
  </si>
  <si>
    <t>A7MD55</t>
  </si>
  <si>
    <t>Grm6</t>
  </si>
  <si>
    <t>&gt;tr|A7MD55|A7MD55_MOUSE Grm6 protein (Fragment) OS=Mus musculus GN=Grm6 PE=2 SV=1</t>
  </si>
  <si>
    <t>F6USD5;F6T4L3;Q80ZP8;A8C1V1;Q3TMX5;Q9CXI5</t>
  </si>
  <si>
    <t>Mesencephalic astrocyte-derived neurotrophic factor</t>
  </si>
  <si>
    <t>Manf</t>
  </si>
  <si>
    <t>&gt;tr|F6USD5|F6USD5_MOUSE Mesencephalic astrocyte-derived neurotrophic factor (Fragment) OS=Mus musculus GN=Manf PE=1 SV=1;&gt;tr|F6T4L3|F6T4L3_MOUSE Mesencephalic astrocyte-derived neurotrophic factor (Fragment) OS=Mus musculus GN=Manf PE=1 SV=1;&gt;tr|Q80ZP8|Q80</t>
  </si>
  <si>
    <t>A8Y5Q6</t>
  </si>
  <si>
    <t>Med18</t>
  </si>
  <si>
    <t>&gt;tr|A8Y5Q6|A8Y5Q6_MOUSE Mediator of RNA polymerase II transcription subunit 18 (Fragment) OS=Mus musculus GN=Med18 PE=1 SV=1</t>
  </si>
  <si>
    <t>Q8BM00;Q3TE27;E9PYS6;B1AUX5;Q6ZQI7;Q32MS4;B1AUY2;Q8VHL8;Q80Z68;B1AUY3</t>
  </si>
  <si>
    <t>&gt;tr|Q8BM00|Q8BM00_MOUSE Putative uncharacterized protein (Fragment) OS=Mus musculus GN=Arhgap4 PE=2 SV=1;&gt;tr|Q3TE27|Q3TE27_MOUSE Protein Arhgap4 OS=Mus musculus GN=Arhgap4 PE=1 SV=1;&gt;tr|E9PYS6|E9PYS6_MOUSE Protein Arhgap4 OS=Mus musculus GN=Arhgap4 PE=1 SV</t>
  </si>
  <si>
    <t>Q3MSD1;Q9D9I2;Q8CH20;Q6P8T4;Q3MSD0;Q3MSC9;Q9D4K2;Q3MSC8;B1AX51</t>
  </si>
  <si>
    <t xml:space="preserve">&gt;tr|Q3MSD1|Q3MSD1_MOUSE Cysteine-rich perinuclear theca protein 5 (Fragment) OS=Mus musculus GN=Cypt1 PE=2 SV=1;&gt;tr|Q9D9I2|Q9D9I2_MOUSE Putative uncharacterized protein OS=Mus musculus GN=Cypt1 PE=2 SV=1;&gt;tr|Q8CH20|Q8CH20_MOUSE Basic protein CKT1R3 OS=Mus </t>
  </si>
  <si>
    <t>E9QLE2;B2RUA4;Q5DTI6-4;Q5DTI6-2;Q5DTI6-3;Q5DTI6-5;Q5DTI6</t>
  </si>
  <si>
    <t>KAT8 regulatory NSL complex subunit 1-like protein</t>
  </si>
  <si>
    <t>Kansl1l</t>
  </si>
  <si>
    <t>&gt;tr|E9QLE2|E9QLE2_MOUSE KAT8 regulatory NSL complex subunit 1-like protein OS=Mus musculus GN=Kansl1l PE=1 SV=1;&gt;tr|B2RUA4|B2RUA4_MOUSE 1110028C15Rik protein OS=Mus musculus GN=Kansl1l PE=2 SV=1;&gt;sp|Q5DTI6-4|KAL1L_MOUSE Isoform 4 of KAT8 regulatory NSL com</t>
  </si>
  <si>
    <t>B2RUR8</t>
  </si>
  <si>
    <t>OTU domain-containing protein 7B</t>
  </si>
  <si>
    <t>Otud7b</t>
  </si>
  <si>
    <t>&gt;sp|B2RUR8|OTU7B_MOUSE OTU domain-containing protein 7B OS=Mus musculus GN=Otud7b PE=1 SV=1</t>
  </si>
  <si>
    <t>B2RWZ2;Q5SYD0-2;Q5SYD0</t>
  </si>
  <si>
    <t>Unconventional myosin-Id</t>
  </si>
  <si>
    <t>Myo1d</t>
  </si>
  <si>
    <t>&gt;tr|B2RWZ2|B2RWZ2_MOUSE Myo1d protein OS=Mus musculus GN=Myo1d PE=2 SV=1;&gt;sp|Q5SYD0-2|MYO1D_MOUSE Isoform 2 of Unconventional myosin-Id OS=Mus musculus GN=Myo1d;&gt;sp|Q5SYD0|MYO1D_MOUSE Unconventional myosin-Id OS=Mus musculus GN=Myo1d PE=1 SV=1</t>
  </si>
  <si>
    <t>B2RXZ2;P56593</t>
  </si>
  <si>
    <t>Cytochrome P450 2A12</t>
  </si>
  <si>
    <t>&gt;tr|B2RXZ2|B2RXZ2_MOUSE Cyp2a22 protein OS=Mus musculus GN=Cyp2a22 PE=1 SV=1;&gt;sp|P56593|CP2AC_MOUSE Cytochrome P450 2A12 OS=Mus musculus GN=Cyp2a12 PE=1 SV=2</t>
  </si>
  <si>
    <t>Q8CDM9;Q8CHG4;E9PUM4;B2RY15;Q71LX4</t>
  </si>
  <si>
    <t>Talin-2</t>
  </si>
  <si>
    <t>Tln2</t>
  </si>
  <si>
    <t>&gt;tr|Q8CDM9|Q8CDM9_MOUSE Putative uncharacterized protein OS=Mus musculus GN=Tln2 PE=2 SV=1;&gt;tr|Q8CHG4|Q8CHG4_MOUSE MKIAA0320 protein (Fragment) OS=Mus musculus GN=Tln2 PE=2 SV=1;&gt;tr|E9PUM4|E9PUM4_MOUSE Talin-2 OS=Mus musculus GN=Tln2 PE=1 SV=1;&gt;tr|B2RY15|B</t>
  </si>
  <si>
    <t>E9QMU1;J3QNW9;B7ZNG0-2;B7ZNG0</t>
  </si>
  <si>
    <t>Kinesin-like protein KIF7</t>
  </si>
  <si>
    <t>Kif7</t>
  </si>
  <si>
    <t>&gt;tr|E9QMU1|E9QMU1_MOUSE Kinesin-like protein OS=Mus musculus GN=Kif7 PE=1 SV=1;&gt;tr|J3QNW9|J3QNW9_MOUSE Kinesin-like protein OS=Mus musculus GN=Kif7 PE=1 SV=1;&gt;sp|B7ZNG0-2|KIF7_MOUSE Isoform 2 of Kinesin-like protein KIF7 OS=Mus musculus GN=Kif7;&gt;sp|B7ZNG0|</t>
  </si>
  <si>
    <t>Hnrnpa2b1</t>
  </si>
  <si>
    <t>B9EKT8;Q6ZQ06</t>
  </si>
  <si>
    <t>Centrosomal protein of 162 kDa</t>
  </si>
  <si>
    <t>Cep162</t>
  </si>
  <si>
    <t>&gt;tr|B9EKT8|B9EKT8_MOUSE Uncharacterized protein OS=Mus musculus GN=Cep162 PE=2 SV=1;&gt;sp|Q6ZQ06|CE162_MOUSE Centrosomal protein of 162 kDa OS=Mus musculus GN=Cep162 PE=1 SV=2</t>
  </si>
  <si>
    <t>Q4FZG5;D3YXG6;Q3UA52;Q9CVB6</t>
  </si>
  <si>
    <t>Actin-related protein 2/3 complex subunit 2</t>
  </si>
  <si>
    <t>Arpc2</t>
  </si>
  <si>
    <t>&gt;tr|Q4FZG5|Q4FZG5_MOUSE Arpc2 protein (Fragment) OS=Mus musculus GN=Arpc2 PE=2 SV=1;&gt;tr|D3YXG6|D3YXG6_MOUSE Actin-related protein 2/3 complex subunit 2 OS=Mus musculus GN=Arpc2 PE=1 SV=1;&gt;tr|Q3UA52|Q3UA52_MOUSE Putative uncharacterized protein (Fragment) O</t>
  </si>
  <si>
    <t>G3UXY7;Q61297;E9PV85;D3YYQ5;Q8C5B4;P00688;P00687</t>
  </si>
  <si>
    <t>Alpha-amylase;Pancreatic alpha-amylase;Alpha-amylase 1</t>
  </si>
  <si>
    <t xml:space="preserve">&gt;tr|G3UXY7|G3UXY7_MOUSE Alpha-amylase (Fragment) OS=Mus musculus GN=Amy1 PE=1 SV=1;&gt;tr|Q61297|Q61297_MOUSE Alpha-amylase OS=Mus musculus PE=2 SV=1;&gt;tr|E9PV85|E9PV85_MOUSE Alpha-amylase (Fragment) OS=Mus musculus GN=Amy2a1 PE=1 SV=1;&gt;tr|D3YYQ5|D3YYQ5_MOUSE </t>
  </si>
  <si>
    <t>D3Z5P7;D3YZE8;Q14B71-2;Q14B71</t>
  </si>
  <si>
    <t>Cell division cycle-associated protein 2</t>
  </si>
  <si>
    <t>Cdca2</t>
  </si>
  <si>
    <t>&gt;tr|D3Z5P7|D3Z5P7_MOUSE Cell division cycle-associated protein 2 (Fragment) OS=Mus musculus GN=Cdca2 PE=1 SV=1;&gt;tr|D3YZE8|D3YZE8_MOUSE Cell division cycle-associated protein 2 (Fragment) OS=Mus musculus GN=Cdca2 PE=1 SV=1;&gt;sp|Q14B71-2|CDCA2_MOUSE Isoform 2</t>
  </si>
  <si>
    <t>D3Z0M9</t>
  </si>
  <si>
    <t>Ddx23</t>
  </si>
  <si>
    <t>&gt;tr|D3Z0M9|D3Z0M9_MOUSE MCG18410, isoform CRA_a OS=Mus musculus GN=Ddx23 PE=1 SV=1</t>
  </si>
  <si>
    <t>Cav1</t>
  </si>
  <si>
    <t>D3Z2A2;Q6P2B2;Q8BTH8</t>
  </si>
  <si>
    <t>Casein kinase I isoform gamma-1</t>
  </si>
  <si>
    <t>Csnk1g1</t>
  </si>
  <si>
    <t>&gt;tr|D3Z2A2|D3Z2A2_MOUSE Casein kinase I isoform gamma-1 (Fragment) OS=Mus musculus GN=Csnk1g1 PE=4 SV=1;&gt;tr|Q6P2B2|Q6P2B2_MOUSE Casein kinase I isoform gamma-1 OS=Mus musculus GN=Csnk1g1 PE=1 SV=1;&gt;sp|Q8BTH8|KC1G1_MOUSE Casein kinase I isoform gamma-1 OS=M</t>
  </si>
  <si>
    <t>Q3TI62;F6RCU2;F7CB97;D3Z3M7;D3Z2Z1;F8WIA1;Q922J3-2;Q922J3</t>
  </si>
  <si>
    <t>CAP-Gly domain-containing linker protein 1</t>
  </si>
  <si>
    <t>&gt;tr|Q3TI62|Q3TI62_MOUSE Putative uncharacterized protein OS=Mus musculus GN=Cct6a PE=2 SV=1;&gt;tr|F6RCU2|F6RCU2_MOUSE CAP-Gly domain-containing linker protein 1 (Fragment) OS=Mus musculus GN=Clip1 PE=1 SV=1;&gt;tr|F7CB97|F7CB97_MOUSE CAP-Gly domain-containing l</t>
  </si>
  <si>
    <t>D3Z624;Q80T84;G3XA21;E0CZ22</t>
  </si>
  <si>
    <t>Mroh1</t>
  </si>
  <si>
    <t>&gt;tr|D3Z624|D3Z624_MOUSE Protein Mroh1 OS=Mus musculus GN=Mroh1 PE=1 SV=2;&gt;tr|Q80T84|Q80T84_MOUSE MKIAA1833 protein (Fragment) OS=Mus musculus GN=Mroh1 PE=2 SV=1;&gt;tr|G3XA21|G3XA21_MOUSE MCG134445, isoform CRA_a OS=Mus musculus GN=Mroh1 PE=1 SV=1;&gt;tr|E0CZ22|</t>
  </si>
  <si>
    <t>Q3TUS1;Q8VCQ8;S4R1T7;D3Z6I7</t>
  </si>
  <si>
    <t>Cald1</t>
  </si>
  <si>
    <t>&gt;tr|Q3TUS1|Q3TUS1_MOUSE Putative uncharacterized protein (Fragment) OS=Mus musculus GN=Cald1 PE=2 SV=1;&gt;tr|Q8VCQ8|Q8VCQ8_MOUSE Caldesmon 1 OS=Mus musculus GN=Cald1 PE=1 SV=1;&gt;tr|S4R1T7|S4R1T7_MOUSE Protein Cald1 OS=Mus musculus GN=Cald1 PE=1 SV=1;&gt;tr|D3Z6I</t>
  </si>
  <si>
    <t>Snx3</t>
  </si>
  <si>
    <t>D6RE47</t>
  </si>
  <si>
    <t>Iscu</t>
  </si>
  <si>
    <t>&gt;tr|D6RE47|D6RE47_MOUSE Iron-sulfur cluster assembly enzyme ISCU, mitochondrial OS=Mus musculus GN=Iscu PE=4 SV=1</t>
  </si>
  <si>
    <t>D6RFE2;F6XVP7;Q6WIZ9;Q924T7-2;Q924T7</t>
  </si>
  <si>
    <t>E3 ubiquitin-protein ligase RNF31</t>
  </si>
  <si>
    <t>Rnf31</t>
  </si>
  <si>
    <t>&gt;tr|D6RFE2|D6RFE2_MOUSE E3 ubiquitin-protein ligase RNF31 OS=Mus musculus GN=Rnf31 PE=1 SV=1;&gt;tr|F6XVP7|F6XVP7_MOUSE E3 ubiquitin-protein ligase RNF31 (Fragment) OS=Mus musculus GN=Rnf31 PE=1 SV=1;&gt;tr|Q6WIZ9|Q6WIZ9_MOUSE Putative Ariadne-like ubiquitin lig</t>
  </si>
  <si>
    <t>Scai</t>
  </si>
  <si>
    <t>D6RIK1;Q3V1L6</t>
  </si>
  <si>
    <t>Myotubularin-related protein 11</t>
  </si>
  <si>
    <t>Mtmr11</t>
  </si>
  <si>
    <t>&gt;tr|D6RIK1|D6RIK1_MOUSE Myotubularin-related protein 11 OS=Mus musculus GN=Mtmr11 PE=4 SV=1;&gt;sp|Q3V1L6|MTMRB_MOUSE Myotubularin-related protein 11 OS=Mus musculus GN=Mtmr11 PE=2 SV=1</t>
  </si>
  <si>
    <t>E0CXK8;Q3TLM9;E9PX53;E9QPR5;Q8K2V1</t>
  </si>
  <si>
    <t>Serine/threonine-protein phosphatase 4 regulatory subunit 1</t>
  </si>
  <si>
    <t>Ppp4r1</t>
  </si>
  <si>
    <t>&gt;tr|E0CXK8|E0CXK8_MOUSE Serine/threonine-protein phosphatase 4 regulatory subunit 1 OS=Mus musculus GN=Ppp4r1 PE=1 SV=1;&gt;tr|Q3TLM9|Q3TLM9_MOUSE Putative uncharacterized protein OS=Mus musculus GN=Ppp4r1 PE=2 SV=1;&gt;tr|E9PX53|E9PX53_MOUSE Serine/threonine-pr</t>
  </si>
  <si>
    <t>E0CXV3;Q3UKA4;P00329</t>
  </si>
  <si>
    <t>Alcohol dehydrogenase 1</t>
  </si>
  <si>
    <t>Adh1</t>
  </si>
  <si>
    <t>&gt;tr|E0CXV3|E0CXV3_MOUSE Alcohol dehydrogenase 1 OS=Mus musculus GN=Adh1 PE=4 SV=1;&gt;tr|Q3UKA4|Q3UKA4_MOUSE Alcohol dehydrogenase 1 OS=Mus musculus GN=Adh1 PE=1 SV=1;&gt;sp|P00329|ADH1_MOUSE Alcohol dehydrogenase 1 OS=Mus musculus GN=Adh1 PE=1 SV=2</t>
  </si>
  <si>
    <t>E0CXZ5;Q3UDX7;Q8C5C0;Q3TCJ7;Q60710</t>
  </si>
  <si>
    <t>Deoxynucleoside triphosphate triphosphohydrolase SAMHD1</t>
  </si>
  <si>
    <t>Samhd1</t>
  </si>
  <si>
    <t>&gt;tr|E0CXZ5|E0CXZ5_MOUSE Deoxynucleoside triphosphate triphosphohydrolase SAMHD1 OS=Mus musculus GN=Samhd1 PE=1 SV=1;&gt;tr|Q3UDX7|Q3UDX7_MOUSE Putative uncharacterized protein (Fragment) OS=Mus musculus GN=Samhd1 PE=2 SV=1;&gt;tr|Q8C5C0|Q8C5C0_MOUSE Putative unc</t>
  </si>
  <si>
    <t>E0CY92</t>
  </si>
  <si>
    <t>Casp4</t>
  </si>
  <si>
    <t>&gt;tr|E0CY92|E0CY92_MOUSE Caspase-4 (Fragment) OS=Mus musculus GN=Casp4 PE=4 SV=6</t>
  </si>
  <si>
    <t>E9Q5L9;E9Q024;E9PVM7;P48774</t>
  </si>
  <si>
    <t>Glutathione S-transferase Mu 5</t>
  </si>
  <si>
    <t>Gstm5</t>
  </si>
  <si>
    <t>&gt;tr|E9Q5L9|E9Q5L9_MOUSE Glutathione S-transferase Mu 5 OS=Mus musculus GN=Gstm5 PE=1 SV=1;&gt;tr|E9Q024|E9Q024_MOUSE Glutathione S-transferase Mu 5 OS=Mus musculus GN=Gstm5 PE=1 SV=1;&gt;tr|E9PVM7|E9PVM7_MOUSE Glutathione S-transferase Mu 5 (Fragment) OS=Mus mus</t>
  </si>
  <si>
    <t>Q3TNJ4;Q8BV30;Q8C0X4;E9PY14;Q155P7;E9Q3P4</t>
  </si>
  <si>
    <t>Cenpf</t>
  </si>
  <si>
    <t>&gt;tr|Q3TNJ4|Q3TNJ4_MOUSE Putative uncharacterized protein (Fragment) OS=Mus musculus GN=Cenpf PE=2 SV=1;&gt;tr|Q8BV30|Q8BV30_MOUSE Putative uncharacterized protein (Fragment) OS=Mus musculus GN=Cenpf PE=2 SV=2;&gt;tr|Q8C0X4|Q8C0X4_MOUSE Putative uncharacterized p</t>
  </si>
  <si>
    <t>E9PYQ9;Q9JM03;E9QMN8;Q9ES07</t>
  </si>
  <si>
    <t>Solute carrier family 15 member 2</t>
  </si>
  <si>
    <t>Slc15a2</t>
  </si>
  <si>
    <t>&gt;tr|E9PYQ9|E9PYQ9_MOUSE Solute carrier family 15 member 2 OS=Mus musculus GN=Slc15a2 PE=1 SV=1;&gt;tr|Q9JM03|Q9JM03_MOUSE Proton-dependent high affinity oligopeptide transporter PepT2 OS=Mus musculus GN=Slc15a2 PE=2 SV=1;&gt;tr|E9QMN8|E9QMN8_MOUSE Solute carrier</t>
  </si>
  <si>
    <t>E9PZ81</t>
  </si>
  <si>
    <t>Hr</t>
  </si>
  <si>
    <t>&gt;tr|E9PZ81|E9PZ81_MOUSE Lysine-specific demethylase hairless OS=Mus musculus GN=Hr PE=4 SV=1</t>
  </si>
  <si>
    <t>Q3U6G1;E9PZC3;Q923D2</t>
  </si>
  <si>
    <t>Flavin reductase (NADPH)</t>
  </si>
  <si>
    <t>Blvrb</t>
  </si>
  <si>
    <t>&gt;tr|Q3U6G1|Q3U6G1_MOUSE Biliverdin reductase B (Flavin reductase (NADPH)) OS=Mus musculus GN=Blvrb PE=1 SV=1;&gt;tr|E9PZC3|E9PZC3_MOUSE Flavin reductase (NADPH) OS=Mus musculus GN=Blvrb PE=1 SV=1;&gt;sp|Q923D2|BLVRB_MOUSE Flavin reductase (NADPH) OS=Mus musculus</t>
  </si>
  <si>
    <t>K3W4M2;E9PZQ0</t>
  </si>
  <si>
    <t>Ryanodine receptor 1</t>
  </si>
  <si>
    <t>Ryr1</t>
  </si>
  <si>
    <t>&gt;tr|K3W4M2|K3W4M2_MOUSE Ryanodine receptor 1 OS=Mus musculus GN=Ryr1 PE=1 SV=1;&gt;sp|E9PZQ0|RYR1_MOUSE Ryanodine receptor 1 OS=Mus musculus GN=Ryr1 PE=1 SV=1</t>
  </si>
  <si>
    <t>St13</t>
  </si>
  <si>
    <t>Q3UJL1;E9Q2B0;Q501L4;Q3UAY3;Q8BMQ2-2;Q8BMQ2</t>
  </si>
  <si>
    <t>General transcription factor 3C polypeptide 4</t>
  </si>
  <si>
    <t>Gtf3c4</t>
  </si>
  <si>
    <t>&gt;tr|Q3UJL1|Q3UJL1_MOUSE Putative uncharacterized protein OS=Mus musculus GN=Gtf3c4 PE=2 SV=1;&gt;tr|E9Q2B0|E9Q2B0_MOUSE General transcription factor 3C polypeptide 4 OS=Mus musculus GN=Gtf3c4 PE=1 SV=1;&gt;tr|Q501L4|Q501L4_MOUSE General transcription factor IIIC</t>
  </si>
  <si>
    <t>E9Q3V6;P42208</t>
  </si>
  <si>
    <t>Septin-2</t>
  </si>
  <si>
    <t>&gt;tr|E9Q3V6|E9Q3V6_MOUSE Septin-2 OS=Mus musculus GN=Sept2 PE=1 SV=1;&gt;sp|P42208|SEPT2_MOUSE Septin-2 OS=Mus musculus GN=Sept2 PE=1 SV=2</t>
  </si>
  <si>
    <t>E9Q4T4</t>
  </si>
  <si>
    <t>Ccdc71l</t>
  </si>
  <si>
    <t>&gt;tr|E9Q4T4|E9Q4T4_MOUSE Protein Ccdc71l OS=Mus musculus GN=Ccdc71l PE=1 SV=1</t>
  </si>
  <si>
    <t>Q5DTJ3;Q3UL40;E9QL08;E9Q9Z4;E9Q8T1;Q9JJG0-4;Q9JJG0-3;Q9JJG0-2;Q9JJG0</t>
  </si>
  <si>
    <t>Transforming acidic coiled-coil-containing protein 2</t>
  </si>
  <si>
    <t>Tacc2</t>
  </si>
  <si>
    <t>&gt;tr|Q5DTJ3|Q5DTJ3_MOUSE MKIAA4180 protein (Fragment) OS=Mus musculus GN=Tacc2 PE=2 SV=1;&gt;tr|Q3UL40|Q3UL40_MOUSE Putative uncharacterized protein (Fragment) OS=Mus musculus GN=Tacc2 PE=2 SV=1;&gt;tr|E9QL08|E9QL08_MOUSE Transforming acidic coiled-coil-containin</t>
  </si>
  <si>
    <t>Q99KW6;E9Q9S2;Q9CZX2</t>
  </si>
  <si>
    <t>Centrosomal protein of 89 kDa</t>
  </si>
  <si>
    <t>Cep89</t>
  </si>
  <si>
    <t>&gt;tr|Q99KW6|Q99KW6_MOUSE Ccdc123 protein OS=Mus musculus GN=Cep89 PE=2 SV=1;&gt;tr|E9Q9S2|E9Q9S2_MOUSE Centrosomal protein of 89 kDa OS=Mus musculus GN=Cep89 PE=1 SV=1;&gt;sp|Q9CZX2|CEP89_MOUSE Centrosomal protein of 89 kDa OS=Mus musculus GN=Cep89 PE=1 SV=1</t>
  </si>
  <si>
    <t>Q3KNI7;Q3KNI8;E9QAT9;Q9ERP3</t>
  </si>
  <si>
    <t>Tripartite motif-containing protein 54</t>
  </si>
  <si>
    <t>Trim54</t>
  </si>
  <si>
    <t>&gt;tr|Q3KNI7|Q3KNI7_MOUSE Trim54 protein OS=Mus musculus GN=Trim54 PE=2 SV=1;&gt;tr|Q3KNI8|Q3KNI8_MOUSE Trim54 protein OS=Mus musculus GN=Trim54 PE=2 SV=1;&gt;tr|E9QAT9|E9QAT9_MOUSE Tripartite motif-containing protein 54 OS=Mus musculus GN=Trim54 PE=1 SV=1;&gt;sp|Q9E</t>
  </si>
  <si>
    <t>M0TUV3;E9QL26;Q9ER56-2;Q9ER56-3;Q9ER56-4;Q9ER56</t>
  </si>
  <si>
    <t>Calpain-12</t>
  </si>
  <si>
    <t>Capn12</t>
  </si>
  <si>
    <t>&gt;tr|M0TUV3|M0TUV3_MUSAM Uncharacterized protein OS=Musa acuminata subsp. malaccensis PE=4 SV=1;&gt;tr|E9QL26|E9QL26_MOUSE Calpain-12 OS=Mus musculus GN=Capn12 PE=4 SV=1;&gt;sp|Q9ER56-2|CAN12_MOUSE Isoform 2 of Calpain-12 OS=Mus musculus GN=Capn12;&gt;sp|Q9ER56-3|CA</t>
  </si>
  <si>
    <t>E9QQ10;Q70FJ1-3;Q70FJ1-2;Q70FJ1</t>
  </si>
  <si>
    <t>A-kinase anchor protein 9</t>
  </si>
  <si>
    <t>Akap9</t>
  </si>
  <si>
    <t>&gt;tr|E9QQ10|E9QQ10_MOUSE A-kinase anchor protein 9 OS=Mus musculus GN=Akap9 PE=1 SV=1;&gt;sp|Q70FJ1-3|AKAP9_MOUSE Isoform 3 of A-kinase anchor protein 9 OS=Mus musculus GN=Akap9;&gt;sp|Q70FJ1-2|AKAP9_MOUSE Isoform 2 of A-kinase anchor protein 9 OS=Mus musculus GN</t>
  </si>
  <si>
    <t>F6SNQ2</t>
  </si>
  <si>
    <t>Gm17374</t>
  </si>
  <si>
    <t>&gt;tr|F6SNQ2|F6SNQ2_MOUSE Protein Gm17374 OS=Mus musculus GN=Gm17374 PE=4 SV=1</t>
  </si>
  <si>
    <t>Plod3</t>
  </si>
  <si>
    <t>F6XJ79;F6Z0Y5;Q80YR5</t>
  </si>
  <si>
    <t>Scaffold attachment factor B2</t>
  </si>
  <si>
    <t>Safb2</t>
  </si>
  <si>
    <t>&gt;tr|F6XJ79|F6XJ79_MOUSE Scaffold attachment factor B2 (Fragment) OS=Mus musculus GN=Safb2 PE=1 SV=1;&gt;tr|F6Z0Y5|F6Z0Y5_MOUSE Scaffold attachment factor B2 (Fragment) OS=Mus musculus GN=Safb2 PE=1 SV=1;&gt;sp|Q80YR5|SAFB2_MOUSE Scaffold attachment factor B2 OS=</t>
  </si>
  <si>
    <t>F7BY36;Q05CS1;Q9DBF7-3;Q9DBF7</t>
  </si>
  <si>
    <t>Pre-mRNA-splicing factor CWC25 homolog</t>
  </si>
  <si>
    <t>Cwc25</t>
  </si>
  <si>
    <t>&gt;tr|F7BY36|F7BY36_MOUSE Pre-mRNA-splicing factor CWC25 homolog (Fragment) OS=Mus musculus GN=Cwc25 PE=1 SV=1;&gt;tr|Q05CS1|Q05CS1_MOUSE Ccdc49 protein (Fragment) OS=Mus musculus GN=Cwc25 PE=2 SV=1;&gt;sp|Q9DBF7-3|CWC25_MOUSE Isoform 3 of Pre-mRNA-splicing factor</t>
  </si>
  <si>
    <t>Glud1</t>
  </si>
  <si>
    <t>F8WHR6;Q569Z5-2;Q569Z5</t>
  </si>
  <si>
    <t>Probable ATP-dependent RNA helicase DDX46</t>
  </si>
  <si>
    <t>Ddx46</t>
  </si>
  <si>
    <t xml:space="preserve">&gt;tr|F8WHR6|F8WHR6_MOUSE Probable ATP-dependent RNA helicase DDX46 OS=Mus musculus GN=Ddx46 PE=1 SV=1;&gt;sp|Q569Z5-2|DDX46_MOUSE Isoform 2 of Probable ATP-dependent RNA helicase DDX46 OS=Mus musculus GN=Ddx46;&gt;sp|Q569Z5|DDX46_MOUSE Probable ATP-dependent RNA </t>
  </si>
  <si>
    <t>G3UWY6</t>
  </si>
  <si>
    <t>Pabpn1</t>
  </si>
  <si>
    <t>&gt;tr|G3UWY6|G3UWY6_MOUSE Polyadenylate-binding protein 2 (Fragment) OS=Mus musculus GN=Pabpn1 PE=4 SV=1</t>
  </si>
  <si>
    <t>Calu</t>
  </si>
  <si>
    <t>G3UYY4</t>
  </si>
  <si>
    <t>Ttc6</t>
  </si>
  <si>
    <t>&gt;tr|G3UYY4|G3UYY4_MOUSE Protein 4921506M07Rik OS=Mus musculus GN=4921506M07Rik PE=4 SV=1</t>
  </si>
  <si>
    <t>Cct4</t>
  </si>
  <si>
    <t>Ldha</t>
  </si>
  <si>
    <t>G8JL51;Q3V1B9;Q8K202-3;Q8K202-2;Q8K202</t>
  </si>
  <si>
    <t>DNA-directed RNA polymerase I subunit RPA49</t>
  </si>
  <si>
    <t>Polr1e</t>
  </si>
  <si>
    <t xml:space="preserve">&gt;tr|G8JL51|G8JL51_MOUSE DNA-directed RNA polymerase I subunit RPA49 (Fragment) OS=Mus musculus GN=Polr1e PE=1 SV=1;&gt;tr|Q3V1B9|Q3V1B9_MOUSE Polymerase (RNA) I polypeptide E, isoform CRA_b OS=Mus musculus GN=Polr1e PE=2 SV=1;&gt;sp|Q8K202-3|RPA49_MOUSE Isoform </t>
  </si>
  <si>
    <t>M0S370;Q69ZB3</t>
  </si>
  <si>
    <t>Testis-specific Y-encoded-like protein 5</t>
  </si>
  <si>
    <t>Tspyl5</t>
  </si>
  <si>
    <t>&gt;tr|M0S370|M0S370_MUSAM Uncharacterized protein OS=Musa acuminata subsp. malaccensis PE=4 SV=1;&gt;sp|Q69ZB3|TSYL5_MOUSE Testis-specific Y-encoded-like protein 5 OS=Mus musculus GN=Tspyl5 PE=2 SV=2</t>
  </si>
  <si>
    <t>Rpl21</t>
  </si>
  <si>
    <t>Phb2</t>
  </si>
  <si>
    <t>O76906</t>
  </si>
  <si>
    <t>Protein cramped</t>
  </si>
  <si>
    <t>crm</t>
  </si>
  <si>
    <t>&gt;sp|O76906|CRM_DROME Protein cramped OS=Drosophila melanogaster GN=crm PE=1 SV=2</t>
  </si>
  <si>
    <t>Q3TXR9;P20060</t>
  </si>
  <si>
    <t>Beta-hexosaminidase;Beta-hexosaminidase subunit beta</t>
  </si>
  <si>
    <t>Hexb</t>
  </si>
  <si>
    <t>&gt;tr|Q3TXR9|Q3TXR9_MOUSE Beta-hexosaminidase OS=Mus musculus GN=Hexb PE=1 SV=1;&gt;sp|P20060|HEXB_MOUSE Beta-hexosaminidase subunit beta OS=Mus musculus GN=Hexb PE=1 SV=2</t>
  </si>
  <si>
    <t>Q6ZWX2;P20065-2</t>
  </si>
  <si>
    <t>Tmsb4x</t>
  </si>
  <si>
    <t>&gt;tr|Q6ZWX2|Q6ZWX2_MOUSE Thymosin, beta 4, X chromosome OS=Mus musculus GN=Tmsb4x PE=2 SV=1;&gt;sp|P20065-2|TYB4_MOUSE Isoform Short of Thymosin beta-4 OS=Mus musculus GN=Tmsb4x</t>
  </si>
  <si>
    <t>Q8CBU4;Q4KML7;Q3UXR4;Q3UL48;Q3TCP5;P26040</t>
  </si>
  <si>
    <t>Ezrin</t>
  </si>
  <si>
    <t>Ezr</t>
  </si>
  <si>
    <t>&gt;tr|Q8CBU4|Q8CBU4_MOUSE Putative uncharacterized protein (Fragment) OS=Mus musculus GN=Ezr PE=2 SV=1;&gt;tr|Q4KML7|Q4KML7_MOUSE Ezrin OS=Mus musculus GN=Ezr PE=1 SV=1;&gt;tr|Q3UXR4|Q3UXR4_MOUSE Putative uncharacterized protein OS=Mus musculus GN=Ezr PE=2 SV=1;&gt;t</t>
  </si>
  <si>
    <t>Msn</t>
  </si>
  <si>
    <t>P29788</t>
  </si>
  <si>
    <t>Vitronectin</t>
  </si>
  <si>
    <t>Vtn</t>
  </si>
  <si>
    <t>&gt;sp|P29788|VTNC_MOUSE Vitronectin OS=Mus musculus GN=Vtn PE=1 SV=2</t>
  </si>
  <si>
    <t>Q3UC73;P30412</t>
  </si>
  <si>
    <t>Peptidyl-prolyl cis-trans isomerase;Peptidyl-prolyl cis-trans isomerase C</t>
  </si>
  <si>
    <t>Ppic</t>
  </si>
  <si>
    <t>&gt;tr|Q3UC73|Q3UC73_MOUSE Peptidyl-prolyl cis-trans isomerase OS=Mus musculus GN=Ppic PE=1 SV=1;&gt;sp|P30412|PPIC_MOUSE Peptidyl-prolyl cis-trans isomerase C OS=Mus musculus GN=Ppic PE=1 SV=1</t>
  </si>
  <si>
    <t>Q8CBP6;P30415</t>
  </si>
  <si>
    <t>NK-tumor recognition protein;Putative peptidyl-prolyl cis-trans isomerase</t>
  </si>
  <si>
    <t>Nktr</t>
  </si>
  <si>
    <t>&gt;tr|Q8CBP6|Q8CBP6_MOUSE NK-tumor recognition protein (Fragment) OS=Mus musculus GN=Nktr PE=1 SV=1;&gt;sp|P30415|NKTR_MOUSE NK-tumor recognition protein OS=Mus musculus GN=Nktr PE=1 SV=4</t>
  </si>
  <si>
    <t>Q3V2C6;Q3V1K9;P31001</t>
  </si>
  <si>
    <t>Desmin</t>
  </si>
  <si>
    <t>Des</t>
  </si>
  <si>
    <t>&gt;tr|Q3V2C6|Q3V2C6_MOUSE Putative uncharacterized protein OS=Mus musculus GN=Des PE=2 SV=1;&gt;tr|Q3V1K9|Q3V1K9_MOUSE Desmin OS=Mus musculus GN=Des PE=1 SV=1;&gt;sp|P31001|DESM_MOUSE Desmin OS=Mus musculus GN=Des PE=1 SV=3</t>
  </si>
  <si>
    <t>P33174</t>
  </si>
  <si>
    <t>Chromosome-associated kinesin KIF4</t>
  </si>
  <si>
    <t>Kif4</t>
  </si>
  <si>
    <t>&gt;sp|P33174|KIF4_MOUSE Chromosome-associated kinesin KIF4 OS=Mus musculus GN=Kif4 PE=1 SV=3</t>
  </si>
  <si>
    <t>Aldh2</t>
  </si>
  <si>
    <t>Q5I0U7;P48428</t>
  </si>
  <si>
    <t>Tubulin-specific chaperone A</t>
  </si>
  <si>
    <t>Tbca</t>
  </si>
  <si>
    <t>&gt;tr|Q5I0U7|Q5I0U7_MOUSE MCG122050 OS=Mus musculus GN=Tbca PE=1 SV=1;&gt;sp|P48428|TBCA_MOUSE Tubulin-specific chaperone A OS=Mus musculus GN=Tbca PE=1 SV=3</t>
  </si>
  <si>
    <t>Hoxc13</t>
  </si>
  <si>
    <t>S100a11</t>
  </si>
  <si>
    <t>Slc25a5</t>
  </si>
  <si>
    <t>Stom</t>
  </si>
  <si>
    <t>Polr3b</t>
  </si>
  <si>
    <t>Sec61g</t>
  </si>
  <si>
    <t>Cdc42</t>
  </si>
  <si>
    <t>Snrpf</t>
  </si>
  <si>
    <t>P62627</t>
  </si>
  <si>
    <t>Dynein light chain roadblock-type 1</t>
  </si>
  <si>
    <t>Dynlrb1</t>
  </si>
  <si>
    <t>&gt;sp|P62627|DLRB1_MOUSE Dynein light chain roadblock-type 1 OS=Mus musculus GN=Dynlrb1 PE=1 SV=3</t>
  </si>
  <si>
    <t>Q05CK2;Q3THJ0;P62717</t>
  </si>
  <si>
    <t>60S ribosomal protein L18a</t>
  </si>
  <si>
    <t>Rpl18a</t>
  </si>
  <si>
    <t>&gt;tr|Q05CK2|Q05CK2_MOUSE Rpl18a protein OS=Mus musculus GN=Rpl18a PE=2 SV=1;&gt;tr|Q3THJ0|Q3THJ0_MOUSE 60S ribosomal protein L18a OS=Mus musculus GN=Rpl18a PE=2 SV=1;&gt;sp|P62717|RL18A_MOUSE 60S ribosomal protein L18a OS=Mus musculus GN=Rpl18a PE=1 SV=1</t>
  </si>
  <si>
    <t>Ran</t>
  </si>
  <si>
    <t>Rpl39</t>
  </si>
  <si>
    <t>Rps17</t>
  </si>
  <si>
    <t>P70232-2;P70232</t>
  </si>
  <si>
    <t>Neural cell adhesion molecule L1-like protein;Processed neural cell adhesion molecule L1-like protein</t>
  </si>
  <si>
    <t>Chl1</t>
  </si>
  <si>
    <t>&gt;sp|P70232-2|NCHL1_MOUSE Isoform 2 of Neural cell adhesion molecule L1-like protein OS=Mus musculus GN=Chl1;&gt;sp|P70232|NCHL1_MOUSE Neural cell adhesion molecule L1-like protein OS=Mus musculus GN=Chl1 PE=1 SV=2</t>
  </si>
  <si>
    <t>Tubb5</t>
  </si>
  <si>
    <t>Rplp2</t>
  </si>
  <si>
    <t>Vcp</t>
  </si>
  <si>
    <t>Q05DT8</t>
  </si>
  <si>
    <t>Igh</t>
  </si>
  <si>
    <t>&gt;tr|Q05DT8|Q05DT8_MOUSE Igh protein OS=Mus musculus GN=Igh PE=2 SV=1</t>
  </si>
  <si>
    <t>Q0VDN8</t>
  </si>
  <si>
    <t>Zkscan7</t>
  </si>
  <si>
    <t>&gt;tr|Q0VDN8|Q0VDN8_MOUSE Zfp167 protein OS=Mus musculus GN=Zkscan7 PE=2 SV=1</t>
  </si>
  <si>
    <t>Q0VER3;Q3UVC6;Q9JIW5</t>
  </si>
  <si>
    <t>Mothers against decapentaplegic homolog 9</t>
  </si>
  <si>
    <t>Smad9</t>
  </si>
  <si>
    <t>&gt;tr|Q0VER3|Q0VER3_MOUSE Mothers against decapentaplegic homolog OS=Mus musculus GN=Smad9 PE=2 SV=1;&gt;tr|Q3UVC6|Q3UVC6_MOUSE Mothers against decapentaplegic homolog OS=Mus musculus GN=Smad9 PE=2 SV=1;&gt;sp|Q9JIW5|SMAD9_MOUSE Mothers against decapentaplegic hom</t>
  </si>
  <si>
    <t>Q8VEU5;Q6UAD6;Q14AJ9</t>
  </si>
  <si>
    <t>Olfr125</t>
  </si>
  <si>
    <t>&gt;tr|Q8VEU5|Q8VEU5_MOUSE Olfactory receptor OS=Mus musculus GN=Olfr125 PE=3 SV=1;&gt;tr|Q6UAD6|Q6UAD6_MOUSE Olfactory receptor OS=Mus musculus GN=Olfr125 PE=3 SV=1;&gt;tr|Q14AJ9|Q14AJ9_MOUSE Olfactory receptor OS=Mus musculus GN=Olfr125 PE=2 SV=1</t>
  </si>
  <si>
    <t>Q3TG58;Q80U88;Q564E5;Q3V244;Q9WUK2-2;Q9WUK2</t>
  </si>
  <si>
    <t>Eukaryotic translation initiation factor 4H</t>
  </si>
  <si>
    <t>&gt;tr|Q3TG58|Q3TG58_MOUSE Williams-Beuren syndrome chromosome region 1 homolog (Human), isoform CRA_b OS=Mus musculus GN=Eif4h PE=2 SV=1;&gt;tr|Q80U88|Q80U88_MOUSE MKIAA0038 protein (Fragment) OS=Mus musculus GN=mKIAA0038 PE=4 SV=3;&gt;tr|Q564E5|Q564E5_MOUSE Willi</t>
  </si>
  <si>
    <t>Q3TK27;Q8CI11-2;Q8CI11</t>
  </si>
  <si>
    <t>Guanine nucleotide-binding protein-like 3</t>
  </si>
  <si>
    <t>Gnl3</t>
  </si>
  <si>
    <t xml:space="preserve">&gt;tr|Q3TK27|Q3TK27_MOUSE Putative uncharacterized protein OS=Mus musculus GN=Gnl3 PE=2 SV=1;&gt;sp|Q8CI11-2|GNL3_MOUSE Isoform 2 of Guanine nucleotide-binding protein-like 3 OS=Mus musculus GN=Gnl3;&gt;sp|Q8CI11|GNL3_MOUSE Guanine nucleotide-binding protein-like </t>
  </si>
  <si>
    <t>Gpc6</t>
  </si>
  <si>
    <t>Q3TRE4;Q9Z2E2-5;Q9Z2E2-3;Q9Z2E2-4;Q9Z2E2-2;Q9Z2E2</t>
  </si>
  <si>
    <t>Methyl-CpG-binding domain protein 1</t>
  </si>
  <si>
    <t>Mbd1</t>
  </si>
  <si>
    <t>&gt;tr|Q3TRE4|Q3TRE4_MOUSE Putative uncharacterized protein OS=Mus musculus GN=Mbd1 PE=2 SV=1;&gt;sp|Q9Z2E2-5|MBD1_MOUSE Isoform 5 of Methyl-CpG-binding domain protein 1 OS=Mus musculus GN=Mbd1;&gt;sp|Q9Z2E2-3|MBD1_MOUSE Isoform 3 of Methyl-CpG-binding domain prote</t>
  </si>
  <si>
    <t>Q3U5D0;Q3TTL3;Q80VP2</t>
  </si>
  <si>
    <t>Spermatogenesis-associated protein 7 homolog</t>
  </si>
  <si>
    <t>Spata7</t>
  </si>
  <si>
    <t>&gt;tr|Q3U5D0|Q3U5D0_MOUSE Spermatogenesis-associated protein 7 homolog OS=Mus musculus GN=Spata7 PE=2 SV=1;&gt;tr|Q3TTL3|Q3TTL3_MOUSE SPATA7 isoform OS=Mus musculus GN=Spata7 PE=2 SV=1;&gt;sp|Q80VP2|SPAT7_MOUSE Spermatogenesis-associated protein 7 homolog OS=Mus m</t>
  </si>
  <si>
    <t>Rars</t>
  </si>
  <si>
    <t>Q3U0F2</t>
  </si>
  <si>
    <t>Zfp593</t>
  </si>
  <si>
    <t>&gt;tr|Q3U0F2|Q3U0F2_MOUSE Putative uncharacterized protein OS=Mus musculus GN=Zfp593 PE=2 SV=1</t>
  </si>
  <si>
    <t>Snx2</t>
  </si>
  <si>
    <t>Q3U716;Q3UXN3;Q9ER72-2;Q9ER72</t>
  </si>
  <si>
    <t>Cysteine--tRNA ligase, cytoplasmic</t>
  </si>
  <si>
    <t>Cars</t>
  </si>
  <si>
    <t>&gt;tr|Q3U716|Q3U716_MOUSE Putative uncharacterized protein OS=Mus musculus GN=Cars PE=2 SV=1;&gt;tr|Q3UXN3|Q3UXN3_MOUSE Putative uncharacterized protein OS=Mus musculus GN=Cars PE=2 SV=1;&gt;sp|Q9ER72-2|SYCC_MOUSE Isoform 2 of Cysteine--tRNA ligase, cytoplasmic OS</t>
  </si>
  <si>
    <t>Pgam1</t>
  </si>
  <si>
    <t>Q3UBF4;Q3U8R9;Q3UNH3;Q8CDN6</t>
  </si>
  <si>
    <t>Thioredoxin-like protein 1</t>
  </si>
  <si>
    <t>Txnl1</t>
  </si>
  <si>
    <t>&gt;tr|Q3UBF4|Q3UBF4_MOUSE Putative uncharacterized protein OS=Mus musculus GN=Txnl1 PE=2 SV=1;&gt;tr|Q3U8R9|Q3U8R9_MOUSE Putative uncharacterized protein OS=Mus musculus GN=Txnl1 PE=2 SV=1;&gt;tr|Q3UNH3|Q3UNH3_MOUSE Putative uncharacterized protein (Fragment) OS=M</t>
  </si>
  <si>
    <t>Q3UFB2</t>
  </si>
  <si>
    <t>Box C/D snoRNA protein 1</t>
  </si>
  <si>
    <t>Znhit6</t>
  </si>
  <si>
    <t>&gt;sp|Q3UFB2|BCD1_MOUSE Box C/D snoRNA protein 1 OS=Mus musculus GN=Znhit6 PE=1 SV=2</t>
  </si>
  <si>
    <t>Cand1</t>
  </si>
  <si>
    <t>Q3USB7</t>
  </si>
  <si>
    <t>Inactive phospholipase C-like protein 1</t>
  </si>
  <si>
    <t>Plcl1</t>
  </si>
  <si>
    <t>&gt;sp|Q3USB7|PLCL1_MOUSE Inactive phospholipase C-like protein 1 OS=Mus musculus GN=Plcl1 PE=1 SV=3</t>
  </si>
  <si>
    <t>Q3UWL2;Q569L8</t>
  </si>
  <si>
    <t>Centromere protein J</t>
  </si>
  <si>
    <t>Cenpj</t>
  </si>
  <si>
    <t>&gt;tr|Q3UWL2|Q3UWL2_MOUSE Putative uncharacterized protein (Fragment) OS=Mus musculus GN=Cenpj PE=2 SV=1;&gt;sp|Q569L8|CENPJ_MOUSE Centromere protein J OS=Mus musculus GN=Cenpj PE=2 SV=2</t>
  </si>
  <si>
    <t>Q3UXU8;Q8K2X3</t>
  </si>
  <si>
    <t>CST complex subunit STN1</t>
  </si>
  <si>
    <t>Obfc1</t>
  </si>
  <si>
    <t>&gt;tr|Q3UXU8|Q3UXU8_MOUSE CST complex subunit STN1 OS=Mus musculus GN=Obfc1 PE=1 SV=1;&gt;sp|Q8K2X3|STN1_MOUSE CST complex subunit STN1 OS=Mus musculus GN=Obfc1 PE=1 SV=2</t>
  </si>
  <si>
    <t>Q3V3W7;Q8BH61;Q3TQH1;Q9DBT1</t>
  </si>
  <si>
    <t>Coagulation factor XIII A chain</t>
  </si>
  <si>
    <t>F13a1</t>
  </si>
  <si>
    <t>&gt;tr|Q3V3W7|Q3V3W7_MOUSE Putative uncharacterized protein OS=Mus musculus GN=F13a1 PE=2 SV=1;&gt;sp|Q8BH61|F13A_MOUSE Coagulation factor XIII A chain OS=Mus musculus GN=F13a1 PE=1 SV=3;&gt;tr|Q3TQH1|Q3TQH1_MOUSE Putative uncharacterized protein OS=Mus musculus GN</t>
  </si>
  <si>
    <t>Eef1g</t>
  </si>
  <si>
    <t>Ube2v2</t>
  </si>
  <si>
    <t>Lmx1a</t>
  </si>
  <si>
    <t>Ube2v1</t>
  </si>
  <si>
    <t>Q56A06-2;Q56A06</t>
  </si>
  <si>
    <t>Transmembrane and TPR repeat-containing protein 2</t>
  </si>
  <si>
    <t>Tmtc2</t>
  </si>
  <si>
    <t>&gt;sp|Q56A06-2|TMTC2_MOUSE Isoform 2 of Transmembrane and TPR repeat-containing protein 2 OS=Mus musculus GN=Tmtc2;&gt;sp|Q56A06|TMTC2_MOUSE Transmembrane and TPR repeat-containing protein 2 OS=Mus musculus GN=Tmtc2 PE=2 SV=1</t>
  </si>
  <si>
    <t>Q5D525-3;Q5D525-2;Q5D525</t>
  </si>
  <si>
    <t>Synaptonemal complex central element protein 1-like</t>
  </si>
  <si>
    <t>Syce1l</t>
  </si>
  <si>
    <t>&gt;sp|Q5D525-3|SYC1L_MOUSE Isoform 3 of Synaptonemal complex central element protein 1-like OS=Mus musculus GN=Syce1l;&gt;sp|Q5D525-2|SYC1L_MOUSE Isoform 2 of Synaptonemal complex central element protein 1-like OS=Mus musculus GN=Syce1l;&gt;sp|Q5D525|SYC1L_MOUSE S</t>
  </si>
  <si>
    <t>Q5M956</t>
  </si>
  <si>
    <t>BTB/POZ domain-containing protein KCTD1</t>
  </si>
  <si>
    <t>Kctd1</t>
  </si>
  <si>
    <t>&gt;sp|Q5M956|KCTD1_MOUSE BTB/POZ domain-containing protein KCTD1 OS=Mus musculus GN=Kctd1 PE=1 SV=1</t>
  </si>
  <si>
    <t>Rpl36</t>
  </si>
  <si>
    <t>Q5M9N9;Q61171</t>
  </si>
  <si>
    <t>Peroxiredoxin-2</t>
  </si>
  <si>
    <t>Prdx2</t>
  </si>
  <si>
    <t>&gt;tr|Q5M9N9|Q5M9N9_MOUSE Prdx2 protein OS=Mus musculus GN=Prdx2 PE=2 SV=1;&gt;sp|Q61171|PRDX2_MOUSE Peroxiredoxin-2 OS=Mus musculus GN=Prdx2 PE=1 SV=3</t>
  </si>
  <si>
    <t>Q5ND34-3;Q5ND34-2;Q5ND34</t>
  </si>
  <si>
    <t>WD repeat-containing protein 81</t>
  </si>
  <si>
    <t>Wdr81</t>
  </si>
  <si>
    <t>&gt;sp|Q5ND34-3|WDR81_MOUSE Isoform 3 of WD repeat-containing protein 81 OS=Mus musculus GN=Wdr81;&gt;sp|Q5ND34-2|WDR81_MOUSE Isoform 2 of WD repeat-containing protein 81 OS=Mus musculus GN=Wdr81;&gt;sp|Q5ND34|WDR81_MOUSE WD repeat-containing protein 81 OS=Mus musc</t>
  </si>
  <si>
    <t>P4ha2</t>
  </si>
  <si>
    <t>Q5U445</t>
  </si>
  <si>
    <t>BC085271</t>
  </si>
  <si>
    <t>&gt;tr|Q5U445|Q5U445_MOUSE cDNA sequence BC085271 OS=Mus musculus GN=BC085271 PE=2 SV=1</t>
  </si>
  <si>
    <t>Myl6</t>
  </si>
  <si>
    <t>Q61080</t>
  </si>
  <si>
    <t>Forkhead box protein F1</t>
  </si>
  <si>
    <t>Foxf1</t>
  </si>
  <si>
    <t>&gt;sp|Q61080|FOXF1_MOUSE Forkhead box protein F1 OS=Mus musculus GN=Foxf1 PE=2 SV=2</t>
  </si>
  <si>
    <t>Q64525;B2RTK3;Q6ZWY9;Q64478;P10854;A0JLV3;Q8CGP2;Q64475;P10853;Q8CGP2-2;B2RVD5;A0JNS9;Q8CBB6;Q921L4;Q9D2U9;Q8CGP0;Q8CGP1;P70696;Q8VEE3;G3X9D5;Q64524</t>
  </si>
  <si>
    <t>Histone H2B type 2-B;Histone H2B;Histone H2B type 1-C/E/G;Histone H2B type 1-H;Histone H2B type 1-M;Histone H2B type 1-P;Histone H2B type 1-B;Histone H2B type 1-F/J/L;Histone H2B type 3-A;Histone H2B type 3-B;Histone H2B type 1-K;Histone H2B type 1-A;Histone H2B type 2-E</t>
  </si>
  <si>
    <t>&gt;sp|Q64525|H2B2B_MOUSE Histone H2B type 2-B OS=Mus musculus GN=Hist2h2bb PE=1 SV=3;&gt;tr|B2RTK3|B2RTK3_MOUSE Histone H2B OS=Mus musculus GN=Hist1h2bm PE=1 SV=1;&gt;sp|Q6ZWY9|H2B1C_MOUSE Histone H2B type 1-C/E/G OS=Mus musculus GN=Hist1h2bc PE=1 SV=3;&gt;sp|Q64478|</t>
  </si>
  <si>
    <t>Q69DJ0;Q80WT0-2;Q80WT0</t>
  </si>
  <si>
    <t>Junctophilin-4</t>
  </si>
  <si>
    <t>Jph4</t>
  </si>
  <si>
    <t>&gt;tr|Q69DJ0|Q69DJ0_MOUSE Cytosolic junctophilin 4b OS=Mus musculus GN=Jph4 PE=2 SV=1;&gt;sp|Q80WT0-2|JPH4_MOUSE Isoform 2 of Junctophilin-4 OS=Mus musculus GN=Jph4;&gt;sp|Q80WT0|JPH4_MOUSE Junctophilin-4 OS=Mus musculus GN=Jph4 PE=2 SV=1</t>
  </si>
  <si>
    <t>Q6H1V1</t>
  </si>
  <si>
    <t>Bestrophin-3</t>
  </si>
  <si>
    <t>Best3</t>
  </si>
  <si>
    <t>&gt;sp|Q6H1V1|BEST3_MOUSE Bestrophin-3 OS=Mus musculus GN=Best3 PE=2 SV=1</t>
  </si>
  <si>
    <t>Q78Y63-2;Q78Y63</t>
  </si>
  <si>
    <t>Phosducin-like protein 2</t>
  </si>
  <si>
    <t>Pdcl2</t>
  </si>
  <si>
    <t>&gt;sp|Q78Y63-2|PDCL2_MOUSE Isoform 2 of Phosducin-like protein 2 OS=Mus musculus GN=Pdcl2;&gt;sp|Q78Y63|PDCL2_MOUSE Phosducin-like protein 2 OS=Mus musculus GN=Pdcl2 PE=1 SV=1</t>
  </si>
  <si>
    <t>Dync1h1</t>
  </si>
  <si>
    <t>Q80W31</t>
  </si>
  <si>
    <t>Zinc finger protein 569</t>
  </si>
  <si>
    <t>Znf569</t>
  </si>
  <si>
    <t>&gt;sp|Q80W31|ZN569_MOUSE Zinc finger protein 569 OS=Mus musculus GN=Znf569 PE=2 SV=2</t>
  </si>
  <si>
    <t>Q80XM3</t>
  </si>
  <si>
    <t>Potassium voltage-gated channel subfamily G member 4</t>
  </si>
  <si>
    <t>Kcng4</t>
  </si>
  <si>
    <t>&gt;sp|Q80XM3|KCNG4_MOUSE Potassium voltage-gated channel subfamily G member 4 OS=Mus musculus GN=Kcng4 PE=2 SV=1</t>
  </si>
  <si>
    <t>Actbl2</t>
  </si>
  <si>
    <t>Ckap4</t>
  </si>
  <si>
    <t>Q8CDN8-2;Q8CDN8</t>
  </si>
  <si>
    <t>Coiled-coil domain-containing protein 38</t>
  </si>
  <si>
    <t>Ccdc38</t>
  </si>
  <si>
    <t>&gt;sp|Q8CDN8-2|CCD38_MOUSE Isoform 2 of Coiled-coil domain-containing protein 38 OS=Mus musculus GN=Ccdc38;&gt;sp|Q8CDN8|CCD38_MOUSE Coiled-coil domain-containing protein 38 OS=Mus musculus GN=Ccdc38 PE=2 SV=1</t>
  </si>
  <si>
    <t>Q92889-2;Q92889</t>
  </si>
  <si>
    <t>DNA repair endonuclease XPF</t>
  </si>
  <si>
    <t>ERCC4</t>
  </si>
  <si>
    <t>&gt;sp|Q92889-2|XPF_HUMAN Isoform 2 of DNA repair endonuclease XPF OS=Homo sapiens GN=ERCC4;&gt;sp|Q92889|XPF_HUMAN DNA repair endonuclease XPF OS=Homo sapiens GN=ERCC4 PE=1 SV=3</t>
  </si>
  <si>
    <t>Q99K01-3;Q99K01;Q99K01-2;Q99K01-4</t>
  </si>
  <si>
    <t>Pyridoxal-dependent decarboxylase domain-containing protein 1</t>
  </si>
  <si>
    <t>Pdxdc1</t>
  </si>
  <si>
    <t>&gt;sp|Q99K01-3|PDXD1_MOUSE Isoform 3 of Pyridoxal-dependent decarboxylase domain-containing protein 1 OS=Mus musculus GN=Pdxdc1;&gt;sp|Q99K01|PDXD1_MOUSE Pyridoxal-dependent decarboxylase domain-containing protein 1 OS=Mus musculus GN=Pdxdc1 PE=1 SV=2;&gt;sp|Q99K0</t>
  </si>
  <si>
    <t>Q99MZ6</t>
  </si>
  <si>
    <t>Unconventional myosin-VIIb</t>
  </si>
  <si>
    <t>Myo7b</t>
  </si>
  <si>
    <t>&gt;sp|Q99MZ6|MYO7B_MOUSE Unconventional myosin-VIIb OS=Mus musculus GN=Myo7b PE=1 SV=3</t>
  </si>
  <si>
    <t>Ywhab</t>
  </si>
  <si>
    <t>Q9CUU9</t>
  </si>
  <si>
    <t>D330050I16Rik</t>
  </si>
  <si>
    <t>&gt;tr|Q9CUU9|Q9CUU9_MOUSE MCG140513 (Fragment) OS=Mus musculus GN=D330050I16Rik PE=2 SV=1</t>
  </si>
  <si>
    <t>Q9CZB9</t>
  </si>
  <si>
    <t>Transmembrane protein 128</t>
  </si>
  <si>
    <t>Tmem128</t>
  </si>
  <si>
    <t>&gt;sp|Q9CZB9|TM128_MOUSE Transmembrane protein 128 OS=Mus musculus GN=Tmem128 PE=1 SV=2</t>
  </si>
  <si>
    <t>Q9CZZ7</t>
  </si>
  <si>
    <t>Wfikkn2</t>
  </si>
  <si>
    <t>&gt;tr|Q9CZZ7|Q9CZZ7_MOUSE Putative uncharacterized protein OS=Mus musculus GN=Wfikkn2 PE=2 SV=1</t>
  </si>
  <si>
    <t>Q9D305</t>
  </si>
  <si>
    <t>THAP domain-containing protein 2</t>
  </si>
  <si>
    <t>Thap2</t>
  </si>
  <si>
    <t>&gt;sp|Q9D305|THAP2_MOUSE THAP domain-containing protein 2 OS=Mus musculus GN=Thap2 PE=2 SV=1</t>
  </si>
  <si>
    <t>Q9D3L8</t>
  </si>
  <si>
    <t>5430411C19Rik</t>
  </si>
  <si>
    <t>&gt;tr|Q9D3L8|Q9D3L8_MOUSE Putative uncharacterized protein OS=Mus musculus GN=5430411C19Rik PE=2 SV=1</t>
  </si>
  <si>
    <t>Q9D7U6</t>
  </si>
  <si>
    <t>Claudin-22</t>
  </si>
  <si>
    <t>Cldn22</t>
  </si>
  <si>
    <t>&gt;sp|Q9D7U6|CLD22_MOUSE Claudin-22 OS=Mus musculus GN=Cldn22 PE=2 SV=1</t>
  </si>
  <si>
    <t>Q9JHC0</t>
  </si>
  <si>
    <t>Glutathione peroxidase 2</t>
  </si>
  <si>
    <t>Gpx2</t>
  </si>
  <si>
    <t>&gt;sp|Q9JHC0|GPX2_MOUSE Glutathione peroxidase 2 OS=Mus musculus GN=Gpx2 PE=2 SV=3</t>
  </si>
  <si>
    <t>Q9JKF6</t>
  </si>
  <si>
    <t>Nectin-1</t>
  </si>
  <si>
    <t>Pvrl1</t>
  </si>
  <si>
    <t>&gt;sp|Q9JKF6|PVRL1_MOUSE Nectin-1 OS=Mus musculus GN=Pvrl1 PE=1 SV=3</t>
  </si>
  <si>
    <t>Q9WTK2-2;Q9WTK2</t>
  </si>
  <si>
    <t>Chromodomain Y-like protein</t>
  </si>
  <si>
    <t>Cdyl</t>
  </si>
  <si>
    <t>&gt;sp|Q9WTK2-2|CDYL_MOUSE Isoform 2 of Chromodomain Y-like protein OS=Mus musculus GN=Cdyl;&gt;sp|Q9WTK2|CDYL_MOUSE Chromodomain Y-like protein OS=Mus musculus GN=Cdyl PE=1 SV=1</t>
  </si>
  <si>
    <t>Tagln2</t>
  </si>
  <si>
    <t>Hdlbp</t>
  </si>
  <si>
    <t>A0A087WRN1;Q3TSZ0;A0A087WQA0;Q3UR37;F8WI22;Q3UDL9;Q8K019-3;Q8K019-2;Q8K019</t>
  </si>
  <si>
    <t>Bcl-2-associated transcription factor 1</t>
  </si>
  <si>
    <t>Bclaf1</t>
  </si>
  <si>
    <t>&gt;tr|A0A087WRN1|A0A087WRN1_MOUSE Bcl-2-associated transcription factor 1 (Fragment) OS=Mus musculus GN=Bclaf1 PE=1 SV=1;&gt;tr|Q3TSZ0|Q3TSZ0_MOUSE Putative uncharacterized protein OS=Mus musculus GN=Bclaf1 PE=2 SV=1;&gt;tr|A0A087WQA0|A0A087WQA0_MOUSE Bcl-2-associ</t>
  </si>
  <si>
    <t>B7ZNP0;B7ZNN9;A0A087WQK5;A0A087WR24;Q2HXL6</t>
  </si>
  <si>
    <t>ER degradation-enhancing alpha-mannosidase-like protein 3</t>
  </si>
  <si>
    <t>Edem3</t>
  </si>
  <si>
    <t>&gt;tr|B7ZNP0|B7ZNP0_MOUSE alpha-1,2-Mannosidase OS=Mus musculus GN=Edem3 PE=1 SV=1;&gt;tr|B7ZNN9|B7ZNN9_MOUSE alpha-1,2-Mannosidase OS=Mus musculus GN=Edem3 PE=2 SV=1;&gt;tr|A0A087WQK5|A0A087WQK5_MOUSE alpha-1,2-Mannosidase OS=Mus musculus GN=Edem3 PE=1 SV=1;&gt;tr|A</t>
  </si>
  <si>
    <t>A0A0A0MQB4;E9Q6X9</t>
  </si>
  <si>
    <t>Rho GTPase-activating protein 40</t>
  </si>
  <si>
    <t>Arhgap40</t>
  </si>
  <si>
    <t>&gt;tr|A0A0A0MQB4|A0A0A0MQB4_MOUSE Rho GTPase-activating protein 40 (Fragment) OS=Mus musculus GN=Arhgap40 PE=4 SV=1;&gt;sp|E9Q6X9|RHG40_MOUSE Rho GTPase-activating protein 40 OS=Mus musculus GN=Arhgap40 PE=3 SV=1</t>
  </si>
  <si>
    <t>Q3UF49;Q8K2R2;Q8R0B0;Q8R3A9;Q8R3M4;Q8R0E8;Q3UCH8;D3YYN7;Q3UHK5;Q6ZQ49;Q3TXF9;A0A0G2JGX4;Q8VCE0;Q6PIC6;Q6PIE5;Q8VDN2</t>
  </si>
  <si>
    <t>Sodium/potassium-transporting ATPase subunit alpha-3;Sodium/potassium-transporting ATPase subunit alpha-2;Sodium/potassium-transporting ATPase subunit alpha-1</t>
  </si>
  <si>
    <t>&gt;tr|Q3UF49|Q3UF49_MOUSE Putative uncharacterized protein (Fragment) OS=Mus musculus GN=Atp1a1 PE=2 SV=1;&gt;tr|Q8K2R2|Q8K2R2_MOUSE Sodium/potassium-transporting ATPase subunit alpha OS=Mus musculus GN=Atp1a1 PE=2 SV=1;&gt;tr|Q8R0B0|Q8R0B0_MOUSE Sodium/potassium-</t>
  </si>
  <si>
    <t>A0A0G2LB92;F8VPV8;Q692V3-4;Q692V3-2;Q692V3</t>
  </si>
  <si>
    <t>Tetratricopeptide repeat protein GNN</t>
  </si>
  <si>
    <t>&gt;tr|A0A0G2LB92|A0A0G2LB92_MOUSE MCG114872, isoform CRA_a OS=Mus musculus GN=Ttc41 PE=4 SV=1;&gt;tr|F8VPV8|F8VPV8_MOUSE Tetratricopeptide repeat protein 41 OS=Mus musculus GN=Ttc41 PE=4 SV=1;&gt;sp|Q692V3-4|TTC41_MOUSE Isoform 4 of Tetratricopeptide repeat protei</t>
  </si>
  <si>
    <t>A0A0J9YUD8;Q8C7C4;Q8BNM0;A0A0J9YUZ4;Q8BQ02;Q6P202;Q58EV5;Q497Z6;Q3UBK2;P63158</t>
  </si>
  <si>
    <t>High mobility group protein B1</t>
  </si>
  <si>
    <t>Hmgb1</t>
  </si>
  <si>
    <t>&gt;tr|A0A0J9YUD8|A0A0J9YUD8_MOUSE High mobility group protein B1 OS=Mus musculus GN=Hmgb1 PE=1 SV=1;&gt;tr|Q8C7C4|Q8C7C4_MOUSE Putative uncharacterized protein (Fragment) OS=Mus musculus PE=2 SV=1;&gt;tr|Q8BNM0|Q8BNM0_MOUSE Putative uncharacterized protein (Fragme</t>
  </si>
  <si>
    <t>A1ILG8;Q8BX70-2;Q8BX70-3;Q8BX70</t>
  </si>
  <si>
    <t>Vacuolar protein sorting-associated protein 13C</t>
  </si>
  <si>
    <t>Vps13c</t>
  </si>
  <si>
    <t>&gt;tr|A1ILG8|A1ILG8_MOUSE Chorein OS=Mus musculus GN=Vps13c PE=2 SV=1;&gt;sp|Q8BX70-2|VP13C_MOUSE Isoform 2 of Vacuolar protein sorting-associated protein 13C OS=Mus musculus GN=Vps13c;&gt;sp|Q8BX70-3|VP13C_MOUSE Isoform 3 of Vacuolar protein sorting-associated pr</t>
  </si>
  <si>
    <t>Q9D9K4;Q14AN0;A2A9Q9</t>
  </si>
  <si>
    <t>&gt;tr|Q9D9K4|Q9D9K4_MOUSE Putative uncharacterized protein OS=Mus musculus GN=Mageb5 PE=2 SV=1;&gt;tr|Q14AN0|Q14AN0_MOUSE Melanoma antigen, family B, 5 OS=Mus musculus GN=Mageb5 PE=2 SV=1;&gt;tr|A2A9Q9|A2A9Q9_MOUSE Protein Gm14781 OS=Mus musculus GN=Gm14781 PE=4 S</t>
  </si>
  <si>
    <t>Q7M0F3;F6Y363;D3YZ29;D3YVP6;D3YX76;A2AE91;E9QAC8;A2AE89;D3YVP5;Q8R5I6;Q6PJ91;Q80W21;P15626;P10649</t>
  </si>
  <si>
    <t>Glutathione S-transferase Mu 7;Glutathione S-transferase Mu 2;Glutathione S-transferase Mu 1</t>
  </si>
  <si>
    <t>&gt;tr|Q7M0F3|Q7M0F3_MOUSE Glutathione transferase class mu chain Yb5 (Fragments) OS=Mus musculus PE=1 SV=1;&gt;tr|F6Y363|F6Y363_MOUSE Protein Gm6665 OS=Mus musculus GN=Gm6665 PE=4 SV=2;&gt;tr|D3YZ29|D3YZ29_MOUSE Glutathione S-transferase Mu 7 (Fragment) OS=Mus mus</t>
  </si>
  <si>
    <t>E9QNI1;A2AJP5;Q8BR76</t>
  </si>
  <si>
    <t>Meckelin</t>
  </si>
  <si>
    <t>Tmem67</t>
  </si>
  <si>
    <t>&gt;tr|E9QNI1|E9QNI1_MOUSE Meckelin OS=Mus musculus GN=Tmem67 PE=1 SV=1;&gt;tr|A2AJP5|A2AJP5_MOUSE Meckelin OS=Mus musculus GN=Tmem67 PE=1 SV=1;&gt;sp|Q8BR76|MKS3_MOUSE Meckelin OS=Mus musculus GN=Tmem67 PE=1 SV=2</t>
  </si>
  <si>
    <t>A2ALK8</t>
  </si>
  <si>
    <t>Tyrosine-protein phosphatase non-receptor type 3</t>
  </si>
  <si>
    <t>Ptpn3</t>
  </si>
  <si>
    <t>&gt;sp|A2ALK8|PTN3_MOUSE Tyrosine-protein phosphatase non-receptor type 3 OS=Mus musculus GN=Ptpn3 PE=1 SV=1</t>
  </si>
  <si>
    <t>A2AST1;E9Q8Q6</t>
  </si>
  <si>
    <t>Ccdc141</t>
  </si>
  <si>
    <t>&gt;tr|A2AST1|A2AST1_MOUSE Coiled-coil protein associated with myosin II and DISC1 OS=Mus musculus GN=Ccdc141 PE=1 SV=1;&gt;tr|E9Q8Q6|E9Q8Q6_MOUSE Protein Ccdc141 OS=Mus musculus GN=Ccdc141 PE=1 SV=2</t>
  </si>
  <si>
    <t>Rrbp1</t>
  </si>
  <si>
    <t>Ybx1</t>
  </si>
  <si>
    <t>A2BHP4;A2BHP2;Q544Z2;P25801</t>
  </si>
  <si>
    <t>Rhombotin-2</t>
  </si>
  <si>
    <t>Lmo2</t>
  </si>
  <si>
    <t>&gt;tr|A2BHP4|A2BHP4_MOUSE Rhombotin-2 (Fragment) OS=Mus musculus GN=Lmo2 PE=4 SV=1;&gt;tr|A2BHP2|A2BHP2_MOUSE Rhombotin-2 (Fragment) OS=Mus musculus GN=Lmo2 PE=4 SV=1;&gt;tr|Q544Z2|Q544Z2_MOUSE Rhombotin-2 OS=Mus musculus GN=Lmo2 PE=2 SV=1;&gt;sp|P25801|RBTN2_MOUSE R</t>
  </si>
  <si>
    <t>A3KGE4;G3X9Q7;Q8R357;O88998-4;O88998-2;O88998-3;O88998</t>
  </si>
  <si>
    <t>Noelin</t>
  </si>
  <si>
    <t>Olfm1</t>
  </si>
  <si>
    <t>&gt;tr|A3KGE4|A3KGE4_MOUSE Noelin OS=Mus musculus GN=Olfm1 PE=1 SV=1;&gt;tr|G3X9Q7|G3X9Q7_MOUSE Noelin OS=Mus musculus GN=Olfm1 PE=1 SV=1;&gt;tr|Q8R357|Q8R357_MOUSE Noelin OS=Mus musculus GN=Olfm1 PE=1 SV=1;&gt;sp|O88998-4|NOE1_MOUSE Isoform 4 of Noelin OS=Mus musculu</t>
  </si>
  <si>
    <t>A4FUS1;Q641N3;Q5CZY9;P14131</t>
  </si>
  <si>
    <t>40S ribosomal protein S16</t>
  </si>
  <si>
    <t>Rps16</t>
  </si>
  <si>
    <t>&gt;tr|A4FUS1|A4FUS1_MOUSE 40S ribosomal protein S16 OS=Mus musculus GN=Rps16 PE=1 SV=1;&gt;tr|Q641N3|Q641N3_MOUSE Rps16 protein (Fragment) OS=Mus musculus GN=Rps16 PE=2 SV=1;&gt;tr|Q5CZY9|Q5CZY9_MOUSE Rps16 protein OS=Mus musculus GN=Rps16 PE=2 SV=1;&gt;sp|P14131|RS1</t>
  </si>
  <si>
    <t>B0QZT9;Q8R3A1;Z4YM25;Q8BHJ9</t>
  </si>
  <si>
    <t>Pre-mRNA-splicing factor SLU7</t>
  </si>
  <si>
    <t>Slu7</t>
  </si>
  <si>
    <t>&gt;tr|B0QZT9|B0QZT9_MOUSE Pre-mRNA-splicing factor SLU7 (Fragment) OS=Mus musculus GN=Slu7 PE=1 SV=1;&gt;tr|Q8R3A1|Q8R3A1_MOUSE Slu7 protein OS=Mus musculus GN=Slu7 PE=2 SV=1;&gt;tr|Z4YM25|Z4YM25_MOUSE Pre-mRNA-splicing factor SLU7 (Fragment) OS=Mus musculus GN=Sl</t>
  </si>
  <si>
    <t>B1ARA3;Q4FZH2;Q3U7N1;P61255</t>
  </si>
  <si>
    <t>60S ribosomal protein L26</t>
  </si>
  <si>
    <t>Rpl26</t>
  </si>
  <si>
    <t>&gt;tr|B1ARA3|B1ARA3_MOUSE 60S ribosomal protein L26 (Fragment) OS=Mus musculus GN=Rpl26 PE=1 SV=1;&gt;tr|Q4FZH2|Q4FZH2_MOUSE 60S ribosomal protein L26 OS=Mus musculus GN=Rpl26 PE=1 SV=1;&gt;tr|Q3U7N1|Q3U7N1_MOUSE Putative uncharacterized protein OS=Mus musculus PE</t>
  </si>
  <si>
    <t>E9Q0V6;B1AXH1</t>
  </si>
  <si>
    <t>NHS-like protein 2</t>
  </si>
  <si>
    <t>Nhsl2</t>
  </si>
  <si>
    <t>&gt;tr|E9Q0V6|E9Q0V6_MOUSE NHS-like protein 2 OS=Mus musculus GN=Nhsl2 PE=1 SV=1;&gt;sp|B1AXH1|NHSL2_MOUSE NHS-like protein 2 OS=Mus musculus GN=Nhsl2 PE=1 SV=1</t>
  </si>
  <si>
    <t>Prdx1</t>
  </si>
  <si>
    <t>B2KF10;B2KF11;Q80ZU2;Q8CDD8-2;Q8CDD8</t>
  </si>
  <si>
    <t>BTB/POZ domain-containing protein KCTD20</t>
  </si>
  <si>
    <t>Kctd20</t>
  </si>
  <si>
    <t>&gt;tr|B2KF10|B2KF10_MOUSE BTB/POZ domain-containing protein KCTD20 (Fragment) OS=Mus musculus GN=Kctd20 PE=4 SV=1;&gt;tr|B2KF11|B2KF11_MOUSE BTB/POZ domain-containing protein KCTD20 (Fragment) OS=Mus musculus GN=Kctd20 PE=4 SV=1;&gt;tr|Q80ZU2|Q80ZU2_MOUSE Kctd20 p</t>
  </si>
  <si>
    <t>Hnrnpk</t>
  </si>
  <si>
    <t>B2RXR1;Q4QRL3-2;Q4QRL3</t>
  </si>
  <si>
    <t>Coiled-coil domain-containing protein 88B</t>
  </si>
  <si>
    <t>Ccdc88b</t>
  </si>
  <si>
    <t>&gt;tr|B2RXR1|B2RXR1_MOUSE Coiled-coil domain containing 88B OS=Mus musculus GN=Ccdc88b PE=2 SV=1;&gt;sp|Q4QRL3-2|CC88B_MOUSE Isoform 2 of Coiled-coil domain-containing protein 88B OS=Mus musculus GN=Ccdc88b;&gt;sp|Q4QRL3|CC88B_MOUSE Coiled-coil domain-containing p</t>
  </si>
  <si>
    <t>B9EKG2;B7ZWG8;E9PUJ8</t>
  </si>
  <si>
    <t>Mroh5</t>
  </si>
  <si>
    <t>&gt;tr|B9EKG2|B9EKG2_MOUSE Gm628 protein OS=Mus musculus GN=Mroh5 PE=2 SV=1;&gt;tr|B7ZWG8|B7ZWG8_MOUSE Gm628 protein OS=Mus musculus GN=Mroh5 PE=2 SV=1;&gt;tr|E9PUJ8|E9PUJ8_MOUSE Protein Mroh5 OS=Mus musculus GN=Mroh5 PE=4 SV=1</t>
  </si>
  <si>
    <t>Q9D912;Q66JM5;D3YTV3;Q9DBV3</t>
  </si>
  <si>
    <t>Probable ATP-dependent RNA helicase DHX34</t>
  </si>
  <si>
    <t>Dhx34</t>
  </si>
  <si>
    <t>&gt;tr|Q9D912|Q9D912_MOUSE Putative uncharacterized protein OS=Mus musculus GN=Dhx34 PE=2 SV=1;&gt;tr|Q66JM5|Q66JM5_MOUSE DEAH (Asp-Glu-Ala-His) box polypeptide 34 OS=Mus musculus GN=Dhx34 PE=2 SV=1;&gt;tr|D3YTV3|D3YTV3_MOUSE Probable ATP-dependent RNA helicase DHX</t>
  </si>
  <si>
    <t>Q3UPK6;Q3TUX3;Q3TUI9;D3YX79;Q9Z2U1</t>
  </si>
  <si>
    <t>Proteasome subunit alpha type;Proteasome subunit alpha type-5</t>
  </si>
  <si>
    <t>&gt;tr|Q3UPK6|Q3UPK6_MOUSE Proteasome subunit alpha type OS=Mus musculus GN=Psma5 PE=1 SV=1;&gt;tr|Q3TUX3|Q3TUX3_MOUSE Proteasome subunit alpha type OS=Mus musculus GN=Psma5 PE=2 SV=1;&gt;tr|Q3TUI9|Q3TUI9_MOUSE Proteasome subunit alpha type OS=Mus musculus GN=Psma5</t>
  </si>
  <si>
    <t>D3YYT0;Q8BSI9;Q3UIC2;P15116</t>
  </si>
  <si>
    <t>Cadherin-2</t>
  </si>
  <si>
    <t>Cdh2</t>
  </si>
  <si>
    <t>&gt;tr|D3YYT0|D3YYT0_MOUSE Cadherin-2 OS=Mus musculus GN=Cdh2 PE=1 SV=1;&gt;tr|Q8BSI9|Q8BSI9_MOUSE Putative uncharacterized protein OS=Mus musculus GN=Cdh2 PE=2 SV=1;&gt;tr|Q3UIC2|Q3UIC2_MOUSE Putative uncharacterized protein OS=Mus musculus GN=Cdh2 PE=2 SV=1;&gt;sp|P</t>
  </si>
  <si>
    <t>D3Z1J9;Q0P5X1-2;Q0P5X1</t>
  </si>
  <si>
    <t>Leucine-rich repeat and IQ domain-containing protein 1</t>
  </si>
  <si>
    <t>Lrriq1</t>
  </si>
  <si>
    <t>&gt;tr|D3Z1J9|D3Z1J9_MOUSE Leucine-rich repeat and IQ domain-containing protein 1 (Fragment) OS=Mus musculus GN=Lrriq1 PE=4 SV=1;&gt;sp|Q0P5X1-2|LRIQ1_MOUSE Isoform 2 of Leucine-rich repeat and IQ domain-containing protein 1 OS=Mus musculus GN=Lrriq1;&gt;sp|Q0P5X1|</t>
  </si>
  <si>
    <t>D3Z1K2;Q3V348</t>
  </si>
  <si>
    <t>Acvr1c</t>
  </si>
  <si>
    <t>&gt;tr|D3Z1K2|D3Z1K2_MOUSE Activin receptor type-1C (Fragment) OS=Mus musculus GN=Acvr1c PE=4 SV=6;&gt;tr|Q3V348|Q3V348_MOUSE Receptor protein serine/threonine kinase OS=Mus musculus GN=Acvr1c PE=2 SV=1</t>
  </si>
  <si>
    <t>D3Z3F7;Q3TI06;Q3UIZ1;Q3TS38;Q3TJ71;O70475</t>
  </si>
  <si>
    <t>UDP-glucose 6-dehydrogenase</t>
  </si>
  <si>
    <t>Ugdh</t>
  </si>
  <si>
    <t xml:space="preserve">&gt;tr|D3Z3F7|D3Z3F7_MOUSE UDP-glucose 6-dehydrogenase OS=Mus musculus GN=Ugdh PE=1 SV=1;&gt;tr|Q3TI06|Q3TI06_MOUSE Putative uncharacterized protein (Fragment) OS=Mus musculus GN=Ugdh PE=2 SV=1;&gt;tr|Q3UIZ1|Q3UIZ1_MOUSE UDP-glucose 6-dehydrogenase OS=Mus musculus </t>
  </si>
  <si>
    <t>S4R1H6;D3Z7S5;Q9CR96;Q9CR96-2</t>
  </si>
  <si>
    <t>Transmembrane protein 208</t>
  </si>
  <si>
    <t>Tmem208</t>
  </si>
  <si>
    <t>&gt;tr|S4R1H6|S4R1H6_MOUSE Transmembrane protein 208 OS=Mus musculus GN=Tmem208 PE=1 SV=1;&gt;tr|D3Z7S5|D3Z7S5_MOUSE Transmembrane protein 208 OS=Mus musculus GN=Tmem208 PE=1 SV=1;&gt;sp|Q9CR96|TM208_MOUSE Transmembrane protein 208 OS=Mus musculus GN=Tmem208 PE=2 S</t>
  </si>
  <si>
    <t>Q3TEL1;E0CX62;Q9DCD8;Q58EV4;O70435</t>
  </si>
  <si>
    <t>Proteasome subunit alpha type;Proteasome subunit alpha type-3</t>
  </si>
  <si>
    <t>Psma3</t>
  </si>
  <si>
    <t>&gt;tr|Q3TEL1|Q3TEL1_MOUSE Putative uncharacterized protein OS=Mus musculus GN=Psma3 PE=2 SV=1;&gt;tr|E0CX62|E0CX62_MOUSE Proteasome subunit alpha type-3 OS=Mus musculus GN=Psma3 PE=1 SV=2;&gt;tr|Q9DCD8|Q9DCD8_MOUSE Proteasome subunit alpha type OS=Mus musculus GN=</t>
  </si>
  <si>
    <t>Q3TF41;Q8BSH9;E9PW66;P28656</t>
  </si>
  <si>
    <t>Nucleosome assembly protein 1-like 1</t>
  </si>
  <si>
    <t>Nap1l1</t>
  </si>
  <si>
    <t>&gt;tr|Q3TF41|Q3TF41_MOUSE Nucleosome assembly protein 1-like 1, isoform CRA_d OS=Mus musculus GN=Nap1l1 PE=2 SV=1;&gt;tr|Q8BSH9|Q8BSH9_MOUSE Nucleosome assembly protein 1-like 1, isoform CRA_b OS=Mus musculus GN=Nap1l1 PE=2 SV=1;&gt;tr|E9PW66|E9PW66_MOUSE Nucleoso</t>
  </si>
  <si>
    <t>Txndc5</t>
  </si>
  <si>
    <t>E9Q9V3;E9PY55;E9Q701;F8VQL9;Q9WU42-2;Q9WU42</t>
  </si>
  <si>
    <t>Nuclear receptor corepressor 2</t>
  </si>
  <si>
    <t>Ncor2</t>
  </si>
  <si>
    <t>&gt;tr|E9Q9V3|E9Q9V3_MOUSE Nuclear receptor corepressor 2 OS=Mus musculus GN=Ncor2 PE=1 SV=1;&gt;tr|E9PY55|E9PY55_MOUSE Nuclear receptor corepressor 2 OS=Mus musculus GN=Ncor2 PE=1 SV=1;&gt;tr|E9Q701|E9Q701_MOUSE Nuclear receptor corepressor 2 OS=Mus musculus GN=Nc</t>
  </si>
  <si>
    <t>E9Q0H6</t>
  </si>
  <si>
    <t>Fabp7</t>
  </si>
  <si>
    <t>&gt;tr|E9Q0H6|E9Q0H6_MOUSE Fatty acid-binding protein, brain OS=Mus musculus GN=Fabp7 PE=1 SV=1</t>
  </si>
  <si>
    <t>Q8C0V6;G3UVW5;Q3UGE8;Q8BZQ3;E9Q2C0</t>
  </si>
  <si>
    <t>9330101J02Rik</t>
  </si>
  <si>
    <t>&gt;tr|Q8C0V6|Q8C0V6_MOUSE Putative uncharacterized protein OS=Mus musculus GN=Cfap46 PE=2 SV=1;&gt;tr|G3UVW5|G3UVW5_MOUSE MCG128871, isoform CRA_a OS=Mus musculus GN=Cfap46 PE=4 SV=1;&gt;tr|Q3UGE8|Q3UGE8_MOUSE Putative uncharacterized protein OS=Mus musculus GN=Cf</t>
  </si>
  <si>
    <t>E9QAW9;E9Q2P0;Q80TR4</t>
  </si>
  <si>
    <t>Slit homolog 1 protein</t>
  </si>
  <si>
    <t>Slit1</t>
  </si>
  <si>
    <t>&gt;tr|E9QAW9|E9QAW9_MOUSE Slit homolog 1 protein OS=Mus musculus GN=Slit1 PE=1 SV=1;&gt;tr|E9Q2P0|E9Q2P0_MOUSE Slit homolog 1 protein OS=Mus musculus GN=Slit1 PE=1 SV=1;&gt;sp|Q80TR4|SLIT1_MOUSE Slit homolog 1 protein OS=Mus musculus GN=Slit1 PE=1 SV=2</t>
  </si>
  <si>
    <t>E9Q4T2</t>
  </si>
  <si>
    <t>Gm17511</t>
  </si>
  <si>
    <t>&gt;tr|E9Q4T2|E9Q4T2_MOUSE Uncharacterized protein OS=Mus musculus GN=Gm17511 PE=1 SV=1</t>
  </si>
  <si>
    <t>Q6PAI8;E9Q8K8;Q6ZPZ3-2;Q6ZPZ3</t>
  </si>
  <si>
    <t>Zinc finger CCCH domain-containing protein 4</t>
  </si>
  <si>
    <t>Zc3h4</t>
  </si>
  <si>
    <t>&gt;tr|Q6PAI8|Q6PAI8_MOUSE Zc3h4 protein OS=Mus musculus GN=Zc3h4 PE=2 SV=2;&gt;tr|E9Q8K8|E9Q8K8_MOUSE Zinc finger CCCH domain-containing protein 4 OS=Mus musculus GN=Zc3h4 PE=1 SV=1;&gt;sp|Q6ZPZ3-2|ZC3H4_MOUSE Isoform 2 of Zinc finger CCCH domain-containing protei</t>
  </si>
  <si>
    <t>F2Z4A1;F2Z433;Q924H5;Q924H5-2</t>
  </si>
  <si>
    <t>DNA repair protein RAD51 homolog 3</t>
  </si>
  <si>
    <t>Rad51c</t>
  </si>
  <si>
    <t>&gt;tr|F2Z4A1|F2Z4A1_MOUSE DNA repair protein RAD51 homolog 3 OS=Mus musculus GN=Rad51c PE=1 SV=1;&gt;tr|F2Z433|F2Z433_MOUSE DNA repair protein RAD51 homolog 3 OS=Mus musculus GN=Rad51c PE=1 SV=1;&gt;sp|Q924H5|RA51C_MOUSE DNA repair protein RAD51 homolog 3 OS=Mus m</t>
  </si>
  <si>
    <t>Cyb5r3</t>
  </si>
  <si>
    <t>F6SMJ7;Q9CY28</t>
  </si>
  <si>
    <t>GTP-binding protein 8</t>
  </si>
  <si>
    <t>Gtpbp8</t>
  </si>
  <si>
    <t>&gt;tr|F6SMJ7|F6SMJ7_MOUSE GTP-binding protein 8 (Fragment) OS=Mus musculus GN=Gtpbp8 PE=1 SV=1;&gt;sp|Q9CY28|GTPB8_MOUSE GTP-binding protein 8 OS=Mus musculus GN=Gtpbp8 PE=2 SV=1</t>
  </si>
  <si>
    <t>F6SVV1;Q4FZE6;P62082</t>
  </si>
  <si>
    <t>&gt;tr|F6SVV1|F6SVV1_MOUSE Protein Gm9493 OS=Mus musculus GN=Gm9493 PE=4 SV=1;&gt;tr|Q4FZE6|Q4FZE6_MOUSE 40S ribosomal protein S7 OS=Mus musculus GN=Rps7 PE=1 SV=1;&gt;sp|P62082|RS7_MOUSE 40S ribosomal protein S7 OS=Mus musculus GN=Rps7 PE=2 SV=1</t>
  </si>
  <si>
    <t>F6Z9B9</t>
  </si>
  <si>
    <t>Ces2h</t>
  </si>
  <si>
    <t>&gt;tr|F6Z9B9|F6Z9B9_MOUSE Carboxylic ester hydrolase OS=Mus musculus GN=Ces2h PE=3 SV=2</t>
  </si>
  <si>
    <t>Q8R393;Q63ZW9;Q8BTF0;F8WHL2;Q8CIE6</t>
  </si>
  <si>
    <t>Coatomer subunit alpha;Coatomer subunit alpha;Xenin;Proxenin</t>
  </si>
  <si>
    <t>Copa</t>
  </si>
  <si>
    <t>&gt;tr|Q8R393|Q8R393_MOUSE Copa protein (Fragment) OS=Mus musculus GN=Copa PE=2 SV=1;&gt;tr|Q63ZW9|Q63ZW9_MOUSE Copa protein (Fragment) OS=Mus musculus GN=Copa PE=2 SV=1;&gt;tr|Q8BTF0|Q8BTF0_MOUSE Coatomer subunit alpha OS=Mus musculus GN=Copa PE=2 SV=1;&gt;tr|F8WHL2|</t>
  </si>
  <si>
    <t>Psmd11</t>
  </si>
  <si>
    <t>G3UYU4;Q540I4;Q3TJS0;O08917</t>
  </si>
  <si>
    <t>Flotillin-1</t>
  </si>
  <si>
    <t>Flot1</t>
  </si>
  <si>
    <t>&gt;tr|G3UYU4|G3UYU4_MOUSE Flotillin-1 OS=Mus musculus GN=Flot1 PE=1 SV=1;&gt;tr|Q540I4|Q540I4_MOUSE Flotillin 1 OS=Mus musculus GN=Flot1 PE=1 SV=1;&gt;tr|Q3TJS0|Q3TJS0_MOUSE Putative uncharacterized protein OS=Mus musculus GN=Flot1 PE=2 SV=1;&gt;sp|O08917|FLOT1_MOUSE</t>
  </si>
  <si>
    <t>J3QNY6;Q9QY30</t>
  </si>
  <si>
    <t>Bile salt export pump</t>
  </si>
  <si>
    <t>Abcb11</t>
  </si>
  <si>
    <t>&gt;tr|J3QNY6|J3QNY6_MOUSE Bile salt export pump OS=Mus musculus GN=Abcb11 PE=1 SV=1;&gt;sp|Q9QY30|ABCBB_MOUSE Bile salt export pump OS=Mus musculus GN=Abcb11 PE=1 SV=2</t>
  </si>
  <si>
    <t>Eef1a1</t>
  </si>
  <si>
    <t>Hsp90ab1</t>
  </si>
  <si>
    <t>Q52L78;P23927</t>
  </si>
  <si>
    <t>Alpha-crystallin B chain</t>
  </si>
  <si>
    <t>Cryab</t>
  </si>
  <si>
    <t>&gt;tr|Q52L78|Q52L78_MOUSE Alpha-crystallin B chain OS=Mus musculus GN=Cryab PE=1 SV=1;&gt;sp|P23927|CRYAB_MOUSE Alpha-crystallin B chain OS=Mus musculus GN=Cryab PE=1 SV=2</t>
  </si>
  <si>
    <t>Fkbp1a</t>
  </si>
  <si>
    <t>Rab5c</t>
  </si>
  <si>
    <t>Q5SUC3;P35564</t>
  </si>
  <si>
    <t>Calnexin</t>
  </si>
  <si>
    <t>Canx</t>
  </si>
  <si>
    <t>&gt;tr|Q5SUC3|Q5SUC3_MOUSE Calnexin OS=Mus musculus GN=Canx PE=1 SV=1;&gt;sp|P35564|CALX_MOUSE Calnexin OS=Mus musculus GN=Canx PE=1 SV=1</t>
  </si>
  <si>
    <t>P57759</t>
  </si>
  <si>
    <t>Endoplasmic reticulum resident protein 29</t>
  </si>
  <si>
    <t>Erp29</t>
  </si>
  <si>
    <t>&gt;sp|P57759|ERP29_MOUSE Endoplasmic reticulum resident protein 29 OS=Mus musculus GN=Erp29 PE=1 SV=2</t>
  </si>
  <si>
    <t>Phb</t>
  </si>
  <si>
    <t>Zc4h2</t>
  </si>
  <si>
    <t>Q149H7;Q8C4M7-2;Q8C4M7</t>
  </si>
  <si>
    <t>Centromere protein U</t>
  </si>
  <si>
    <t>Cenpu</t>
  </si>
  <si>
    <t>&gt;tr|Q149H7|Q149H7_MOUSE Myeloid leukemia factor 1 interacting protein OS=Mus musculus GN=Cenpu PE=2 SV=1;&gt;sp|Q8C4M7-2|CENPU_MOUSE Isoform 2 of Centromere protein U OS=Mus musculus GN=Cenpu;&gt;sp|Q8C4M7|CENPU_MOUSE Centromere protein U OS=Mus musculus GN=Cenp</t>
  </si>
  <si>
    <t>Rtcb</t>
  </si>
  <si>
    <t>Arpc5</t>
  </si>
  <si>
    <t>Q3TLR7;Q3TLR7-2</t>
  </si>
  <si>
    <t>Denticleless protein homolog</t>
  </si>
  <si>
    <t>Dtl</t>
  </si>
  <si>
    <t>&gt;sp|Q3TLR7|DTL_MOUSE Denticleless protein homolog OS=Mus musculus GN=Dtl PE=1 SV=2;&gt;sp|Q3TLR7-2|DTL_MOUSE Isoform 2 of Denticleless protein homolog OS=Mus musculus GN=Dtl</t>
  </si>
  <si>
    <t>Q3U0V1</t>
  </si>
  <si>
    <t>Far upstream element-binding protein 2</t>
  </si>
  <si>
    <t>Khsrp</t>
  </si>
  <si>
    <t>&gt;sp|Q3U0V1|FUBP2_MOUSE Far upstream element-binding protein 2 OS=Mus musculus GN=Khsrp PE=1 SV=2</t>
  </si>
  <si>
    <t>Q5HZY7;Q3U7E0;Q9CR51</t>
  </si>
  <si>
    <t>V-type proton ATPase subunit G 1</t>
  </si>
  <si>
    <t>Atp6v1g1</t>
  </si>
  <si>
    <t>&gt;tr|Q5HZY7|Q5HZY7_MOUSE ATPase, H+ transporting, lysosomal V1 subunit G1 OS=Mus musculus GN=Atp6v1g1 PE=1 SV=1;&gt;tr|Q3U7E0|Q3U7E0_MOUSE Putative uncharacterized protein OS=Mus musculus GN=Atp6v1g1 PE=2 SV=1;&gt;sp|Q9CR51|VATG1_MOUSE V-type proton ATPase subuni</t>
  </si>
  <si>
    <t>Q3U7U0;Q9D2C6</t>
  </si>
  <si>
    <t>DNA-directed RNA polymerase III subunit RPC8</t>
  </si>
  <si>
    <t>Polr3h</t>
  </si>
  <si>
    <t>&gt;tr|Q3U7U0|Q3U7U0_MOUSE Putative uncharacterized protein OS=Mus musculus GN=Polr3h PE=2 SV=1;&gt;sp|Q9D2C6|RPC8_MOUSE DNA-directed RNA polymerase III subunit RPC8 OS=Mus musculus GN=Polr3h PE=1 SV=2</t>
  </si>
  <si>
    <t>Q3UHB8</t>
  </si>
  <si>
    <t>Coiled-coil domain-containing protein 177</t>
  </si>
  <si>
    <t>Ccdc177</t>
  </si>
  <si>
    <t>&gt;sp|Q3UHB8|CC177_MOUSE Coiled-coil domain-containing protein 177 OS=Mus musculus GN=Ccdc177 PE=1 SV=1</t>
  </si>
  <si>
    <t>Q499D8;Q925L3;Q91Y02;Q3USI6</t>
  </si>
  <si>
    <t>&gt;tr|Q499D8|Q499D8_MOUSE Pcdhb18 protein OS=Mus musculus GN=Pcdhb18 PE=2 SV=1;&gt;tr|Q925L3|Q925L3_MOUSE Protocadherin-betaR OS=Mus musculus GN=Pcdhb9 PE=4 SV=1;&gt;sp|Q91Y02|PCDBI_MOUSE Protocadherin beta-18 OS=Mus musculus GN=Pcdhb18 PE=2 SV=1;&gt;tr|Q3USI6|Q3USI6</t>
  </si>
  <si>
    <t>Q3V188;Q3V188-2</t>
  </si>
  <si>
    <t>Poly(U)-specific endoribonuclease</t>
  </si>
  <si>
    <t>Endou</t>
  </si>
  <si>
    <t>&gt;sp|Q3V188|ENDOU_MOUSE Poly(U)-specific endoribonuclease OS=Mus musculus GN=Endou PE=2 SV=1;&gt;sp|Q3V188-2|ENDOU_MOUSE Isoform 2 of Poly(U)-specific endoribonuclease OS=Mus musculus GN=Endou</t>
  </si>
  <si>
    <t>Q3V1W7</t>
  </si>
  <si>
    <t>Gm10554</t>
  </si>
  <si>
    <t>&gt;tr|Q3V1W7|Q3V1W7_MOUSE Putative uncharacterized protein OS=Mus musculus GN=Gm10554 PE=2 SV=1</t>
  </si>
  <si>
    <t>Q544K2;Q99PG4</t>
  </si>
  <si>
    <t>Regulator of G-protein signaling 18</t>
  </si>
  <si>
    <t>Rgs18</t>
  </si>
  <si>
    <t>&gt;tr|Q544K2|Q544K2_MOUSE Regulator of G-protein signaling 18 OS=Mus musculus GN=Rgs18 PE=1 SV=1;&gt;sp|Q99PG4|RGS18_MOUSE Regulator of G-protein signaling 18 OS=Mus musculus GN=Rgs18 PE=1 SV=1</t>
  </si>
  <si>
    <t>Q569N2</t>
  </si>
  <si>
    <t>Ankyrin repeat domain-containing protein 37</t>
  </si>
  <si>
    <t>Ankrd37</t>
  </si>
  <si>
    <t>&gt;sp|Q569N2|ANR37_MOUSE Ankyrin repeat domain-containing protein 37 OS=Mus musculus GN=Ankrd37 PE=2 SV=1</t>
  </si>
  <si>
    <t>Q5SRA0;Q9R1V7-4;Q9R1V7-3;Q9R1V7-2;Q9R1V7</t>
  </si>
  <si>
    <t>Disintegrin and metalloproteinase domain-containing protein 23</t>
  </si>
  <si>
    <t>Adam23</t>
  </si>
  <si>
    <t>&gt;tr|Q5SRA0|Q5SRA0_MOUSE Disintegrin and metalloproteinase domain-containing protein 23 OS=Mus musculus GN=Adam23 PE=1 SV=1;&gt;sp|Q9R1V7-4|ADA23_MOUSE Isoform Delta of Disintegrin and metalloproteinase domain-containing protein 23 OS=Mus musculus GN=Adam23;&gt;s</t>
  </si>
  <si>
    <t>Q6A0E5;Q99LH2</t>
  </si>
  <si>
    <t>Phosphatidylserine synthase 1</t>
  </si>
  <si>
    <t>&gt;tr|Q6A0E5|Q6A0E5_MOUSE MKIAA0024 protein (Fragment) OS=Mus musculus GN=mKIAA0024 PE=4 SV=1;&gt;sp|Q99LH2|PTSS1_MOUSE Phosphatidylserine synthase 1 OS=Mus musculus GN=Ptdss1 PE=1 SV=1</t>
  </si>
  <si>
    <t>Q6NS46</t>
  </si>
  <si>
    <t>Protein RRP5 homolog</t>
  </si>
  <si>
    <t>Pdcd11</t>
  </si>
  <si>
    <t>&gt;sp|Q6NS46|RRP5_MOUSE Protein RRP5 homolog OS=Mus musculus GN=Pdcd11 PE=1 SV=2</t>
  </si>
  <si>
    <t>Syncrip</t>
  </si>
  <si>
    <t>Q7TMY4-2;Q7TMY4</t>
  </si>
  <si>
    <t>THO complex subunit 7 homolog</t>
  </si>
  <si>
    <t>Thoc7</t>
  </si>
  <si>
    <t>&gt;sp|Q7TMY4-2|THOC7_MOUSE Isoform 2 of THO complex subunit 7 homolog OS=Mus musculus GN=Thoc7;&gt;sp|Q7TMY4|THOC7_MOUSE THO complex subunit 7 homolog OS=Mus musculus GN=Thoc7 PE=1 SV=2</t>
  </si>
  <si>
    <t>Q80U25;Q8CH09</t>
  </si>
  <si>
    <t>SURP and G-patch domain-containing protein 2</t>
  </si>
  <si>
    <t>&gt;tr|Q80U25|Q80U25_MOUSE MKIAA0365 protein (Fragment) OS=Mus musculus GN=Sugp2 PE=2 SV=1;&gt;sp|Q8CH09|SUGP2_MOUSE SURP and G-patch domain-containing protein 2 OS=Mus musculus GN=Sugp2 PE=1 SV=2</t>
  </si>
  <si>
    <t>Q8BFY7-2;Q8BFY7</t>
  </si>
  <si>
    <t>Protein FAM64A</t>
  </si>
  <si>
    <t>Fam64a</t>
  </si>
  <si>
    <t>&gt;sp|Q8BFY7-2|FA64A_MOUSE Isoform 2 of Protein FAM64A OS=Mus musculus GN=Fam64a;&gt;sp|Q8BFY7|FA64A_MOUSE Protein FAM64A OS=Mus musculus GN=Fam64a PE=1 SV=1</t>
  </si>
  <si>
    <t>Q8BFZ9;Q91X78</t>
  </si>
  <si>
    <t>Erlin-2;Erlin-1</t>
  </si>
  <si>
    <t>&gt;sp|Q8BFZ9|ERLN2_MOUSE Erlin-2 OS=Mus musculus GN=Erlin2 PE=1 SV=1;&gt;sp|Q91X78|ERLN1_MOUSE Erlin-1 OS=Mus musculus GN=Erlin1 PE=1 SV=1</t>
  </si>
  <si>
    <t>Q8BH24</t>
  </si>
  <si>
    <t>Transmembrane 9 superfamily member 4</t>
  </si>
  <si>
    <t>Tm9sf4</t>
  </si>
  <si>
    <t>&gt;sp|Q8BH24|TM9S4_MOUSE Transmembrane 9 superfamily member 4 OS=Mus musculus GN=Tm9sf4 PE=1 SV=1</t>
  </si>
  <si>
    <t>Q8BH80;Q9QY76</t>
  </si>
  <si>
    <t>Vesicle-associated membrane protein-associated protein B</t>
  </si>
  <si>
    <t>Vapb</t>
  </si>
  <si>
    <t>&gt;tr|Q8BH80|Q8BH80_MOUSE Vesicle-associated membrane protein, associated protein B and C OS=Mus musculus GN=Vapb PE=1 SV=1;&gt;sp|Q9QY76|VAPB_MOUSE Vesicle-associated membrane protein-associated protein B OS=Mus musculus GN=Vapb PE=1 SV=3</t>
  </si>
  <si>
    <t>Q8BHR2;Q8BHR2-2</t>
  </si>
  <si>
    <t>Ecto-NOX disulfide-thiol exchanger 1;Hydroquinone [NADH] oxidase;Protein disulfide-thiol oxidoreductase</t>
  </si>
  <si>
    <t>Enox1</t>
  </si>
  <si>
    <t>&gt;sp|Q8BHR2|ENOX1_MOUSE Ecto-NOX disulfide-thiol exchanger 1 OS=Mus musculus GN=Enox1 PE=2 SV=1;&gt;sp|Q8BHR2-2|ENOX1_MOUSE Isoform 2 of Ecto-NOX disulfide-thiol exchanger 1 OS=Mus musculus GN=Enox1</t>
  </si>
  <si>
    <t>Q8CEQ9</t>
  </si>
  <si>
    <t>4932414N04Rik</t>
  </si>
  <si>
    <t>&gt;tr|Q8CEQ9|Q8CEQ9_MOUSE Protein 4932414N04Rik OS=Mus musculus GN=4932414N04Rik PE=2 SV=1</t>
  </si>
  <si>
    <t>Q8K4P8-2;Q8K4P8</t>
  </si>
  <si>
    <t>E3 ubiquitin-protein ligase HECW1</t>
  </si>
  <si>
    <t>Hecw1</t>
  </si>
  <si>
    <t>&gt;sp|Q8K4P8-2|HECW1_MOUSE Isoform 2 of E3 ubiquitin-protein ligase HECW1 OS=Mus musculus GN=Hecw1;&gt;sp|Q8K4P8|HECW1_MOUSE E3 ubiquitin-protein ligase HECW1 OS=Mus musculus GN=Hecw1 PE=1 SV=3</t>
  </si>
  <si>
    <t>Q8R1Q0</t>
  </si>
  <si>
    <t>Syntaxin-19</t>
  </si>
  <si>
    <t>Stx19</t>
  </si>
  <si>
    <t>&gt;sp|Q8R1Q0|STX19_MOUSE Syntaxin-19 OS=Mus musculus GN=Stx19 PE=2 SV=1</t>
  </si>
  <si>
    <t>Q8R2M2</t>
  </si>
  <si>
    <t>Deoxynucleotidyltransferase terminal-interacting protein 2</t>
  </si>
  <si>
    <t>Dnttip2</t>
  </si>
  <si>
    <t>&gt;sp|Q8R2M2|TDIF2_MOUSE Deoxynucleotidyltransferase terminal-interacting protein 2 OS=Mus musculus GN=Dnttip2 PE=1 SV=1</t>
  </si>
  <si>
    <t>Q8VDC1</t>
  </si>
  <si>
    <t>FYVE and coiled-coil domain-containing protein 1</t>
  </si>
  <si>
    <t>Fyco1</t>
  </si>
  <si>
    <t>&gt;sp|Q8VDC1|FYCO1_MOUSE FYVE and coiled-coil domain-containing protein 1 OS=Mus musculus GN=Fyco1 PE=1 SV=1</t>
  </si>
  <si>
    <t>Q8VI84</t>
  </si>
  <si>
    <t>Nucleolar complex protein 3 homolog</t>
  </si>
  <si>
    <t>Noc3l</t>
  </si>
  <si>
    <t>&gt;sp|Q8VI84|NOC3L_MOUSE Nucleolar complex protein 3 homolog OS=Mus musculus GN=Noc3l PE=2 SV=2</t>
  </si>
  <si>
    <t>Q924Y0</t>
  </si>
  <si>
    <t>Gamma-butyrobetaine dioxygenase</t>
  </si>
  <si>
    <t>Bbox1</t>
  </si>
  <si>
    <t>&gt;sp|Q924Y0|BODG_MOUSE Gamma-butyrobetaine dioxygenase OS=Mus musculus GN=Bbox1 PE=1 SV=1</t>
  </si>
  <si>
    <t>Q99KI0</t>
  </si>
  <si>
    <t>Aconitate hydratase, mitochondrial</t>
  </si>
  <si>
    <t>Aco2</t>
  </si>
  <si>
    <t>&gt;sp|Q99KI0|ACON_MOUSE Aconitate hydratase, mitochondrial OS=Mus musculus GN=Aco2 PE=1 SV=1</t>
  </si>
  <si>
    <t>Q99LX3;Q9DBG1</t>
  </si>
  <si>
    <t>Sterol 26-hydroxylase, mitochondrial</t>
  </si>
  <si>
    <t>Cyp27a1</t>
  </si>
  <si>
    <t>&gt;tr|Q99LX3|Q99LX3_MOUSE Cyp27a1 protein OS=Mus musculus GN=Cyp27a1 PE=2 SV=1;&gt;sp|Q9DBG1|CP27A_MOUSE Sterol 26-hydroxylase, mitochondrial OS=Mus musculus GN=Cyp27a1 PE=1 SV=1</t>
  </si>
  <si>
    <t>Q9D7Y9-2;Q9D7Y9</t>
  </si>
  <si>
    <t>Protein SLX4IP</t>
  </si>
  <si>
    <t>Slx4ip</t>
  </si>
  <si>
    <t>&gt;sp|Q9D7Y9-2|SLX4I_MOUSE Isoform 2 of Protein SLX4IP OS=Mus musculus GN=Slx4ip;&gt;sp|Q9D7Y9|SLX4I_MOUSE Protein SLX4IP OS=Mus musculus GN=Slx4ip PE=2 SV=1</t>
  </si>
  <si>
    <t>Q9DAX0</t>
  </si>
  <si>
    <t>Ferritin</t>
  </si>
  <si>
    <t>1600014K23Rik</t>
  </si>
  <si>
    <t>&gt;tr|Q9DAX0|Q9DAX0_MOUSE Ferritin OS=Mus musculus GN=1600014K23Rik PE=2 SV=1</t>
  </si>
  <si>
    <t>Q9DBS1</t>
  </si>
  <si>
    <t>Transmembrane protein 43</t>
  </si>
  <si>
    <t>Tmem43</t>
  </si>
  <si>
    <t>&gt;sp|Q9DBS1|TMM43_MOUSE Transmembrane protein 43 OS=Mus musculus GN=Tmem43 PE=1 SV=1</t>
  </si>
  <si>
    <t>Q9JMC2</t>
  </si>
  <si>
    <t>Insulinoma-associated protein 2</t>
  </si>
  <si>
    <t>Insm2</t>
  </si>
  <si>
    <t>&gt;sp|Q9JMC2|INSM2_MOUSE Insulinoma-associated protein 2 OS=Mus musculus GN=Insm2 PE=1 SV=2</t>
  </si>
  <si>
    <t>V9GXG1</t>
  </si>
  <si>
    <t>Slfn14</t>
  </si>
  <si>
    <t>&gt;tr|V9GXG1|V9GXG1_MOUSE Protein Slfn14 OS=Mus musculus GN=Slfn14 PE=1 SV=1</t>
  </si>
  <si>
    <t>A0A075B6E5;gi|537156634;gi|537156633;gi|344236401;A0A0A6YXC8;E9QKR1;A0A0A6YW06;J3QNM3;E9QKQ9;gi|625180536;E9QLZ9;gi|625253158;Q03173-6;Q8N8S7-3;Q03173-3;Q8N8S7-2;Q8N8S7;Q03173-4;Q03173-5;Q03173</t>
  </si>
  <si>
    <t>Protein enabled homolog</t>
  </si>
  <si>
    <t>&gt;tr|A0A075B6E5|A0A075B6E5_HUMAN Protein enabled homolog (Fragment) OS=Homo sapiens GN=ENAH PE=1 SV=2;&gt;gi|537156634|gb|ERE72975.1| EVH1 containing protein [Cricetulus griseus];&gt;gi|537156633|gb|ERE72974.1| EVH1 containing protein [Cricetulus griseus];&gt;gi|344</t>
  </si>
  <si>
    <t>A0A075B7D9;Q92804-2;Q92804;F6QCI0;gi|344258800;Q3TLE4;Q8BQ46;gi|625234948;gi|625219978;gi|537140396;A0A075B7F4</t>
  </si>
  <si>
    <t>TATA-binding protein-associated factor 2N</t>
  </si>
  <si>
    <t>&gt;tr|A0A075B7D9|A0A075B7D9_HUMAN TATA-binding protein-associated factor 2N OS=Homo sapiens GN=TAF15 PE=1 SV=1;&gt;sp|Q92804-2|RBP56_HUMAN Isoform Short of TATA-binding protein-associated factor 2N OS=Homo sapiens GN=TAF15;&gt;sp|Q92804|RBP56_HUMAN TATA-binding pr</t>
  </si>
  <si>
    <t>D6RB45;A0A087WNP3;A0A087WPU5;D6R9F3;D6RBS2;A0A087WPQ5;D6RCM3;D6REK4;D6R8Z5;A0A087WQD6;Q9R0U5;A0A087WSU2;D6R991;D6REM6;Q5BL18;Q4FJT0;Q3TTX0;Q6ZQ61;A8MXP9;Q8K310;P43243</t>
  </si>
  <si>
    <t>Matrin-3</t>
  </si>
  <si>
    <t>&gt;tr|D6RB45|D6RB45_HUMAN Matrin-3 (Fragment) OS=Homo sapiens GN=MATR3 PE=1 SV=1;&gt;tr|A0A087WNP3|A0A087WNP3_MOUSE Matrin-3 (Fragment) OS=Mus musculus GN=Matr3 PE=4 SV=1;&gt;tr|A0A087WPU5|A0A087WPU5_MOUSE Protein Gm28285 (Fragment) OS=Mus musculus GN=Gm28285 PE=4</t>
  </si>
  <si>
    <t>gi|625292228;D6RFH2;D6RDN0;gi|625292230;gi|625292226;F8WGL9;gi|537171639;A0A087WS49;A0A087WRM0;gi|625186599;D6R9V8;H0Y8K3;A0A087WNP6;Q9UKY7-3;Q9UKY7-2;Q4VAA2-2;Q9UKY7;Q4VAA2</t>
  </si>
  <si>
    <t>Protein CDV3 homolog;Protein CDV3</t>
  </si>
  <si>
    <t>&gt;gi|625292228|ref|XP_007637867.1| PREDICTED: protein CDV3 homolog isoform X3 [Cricetulus griseus];&gt;tr|D6RFH2|D6RFH2_HUMAN Protein CDV3 homolog OS=Homo sapiens GN=CDV3 PE=1 SV=1;&gt;tr|D6RDN0|D6RDN0_HUMAN Protein CDV3 homolog OS=Homo sapiens GN=CDV3 PE=1 SV=1;</t>
  </si>
  <si>
    <t>Q3TF92;gi|537166931;gi|625246137;gi|625235716;gi|537166930;gi|625199450;A0A087WPL5;E9QNN1;Q08211-2;O70133-3;Q08211;O70133;O70133-2</t>
  </si>
  <si>
    <t>ATP-dependent RNA helicase A</t>
  </si>
  <si>
    <t>&gt;tr|Q3TF92|Q3TF92_MOUSE Putative uncharacterized protein (Fragment) OS=Mus musculus GN=Dhx9 PE=2 SV=1;&gt;gi|537166931|gb|ERE73628.1| ATP-dependent RNA helicase A [Cricetulus griseus];&gt;gi|625246137|ref|XP_007614324.1| PREDICTED: ATP-dependent RNA helicase A i</t>
  </si>
  <si>
    <t>A0A087WQT9;Q5S8D1;F8WJL1;B7ZN95;A0A087WR02;A0A087WPZ8;C7TQ60;A0A087WS40;C7TQ61;A0A087WQJ4;A0A087WRZ6;A0A087WS67;A0A087WPP1;Q0PCR6;C7TQ59;C7TQ57;A0A087WRM3;C7TQ58;A0A087WSE7;F7C376;C7TQ62;Q01815-3;Q01815-2;Q01815</t>
  </si>
  <si>
    <t>Voltage-dependent L-type calcium channel subunit alpha-1C</t>
  </si>
  <si>
    <t>Cacna1c</t>
  </si>
  <si>
    <t>&gt;tr|A0A087WQT9|A0A087WQT9_MOUSE Voltage-dependent L-type calcium channel subunit alpha-1C OS=Mus musculus GN=Cacna1c PE=1 SV=1;&gt;tr|Q5S8D1|Q5S8D1_MOUSE Cacna1c protein OS=Mus musculus GN=Cacna1c PE=2 SV=1;&gt;tr|F8WJL1|F8WJL1_MOUSE Voltage-dependent L-type cal</t>
  </si>
  <si>
    <t>A0A087WS76;E9Q3S4</t>
  </si>
  <si>
    <t>Mitogen-activated protein kinase kinase kinase 19</t>
  </si>
  <si>
    <t>Map3k19</t>
  </si>
  <si>
    <t>&gt;tr|A0A087WS76|A0A087WS76_MOUSE Mitogen-activated protein kinase kinase kinase 19 OS=Mus musculus GN=Map3k19 PE=1 SV=1;&gt;sp|E9Q3S4|M3K19_MOUSE Mitogen-activated protein kinase kinase kinase 19 OS=Mus musculus GN=Map3k19 PE=3 SV=1</t>
  </si>
  <si>
    <t>E9PIR7;F8W809;A0A087WSW9;E9PNQ6;A0A087WSY9;Q16881-5;Q16881-2;Q16881-4;Q16881-3;Q16881-6;Q16881;E9PQI3;E9PLT3;E9PKI4;A0A0B4J225;E9PIZ5;E9PKD3;E2QRB9;Q16881-7</t>
  </si>
  <si>
    <t>Thioredoxin reductase 1, cytoplasmic</t>
  </si>
  <si>
    <t>&gt;tr|E9PIR7|E9PIR7_HUMAN Thioredoxin reductase 1, cytoplasmic OS=Homo sapiens GN=TXNRD1 PE=1 SV=1;&gt;tr|F8W809|F8W809_HUMAN Thioredoxin reductase 1, cytoplasmic OS=Homo sapiens GN=TXNRD1 PE=1 SV=1;&gt;tr|A0A087WSW9|A0A087WSW9_HUMAN Thioredoxin reductase 1, cytop</t>
  </si>
  <si>
    <t>H0Y8I3;H0Y987;A0A087WT27;J3KN95;O95394;O95394-3;O95394-4</t>
  </si>
  <si>
    <t>Phosphoacetylglucosamine mutase</t>
  </si>
  <si>
    <t>PGM3</t>
  </si>
  <si>
    <t>&gt;tr|H0Y8I3|H0Y8I3_HUMAN Phosphoacetylglucosamine mutase (Fragment) OS=Homo sapiens GN=PGM3 PE=1 SV=1;&gt;tr|H0Y987|H0Y987_HUMAN Phosphoacetylglucosamine mutase (Fragment) OS=Homo sapiens GN=PGM3 PE=1 SV=1;&gt;tr|A0A087WT27|A0A087WT27_HUMAN Phosphoacetylglucosami</t>
  </si>
  <si>
    <t>A0A087WTA8;P08123</t>
  </si>
  <si>
    <t>Collagen alpha-2(I) chain</t>
  </si>
  <si>
    <t>COL1A2</t>
  </si>
  <si>
    <t>&gt;tr|A0A087WTA8|A0A087WTA8_HUMAN Collagen alpha-2(I) chain OS=Homo sapiens GN=COL1A2 PE=1 SV=1;&gt;sp|P08123|CO1A2_HUMAN Collagen alpha-2(I) chain OS=Homo sapiens GN=COL1A2 PE=1 SV=7</t>
  </si>
  <si>
    <t>A0A087WTD7;A8MYJ1;E9Q394;E9Q474;Q12802-4;Q12802;Q12802-2</t>
  </si>
  <si>
    <t>A-kinase anchor protein 13</t>
  </si>
  <si>
    <t>&gt;tr|A0A087WTD7|A0A087WTD7_HUMAN A-kinase anchor protein 13 OS=Homo sapiens GN=AKAP13 PE=1 SV=1;&gt;tr|A8MYJ1|A8MYJ1_HUMAN A-kinase anchor protein 13 OS=Homo sapiens GN=AKAP13 PE=1 SV=3;&gt;tr|E9Q394|E9Q394_MOUSE Protein Akap13 OS=Mus musculus GN=Akap13 PE=1 SV=1</t>
  </si>
  <si>
    <t>A0A087WTP2;A0A087X1D8;A0A087WVN4;P14324-2;P14324</t>
  </si>
  <si>
    <t>Farnesyl pyrophosphate synthase</t>
  </si>
  <si>
    <t>FDPS</t>
  </si>
  <si>
    <t>&gt;tr|A0A087WTP2|A0A087WTP2_HUMAN Farnesyl pyrophosphate synthase OS=Homo sapiens GN=FDPS PE=1 SV=1;&gt;tr|A0A087X1D8|A0A087X1D8_HUMAN Farnesyl pyrophosphate synthase (Fragment) OS=Homo sapiens GN=FDPS PE=1 SV=1;&gt;tr|A0A087WVN4|A0A087WVN4_HUMAN Farnesyl pyrophos</t>
  </si>
  <si>
    <t>Q8C6R3;A0A087WTS8;A0A087WYC1;Q99L75;Q3U2G2;Q571M2;P34932-2;P34932;Q61316</t>
  </si>
  <si>
    <t>Heat shock 70 kDa protein 4</t>
  </si>
  <si>
    <t xml:space="preserve">&gt;tr|Q8C6R3|Q8C6R3_MOUSE Putative uncharacterized protein (Fragment) OS=Mus musculus GN=Hspa4 PE=2 SV=1;&gt;tr|A0A087WTS8|A0A087WTS8_HUMAN Heat shock 70 kDa protein 4 OS=Homo sapiens GN=HSPA4 PE=1 SV=1;&gt;tr|A0A087WYC1|A0A087WYC1_HUMAN Heat shock 70 kDa protein </t>
  </si>
  <si>
    <t>A0A087WU68;Q8C2R5;E9QMW9;Q8CB58;Q3TQW3;A6NLN1;Q8R509;gi|344243367;Q8BGJ5;Q3UBR5;Q3T984;gi|625247404;Q80T07;Q922I7;Q8K144;Q6NZB8;Q5RJV5;Q3U5I2;gi|625198685;P17225;P26599;P26599-2;P26599-3</t>
  </si>
  <si>
    <t>Polypyrimidine tract-binding protein 1</t>
  </si>
  <si>
    <t>&gt;tr|A0A087WU68|A0A087WU68_HUMAN Polypyrimidine tract-binding protein 1 (Fragment) OS=Homo sapiens GN=PTBP1 PE=1 SV=1;&gt;tr|Q8C2R5|Q8C2R5_MOUSE Putative uncharacterized protein OS=Mus musculus GN=Ptbp1 PE=2 SV=1;&gt;tr|E9QMW9|E9QMW9_MOUSE Polypyrimidine tract-bi</t>
  </si>
  <si>
    <t>Q80TG5;gi|344239720;gi|354469277;E9QNG1;gi|625185206;gi|537139160;A0A087WVF7;gi|537139159;B2RR82;gi|625289705;gi|537139161;Q9Z0R6-2;Q9NZM3-3;Q9Z0R6;Q9NZM3-2;Q9NZM3</t>
  </si>
  <si>
    <t>Intersectin-2</t>
  </si>
  <si>
    <t>&gt;tr|Q80TG5|Q80TG5_MOUSE MKIAA1256 protein (Fragment) OS=Mus musculus GN=mKIAA1256 PE=4 SV=3;&gt;gi|344239720|gb|EGV95823.1| Intersectin-2 [Cricetulus griseus];&gt;gi|354469277|ref|XP_003497056.1| PREDICTED: intersectin-2 isoform X2 [Cricetulus griseus];&gt;tr|E9QNG</t>
  </si>
  <si>
    <t>A0A087WVM3;O00622;gi|537239189;Q3TX21;gi|625277343;gi|625223736;gi|625277341;gi|625223734;gi|344243588;P18406</t>
  </si>
  <si>
    <t>Protein CYR61</t>
  </si>
  <si>
    <t>&gt;tr|A0A087WVM3|A0A087WVM3_HUMAN Protein CYR61 OS=Homo sapiens GN=CYR61 PE=1 SV=1;&gt;sp|O00622|CYR61_HUMAN Protein CYR61 OS=Homo sapiens GN=CYR61 PE=1 SV=1;&gt;gi|537239189|gb|ERE86702.1| protein CYR61 [Cricetulus griseus];&gt;tr|Q3TX21|Q3TX21_MOUSE Cysteine rich p</t>
  </si>
  <si>
    <t>A0A087WVM7;V9GYP5;A0A087WWQ2;Q92979</t>
  </si>
  <si>
    <t>Ribosomal RNA small subunit methyltransferase NEP1</t>
  </si>
  <si>
    <t>EMG1</t>
  </si>
  <si>
    <t>&gt;tr|A0A087WVM7|A0A087WVM7_HUMAN Ribosomal RNA small subunit methyltransferase NEP1 (Fragment) OS=Homo sapiens GN=EMG1 PE=1 SV=1;&gt;tr|V9GYP5|V9GYP5_HUMAN Uncharacterized protein (Fragment) OS=Homo sapiens PE=4 SV=2;&gt;tr|A0A087WWQ2|A0A087WWQ2_HUMAN Uncharacter</t>
  </si>
  <si>
    <t>A0A087WYU7;A0A087WVX7;O60224-2;Q7RTT5;Q7RTT3;Q16385;O60224;Q16385-2</t>
  </si>
  <si>
    <t>Protein SSX4;Protein SSX7;Protein SSX9;Protein SSX2</t>
  </si>
  <si>
    <t>&gt;tr|A0A087WYU7|A0A087WYU7_HUMAN Protein SSX5 OS=Homo sapiens GN=SSX5 PE=4 SV=1;&gt;tr|A0A087WVX7|A0A087WVX7_HUMAN Protein SSX2 OS=Homo sapiens GN=SSX2 PE=1 SV=1;&gt;sp|O60224-2|SSX4_HUMAN Isoform 2 of Protein SSX4 OS=Homo sapiens GN=SSX4;&gt;sp|Q7RTT5|SSX7_HUMAN Pr</t>
  </si>
  <si>
    <t>A0A087WWY6;D3YZA5;gi|537207580;gi|350540042;gi|344257582;gi|227205699;A0A0A0MTH3;Q13418-2;Q13418;O55222</t>
  </si>
  <si>
    <t>Integrin-linked protein kinase</t>
  </si>
  <si>
    <t>&gt;tr|A0A087WWY6|A0A087WWY6_HUMAN Integrin-linked protein kinase (Fragment) OS=Homo sapiens GN=ILK PE=1 SV=1;&gt;tr|D3YZA5|D3YZA5_MOUSE Integrin-linked protein kinase (Fragment) OS=Mus musculus GN=Ilk PE=1 SV=1;&gt;gi|537207580|gb|ERE80227.1| integrin-linked prote</t>
  </si>
  <si>
    <t>A0A087WX59;Q16186</t>
  </si>
  <si>
    <t>Proteasomal ubiquitin receptor ADRM1</t>
  </si>
  <si>
    <t>ADRM1</t>
  </si>
  <si>
    <t>&gt;tr|A0A087WX59|A0A087WX59_HUMAN Proteasomal ubiquitin receptor ADRM1 OS=Homo sapiens GN=ADRM1 PE=1 SV=1;&gt;sp|Q16186|ADRM1_HUMAN Proteasomal ubiquitin receptor ADRM1 OS=Homo sapiens GN=ADRM1 PE=1 SV=2</t>
  </si>
  <si>
    <t>A0A087WXS0;A2A6J8;gi|537201151;gi|625237286;gi|625217627;gi|344248736;P48788-2;P48788;P13412</t>
  </si>
  <si>
    <t>Troponin I, fast skeletal muscle</t>
  </si>
  <si>
    <t>&gt;tr|A0A087WXS0|A0A087WXS0_HUMAN Troponin I, fast skeletal muscle OS=Homo sapiens GN=TNNI2 PE=1 SV=1;&gt;tr|A2A6J8|A2A6J8_MOUSE Troponin I, fast skeletal muscle (Fragment) OS=Mus musculus GN=Tnni2 PE=1 SV=1;&gt;gi|537201151|gb|ERE79323.1| troponin I, fast skeleta</t>
  </si>
  <si>
    <t>A0A087WYR3;O43399-6;O43399-2;O43399-4;O43399;O43399-3;O43399-5;O43399-7</t>
  </si>
  <si>
    <t>Tumor protein D54</t>
  </si>
  <si>
    <t>TPD52L2</t>
  </si>
  <si>
    <t>&gt;tr|A0A087WYR3|A0A087WYR3_HUMAN Tumor protein D54 OS=Homo sapiens GN=TPD52L2 PE=1 SV=1;&gt;sp|O43399-6|TPD54_HUMAN Isoform 6 of Tumor protein D54 OS=Homo sapiens GN=TPD52L2;&gt;sp|O43399-2|TPD54_HUMAN Isoform 2 of Tumor protein D54 OS=Homo sapiens GN=TPD52L2;&gt;sp</t>
  </si>
  <si>
    <t>C9JWG0;C9JVG3;C9JQU9;C9JNZ1;gi|537273926;Q8R0M2;Q3U548;gi|537273927;gi|6136108;gi|350537821;gi|344244253;gi|2358275;A0A087WYS1;E7EUC7;gi|537273928;Q91ZJ5-2;Q16851-2;Q91ZJ5;Q16851</t>
  </si>
  <si>
    <t>UTP--glucose-1-phosphate uridylyltransferase</t>
  </si>
  <si>
    <t>&gt;tr|C9JWG0|C9JWG0_HUMAN UTP--glucose-1-phosphate uridylyltransferase (Fragment) OS=Homo sapiens GN=UGP2 PE=1 SV=1;&gt;tr|C9JVG3|C9JVG3_HUMAN UTP--glucose-1-phosphate uridylyltransferase (Fragment) OS=Homo sapiens GN=UGP2 PE=1 SV=5;&gt;tr|C9JQU9|C9JQU9_HUMAN UTP-</t>
  </si>
  <si>
    <t>A0A087WZH7;P29966</t>
  </si>
  <si>
    <t>Myristoylated alanine-rich C-kinase substrate</t>
  </si>
  <si>
    <t>MARCKS</t>
  </si>
  <si>
    <t>&gt;tr|A0A087WZH7|A0A087WZH7_HUMAN Myristoylated alanine-rich C-kinase substrate OS=Homo sapiens GN=MARCKS PE=1 SV=1;&gt;sp|P29966|MARCS_HUMAN Myristoylated alanine-rich C-kinase substrate OS=Homo sapiens GN=MARCKS PE=1 SV=4</t>
  </si>
  <si>
    <t>D6R9P3;D6RD18;D6RBZ0;A0A087WZV1;Q99729-3;Q99729-4;Q99729-2;Q99729</t>
  </si>
  <si>
    <t>Heterogeneous nuclear ribonucleoprotein A/B</t>
  </si>
  <si>
    <t>HNRNPAB</t>
  </si>
  <si>
    <t xml:space="preserve">&gt;tr|D6R9P3|D6R9P3_HUMAN Heterogeneous nuclear ribonucleoprotein A/B OS=Homo sapiens GN=HNRNPAB PE=1 SV=1;&gt;tr|D6RD18|D6RD18_HUMAN Heterogeneous nuclear ribonucleoprotein A/B OS=Homo sapiens GN=HNRNPAB PE=1 SV=1;&gt;tr|D6RBZ0|D6RBZ0_HUMAN Heterogeneous nuclear </t>
  </si>
  <si>
    <t>gi|344238996;A2BE93;gi|625291518;gi|344244064;A0A0C4DFV9;gi|537149843;Q5U445;Q3T9S3;gi|625268536;gi|625259934;A0A087X027;gi|625202708;gi|625221177;gi|344239810;Q01105-3;Q01105-4;Q9EQU5-2;Q01105-2;Q9EQU5;Q01105;P0DME0;gi|344238986;A2BE92;gi|344249134;gi|344240572;gi|344252864;gi|344243449;gi|625225428</t>
  </si>
  <si>
    <t>Protein SET;Protein SETSIP</t>
  </si>
  <si>
    <t>&gt;gi|344238996|gb|EGV95099.1| Protein SET [Cricetulus griseus];&gt;tr|A2BE93|A2BE93_MOUSE Protein SET (Fragment) OS=Mus musculus GN=Set PE=1 SV=1;&gt;gi|625291518|ref|XP_007637501.1| PREDICTED: protein SET-like [Cricetulus griseus];&gt;gi|344244064|gb|EGW00168.1| Pr</t>
  </si>
  <si>
    <t>gi|537176066;A0A087X054;gi|350537471;gi|344243007;gi|10720182;gi|1000296;gi|537176065;Q9Y4L1</t>
  </si>
  <si>
    <t>Hypoxia up-regulated protein 1</t>
  </si>
  <si>
    <t>HYOU1</t>
  </si>
  <si>
    <t>&gt;gi|537176066|gb|ERE75022.1| hypoxia up-regulated protein 1 precursor [Cricetulus griseus];&gt;tr|A0A087X054|A0A087X054_HUMAN Hypoxia up-regulated protein 1 OS=Homo sapiens GN=HYOU1 PE=1 SV=1;&gt;gi|350537471|ref|NP_001233670.1| hypoxia up-regulated protein 1 pr</t>
  </si>
  <si>
    <t>gi|2443869;A0A087X0I4;M0QXB4;O14579-3;O14579</t>
  </si>
  <si>
    <t>Coatomer subunit epsilon</t>
  </si>
  <si>
    <t>COPE</t>
  </si>
  <si>
    <t>&gt;gi|2443869|gb|AAB81543.1| epsilon-COP, partial [Homo sapiens];&gt;tr|A0A087X0I4|A0A087X0I4_HUMAN Coatomer subunit epsilon OS=Homo sapiens GN=COPE PE=1 SV=1;&gt;tr|M0QXB4|M0QXB4_HUMAN Coatomer protein complex, subunit epsilon, isoform CRA_g OS=Homo sapiens GN=CO</t>
  </si>
  <si>
    <t>A0A087X0S5;P12109;gi|344241933;gi|625253533;gi|354476788;gi|537247956;Q04857;B0LAD9;Q8C6Y0;Q99LW4</t>
  </si>
  <si>
    <t>Collagen alpha-1(VI) chain</t>
  </si>
  <si>
    <t>&gt;tr|A0A087X0S5|A0A087X0S5_HUMAN Collagen alpha-1(VI) chain OS=Homo sapiens GN=COL6A1 PE=1 SV=1;&gt;sp|P12109|CO6A1_HUMAN Collagen alpha-1(VI) chain OS=Homo sapiens GN=COL6A1 PE=1 SV=3;&gt;gi|344241933|gb|EGV98036.1| Collagen alpha-1(VI) chain [Cricetulus griseus</t>
  </si>
  <si>
    <t>E9PK01;A0A087X1X7;E9PRY8;P29692;P29692-2;E9PMW7;E9PIZ1;E9PPR1;E9PL12;E9PQ49;E9PI39;H0YCK7;P29692-3;E9PN91;E9PL71;E9PQC9;H0YE58;H0YE72;D3YY68;E9PQZ1;E9QN08;Q91VK2;Q80T06;gi|625247076;gi|625218057;gi|625247074;gi|625218055;gi|344255595;gi|625247072;gi|625218053;gi|625247070;gi|625218051;gi|625247068;gi|625218049;gi|625247066;gi|625218047;F6ZFU0;gi|625247078;gi|537229786;gi|537229785;gi|537229784;gi|537229782;gi|537229781;gi|537229783;P57776-2;P29692-4;P57776;P57776-3</t>
  </si>
  <si>
    <t>Elongation factor 1-delta</t>
  </si>
  <si>
    <t>EEF1D</t>
  </si>
  <si>
    <t>&gt;tr|E9PK01|E9PK01_HUMAN Elongation factor 1-delta (Fragment) OS=Homo sapiens GN=EEF1D PE=1 SV=1;&gt;tr|A0A087X1X7|A0A087X1X7_HUMAN Elongation factor 1-delta OS=Homo sapiens GN=EEF1D PE=1 SV=1;&gt;tr|E9PRY8|E9PRY8_HUMAN Elongation factor 1-delta OS=Homo sapiens G</t>
  </si>
  <si>
    <t>A0A087X1Z3;Q9UL46</t>
  </si>
  <si>
    <t>Proteasome activator complex subunit 2</t>
  </si>
  <si>
    <t>PSME2</t>
  </si>
  <si>
    <t>&gt;tr|A0A087X1Z3|A0A087X1Z3_HUMAN Proteasome activator complex subunit 2 OS=Homo sapiens GN=PSME2 PE=1 SV=1;&gt;sp|Q9UL46|PSME2_HUMAN Proteasome activator complex subunit 2 OS=Homo sapiens GN=PSME2 PE=1 SV=4</t>
  </si>
  <si>
    <t>K7ES69;A0A087X271;B4DDF4;B4DUT8;Q99439-2;Q99439;D3Z7R6;Q543F3;Q08093</t>
  </si>
  <si>
    <t>Calponin-2</t>
  </si>
  <si>
    <t>&gt;tr|K7ES69|K7ES69_HUMAN Calponin-2 OS=Homo sapiens GN=CNN2 PE=1 SV=1;&gt;tr|A0A087X271|A0A087X271_HUMAN Calponin (Fragment) OS=Homo sapiens GN=CNN2 PE=1 SV=1;&gt;tr|B4DDF4|B4DDF4_HUMAN Calponin OS=Homo sapiens GN=CNN2 PE=1 SV=1;&gt;tr|B4DUT8|B4DUT8_HUMAN Calponin O</t>
  </si>
  <si>
    <t>A0A087X2D0;Q3U781;Q9D6W4;gi|625251009;gi|537239565;gi|537169177;gi|537169178;P84104-2;P84103-2;P84104;P84103</t>
  </si>
  <si>
    <t>Serine/arginine-rich splicing factor 3</t>
  </si>
  <si>
    <t>&gt;tr|A0A087X2D0|A0A087X2D0_HUMAN Serine/arginine-rich-splicing factor 3 OS=Homo sapiens GN=SRSF3 PE=1 SV=1;&gt;tr|Q3U781|Q3U781_MOUSE MCG21131, isoform CRA_a OS=Mus musculus GN=Srsf3 PE=1 SV=1;&gt;tr|Q9D6W4|Q9D6W4_MOUSE Putative uncharacterized protein OS=Mus mus</t>
  </si>
  <si>
    <t>F1T0B3;A0A087X2G1;Q92499-3;Q92499-2;Q92499</t>
  </si>
  <si>
    <t>ATP-dependent RNA helicase DDX1</t>
  </si>
  <si>
    <t>DDX1</t>
  </si>
  <si>
    <t>&gt;tr|F1T0B3|F1T0B3_HUMAN ATP-dependent RNA helicase DDX1 OS=Homo sapiens GN=DDX1 PE=1 SV=1;&gt;tr|A0A087X2G1|A0A087X2G1_HUMAN ATP-dependent RNA helicase DDX1 OS=Homo sapiens GN=DDX1 PE=1 SV=1;&gt;sp|Q92499-3|DDX1_HUMAN Isoform 3 of ATP-dependent RNA helicase DDX1</t>
  </si>
  <si>
    <t>Q8QZS9;Q14AQ1;gi|625273759;gi|625218725;A0A087X2I1;P62334;P62333</t>
  </si>
  <si>
    <t>26S protease regulatory subunit 10B</t>
  </si>
  <si>
    <t xml:space="preserve">&gt;tr|Q8QZS9|Q8QZS9_MOUSE Psmc6 protein (Fragment) OS=Mus musculus GN=Psmc6 PE=2 SV=1;&gt;tr|Q14AQ1|Q14AQ1_MOUSE 26S protease regulatory subunit 10B OS=Mus musculus GN=Psmc6 PE=1 SV=1;&gt;gi|625273759|ref|XP_007628459.1| PREDICTED: 26S protease regulatory subunit </t>
  </si>
  <si>
    <t>A0A0A0MS30;S4R2E2;gi|344254218;gi|537153451;S4R294;S4R2J9;gi|625273179;E7EPN9;A0A0A0MQ79;gi|354486810;Q9Y520-2;Q9Y520-3;Q9Y520-6;Q3TLH4-5;Q9Y520-4;Q3TLH4;Q9Y520-5;Q9Y520;Q9Y520-7</t>
  </si>
  <si>
    <t>Protein PRRC2C</t>
  </si>
  <si>
    <t>&gt;tr|A0A0A0MS30|A0A0A0MS30_HUMAN Protein PRRC2C OS=Homo sapiens GN=PRRC2C PE=1 SV=1;&gt;tr|S4R2E2|S4R2E2_MOUSE Protein PRRC2C (Fragment) OS=Mus musculus GN=Prrc2c PE=1 SV=2;&gt;gi|344254218|gb|EGW10322.1| BAT2 domain-containing protein 1 [Cricetulus griseus];&gt;gi|</t>
  </si>
  <si>
    <t>A0A0A6YXP3;A0A0A6YXE3;gi|625287394;gi|537243720;gi|625203167;gi|537243714;Q8CAQ1;A0A0A6YWB0;C9JP00;gi|625203163;gi|625203159;gi|625203157;gi|625203155;gi|537243719;gi|625203153;gi|344249299;G3X9Q0;gi|625203151;gi|625203149;gi|537243721;gi|625203147;gi|537243717;A0A0A6YVV8;gi|625203145;gi|625203143;gi|625203141;A0A0A0MQX8;gi|625203139;gi|625203137;gi|537243716;gi|625203135;gi|537243715;gi|625203133;gi|625203131;gi|625203129;gi|537243718;Q9NR56-3;Q9NR56-4;Q9NR56-7;Q9JKP5;Q9NR56-6;Q9NR56-2;Q9NR56-5;Q9NR56</t>
  </si>
  <si>
    <t>Muscleblind-like protein 1</t>
  </si>
  <si>
    <t>&gt;tr|A0A0A6YXP3|A0A0A6YXP3_MOUSE Muscleblind-like protein 1 (Fragment) OS=Mus musculus GN=Mbnl1 PE=1 SV=1;&gt;tr|A0A0A6YXE3|A0A0A6YXE3_MOUSE Muscleblind-like protein 1 OS=Mus musculus GN=Mbnl1 PE=1 SV=1;&gt;gi|625287394|ref|XP_007635413.1| PREDICTED: muscleblind-</t>
  </si>
  <si>
    <t>Q5T093;Q5T092;A0A0A0MR06;Q5T091;Q9P0H9;O15258</t>
  </si>
  <si>
    <t>Protein RER1</t>
  </si>
  <si>
    <t>RER1</t>
  </si>
  <si>
    <t>&gt;tr|Q5T093|Q5T093_HUMAN Protein RER1 OS=Homo sapiens GN=RER1 PE=1 SV=1;&gt;tr|Q5T092|Q5T092_HUMAN Protein RER1 (Fragment) OS=Homo sapiens GN=RER1 PE=1 SV=1;&gt;tr|A0A0A0MR06|A0A0A0MR06_HUMAN Protein RER1 (Fragment) OS=Homo sapiens GN=RER1 PE=1 SV=1;&gt;tr|Q5T091|Q5</t>
  </si>
  <si>
    <t>H7C044;Q8K0J8;Q6PD42;Q6DI78;A2AMI7;gi|537218769;A0A0J9YUS5;A0A0A0MR52;gi|625217084;gi|537218772;E7EX73;E9PGM1;E9PVC6;E7EUU4;gi|625291450;Z4YKC4;gi|344256554;A2AMI2;gi|625291448;gi|625215974;gi|625291446;gi|625217078;gi|625291444;gi|344241679;E9Q9E1;E9PVC5;gi|625269045;A0A0A0MSA7;gi|625269043;gi|625269049;gi|625269047;gi|625269041;gi|625217082;gi|625217080;gi|537218770;gi|625269039;gi|625269037;gi|625269035;gi|625269033;gi|537218771;gi|537188444;O43432-4;Q04637-6;Q04637-7;Q04637-5;Q04637-4;Q04637-3;Q80XI3-2;Q80XI3-4;Q80XI3;O43432;Q6NZJ6-2;Q80XI3-3;O43432-3;Q04637;Q6NZJ6;Q04637-8;Q04637-9</t>
  </si>
  <si>
    <t>Eukaryotic translation initiation factor 4 gamma 3;Eukaryotic translation initiation factor 4 gamma 1</t>
  </si>
  <si>
    <t>&gt;tr|H7C044|H7C044_HUMAN Eukaryotic translation initiation factor 4 gamma 1 (Fragment) OS=Homo sapiens GN=EIF4G1 PE=1 SV=1;&gt;tr|Q8K0J8|Q8K0J8_MOUSE Eif4g1 protein OS=Mus musculus GN=Eif4g1 PE=2 SV=1;&gt;tr|Q6PD42|Q6PD42_MOUSE Eif4g1 protein (Fragment) OS=Mus mu</t>
  </si>
  <si>
    <t>Q569X3;A0A0A0MRR7;gi|625277105;Q62241;P09234</t>
  </si>
  <si>
    <t>U1 small nuclear ribonucleoprotein C</t>
  </si>
  <si>
    <t>&gt;tr|Q569X3|Q569X3_MOUSE U1 small nuclear ribonucleoprotein C OS=Mus musculus GN=Snrpc PE=1 SV=1;&gt;tr|A0A0A0MRR7|A0A0A0MRR7_HUMAN U1 small nuclear ribonucleoprotein C OS=Homo sapiens GN=SNRPC PE=1 SV=1;&gt;gi|625277105|ref|XP_007630175.1| PREDICTED: U1 small nu</t>
  </si>
  <si>
    <t>A0A0A0MS89;A6NF31;O75665-3;O75665</t>
  </si>
  <si>
    <t>Oral-facial-digital syndrome 1 protein</t>
  </si>
  <si>
    <t>OFD1</t>
  </si>
  <si>
    <t>&gt;tr|A0A0A0MS89|A0A0A0MS89_HUMAN Oral-facial-digital syndrome 1 protein OS=Homo sapiens GN=OFD1 PE=1 SV=1;&gt;tr|A6NF31|A6NF31_HUMAN Oral-facial-digital syndrome 1 protein OS=Homo sapiens GN=OFD1 PE=1 SV=1;&gt;sp|O75665-3|OFD1_HUMAN Isoform 3 of Oral-facial-digit</t>
  </si>
  <si>
    <t>Q9CRQ7;A0A0A6YWT4;A0A0A6YY35;A6H6A9-3;gi|344237193;gi|537170023;gi|625239258;gi|625186710;E9PS63;B4DQA5;F5H8L0;Q5R372-7;Q5R372-8;Q5R372-6;Q5R372-5;B7ZAP0</t>
  </si>
  <si>
    <t>Rab GTPase-activating protein 1-like, isoform 10</t>
  </si>
  <si>
    <t xml:space="preserve">&gt;tr|Q9CRQ7|Q9CRQ7_MOUSE Putative uncharacterized protein (Fragment) OS=Mus musculus GN=Rabgap1l PE=2 SV=1;&gt;tr|A0A0A6YWT4|A0A0A6YWT4_MOUSE Rab GTPase-activating protein 1-like (Fragment) OS=Mus musculus GN=Rabgap1l PE=1 SV=1;&gt;tr|A0A0A6YY35|A0A0A6YY35_MOUSE </t>
  </si>
  <si>
    <t>Q76H82;B1ALG6;A0A0B4J1V9;Q9NRZ9-9;Q9NRZ9-8;Q9NRZ9-7;Q9NRZ9-6;Q9NRZ9-5;Q9NRZ9-4;Q9NRZ9-3;Q9NRZ9-2;Q9NRZ9</t>
  </si>
  <si>
    <t>Lymphoid-specific helicase</t>
  </si>
  <si>
    <t>HELLS</t>
  </si>
  <si>
    <t>&gt;tr|Q76H82|Q76H82_HUMAN Lymphoid specific helicase variant1 OS=Homo sapiens GN=HELLS PE=1 SV=1;&gt;tr|B1ALG6|B1ALG6_HUMAN Lymphoid-specific helicase (Fragment) OS=Homo sapiens GN=HELLS PE=1 SV=1;&gt;tr|A0A0B4J1V9|A0A0B4J1V9_HUMAN Helicase, lymphoid-specific, iso</t>
  </si>
  <si>
    <t>A0A0B4J1Z1;gi|344237407;gi|625240571;gi|625208381;C9JAB2;Q3THA6;Q16629-3;Q16629-2;Q8BL97-3;Q8BL97-4;Q16629-4;Q8BL97-2;Q16629;Q8BL97</t>
  </si>
  <si>
    <t>Serine/arginine-rich splicing factor 7</t>
  </si>
  <si>
    <t>&gt;tr|A0A0B4J1Z1|A0A0B4J1Z1_HUMAN Serine/arginine-rich-splicing factor 7 OS=Homo sapiens GN=SRSF7 PE=1 SV=1;&gt;gi|344237407|gb|EGV93510.1| Splicing factor, arginine/serine-rich 7, partial [Cricetulus griseus];&gt;gi|625240571|ref|XP_007611523.1| PREDICTED: serine</t>
  </si>
  <si>
    <t>Q5W0H4;A0A0B4J2C3;P13693</t>
  </si>
  <si>
    <t>Translationally-controlled tumor protein</t>
  </si>
  <si>
    <t>TPT1</t>
  </si>
  <si>
    <t>&gt;tr|Q5W0H4|Q5W0H4_HUMAN Translationally-controlled tumor protein OS=Homo sapiens GN=TPT1 PE=1 SV=1;&gt;tr|A0A0B4J2C3|A0A0B4J2C3_HUMAN Translationally-controlled tumor protein OS=Homo sapiens GN=TPT1 PE=1 SV=1;&gt;sp|P13693|TCTP_HUMAN Translationally-controlled t</t>
  </si>
  <si>
    <t>CAPNS1</t>
  </si>
  <si>
    <t>U3KQ84;A0A0C4DGS1;Q3UG68;Q3UC51;gi|625269016;gi|537218762;gi|354477383;gi|344238872;P39656-2;P39656-3;O54734;P39656</t>
  </si>
  <si>
    <t>Dolichyl-diphosphooligosaccharide--protein glycosyltransferase 48 kDa subunit</t>
  </si>
  <si>
    <t>&gt;tr|U3KQ84|U3KQ84_HUMAN Dolichyl-diphosphooligosaccharide--protein glycosyltransferase 48 kDa subunit (Fragment) OS=Homo sapiens GN=DDOST PE=1 SV=5;&gt;tr|A0A0C4DGS1|A0A0C4DGS1_HUMAN Dolichyl-diphosphooligosaccharide--protein glycosyltransferase 48 kDa subuni</t>
  </si>
  <si>
    <t>A0A0D9SFB3;A0A0D9SG12;A0A0D9SF53;O00571-2;O00571;gi|354465160;gi|537157116;gi|625274742;gi|537128054;gi|537128053;Q3U484;B9EIA2;gi|625240995;gi|625240993;gi|625181404;gi|625181402;B9EKE9;B7ZWF1;Q3TQX5;gi|625240991;gi|354465900;gi|344240458;O15523-2;Q62095;P16381;O15523;Q62167;A0A087WVZ1;Q3TUR4;gi|537168250</t>
  </si>
  <si>
    <t>&gt;tr|A0A0D9SFB3|A0A0D9SFB3_HUMAN ATP-dependent RNA helicase DDX3X OS=Homo sapiens GN=DDX3X PE=1 SV=1;&gt;tr|A0A0D9SG12|A0A0D9SG12_HUMAN ATP-dependent RNA helicase DDX3X OS=Homo sapiens GN=DDX3X PE=1 SV=1;&gt;tr|A0A0D9SF53|A0A0D9SF53_HUMAN ATP-dependent RNA helica</t>
  </si>
  <si>
    <t>Q9CRS5;A0A0D9SFL3;Q5SUT0;B0QYK0;C9JGE3;Q3UI30;gi|625257886;gi|537266276;gi|354486390;Q6NVA3;gi|625257884;gi|625205377;gi|537266278;gi|344256186;gi|537266277;Q5SUS9;Q01844-2;Q01844-6;Q61545;Q01844-3;Q01844;Q01844-5;H7BY36;gi|537266279;gi|537266280</t>
  </si>
  <si>
    <t>RNA-binding protein EWS</t>
  </si>
  <si>
    <t>&gt;tr|Q9CRS5|Q9CRS5_MOUSE Putative uncharacterized protein (Fragment) OS=Mus musculus GN=Ewsr1 PE=2 SV=1;&gt;tr|A0A0D9SFL3|A0A0D9SFL3_HUMAN RNA-binding protein EWS OS=Homo sapiens GN=EWSR1 PE=1 SV=1;&gt;tr|Q5SUT0|Q5SUT0_MOUSE RNA-binding protein EWS OS=Mus musculu</t>
  </si>
  <si>
    <t>E9Q3D8;A0A0G2JFD0;E9Q2P6;E9Q161</t>
  </si>
  <si>
    <t>Alg13</t>
  </si>
  <si>
    <t>&gt;tr|E9Q3D8|E9Q3D8_MOUSE Putative bifunctional UDP-N-acetylglucosamine transferase and deubiquitinase ALG13 OS=Mus musculus GN=Alg13 PE=4 SV=1;&gt;tr|A0A0G2JFD0|A0A0G2JFD0_MOUSE Putative bifunctional UDP-N-acetylglucosamine transferase and deubiquitinase ALG13</t>
  </si>
  <si>
    <t>H0Y8I0;gi|625261743;gi|537247896;gi|354495958;gi|625261741;gi|344244474;gi|625261739;gi|625217140;gi|537247897;A0A0G2JFT8;Q9D394;Q7L099;Q9D394-3;Q7L099-2;Q9D394-4;Q7L099-4;Q7L099-3;Q9D394-2</t>
  </si>
  <si>
    <t>Protein RUFY3</t>
  </si>
  <si>
    <t>&gt;tr|H0Y8I0|H0Y8I0_HUMAN Protein RUFY3 (Fragment) OS=Homo sapiens GN=RUFY3 PE=1 SV=2;&gt;gi|625261743|ref|XP_007622295.1| PREDICTED: protein RUFY3 isoform X5 [Cricetulus griseus];&gt;gi|537247896|gb|ERE88014.1| protein RUFY3-like isoform 2 [Cricetulus griseus];&gt;g</t>
  </si>
  <si>
    <t>D6RGI3;A0A0J9YTY0;D6RER5;A0A0J9YUL3;Q8C1B7-3;Q9NVA2;Q8C1B7-2;Q8C1B7</t>
  </si>
  <si>
    <t>Septin-11</t>
  </si>
  <si>
    <t>&gt;tr|D6RGI3|D6RGI3_HUMAN Septin 11, isoform CRA_b OS=Homo sapiens GN=SEPT11 PE=1 SV=1;&gt;tr|A0A0J9YTY0|A0A0J9YTY0_MOUSE Septin-11 OS=Mus musculus GN=Sept11 PE=1 SV=1;&gt;tr|D6RER5|D6RER5_HUMAN Septin-11 OS=Homo sapiens GN=SEPT11 PE=1 SV=1;&gt;tr|A0A0J9YUL3|A0A0J9YU</t>
  </si>
  <si>
    <t>Q6P9L5;Q6PDG0;B9EJ54;A0A0J9YUD5;Q6ZQG1</t>
  </si>
  <si>
    <t>Nup205</t>
  </si>
  <si>
    <t>&gt;tr|Q6P9L5|Q6P9L5_MOUSE Nup205 protein (Fragment) OS=Mus musculus GN=Nup205 PE=2 SV=1;&gt;tr|Q6PDG0|Q6PDG0_MOUSE Nup205 protein (Fragment) OS=Mus musculus GN=Nup205 PE=2 SV=1;&gt;tr|B9EJ54|B9EJ54_MOUSE MCG21756, isoform CRA_b OS=Mus musculus GN=Nup205 PE=1 SV=1;</t>
  </si>
  <si>
    <t>C9JL85;A0A0J9YV46;P62774;P58546</t>
  </si>
  <si>
    <t>Myotrophin</t>
  </si>
  <si>
    <t>&gt;tr|C9JL85|C9JL85_HUMAN Myotrophin OS=Homo sapiens GN=MTPN PE=1 SV=1;&gt;tr|A0A0J9YV46|A0A0J9YV46_MOUSE Myotrophin (Fragment) OS=Mus musculus GN=Mtpn PE=1 SV=1;&gt;sp|P62774|MTPN_MOUSE Myotrophin OS=Mus musculus GN=Mtpn PE=1 SV=2;&gt;sp|P58546|MTPN_HUMAN Myotrophin</t>
  </si>
  <si>
    <t>gi|625243277;P0DMV8-2;Q3TU85;Q3TAI8;P0DMV9;P0DMV8;gi|354492775;gi|354492773;gi|344239168;gi|344239167;A1E2B8;gi|537254023;gi|537254024;Q61696;P17879;P17066;gi|344254753;Q9R2A1;gi|625243275;gi|625213287;gi|344239169;B2CSK2;A1L347;P48741;P34931;P16627</t>
  </si>
  <si>
    <t>Heat shock 70 kDa protein 1A;Heat shock 70 kDa protein 1B;Heat shock 70 kDa protein 6;Putative heat shock 70 kDa protein 7;Heat shock 70 kDa protein 1-like</t>
  </si>
  <si>
    <t>&gt;gi|625243277|ref|XP_007612874.1| PREDICTED: heat shock 70 kDa protein 1A isoform X2, partial [Cricetulus griseus];&gt;sp|P0DMV8-2|HS71A_HUMAN Isoform 2 of Heat shock 70 kDa protein 1A OS=Homo sapiens GN=HSPA1A;&gt;tr|Q3TU85|Q3TU85_MOUSE Heat shock 70 kDa protei</t>
  </si>
  <si>
    <t>H7BYP1;G5E9G1;A2A3F3;A2A3F4;E9PBI7;A2A3F7;Q9HCF6-10;Q9HCF6-8;Q9HCF6-4;Q9HCF6-2;Q9HCF6-5;Q9HCF6-6;Q9HCF6-3;Q9HCF6-7;Q9HCF6;Q9HCF6-11</t>
  </si>
  <si>
    <t>Transient receptor potential cation channel subfamily M member 3</t>
  </si>
  <si>
    <t>TRPM3</t>
  </si>
  <si>
    <t>&gt;tr|H7BYP1|H7BYP1_HUMAN Transient receptor potential cation channel subfamily M member 3 OS=Homo sapiens GN=TRPM3 PE=4 SV=2;&gt;tr|G5E9G1|G5E9G1_HUMAN Transient receptor potential cation channel subfamily M member 3 OS=Homo sapiens GN=TRPM3 PE=4 SV=1;&gt;tr|A2A3</t>
  </si>
  <si>
    <t>A2A6G4;A2A6G5;E9Q0N6;A2A6G6;F6S2S5;A2A6G7;A2A6G8;A2A6G9;C9J9W2;A2A6H0;gi|344249179;Q543N3;gi|625248471;Q14847;Q61792;Q14847-2</t>
  </si>
  <si>
    <t>LIM and SH3 domain protein 1</t>
  </si>
  <si>
    <t>&gt;tr|A2A6G4|A2A6G4_MOUSE LIM and SH3 domain protein 1 (Fragment) OS=Mus musculus GN=Lasp1 PE=1 SV=1;&gt;tr|A2A6G5|A2A6G5_MOUSE LIM and SH3 domain protein 1 (Fragment) OS=Mus musculus GN=Lasp1 PE=1 SV=1;&gt;tr|E9Q0N6|E9Q0N6_MOUSE LIM and SH3 domain protein 1 (Frag</t>
  </si>
  <si>
    <t>A2A6T9;gi|537190090;gi|537140871;gi|344248224;Q3U344;gi|625288245;gi|625286216;gi|625244079;gi|625244077;gi|625200628;gi|354497356;gi|344254295;gi|537142746;F5H423;gi|537214133;P61204-2;Q8BSL7;P84078;P84077;P61205;P61204</t>
  </si>
  <si>
    <t>ADP-ribosylation factor 3;ADP-ribosylation factor 2;ADP-ribosylation factor 1</t>
  </si>
  <si>
    <t>&gt;tr|A2A6T9|A2A6T9_MOUSE ADP-ribosylation factor 2 (Fragment) OS=Mus musculus GN=Arf2 PE=1 SV=1;&gt;gi|537190090|gb|ERE76887.1| ADP-ribosylation factor 3-like protein [Cricetulus griseus];&gt;gi|537140871|gb|ERE67676.1| ADP-ribosylation factor 3-like protein [Cri</t>
  </si>
  <si>
    <t>gi|344253302;M0R088;E9PCT1;gi|625251716;gi|625251714;gi|344248681;gi|625251712;gi|625251710;gi|537218826;gi|625251708;gi|625251706;gi|537218828;gi|537218825;E9QKA4;gi|537218827;gi|537218829;A2A8V8;A9Z1X7;A2A8V9;E9PUK6;gi|625204378;Q52KI8-2;Q8IYB3-2;Q8IYB3;Q52KI8</t>
  </si>
  <si>
    <t>Serine/arginine repetitive matrix protein 1</t>
  </si>
  <si>
    <t>&gt;gi|344253302|gb|EGW09406.1| hypothetical protein I79_011000 [Cricetulus griseus];&gt;tr|M0R088|M0R088_HUMAN Serine/arginine repetitive matrix protein 1 (Fragment) OS=Homo sapiens GN=SRRM1 PE=1 SV=1;&gt;tr|E9PCT1|E9PCT1_HUMAN Serine/arginine repetitive matrix pr</t>
  </si>
  <si>
    <t>gi|354485729;Q9D1R6;Q6PJ18;Q61344;Q5TCU3;gi|625267751;gi|625267749;gi|625267747;gi|625267745;gi|537226229;gi|537226228;gi|537226227;CON__Q3SX28;A2AIM4;Q91VH3;Q5TCU8;P58774-2;P58774;P07951-2;P07951;S4R2U0;H0YKP3;P07951-3;A2AIM5</t>
  </si>
  <si>
    <t>Tropomyosin beta chain</t>
  </si>
  <si>
    <t>&gt;gi|354485729|ref|XP_003505035.1| PREDICTED: tropomyosin beta chain isoform X1, partial [Cricetulus griseus];&gt;tr|Q9D1R6|Q9D1R6_MOUSE Putative uncharacterized protein OS=Mus musculus GN=Tpm2 PE=2 SV=1;&gt;tr|Q6PJ18|Q6PJ18_MOUSE Tpm2 protein OS=Mus musculus GN=</t>
  </si>
  <si>
    <t>gi|344247421;Q8CBM2;Q9EQ66;gi|625285080;gi|354486936;gi|625285086;gi|625205982;Q8BQK0;A2AL85;gi|537237820;gi|537237819;gi|537237818;Q12797-10;Q8BSY0;Q12797</t>
  </si>
  <si>
    <t>Aspartyl/asparaginyl beta-hydroxylase</t>
  </si>
  <si>
    <t>&gt;gi|344247421|gb|EGW03525.1| Aspartyl/asparaginyl beta-hydroxylase, partial [Cricetulus griseus];&gt;tr|Q8CBM2|Q8CBM2_MOUSE Aspartyl/asparaginyl beta-hydroxylase OS=Mus musculus GN=Asph PE=1 SV=1;&gt;tr|Q9EQ66|Q9EQ66_MOUSE Aspartly beta-hydroxylase OS=Mus muscul</t>
  </si>
  <si>
    <t>A2BDX3</t>
  </si>
  <si>
    <t>Adenylyltransferase and sulfurtransferase MOCS3;Molybdopterin-synthase adenylyltransferase;Molybdopterin-synthase sulfurtransferase</t>
  </si>
  <si>
    <t>Mocs3</t>
  </si>
  <si>
    <t>&gt;sp|A2BDX3|MOCS3_MOUSE Adenylyltransferase and sulfurtransferase MOCS3 OS=Mus musculus GN=Mocs3 PE=1 SV=1</t>
  </si>
  <si>
    <t>S4R1F3;Q9CUL1;A2BI14;E9Q1U1;E9Q1U1-2</t>
  </si>
  <si>
    <t>Coiled-coil domain-containing protein 171</t>
  </si>
  <si>
    <t>Ccdc171</t>
  </si>
  <si>
    <t>&gt;tr|S4R1F3|S4R1F3_MOUSE Coiled-coil domain-containing protein 171 OS=Mus musculus GN=Ccdc171 PE=4 SV=1;&gt;tr|Q9CUL1|Q9CUL1_MOUSE Putative uncharacterized protein (Fragment) OS=Mus musculus GN=Ccdc171 PE=2 SV=1;&gt;tr|A2BI14|A2BI14_MOUSE Coiled-coil domain-conta</t>
  </si>
  <si>
    <t>B1AUE7;B1AUE8;Q3UFT6;Q9D5M3;F2Z475;gi|625231381;gi|625231379;gi|625231377;gi|625215105;gi|625215103;gi|625215097;A2RTS7;gi|625215095;gi|537222634;gi|344244246</t>
  </si>
  <si>
    <t>Morn1</t>
  </si>
  <si>
    <t>&gt;tr|B1AUE7|B1AUE7_MOUSE Protein Morn1 (Fragment) OS=Mus musculus GN=Morn1 PE=4 SV=1;&gt;tr|B1AUE8|B1AUE8_MOUSE Protein Morn1 (Fragment) OS=Mus musculus GN=Morn1 PE=4 SV=1;&gt;tr|Q3UFT6|Q3UFT6_MOUSE Putative uncharacterized protein OS=Mus musculus GN=Morn1 PE=2 S</t>
  </si>
  <si>
    <t>E9PD92;E7EM57;E7EUI8;A3KG36;Q790Y8;Q3TNL1;gi|62510568;gi|351000017;gi|350539819;gi|300535604;gi|298538470;gi|2828743;gi|259438796;gi|213508800;gi|344255276;gi|537118250;gi|537118251;Q00612;P11413;P11413-3;P11413-2</t>
  </si>
  <si>
    <t>Glucose-6-phosphate 1-dehydrogenase;Glucose-6-phosphate 1-dehydrogenase X</t>
  </si>
  <si>
    <t>&gt;tr|E9PD92|E9PD92_HUMAN Glucose-6-phosphate 1-dehydrogenase (Fragment) OS=Homo sapiens GN=G6PD PE=1 SV=1;&gt;tr|E7EM57|E7EM57_HUMAN Glucose-6-phosphate 1-dehydrogenase (Fragment) OS=Homo sapiens GN=G6PD PE=1 SV=1;&gt;tr|E7EUI8|E7EUI8_HUMAN Glucose-6-phosphate 1-</t>
  </si>
  <si>
    <t>gi|344237850;A3QK59;gi|625185659;gi|625266089;gi|537145381;Q80VY9</t>
  </si>
  <si>
    <t>Putative ATP-dependent RNA helicase DHX33</t>
  </si>
  <si>
    <t>Dhx33</t>
  </si>
  <si>
    <t>&gt;gi|344237850|gb|EGV93953.1| Putative ATP-dependent RNA helicase DHX33 [Cricetulus griseus];&gt;tr|A3QK59|A3QK59_MOUSE Putative ATP-dependent RNA helicase DHX33 OS=Mus musculus GN=Dhx33 PE=1 SV=1;&gt;gi|625185659|ref|XP_007607122.1| PREDICTED: LOW QUALITY PROTEI</t>
  </si>
  <si>
    <t>E9PF88;E9PCS8;Q3UKM9;Q3U3A7;E9Q794;E7EQY4;A4FTZ3;Q6ZPV1;gi|625253224;gi|625183320;Q3UII8;E7EV10;gi|537170844;gi|537170842;gi|625253222;gi|625253220;gi|625183318;gi|625183316;gi|625253218;gi|625183314;gi|537170843;gi|625253216;gi|625183312;gi|625253214;gi|625183310;Q924K8-2;Q9BTC8-2;Q924K8;Q9BTC8</t>
  </si>
  <si>
    <t>Metastasis-associated protein MTA3</t>
  </si>
  <si>
    <t>&gt;tr|E9PF88|E9PF88_HUMAN Metastasis-associated protein MTA3 OS=Homo sapiens GN=MTA3 PE=1 SV=1;&gt;tr|E9PCS8|E9PCS8_HUMAN Metastasis-associated protein MTA3 OS=Homo sapiens GN=MTA3 PE=1 SV=1;&gt;tr|Q3UKM9|Q3UKM9_MOUSE Putative uncharacterized protein OS=Mus muscul</t>
  </si>
  <si>
    <t>A6NLM8;P51571</t>
  </si>
  <si>
    <t>Translocon-associated protein subunit delta</t>
  </si>
  <si>
    <t>SSR4</t>
  </si>
  <si>
    <t>&gt;tr|A6NLM8|A6NLM8_HUMAN Translocon-associated protein subunit delta OS=Homo sapiens GN=SSR4 PE=1 SV=1;&gt;sp|P51571|SSRD_HUMAN Translocon-associated protein subunit delta OS=Homo sapiens GN=SSR4 PE=1 SV=1</t>
  </si>
  <si>
    <t>A6X8Z3;F8W930;Q9Y6M1-5;Q5SF07-2;Q9Y6M1-6;Q9Y6M1-3;Q9Y6M1-4;Q9Y6M1-1;Q5SF07;Q9Y6M1;gi|344251660;gi|537177070;gi|537177071;gi|625275030;gi|625210698;gi|537177072;gi|344239809;gi|625291490;gi|625202698;Q9CPN8;O00425</t>
  </si>
  <si>
    <t>Insulin-like growth factor 2 mRNA-binding protein 2;Insulin-like growth factor 2 mRNA-binding protein 3</t>
  </si>
  <si>
    <t>&gt;tr|A6X8Z3|A6X8Z3_MOUSE Insulin-like growth factor 2 mRNA-binding protein 2 OS=Mus musculus GN=Igf2bp2 PE=1 SV=1;&gt;tr|F8W930|F8W930_HUMAN Insulin-like growth factor 2 mRNA-binding protein 2 OS=Homo sapiens GN=IGF2BP2 PE=1 SV=1;&gt;sp|Q9Y6M1-5|IF2B2_HUMAN Isofo</t>
  </si>
  <si>
    <t>Q3UDG0;Q3TMT4;Q3THE7;A7VL18;Q9JLJ2;P49189</t>
  </si>
  <si>
    <t>4-trimethylaminobutyraldehyde dehydrogenase</t>
  </si>
  <si>
    <t>&gt;tr|Q3UDG0|Q3UDG0_MOUSE Putative uncharacterized protein OS=Mus musculus GN=Aldh9a1 PE=2 SV=1;&gt;tr|Q3TMT4|Q3TMT4_MOUSE Putative uncharacterized protein OS=Mus musculus GN=Aldh9a1 PE=2 SV=1;&gt;tr|Q3THE7|Q3THE7_MOUSE Putative uncharacterized protein OS=Mus musc</t>
  </si>
  <si>
    <t>G3UZX6;H7BWX9;D3Z794;G3UZ60;G3UWI9;gi|537138354;gi|625274384;gi|52783444;gi|38570350;gi|354503975;gi|346644818;gi|344251476;G3UWX9;G3UZA7;A8MUA9;A8MU27;gi|354476864;gi|344241945;gi|625248769;gi|537149955;gi|537195367;P61956-2;Q6EEV6;P61957;P61956;P55854;Q9Z172-2;Q9Z172;P55854-2</t>
  </si>
  <si>
    <t>Small ubiquitin-related modifier 2;Small ubiquitin-related modifier 4;Small ubiquitin-related modifier 3</t>
  </si>
  <si>
    <t xml:space="preserve">&gt;tr|G3UZX6|G3UZX6_MOUSE Small ubiquitin-related modifier 3 (Fragment) OS=Mus musculus GN=Sumo3 PE=4 SV=1;&gt;tr|H7BWX9|H7BWX9_MOUSE Small ubiquitin-related modifier 2 OS=Mus musculus GN=Sumo2 PE=1 SV=1;&gt;tr|D3Z794|D3Z794_MOUSE Small ubiquitin-related modifier </t>
  </si>
  <si>
    <t>D3Z146;Q8N6B5;D3YUQ7;gi|344244869;Q0PRL4;Q8BQ27;A8MUV4;gi|537243165;gi|625184047;gi|625256224;D3Z142;O15409-6;O15409-2;P58463-2;P58463;O15409;O15409-9;O15409-4</t>
  </si>
  <si>
    <t>Forkhead box protein P2</t>
  </si>
  <si>
    <t>&gt;tr|D3Z146|D3Z146_MOUSE Forkhead box protein P2 OS=Mus musculus GN=Foxp2 PE=4 SV=1;&gt;tr|Q8N6B5|Q8N6B5_HUMAN Forkhead box P2, isoform CRA_d (Fragment) OS=Homo sapiens GN=FOXP2 PE=1 SV=1;&gt;tr|D3YUQ7|D3YUQ7_MOUSE Forkhead box protein P2 OS=Mus musculus GN=Foxp2</t>
  </si>
  <si>
    <t>A8MVZ9;gi|625257495;gi|354505737;gi|344259126;gi|537141321;P05063;P09972</t>
  </si>
  <si>
    <t>Fructose-bisphosphate aldolase C</t>
  </si>
  <si>
    <t xml:space="preserve">&gt;tr|A8MVZ9|A8MVZ9_HUMAN Fructose-bisphosphate aldolase OS=Homo sapiens GN=ALDOC PE=1 SV=1;&gt;gi|625257495|ref|XP_007620130.1| PREDICTED: fructose-bisphosphate aldolase C [Cricetulus griseus];&gt;gi|354505737|ref|XP_003514924.1| PREDICTED: fructose-bisphosphate </t>
  </si>
  <si>
    <t>F5H793;C9J7H8;A8MW50;P07195;D3Z7F0;gi|625262879;gi|625200215;gi|537134523;gi|344244463;P16125</t>
  </si>
  <si>
    <t>L-lactate dehydrogenase;L-lactate dehydrogenase B chain</t>
  </si>
  <si>
    <t>&gt;tr|F5H793|F5H793_HUMAN L-lactate dehydrogenase B chain (Fragment) OS=Homo sapiens GN=LDHB PE=1 SV=1;&gt;tr|C9J7H8|C9J7H8_HUMAN L-lactate dehydrogenase B chain (Fragment) OS=Homo sapiens GN=LDHB PE=1 SV=5;&gt;tr|A8MW50|A8MW50_HUMAN L-lactate dehydrogenase (Fragm</t>
  </si>
  <si>
    <t>F8WB30;F8WAW7;F8WE29;F8WBB0;H7BYN7;Q6UW50;B0QY01;Q561M4;gi|625273363;gi|537198709;gi|354499827;gi|344247468;Q3UDC3;O60784-3;O88746;O60784;O60784-2</t>
  </si>
  <si>
    <t>Target of Myb protein 1</t>
  </si>
  <si>
    <t>&gt;tr|F8WB30|F8WB30_HUMAN Target of Myb protein 1 OS=Homo sapiens GN=TOM1 PE=1 SV=1;&gt;tr|F8WAW7|F8WAW7_HUMAN Target of Myb protein 1 OS=Homo sapiens GN=TOM1 PE=1 SV=1;&gt;tr|F8WE29|F8WE29_HUMAN Target of Myb protein 1 OS=Homo sapiens GN=TOM1 PE=1 SV=1;&gt;tr|F8WBB0</t>
  </si>
  <si>
    <t>B0QYA6;B0QYA5;gi|625262754;gi|625262752;gi|625227103;gi|537232849;gi|354505177;O15371-2;O70194;O15371</t>
  </si>
  <si>
    <t>Eukaryotic translation initiation factor 3 subunit D</t>
  </si>
  <si>
    <t>&gt;tr|B0QYA6|B0QYA6_HUMAN Eukaryotic translation initiation factor 3 subunit D (Fragment) OS=Homo sapiens GN=EIF3D PE=1 SV=1;&gt;tr|B0QYA5|B0QYA5_HUMAN Eukaryotic translation initiation factor 3 subunit D (Fragment) OS=Homo sapiens GN=EIF3D PE=1 SV=1;&gt;gi|625262</t>
  </si>
  <si>
    <t>B0QZK9;B0QZK8;X6RGJ2;Q5SSJ5-5;Q5SSJ5</t>
  </si>
  <si>
    <t>Heterochromatin protein 1-binding protein 3</t>
  </si>
  <si>
    <t>HP1BP3</t>
  </si>
  <si>
    <t>&gt;tr|B0QZK9|B0QZK9_HUMAN Heterochromatin protein 1-binding protein 3 (Fragment) OS=Homo sapiens GN=HP1BP3 PE=1 SV=5;&gt;tr|B0QZK8|B0QZK8_HUMAN Heterochromatin protein 1-binding protein 3 (Fragment) OS=Homo sapiens GN=HP1BP3 PE=1 SV=1;&gt;tr|X6RGJ2|X6RGJ2_HUMAN He</t>
  </si>
  <si>
    <t>B1AHC9;P12956-2;P12956;E9PZD4;gi|625227388;gi|625254615;gi|537235854;gi|354505440;gi|344258707;gi|1836065;P23475</t>
  </si>
  <si>
    <t>X-ray repair cross-complementing protein 6</t>
  </si>
  <si>
    <t>XRCC6</t>
  </si>
  <si>
    <t>&gt;tr|B1AHC9|B1AHC9_HUMAN X-ray repair cross-complementing protein 6 OS=Homo sapiens GN=XRCC6 PE=1 SV=1;&gt;sp|P12956-2|XRCC6_HUMAN Isoform 2 of X-ray repair cross-complementing protein 6 OS=Homo sapiens GN=XRCC6;&gt;sp|P12956|XRCC6_HUMAN X-ray repair cross-comple</t>
  </si>
  <si>
    <t>gi|344251828;gi|537226768;gi|537226769;gi|537226770;gi|625252670;gi|625192885;gi|625252668;gi|354475875;gi|625252666;gi|625192882;B1AVH7-2;Q9BYX2-3;Q9BYX2-2;B1AVH7;Q9BYX2</t>
  </si>
  <si>
    <t>TBC1 domain family member 2A</t>
  </si>
  <si>
    <t>&gt;gi|344251828|gb|EGW07932.1| TBC1 domain family member 2A [Cricetulus griseus];&gt;gi|537226768|gb|ERE83331.1| TBC1 domain family member 2A-like protein [Cricetulus griseus];&gt;gi|537226769|gb|ERE83332.1| TBC1 domain family member 2A-like protein [Cricetulus gr</t>
  </si>
  <si>
    <t>gi|625261896;gi|625223969;gi|344253828;P09496-5;B1AWE0;Q6PFA2;Q3THU7;P09496-2;gi|537227824</t>
  </si>
  <si>
    <t>Clta</t>
  </si>
  <si>
    <t>&gt;gi|625261896|ref|XP_007622376.1| PREDICTED: clathrin light chain A [Cricetulus griseus];&gt;gi|625223969|ref|XP_007651600.1| PREDICTED: clathrin light chain A [Cricetulus griseus];&gt;gi|344253828|gb|EGW09932.1| Clathrin light chain A [Cricetulus griseus];&gt;sp|P</t>
  </si>
  <si>
    <t>Q6ZPU7;E9PSF3;gi|537243658;gi|625251171;E9PI60;gi|625251169;gi|354493050;gi|344247509;B2KF05;Q9ULD4-3;Q9ULD4-2;Q9ULD4</t>
  </si>
  <si>
    <t>Bromodomain and PHD finger-containing protein 3</t>
  </si>
  <si>
    <t>&gt;tr|Q6ZPU7|Q6ZPU7_MOUSE MKIAA1286 protein (Fragment) OS=Mus musculus GN=Brpf3 PE=2 SV=1;&gt;tr|E9PSF3|E9PSF3_HUMAN Bromodomain and PHD finger-containing protein 3 OS=Homo sapiens GN=BRPF3 PE=1 SV=1;&gt;gi|537243658|gb|ERE87709.1| bromodomain and PHD finger-conta</t>
  </si>
  <si>
    <t>H3BND9;F8W0G4;F8VXH9;F8W1G6;Q3TF69;H3BRU6;gi|625280052;gi|625210064;gi|625280050;gi|625210062;gi|625280048;gi|625210060;F8VZX2;Q3TT81;gi|625280046;gi|625210058;gi|625280044;gi|625210056;gi|625280042;gi|537228441;gi|354490193;gi|625280040;gi|625210053;gi|625280038;gi|537228443;gi|354490195;gi|625280036;gi|625210050;gi|625280034;gi|625210048;gi|625280032;gi|625210046;B2M1R7;gi|625280030;gi|537228444;gi|354490191;gi|344239259;gi|625280028;gi|625210043;gi|625280026;gi|625210041;gi|537228442;Q15366-7;Q15366-8;Q61990-2;Q15366-4;Q15366-5;Q61990-3;Q15366-6;Q61990;Q15366-3;Q15366;Q15366-2</t>
  </si>
  <si>
    <t>Poly(rC)-binding protein 2</t>
  </si>
  <si>
    <t xml:space="preserve">&gt;tr|H3BND9|H3BND9_HUMAN Poly(rC)-binding protein 2 (Fragment) OS=Homo sapiens GN=PCBP2 PE=1 SV=1;&gt;tr|F8W0G4|F8W0G4_HUMAN Poly(rC)-binding protein 2 (Fragment) OS=Homo sapiens GN=PCBP2 PE=1 SV=1;&gt;tr|F8VXH9|F8VXH9_HUMAN Poly(rC)-binding protein 2 (Fragment) </t>
  </si>
  <si>
    <t>gi|537194871;gi|354502336;gi|344259036;B2RSN3;gi|625186260;Q9CWF2;Q9BVA1;Q7TMM9;Q13885;gi|344242109;gi|625290769;gi|625290765;gi|625230674;gi|354470539;Q99J49;G3UZR1;Q62363;M0SN63;M0R1I1</t>
  </si>
  <si>
    <t>Tubulin beta-2B chain;Tubulin beta-2A chain</t>
  </si>
  <si>
    <t>&gt;gi|537194871|gb|ERE77934.1| tubulin beta-2A chain-like protein [Cricetulus griseus];&gt;gi|354502336|ref|XP_003513243.1| PREDICTED: tubulin beta-2A chain isoform X1 [Cricetulus griseus];&gt;gi|344259036|gb|EGW15140.1| Tubulin beta-2A chain [Cricetulus griseus];</t>
  </si>
  <si>
    <t>B2RUJ2;B7ZNY4;B7ZNX6;B2RUK2;Q80TH2-1;Q80TH2;Q80TH2-2</t>
  </si>
  <si>
    <t>Protein LAP2</t>
  </si>
  <si>
    <t>Erbb2ip</t>
  </si>
  <si>
    <t>&gt;tr|B2RUJ2|B2RUJ2_MOUSE Erbb2ip protein OS=Mus musculus GN=Erbb2ip PE=1 SV=1;&gt;tr|B7ZNY4|B7ZNY4_MOUSE Erbb2 interacting protein OS=Mus musculus GN=Erbb2ip PE=2 SV=1;&gt;tr|B7ZNX6|B7ZNX6_MOUSE Erbb2ip protein OS=Mus musculus GN=Erbb2ip PE=1 SV=1;&gt;tr|B2RUK2|B2RU</t>
  </si>
  <si>
    <t>Q3UYL3;Q571K1;gi|625195234;gi|344236564;gi|625195232;E9QAH1;gi|625195230;E9PVZ8;B2RWW2;gi|625195228;gi|625195226;gi|625195224;gi|625236708;gi|625195222;gi|537176783;Q14789-4;Q14789-3;Q14789;Q14789-2</t>
  </si>
  <si>
    <t>Golgin subfamily B member 1</t>
  </si>
  <si>
    <t>&gt;tr|Q3UYL3|Q3UYL3_MOUSE Putative uncharacterized protein (Fragment) OS=Mus musculus GN=Golgb1 PE=2 SV=1;&gt;tr|Q571K1|Q571K1_MOUSE MKIAA4151 protein (Fragment) OS=Mus musculus GN=Golgb1 PE=2 SV=1;&gt;gi|625195234|ref|XP_007639984.1| PREDICTED: golgin subfamily B</t>
  </si>
  <si>
    <t>B3KP42;H0YBC9;Q14159-2;Q14159-3;Q14159</t>
  </si>
  <si>
    <t>DNA repair-scaffolding protein</t>
  </si>
  <si>
    <t>SPIDR</t>
  </si>
  <si>
    <t>&gt;tr|B3KP42|B3KP42_HUMAN DNA repair-scaffolding protein OS=Homo sapiens GN=SPIDR PE=1 SV=1;&gt;tr|H0YBC9|H0YBC9_HUMAN DNA repair-scaffolding protein (Fragment) OS=Homo sapiens GN=SPIDR PE=1 SV=1;&gt;sp|Q14159-2|SPIDR_HUMAN Isoform 2 of DNA repair-scaffolding prot</t>
  </si>
  <si>
    <t>E9PH38;B3KQV6;gi|344243611;Q8C2E1;Q7TMX2;gi|625261612;gi|625215345;Q76MZ3;P30153</t>
  </si>
  <si>
    <t>Serine/threonine-protein phosphatase 2A 65 kDa regulatory subunit A alpha isoform</t>
  </si>
  <si>
    <t>&gt;tr|E9PH38|E9PH38_HUMAN Serine/threonine-protein phosphatase 2A 65 kDa regulatory subunit A alpha isoform (Fragment) OS=Homo sapiens GN=PPP2R1A PE=1 SV=2;&gt;tr|B3KQV6|B3KQV6_HUMAN Serine/threonine-protein phosphatase 2A 65 kDa regulatory subunit A alpha isof</t>
  </si>
  <si>
    <t>B3KQX1;Q9BYC8</t>
  </si>
  <si>
    <t>39S ribosomal protein L32, mitochondrial</t>
  </si>
  <si>
    <t>MRPL32</t>
  </si>
  <si>
    <t>&gt;tr|B3KQX1|B3KQX1_HUMAN 39S ribosomal protein L32, mitochondrial OS=Homo sapiens GN=MRPL32 PE=2 SV=1;&gt;sp|Q9BYC8|RM32_HUMAN 39S ribosomal protein L32, mitochondrial OS=Homo sapiens GN=MRPL32 PE=1 SV=1</t>
  </si>
  <si>
    <t>B3KVK2;H3BKR2;gi|537226548;Q3U1B1;Q3TQ70;gi|625215083;gi|51315872;gi|37577053;gi|350539723;gi|344244235;P62873-2;P62874;P62873</t>
  </si>
  <si>
    <t>Guanine nucleotide-binding protein G(I)/G(S)/G(T) subunit beta-1</t>
  </si>
  <si>
    <t>&gt;tr|B3KVK2|B3KVK2_HUMAN Guanine nucleotide-binding protein G(I)/G(S)/G(T) subunit beta-1 OS=Homo sapiens GN=GNB1 PE=1 SV=1;&gt;tr|H3BKR2|H3BKR2_MOUSE Guanine nucleotide-binding protein G(I)/G(S)/G(T) subunit beta-1 (Fragment) OS=Mus musculus GN=Gnb1 PE=1 SV=6</t>
  </si>
  <si>
    <t>B4DY09;Q3UXI9;gi|625242914;gi|354478962;gi|537264385;Q9CXY6;Q12905</t>
  </si>
  <si>
    <t>Interleukin enhancer-binding factor 2</t>
  </si>
  <si>
    <t>&gt;tr|B4DY09|B4DY09_HUMAN Interleukin enhancer-binding factor 2 OS=Homo sapiens GN=ILF2 PE=1 SV=1;&gt;tr|Q3UXI9|Q3UXI9_MOUSE Putative uncharacterized protein OS=Mus musculus GN=Ilf2 PE=2 SV=1;&gt;gi|625242914|ref|XP_007612685.1| PREDICTED: interleukin enhancer-bin</t>
  </si>
  <si>
    <t>B5MCT7;P49593-2;P49593</t>
  </si>
  <si>
    <t>Protein phosphatase 1F</t>
  </si>
  <si>
    <t>PPM1F</t>
  </si>
  <si>
    <t>&gt;tr|B5MCT7|B5MCT7_HUMAN Protein phosphatase 1F OS=Homo sapiens GN=PPM1F PE=1 SV=1;&gt;sp|P49593-2|PPM1F_HUMAN Isoform 2 of Protein phosphatase 1F OS=Homo sapiens GN=PPM1F;&gt;sp|P49593|PPM1F_HUMAN Protein phosphatase 1F OS=Homo sapiens GN=PPM1F PE=1 SV=3</t>
  </si>
  <si>
    <t>Q7TPM0;K7ELA4;Q9CYJ8;B5MD17;gi|625239342;J3KS05;Q9DCC5;Q32P00;I6L9I7;gi|537134922;gi|48249221;gi|350539727;gi|48249223;gi|350538393;gi|344238618;gi|344249151;gi|537141757;Q13185;P23198;P83917;P83916</t>
  </si>
  <si>
    <t>Chromobox protein homolog 3;Chromobox protein homolog 1</t>
  </si>
  <si>
    <t>&gt;tr|Q7TPM0|Q7TPM0_MOUSE Cbx1 protein OS=Mus musculus GN=Cbx1 PE=1 SV=1;&gt;tr|K7ELA4|K7ELA4_HUMAN Chromobox protein homolog 1 OS=Homo sapiens GN=CBX1 PE=1 SV=1;&gt;tr|Q9CYJ8|Q9CYJ8_MOUSE Chromobox homolog 1 (Drosophila HP1 beta), isoform CRA_a OS=Mus musculus GN</t>
  </si>
  <si>
    <t>E7ENZ3;B7ZAR1;E9PCA1;P48643-2;P48643;gi|625240103;gi|537219245;gi|354475932;gi|344249122;P80316</t>
  </si>
  <si>
    <t>T-complex protein 1 subunit epsilon</t>
  </si>
  <si>
    <t xml:space="preserve">&gt;tr|E7ENZ3|E7ENZ3_HUMAN T-complex protein 1 subunit epsilon OS=Homo sapiens GN=CCT5 PE=1 SV=1;&gt;tr|B7ZAR1|B7ZAR1_HUMAN T-complex protein 1 subunit epsilon OS=Homo sapiens GN=CCT5 PE=1 SV=1;&gt;tr|E9PCA1|E9PCA1_HUMAN T-complex protein 1 subunit epsilon OS=Homo </t>
  </si>
  <si>
    <t>B7ZMV3;Q3UEN2</t>
  </si>
  <si>
    <t>Protein FAM35A</t>
  </si>
  <si>
    <t>Fam35a</t>
  </si>
  <si>
    <t>&gt;tr|B7ZMV3|B7ZMV3_MOUSE 3110001K24Rik protein (Fragment) OS=Mus musculus GN=Fam35a PE=2 SV=1;&gt;sp|Q3UEN2|FA35A_MOUSE Protein FAM35A OS=Mus musculus GN=Fam35a PE=2 SV=2</t>
  </si>
  <si>
    <t>Q99NM2;gi|12700301;Q8CD87;Q80Z95;Q542D1;gi|625239702;gi|354470465;gi|344238121;B7ZMX3;P21784</t>
  </si>
  <si>
    <t>V(D)J recombination-activating protein 2</t>
  </si>
  <si>
    <t>Rag2</t>
  </si>
  <si>
    <t>&gt;tr|Q99NM2|Q99NM2_MOUSE Recombination activating protein 2 (Fragment) OS=Mus musculus GN=Rag2 PE=4 SV=1;&gt;gi|12700301|gb|AAG38685.1| recombination activating protein 2, partial [Cricetulus griseus];&gt;tr|Q8CD87|Q8CD87_MOUSE Putative uncharacterized protein OS</t>
  </si>
  <si>
    <t>B8ZZ51;B9A041;P40925-2;P40925;P40925-3</t>
  </si>
  <si>
    <t>Malate dehydrogenase, cytoplasmic</t>
  </si>
  <si>
    <t>MDH1</t>
  </si>
  <si>
    <t>&gt;tr|B8ZZ51|B8ZZ51_HUMAN Malate dehydrogenase, cytoplasmic OS=Homo sapiens GN=MDH1 PE=1 SV=1;&gt;tr|B9A041|B9A041_HUMAN Malate dehydrogenase, cytoplasmic OS=Homo sapiens GN=MDH1 PE=1 SV=1;&gt;sp|P40925-2|MDHC_HUMAN Isoform 2 of Malate dehydrogenase, cytoplasmic O</t>
  </si>
  <si>
    <t>E9Q390;B9EK95;Q69ZN7-2;Q69ZN7-4;Q69ZN7</t>
  </si>
  <si>
    <t>Myoferlin</t>
  </si>
  <si>
    <t>Myof</t>
  </si>
  <si>
    <t>&gt;tr|E9Q390|E9Q390_MOUSE Myoferlin OS=Mus musculus GN=Myof PE=1 SV=2;&gt;tr|B9EK95|B9EK95_MOUSE Myof protein OS=Mus musculus GN=Myof PE=2 SV=1;&gt;sp|Q69ZN7-2|MYOF_MOUSE Isoform 2 of Myoferlin OS=Mus musculus GN=Myof;&gt;sp|Q69ZN7-4|MYOF_MOUSE Isoform 4 of Myoferlin</t>
  </si>
  <si>
    <t>D3YYD3;D3Z5F8;G5E8L5;B9EKF4</t>
  </si>
  <si>
    <t>Zfp777</t>
  </si>
  <si>
    <t>&gt;tr|D3YYD3|D3YYD3_MOUSE Protein Zfp777 (Fragment) OS=Mus musculus GN=Zfp777 PE=4 SV=6;&gt;tr|D3Z5F8|D3Z5F8_MOUSE Protein Zfp777 (Fragment) OS=Mus musculus GN=Zfp777 PE=4 SV=1;&gt;tr|G5E8L5|G5E8L5_MOUSE MCG140820 OS=Mus musculus GN=Zfp777 PE=4 SV=1;&gt;tr|B9EKF4|B9E</t>
  </si>
  <si>
    <t>B9EKJ0;Q3V0B4</t>
  </si>
  <si>
    <t>Coiled-coil domain-containing protein 108</t>
  </si>
  <si>
    <t>Ccdc108</t>
  </si>
  <si>
    <t>&gt;tr|B9EKJ0|B9EKJ0_MOUSE Coiled-coil domain containing 108 OS=Mus musculus GN=Ccdc108 PE=2 SV=1;&gt;sp|Q3V0B4|CC108_MOUSE Coiled-coil domain-containing protein 108 OS=Mus musculus GN=Ccdc108 PE=1 SV=1</t>
  </si>
  <si>
    <t>C9JD32;B9ZVP7;J3KT29;gi|625235938;gi|625218025;gi|537176269;gi|344251536;gi|625241616;gi|537258580;gi|354502937;gi|625248473;gi|354474813;gi|344249178;gi|537140694;P62830;P62829</t>
  </si>
  <si>
    <t>60S ribosomal protein L23</t>
  </si>
  <si>
    <t xml:space="preserve">&gt;tr|C9JD32|C9JD32_HUMAN 60S ribosomal protein L23 (Fragment) OS=Homo sapiens GN=RPL23 PE=1 SV=1;&gt;tr|B9ZVP7|B9ZVP7_HUMAN 60S ribosomal protein L23 OS=Homo sapiens GN=RPL23 PE=1 SV=1;&gt;tr|J3KT29|J3KT29_HUMAN 60S ribosomal protein L23 OS=Homo sapiens GN=RPL23 </t>
  </si>
  <si>
    <t>H0YDJ3;gi|344242121;gi|537208296;gi|625290740;gi|537208297;gi|537208295;gi|625186272;C7G3P2;gi|537208298;Q61136;Q13523</t>
  </si>
  <si>
    <t>Serine/threonine-protein kinase PRP4 homolog</t>
  </si>
  <si>
    <t>&gt;tr|H0YDJ3|H0YDJ3_HUMAN Serine/threonine-protein kinase PRP4 homolog (Fragment) OS=Homo sapiens GN=PRPF4B PE=1 SV=1;&gt;gi|344242121|gb|EGV98224.1| Serine/threonine-protein kinase PRP4-like [Cricetulus griseus];&gt;gi|537208296|gb|ERE80288.1| putative serine/thr</t>
  </si>
  <si>
    <t>F2Z2V6;C9J165;P47897-2;P47897</t>
  </si>
  <si>
    <t>Glutamine--tRNA ligase</t>
  </si>
  <si>
    <t>QARS</t>
  </si>
  <si>
    <t>&gt;tr|F2Z2V6|F2Z2V6_HUMAN Glutamine--tRNA ligase OS=Homo sapiens GN=QARS PE=1 SV=1;&gt;tr|C9J165|C9J165_HUMAN Glutamine--tRNA ligase (Fragment) OS=Homo sapiens GN=QARS PE=1 SV=1;&gt;sp|P47897-2|SYQ_HUMAN Isoform 2 of Glutamine--tRNA ligase OS=Homo sapiens GN=QARS;</t>
  </si>
  <si>
    <t>C9J283;C9JUA4;gi|537263995;gi|344237483;gi|625291210;gi|625183864;gi|625291208;gi|625183862;D3YTT9;Q8IYH5-4;Q8IYH5-2;Q8IYH5;Q6KAQ7</t>
  </si>
  <si>
    <t>ZZ-type zinc finger-containing protein 3</t>
  </si>
  <si>
    <t>&gt;tr|C9J283|C9J283_HUMAN ZZ-type zinc finger-containing protein 3 (Fragment) OS=Homo sapiens GN=ZZZ3 PE=1 SV=1;&gt;tr|C9JUA4|C9JUA4_HUMAN ZZ-type zinc finger-containing protein 3 (Fragment) OS=Homo sapiens GN=ZZZ3 PE=1 SV=5;&gt;gi|537263995|gb|ERE90523.1| ZZ-type</t>
  </si>
  <si>
    <t>C9JPM4;C9JAK5;P18085</t>
  </si>
  <si>
    <t>ADP-ribosylation factor 4</t>
  </si>
  <si>
    <t>ARF4</t>
  </si>
  <si>
    <t xml:space="preserve">&gt;tr|C9JPM4|C9JPM4_HUMAN ADP-ribosylation factor 4 (Fragment) OS=Homo sapiens GN=ARF4 PE=1 SV=1;&gt;tr|C9JAK5|C9JAK5_HUMAN ADP-ribosylation factor 4 OS=Homo sapiens GN=ARF4 PE=1 SV=1;&gt;sp|P18085|ARF4_HUMAN ADP-ribosylation factor 4 OS=Homo sapiens GN=ARF4 PE=1 </t>
  </si>
  <si>
    <t>C9JCK5;Q8BKE0;Q9CZ58;gi|625262387;gi|537200672;gi|354488607;gi|344239586;Q3UWT6;P49722;P25787</t>
  </si>
  <si>
    <t>Proteasome subunit alpha type;Proteasome subunit alpha type-2</t>
  </si>
  <si>
    <t>&gt;tr|C9JCK5|C9JCK5_HUMAN Proteasome subunit alpha type-2 OS=Homo sapiens GN=PSMA2 PE=1 SV=1;&gt;tr|Q8BKE0|Q8BKE0_MOUSE Putative uncharacterized protein (Fragment) OS=Mus musculus PE=2 SV=1;&gt;tr|Q9CZ58|Q9CZ58_MOUSE Proteasome subunit alpha type OS=Mus musculus G</t>
  </si>
  <si>
    <t>C9JE27;Q148A8;gi|625236517;Q3TEV8;gi|625182373;gi|625236515;Q3UD78;gi|625236513;gi|625182371;gi|625182369;gi|537140417;gi|344238286;gi|625182367;Q3UCG9;gi|625182365;Q6ZQM0-4;Q8WZ73-3;Q6ZQM0-3;Q8WZ73-2;Q8WZ73;Q6ZQM0-2;Q6ZQM0</t>
  </si>
  <si>
    <t>E3 ubiquitin-protein ligase rififylin</t>
  </si>
  <si>
    <t>&gt;tr|C9JE27|C9JE27_HUMAN E3 ubiquitin-protein ligase rififylin (Fragment) OS=Homo sapiens GN=RFFL PE=1 SV=2;&gt;tr|Q148A8|Q148A8_MOUSE Ring finger and FYVE like domain containing protein OS=Mus musculus GN=Rffl PE=2 SV=1;&gt;gi|625236517|ref|XP_007609460.1| PREDI</t>
  </si>
  <si>
    <t>F8W787;H7C469;F8WD96;C9JH19;P07339</t>
  </si>
  <si>
    <t>Cathepsin D;Cathepsin D light chain;Cathepsin D heavy chain</t>
  </si>
  <si>
    <t>CTSD</t>
  </si>
  <si>
    <t>&gt;tr|F8W787|F8W787_HUMAN Cathepsin D (Fragment) OS=Homo sapiens GN=CTSD PE=1 SV=1;&gt;tr|H7C469|H7C469_HUMAN Uncharacterized protein (Fragment) OS=Homo sapiens PE=1 SV=4;&gt;tr|F8WD96|F8WD96_HUMAN Cathepsin D OS=Homo sapiens GN=CTSD PE=1 SV=1;&gt;tr|C9JH19|C9JH19_HU</t>
  </si>
  <si>
    <t>C9JIZ6;P07602;P07602-2;P07602-3</t>
  </si>
  <si>
    <t>Prosaposin;Saposin-A;Saposin-B-Val;Saposin-B;Saposin-C;Saposin-D</t>
  </si>
  <si>
    <t>PSAP</t>
  </si>
  <si>
    <t xml:space="preserve">&gt;tr|C9JIZ6|C9JIZ6_HUMAN Prosaposin OS=Homo sapiens GN=PSAP PE=1 SV=2;&gt;sp|P07602|SAP_HUMAN Prosaposin OS=Homo sapiens GN=PSAP PE=1 SV=2;&gt;sp|P07602-2|SAP_HUMAN Isoform Sap-mu-6 of Prosaposin OS=Homo sapiens GN=PSAP;&gt;sp|P07602-3|SAP_HUMAN Isoform Sap-mu-9 of </t>
  </si>
  <si>
    <t>F8WGA8;E7EN55;C9JL41;D6RDI2;gi|625195829;J3KPP4;O95232-2;Q5SUF2;O95232;Q5SUF2-3;Q5SUF2-2</t>
  </si>
  <si>
    <t>Luc7-like protein 3</t>
  </si>
  <si>
    <t>&gt;tr|F8WGA8|F8WGA8_MOUSE Luc7-like protein 3 OS=Mus musculus GN=Luc7l3 PE=1 SV=1;&gt;tr|E7EN55|E7EN55_HUMAN Luc7-like protein 3 OS=Homo sapiens GN=LUC7L3 PE=1 SV=1;&gt;tr|C9JL41|C9JL41_HUMAN Luc7-like protein 3 OS=Homo sapiens GN=LUC7L3 PE=1 SV=1;&gt;tr|D6RDI2|D6RDI</t>
  </si>
  <si>
    <t>H7C0T1;H7C2R9;C9JQV0;Q9BRJ6</t>
  </si>
  <si>
    <t>Uncharacterized protein C7orf50</t>
  </si>
  <si>
    <t>C7orf50</t>
  </si>
  <si>
    <t xml:space="preserve">&gt;tr|H7C0T1|H7C0T1_HUMAN Uncharacterized protein C7orf50 (Fragment) OS=Homo sapiens GN=C7orf50 PE=1 SV=1;&gt;tr|H7C2R9|H7C2R9_HUMAN Uncharacterized protein C7orf50 (Fragment) OS=Homo sapiens GN=C7orf50 PE=1 SV=1;&gt;tr|C9JQV0|C9JQV0_HUMAN Uncharacterized protein </t>
  </si>
  <si>
    <t>C9JW37;Q9CSU2;gi|537146614;gi|625214633;gi|537146613;gi|354493913;gi|344252854;O35593;O00487</t>
  </si>
  <si>
    <t>26S proteasome non-ATPase regulatory subunit 14</t>
  </si>
  <si>
    <t xml:space="preserve">&gt;tr|C9JW37|C9JW37_HUMAN 26S proteasome non-ATPase regulatory subunit 14 (Fragment) OS=Homo sapiens GN=PSMD14 PE=1 SV=1;&gt;tr|Q9CSU2|Q9CSU2_MOUSE Putative uncharacterized protein (Fragment) OS=Mus musculus GN=Psmd14 PE=2 SV=1;&gt;gi|537146614|gb|ERE70077.1| 26S </t>
  </si>
  <si>
    <t>F8WBH4;C9JZT2;P19525-2;P19525</t>
  </si>
  <si>
    <t>Interferon-induced, double-stranded RNA-activated protein kinase</t>
  </si>
  <si>
    <t>EIF2AK2</t>
  </si>
  <si>
    <t>&gt;tr|F8WBH4|F8WBH4_HUMAN Interferon-induced, double-stranded RNA-activated protein kinase (Fragment) OS=Homo sapiens GN=EIF2AK2 PE=1 SV=1;&gt;tr|C9JZT2|C9JZT2_HUMAN Interferon-induced, double-stranded RNA-activated protein kinase (Fragment) OS=Homo sapiens GN=</t>
  </si>
  <si>
    <t>D3YUT3;D3YUG3;gi|625247167;gi|625214219;gi|537102592;Q5M9P3;D3Z5R8;D3Z722;Q9CZX8;P39019;A0A075B6E2;M0R2L9;S4R223;M0QXK4;gi|537138122;gi|344236172;M0QYF7;M0R140</t>
  </si>
  <si>
    <t>40S ribosomal protein S19</t>
  </si>
  <si>
    <t>&gt;tr|D3YUT3|D3YUT3_MOUSE 40S ribosomal protein S19 (Fragment) OS=Mus musculus GN=Rps19 PE=1 SV=2;&gt;tr|D3YUG3|D3YUG3_MOUSE 40S ribosomal protein S19 (Fragment) OS=Mus musculus GN=Rps19 PE=1 SV=6;&gt;gi|625247167|ref|XP_007614858.1| PREDICTED: 40S ribosomal prote</t>
  </si>
  <si>
    <t>H0YBT4;D3YUS0;Q3TAS8;gi|537259682;Q3TT92;gi|537214783;E9PD68;Q3TXY0;gi|537214784;gi|537214782;E9PWE8;gi|344240159;Q6P1J1;gi|625242596;gi|625212750;gi|625265471;gi|625184287;Q62188;Q14195;Q14194;P97427;Q14195-2;Q14194-2;gi|344250253;gi|625210303;gi|537102756;gi|537242912;gi|625260585;gi|537102754;gi|537102755;gi|537102753;Q14117</t>
  </si>
  <si>
    <t>Dihydropyrimidinase-related protein 3;Dihydropyrimidinase-related protein 1;Dihydropyrimidinase</t>
  </si>
  <si>
    <t>&gt;tr|H0YBT4|H0YBT4_HUMAN Dihydropyrimidinase-related protein 3 (Fragment) OS=Homo sapiens GN=DPYSL3 PE=1 SV=1;&gt;tr|D3YUS0|D3YUS0_MOUSE Dihydropyrimidinase-related protein 3 (Fragment) OS=Mus musculus GN=Dpysl3 PE=1 SV=1;&gt;tr|Q3TAS8|Q3TAS8_MOUSE Putative uncha</t>
  </si>
  <si>
    <t>D3YVR3;E9QJW0</t>
  </si>
  <si>
    <t>Mgst1</t>
  </si>
  <si>
    <t>&gt;tr|D3YVR3|D3YVR3_MOUSE Microsomal glutathione S-transferase 1 (Fragment) OS=Mus musculus GN=Mgst1 PE=1 SV=6;&gt;tr|E9QJW0|E9QJW0_MOUSE Microsomal glutathione S-transferase 1 OS=Mus musculus GN=Mgst1 PE=1 SV=1</t>
  </si>
  <si>
    <t>D3Z7K0;gi|625235240;gi|344246739;F5GYN4;D3YWF6</t>
  </si>
  <si>
    <t>&gt;tr|D3Z7K0|D3Z7K0_MOUSE Ubiquitin thioesterase OTUB1 (Fragment) OS=Mus musculus GN=Otub1 PE=1 SV=1;&gt;gi|625235240|ref|XP_007608792.1| PREDICTED: ubiquitin thioesterase OTUB1 isoform X2 [Cricetulus griseus];&gt;gi|344246739|gb|EGW02843.1| Ubiquitin thioesterase</t>
  </si>
  <si>
    <t>D3YX59;gi|625275531;gi|354494481;gi|344237162;gi|537171942;P40261;O55239</t>
  </si>
  <si>
    <t>Nicotinamide N-methyltransferase</t>
  </si>
  <si>
    <t>&gt;tr|D3YX59|D3YX59_MOUSE Nicotinamide N-methyltransferase OS=Mus musculus GN=Nnmt PE=1 SV=1;&gt;gi|625275531|ref|XP_007629374.1| PREDICTED: nicotinamide N-methyltransferase [Cricetulus griseus];&gt;gi|354494481|ref|XP_003509365.1| PREDICTED: nicotinamide N-methyl</t>
  </si>
  <si>
    <t>G3V3K5;D3YXX3;D3Z783;Q8BS26;gi|537154339;gi|625258651;gi|354473132;gi|344238798;P31748;P31749-2;P31750;P31749</t>
  </si>
  <si>
    <t>RAC-alpha serine/threonine-protein kinase</t>
  </si>
  <si>
    <t xml:space="preserve">&gt;tr|G3V3K5|G3V3K5_HUMAN RAC-alpha serine/threonine-protein kinase (Fragment) OS=Homo sapiens GN=AKT1 PE=1 SV=1;&gt;tr|D3YXX3|D3YXX3_MOUSE RAC-alpha serine/threonine-protein kinase (Fragment) OS=Mus musculus GN=Akt1 PE=1 SV=2;&gt;tr|D3Z783|D3Z783_MOUSE RAC-alpha </t>
  </si>
  <si>
    <t>gi|344245353;gi|344235663;gi|537188477;gi|625194263;Q58E49;gi|537235961;gi|354476944;gi|344244005;D3YYI8;gi|537191723;gi|625290718;Q13547;O09106</t>
  </si>
  <si>
    <t>Histone deacetylase;Histone deacetylase 1</t>
  </si>
  <si>
    <t>&gt;gi|344245353|gb|EGW01457.1| Histone deacetylase 1 [Cricetulus griseus];&gt;gi|344235663|gb|EGV91766.1| Histone deacetylase 1 [Cricetulus griseus];&gt;gi|537188477|gb|ERE76690.1| histone deacetylase 1-like protein [Cricetulus griseus];&gt;gi|625194263|ref|XP_007639</t>
  </si>
  <si>
    <t>E9PWM7;gi|344250220;gi|537183638;E7EP32;D3YZX3;Q3U9V4;E9QKR0;gi|625252453;gi|625218532;P62879-2;P62880;P62879</t>
  </si>
  <si>
    <t>Guanine nucleotide-binding protein G(I)/G(S)/G(T) subunit beta-2</t>
  </si>
  <si>
    <t>&gt;tr|E9PWM7|E9PWM7_MOUSE Guanine nucleotide-binding protein G(I)/G(S)/G(T) subunit beta-2 OS=Mus musculus GN=Gnb2 PE=1 SV=1;&gt;gi|344250220|gb|EGW06324.1| Guanine nucleotide-binding protein G(I)/G(S)/G(T) subunit beta-2 [Cricetulus griseus];&gt;gi|537183638|gb|E</t>
  </si>
  <si>
    <t>D3Z0I7;G3X9U5</t>
  </si>
  <si>
    <t>Def8</t>
  </si>
  <si>
    <t>&gt;tr|D3Z0I7|D3Z0I7_MOUSE Differentially-expressed in FDCP 8 (Fragment) OS=Mus musculus GN=Def8 PE=4 SV=6;&gt;tr|G3X9U5|G3X9U5_MOUSE Differentially expressed in FDCP 8, isoform CRA_c OS=Mus musculus GN=Def8 PE=1 SV=1</t>
  </si>
  <si>
    <t>gi|344247880;D3Z0Q6;gi|625290281;gi|537149189;gi|354493106;Q9Z1E4</t>
  </si>
  <si>
    <t>Glycogen [starch] synthase, muscle</t>
  </si>
  <si>
    <t>Gys1</t>
  </si>
  <si>
    <t>&gt;gi|344247880|gb|EGW03984.1| Glycogen [starch] synthase, muscle [Cricetulus griseus];&gt;tr|D3Z0Q6|D3Z0Q6_MOUSE Glycogen [starch] synthase, muscle OS=Mus musculus GN=Gys1 PE=1 SV=1;&gt;gi|625290281|ref|XP_007636900.1| PREDICTED: glycogen [starch] synthase, muscl</t>
  </si>
  <si>
    <t>D3Z7R9;Q640L3-3;Q640L3;Q640L3-2</t>
  </si>
  <si>
    <t>Cell cycle progression protein 1</t>
  </si>
  <si>
    <t>Ccpg1</t>
  </si>
  <si>
    <t>&gt;tr|D3Z7R9|D3Z7R9_MOUSE Cell cycle progression 1, isoform CRA_d OS=Mus musculus GN=Ccpg1 PE=1 SV=1;&gt;sp|Q640L3-3|CCPG1_MOUSE Isoform 3 of Cell cycle progression protein 1 OS=Mus musculus GN=Ccpg1;&gt;sp|Q640L3|CCPG1_MOUSE Cell cycle progression protein 1 OS=Mu</t>
  </si>
  <si>
    <t>D6R974;D6RE83;gi|625260850;gi|537268250;gi|354506665;D6R956;P09936;gi|344258415;Q9R0P9;D6RF53;I7ENE7;Q3TCH2</t>
  </si>
  <si>
    <t>Ubiquitin carboxyl-terminal hydrolase isozyme L1</t>
  </si>
  <si>
    <t>&gt;tr|D6R974|D6R974_HUMAN Ubiquitin carboxyl-terminal hydrolase OS=Homo sapiens GN=UCHL1 PE=1 SV=1;&gt;tr|D6RE83|D6RE83_HUMAN Ubiquitin carboxyl-terminal hydrolase OS=Homo sapiens GN=UCHL1 PE=1 SV=1;&gt;gi|625260850|ref|XP_007621861.1| PREDICTED: ubiquitin carboxy</t>
  </si>
  <si>
    <t>D6R9U4</t>
  </si>
  <si>
    <t>ANK2</t>
  </si>
  <si>
    <t>&gt;tr|D6R9U4|D6R9U4_HUMAN Ankyrin-2 (Fragment) OS=Homo sapiens GN=ANK2 PE=1 SV=1</t>
  </si>
  <si>
    <t>D6RHJ5;D6RF23;H0Y8R5;H0YAF8;D6RHH4;gi|537143338;D6RAC2;J3KPE3;gi|344240473;gi|625202210;gi|625254280;P68040;P63244</t>
  </si>
  <si>
    <t>Guanine nucleotide-binding protein subunit beta-2-like 1;Guanine nucleotide-binding protein subunit beta-2-like 1, N-terminally processed</t>
  </si>
  <si>
    <t>&gt;tr|D6RHJ5|D6RHJ5_HUMAN Guanine nucleotide-binding protein subunit beta-2-like 1 OS=Homo sapiens GN=GNB2L1 PE=1 SV=1;&gt;tr|D6RF23|D6RF23_HUMAN Guanine nucleotide-binding protein subunit beta-2-like 1 OS=Homo sapiens GN=GNB2L1 PE=1 SV=1;&gt;tr|H0Y8R5|H0Y8R5_HUMA</t>
  </si>
  <si>
    <t>E9Q5B6;D6RF44;F6SHF3;H0YA96;F6ZV59;D6RAF8;gi|344249843;H0Y8G5;G5E8G0;gi|537273475;gi|625236934;gi|625219233;G3X9W0;Q60668-4;Q14103-4;Q60668-3;Q14103-3;Q60668-2;Q14103-2;Q60668;Q14103</t>
  </si>
  <si>
    <t>Heterogeneous nuclear ribonucleoprotein D0</t>
  </si>
  <si>
    <t>&gt;tr|E9Q5B6|E9Q5B6_MOUSE Heterogeneous nuclear ribonucleoprotein D0 (Fragment) OS=Mus musculus GN=Hnrnpd PE=1 SV=1;&gt;tr|D6RF44|D6RF44_HUMAN Heterogeneous nuclear ribonucleoprotein D0 (Fragment) OS=Homo sapiens GN=HNRNPD PE=1 SV=5;&gt;tr|F6SHF3|F6SHF3_MOUSE Hete</t>
  </si>
  <si>
    <t>D6RB93</t>
  </si>
  <si>
    <t>ZNF451</t>
  </si>
  <si>
    <t>&gt;tr|D6RB93|D6RB93_HUMAN Zinc finger protein 451 OS=Homo sapiens GN=ZNF451 PE=1 SV=1</t>
  </si>
  <si>
    <t>D6RD66;gi|625265392;gi|625184278;gi|344235527;gi|537250461;O75083;Q3TE06;Q9DBM8;Q3TNK2;Q3TJY2;Q3U136;Q80ZI9;O88342</t>
  </si>
  <si>
    <t>WD repeat-containing protein 1</t>
  </si>
  <si>
    <t xml:space="preserve">&gt;tr|D6RD66|D6RD66_HUMAN WD repeat-containing protein 1 (Fragment) OS=Homo sapiens GN=WDR1 PE=1 SV=1;&gt;gi|625265392|ref|XP_007624160.1| PREDICTED: WD repeat-containing protein 1 isoform X2 [Cricetulus griseus];&gt;gi|625184278|ref|XP_007650064.1| PREDICTED: WD </t>
  </si>
  <si>
    <t>Q6LD60;H0Y9Y1;D6RDG3;gi|537184028;Q3UJR8;gi|625278328;gi|625239060;gi|537214567;gi|354493467;gi|354491142;gi|344236611;gi|537214697;gi|344257993;Q64152-2;P20290-2;Q64152;P20290</t>
  </si>
  <si>
    <t>Transcription factor BTF3</t>
  </si>
  <si>
    <t>&gt;tr|Q6LD60|Q6LD60_9MURI Transcription factor BTF3 (Fragment) OS=Mus sp. GN=BTF3 PE=3 SV=1;&gt;tr|H0Y9Y1|H0Y9Y1_HUMAN Transcription factor BTF3 (Fragment) OS=Homo sapiens GN=BTF3 PE=1 SV=2;&gt;tr|D6RDG3|D6RDG3_HUMAN Transcription factor BTF3 (Fragment) OS=Homo sa</t>
  </si>
  <si>
    <t>D6RG13;P61247;gi|537217701;E9PFI5;H0Y9Y4;D6RAT0;Q9D1S3;Q564F3;Q3UAC2;Q3U5P8;gi|625287254;gi|537270686;gi|354484084;gi|344247943;P97351;D6RI02;D6R9B6;H0Y8L7;D6RB09;Q3UJU5;D6RGE0;gi|344240347;gi|344244117;D6RED7;D6RAS7;gi|537259376</t>
  </si>
  <si>
    <t>&gt;tr|D6RG13|D6RG13_HUMAN 40S ribosomal protein S3a (Fragment) OS=Homo sapiens GN=RPS3A PE=1 SV=1;&gt;sp|P61247|RS3A_HUMAN 40S ribosomal protein S3a OS=Homo sapiens GN=RPS3A PE=1 SV=2;&gt;gi|537217701|gb|ERE82064.1| 40S ribosomal protein S3a-like protein [Cricetul</t>
  </si>
  <si>
    <t>gi|537138054;gi|537138118;D6RHA2;gi|537177120;gi|344256850;gi|625238671;gi|625225072;P82343-2;P82343;Q6PCZ4;Q9HCI5</t>
  </si>
  <si>
    <t>N-acylglucosamine 2-epimerase;Melanoma-associated antigen E1</t>
  </si>
  <si>
    <t xml:space="preserve">&gt;gi|537138054|gb|ERE67035.1| HERV-K-3q27.3 provirus ancestral Pol protein [Cricetulus griseus];&gt;gi|537138118|gb|ERE67087.1| Calycin-like containing protein [Cricetulus griseus];&gt;tr|D6RHA2|D6RHA2_MOUSE N-acylglucosamine 2-epimerase OS=Mus musculus GN=Renbp </t>
  </si>
  <si>
    <t>H0YJC4;E0CXB1;G3V5Z7;P60900-3;P60900-2;Q9QUM9;P60900</t>
  </si>
  <si>
    <t>Proteasome subunit alpha type;Proteasome subunit alpha type-6</t>
  </si>
  <si>
    <t>&gt;tr|H0YJC4|H0YJC4_HUMAN Proteasome subunit alpha type-6 (Fragment) OS=Homo sapiens GN=PSMA6 PE=1 SV=1;&gt;tr|E0CXB1|E0CXB1_MOUSE Proteasome subunit alpha type-6 OS=Mus musculus GN=Psma6 PE=1 SV=1;&gt;tr|G3V5Z7|G3V5Z7_HUMAN Proteasome subunit alpha type OS=Homo s</t>
  </si>
  <si>
    <t>E0CXD9;Q5T8U5;Q545Q2;Q3U7E6;gi|625254541;gi|625221033;O15260-3;O15260-2;Q64310;O15260</t>
  </si>
  <si>
    <t>Surfeit locus protein 4</t>
  </si>
  <si>
    <t>&gt;tr|E0CXD9|E0CXD9_MOUSE Surfeit locus protein 4 OS=Mus musculus GN=Surf4 PE=1 SV=1;&gt;tr|Q5T8U5|Q5T8U5_HUMAN Surfeit 4 OS=Homo sapiens GN=SURF4 PE=1 SV=1;&gt;tr|Q545Q2|Q545Q2_MOUSE Surfeit gene 4, isoform CRA_a OS=Mus musculus GN=Surf4 PE=1 SV=1;&gt;tr|Q3U7E6|Q3U7</t>
  </si>
  <si>
    <t>gi|344241020;gi|537214079;E5RFR9;gi|344257457;gi|537243052;Q7TPQ7;F6RV17;gi|344249215;Q9CWU3;gi|625200466;Q3TPC5;gi|625253203;gi|625225128;gi|537200272;Q8BVB4;Q3TT94;gi|625212497;gi|625277701;gi|625232291;gi|344245699;gi|537200273;gi|625259693;gi|625225126;Q571J7;gi|537242916;Q6ZWR4-3;Q00005-6;Q6ZWR4;Q00005;Q6ZWR4-2;Q00005-2;Q6P1F6;P63151;Q00005-3;Q925E7;Q66LE6;P63151-2;Q00005-4;Q00005-5;Q00005-7</t>
  </si>
  <si>
    <t>Serine/threonine-protein phosphatase 2A 55 kDa regulatory subunit B;Serine/threonine-protein phosphatase 2A 55 kDa regulatory subunit B beta isoform;Serine/threonine-protein phosphatase 2A 55 kDa regulatory subunit B alpha isoform;Serine/threonine-protein phosphatase 2A 55 kDa regulatory subunit B delta isoform</t>
  </si>
  <si>
    <t>&gt;gi|344241020|gb|EGV97123.1| Serine/threonine-protein phosphatase 2A 55 kDa regulatory subunit B delta isoform [Cricetulus griseus];&gt;gi|537214079|gb|ERE81150.1| serine/threonine-protein phosphatase 2A regulatory subunit B alpha isoform [Cricetulus griseus]</t>
  </si>
  <si>
    <t>E5RHS5;E5RGA2;Q9CT23;gi|537102769;Q3UIG0;gi|625292149;gi|625195426;gi|537102768;P60229;P60228</t>
  </si>
  <si>
    <t>Eukaryotic translation initiation factor 3 subunit E</t>
  </si>
  <si>
    <t>&gt;tr|E5RHS5|E5RHS5_HUMAN Eukaryotic translation initiation factor 3 subunit E (Fragment) OS=Homo sapiens GN=EIF3E PE=1 SV=1;&gt;tr|E5RGA2|E5RGA2_HUMAN Eukaryotic translation initiation factor 3 subunit E OS=Homo sapiens GN=EIF3E PE=1 SV=1;&gt;tr|Q9CT23|Q9CT23_MOU</t>
  </si>
  <si>
    <t>E5RGB3;Q9UPQ4-2;Q9UPQ4</t>
  </si>
  <si>
    <t>Tripartite motif-containing protein 35</t>
  </si>
  <si>
    <t>TRIM35</t>
  </si>
  <si>
    <t>&gt;tr|E5RGB3|E5RGB3_HUMAN Tripartite motif-containing protein 35 OS=Homo sapiens GN=TRIM35 PE=1 SV=1;&gt;sp|Q9UPQ4-2|TRI35_HUMAN Isoform 2 of Tripartite motif-containing protein 35 OS=Homo sapiens GN=TRIM35;&gt;sp|Q9UPQ4|TRI35_HUMAN Tripartite motif-containing pro</t>
  </si>
  <si>
    <t>gi|625256769;E5RGX5;Q545S4;gi|344253808;Q9CZ46;gi|537227731;gi|625210510;Q93045;P55821;Q93045-2</t>
  </si>
  <si>
    <t>Stathmin;Stathmin-2</t>
  </si>
  <si>
    <t>&gt;gi|625256769|ref|XP_007619746.1| PREDICTED: stathmin-2 isoform X2 [Cricetulus griseus];&gt;tr|E5RGX5|E5RGX5_HUMAN Stathmin OS=Homo sapiens GN=STMN2 PE=1 SV=1;&gt;tr|Q545S4|Q545S4_MOUSE Stathmin OS=Mus musculus GN=Stmn2 PE=1 SV=1;&gt;gi|344253808|gb|EGW09912.1| Sta</t>
  </si>
  <si>
    <t>E5RH00;gi|344238352;E5RI46;E5RIF8;E5RH42;E5RJU8;Q3UR88;gi|537240655;gi|537143171;gi|625191156;Q571F9;Q13283-2;P97855;Q13283</t>
  </si>
  <si>
    <t>Ras GTPase-activating protein-binding protein 1</t>
  </si>
  <si>
    <t>&gt;tr|E5RH00|E5RH00_HUMAN Ras GTPase-activating protein-binding protein 1 OS=Homo sapiens GN=G3BP1 PE=1 SV=1;&gt;gi|344238352|gb|EGV94455.1| Ras GTPase-activating protein-binding protein 1 [Cricetulus griseus];&gt;tr|E5RI46|E5RI46_HUMAN Ras GTPase-activating prote</t>
  </si>
  <si>
    <t>E5RK69;P08133;E7EMC6;P08133-2;E5RFF0;E5RIU8;E5RJR0;E5RI05;Q99JX6;Q3TUI1;F8WIT2;Q3UI56;Q3UDK4;P14824;H0YC77;E5RJF5;E5RK63;Q8CEX0;Q3V2Z4;gi|625249575;gi|625249573;gi|625249571;gi|625191148;gi|344252722;gi|537143184;gi|537143185</t>
  </si>
  <si>
    <t>Annexin;Annexin A6</t>
  </si>
  <si>
    <t>ANXA6</t>
  </si>
  <si>
    <t>&gt;tr|E5RK69|E5RK69_HUMAN Annexin OS=Homo sapiens GN=ANXA6 PE=1 SV=1;&gt;sp|P08133|ANXA6_HUMAN Annexin A6 OS=Homo sapiens GN=ANXA6 PE=1 SV=3;&gt;tr|E7EMC6|E7EMC6_HUMAN Annexin OS=Homo sapiens GN=ANXA6 PE=1 SV=1;&gt;sp|P08133-2|ANXA6_HUMAN Isoform 2 of Annexin A6 OS=H</t>
  </si>
  <si>
    <t>E7EMC7;Q13501-2;Q13501</t>
  </si>
  <si>
    <t>Sequestosome-1</t>
  </si>
  <si>
    <t>SQSTM1</t>
  </si>
  <si>
    <t>&gt;tr|E7EMC7|E7EMC7_HUMAN Sequestosome-1 OS=Homo sapiens GN=SQSTM1 PE=1 SV=1;&gt;sp|Q13501-2|SQSTM_HUMAN Isoform 2 of Sequestosome-1 OS=Homo sapiens GN=SQSTM1;&gt;sp|Q13501|SQSTM_HUMAN Sequestosome-1 OS=Homo sapiens GN=SQSTM1 PE=1 SV=1</t>
  </si>
  <si>
    <t>E7EME3</t>
  </si>
  <si>
    <t>MRC2</t>
  </si>
  <si>
    <t>&gt;tr|E7EME3|E7EME3_HUMAN C-type mannose receptor 2 OS=Homo sapiens GN=MRC2 PE=1 SV=1</t>
  </si>
  <si>
    <t>E7ENL6;P12111-4;P12111-2;P12111;P12111-3;P12111-5;gi|354507194;gi|537216421;gi|625259588;gi|537216422;C9JNG9;gi|344258837</t>
  </si>
  <si>
    <t>Collagen alpha-3(VI) chain</t>
  </si>
  <si>
    <t>COL6A3</t>
  </si>
  <si>
    <t>&gt;tr|E7ENL6|E7ENL6_HUMAN Collagen alpha-3(VI) chain OS=Homo sapiens GN=COL6A3 PE=1 SV=2;&gt;sp|P12111-4|CO6A3_HUMAN Isoform 4 of Collagen alpha-3(VI) chain OS=Homo sapiens GN=COL6A3;&gt;sp|P12111-2|CO6A3_HUMAN Isoform 2 of Collagen alpha-3(VI) chain OS=Homo sapie</t>
  </si>
  <si>
    <t>W0TYI4;F5H282;E7EQR6;gi|537238445;gi|350539836;gi|344249630;gi|304527;gi|135536;P11983-2;P17987;P11983</t>
  </si>
  <si>
    <t>T-complex protein 1 subunit alpha</t>
  </si>
  <si>
    <t>&gt;tr|W0TYI4|W0TYI4_MOUSE T-complex protein 1 subunit alpha (Fragment) OS=Mus musculus GN=Tcp1 PE=3 SV=1;&gt;tr|F5H282|F5H282_HUMAN T-complex protein 1 subunit alpha OS=Homo sapiens GN=TCP1 PE=1 SV=1;&gt;tr|E7EQR6|E7EQR6_HUMAN T-complex protein 1 subunit alpha OS=</t>
  </si>
  <si>
    <t>E7ETY4;gi|537194461;E9Q9N6;gi|625235230;gi|625228002;gi|537194459;E9PYX3;gi|625235228;gi|625228000;gi|537194462;gi|625235226;gi|625227998;gi|537194460;gi|344259038;Q3U3A1;Q3T9A3;gi|625235224;gi|625227996;gi|625235222;gi|354506001;F6ZS70;E9QMP6;E9PC69;Q571J8;gi|625235220;gi|625227993;gi|625235218;gi|625227991;gi|537194463;gi|625235232;gi|625235216;gi|625235214;gi|625228004;gi|625227989;gi|625227987;gi|625235212;gi|625227985;Q7KZI7-10;Q7KZI7-13;Q7KZI7-7;Q7KZI7-2;Q7KZI7-15;Q7KZI7-5;Q05512-3;Q7KZI7-16;Q7KZI7-4;Q05512-4;Q7KZI7-9;Q7KZI7-12;Q7KZI7-14;Q7KZI7-3;Q7KZI7-6;Q7KZI7-11;Q05512;Q7KZI7-8;Q7KZI7</t>
  </si>
  <si>
    <t>Serine/threonine-protein kinase MARK2</t>
  </si>
  <si>
    <t>&gt;tr|E7ETY4|E7ETY4_HUMAN Serine/threonine-protein kinase MARK2 OS=Homo sapiens GN=MARK2 PE=1 SV=1;&gt;gi|537194461|gb|ERE77772.1| serine/threonine-protein kinase MARK2 [Cricetulus griseus];&gt;tr|E9Q9N6|E9Q9N6_MOUSE Serine/threonine-protein kinase MARK2 OS=Mus mu</t>
  </si>
  <si>
    <t>E7EVA0;P27816-5;P27816-2;P27816-6;P27816;H0Y2V1;H7C4C5;B5MEG9;F8W9U4;P27816-4;H7C456</t>
  </si>
  <si>
    <t>Microtubule-associated protein;Microtubule-associated protein 4</t>
  </si>
  <si>
    <t>MAP4</t>
  </si>
  <si>
    <t>&gt;tr|E7EVA0|E7EVA0_HUMAN Microtubule-associated protein OS=Homo sapiens GN=MAP4 PE=1 SV=1;&gt;sp|P27816-5|MAP4_HUMAN Isoform 5 of Microtubule-associated protein 4 OS=Homo sapiens GN=MAP4;&gt;sp|P27816-2|MAP4_HUMAN Isoform 2 of Microtubule-associated protein 4 OS=</t>
  </si>
  <si>
    <t>gi|344239281;Q6ZMW8;gi|625206883;E9Q5A7;gi|625251897;E7EVZ1;H3BLK8;gi|537235312;Q9JJN2;Q86UP3;Q86UP3-4;Q86UP3-2;Q86UP3-5</t>
  </si>
  <si>
    <t>Zinc finger homeobox protein 4</t>
  </si>
  <si>
    <t>&gt;gi|344239281|gb|EGV95384.1| Zinc finger homeobox protein 4 [Cricetulus griseus];&gt;tr|Q6ZMW8|Q6ZMW8_HUMAN cDNA FLJ16624 fis, clone TESTI4015442, moderately similar to Mus musculus zinc finger homeodomain 4 (Zfh4-pending) OS=Homo sapiens PE=2 SV=1;&gt;gi|625206</t>
  </si>
  <si>
    <t>E7EWP0;H0Y886;O43674-2;O43674</t>
  </si>
  <si>
    <t>NADH dehydrogenase [ubiquinone] 1 beta subcomplex subunit 5, mitochondrial</t>
  </si>
  <si>
    <t>NDUFB5</t>
  </si>
  <si>
    <t>&gt;tr|E7EWP0|E7EWP0_HUMAN NADH dehydrogenase [ubiquinone] 1 beta subcomplex subunit 5, mitochondrial OS=Homo sapiens GN=NDUFB5 PE=1 SV=1;&gt;tr|H0Y886|H0Y886_HUMAN NADH dehydrogenase [ubiquinone] 1 beta subcomplex subunit 5, mitochondrial (Fragment) OS=Homo sap</t>
  </si>
  <si>
    <t>F8VZJ2;H0YHX9;gi|625272611;gi|625272609;gi|354488129;Q60817;Q13765;E9PAV3-2;E9PAV3;P70670</t>
  </si>
  <si>
    <t>Nascent polypeptide-associated complex subunit alpha;Nascent polypeptide-associated complex subunit alpha, muscle-specific form</t>
  </si>
  <si>
    <t>&gt;tr|F8VZJ2|F8VZJ2_HUMAN Nascent polypeptide-associated complex subunit alpha OS=Homo sapiens GN=NACA PE=1 SV=1;&gt;tr|H0YHX9|H0YHX9_HUMAN Nascent polypeptide-associated complex subunit alpha (Fragment) OS=Homo sapiens GN=NACA PE=1 SV=1;&gt;gi|625272611|ref|XP_00</t>
  </si>
  <si>
    <t>E9PBS1;P22234;P22234-2</t>
  </si>
  <si>
    <t>Multifunctional protein ADE2;Phosphoribosylaminoimidazole-succinocarboxamide synthase;Phosphoribosylaminoimidazole carboxylase</t>
  </si>
  <si>
    <t>PAICS</t>
  </si>
  <si>
    <t>&gt;tr|E9PBS1|E9PBS1_HUMAN Multifunctional protein ADE2 (Fragment) OS=Homo sapiens GN=PAICS PE=1 SV=1;&gt;sp|P22234|PUR6_HUMAN Multifunctional protein ADE2 OS=Homo sapiens GN=PAICS PE=1 SV=3;&gt;sp|P22234-2|PUR6_HUMAN Isoform 2 of Multifunctional protein ADE2 OS=Ho</t>
  </si>
  <si>
    <t>E9PDF6;O43795-2;O43795;E7EQD9;E9QNH6;E9Q580;gi|625287713;Q7TQD7;gi|537236848;P46735-2;P46735;C9JUP5;C9JYW1;H7C2Y7;D3YV80;Q3UEQ4;gi|344258955;Q3TTZ3;gi|354505217;gi|537236850;gi|537236849;gi|537236851</t>
  </si>
  <si>
    <t>Unconventional myosin-Ib</t>
  </si>
  <si>
    <t>&gt;tr|E9PDF6|E9PDF6_HUMAN Unconventional myosin-Ib OS=Homo sapiens GN=MYO1B PE=1 SV=1;&gt;sp|O43795-2|MYO1B_HUMAN Isoform 2 of Unconventional myosin-Ib OS=Homo sapiens GN=MYO1B;&gt;sp|O43795|MYO1B_HUMAN Unconventional myosin-Ib OS=Homo sapiens GN=MYO1B PE=1 SV=3;&gt;</t>
  </si>
  <si>
    <t>E9PKV5;E9PJM4;Q92989-2;Q92989</t>
  </si>
  <si>
    <t>Polyribonucleotide 5-hydroxyl-kinase Clp1</t>
  </si>
  <si>
    <t>CLP1</t>
  </si>
  <si>
    <t xml:space="preserve">&gt;tr|E9PKV5|E9PKV5_HUMAN Polyribonucleotide 5-hydroxyl-kinase Clp1 (Fragment) OS=Homo sapiens GN=CLP1 PE=1 SV=1;&gt;tr|E9PJM4|E9PJM4_HUMAN Polyribonucleotide 5-hydroxyl-kinase Clp1 (Fragment) OS=Homo sapiens GN=CLP1 PE=1 SV=1;&gt;sp|Q92989-2|CLP1_HUMAN Isoform </t>
  </si>
  <si>
    <t>E9PK26;E9PMW6;Q9NRS6-2;Q9NRS6</t>
  </si>
  <si>
    <t>Sorting nexin-15</t>
  </si>
  <si>
    <t>SNX15</t>
  </si>
  <si>
    <t>&gt;tr|E9PK26|E9PK26_HUMAN Sorting nexin-15 (Fragment) OS=Homo sapiens GN=SNX15 PE=1 SV=1;&gt;tr|E9PMW6|E9PMW6_HUMAN Sorting nexin-15 (Fragment) OS=Homo sapiens GN=SNX15 PE=1 SV=1;&gt;sp|Q9NRS6-2|SNX15_HUMAN Isoform 2 of Sorting nexin-15 OS=Homo sapiens GN=SNX15;&gt;s</t>
  </si>
  <si>
    <t>E9PLJ0;gi|625246644;gi|354498250;gi|344254478;Q9EPL8;O95373</t>
  </si>
  <si>
    <t>Importin-7</t>
  </si>
  <si>
    <t>&gt;tr|E9PLJ0|E9PLJ0_HUMAN Importin-7 OS=Homo sapiens GN=IPO7 PE=1 SV=1;&gt;gi|625246644|ref|XP_007614587.1| PREDICTED: importin-7 [Cricetulus griseus];&gt;gi|354498250|ref|XP_003511228.1| PREDICTED: importin-7 [Cricetulus griseus];&gt;gi|344254478|gb|EGW10582.1| Impo</t>
  </si>
  <si>
    <t>E9PML7</t>
  </si>
  <si>
    <t>DERA</t>
  </si>
  <si>
    <t>&gt;tr|E9PML7|E9PML7_HUMAN Deoxyribose-phosphate aldolase (Fragment) OS=Homo sapiens GN=DERA PE=1 SV=1</t>
  </si>
  <si>
    <t>E9PS42;Q4FJX4;P97315;P21291</t>
  </si>
  <si>
    <t>Cysteine and glycine-rich protein 1</t>
  </si>
  <si>
    <t>&gt;tr|E9PS42|E9PS42_HUMAN Cysteine and glycine-rich protein 1 OS=Homo sapiens GN=CSRP1 PE=1 SV=1;&gt;tr|Q4FJX4|Q4FJX4_MOUSE Csrp1 protein OS=Mus musculus GN=Csrp1 PE=1 SV=1;&gt;sp|P97315|CSRP1_MOUSE Cysteine and glycine-rich protein 1 OS=Mus musculus GN=Csrp1 PE=1</t>
  </si>
  <si>
    <t>E9PS97;gi|537206180;Q3UF75;Q8C5R4;gi|625261572;gi|625209863;J3KNQ4;Q9NVD7-2;Q9NVD7;Q9EPC1</t>
  </si>
  <si>
    <t>Alpha-parvin</t>
  </si>
  <si>
    <t>&gt;tr|E9PS97|E9PS97_HUMAN Alpha-parvin (Fragment) OS=Homo sapiens GN=PARVA PE=1 SV=1;&gt;gi|537206180|gb|ERE79936.1| alpha-parvin-like protein [Cricetulus griseus];&gt;tr|Q3UF75|Q3UF75_MOUSE Alpha-parvin OS=Mus musculus GN=Parva PE=1 SV=1;&gt;tr|Q8C5R4|Q8C5R4_MOUSE P</t>
  </si>
  <si>
    <t>M0QYK5;M0R2N4;E9Q809;F8WH71;E9Q5Y2;E9PUZ3;E9Q1I7;E9Q5J3;Q14C24;gi|625273654;gi|625203299;gi|537239617;gi|537239616;G3UW94;gi|537239615;Q01081-3;Q8BGJ9-4;Q8WU68-3;Q8BGJ9-2;Q8WU68-2;Q8WU68;Q8BGJ9;Q9D883;Q01081-2;Q01081;Q8BGJ9-3</t>
  </si>
  <si>
    <t>Splicing factor U2AF 35 kDa subunit;Splicing factor U2AF 26 kDa subunit</t>
  </si>
  <si>
    <t>&gt;tr|M0QYK5|M0QYK5_HUMAN Splicing factor U2AF 26 kDa subunit OS=Homo sapiens GN=U2AF1L4 PE=4 SV=1;&gt;tr|M0R2N4|M0R2N4_HUMAN Uncharacterized protein OS=Homo sapiens PE=4 SV=1;&gt;tr|E9Q809|E9Q809_MOUSE Splicing factor U2AF 26 kDa subunit OS=Mus musculus GN=U2af1l</t>
  </si>
  <si>
    <t>H0YLS6;E9Q0X0;H0YLC2;H0YKT8;H0YMI6;H0YMA1;E9PW69;H0YMZ1;H0YN18;H0YL69;Q3TL95;Q3UCF0;gi|625249545;gi|354471447;gi|344247650;gi|537176281;Q9R1P0;P25789</t>
  </si>
  <si>
    <t>Proteasome subunit alpha type;Proteasome subunit beta type;Proteasome subunit alpha type-4</t>
  </si>
  <si>
    <t>&gt;tr|H0YLS6|H0YLS6_HUMAN Proteasome subunit alpha type OS=Homo sapiens GN=PSMA4 PE=1 SV=1;&gt;tr|E9Q0X0|E9Q0X0_MOUSE Proteasome subunit alpha type (Fragment) OS=Mus musculus GN=Psma4 PE=1 SV=1;&gt;tr|H0YLC2|H0YLC2_HUMAN Proteasome subunit alpha type OS=Homo sapie</t>
  </si>
  <si>
    <t>V9GX63;E9PX59;Q69Z37</t>
  </si>
  <si>
    <t>Sterile alpha motif domain-containing protein 9-like</t>
  </si>
  <si>
    <t>Samd9l</t>
  </si>
  <si>
    <t>&gt;tr|V9GX63|V9GX63_MOUSE Sterile alpha motif domain-containing protein 9-like (Fragment) OS=Mus musculus GN=Samd9l PE=1 SV=1;&gt;tr|E9PX59|E9PX59_MOUSE Sterile alpha motif domain-containing protein 9-like OS=Mus musculus GN=Samd9l PE=1 SV=1;&gt;sp|Q69Z37|SAM9L_MO</t>
  </si>
  <si>
    <t>E9PYL9;Q9CXW4;P62913;Q8VC94;gi|537218806;E9PZB3;gi|625251777;gi|625204337;gi|344248666;gi|537243321;P62913-2;Q5VVC9;A2BH06;Q5VVC8;gi|537225135;gi|625262526;gi|625186579</t>
  </si>
  <si>
    <t>&gt;tr|E9PYL9|E9PYL9_MOUSE Protein Gm10036 OS=Mus musculus GN=Gm10036 PE=3 SV=1;&gt;sp|Q9CXW4|RL11_MOUSE 60S ribosomal protein L11 OS=Mus musculus GN=Rpl11 PE=1 SV=4;&gt;sp|P62913|RL11_HUMAN 60S ribosomal protein L11 OS=Homo sapiens GN=RPL11 PE=1 SV=2;&gt;tr|Q8VC94|Q8</t>
  </si>
  <si>
    <t>gi|625275429;gi|625198895;Q8BSP5;G3X9A3;Q8CC25;gi|625275427;gi|625275425;gi|625275423;gi|625275421;gi|625275419;gi|625198893;gi|625198891;gi|625198889;gi|625198887;gi|625198885;E9Q444</t>
  </si>
  <si>
    <t>Zbtb21</t>
  </si>
  <si>
    <t>&gt;gi|625275429|ref|XP_007629321.1| PREDICTED: zinc finger and BTB domain-containing protein 21 isoform X2 [Cricetulus griseus];&gt;gi|625198895|ref|XP_007641455.1| PREDICTED: zinc finger and BTB domain-containing protein 21 isoform X2 [Cricetulus griseus];&gt;tr|</t>
  </si>
  <si>
    <t>gi|344236777;gi|625187373;gi|625270035;gi|537206670;E9Q5D6;Q96S59-2;Q96S59-3;P69566-2;P69566;Q96S59</t>
  </si>
  <si>
    <t>Ran-binding protein 9</t>
  </si>
  <si>
    <t xml:space="preserve">&gt;gi|344236777|gb|EGV92880.1| Ran-binding protein 9, partial [Cricetulus griseus];&gt;gi|625187373|ref|XP_003497993.2| PREDICTED: ran-binding protein 9 isoform X1, partial [Cricetulus griseus];&gt;gi|625270035|ref|XP_007626553.1| PREDICTED: ran-binding protein 9 </t>
  </si>
  <si>
    <t>Q9CS54;gi|344251726;E9Q740;gi|625282801;gi|625224937;gi|537266869;F8VQC1;gi|537266868;gi|537266867;O76094-2;O76094</t>
  </si>
  <si>
    <t>Signal recognition particle subunit SRP72</t>
  </si>
  <si>
    <t>&gt;tr|Q9CS54|Q9CS54_MOUSE Putative uncharacterized protein (Fragment) OS=Mus musculus GN=Srp72 PE=2 SV=1;&gt;gi|344251726|gb|EGW07830.1| Signal recognition particle 72 kDa protein [Cricetulus griseus];&gt;tr|E9Q740|E9Q740_MOUSE Protein Srp72 OS=Mus musculus GN=Srp</t>
  </si>
  <si>
    <t>E9QJU8;Q8CG79</t>
  </si>
  <si>
    <t>Apoptosis-stimulating of p53 protein 2</t>
  </si>
  <si>
    <t>&gt;tr|E9QJU8|E9QJU8_MOUSE Apoptosis-stimulating of p53 protein 2 OS=Mus musculus GN=Trp53bp2 PE=1 SV=1;&gt;sp|Q8CG79|ASPP2_MOUSE Apoptosis-stimulating of p53 protein 2 OS=Mus musculus GN=Tp53bp2 PE=1 SV=3</t>
  </si>
  <si>
    <t>gi|625199143;gi|625199141;E9QPE7;gi|625199145;gi|625199139;gi|625240802;Q8R384;gi|625199135;gi|344236890;gi|625199137;Q69ZX3;gi|625199133;gi|537259746;gi|537259744;gi|537259745;gi|537259743;gi|537259742;B1PS43;O08638-2;P35749-4;P35749-3;O08638;P35749;P35749-2</t>
  </si>
  <si>
    <t>Myosin-11</t>
  </si>
  <si>
    <t>&gt;gi|625199143|ref|XP_007641555.1| PREDICTED: myosin-11 isoform X6 [Cricetulus griseus];&gt;gi|625199141|ref|XP_007641554.1| PREDICTED: myosin-11 isoform X5 [Cricetulus griseus];&gt;tr|E9QPE7|E9QPE7_MOUSE Myosin-11 OS=Mus musculus GN=Myh11 PE=1 SV=1;&gt;gi|625199145</t>
  </si>
  <si>
    <t>F2Z2Y4;O00764-3;O00764-2;O00764</t>
  </si>
  <si>
    <t>Pyridoxal kinase</t>
  </si>
  <si>
    <t>PDXK</t>
  </si>
  <si>
    <t>&gt;tr|F2Z2Y4|F2Z2Y4_HUMAN Pyridoxal kinase OS=Homo sapiens GN=PDXK PE=1 SV=1;&gt;sp|O00764-3|PDXK_HUMAN Isoform 3 of Pyridoxal kinase OS=Homo sapiens GN=PDXK;&gt;sp|O00764-2|PDXK_HUMAN Isoform 2 of Pyridoxal kinase OS=Homo sapiens GN=PDXK;&gt;sp|O00764|PDXK_HUMAN Pyr</t>
  </si>
  <si>
    <t>F5GXD8;F5H783;Q3THQ5;gi|54036441;gi|350539641;gi|344246742;gi|2745838;P31948-3;Q60864;P31948</t>
  </si>
  <si>
    <t>Stress-induced-phosphoprotein 1</t>
  </si>
  <si>
    <t>&gt;tr|F5GXD8|F5GXD8_HUMAN Stress-induced-phosphoprotein 1 OS=Homo sapiens GN=STIP1 PE=1 SV=1;&gt;tr|F5H783|F5H783_HUMAN Stress-induced-phosphoprotein 1 OS=Homo sapiens GN=STIP1 PE=1 SV=1;&gt;tr|Q3THQ5|Q3THQ5_MOUSE Putative uncharacterized protein OS=Mus musculus G</t>
  </si>
  <si>
    <t>F5GY56;gi|537199044;gi|344250637;gi|625275335;gi|537199046;gi|537199045;Q9UMS4;Q99KP6</t>
  </si>
  <si>
    <t>Pre-mRNA-processing factor 19</t>
  </si>
  <si>
    <t>&gt;tr|F5GY56|F5GY56_HUMAN Pre-mRNA-processing factor 19 (Fragment) OS=Homo sapiens GN=PRPF19 PE=1 SV=1;&gt;gi|537199044|gb|ERE78972.1| pre-mRNA-processing factor 19-like protein [Cricetulus griseus];&gt;gi|344250637|gb|EGW06741.1| Pre-mRNA-processing factor 19 [Cr</t>
  </si>
  <si>
    <t>F5H836;F5GZ78;P49023-2;P49023;P49023-3</t>
  </si>
  <si>
    <t>Paxillin</t>
  </si>
  <si>
    <t>PXN</t>
  </si>
  <si>
    <t>&gt;tr|F5H836|F5H836_HUMAN Paxillin (Fragment) OS=Homo sapiens GN=PXN PE=1 SV=5;&gt;tr|F5GZ78|F5GZ78_HUMAN Paxillin OS=Homo sapiens GN=PXN PE=1 SV=1;&gt;sp|P49023-2|PAXI_HUMAN Isoform Alpha of Paxillin OS=Homo sapiens GN=PXN;&gt;sp|P49023|PAXI_HUMAN Paxillin OS=Homo s</t>
  </si>
  <si>
    <t>gi|537262076;F5H2U8;F5H2A4;F5H6H0;P52926-3;P52926-6;P52926-4;P52926-5;P52926-2;P52926</t>
  </si>
  <si>
    <t>High mobility group protein HMGI-C</t>
  </si>
  <si>
    <t>HMGA2</t>
  </si>
  <si>
    <t xml:space="preserve">&gt;gi|537262076|gb|ERE90194.1| high mobility group protein HMG-I/HMG-Y-like protein [Cricetulus griseus];&gt;tr|F5H2U8|F5H2U8_HUMAN High mobility group protein HMGI-C OS=Homo sapiens GN=HMGA2 PE=1 SV=1;&gt;tr|F5H2A4|F5H2A4_HUMAN High mobility group protein HMGI-C </t>
  </si>
  <si>
    <t>F5H5G4</t>
  </si>
  <si>
    <t>WBP11</t>
  </si>
  <si>
    <t>&gt;tr|F5H5G4|F5H5G4_HUMAN WW domain-binding protein 11 OS=Homo sapiens GN=WBP11 PE=1 SV=1</t>
  </si>
  <si>
    <t>F5H6X6;Q14697;E9PKU7;Q14697-2</t>
  </si>
  <si>
    <t>Neutral alpha-glucosidase AB</t>
  </si>
  <si>
    <t>GANAB</t>
  </si>
  <si>
    <t>&gt;tr|F5H6X6|F5H6X6_HUMAN Neutral alpha-glucosidase AB OS=Homo sapiens GN=GANAB PE=1 SV=1;&gt;sp|Q14697|GANAB_HUMAN Neutral alpha-glucosidase AB OS=Homo sapiens GN=GANAB PE=1 SV=3;&gt;tr|E9PKU7|E9PKU7_HUMAN Neutral alpha-glucosidase AB OS=Homo sapiens GN=GANAB PE=</t>
  </si>
  <si>
    <t>Q9CTG2;Q8CJ74;Q80UU5;Q7TMI8;gi|537214636;gi|537214634;Q6PF88;F6QX82;Q80Z69;Q6PAJ6;gi|625279972;gi|625196666;gi|537214635;gi|625279970;gi|625196664;gi|354479102;gi|344245508;Q9NRR4-2;Q9NRR4-4;Q5HZJ0;Q9NRR4</t>
  </si>
  <si>
    <t>Ribonuclease 3</t>
  </si>
  <si>
    <t>&gt;tr|Q9CTG2|Q9CTG2_MOUSE Putative uncharacterized protein OS=Mus musculus GN=Drosha PE=2 SV=1;&gt;tr|Q8CJ74|Q8CJ74_MOUSE Ribonuclease III OS=Mus musculus GN=Drosha PE=2 SV=1;&gt;tr|Q80UU5|Q80UU5_MOUSE Rnasen protein (Fragment) OS=Mus musculus GN=Drosha PE=2 SV=1;</t>
  </si>
  <si>
    <t>F6THG2;Q3U094;Q3TCE7;Q91Z25;Q9WV32</t>
  </si>
  <si>
    <t>Actin-related protein 2/3 complex subunit 1B</t>
  </si>
  <si>
    <t>Arpc1b</t>
  </si>
  <si>
    <t>&gt;tr|F6THG2|F6THG2_MOUSE Actin-related protein 2/3 complex subunit 1B (Fragment) OS=Mus musculus GN=Arpc1b PE=1 SV=1;&gt;tr|Q3U094|Q3U094_MOUSE Putative uncharacterized protein OS=Mus musculus GN=Arpc1b PE=2 SV=1;&gt;tr|Q3TCE7|Q3TCE7_MOUSE Putative uncharacterize</t>
  </si>
  <si>
    <t>F6WNY1</t>
  </si>
  <si>
    <t>Tex16</t>
  </si>
  <si>
    <t>&gt;tr|F6WNY1|F6WNY1_MOUSE Protein Tex16 (Fragment) OS=Mus musculus GN=Tex16 PE=1 SV=1</t>
  </si>
  <si>
    <t>F6YSQ2;Q91VL2;Q8BZN7;gi|625250927;gi|625250925;gi|625250923;gi|625194789;gi|625194787;gi|625194785;gi|354477403;gi|537236448;gi|537236447;gi|537236449;Q569Z6;Q9Y2W1</t>
  </si>
  <si>
    <t>Thyroid hormone receptor-associated protein 3</t>
  </si>
  <si>
    <t>&gt;tr|F6YSQ2|F6YSQ2_MOUSE Thyroid hormone receptor-associated protein 3 (Fragment) OS=Mus musculus GN=Thrap3 PE=1 SV=6;&gt;tr|Q91VL2|Q91VL2_MOUSE Thrap3 protein (Fragment) OS=Mus musculus GN=Thrap3 PE=2 SV=1;&gt;tr|Q8BZN7|Q8BZN7_MOUSE Thyroid hormone receptor-asso</t>
  </si>
  <si>
    <t>F7AI47;J3KSR8;gi|336088099;gi|625281432;gi|625188080;gi|344243483;gi|336088097;J3KTL2;H7BX95;gi|537138714;Q6PDM2-3;Q6PDM2-2;Q07955-3;Q6PDM2;Q07955;Q07955-2</t>
  </si>
  <si>
    <t>Serine/arginine-rich splicing factor 1</t>
  </si>
  <si>
    <t>&gt;tr|F7AI47|F7AI47_MOUSE Serine/arginine-rich-splicing factor 1 (Fragment) OS=Mus musculus GN=Srsf1 PE=1 SV=1;&gt;tr|J3KSR8|J3KSR8_HUMAN Serine/arginine-rich-splicing factor 1 (Fragment) OS=Homo sapiens GN=SRSF1 PE=1 SV=1;&gt;gi|336088099|dbj|BAK39909.1| splicing</t>
  </si>
  <si>
    <t>H0YJA4;F7AL76;gi|625245659;gi|625211333;gi|625245657;gi|354491203;gi|625245655;gi|625245653;gi|625245651;gi|625211330;gi|625211328;gi|344252331;gi|537258900;gi|537258899;gi|537258898;Q9HCK8-2;Q9HCK8;Q09XV5</t>
  </si>
  <si>
    <t>Chromodomain-helicase-DNA-binding protein 8</t>
  </si>
  <si>
    <t>&gt;tr|H0YJA4|H0YJA4_HUMAN Chromodomain-helicase-DNA-binding protein 8 (Fragment) OS=Homo sapiens GN=CHD8 PE=1 SV=1;&gt;tr|F7AL76|F7AL76_MOUSE Chromodomain-helicase-DNA-binding protein 8 (Fragment) OS=Mus musculus GN=Chd8 PE=1 SV=1;&gt;gi|625245659|ref|XP_007614082</t>
  </si>
  <si>
    <t>F8VX93;H0YI98;F8VW18;F8W1I6;gi|537264187;Q3TPZ5;gi|625210862;gi|537264188;gi|354490810;gi|344246175;gi|625279162;gi|354490814;Q13561;Q99KJ8;Q13561-3;Q13561-2</t>
  </si>
  <si>
    <t>Dynactin subunit 2</t>
  </si>
  <si>
    <t>&gt;tr|F8VX93|F8VX93_HUMAN Dynactin subunit 2 (Fragment) OS=Homo sapiens GN=DCTN2 PE=1 SV=1;&gt;tr|H0YI98|H0YI98_HUMAN Dynactin subunit 2 (Fragment) OS=Homo sapiens GN=DCTN2 PE=1 SV=1;&gt;tr|F8VW18|F8VW18_HUMAN Dynactin subunit 2 (Fragment) OS=Homo sapiens GN=DCTN2</t>
  </si>
  <si>
    <t>F8VW21;gi|344237054;gi|625182620;gi|625258793;gi|354467008;P05388;F8VPE8;S4R1N1;F8VU65;gi|625202562;gi|344247944;F8VWS0;Q5M8R8;Q5FWB6;gi|537142689;P05388-2;Q8NHW5;P14869;G3V210;F8VZS0;gi|625197892;gi|344241642;gi|625287293;E9Q070;F8W1K8;F8VWV4;F8VS58;O89073;F8VQY6;D3YVM5;gi|537130799;gi|344235990;F8VRK7;gi|537229420;gi|537142688;gi|537171885</t>
  </si>
  <si>
    <t>60S acidic ribosomal protein P0;60S acidic ribosomal protein P0-like</t>
  </si>
  <si>
    <t>&gt;tr|F8VW21|F8VW21_HUMAN 60S acidic ribosomal protein P0 (Fragment) OS=Homo sapiens GN=RPLP0 PE=1 SV=1;&gt;gi|344237054|gb|EGV93157.1| 60S acidic ribosomal protein P0 [Cricetulus griseus];&gt;gi|625182620|ref|XP_007643381.1| PREDICTED: 60S acidic ribosomal protei</t>
  </si>
  <si>
    <t>F8VWZ8;Q52LW3-2;Q52LW3</t>
  </si>
  <si>
    <t>Rho GTPase-activating protein 29</t>
  </si>
  <si>
    <t>ARHGAP29</t>
  </si>
  <si>
    <t>&gt;tr|F8VWZ8|F8VWZ8_HUMAN Rho GTPase-activating protein 29 OS=Homo sapiens GN=ARHGAP29 PE=1 SV=1;&gt;sp|Q52LW3-2|RHG29_HUMAN Isoform 2 of Rho GTPase-activating protein 29 OS=Homo sapiens GN=ARHGAP29;&gt;sp|Q52LW3|RHG29_HUMAN Rho GTPase-activating protein 29 OS=Hom</t>
  </si>
  <si>
    <t>F8VZN8;gi|625253984;gi|625253982;gi|625213097;gi|537268974;gi|625253980;gi|625213095;gi|625253978;gi|625253976;gi|625213093;gi|537268975;gi|344251139;gi|537268976;O14974-5;O14974-4;O14974-3;O14974-2;Q9DBR7-2;Q9DBR7;O14974</t>
  </si>
  <si>
    <t>Protein phosphatase 1 regulatory subunit 12A</t>
  </si>
  <si>
    <t>&gt;tr|F8VZN8|F8VZN8_HUMAN Protein phosphatase 1 regulatory subunit 12A (Fragment) OS=Homo sapiens GN=PPP1R12A PE=1 SV=1;&gt;gi|625253984|ref|XP_007618331.1| PREDICTED: protein phosphatase 1 regulatory subunit 12A isoform X6 [Cricetulus griseus];&gt;gi|625253982|re</t>
  </si>
  <si>
    <t>F8VZY9;P05783</t>
  </si>
  <si>
    <t>Keratin, type I cytoskeletal 18</t>
  </si>
  <si>
    <t>KRT18</t>
  </si>
  <si>
    <t>&gt;tr|F8VZY9|F8VZY9_HUMAN Keratin, type I cytoskeletal 18 OS=Homo sapiens GN=KRT18 PE=1 SV=1;&gt;sp|P05783|K1C18_HUMAN Keratin, type I cytoskeletal 18 OS=Homo sapiens GN=KRT18 PE=1 SV=2</t>
  </si>
  <si>
    <t>Q9CZT2;F8W810;Q2VIR3-2;Q9Z0N2;Q2VIR3;P41091</t>
  </si>
  <si>
    <t>Putative eukaryotic translation initiation factor 2 subunit 3-like protein;Eukaryotic translation initiation factor 2 subunit 3, Y-linked;Eukaryotic translation initiation factor 2 subunit 3</t>
  </si>
  <si>
    <t>&gt;tr|Q9CZT2|Q9CZT2_MOUSE Eukaryotic translation initiation factor 2, subunit 3, structural gene Y-linked, isoform CRA_b OS=Mus musculus GN=Eif2s3y PE=2 SV=1;&gt;tr|F8W810|F8W810_HUMAN Uncharacterized protein OS=Homo sapiens PE=4 SV=1;&gt;sp|Q2VIR3-2|IF2GL_HUMAN I</t>
  </si>
  <si>
    <t>F8WBR5;M0QZ52;G3V479;gi|625284183;gi|625270867;gi|625249090;gi|625234506;gi|625220730;gi|625218274;gi|625195911;gi|537196774;gi|537075171;gi|354506829;gi|344257661;H0Y7A7;P62204;P62158;Q9D6P8</t>
  </si>
  <si>
    <t>Calmodulin;Calmodulin-like protein 3</t>
  </si>
  <si>
    <t>&gt;tr|F8WBR5|F8WBR5_HUMAN Calmodulin OS=Homo sapiens GN=CALM2 PE=1 SV=1;&gt;tr|M0QZ52|M0QZ52_HUMAN Calmodulin OS=Homo sapiens GN=CALM3 PE=1 SV=1;&gt;tr|G3V479|G3V479_HUMAN Calmodulin OS=Homo sapiens GN=CALM1 PE=1 SV=1;&gt;gi|625284183|ref|XP_007633801.1| PREDICTED: c</t>
  </si>
  <si>
    <t>F8WEQ1;Q5HY57;P50402</t>
  </si>
  <si>
    <t>Emerin</t>
  </si>
  <si>
    <t>EMD</t>
  </si>
  <si>
    <t>&gt;tr|F8WEQ1|F8WEQ1_HUMAN Emerin OS=Homo sapiens GN=EMD PE=1 SV=1;&gt;tr|Q5HY57|Q5HY57_HUMAN Emerin OS=Homo sapiens GN=EMD PE=1 SV=1;&gt;sp|P50402|EMD_HUMAN Emerin OS=Homo sapiens GN=EMD PE=1 SV=1</t>
  </si>
  <si>
    <t>H0YKK6;G3UXY0;G3X9K9;G3UXZ5;Q5HZK3;gi|625236140;Q06323;P97371;gi|344246501;gi|344255456;gi|625197500;gi|537076266;Q06323-3;Q06323-2</t>
  </si>
  <si>
    <t>Proteasome activator complex subunit 1</t>
  </si>
  <si>
    <t>&gt;tr|H0YKK6|H0YKK6_HUMAN Proteasome activator complex subunit 1 OS=Homo sapiens GN=PSME1 PE=1 SV=1;&gt;tr|G3UXY0|G3UXY0_MOUSE Proteasome activator complex subunit 1 OS=Mus musculus GN=Psme1 PE=1 SV=1;&gt;tr|G3X9K9|G3X9K9_MOUSE Proteasome activator complex subunit</t>
  </si>
  <si>
    <t>Q7TQL3;Q6P904;Q05DP6;G3UYL7;gi|344239644;gi|537135479;gi|537135480;gi|625289810;gi|625218818;Q8BGI4</t>
  </si>
  <si>
    <t>Protein FAM13A</t>
  </si>
  <si>
    <t>Fam13a</t>
  </si>
  <si>
    <t>&gt;tr|Q7TQL3|Q7TQL3_MOUSE Fam13a protein (Fragment) OS=Mus musculus GN=Fam13a PE=2 SV=1;&gt;tr|Q6P904|Q6P904_MOUSE Fam13a protein (Fragment) OS=Mus musculus GN=Fam13a PE=2 SV=1;&gt;tr|Q05DP6|Q05DP6_MOUSE Fam13a protein (Fragment) OS=Mus musculus GN=Fam13a PE=2 SV=</t>
  </si>
  <si>
    <t>G3V5B3;Q3TXL0;G3V3E6;gi|625273783;gi|625218737;gi|537274050;gi|537274051;gi|537274054;gi|537274052;Q4FK57;Q4FJZ3;gi|537274053;Q8R180;Q96HE7</t>
  </si>
  <si>
    <t>ERO1-like protein alpha</t>
  </si>
  <si>
    <t>&gt;tr|G3V5B3|G3V5B3_HUMAN ERO1-like protein alpha (Fragment) OS=Homo sapiens GN=ERO1L PE=1 SV=1;&gt;tr|Q3TXL0|Q3TXL0_MOUSE Putative uncharacterized protein (Fragment) OS=Mus musculus GN=Ero1l PE=2 SV=1;&gt;tr|G3V3E6|G3V3E6_HUMAN ERO1-like protein alpha OS=Homo sap</t>
  </si>
  <si>
    <t>Q8R387;G3X8P9;O54754</t>
  </si>
  <si>
    <t>Aldehyde oxidase 1</t>
  </si>
  <si>
    <t>Aox1</t>
  </si>
  <si>
    <t>&gt;tr|Q8R387|Q8R387_MOUSE Aldehyde oxidase 1 OS=Mus musculus GN=Aox1 PE=2 SV=1;&gt;tr|G3X8P9|G3X8P9_MOUSE Aldehyde oxidase 1 OS=Mus musculus GN=Aox1 PE=1 SV=1;&gt;sp|O54754|AOXA_MOUSE Aldehyde oxidase 1 OS=Mus musculus GN=Aox1 PE=1 SV=2</t>
  </si>
  <si>
    <t>Q3TIA9;gi|625277186;gi|625277184;gi|537266446;gi|354495434;gi|354495432;gi|344252250;gi|114265;P08243-3;P08243-2;Q61024;P08243</t>
  </si>
  <si>
    <t>Asparagine synthetase;Asparagine synthetase [glutamine-hydrolyzing]</t>
  </si>
  <si>
    <t>&gt;tr|Q3TIA9|Q3TIA9_MOUSE Putative uncharacterized protein OS=Mus musculus GN=Asns PE=2 SV=1;&gt;gi|625277186|ref|XP_007630217.1| PREDICTED: asparagine synthetase [glutamine-hydrolyzing] [Cricetulus griseus];&gt;gi|625277184|ref|XP_007630216.1| PREDICTED: asparagi</t>
  </si>
  <si>
    <t>gi|27762594;gi|55977472;gi|345842430;gi|3420929;gi|304530;P68363;P05213;Q52L87;Q3TIZ0;gi|55977475;gi|345842428;gi|304532;P68363-2;P68373;gi|565319672;F5H5D3;Q9BQE3;gi|625245972;gi|625245970;gi|625211089;gi|625211087;gi|344255761;gi|625245968;gi|354490992;gi|625245966;gi|625211084;A0A0A0MQA5;P68366-2;P68368;P68366;Q99KA2;gi|537238658;gi|565317831;F8VVB9;gi|625272835;gi|537138190;gi|354487209;gi|344248815;C9J2C0;Q9NY65-2;Q9NY65;Q9JJZ2;F8VX09;F8VWV9;O89052;gi|537214146;F8VRZ4;F8VS66;C9JDS9;gi|537214147;gi|565304219;gi|537257042;gi|537143169;C9K0S6;F8VRK0;gi|344252859;A0A087WRB4;C9JDL2;A0A087WQS4;gi|625265160;C9JEV8;gi|537183955;C9JQ00;C9JJQ8;gi|344252734;V9GZ17;gi|344245291;Q9H853;F8VXZ7;A0A087WSB0;A0A087WSL5;gi|565255191;gi|537266140;gi|344252628;gi|344240788;F8W0F6;gi|625183731;gi|625240360;gi|537141971;M0S7D0</t>
  </si>
  <si>
    <t>Tubulin alpha-1B chain;Tubulin alpha-1C chain;Tubulin alpha-4A chain;Tubulin alpha-8 chain</t>
  </si>
  <si>
    <t>&gt;gi|27762594|gb|AAO20084.1| alpha tubulin, partial [Cricetulus griseus];&gt;gi|55977472|sp|P68361.1|TBA1B_CRIGR RecName: Full=Tubulin alpha-1B chain; AltName: Full=Alpha-tubulin 1; AltName: Full=Alpha-tubulin I; AltName: Full=Tubulin alpha-1 chain;&gt;gi|3458424</t>
  </si>
  <si>
    <t>K7EQQ9;gi|344251968;Q9CSM4;gi|344243317;gi|537129877;gi|344243809;gi|537233263;Q5BLJ9;gi|625254418;gi|625214496;gi|354484974;gi|625187886;gi|537233262;K7ELC7;gi|625242225;gi|344236515;gi|537168796;gi|537139270;P61358;P61353</t>
  </si>
  <si>
    <t>60S ribosomal protein L27</t>
  </si>
  <si>
    <t>&gt;tr|K7EQQ9|K7EQQ9_HUMAN 60S ribosomal protein L27 OS=Homo sapiens GN=RPL27 PE=1 SV=1;&gt;gi|344251968|gb|EGW08072.1| 60S ribosomal protein L27 [Cricetulus griseus];&gt;tr|Q9CSM4|Q9CSM4_MOUSE 60S ribosomal protein L27 (Fragment) OS=Mus musculus PE=2 SV=1;&gt;gi|3442</t>
  </si>
  <si>
    <t>H0YG54;H0YGR4;gi|625215185;gi|625275539;gi|354494487;gi|344237165;Q9Y3B8-2;Q9Y3B8-3;Q9Y3B8</t>
  </si>
  <si>
    <t>Oligoribonuclease, mitochondrial</t>
  </si>
  <si>
    <t>REXO2</t>
  </si>
  <si>
    <t>&gt;tr|H0YG54|H0YG54_HUMAN Oligoribonuclease, mitochondrial OS=Homo sapiens GN=REXO2 PE=1 SV=2;&gt;tr|H0YGR4|H0YGR4_HUMAN Oligoribonuclease, mitochondrial (Fragment) OS=Homo sapiens GN=REXO2 PE=1 SV=1;&gt;gi|625215185|ref|XP_007648083.1| PREDICTED: oligoribonucleas</t>
  </si>
  <si>
    <t>gi|344237209;gi|625191914;gi|625245060;Q3T906-2;Q3T906</t>
  </si>
  <si>
    <t>N-acetylglucosamine-1-phosphotransferase subunits alpha/beta;N-acetylglucosamine-1-phosphotransferase subunit alpha;N-acetylglucosamine-1-phosphotransferase subunit beta</t>
  </si>
  <si>
    <t>GNPTAB</t>
  </si>
  <si>
    <t>&gt;gi|344237209|gb|EGV93312.1| N-acetylglucosamine-1-phosphotransferase subunits alpha/beta, partial [Cricetulus griseus];&gt;gi|625191914|ref|XP_007638623.1| PREDICTED: N-acetylglucosamine-1-phosphotransferase subunits alpha/beta isoform X1 [Cricetulus griseus</t>
  </si>
  <si>
    <t>gi|625271630;gi|625196834;gi|354479230;gi|344237641;Q3THK3</t>
  </si>
  <si>
    <t>General transcription factor IIF subunit 1</t>
  </si>
  <si>
    <t>Gtf2f1</t>
  </si>
  <si>
    <t>&gt;gi|625271630|ref|XP_007627377.1| PREDICTED: general transcription factor IIF subunit 1 isoform X3 [Cricetulus griseus];&gt;gi|625196834|ref|XP_007640624.1| PREDICTED: general transcription factor IIF subunit 1 isoform X2 [Cricetulus griseus];&gt;gi|354479230|re</t>
  </si>
  <si>
    <t>gi|625271622;gi|354479238;gi|344237646;gi|625271620;gi|625196849;gi|625271618;gi|625196847;gi|537154773;Q9D6F9;P04350;M0QY85;Q3ZCM7;M0R0X0;M0QY37;M0QX14;M0R042;M0R2D3;M0QZL7;M0QYM7;M0R278;A0A075B736;Q5SQY0;I3L2F9;A6NNZ2;A0A075B724</t>
  </si>
  <si>
    <t>Tubulin beta-4A chain</t>
  </si>
  <si>
    <t>&gt;gi|625271622|ref|XP_007627373.1| PREDICTED: tubulin beta-4A chain isoform X3 [Cricetulus griseus];&gt;gi|354479238|ref|XP_003501820.1| PREDICTED: tubulin beta-4A chain isoform X3 [Cricetulus griseus];&gt;gi|344237646|gb|EGV93749.1| Tubulin beta-4 chain [Cricetu</t>
  </si>
  <si>
    <t>gi|344239308;gi|537246239;gi|537246238;gi|625274494;gi|625220803;Q9Z1Z0-3;Q9Z1Z0-2;Q9Z1Z0;O60763;O60763-2</t>
  </si>
  <si>
    <t>General vesicular transport factor p115</t>
  </si>
  <si>
    <t>&gt;gi|344239308|gb|EGV95411.1| General vesicular transport factor p115 [Cricetulus griseus];&gt;gi|537246239|gb|ERE87927.1| general vesicular transport factor [Cricetulus griseus];&gt;gi|537246238|gb|ERE87926.1| general vesicular transport factor [Cricetulus grise</t>
  </si>
  <si>
    <t>gi|625220813;gi|625220811;gi|625220809;gi|354499124;gi|354499122;gi|344239309;gi|625274482;gi|625220805;gi|537246235;gi|537246236;gi|537246237;Q9UN86-2;Q9UN86;Q3U931;Q542W3;Q3U541;Q3U6B1;P97379-2;P97379</t>
  </si>
  <si>
    <t>Ras GTPase-activating protein-binding protein 2</t>
  </si>
  <si>
    <t>&gt;gi|625220813|ref|XP_007650357.1| PREDICTED: ras GTPase-activating protein-binding protein 2 isoform X3 [Cricetulus griseus];&gt;gi|625220811|ref|XP_007650356.1| PREDICTED: ras GTPase-activating protein-binding protein 2 isoform X2 [Cricetulus griseus];&gt;gi|62</t>
  </si>
  <si>
    <t>gi|537139180;Q4FJL0;gi|625253290;gi|354469298;gi|344239738;P61027;P61026</t>
  </si>
  <si>
    <t>Ras-related protein Rab-10</t>
  </si>
  <si>
    <t>&gt;gi|537139180|gb|ERE67365.1| ras-related protein Rab-10-like protein [Cricetulus griseus];&gt;tr|Q4FJL0|Q4FJL0_MOUSE RAB10, member RAS oncogene family OS=Mus musculus GN=Rab10 PE=1 SV=1;&gt;gi|625253290|ref|XP_007617981.1| PREDICTED: ras-related protein Rab-10 [</t>
  </si>
  <si>
    <t>Q3UD30;gi|537179626;Q45VK5;Q45VK6;gi|625265638;gi|625192018;gi|625265636;gi|625192016;gi|625265634;gi|625192014;gi|625265632;gi|625192012;gi|625265630;gi|625192010;gi|625265628;gi|625265626;gi|625192008;gi|625192006;gi|344240083;Q12906-5;Q12906-4;Q12906-2;Q12906-6;Q9Z1X4-2;Q12906-3;Q12906;Q9Z1X4;Q12906-7;Q9Z1X4-3</t>
  </si>
  <si>
    <t>Interleukin enhancer-binding factor 3</t>
  </si>
  <si>
    <t xml:space="preserve">&gt;tr|Q3UD30|Q3UD30_MOUSE Putative uncharacterized protein (Fragment) OS=Mus musculus GN=Ilf3 PE=2 SV=1;&gt;gi|537179626|gb|ERE75843.1| interleukin enhancer-binding factor 3-like protein [Cricetulus griseus];&gt;tr|Q45VK5|Q45VK5_MOUSE Interleukin enhancer-binding </t>
  </si>
  <si>
    <t>Q3UKC8;gi|625277324;gi|537176471;gi|354475796;gi|344240685;Q80SZ7;P63218</t>
  </si>
  <si>
    <t>Guanine nucleotide-binding protein subunit gamma;Guanine nucleotide-binding protein G(I)/G(S)/G(O) subunit gamma-5</t>
  </si>
  <si>
    <t>&gt;tr|Q3UKC8|Q3UKC8_MOUSE Guanine nucleotide-binding protein subunit gamma OS=Mus musculus GN=Gng5 PE=1 SV=1;&gt;gi|625277324|ref|XP_007630284.1| PREDICTED: guanine nucleotide-binding protein G(I)/G(S)/G(O) subunit gamma-5 [Cricetulus griseus];&gt;gi|537176471|gb|</t>
  </si>
  <si>
    <t>Q9CXY0;Q8CCG5;gi|625290559;gi|625242214;gi|625242212;gi|625191310;gi|354474531;gi|354467675;gi|344241253;gi|537168793;gi|344242979;gi|537168794;gi|537168792;Q9JIW9;P63321;P11234;P11233;P11234-3;P11234-2</t>
  </si>
  <si>
    <t>Ras-related protein Ral-B;Ras-related protein Ral-A</t>
  </si>
  <si>
    <t>&gt;tr|Q9CXY0|Q9CXY0_MOUSE Putative uncharacterized protein OS=Mus musculus GN=Rala PE=2 SV=1;&gt;tr|Q8CCG5|Q8CCG5_MOUSE Putative uncharacterized protein OS=Mus musculus GN=Ralb PE=2 SV=1;&gt;gi|625290559|ref|XP_007637031.1| PREDICTED: ras-related protein Ral-A [Cr</t>
  </si>
  <si>
    <t>gi|625260291;gi|537270940;gi|354468673;gi|625260289;gi|537270939;gi|354468675;gi|537270938;gi|537270941;gi|344241710;Q64727;P18206-2;P18206;Q5JQ13;A0A096LPE1;P18206-3</t>
  </si>
  <si>
    <t>Vinculin</t>
  </si>
  <si>
    <t>&gt;gi|625260291|ref|XP_007621575.1| PREDICTED: vinculin isoform X4 [Cricetulus griseus];&gt;gi|537270940|gb|ERE91960.1| vinculin isoform 1 [Cricetulus griseus];&gt;gi|354468673|ref|XP_003496776.1| PREDICTED: vinculin isoform X1 [Cricetulus griseus];&gt;gi|625260289|r</t>
  </si>
  <si>
    <t>gi|625250767;gi|625250765;gi|354469436;gi|344241857;gi|625185370;gi|537151516;Q9CQ19;P24844;P24844-2</t>
  </si>
  <si>
    <t>Myosin regulatory light polypeptide 9</t>
  </si>
  <si>
    <t>&gt;gi|625250767|ref|XP_007616696.1| PREDICTED: myosin regulatory light polypeptide 9 isoform X2 [Cricetulus griseus];&gt;gi|625250765|ref|XP_007616695.1| PREDICTED: myosin regulatory light polypeptide 9 isoform X2 [Cricetulus griseus];&gt;gi|354469436|ref|XP_00349</t>
  </si>
  <si>
    <t>gi|344242064;gi|625186429;gi|625289956;Q3UZI3;Q3TW51;Q3TRW3;Q7KZF4;Q78PY7;H7C597;gi|537270085;gi|537270083;Q3TJ56</t>
  </si>
  <si>
    <t>Staphylococcal nuclease domain-containing protein 1</t>
  </si>
  <si>
    <t>&gt;gi|344242064|gb|EGV98167.1| nuclease domain-containing protein 1 [Cricetulus griseus];&gt;gi|625186429|ref|XP_007611973.1| PREDICTED: staphylococcal nuclease domain-containing protein 1 isoform X1 [Cricetulus griseus];&gt;gi|625289956|ref|XP_007636729.1| PREDIC</t>
  </si>
  <si>
    <t>gi|537258513;gi|344242073;gi|354470677;gi|354470675;Q14315-2;Q14315;D3YW87;D3Z576;Q8VHX6-2;Q8VHX6;gi|625242716;gi|537246057</t>
  </si>
  <si>
    <t>Filamin-C</t>
  </si>
  <si>
    <t>&gt;gi|537258513|gb|ERE89493.1| filamin-C isoform 3 [Cricetulus griseus];&gt;gi|344242073|gb|EGV98176.1| Filamin-C [Cricetulus griseus];&gt;gi|354470677|ref|XP_003497571.1| PREDICTED: filamin-C isoform X2 [Cricetulus griseus];&gt;gi|354470675|ref|XP_003497570.1| PREDI</t>
  </si>
  <si>
    <t>Q8R1B2;gi|625188331;gi|625292259;gi|537197790;gi|354491908;gi|354472220;gi|344242158;gi|625280629;gi|537274299;gi|344250344;Q8R5C5;P61164;P61163;P42025</t>
  </si>
  <si>
    <t>Beta-centractin;Alpha-centractin</t>
  </si>
  <si>
    <t>&gt;tr|Q8R1B2|Q8R1B2_MOUSE Actr1b protein (Fragment) OS=Mus musculus GN=Actr1b PE=2 SV=1;&gt;gi|625188331|ref|XP_007623867.1| PREDICTED: beta-centractin isoform X2 [Cricetulus griseus];&gt;gi|625292259|ref|XP_007637883.1| PREDICTED: alpha-centractin [Cricetulus gri</t>
  </si>
  <si>
    <t>H3BL46;gi|625236199;gi|625236197;gi|625207230;gi|537257792;gi|344242617;Q80W88-2;Q80W88</t>
  </si>
  <si>
    <t>Homeobox and leucine zipper protein Homez</t>
  </si>
  <si>
    <t>Homez</t>
  </si>
  <si>
    <t>&gt;tr|H3BL46|H3BL46_MOUSE Homeobox and leucine zipper protein Homez (Fragment) OS=Mus musculus GN=Homez PE=4 SV=1;&gt;gi|625236199|ref|XP_007609286.1| PREDICTED: homeobox and leucine zipper protein Homez [Cricetulus griseus];&gt;gi|625236197|ref|XP_007609285.1| PR</t>
  </si>
  <si>
    <t>Q99KR1;Q8K1K2;gi|625274703;gi|625197067;gi|344243069;P62195-2;P62196;P62195</t>
  </si>
  <si>
    <t>26S protease regulatory subunit 8</t>
  </si>
  <si>
    <t xml:space="preserve">&gt;tr|Q99KR1|Q99KR1_MOUSE Psmc5 protein (Fragment) OS=Mus musculus GN=Psmc5 PE=2 SV=1;&gt;tr|Q8K1K2|Q8K1K2_MOUSE 26S protease regulatory subunit 8 OS=Mus musculus GN=Psmc5 PE=1 SV=1;&gt;gi|625274703|ref|XP_007628940.1| PREDICTED: 26S protease regulatory subunit 8 </t>
  </si>
  <si>
    <t>gi|537194303;gi|344243210;gi|537194302;gi|537194301;gi|625262911;gi|354488599;Q9JIF7;P53618;E9PP73</t>
  </si>
  <si>
    <t>Coatomer subunit beta</t>
  </si>
  <si>
    <t>&gt;gi|537194303|gb|ERE77706.1| coatomer subunit beta [Cricetulus griseus];&gt;gi|344243210|gb|EGV99313.1| Coatomer subunit beta [Cricetulus griseus];&gt;gi|537194302|gb|ERE77705.1| coatomer subunit beta [Cricetulus griseus];&gt;gi|537194301|gb|ERE77704.1| coatomer su</t>
  </si>
  <si>
    <t>gi|344258953;H0Y400;Q3UAF1;gi|344244550;Q5STU3;Q3UVN0;Q3U837;Q3TPL7;Q3TIE4;Q3T9L0;gi|625243141;gi|354479467;gi|537199795;Q8VDW0-2;Q8VDW0;O00148;Q9Z1N5;Q13838;Q13838-2</t>
  </si>
  <si>
    <t>ATP-dependent RNA helicase DDX39A;Spliceosome RNA helicase Ddx39b;Spliceosome RNA helicase DDX39B</t>
  </si>
  <si>
    <t xml:space="preserve">&gt;gi|344258953|gb|EGW15057.1| Spliceosome RNA helicase BAT1 [Cricetulus griseus];&gt;tr|H0Y400|H0Y400_HUMAN Spliceosome RNA helicase DDX39B (Fragment) OS=Homo sapiens GN=DDX39B PE=1 SV=1;&gt;tr|Q3UAF1|Q3UAF1_MOUSE Putative uncharacterized protein OS=Mus musculus </t>
  </si>
  <si>
    <t>Q546I3;gi|625239166;gi|625239164;gi|625207700;gi|354488358;gi|344245402;gi|537246292;P35396</t>
  </si>
  <si>
    <t>Peroxisome proliferator-activated receptor delta</t>
  </si>
  <si>
    <t>Ppard</t>
  </si>
  <si>
    <t>&gt;tr|Q546I3|Q546I3_MOUSE Peroxisome proliferator activated receptor beta/delta OS=Mus musculus GN=Ppard PE=1 SV=1;&gt;gi|625239166|ref|XP_007610816.1| PREDICTED: peroxisome proliferator-activated receptor delta [Cricetulus griseus];&gt;gi|625239164|ref|XP_0076108</t>
  </si>
  <si>
    <t>Q60785;gi|344245687;Q99LL6;gi|537145313;gi|625248326;gi|354483656;gi|625248328;P11087-2;P11087;P02452</t>
  </si>
  <si>
    <t>Collagen alpha-1(I) chain</t>
  </si>
  <si>
    <t>&gt;tr|Q60785|Q60785_MOUSE Alpha-1 type I procollagen (Fragment) OS=Mus musculus GN=Col1a1 PE=2 SV=1;&gt;gi|344245687|gb|EGW01791.1| Collagen alpha-1(I) chain [Cricetulus griseus];&gt;tr|Q99LL6|Q99LL6_MOUSE Col1a1 protein (Fragment) OS=Mus musculus GN=Col1a1 PE=2 S</t>
  </si>
  <si>
    <t>gi|625195387;gi|344246645;gi|625237331;gi|537151587;Q9H444;Q9D8B3</t>
  </si>
  <si>
    <t>Charged multivesicular body protein 4b</t>
  </si>
  <si>
    <t>&gt;gi|625195387|ref|XP_007640041.1| PREDICTED: charged multivesicular body protein 4b isoform X1 [Cricetulus griseus];&gt;gi|344246645|gb|EGW02749.1| Charged multivesicular body protein 4b [Cricetulus griseus];&gt;gi|625237331|ref|XP_007609878.1| PREDICTED: charge</t>
  </si>
  <si>
    <t>gi|537194435;gi|354498438;gi|344246753;gi|625235290;P30044-4;P30044-2;P30044-3;P30044</t>
  </si>
  <si>
    <t>Peroxiredoxin-5, mitochondrial</t>
  </si>
  <si>
    <t>PRDX5</t>
  </si>
  <si>
    <t>&gt;gi|537194435|gb|ERE77746.1| peroxiredoxin-5 [Cricetulus griseus];&gt;gi|354498438|ref|XP_003511322.1| PREDICTED: peroxiredoxin-5, mitochondrial [Cricetulus griseus];&gt;gi|344246753|gb|EGW02857.1| Peroxiredoxin-5, mitochondrial [Cricetulus griseus];&gt;gi|62523529</t>
  </si>
  <si>
    <t>gi|344247499;gi|625266275;gi|625266273;gi|625190234;gi|625190232;gi|354473610;gi|537123458;gi|537234783;gi|625199350;gi|625251940;Q9Y397;P59268;Q8IZN3-2;Q8IZN3</t>
  </si>
  <si>
    <t>Palmitoyltransferase ZDHHC9;Probable palmitoyltransferase ZDHHC14</t>
  </si>
  <si>
    <t>&gt;gi|344247499|gb|EGW03603.1| Palmitoyltransferase ZDHHC9 [Cricetulus griseus];&gt;gi|625266275|ref|XP_007624607.1| PREDICTED: palmitoyltransferase ZDHHC9 [Cricetulus griseus];&gt;gi|625266273|ref|XP_007624606.1| PREDICTED: palmitoyltransferase ZDHHC9 [Cricetulus</t>
  </si>
  <si>
    <t>Q3TPD3;Q3TP59;gi|344248202;gi|625271143;Q3TR40;gi|625271141;Q8CGB2;Q80YQ1;gi|625200803;gi|625200801;P07996-2;P35441;P07996;CON__Q28194;P35442</t>
  </si>
  <si>
    <t>Thrombospondin-1;Thrombospondin-2</t>
  </si>
  <si>
    <t>&gt;tr|Q3TPD3|Q3TPD3_MOUSE Putative uncharacterized protein (Fragment) OS=Mus musculus GN=Thbs1 PE=2 SV=1;&gt;tr|Q3TP59|Q3TP59_MOUSE Putative uncharacterized protein (Fragment) OS=Mus musculus GN=Thbs1 PE=2 SV=1;&gt;gi|344248202|gb|EGW04306.1| Thrombospondin-1 [Cri</t>
  </si>
  <si>
    <t>gi|537219611;Q3TC05;gi|625201598;gi|344248950;Q8VE04;Q86TA1</t>
  </si>
  <si>
    <t>MOB kinase activator 3B</t>
  </si>
  <si>
    <t>&gt;gi|537219611|gb|ERE82414.1| mps one binder kinase activator-like 2B-like protein [Cricetulus griseus];&gt;tr|Q3TC05|Q3TC05_MOUSE Putative uncharacterized protein OS=Mus musculus GN=Mob3b PE=2 SV=1;&gt;gi|625201598|ref|XP_003503818.2| PREDICTED: MOB kinase activ</t>
  </si>
  <si>
    <t>gi|344249385;gi|537217925;gi|537217924;Q6RI64;gi|625247978;gi|354486298;O09061;P20618</t>
  </si>
  <si>
    <t>Proteasome subunit beta type;Proteasome subunit beta type-1</t>
  </si>
  <si>
    <t>&gt;gi|344249385|gb|EGW05489.1| Proteasome subunit beta type-1 [Cricetulus griseus];&gt;gi|537217925|gb|ERE82156.1| proteasome subunit beta type-1-like protein [Cricetulus griseus];&gt;gi|537217924|gb|ERE82155.1| proteasome subunit beta type-1-like protein [Cricetu</t>
  </si>
  <si>
    <t>gi|625292059;gi|625192295;gi|66968774;gi|625292057;gi|537163500;gi|354475349;gi|344249658;P07954-2;P07954;H3BKG7;P97807-2;P97807</t>
  </si>
  <si>
    <t>Fumarate hydratase, mitochondrial</t>
  </si>
  <si>
    <t>&gt;gi|625292059|ref|XP_007637781.1| PREDICTED: fumarate hydratase, mitochondrial isoform X2 [Cricetulus griseus];&gt;gi|625192295|ref|XP_007638787.1| PREDICTED: fumarate hydratase, mitochondrial isoform X2 [Cricetulus griseus];&gt;gi|66968774|gb|AAY59704.1| fumara</t>
  </si>
  <si>
    <t>gi|354491739;gi|344250809;Q15365;P60335;gi|537136943;gi|625232704</t>
  </si>
  <si>
    <t>Poly(rC)-binding protein 1</t>
  </si>
  <si>
    <t>&gt;gi|354491739|ref|XP_003508012.1| PREDICTED: poly(rC)-binding protein 1 [Cricetulus griseus];&gt;gi|344250809|gb|EGW06913.1| Poly(rC)-binding protein 1 [Cricetulus griseus];&gt;sp|Q15365|PCBP1_HUMAN Poly(rC)-binding protein 1 OS=Homo sapiens GN=PCBP1 PE=1 SV=2;&gt;</t>
  </si>
  <si>
    <t>Q3U0I3;Q3UJP4;Q3U4U6;gi|625287094;gi|354481540;gi|344250950;P80318;P49368;Q5SZX9;E9PRC8;B4DUR8;E9Q133;gi|537242096;gi|537242097;P49368-2;Q9R1U1;E9PM09;Q5SZX6;Q3TBM6</t>
  </si>
  <si>
    <t>T-complex protein 1 subunit gamma</t>
  </si>
  <si>
    <t>&gt;tr|Q3U0I3|Q3U0I3_MOUSE T-complex protein 1 subunit gamma OS=Mus musculus GN=Cct3 PE=1 SV=1;&gt;tr|Q3UJP4|Q3UJP4_MOUSE T-complex protein 1 subunit gamma OS=Mus musculus GN=Cct3 PE=2 SV=1;&gt;tr|Q3U4U6|Q3U4U6_MOUSE T-complex protein 1 subunit gamma OS=Mus musculu</t>
  </si>
  <si>
    <t>gi|625271606;gi|354489148;gi|344251092;Q9CWI9;Q497E1;gi|625285276;gi|354483181;gi|344253201;Q9CZI5;gi|537215219;gi|537189363;gi|537189362;gi|537189361;P62267;P62266</t>
  </si>
  <si>
    <t>40S ribosomal protein S23</t>
  </si>
  <si>
    <t>&gt;gi|625271606|ref|XP_007627363.1| PREDICTED: 40S ribosomal protein S23 [Cricetulus griseus];&gt;gi|354489148|ref|XP_003506726.1| PREDICTED: 40S ribosomal protein S23 [Cricetulus griseus];&gt;gi|344251092|gb|EGW07196.1| 40S ribosomal protein S23 [Cricetulus grise</t>
  </si>
  <si>
    <t>Q922I0;Q3KQM4;K7ENG2;gi|537080819;Q505Q1;gi|344251408;gi|625212698;Q80XR5;gi|625246176;P26368-2;P26369;P26368</t>
  </si>
  <si>
    <t>Splicing factor U2AF 65 kDa subunit</t>
  </si>
  <si>
    <t>&gt;tr|Q922I0|Q922I0_MOUSE U2 small nuclear ribonucleoprotein auxiliary factor (U2AF) 2 OS=Mus musculus GN=U2af2 PE=2 SV=1;&gt;tr|Q3KQM4|Q3KQM4_MOUSE Splicing factor U2AF 65 kDa subunit OS=Mus musculus GN=U2af2 PE=1 SV=1;&gt;tr|K7ENG2|K7ENG2_HUMAN Splicing factor U</t>
  </si>
  <si>
    <t>J3QLI9;gi|625262403;gi|354481732;gi|344251470;P62315;P62314</t>
  </si>
  <si>
    <t>Small nuclear ribonucleoprotein Sm D1</t>
  </si>
  <si>
    <t>&gt;tr|J3QLI9|J3QLI9_HUMAN Small nuclear ribonucleoprotein Sm D1 OS=Homo sapiens GN=SNRPD1 PE=1 SV=1;&gt;gi|625262403|ref|XP_007622634.1| PREDICTED: small nuclear ribonucleoprotein Sm D1 isoform X2 [Cricetulus griseus];&gt;gi|354481732|ref|XP_003503055.1| PREDICTED</t>
  </si>
  <si>
    <t>gi|625234153;gi|625234151;gi|625226547;gi|537201613;gi|354504578;gi|344251494;P63216;P63215</t>
  </si>
  <si>
    <t>Guanine nucleotide-binding protein G(I)/G(S)/G(O) subunit gamma-3</t>
  </si>
  <si>
    <t>&gt;gi|625234153|ref|XP_007608227.1| PREDICTED: guanine nucleotide-binding protein G(I)/G(S)/G(O) subunit gamma-3 [Cricetulus griseus];&gt;gi|625234151|ref|XP_007608226.1| PREDICTED: guanine nucleotide-binding protein G(I)/G(S)/G(O) subunit gamma-3 [Cricetulus g</t>
  </si>
  <si>
    <t>gi|625252680;gi|354475859;gi|344251840;Q9CQS8;P60468;Q9WUG7;E9PW43</t>
  </si>
  <si>
    <t>Protein transport protein Sec61 subunit beta</t>
  </si>
  <si>
    <t>&gt;gi|625252680|ref|XP_007617674.1| PREDICTED: protein transport protein Sec61 subunit beta [Cricetulus griseus];&gt;gi|354475859|ref|XP_003500144.1| PREDICTED: protein transport protein Sec61 subunit beta [Cricetulus griseus];&gt;gi|344251840|gb|EGW07944.1| Prote</t>
  </si>
  <si>
    <t>Q4V9T8;Q3UBT8;gi|354485000;gi|344251913;gi|625245859;K7EM18;P48024;P41567</t>
  </si>
  <si>
    <t>Eukaryotic translation initiation factor 1</t>
  </si>
  <si>
    <t>&gt;tr|Q4V9T8|Q4V9T8_MOUSE Eukaryotic translation initiation factor 1 OS=Mus musculus GN=Eif1 PE=1 SV=1;&gt;tr|Q3UBT8|Q3UBT8_MOUSE Putative uncharacterized protein OS=Mus musculus GN=Eif1 PE=2 SV=1;&gt;gi|354485000|ref|XP_003504673.1| PREDICTED: eukaryotic translat</t>
  </si>
  <si>
    <t>gi|625288286;gi|354484723;gi|344252062;Q8R4H7</t>
  </si>
  <si>
    <t>N-acetylglutamate synthase, mitochondrial;N-acetylglutamate synthase long form;N-acetylglutamate synthase short form;N-acetylglutamate synthase conserved domain form</t>
  </si>
  <si>
    <t>Nags</t>
  </si>
  <si>
    <t>&gt;gi|625288286|ref|XP_007635879.1| PREDICTED: N-acetylglutamate synthase, mitochondrial [Cricetulus griseus];&gt;gi|354484723|ref|XP_003504536.1| PREDICTED: N-acetylglutamate synthase, mitochondrial [Cricetulus griseus];&gt;gi|344252062|gb|EGW08166.1| N-acetylglu</t>
  </si>
  <si>
    <t>Q14AS7;gi|537157073;gi|344252152;gi|537157072;gi|537157074;P29621</t>
  </si>
  <si>
    <t>Serine protease inhibitor A3C</t>
  </si>
  <si>
    <t>Serpina3c</t>
  </si>
  <si>
    <t>&gt;tr|Q14AS7|Q14AS7_MOUSE Serine (Or cysteine) peptidase inhibitor, clade A, member 3C OS=Mus musculus GN=Serpina3c PE=2 SV=1;&gt;gi|537157073|gb|ERE72988.1| serine protease inhibitor A3C-like protein [Cricetulus griseus];&gt;gi|344252152|gb|EGW08256.1| Serine pro</t>
  </si>
  <si>
    <t>gi|537244896;Q8BZU6;gi|625266865;gi|354489266;gi|344254539;gi|625266863;gi|625208879;Q9EPU5;O75509</t>
  </si>
  <si>
    <t>Tumor necrosis factor receptor superfamily member 21</t>
  </si>
  <si>
    <t>&gt;gi|537244896|gb|ERE87779.1| tumor necrosis factor receptor superfamily member 21 [Cricetulus griseus];&gt;tr|Q8BZU6|Q8BZU6_MOUSE Putative uncharacterized protein OS=Mus musculus GN=Tnfrsf21 PE=2 SV=1;&gt;gi|625266865|ref|XP_007624923.1| PREDICTED: tumor necrosi</t>
  </si>
  <si>
    <t>Q3UI46;gi|625236100;gi|354479810;gi|344255445;gi|537257840;Q15843;P29595;Q3TY05;S4R3E9;F8VSA6;E9PS38;E9PL57</t>
  </si>
  <si>
    <t>NEDD8</t>
  </si>
  <si>
    <t xml:space="preserve">&gt;tr|Q3UI46|Q3UI46_MOUSE NEDD8 OS=Mus musculus GN=Nedd8 PE=1 SV=1;&gt;gi|625236100|ref|XP_007609234.1| PREDICTED: NEDD8 [Cricetulus griseus];&gt;gi|354479810|ref|XP_003502102.1| PREDICTED: NEDD8 [Cricetulus griseus];&gt;gi|344255445|gb|EGW11549.1| NEDD8 [Cricetulus </t>
  </si>
  <si>
    <t>gi|625260885;gi|537213686;gi|344257005;gi|625213146;P05556-2;P09055;P05556;P09055-2;P05556-5;P05556-4;P05556-3</t>
  </si>
  <si>
    <t>Integrin beta-1</t>
  </si>
  <si>
    <t>&gt;gi|625260885|ref|XP_007621878.1| PREDICTED: integrin beta-1 isoform X2 [Cricetulus griseus];&gt;gi|537213686|gb|ERE80918.1| integrin beta-1 [Cricetulus griseus];&gt;gi|344257005|gb|EGW13109.1| Integrin beta-1 [Cricetulus griseus];&gt;gi|625213146|ref|XP_007647230.</t>
  </si>
  <si>
    <t>Q3TU25;gi|625262839;gi|625262837;gi|625227278;Q3U741;gi|625227276;gi|537219989;gi|344257977;H3BLZ8;Q501J6-2;Q92841-1;Q501J6;Q92841-3;Q92841-2;Q92841</t>
  </si>
  <si>
    <t>Probable ATP-dependent RNA helicase DDX17</t>
  </si>
  <si>
    <t xml:space="preserve">&gt;tr|Q3TU25|Q3TU25_MOUSE Putative uncharacterized protein OS=Mus musculus GN=Ddx17 PE=2 SV=1;&gt;gi|625262839|ref|XP_007622847.1| PREDICTED: probable ATP-dependent RNA helicase DDX17 isoform X4 [Cricetulus griseus];&gt;gi|625262837|ref|XP_007622846.1| PREDICTED: </t>
  </si>
  <si>
    <t>gi|344258601;Q60669;gi|625291474;gi|625220393;gi|625291472;gi|625220391;gi|537177088;gi|625220395;P54754;P54753</t>
  </si>
  <si>
    <t>Ephrin type-B receptor 3</t>
  </si>
  <si>
    <t xml:space="preserve">&gt;gi|344258601|gb|EGW14705.1| Ephrin type-B receptor 3 [Cricetulus griseus];&gt;tr|Q60669|Q60669_MOUSE Receptor protein-tyrosine kinase (Fragment) OS=Mus musculus GN=Ephb3 PE=2 SV=1;&gt;gi|625291474|ref|XP_007637478.1| PREDICTED: ephrin type-B receptor 3 isoform </t>
  </si>
  <si>
    <t>Q3TE85;Q566K0;gi|9296984;gi|6563388;gi|625207695;gi|625207693;gi|625207691;gi|625207689;gi|625207687;gi|625207685;gi|625207683;gi|537271204;gi|345842361;P17096;P17095;P17096-3</t>
  </si>
  <si>
    <t>High mobility group protein HMG-I/HMG-Y</t>
  </si>
  <si>
    <t>&gt;tr|Q3TE85|Q3TE85_MOUSE Putative uncharacterized protein OS=Mus musculus PE=2 SV=1;&gt;tr|Q566K0|Q566K0_MOUSE High mobility group AT-hook 1 OS=Mus musculus GN=Hmga1 PE=2 SV=1;&gt;gi|9296984|sp|Q9QXP3.3|HMGA1_CRIGR RecName: Full=High mobility group protein HMG-I/</t>
  </si>
  <si>
    <t>Q5SZC9;gi|625279723;gi|625279721;gi|625184083;gi|354468264;Q9P1F3</t>
  </si>
  <si>
    <t>Costars family protein ABRACL</t>
  </si>
  <si>
    <t>ABRACL</t>
  </si>
  <si>
    <t>&gt;tr|Q5SZC9|Q5SZC9_HUMAN Costars family protein ABRACL OS=Homo sapiens GN=ABRACL PE=1 SV=1;&gt;gi|625279723|ref|XP_007631503.1| PREDICTED: costars family protein ABRACL isoform X2 [Cricetulus griseus];&gt;gi|625279721|ref|XP_007631502.1| PREDICTED: costars family</t>
  </si>
  <si>
    <t>gi|537216530;gi|354473547;Q5TGI4;Q3V1H9</t>
  </si>
  <si>
    <t>Sterile alpha motif domain-containing protein 5</t>
  </si>
  <si>
    <t>&gt;gi|537216530|gb|ERE81847.1| sterile alpha motif domain-containing protein 5 [Cricetulus griseus];&gt;gi|354473547|ref|XP_003498996.1| PREDICTED: sterile alpha motif domain-containing protein 5 isoform X3 [Cricetulus griseus];&gt;sp|Q5TGI4|SAMD5_HUMAN Sterile al</t>
  </si>
  <si>
    <t>V9GXK6;gi|625242906;gi|625242904;gi|354479011;gi|537264378;Q3U182</t>
  </si>
  <si>
    <t>CREB-regulated transcription coactivator 2</t>
  </si>
  <si>
    <t>Crtc2</t>
  </si>
  <si>
    <t>&gt;tr|V9GXK6|V9GXK6_MOUSE CREB-regulated transcription coactivator 2 (Fragment) OS=Mus musculus GN=Crtc2 PE=1 SV=1;&gt;gi|625242906|ref|XP_007612681.1| PREDICTED: CREB-regulated transcription coactivator 2 isoform X3 [Cricetulus griseus];&gt;gi|625242904|ref|XP_00</t>
  </si>
  <si>
    <t>gi|625240648;gi|354480458;gi|537141826;Q6P5E8</t>
  </si>
  <si>
    <t>Diacylglycerol kinase theta</t>
  </si>
  <si>
    <t>Dgkq</t>
  </si>
  <si>
    <t>&gt;gi|625240648|ref|XP_007611560.1| PREDICTED: diacylglycerol kinase theta isoform X2 [Cricetulus griseus];&gt;gi|354480458|ref|XP_003502424.1| PREDICTED: diacylglycerol kinase theta isoform X1 [Cricetulus griseus];&gt;gi|537141826|gb|ERE68179.1| diacylglycerol ki</t>
  </si>
  <si>
    <t>gi|625290100;gi|354483686;P62979;J3QSA3;F5GZ39;M0R1V7;A5JUZ1;A0A0A6YW67;J3QS39;E9Q9J0;J3QTR3;F5H6Q2;gi|625233596;Q66JP1;J3QK04;gi|625232616;gi|625232614;gi|625232612;gi|537266351;gi|625268726;F5GYU3;F5H2Z3;F5H265;Q8C2K3;gi|344245202;B4DV12;F5H388;Q642L7;gi|537265733;F5H747;F5GXK7;E9Q4P0;E9Q5F6;Q922B0;J3QKN0;J3QLP7;Q5PY61;J3QRK5;gi|625190466;E9QNP0;Q5SX22;Q3TH47;Q96C32;Q78XY9;Q6NZC5;Q8R0Z9;gi|49477;gi|346986309;gi|2118958;gi|344243115;Q922Z8;Q8VC46;gi|302393781;gi|2627131;gi|346986300;gi|2627133;P62987;P62984;P62983;P0CG47;P0CG49;P0CG48;P0CG50;K7EMA8;B0LAC2;M0U4S3;gi|537207853;gi|537272104;M0R1M6;gi|537212698;D3YYZ2;gi|625263104;gi|625200265;gi|625185075;M0TVP4;M0RVK1;gi|537265732;gi|625258138;gi|625190087;M0R2S1;M0TKW7;M0TSM9;M0SJ31</t>
  </si>
  <si>
    <t>Ubiquitin-40S ribosomal protein S27a;Ubiquitin;40S ribosomal protein S27a;Ubiquitin-60S ribosomal protein L40;Ubiquitin;60S ribosomal protein L40;Polyubiquitin-B;Ubiquitin;Polyubiquitin-C;Ubiquitin;Polyubiquitin-C;Ubiquitin;Ubiquitin-related 1;Ubiquitin-related 2</t>
  </si>
  <si>
    <t>&gt;gi|625290100|ref|XP_007636802.1| PREDICTED: ubiquitin-40S ribosomal protein S27a [Cricetulus griseus];&gt;gi|354483686|ref|XP_003504023.1| PREDICTED: ubiquitin-40S ribosomal protein S27a [Cricetulus griseus];&gt;sp|P62979|RS27A_HUMAN Ubiquitin-40S ribosomal pro</t>
  </si>
  <si>
    <t>gi|537266864;gi|354503018;gi|625282807;P0DJG4</t>
  </si>
  <si>
    <t>Testicular haploid expressed gene protein-like</t>
  </si>
  <si>
    <t>THEGL</t>
  </si>
  <si>
    <t>&gt;gi|537266864|gb|ERE91279.1| Testicular haploid expressed repeat containing protein [Cricetulus griseus];&gt;gi|354503018|ref|XP_003513578.1| PREDICTED: testicular haploid expressed gene protein-like isoform X1 [Cricetulus griseus];&gt;gi|625282807|ref|XP_007633</t>
  </si>
  <si>
    <t>Q921J0;gi|354503200;gi|625242453;gi|537249636;gi|537249637;Q6P5F9;O14980</t>
  </si>
  <si>
    <t>Exportin-1</t>
  </si>
  <si>
    <t>&gt;tr|Q921J0|Q921J0_MOUSE Xpo1 protein OS=Mus musculus GN=Xpo1 PE=2 SV=1;&gt;gi|354503200|ref|XP_003513669.1| PREDICTED: exportin-1 isoform X1 [Cricetulus griseus];&gt;gi|625242453|ref|XP_007612463.1| PREDICTED: exportin-1 isoform X2 [Cricetulus griseus];&gt;gi|53724</t>
  </si>
  <si>
    <t>K7ERG4;gi|537096989;Q14AF6;gi|625232900;gi|625205678;P62317;P62316;D3Z5N9</t>
  </si>
  <si>
    <t>Small nuclear ribonucleoprotein Sm D2</t>
  </si>
  <si>
    <t xml:space="preserve">&gt;tr|K7ERG4|K7ERG4_HUMAN Small nuclear ribonucleoprotein Sm D2 OS=Homo sapiens GN=SNRPD2 PE=1 SV=1;&gt;gi|537096989|gb|ERE51143.1| small nuclear ribonucleoprotein Sm D2-like protein, partial [Cricetulus griseus];&gt;tr|Q14AF6|Q14AF6_MOUSE MCG4862 OS=Mus musculus </t>
  </si>
  <si>
    <t>gi|625202865;gi|625242502;gi|625242500;gi|625242498;gi|537138242;Q9Z2X1-2;Q9Z2X1;P52597;gi|344252227;Q8R582;H0YBG7;H0YBD7;J3QMT0;J3QM80;Q3TNG9;H0YB39;gi|537141593;gi|537141595;gi|537141598;gi|344246789;gi|537141596;gi|537141594;E9PCY7;gi|537141599;gi|537141597;Q811L7;gi|625276403;gi|625205550;Q8C2Q7;G8JLB6;gi|537141600;P31943;O35737</t>
  </si>
  <si>
    <t>Heterogeneous nuclear ribonucleoprotein F;Heterogeneous nuclear ribonucleoprotein F, N-terminally processed</t>
  </si>
  <si>
    <t>&gt;gi|625202865|ref|XP_007643014.1| PREDICTED: LOW QUALITY PROTEIN: heterogeneous nuclear ribonucleoprotein F [Cricetulus griseus];&gt;gi|625242502|ref|XP_007612489.1| PREDICTED: heterogeneous nuclear ribonucleoprotein F [Cricetulus griseus];&gt;gi|625242500|ref|X</t>
  </si>
  <si>
    <t>J3KRT8;J3QQN8;J3KSB5;gi|537140459;H0Y465;gi|625251951;gi|625182395;Q04690-4;Q04690-3;P21359-4;P21359-2;Q04690-2;P21359-6;P21359;Q04690</t>
  </si>
  <si>
    <t>Neurofibromin;Neurofibromin;Neurofibromin truncated</t>
  </si>
  <si>
    <t>&gt;tr|J3KRT8|J3KRT8_HUMAN Neurofibromin (Fragment) OS=Homo sapiens GN=NF1 PE=1 SV=1;&gt;tr|J3QQN8|J3QQN8_HUMAN Neurofibromin (Fragment) OS=Homo sapiens GN=NF1 PE=1 SV=1;&gt;tr|J3KSB5|J3KSB5_HUMAN Neurofibromin (Fragment) OS=Homo sapiens GN=NF1 PE=1 SV=1;&gt;gi|537140</t>
  </si>
  <si>
    <t>gi|625191153;gi|537143173;gi|625249563;gi|625191151;gi|537143174;P09486</t>
  </si>
  <si>
    <t>SPARC</t>
  </si>
  <si>
    <t>&gt;gi|625191153|ref|XP_007638333.1| PREDICTED: SPARC isoform X2 [Cricetulus griseus];&gt;gi|537143173|gb|ERE68867.1| SPARC-like protein [Cricetulus griseus];&gt;gi|625249563|ref|XP_007616074.1| PREDICTED: SPARC isoform X3 [Cricetulus griseus];&gt;gi|625191151|ref|XP_</t>
  </si>
  <si>
    <t>gi|537191655;Q13951-2;gi|625237556;gi|625213423;Q08024-4;Q08024</t>
  </si>
  <si>
    <t>Core-binding factor subunit beta</t>
  </si>
  <si>
    <t>Cbfb</t>
  </si>
  <si>
    <t>&gt;gi|537191655|gb|ERE77190.1| core-binding factor subunit beta-like protein [Cricetulus griseus];&gt;sp|Q13951-2|PEBB_HUMAN Isoform 2 of Core-binding factor subunit beta OS=Homo sapiens GN=CBFB;&gt;gi|625237556|ref|XP_007610000.1| PREDICTED: core-binding factor s</t>
  </si>
  <si>
    <t>gi|537199411;Q9QYS0;gi|625217774;O95340;O95340-2;O88428</t>
  </si>
  <si>
    <t>Bifunctional 3-phosphoadenosine 5-phosphosulfate synthase 2;Sulfate adenylyltransferase;Adenylyl-sulfate kinase</t>
  </si>
  <si>
    <t>&gt;gi|537199411|gb|ERE79053.1| bifunctional 3-phosphoadenosine 5-phosphosulfate synthase 2-like protein, partial [Cricetulus griseus];&gt;tr|Q9QYS0|Q9QYS0_MOUSE ATP sulfurylase/APS kinase isoform SK2 OS=Mus musculus PE=3 SV=1;&gt;gi|625217774|ref|XP_007649142.1|</t>
  </si>
  <si>
    <t>gi|625286829;Q8CE56;Q8BPK5;gi|625288886;Q6AZA6;gi|537206234;Q7M6Y2;Q06831;P35716;Q06945</t>
  </si>
  <si>
    <t>Transcription factor SOX-11;Transcription factor SOX-4</t>
  </si>
  <si>
    <t>&gt;gi|625286829|ref|XP_007635127.1| PREDICTED: LOW QUALITY PROTEIN: transcription factor SOX-11-like [Cricetulus griseus];&gt;tr|Q8CE56|Q8CE56_MOUSE Putative uncharacterized protein OS=Mus musculus GN=Sox4 PE=2 SV=1;&gt;tr|Q8BPK5|Q8BPK5_MOUSE Putative uncharacteri</t>
  </si>
  <si>
    <t>Q8CF51;Q6IQ42;Q5JRI1;Q3TFP0;Q3UDH7;Q3UA07;gi|625204373;Q3UXS8;Q3UYX6;gi|537218817;gi|537218818;O75494-5;O75494-4;O75494-6;Q9R0U0-3;O75494-3;Q9R0U0-2;O75494-2;Q9R0U0;O75494</t>
  </si>
  <si>
    <t>Serine/arginine-rich splicing factor 10</t>
  </si>
  <si>
    <t>&gt;tr|Q8CF51|Q8CF51_MOUSE Putative uncharacterized protein OS=Mus musculus PE=2 SV=1;&gt;tr|Q6IQ42|Q6IQ42_HUMAN FUSIP1 protein OS=Homo sapiens GN=FUSIP1 PE=1 SV=1;&gt;tr|Q5JRI1|Q5JRI1_HUMAN Serine/arginine-rich-splicing factor 10 OS=Homo sapiens GN=SRSF10 PE=1 SV=</t>
  </si>
  <si>
    <t>gi|537229203;gi|625236696;P61604;B8ZZ54;gi|537243439;B8ZZL8;Q9JI95;Q4KL76;gi|625231631;gi|537188964;gi|354492269;gi|625260639;gi|354492329;gi|344240888;gi|344244678;S4R3N1;gi|625203020;Q64433</t>
  </si>
  <si>
    <t>10 kDa heat shock protein, mitochondrial</t>
  </si>
  <si>
    <t>&gt;gi|537229203|gb|ERE83759.1| heat shock protein [Cricetulus griseus];&gt;gi|625236696|ref|XP_007609548.1| PREDICTED: MOB-like protein phocein isoform X2 [Cricetulus griseus];&gt;sp|P61604|CH10_HUMAN 10 kDa heat shock protein, mitochondrial OS=Homo sapiens GN=HSP</t>
  </si>
  <si>
    <t>gi|537236585;gi|625285379;gi|625189480;Q5XKR4;O09113</t>
  </si>
  <si>
    <t>Homeobox protein orthopedia</t>
  </si>
  <si>
    <t>&gt;gi|537236585|gb|ERE85697.1| homeobox protein orthopedia-like protein [Cricetulus griseus];&gt;gi|625285379|ref|XP_007634402.1| PREDICTED: homeobox protein orthopedia isoform X2 [Cricetulus griseus];&gt;gi|625189480|ref|XP_007630369.1| PREDICTED: homeobox protei</t>
  </si>
  <si>
    <t>gi|625221494;gi|537241156;gi|625260393;Q9Y224;gi|344248144;Q4VA29;Q9CQE8;H0YJB9;G3V4C6</t>
  </si>
  <si>
    <t>UPF0568 protein C14orf166;UPF0568 protein C14orf166 homolog</t>
  </si>
  <si>
    <t>&gt;gi|625221494|ref|XP_007650622.1| PREDICTED: UPF0568 protein C14orf166 homolog isoform X1 [Cricetulus griseus];&gt;gi|537241156|gb|ERE87112.1| putative UPF0568 protein [Cricetulus griseus];&gt;gi|625260393|ref|XP_007621628.1| PREDICTED: UPF0568 protein C14orf166</t>
  </si>
  <si>
    <t>gi|537243737;Q5XJF6;Q3U561;gi|625239160;gi|625213664;P62906;P53026</t>
  </si>
  <si>
    <t>Ribosomal protein;60S ribosomal protein L10a</t>
  </si>
  <si>
    <t>&gt;gi|537243737|gb|ERE87735.1| Ribosomal protein L1 containing protein [Cricetulus griseus];&gt;tr|Q5XJF6|Q5XJF6_MOUSE Ribosomal protein OS=Mus musculus GN=Rpl10a PE=1 SV=1;&gt;tr|Q3U561|Q3U561_MOUSE Ribosomal protein OS=Mus musculus GN=Rpl10a PE=2 SV=1;&gt;gi|625239</t>
  </si>
  <si>
    <t>gi|537245971;Q04917;P68510</t>
  </si>
  <si>
    <t>14-3-3 protein eta</t>
  </si>
  <si>
    <t>&gt;gi|537245971|gb|ERE87880.1| 14-3-3 protein eta-like protein [Cricetulus griseus];&gt;sp|Q04917|1433F_HUMAN 14-3-3 protein eta OS=Homo sapiens GN=YWHAH PE=1 SV=4;&gt;sp|P68510|1433F_MOUSE 14-3-3 protein eta OS=Mus musculus GN=Ywhah PE=1 SV=2</t>
  </si>
  <si>
    <t>H3BLC7;gi|625288237;gi|625206497;gi|537249886</t>
  </si>
  <si>
    <t>Ampd1</t>
  </si>
  <si>
    <t>&gt;tr|H3BLC7|H3BLC7_MOUSE AMP deaminase 1 (Fragment) OS=Mus musculus GN=Ampd1 PE=1 SV=6;&gt;gi|625288237|ref|XP_007635853.1| PREDICTED: AMP deaminase 1 isoform X2 [Cricetulus griseus];&gt;gi|625206497|ref|XP_007644484.1| PREDICTED: AMP deaminase 1 isoform X2 [Cric</t>
  </si>
  <si>
    <t>Q91VM2;gi|625257159;gi|625212394;gi|537274404;P62318-2;P62320;P62318;H3BT13;gi|344256042</t>
  </si>
  <si>
    <t>Small nuclear ribonucleoprotein Sm D3</t>
  </si>
  <si>
    <t>&gt;tr|Q91VM2|Q91VM2_MOUSE Small nuclear ribonucleoprotein D3 OS=Mus musculus GN=Snrpd3 PE=2 SV=1;&gt;gi|625257159|ref|XP_007619953.1| PREDICTED: small nuclear ribonucleoprotein Sm D3 [Cricetulus griseus];&gt;gi|625212394|ref|XP_007646917.1| PREDICTED: small nuclea</t>
  </si>
  <si>
    <t>H3BNG9;H3BPA0;Q7Z4M1;gi|625237315;gi|625195309;Q9NP97-2;Q9NP97;Q8TF09;P62627</t>
  </si>
  <si>
    <t>Dynein light chain roadblock-type 1;Dynein light chain roadblock-type 2</t>
  </si>
  <si>
    <t>&gt;tr|H3BNG9|H3BNG9_HUMAN Dynein light chain roadblock-type 2 OS=Homo sapiens GN=DYNLRB2 PE=4 SV=1;&gt;tr|H3BPA0|H3BPA0_HUMAN Dynein light chain roadblock-type 2 OS=Homo sapiens GN=DYNLRB2 PE=4 SV=1;&gt;tr|Q7Z4M1|Q7Z4M1_HUMAN DYNLRB2 protein OS=Homo sapiens GN=DYN</t>
  </si>
  <si>
    <t>gi|625261235;gi|625209995;Q96TA1-2;Q96TA1;Q8R1F1</t>
  </si>
  <si>
    <t>Niban-like protein 1</t>
  </si>
  <si>
    <t>&gt;gi|625261235|ref|XP_007622049.1| PREDICTED: LOW QUALITY PROTEIN: niban-like protein 1 isoform X2 [Cricetulus griseus];&gt;gi|625209995|ref|XP_007645926.1| PREDICTED: niban-like protein 1 isoform X1 [Cricetulus griseus];&gt;sp|Q96TA1-2|NIBL1_HUMAN Isoform 2 of N</t>
  </si>
  <si>
    <t>H0YE40;H0YD13;J3KN83;H0Y2P0;P16070-18;P16070-12;P16070-14;P16070-13;P16070-11;P16070-10;P16070-16;P16070-8;P16070-17;P16070-6;P16070-4;P16070-3;P16070-7;P16070-5;P16070</t>
  </si>
  <si>
    <t>CD44 antigen</t>
  </si>
  <si>
    <t>CD44</t>
  </si>
  <si>
    <t>&gt;tr|H0YE40|H0YE40_HUMAN CD44 antigen (Fragment) OS=Homo sapiens GN=CD44 PE=1 SV=1;&gt;tr|H0YD13|H0YD13_HUMAN CD44 antigen OS=Homo sapiens GN=CD44 PE=1 SV=2;&gt;tr|J3KN83|J3KN83_HUMAN CD44 antigen (Fragment) OS=Homo sapiens GN=CD44 PE=1 SV=1;&gt;tr|H0Y2P0|H0Y2P0_HUM</t>
  </si>
  <si>
    <t>H0Y2Y8;Q15942;Q15942-2;H7C3D3;C9IZ41;C9JJK5;gi|537245803;gi|344237889;Q8CD55;Q7TQE2;gi|625267026;Q8CBM0;Q3TCR9;gi|625203084;Q62523</t>
  </si>
  <si>
    <t>Zyxin</t>
  </si>
  <si>
    <t>ZYX</t>
  </si>
  <si>
    <t xml:space="preserve">&gt;tr|H0Y2Y8|H0Y2Y8_HUMAN Zyxin (Fragment) OS=Homo sapiens GN=ZYX PE=1 SV=1;&gt;sp|Q15942|ZYX_HUMAN Zyxin OS=Homo sapiens GN=ZYX PE=1 SV=1;&gt;sp|Q15942-2|ZYX_HUMAN Isoform 2 of Zyxin OS=Homo sapiens GN=ZYX;&gt;tr|H7C3D3|H7C3D3_HUMAN Zyxin (Fragment) OS=Homo sapiens </t>
  </si>
  <si>
    <t>H0Y8X7;Q9Y678</t>
  </si>
  <si>
    <t>Coatomer subunit gamma-1</t>
  </si>
  <si>
    <t>COPG1</t>
  </si>
  <si>
    <t>&gt;tr|H0Y8X7|H0Y8X7_HUMAN Coatomer subunit gamma-1 (Fragment) OS=Homo sapiens GN=COPG1 PE=1 SV=1;&gt;sp|Q9Y678|COPG1_HUMAN Coatomer subunit gamma-1 OS=Homo sapiens GN=COPG1 PE=1 SV=1</t>
  </si>
  <si>
    <t>H0YB71;O94804</t>
  </si>
  <si>
    <t>Serine/threonine-protein kinase 10</t>
  </si>
  <si>
    <t>STK10</t>
  </si>
  <si>
    <t>&gt;tr|H0YB71|H0YB71_HUMAN Serine/threonine-protein kinase 10 (Fragment) OS=Homo sapiens GN=STK10 PE=1 SV=1;&gt;sp|O94804|STK10_HUMAN Serine/threonine-protein kinase 10 OS=Homo sapiens GN=STK10 PE=1 SV=1</t>
  </si>
  <si>
    <t>H0YID2;Q5T9B7;P00568</t>
  </si>
  <si>
    <t>Adenylate kinase isoenzyme 1</t>
  </si>
  <si>
    <t>AK1</t>
  </si>
  <si>
    <t>&gt;tr|H0YID2|H0YID2_HUMAN Adenylate kinase isoenzyme 1 (Fragment) OS=Homo sapiens GN=AK1 PE=1 SV=1;&gt;tr|Q5T9B7|Q5T9B7_HUMAN Adenylate kinase isoenzyme 1 OS=Homo sapiens GN=AK1 PE=1 SV=1;&gt;sp|P00568|KAD1_HUMAN Adenylate kinase isoenzyme 1 OS=Homo sapiens GN=AK1</t>
  </si>
  <si>
    <t>H0YLW7;H0YMW8;H0YNF3;H0YMR6;H0YLE6;H0YL55;H7BXE3;Q9NWH9</t>
  </si>
  <si>
    <t>SAFB-like transcription modulator</t>
  </si>
  <si>
    <t>SLTM</t>
  </si>
  <si>
    <t>&gt;tr|H0YLW7|H0YLW7_HUMAN SAFB-like transcription modulator OS=Homo sapiens GN=SLTM PE=1 SV=1;&gt;tr|H0YMW8|H0YMW8_HUMAN SAFB-like transcription modulator OS=Homo sapiens GN=SLTM PE=1 SV=1;&gt;tr|H0YNF3|H0YNF3_HUMAN SAFB-like transcription modulator (Fragment) OS=</t>
  </si>
  <si>
    <t>H0YN07;H0YMR4;Q8TEX9;Q8TEX9-2</t>
  </si>
  <si>
    <t>Importin-4</t>
  </si>
  <si>
    <t>IPO4</t>
  </si>
  <si>
    <t>&gt;tr|H0YN07|H0YN07_HUMAN Importin-4 (Fragment) OS=Homo sapiens GN=IPO4 PE=1 SV=1;&gt;tr|H0YMR4|H0YMR4_HUMAN Importin-4 (Fragment) OS=Homo sapiens GN=IPO4 PE=1 SV=1;&gt;sp|Q8TEX9|IPO4_HUMAN Importin-4 OS=Homo sapiens GN=IPO4 PE=1 SV=2;&gt;sp|Q8TEX9-2|IPO4_HUMAN Isofo</t>
  </si>
  <si>
    <t>H3BQZ9;P07741;H3BSW3;H3BQF1;P07741-2</t>
  </si>
  <si>
    <t>Adenine phosphoribosyltransferase</t>
  </si>
  <si>
    <t>APRT</t>
  </si>
  <si>
    <t>&gt;tr|H3BQZ9|H3BQZ9_HUMAN Adenine phosphoribosyltransferase OS=Homo sapiens GN=APRT PE=1 SV=1;&gt;sp|P07741|APT_HUMAN Adenine phosphoribosyltransferase OS=Homo sapiens GN=APRT PE=1 SV=2;&gt;tr|H3BSW3|H3BSW3_HUMAN Adenine phosphoribosyltransferase OS=Homo sapiens G</t>
  </si>
  <si>
    <t>H3BT58;Q14019</t>
  </si>
  <si>
    <t>Coactosin-like protein</t>
  </si>
  <si>
    <t>COTL1</t>
  </si>
  <si>
    <t>&gt;tr|H3BT58|H3BT58_HUMAN Coactosin-like protein OS=Homo sapiens GN=COTL1 PE=1 SV=1;&gt;sp|Q14019|COTL1_HUMAN Coactosin-like protein OS=Homo sapiens GN=COTL1 PE=1 SV=3</t>
  </si>
  <si>
    <t>H3BTU7;Q9BVA0</t>
  </si>
  <si>
    <t>Katanin p80 WD40 repeat-containing subunit B1</t>
  </si>
  <si>
    <t>KATNB1</t>
  </si>
  <si>
    <t>&gt;tr|H3BTU7|H3BTU7_HUMAN Katanin p80 WD40 repeat-containing subunit B1 (Fragment) OS=Homo sapiens GN=KATNB1 PE=1 SV=1;&gt;sp|Q9BVA0|KTNB1_HUMAN Katanin p80 WD40 repeat-containing subunit B1 OS=Homo sapiens GN=KATNB1 PE=1 SV=1</t>
  </si>
  <si>
    <t>H7BYH4;P00441</t>
  </si>
  <si>
    <t>Superoxide dismutase [Cu-Zn]</t>
  </si>
  <si>
    <t>SOD1</t>
  </si>
  <si>
    <t>&gt;tr|H7BYH4|H7BYH4_HUMAN Superoxide dismutase [Cu-Zn] OS=Homo sapiens GN=SOD1 PE=1 SV=1;&gt;sp|P00441|SODC_HUMAN Superoxide dismutase [Cu-Zn] OS=Homo sapiens GN=SOD1 PE=1 SV=2</t>
  </si>
  <si>
    <t>H7C3J0</t>
  </si>
  <si>
    <t>RETSAT</t>
  </si>
  <si>
    <t>&gt;tr|H7C3J0|H7C3J0_HUMAN All-trans-retinol 13,14-reductase (Fragment) OS=Homo sapiens GN=RETSAT PE=1 SV=1</t>
  </si>
  <si>
    <t>H7C4S1;Q8WYP5;Q8WYP5-3;Q8WYP5-2</t>
  </si>
  <si>
    <t>Protein ELYS</t>
  </si>
  <si>
    <t>AHCTF1</t>
  </si>
  <si>
    <t>&gt;tr|H7C4S1|H7C4S1_HUMAN Protein ELYS (Fragment) OS=Homo sapiens GN=AHCTF1 PE=1 SV=1;&gt;sp|Q8WYP5|ELYS_HUMAN Protein ELYS OS=Homo sapiens GN=AHCTF1 PE=1 SV=3;&gt;sp|Q8WYP5-3|ELYS_HUMAN Isoform 3 of Protein ELYS OS=Homo sapiens GN=AHCTF1;&gt;sp|Q8WYP5-2|ELYS_HUMAN I</t>
  </si>
  <si>
    <t>I3L0K2;I3L3M7;Q9BRA2</t>
  </si>
  <si>
    <t>Thioredoxin domain-containing protein 17</t>
  </si>
  <si>
    <t>TXNDC17</t>
  </si>
  <si>
    <t>&gt;tr|I3L0K2|I3L0K2_HUMAN Thioredoxin domain-containing protein 17 OS=Homo sapiens GN=TXNDC17 PE=1 SV=1;&gt;tr|I3L3M7|I3L3M7_HUMAN Thioredoxin domain-containing protein 17 OS=Homo sapiens GN=TXNDC17 PE=1 SV=1;&gt;sp|Q9BRA2|TXD17_HUMAN Thioredoxin domain-containing</t>
  </si>
  <si>
    <t>I3L1P8;Q02978-2;Q02978</t>
  </si>
  <si>
    <t>Mitochondrial 2-oxoglutarate/malate carrier protein</t>
  </si>
  <si>
    <t>SLC25A11</t>
  </si>
  <si>
    <t>&gt;tr|I3L1P8|I3L1P8_HUMAN Mitochondrial 2-oxoglutarate/malate carrier protein (Fragment) OS=Homo sapiens GN=SLC25A11 PE=1 SV=1;&gt;sp|Q02978-2|M2OM_HUMAN Isoform 2 of Mitochondrial 2-oxoglutarate/malate carrier protein OS=Homo sapiens GN=SLC25A11;&gt;sp|Q02978|M2O</t>
  </si>
  <si>
    <t>I3L3J9;I3NI53;I3L2W5;Q14894</t>
  </si>
  <si>
    <t>Ketimine reductase mu-crystallin</t>
  </si>
  <si>
    <t>CRYM</t>
  </si>
  <si>
    <t>&gt;tr|I3L3J9|I3L3J9_HUMAN Ketimine reductase mu-crystallin (Fragment) OS=Homo sapiens GN=CRYM PE=1 SV=5;&gt;tr|I3NI53|I3NI53_HUMAN Ketimine reductase mu-crystallin (Fragment) OS=Homo sapiens GN=CRYM PE=1 SV=1;&gt;tr|I3L2W5|I3L2W5_HUMAN Ketimine reductase mu-crysta</t>
  </si>
  <si>
    <t>J3KQA9;Q5JR59</t>
  </si>
  <si>
    <t>Microtubule-associated tumor suppressor candidate 2</t>
  </si>
  <si>
    <t>MTUS2</t>
  </si>
  <si>
    <t>&gt;tr|J3KQA9|J3KQA9_HUMAN Microtubule-associated tumor suppressor candidate 2 OS=Homo sapiens GN=MTUS2 PE=1 SV=1;&gt;sp|Q5JR59|MTUS2_HUMAN Microtubule-associated tumor suppressor candidate 2 OS=Homo sapiens GN=MTUS2 PE=1 SV=3</t>
  </si>
  <si>
    <t>K3W4N1</t>
  </si>
  <si>
    <t>Rd3</t>
  </si>
  <si>
    <t>&gt;tr|K3W4N1|K3W4N1_MOUSE Protein RD3 OS=Mus musculus GN=Rd3 PE=1 SV=1</t>
  </si>
  <si>
    <t>K7EL96;K7ERZ3;O60664-4;O60664-3;O60664;K7ER39</t>
  </si>
  <si>
    <t>Perilipin-3</t>
  </si>
  <si>
    <t>PLIN3</t>
  </si>
  <si>
    <t>&gt;tr|K7EL96|K7EL96_HUMAN Perilipin-3 (Fragment) OS=Homo sapiens GN=PLIN3 PE=1 SV=5;&gt;tr|K7ERZ3|K7ERZ3_HUMAN Perilipin-3 (Fragment) OS=Homo sapiens GN=PLIN3 PE=1 SV=1;&gt;sp|O60664-4|PLIN3_HUMAN Isoform 4 of Perilipin-3 OS=Homo sapiens GN=PLIN3;&gt;sp|O60664-3|PLIN</t>
  </si>
  <si>
    <t>K7EP04;O14558;gi|537112826;Q5EBG6</t>
  </si>
  <si>
    <t>Heat shock protein beta-6</t>
  </si>
  <si>
    <t>HSPB6</t>
  </si>
  <si>
    <t>&gt;tr|K7EP04|K7EP04_HUMAN Heat shock protein beta-6 OS=Homo sapiens GN=HSPB6 PE=1 SV=1;&gt;sp|O14558|HSPB6_HUMAN Heat shock protein beta-6 OS=Homo sapiens GN=HSPB6 PE=1 SV=2</t>
  </si>
  <si>
    <t>K7ES42;Q15424-2;Q15424;Q15424-4;Q15424-3</t>
  </si>
  <si>
    <t>Scaffold attachment factor B1</t>
  </si>
  <si>
    <t>SAFB</t>
  </si>
  <si>
    <t>&gt;tr|K7ES42|K7ES42_HUMAN Scaffold attachment factor B1 OS=Homo sapiens GN=SAFB PE=1 SV=1;&gt;sp|Q15424-2|SAFB1_HUMAN Isoform 2 of Scaffold attachment factor B1 OS=Homo sapiens GN=SAFB;&gt;sp|Q15424|SAFB1_HUMAN Scaffold attachment factor B1 OS=Homo sapiens GN=SAFB</t>
  </si>
  <si>
    <t>M0QW51;K7N6U8;M0QWQ9</t>
  </si>
  <si>
    <t>&gt;tr|M0QW51|M0QW51_MOUSE Protein Gm17078 OS=Mus musculus GN=Gm17078 PE=4 SV=1;&gt;tr|K7N6U8|K7N6U8_MOUSE Protein Gm8094 OS=Mus musculus GN=Gm8094 PE=4 SV=1;&gt;tr|M0QWQ9|M0QWQ9_MOUSE Protein Gm17174 OS=Mus musculus GN=Gm17174 PE=4 SV=1</t>
  </si>
  <si>
    <t>M0QZ18;Q8TF21;Q8TF21-2</t>
  </si>
  <si>
    <t>Ankyrin repeat domain-containing protein 24</t>
  </si>
  <si>
    <t>ANKRD24</t>
  </si>
  <si>
    <t>&gt;tr|M0QZ18|M0QZ18_HUMAN Ankyrin repeat domain-containing protein 24 (Fragment) OS=Homo sapiens GN=ANKRD24 PE=1 SV=5;&gt;sp|Q8TF21|ANR24_HUMAN Ankyrin repeat domain-containing protein 24 OS=Homo sapiens GN=ANKRD24 PE=2 SV=2;&gt;sp|Q8TF21-2|ANR24_HUMAN Isoform 2 o</t>
  </si>
  <si>
    <t>M0QZN2;M0R0F0;M0R0R2;P46782</t>
  </si>
  <si>
    <t>40S ribosomal protein S5;40S ribosomal protein S5, N-terminally processed</t>
  </si>
  <si>
    <t>RPS5</t>
  </si>
  <si>
    <t>&gt;tr|M0QZN2|M0QZN2_HUMAN 40S ribosomal protein S5 OS=Homo sapiens GN=RPS5 PE=1 SV=1;&gt;tr|M0R0F0|M0R0F0_HUMAN 40S ribosomal protein S5 (Fragment) OS=Homo sapiens GN=RPS5 PE=1 SV=1;&gt;tr|M0R0R2|M0R0R2_HUMAN 40S ribosomal protein S5 OS=Homo sapiens GN=RPS5 PE=1 S</t>
  </si>
  <si>
    <t>M0R0F3;Q6ZN19-2;Q6ZN19;Q6ZN19-3</t>
  </si>
  <si>
    <t>Zinc finger protein 841</t>
  </si>
  <si>
    <t>ZNF841</t>
  </si>
  <si>
    <t xml:space="preserve">&gt;tr|M0R0F3|M0R0F3_HUMAN Zinc finger protein 841 (Fragment) OS=Homo sapiens GN=ZNF841 PE=1 SV=1;&gt;sp|Q6ZN19-2|ZN841_HUMAN Isoform 2 of Zinc finger protein 841 OS=Homo sapiens GN=ZNF841;&gt;sp|Q6ZN19|ZN841_HUMAN Zinc finger protein 841 OS=Homo sapiens GN=ZNF841 </t>
  </si>
  <si>
    <t>O00479</t>
  </si>
  <si>
    <t>High mobility group nucleosome-binding domain-containing protein 4</t>
  </si>
  <si>
    <t>HMGN4</t>
  </si>
  <si>
    <t>&gt;sp|O00479|HMGN4_HUMAN High mobility group nucleosome-binding domain-containing protein 4 OS=Homo sapiens GN=HMGN4 PE=1 SV=3</t>
  </si>
  <si>
    <t>O43776</t>
  </si>
  <si>
    <t>Asparagine--tRNA ligase, cytoplasmic</t>
  </si>
  <si>
    <t>NARS</t>
  </si>
  <si>
    <t>&gt;sp|O43776|SYNC_HUMAN Asparagine--tRNA ligase, cytoplasmic OS=Homo sapiens GN=NARS PE=1 SV=1</t>
  </si>
  <si>
    <t>Q32Q12;O60361;P22392;P22392-2;Q5NC80;B0LAA8;Q5NC82;Q5NC81;E9PZF0;Q8R4B4;Q01768;P15532;E7ERL0;gi|625240826;gi|625240824;gi|625195816;gi|537141659;gi|354478443;gi|344252164;gi|625240830;gi|625240828;gi|625195812;gi|537141660;gi|354478439;gi|344252163;J3KPD9;P15531;P15531-2</t>
  </si>
  <si>
    <t>Nucleoside diphosphate kinase;Putative nucleoside diphosphate kinase;Nucleoside diphosphate kinase B;Nucleoside diphosphate kinase A</t>
  </si>
  <si>
    <t>&gt;tr|Q32Q12|Q32Q12_HUMAN Nucleoside diphosphate kinase OS=Homo sapiens GN=NME1-NME2 PE=1 SV=1;&gt;sp|O60361|NDK8_HUMAN Putative nucleoside diphosphate kinase OS=Homo sapiens GN=NME2P1 PE=5 SV=1;&gt;sp|P22392|NDKB_HUMAN Nucleoside diphosphate kinase B OS=Homo sapi</t>
  </si>
  <si>
    <t>O60888-3;O60888;O60888-2</t>
  </si>
  <si>
    <t>Protein CutA</t>
  </si>
  <si>
    <t>CUTA</t>
  </si>
  <si>
    <t>&gt;sp|O60888-3|CUTA_HUMAN Isoform C of Protein CutA OS=Homo sapiens GN=CUTA;&gt;sp|O60888|CUTA_HUMAN Protein CutA OS=Homo sapiens GN=CUTA PE=1 SV=2;&gt;sp|O60888-2|CUTA_HUMAN Isoform A of Protein CutA OS=Homo sapiens GN=CUTA</t>
  </si>
  <si>
    <t>O70499</t>
  </si>
  <si>
    <t>Small nuclear ribonucleoprotein-associated protein</t>
  </si>
  <si>
    <t>Snrpn</t>
  </si>
  <si>
    <t>&gt;tr|O70499|O70499_MOUSE Small nuclear ribonucleoprotein-associated protein OS=Mus musculus GN=Snrpn PE=3 SV=1</t>
  </si>
  <si>
    <t>O75369-6;O75369-3;O75369-2;O75369-9;O75369;O75369-8;gi|625199113;gi|625240787;gi|354481184;gi|625240785;gi|354481188;gi|625240783;gi|354481186;gi|344236887;O75369-5;O75369-4;Q80X90;E7EN95;O75369-7;A0A0A0MT44;Q3T9V9;gi|625240789;gi|625199115;gi|537251053</t>
  </si>
  <si>
    <t>Filamin-B</t>
  </si>
  <si>
    <t>&gt;sp|O75369-6|FLNB_HUMAN Isoform 6 of Filamin-B OS=Homo sapiens GN=FLNB;&gt;sp|O75369-3|FLNB_HUMAN Isoform 3 of Filamin-B OS=Homo sapiens GN=FLNB;&gt;sp|O75369-2|FLNB_HUMAN Isoform 2 of Filamin-B OS=Homo sapiens GN=FLNB;&gt;sp|O75369-9|FLNB_HUMAN Isoform 9 of Filami</t>
  </si>
  <si>
    <t>O75607</t>
  </si>
  <si>
    <t>Nucleoplasmin-3</t>
  </si>
  <si>
    <t>NPM3</t>
  </si>
  <si>
    <t>&gt;sp|O75607|NPM3_HUMAN Nucleoplasmin-3 OS=Homo sapiens GN=NPM3 PE=1 SV=3</t>
  </si>
  <si>
    <t>O75915</t>
  </si>
  <si>
    <t>PRA1 family protein 3</t>
  </si>
  <si>
    <t>ARL6IP5</t>
  </si>
  <si>
    <t>&gt;sp|O75915|PRAF3_HUMAN PRA1 family protein 3 OS=Homo sapiens GN=ARL6IP5 PE=1 SV=1</t>
  </si>
  <si>
    <t>Q4FJX5;Q3UIQ5;O88455;Q9UBM7</t>
  </si>
  <si>
    <t>7-dehydrocholesterol reductase</t>
  </si>
  <si>
    <t>&gt;tr|Q4FJX5|Q4FJX5_MOUSE Dhcr7 protein OS=Mus musculus GN=Dhcr7 PE=2 SV=1;&gt;tr|Q3UIQ5|Q3UIQ5_MOUSE Putative uncharacterized protein OS=Mus musculus GN=Dhcr7 PE=2 SV=1;&gt;sp|O88455|DHCR7_MOUSE 7-dehydrocholesterol reductase OS=Mus musculus GN=Dhcr7 PE=1 SV=1;&gt;s</t>
  </si>
  <si>
    <t>O89065</t>
  </si>
  <si>
    <t>Nfil3</t>
  </si>
  <si>
    <t>&gt;tr|O89065|O89065_MOUSE Transcription factor E4BP4 (Fragment) OS=Mus musculus GN=Nfil3 PE=2 SV=1</t>
  </si>
  <si>
    <t>Q8NHP1;O95154</t>
  </si>
  <si>
    <t>Aflatoxin B1 aldehyde reductase member 4;Aflatoxin B1 aldehyde reductase member 3</t>
  </si>
  <si>
    <t>&gt;sp|Q8NHP1|ARK74_HUMAN Aflatoxin B1 aldehyde reductase member 4 OS=Homo sapiens GN=AKR7L PE=2 SV=6;&gt;sp|O95154|ARK73_HUMAN Aflatoxin B1 aldehyde reductase member 3 OS=Homo sapiens GN=AKR7A3 PE=1 SV=2</t>
  </si>
  <si>
    <t>O95450-2;O95450</t>
  </si>
  <si>
    <t>A disintegrin and metalloproteinase with thrombospondin motifs 2</t>
  </si>
  <si>
    <t>ADAMTS2</t>
  </si>
  <si>
    <t>&gt;sp|O95450-2|ATS2_HUMAN Isoform SpNPI of A disintegrin and metalloproteinase with thrombospondin motifs 2 OS=Homo sapiens GN=ADAMTS2;&gt;sp|O95450|ATS2_HUMAN A disintegrin and metalloproteinase with thrombospondin motifs 2 OS=Homo sapiens GN=ADAMTS2 PE=2 SV=2</t>
  </si>
  <si>
    <t>O95816-2;O95816</t>
  </si>
  <si>
    <t>BAG family molecular chaperone regulator 2</t>
  </si>
  <si>
    <t>BAG2</t>
  </si>
  <si>
    <t>&gt;sp|O95816-2|BAG2_HUMAN Isoform 2 of BAG family molecular chaperone regulator 2 OS=Homo sapiens GN=BAG2;&gt;sp|O95816|BAG2_HUMAN BAG family molecular chaperone regulator 2 OS=Homo sapiens GN=BAG2 PE=1 SV=1</t>
  </si>
  <si>
    <t>Q6VEU6;P02795;Q5Q090;gi|633058;gi|54037837;gi|49471;gi|347360913;gi|191134;CON__P67983;H3BSP9;Q8N339;P80297;P13640-2;P04732;P02798;P13640</t>
  </si>
  <si>
    <t>Metallothionein;Metallothionein-2;Metallothionein-1M;Metallothionein-1X;Metallothionein-1G;Metallothionein-1E</t>
  </si>
  <si>
    <t>&gt;tr|Q6VEU6|Q6VEU6_MOUSE Metallothionein OS=Mus musculus PE=2 SV=1;&gt;sp|P02795|MT2_HUMAN Metallothionein-2 OS=Homo sapiens GN=MT2A PE=1 SV=1;&gt;tr|Q5Q090|Q5Q090_MUSSP Metallothionein (Fragment) OS=Mus spretus GN=MT-2 PE=2 SV=1;&gt;gi|633058|dbj|BAA01409.1| metall</t>
  </si>
  <si>
    <t>P04080</t>
  </si>
  <si>
    <t>Cystatin-B</t>
  </si>
  <si>
    <t>CSTB</t>
  </si>
  <si>
    <t>&gt;sp|P04080|CYTB_HUMAN Cystatin-B OS=Homo sapiens GN=CSTB PE=1 SV=2</t>
  </si>
  <si>
    <t>GAPDH</t>
  </si>
  <si>
    <t>P04792;C9J3N8;F8WE04</t>
  </si>
  <si>
    <t>Heat shock protein beta-1</t>
  </si>
  <si>
    <t>HSPB1</t>
  </si>
  <si>
    <t>&gt;sp|P04792|HSPB1_HUMAN Heat shock protein beta-1 OS=Homo sapiens GN=HSPB1 PE=1 SV=2</t>
  </si>
  <si>
    <t>P05121;P05121-2;gi|344245762;D0ESZ6;D0ESZ5;Q7TPE9;gi|625261951;gi|625194935;G5E899;P22777</t>
  </si>
  <si>
    <t>Plasminogen activator inhibitor 1</t>
  </si>
  <si>
    <t>SERPINE1</t>
  </si>
  <si>
    <t>&gt;sp|P05121|PAI1_HUMAN Plasminogen activator inhibitor 1 OS=Homo sapiens GN=SERPINE1 PE=1 SV=1;&gt;sp|P05121-2|PAI1_HUMAN Isoform 2 of Plasminogen activator inhibitor 1 OS=Homo sapiens GN=SERPINE1</t>
  </si>
  <si>
    <t>Q9CV24;Q6ZWX6;P05198</t>
  </si>
  <si>
    <t>Eukaryotic translation initiation factor 2 subunit 1</t>
  </si>
  <si>
    <t>&gt;tr|Q9CV24|Q9CV24_MOUSE Putative uncharacterized protein (Fragment) OS=Mus musculus GN=Eif2s1 PE=2 SV=1;&gt;sp|Q6ZWX6|IF2A_MOUSE Eukaryotic translation initiation factor 2 subunit 1 OS=Mus musculus GN=Eif2s1 PE=1 SV=3;&gt;sp|P05198|IF2A_HUMAN Eukaryotic translat</t>
  </si>
  <si>
    <t>S4R3A2;S4R371;P05413</t>
  </si>
  <si>
    <t>Fatty acid-binding protein, heart</t>
  </si>
  <si>
    <t>FABP3</t>
  </si>
  <si>
    <t>&gt;tr|S4R3A2|S4R3A2_HUMAN Fatty acid-binding protein, heart OS=Homo sapiens GN=FABP3 PE=1 SV=1;&gt;tr|S4R371|S4R371_HUMAN Fatty acid-binding protein, heart (Fragment) OS=Homo sapiens GN=FABP3 PE=1 SV=1;&gt;sp|P05413|FABPH_HUMAN Fatty acid-binding protein, heart OS</t>
  </si>
  <si>
    <t>P06702</t>
  </si>
  <si>
    <t>Protein S100-A9</t>
  </si>
  <si>
    <t>S100A9</t>
  </si>
  <si>
    <t>&gt;sp|P06702|S10A9_HUMAN Protein S100-A9 OS=Homo sapiens GN=S100A9 PE=1 SV=1</t>
  </si>
  <si>
    <t>P07737;K7EJ44;I3L3D5;CON__P02584</t>
  </si>
  <si>
    <t>Profilin-1</t>
  </si>
  <si>
    <t>PFN1</t>
  </si>
  <si>
    <t>&gt;sp|P07737|PROF1_HUMAN Profilin-1 OS=Homo sapiens GN=PFN1 PE=1 SV=2;&gt;tr|K7EJ44|K7EJ44_HUMAN Profilin 1, isoform CRA_b OS=Homo sapiens GN=PFN1 PE=1 SV=1</t>
  </si>
  <si>
    <t>P08621-2;P08621;Q6ZWP0;gi|537149193;Q9CR32;gi|625290291;gi|625290289;gi|354493110;gi|344247885;A2RS68;Q62376-2;P08621-3;Q62376;M0QYR1;Q7TT81;P08621-4</t>
  </si>
  <si>
    <t>U1 small nuclear ribonucleoprotein 70 kDa</t>
  </si>
  <si>
    <t>&gt;sp|P08621-2|RU17_HUMAN Isoform 2 of U1 small nuclear ribonucleoprotein 70 kDa OS=Homo sapiens GN=SNRNP70;&gt;sp|P08621|RU17_HUMAN U1 small nuclear ribonucleoprotein 70 kDa OS=Homo sapiens GN=SNRNP70 PE=1 SV=2;&gt;tr|Q6ZWP0|Q6ZWP0_MOUSE Snrnp70 protein OS=Mus mu</t>
  </si>
  <si>
    <t>P09012;M0QZG7;M0R0G9;M0QXK2;M0R221;M0R2B8;M0R268;gi|625233721;gi|354486243;gi|344250312</t>
  </si>
  <si>
    <t>U1 small nuclear ribonucleoprotein A</t>
  </si>
  <si>
    <t>SNRPA</t>
  </si>
  <si>
    <t>&gt;sp|P09012|SNRPA_HUMAN U1 small nuclear ribonucleoprotein A OS=Homo sapiens GN=SNRPA PE=1 SV=3;&gt;tr|M0QZG7|M0QZG7_HUMAN U1 small nuclear ribonucleoprotein A (Fragment) OS=Homo sapiens GN=SNRPA PE=1 SV=1;&gt;tr|M0R0G9|M0R0G9_HUMAN U1 small nuclear ribonucleopro</t>
  </si>
  <si>
    <t>P09211;A8MX94;A0A087X2E9;A0A087X243</t>
  </si>
  <si>
    <t>Glutathione S-transferase P</t>
  </si>
  <si>
    <t>GSTP1</t>
  </si>
  <si>
    <t>&gt;sp|P09211|GSTP1_HUMAN Glutathione S-transferase P OS=Homo sapiens GN=GSTP1 PE=1 SV=2;&gt;tr|A8MX94|A8MX94_HUMAN Glutathione S-transferase P OS=Homo sapiens GN=GSTP1 PE=1 SV=1</t>
  </si>
  <si>
    <t>P0C7Q2</t>
  </si>
  <si>
    <t>Age-related maculopathy susceptibility protein 2</t>
  </si>
  <si>
    <t>ARMS2</t>
  </si>
  <si>
    <t>&gt;sp|P0C7Q2|ARMS2_HUMAN Age-related maculopathy susceptibility protein 2 OS=Homo sapiens GN=ARMS2 PE=2 SV=1</t>
  </si>
  <si>
    <t>P10599-2;P10599</t>
  </si>
  <si>
    <t>Thioredoxin</t>
  </si>
  <si>
    <t>TXN</t>
  </si>
  <si>
    <t>&gt;sp|P10599-2|THIO_HUMAN Isoform 2 of Thioredoxin OS=Homo sapiens GN=TXN;&gt;sp|P10599|THIO_HUMAN Thioredoxin OS=Homo sapiens GN=TXN PE=1 SV=3</t>
  </si>
  <si>
    <t>P11047</t>
  </si>
  <si>
    <t>Laminin subunit gamma-1</t>
  </si>
  <si>
    <t>LAMC1</t>
  </si>
  <si>
    <t>&gt;sp|P11047|LAMC1_HUMAN Laminin subunit gamma-1 OS=Homo sapiens GN=LAMC1 PE=1 SV=3</t>
  </si>
  <si>
    <t>P13010;C9JZ81;gi|625190253;gi|350537451;gi|344239522;gi|1589660;gi|1044791;gi|537229580;gi|537229582;gi|537229581</t>
  </si>
  <si>
    <t>X-ray repair cross-complementing protein 5</t>
  </si>
  <si>
    <t>XRCC5</t>
  </si>
  <si>
    <t>&gt;sp|P13010|XRCC5_HUMAN X-ray repair cross-complementing protein 5 OS=Homo sapiens GN=XRCC5 PE=1 SV=3</t>
  </si>
  <si>
    <t>P14174;Q545F0;P34884</t>
  </si>
  <si>
    <t>Macrophage migration inhibitory factor</t>
  </si>
  <si>
    <t>MIF</t>
  </si>
  <si>
    <t>&gt;sp|P14174|MIF_HUMAN Macrophage migration inhibitory factor OS=Homo sapiens GN=MIF PE=1 SV=4</t>
  </si>
  <si>
    <t>P15144</t>
  </si>
  <si>
    <t>Aminopeptidase N</t>
  </si>
  <si>
    <t>ANPEP</t>
  </si>
  <si>
    <t>&gt;sp|P15144|AMPN_HUMAN Aminopeptidase N OS=Homo sapiens GN=ANPEP PE=1 SV=4</t>
  </si>
  <si>
    <t>P16930;H0YLC7;P16930-2</t>
  </si>
  <si>
    <t>Fumarylacetoacetase</t>
  </si>
  <si>
    <t>FAH</t>
  </si>
  <si>
    <t>&gt;sp|P16930|FAAA_HUMAN Fumarylacetoacetase OS=Homo sapiens GN=FAH PE=1 SV=2;&gt;tr|H0YLC7|H0YLC7_HUMAN Fumarylacetoacetase (Fragment) OS=Homo sapiens GN=FAH PE=1 SV=1;&gt;sp|P16930-2|FAAA_HUMAN Isoform 2 of Fumarylacetoacetase OS=Homo sapiens GN=FAH</t>
  </si>
  <si>
    <t>P23284;Q9DCY1;gi|625233926;gi|354474350;gi|344251069;P24369;Q6ZQM2</t>
  </si>
  <si>
    <t>Peptidyl-prolyl cis-trans isomerase B</t>
  </si>
  <si>
    <t>PPIB</t>
  </si>
  <si>
    <t>&gt;sp|P23284|PPIB_HUMAN Peptidyl-prolyl cis-trans isomerase B OS=Homo sapiens GN=PPIB PE=1 SV=2</t>
  </si>
  <si>
    <t>P23381;G3V5H5;P78534;G3V4A3;G3V4Q0;G3V2F2;G3V3R3;G3V4S4;G3V313;G3V339;G3V2C0;G3V4C7;G3V4N8;G3V4N0;G3V5W1;G3V3S7;G3V3X0;G3V3P2;G3V227;G3V2Y7;G3V277;P23381-2</t>
  </si>
  <si>
    <t>Tryptophan--tRNA ligase, cytoplasmic;T1-TrpRS;T2-TrpRS</t>
  </si>
  <si>
    <t>WARS</t>
  </si>
  <si>
    <t>&gt;sp|P23381|SYWC_HUMAN Tryptophan--tRNA ligase, cytoplasmic OS=Homo sapiens GN=WARS PE=1 SV=2;&gt;tr|G3V5H5|G3V5H5_HUMAN Tryptophan--tRNA ligase, cytoplasmic (Fragment) OS=Homo sapiens GN=WARS PE=1 SV=5;&gt;tr|P78534|P78534_HUMAN Tryptophan--tRNA ligase, cytoplas</t>
  </si>
  <si>
    <t>P26022</t>
  </si>
  <si>
    <t>Pentraxin-related protein PTX3</t>
  </si>
  <si>
    <t>PTX3</t>
  </si>
  <si>
    <t>&gt;sp|P26022|PTX3_HUMAN Pentraxin-related protein PTX3 OS=Homo sapiens GN=PTX3 PE=1 SV=3</t>
  </si>
  <si>
    <t>Q8C2K0;Q5BLK0;Q3TIQ2;P35979;P30050;gi|537225098;gi|344235612;gi|344251584;gi|344240790;gi|625238267;gi|625182196;gi|625210000;gi|537149751;gi|537149752;gi|625289586;gi|625183733;Q6DI58;gi|625261272;P30050-2</t>
  </si>
  <si>
    <t>60S ribosomal protein L12</t>
  </si>
  <si>
    <t>&gt;tr|Q8C2K0|Q8C2K0_MOUSE Putative uncharacterized protein OS=Mus musculus GN=Rpl12 PE=2 SV=1;&gt;tr|Q5BLK0|Q5BLK0_MOUSE 60S ribosomal protein L12 OS=Mus musculus GN=Rpl12 PE=1 SV=1;&gt;tr|Q3TIQ2|Q3TIQ2_MOUSE Putative uncharacterized protein OS=Mus musculus GN=Rpl</t>
  </si>
  <si>
    <t>P30084</t>
  </si>
  <si>
    <t>Enoyl-CoA hydratase, mitochondrial</t>
  </si>
  <si>
    <t>ECHS1</t>
  </si>
  <si>
    <t>&gt;sp|P30084|ECHM_HUMAN Enoyl-CoA hydratase, mitochondrial OS=Homo sapiens GN=ECHS1 PE=1 SV=4</t>
  </si>
  <si>
    <t>P30086</t>
  </si>
  <si>
    <t>Phosphatidylethanolamine-binding protein 1;Hippocampal cholinergic neurostimulating peptide</t>
  </si>
  <si>
    <t>PEBP1</t>
  </si>
  <si>
    <t>&gt;sp|P30086|PEBP1_HUMAN Phosphatidylethanolamine-binding protein 1 OS=Homo sapiens GN=PEBP1 PE=1 SV=3</t>
  </si>
  <si>
    <t>P33176</t>
  </si>
  <si>
    <t>Kinesin-1 heavy chain</t>
  </si>
  <si>
    <t>KIF5B</t>
  </si>
  <si>
    <t>&gt;sp|P33176|KINH_HUMAN Kinesin-1 heavy chain OS=Homo sapiens GN=KIF5B PE=1 SV=1</t>
  </si>
  <si>
    <t>P34897-3;P34897-2;P34897</t>
  </si>
  <si>
    <t>Serine hydroxymethyltransferase, mitochondrial</t>
  </si>
  <si>
    <t>SHMT2</t>
  </si>
  <si>
    <t>&gt;sp|P34897-3|GLYM_HUMAN Isoform 3 of Serine hydroxymethyltransferase, mitochondrial OS=Homo sapiens GN=SHMT2;&gt;sp|P34897-2|GLYM_HUMAN Isoform 2 of Serine hydroxymethyltransferase, mitochondrial OS=Homo sapiens GN=SHMT2;&gt;sp|P34897|GLYM_HUMAN Serine hydroxyme</t>
  </si>
  <si>
    <t>P36542-2;P36542</t>
  </si>
  <si>
    <t>ATP synthase subunit gamma, mitochondrial</t>
  </si>
  <si>
    <t>ATP5C1</t>
  </si>
  <si>
    <t>&gt;sp|P36542-2|ATPG_HUMAN Isoform Heart of ATP synthase subunit gamma, mitochondrial OS=Homo sapiens GN=ATP5C1;&gt;sp|P36542|ATPG_HUMAN ATP synthase subunit gamma, mitochondrial OS=Homo sapiens GN=ATP5C1 PE=1 SV=1</t>
  </si>
  <si>
    <t>Cap1</t>
  </si>
  <si>
    <t>P41250;gi|625201934;gi|537134732;gi|625287806;Q9CZD3;gi|344249093</t>
  </si>
  <si>
    <t>Glycine--tRNA ligase</t>
  </si>
  <si>
    <t>&gt;sp|P41250|SYG_HUMAN Glycine--tRNA ligase OS=Homo sapiens GN=GARS PE=1 SV=3;&gt;gi|625201934|ref|XP_007642652.1| PREDICTED: glycine--tRNA ligase isoform X1 [Cricetulus griseus];&gt;gi|537134732|gb|ERE66022.1| glycyl-tRNA synthetase [Cricetulus griseus];&gt;gi|62528</t>
  </si>
  <si>
    <t>P46821</t>
  </si>
  <si>
    <t>Microtubule-associated protein 1B;MAP1B heavy chain;MAP1 light chain LC1</t>
  </si>
  <si>
    <t>MAP1B</t>
  </si>
  <si>
    <t>&gt;sp|P46821|MAP1B_HUMAN Microtubule-associated protein 1B OS=Homo sapiens GN=MAP1B PE=1 SV=2</t>
  </si>
  <si>
    <t>P47914</t>
  </si>
  <si>
    <t>RPL29</t>
  </si>
  <si>
    <t>&gt;sp|P47914|RL29_HUMAN 60S ribosomal protein L29 OS=Homo sapiens GN=RPL29 PE=1 SV=2</t>
  </si>
  <si>
    <t>P48163</t>
  </si>
  <si>
    <t>NADP-dependent malic enzyme</t>
  </si>
  <si>
    <t>ME1</t>
  </si>
  <si>
    <t>&gt;sp|P48163|MAOX_HUMAN NADP-dependent malic enzyme OS=Homo sapiens GN=ME1 PE=1 SV=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</t>
  </si>
  <si>
    <t>P49411</t>
  </si>
  <si>
    <t>Elongation factor Tu, mitochondrial</t>
  </si>
  <si>
    <t>TUFM</t>
  </si>
  <si>
    <t>&gt;sp|P49411|EFTU_HUMAN Elongation factor Tu, mitochondrial OS=Homo sapiens GN=TUFM PE=1 SV=2</t>
  </si>
  <si>
    <t>P50416-2;P50416</t>
  </si>
  <si>
    <t>Carnitine O-palmitoyltransferase 1, liver isoform</t>
  </si>
  <si>
    <t>CPT1A</t>
  </si>
  <si>
    <t>&gt;sp|P50416-2|CPT1A_HUMAN Isoform 2 of Carnitine O-palmitoyltransferase 1, liver isoform OS=Homo sapiens GN=CPT1A;&gt;sp|P50416|CPT1A_HUMAN Carnitine O-palmitoyltransferase 1, liver isoform OS=Homo sapiens GN=CPT1A PE=1 SV=2</t>
  </si>
  <si>
    <t>P53396-2;P53396;gi|537142302;gi|625279636;gi|537142301;gi|537142303;P53396-3;Q3UEA1;Q3TED3;Q3V117;Q91V92;K7ESG8;Q8VDM8;gi|344251924;gi|625203755;gi|625230091;Q6P063;Q99K05;Q3UVY4;gi|537232743;Q3TS02</t>
  </si>
  <si>
    <t>ATP-citrate synthase</t>
  </si>
  <si>
    <t>&gt;sp|P53396-2|ACLY_HUMAN Isoform 2 of ATP-citrate synthase OS=Homo sapiens GN=ACLY;&gt;sp|P53396|ACLY_HUMAN ATP-citrate synthase OS=Homo sapiens GN=ACLY PE=1 SV=3;&gt;gi|537142302|gb|ERE68448.1| ATP-citrate synthase-like protein [Cricetulus griseus];&gt;gi|625279636</t>
  </si>
  <si>
    <t>P57724</t>
  </si>
  <si>
    <t>Poly(rC)-binding protein 4</t>
  </si>
  <si>
    <t>Pcbp4</t>
  </si>
  <si>
    <t>&gt;sp|P57724|PCBP4_MOUSE Poly(rC)-binding protein 4 OS=Mus musculus GN=Pcbp4 PE=1 SV=1</t>
  </si>
  <si>
    <t>P69905</t>
  </si>
  <si>
    <t>HBA1</t>
  </si>
  <si>
    <t>&gt;sp|P69905|HBA_HUMAN Hemoglobin subunit alpha OS=Homo sapiens GN=HBA1 PE=1 SV=2</t>
  </si>
  <si>
    <t>P78417-2;P78417</t>
  </si>
  <si>
    <t>Glutathione S-transferase omega-1</t>
  </si>
  <si>
    <t>GSTO1</t>
  </si>
  <si>
    <t>&gt;sp|P78417-2|GSTO1_HUMAN Isoform 2 of Glutathione S-transferase omega-1 OS=Homo sapiens GN=GSTO1;&gt;sp|P78417|GSTO1_HUMAN Glutathione S-transferase omega-1 OS=Homo sapiens GN=GSTO1 PE=1 SV=2</t>
  </si>
  <si>
    <t>P80723;P80723-2</t>
  </si>
  <si>
    <t>Brain acid soluble protein 1</t>
  </si>
  <si>
    <t>BASP1</t>
  </si>
  <si>
    <t>&gt;sp|P80723|BASP1_HUMAN Brain acid soluble protein 1 OS=Homo sapiens GN=BASP1 PE=1 SV=2;&gt;sp|P80723-2|BASP1_HUMAN Isoform 2 of Brain acid soluble protein 1 OS=Homo sapiens GN=BASP1</t>
  </si>
  <si>
    <t>Q01995;H0YCU9;gi|625255206;gi|354499849;gi|344254768;gi|537176886;E9PJ32;P37804</t>
  </si>
  <si>
    <t>Transgelin</t>
  </si>
  <si>
    <t>TAGLN</t>
  </si>
  <si>
    <t>&gt;sp|Q01995|TAGL_HUMAN Transgelin OS=Homo sapiens GN=TAGLN PE=1 SV=4;&gt;tr|H0YCU9|H0YCU9_HUMAN Transgelin (Fragment) OS=Homo sapiens GN=TAGLN PE=1 SV=1;&gt;gi|625255206|ref|XP_007618956.1| PREDICTED: transgelin [Cricetulus griseus];&gt;gi|354499849|ref|XP_003512017</t>
  </si>
  <si>
    <t>Q07666-2;Q07666;Q07666-3;gi|625290716;gi|537235949;gi|354476960;gi|344244016;Q60749</t>
  </si>
  <si>
    <t>KH domain-containing, RNA-binding, signal transduction-associated protein 1</t>
  </si>
  <si>
    <t>KHDRBS1</t>
  </si>
  <si>
    <t xml:space="preserve">&gt;sp|Q07666-2|KHDR1_HUMAN Isoform 2 of KH domain-containing, RNA-binding, signal transduction-associated protein 1 OS=Homo sapiens GN=KHDRBS1;&gt;sp|Q07666|KHDR1_HUMAN KH domain-containing, RNA-binding, signal transduction-associated protein 1 OS=Homo sapiens </t>
  </si>
  <si>
    <t>Q12765-3;Q12765;Q12765-2</t>
  </si>
  <si>
    <t>Secernin-1</t>
  </si>
  <si>
    <t>SCRN1</t>
  </si>
  <si>
    <t>&gt;sp|Q12765-3|SCRN1_HUMAN Isoform 3 of Secernin-1 OS=Homo sapiens GN=SCRN1;&gt;sp|Q12765|SCRN1_HUMAN Secernin-1 OS=Homo sapiens GN=SCRN1 PE=1 SV=2;&gt;sp|Q12765-2|SCRN1_HUMAN Isoform 2 of Secernin-1 OS=Homo sapiens GN=SCRN1</t>
  </si>
  <si>
    <t>Q13263-2;Q13263</t>
  </si>
  <si>
    <t>Transcription intermediary factor 1-beta</t>
  </si>
  <si>
    <t>TRIM28</t>
  </si>
  <si>
    <t>&gt;sp|Q13263-2|TIF1B_HUMAN Isoform 2 of Transcription intermediary factor 1-beta OS=Homo sapiens GN=TRIM28;&gt;sp|Q13263|TIF1B_HUMAN Transcription intermediary factor 1-beta OS=Homo sapiens GN=TRIM28 PE=1 SV=5</t>
  </si>
  <si>
    <t>Q15293-2;Q15293;gi|625271801;gi|625186466;gi|344245473;gi|537152298;gi|537152299;Q05186</t>
  </si>
  <si>
    <t>Reticulocalbin-1</t>
  </si>
  <si>
    <t>RCN1</t>
  </si>
  <si>
    <t>&gt;sp|Q15293-2|RCN1_HUMAN Isoform 2 of Reticulocalbin-1 OS=Homo sapiens GN=RCN1;&gt;sp|Q15293|RCN1_HUMAN Reticulocalbin-1 OS=Homo sapiens GN=RCN1 PE=1 SV=1</t>
  </si>
  <si>
    <t>Q15582;H0Y8L3;H0Y9D7;H0YAB8;S4R3C6;Q3TDZ5;Q3TAY9;Q3UXJ2;gi|344238602;Q3UBG4;A1L354;A1L353;gi|625284583;gi|625201565;P82198</t>
  </si>
  <si>
    <t>Transforming growth factor-beta-induced protein ig-h3</t>
  </si>
  <si>
    <t>TGFBI</t>
  </si>
  <si>
    <t>&gt;sp|Q15582|BGH3_HUMAN Transforming growth factor-beta-induced protein ig-h3 OS=Homo sapiens GN=TGFBI PE=1 SV=1;&gt;tr|H0Y8L3|H0Y8L3_HUMAN Transforming growth factor-beta-induced protein ig-h3 (Fragment) OS=Homo sapiens GN=TGFBI PE=1 SV=1;&gt;tr|H0Y9D7|H0Y9D7_HUM</t>
  </si>
  <si>
    <t>Q16222-2;Q16222-3;Q16222;gi|625268684;gi|625206576;gi|625268682;Q3UHZ7;Q3TAD4;gi|625268680;gi|344250066;Q91YN5-2;Q91YN5-3;Q91YN5</t>
  </si>
  <si>
    <t>UDP-N-acetylhexosamine pyrophosphorylase;UDP-N-acetylgalactosamine pyrophosphorylase;UDP-N-acetylglucosamine pyrophosphorylase</t>
  </si>
  <si>
    <t>&gt;sp|Q16222-2|UAP1_HUMAN Isoform AGX1 of UDP-N-acetylhexosamine pyrophosphorylase OS=Homo sapiens GN=UAP1;&gt;sp|Q16222-3|UAP1_HUMAN Isoform 3 of UDP-N-acetylhexosamine pyrophosphorylase OS=Homo sapiens GN=UAP1;&gt;sp|Q16222|UAP1_HUMAN UDP-N-acetylhexosamine pyro</t>
  </si>
  <si>
    <t>Q8C5E7;Q3TJN6;Q9D8U8</t>
  </si>
  <si>
    <t>Sorting nexin-5</t>
  </si>
  <si>
    <t>Snx5</t>
  </si>
  <si>
    <t>&gt;tr|Q8C5E7|Q8C5E7_MOUSE Putative uncharacterized protein OS=Mus musculus GN=Snx5 PE=2 SV=1;&gt;tr|Q3TJN6|Q3TJN6_MOUSE Putative uncharacterized protein OS=Mus musculus GN=Snx5 PE=2 SV=1;&gt;sp|Q9D8U8|SNX5_MOUSE Sorting nexin-5 OS=Mus musculus GN=Snx5 PE=1 SV=1</t>
  </si>
  <si>
    <t>Q3U1J0</t>
  </si>
  <si>
    <t>Sodium-coupled neutral amino acid transporter 5</t>
  </si>
  <si>
    <t>Slc38a5</t>
  </si>
  <si>
    <t>&gt;sp|Q3U1J0|S38A5_MOUSE Sodium-coupled neutral amino acid transporter 5 OS=Mus musculus GN=Slc38a5 PE=1 SV=1</t>
  </si>
  <si>
    <t>Q3U605</t>
  </si>
  <si>
    <t>Ifih1</t>
  </si>
  <si>
    <t>&gt;tr|Q3U605|Q3U605_MOUSE Putative uncharacterized protein (Fragment) OS=Mus musculus GN=Ifih1 PE=2 SV=1</t>
  </si>
  <si>
    <t>Q3UX62</t>
  </si>
  <si>
    <t>Coiled-coil domain-containing protein 114</t>
  </si>
  <si>
    <t>Ccdc114</t>
  </si>
  <si>
    <t>&gt;sp|Q3UX62|CC114_MOUSE Coiled-coil domain-containing protein 114 OS=Mus musculus GN=Ccdc114 PE=2 SV=1</t>
  </si>
  <si>
    <t>Q3V1H1</t>
  </si>
  <si>
    <t>Cytoskeleton-associated protein 2</t>
  </si>
  <si>
    <t>Ckap2</t>
  </si>
  <si>
    <t>&gt;sp|Q3V1H1|CKAP2_MOUSE Cytoskeleton-associated protein 2 OS=Mus musculus GN=Ckap2 PE=1 SV=1</t>
  </si>
  <si>
    <t>Q8BS07;Q5DT36</t>
  </si>
  <si>
    <t>Klri2</t>
  </si>
  <si>
    <t>&gt;tr|Q8BS07|Q8BS07_MOUSE Putative uncharacterized protein OS=Mus musculus GN=Klri2 PE=2 SV=1;&gt;tr|Q5DT36|Q5DT36_MOUSE Killer cell lectin-like receptor family I member 2 OS=Mus musculus GN=Klri2 PE=2 SV=1</t>
  </si>
  <si>
    <t>Q5QPM9;Q5QPM7;Q92530</t>
  </si>
  <si>
    <t>Proteasome inhibitor PI31 subunit</t>
  </si>
  <si>
    <t>PSMF1</t>
  </si>
  <si>
    <t>&gt;tr|Q5QPM9|Q5QPM9_HUMAN Proteasome inhibitor PI31 subunit (Fragment) OS=Homo sapiens GN=PSMF1 PE=1 SV=1;&gt;tr|Q5QPM7|Q5QPM7_HUMAN Proteasome inhibitor PI31 subunit OS=Homo sapiens GN=PSMF1 PE=1 SV=2;&gt;sp|Q92530|PSMF1_HUMAN Proteasome inhibitor PI31 subunit OS</t>
  </si>
  <si>
    <t>Q5T011-5;Q5T011</t>
  </si>
  <si>
    <t>Protein SZT2</t>
  </si>
  <si>
    <t>SZT2</t>
  </si>
  <si>
    <t>&gt;sp|Q5T011-5|SZT2_HUMAN Isoform 3 of Protein SZT2 OS=Homo sapiens GN=SZT2;&gt;sp|Q5T011|SZT2_HUMAN Protein SZT2 OS=Homo sapiens GN=SZT2 PE=1 SV=3</t>
  </si>
  <si>
    <t>S4R400;Q5VW36</t>
  </si>
  <si>
    <t>Focadhesin</t>
  </si>
  <si>
    <t>FOCAD</t>
  </si>
  <si>
    <t>&gt;tr|S4R400|S4R400_HUMAN Focadhesin OS=Homo sapiens GN=FOCAD PE=1 SV=2;&gt;sp|Q5VW36|FOCAD_HUMAN Focadhesin OS=Homo sapiens GN=FOCAD PE=1 SV=1</t>
  </si>
  <si>
    <t>Q6NSJ2-2;Q6NSJ2</t>
  </si>
  <si>
    <t>Pleckstrin homology-like domain family B member 3</t>
  </si>
  <si>
    <t>PHLDB3</t>
  </si>
  <si>
    <t>&gt;sp|Q6NSJ2-2|PHLB3_HUMAN Isoform 2 of Pleckstrin homology-like domain family B member 3 OS=Homo sapiens GN=PHLDB3;&gt;sp|Q6NSJ2|PHLB3_HUMAN Pleckstrin homology-like domain family B member 3 OS=Homo sapiens GN=PHLDB3 PE=2 SV=3</t>
  </si>
  <si>
    <t>Q6WRI0</t>
  </si>
  <si>
    <t>Immunoglobulin superfamily member 10</t>
  </si>
  <si>
    <t>IGSF10</t>
  </si>
  <si>
    <t>&gt;sp|Q6WRI0|IGS10_HUMAN Immunoglobulin superfamily member 10 OS=Homo sapiens GN=IGSF10 PE=2 SV=1</t>
  </si>
  <si>
    <t>Q6ZWR6-4;Q6ZWR6</t>
  </si>
  <si>
    <t>Nesprin-1</t>
  </si>
  <si>
    <t>Syne1</t>
  </si>
  <si>
    <t>&gt;sp|Q6ZWR6-4|SYNE1_MOUSE Isoform 4 of Nesprin-1 OS=Mus musculus GN=Syne1;&gt;sp|Q6ZWR6|SYNE1_MOUSE Nesprin-1 OS=Mus musculus GN=Syne1 PE=1 SV=2</t>
  </si>
  <si>
    <t>X6RI79;Q7Z333-3;Q7Z333;Q7Z333-4</t>
  </si>
  <si>
    <t>Probable helicase senataxin</t>
  </si>
  <si>
    <t>SETX</t>
  </si>
  <si>
    <t>&gt;tr|X6RI79|X6RI79_HUMAN Probable helicase senataxin (Fragment) OS=Homo sapiens GN=SETX PE=1 SV=1;&gt;sp|Q7Z333-3|SETX_HUMAN Isoform 3 of Probable helicase senataxin OS=Homo sapiens GN=SETX;&gt;sp|Q7Z333|SETX_HUMAN Probable helicase senataxin OS=Homo sapiens GN=S</t>
  </si>
  <si>
    <t>Q80VN4</t>
  </si>
  <si>
    <t>AA987161</t>
  </si>
  <si>
    <t>&gt;tr|Q80VN4|Q80VN4_MOUSE AA987161 protein OS=Mus musculus GN=Zfp729b PE=2 SV=2</t>
  </si>
  <si>
    <t>Q86YV5</t>
  </si>
  <si>
    <t>Tyrosine-protein kinase SgK223</t>
  </si>
  <si>
    <t>SGK223</t>
  </si>
  <si>
    <t>&gt;sp|Q86YV5|SG223_HUMAN Tyrosine-protein kinase SgK223 OS=Homo sapiens GN=SGK223 PE=1 SV=4</t>
  </si>
  <si>
    <t>Q8BKA1</t>
  </si>
  <si>
    <t>Adamts18</t>
  </si>
  <si>
    <t>&gt;tr|Q8BKA1|Q8BKA1_MOUSE Putative uncharacterized protein OS=Mus musculus GN=Adamts18 PE=2 SV=1</t>
  </si>
  <si>
    <t>Q8CJ67-2;Q8CJ67</t>
  </si>
  <si>
    <t>Double-stranded RNA-binding protein Staufen homolog 2</t>
  </si>
  <si>
    <t>Stau2</t>
  </si>
  <si>
    <t>&gt;sp|Q8CJ67-2|STAU2_MOUSE Isoform 2 of Double-stranded RNA-binding protein Staufen homolog 2 OS=Mus musculus GN=Stau2;&gt;sp|Q8CJ67|STAU2_MOUSE Double-stranded RNA-binding protein Staufen homolog 2 OS=Mus musculus GN=Stau2 PE=1 SV=1</t>
  </si>
  <si>
    <t>Q8IVF2-3;Q8IVF2</t>
  </si>
  <si>
    <t>Protein AHNAK2</t>
  </si>
  <si>
    <t>AHNAK2</t>
  </si>
  <si>
    <t>&gt;sp|Q8IVF2-3|AHNK2_HUMAN Isoform 3 of Protein AHNAK2 OS=Homo sapiens GN=AHNAK2;&gt;sp|Q8IVF2|AHNK2_HUMAN Protein AHNAK2 OS=Homo sapiens GN=AHNAK2 PE=1 SV=2</t>
  </si>
  <si>
    <t>Q8K0P3</t>
  </si>
  <si>
    <t>TLD domain-containing protein 1</t>
  </si>
  <si>
    <t>Tldc1</t>
  </si>
  <si>
    <t>&gt;sp|Q8K0P3|TLDC1_MOUSE TLD domain-containing protein 1 OS=Mus musculus GN=Tldc1 PE=2 SV=1</t>
  </si>
  <si>
    <t>Q8TDY2-2;Q8TDY2</t>
  </si>
  <si>
    <t>RB1-inducible coiled-coil protein 1</t>
  </si>
  <si>
    <t>RB1CC1</t>
  </si>
  <si>
    <t>&gt;sp|Q8TDY2-2|RBCC1_HUMAN Isoform 2 of RB1-inducible coiled-coil protein 1 OS=Homo sapiens GN=RB1CC1;&gt;sp|Q8TDY2|RBCC1_HUMAN RB1-inducible coiled-coil protein 1 OS=Homo sapiens GN=RB1CC1 PE=1 SV=3</t>
  </si>
  <si>
    <t>Q91XZ9;Q925L1</t>
  </si>
  <si>
    <t>Pcdhb20</t>
  </si>
  <si>
    <t>&gt;tr|Q91XZ9|Q91XZ9_MOUSE Protein Pcdhb20 OS=Mus musculus GN=Pcdhb20 PE=2 SV=1;&gt;tr|Q925L1|Q925L1_MOUSE Protocadherin-betaT OS=Mus musculus GN=Pcdhb20 PE=2 SV=1</t>
  </si>
  <si>
    <t>Q91Y10</t>
  </si>
  <si>
    <t>Pcdha9</t>
  </si>
  <si>
    <t>&gt;tr|Q91Y10|Q91Y10_MOUSE Protein Pcdhac1 OS=Mus musculus GN=Pcdhac1 PE=2 SV=1</t>
  </si>
  <si>
    <t>Q96FQ6</t>
  </si>
  <si>
    <t>Protein S100-A16</t>
  </si>
  <si>
    <t>S100A16</t>
  </si>
  <si>
    <t>&gt;sp|Q96FQ6|S10AG_HUMAN Protein S100-A16 OS=Homo sapiens GN=S100A16 PE=1 SV=1</t>
  </si>
  <si>
    <t>Q96HQ2-2;Q96HQ2</t>
  </si>
  <si>
    <t>CDKN2AIP N-terminal-like protein</t>
  </si>
  <si>
    <t>CDKN2AIPNL</t>
  </si>
  <si>
    <t>&gt;sp|Q96HQ2-2|C2AIL_HUMAN Isoform 2 of CDKN2AIP N-terminal-like protein OS=Homo sapiens GN=CDKN2AIPNL;&gt;sp|Q96HQ2|C2AIL_HUMAN CDKN2AIP N-terminal-like protein OS=Homo sapiens GN=CDKN2AIPNL PE=1 SV=1</t>
  </si>
  <si>
    <t>Q99436</t>
  </si>
  <si>
    <t>Proteasome subunit beta type-7</t>
  </si>
  <si>
    <t>PSMB7</t>
  </si>
  <si>
    <t>&gt;sp|Q99436|PSB7_HUMAN Proteasome subunit beta type-7 OS=Homo sapiens GN=PSMB7 PE=1 SV=1</t>
  </si>
  <si>
    <t>Q9BT67-2;Q9BT67</t>
  </si>
  <si>
    <t>NEDD4 family-interacting protein 1</t>
  </si>
  <si>
    <t>NDFIP1</t>
  </si>
  <si>
    <t>&gt;sp|Q9BT67-2|NFIP1_HUMAN Isoform 2 of NEDD4 family-interacting protein 1 OS=Homo sapiens GN=NDFIP1;&gt;sp|Q9BT67|NFIP1_HUMAN NEDD4 family-interacting protein 1 OS=Homo sapiens GN=NDFIP1 PE=1 SV=1</t>
  </si>
  <si>
    <t>Q9BVC6</t>
  </si>
  <si>
    <t>Transmembrane protein 109</t>
  </si>
  <si>
    <t>TMEM109</t>
  </si>
  <si>
    <t>&gt;sp|Q9BVC6|TM109_HUMAN Transmembrane protein 109 OS=Homo sapiens GN=TMEM109 PE=1 SV=1</t>
  </si>
  <si>
    <t>Q9BW60-2;Q9BW60</t>
  </si>
  <si>
    <t>Elongation of very long chain fatty acids protein 1</t>
  </si>
  <si>
    <t>ELOVL1</t>
  </si>
  <si>
    <t>&gt;sp|Q9BW60-2|ELOV1_HUMAN Isoform 2 of Elongation of very long chain fatty acids protein 1 OS=Homo sapiens GN=ELOVL1;&gt;sp|Q9BW60|ELOV1_HUMAN Elongation of very long chain fatty acids protein 1 OS=Homo sapiens GN=ELOVL1 PE=1 SV=1</t>
  </si>
  <si>
    <t>Q9BXU1-3;Q9BXU1-2;Q9BXU1</t>
  </si>
  <si>
    <t>Serine/threonine-protein kinase 31</t>
  </si>
  <si>
    <t>STK31</t>
  </si>
  <si>
    <t>&gt;sp|Q9BXU1-3|STK31_HUMAN Isoform 3 of Serine/threonine-protein kinase 31 OS=Homo sapiens GN=STK31;&gt;sp|Q9BXU1-2|STK31_HUMAN Isoform 2 of Serine/threonine-protein kinase 31 OS=Homo sapiens GN=STK31;&gt;sp|Q9BXU1|STK31_HUMAN Serine/threonine-protein kinase 31 OS</t>
  </si>
  <si>
    <t>Q9BXX0</t>
  </si>
  <si>
    <t>EMILIN-2</t>
  </si>
  <si>
    <t>EMILIN2</t>
  </si>
  <si>
    <t>&gt;sp|Q9BXX0|EMIL2_HUMAN EMILIN-2 OS=Homo sapiens GN=EMILIN2 PE=1 SV=3</t>
  </si>
  <si>
    <t>Q9D265</t>
  </si>
  <si>
    <t>Lcn12</t>
  </si>
  <si>
    <t>&gt;tr|Q9D265|Q9D265_MOUSE Epididymal-specific lipocalin-12 OS=Mus musculus GN=Lcn12 PE=2 SV=1</t>
  </si>
  <si>
    <t>Q9D7C0</t>
  </si>
  <si>
    <t>Map2k3os</t>
  </si>
  <si>
    <t>&gt;tr|Q9D7C0|Q9D7C0_MOUSE Gene trap locus F3a OS=Mus musculus GN=Map2k3os PE=2 SV=1</t>
  </si>
  <si>
    <t>Q9ESN3-2;Q9ESN3</t>
  </si>
  <si>
    <t>Transmembrane protein 8A</t>
  </si>
  <si>
    <t>Tmem8a</t>
  </si>
  <si>
    <t>&gt;sp|Q9ESN3-2|TMM8A_MOUSE Isoform Beta of Transmembrane protein 8A OS=Mus musculus GN=Tmem8a;&gt;sp|Q9ESN3|TMM8A_MOUSE Transmembrane protein 8A OS=Mus musculus GN=Tmem8a PE=2 SV=1</t>
  </si>
  <si>
    <t>Q9NQC3-2;Q9NQC3-5;Q9NQC3;F8W914;Q9NQC3-4</t>
  </si>
  <si>
    <t>Reticulon-4;Reticulon</t>
  </si>
  <si>
    <t>RTN4</t>
  </si>
  <si>
    <t xml:space="preserve">&gt;sp|Q9NQC3-2|RTN4_HUMAN Isoform 2 of Reticulon-4 OS=Homo sapiens GN=RTN4;&gt;sp|Q9NQC3-5|RTN4_HUMAN Isoform 5 of Reticulon-4 OS=Homo sapiens GN=RTN4;&gt;sp|Q9NQC3|RTN4_HUMAN Reticulon-4 OS=Homo sapiens GN=RTN4 PE=1 SV=2;&gt;tr|F8W914|F8W914_HUMAN Reticulon OS=Homo </t>
  </si>
  <si>
    <t>Q9NRX4-2;Q9NRX4</t>
  </si>
  <si>
    <t>14 kDa phosphohistidine phosphatase</t>
  </si>
  <si>
    <t>PHPT1</t>
  </si>
  <si>
    <t>&gt;sp|Q9NRX4-2|PHP14_HUMAN Isoform 2 of 14 kDa phosphohistidine phosphatase OS=Homo sapiens GN=PHPT1;&gt;sp|Q9NRX4|PHP14_HUMAN 14 kDa phosphohistidine phosphatase OS=Homo sapiens GN=PHPT1 PE=1 SV=1</t>
  </si>
  <si>
    <t>Q9NS39</t>
  </si>
  <si>
    <t>Double-stranded RNA-specific editase B2</t>
  </si>
  <si>
    <t>ADARB2</t>
  </si>
  <si>
    <t>&gt;sp|Q9NS39|RED2_HUMAN Double-stranded RNA-specific editase B2 OS=Homo sapiens GN=ADARB2 PE=1 SV=1</t>
  </si>
  <si>
    <t>Q9QZS8</t>
  </si>
  <si>
    <t>SH2 domain-containing protein 3C</t>
  </si>
  <si>
    <t>Sh2d3c</t>
  </si>
  <si>
    <t>&gt;sp|Q9QZS8|SH2D3_MOUSE SH2 domain-containing protein 3C OS=Mus musculus GN=Sh2d3c PE=1 SV=1</t>
  </si>
  <si>
    <t>Q9WV19</t>
  </si>
  <si>
    <t>Cyp2g1</t>
  </si>
  <si>
    <t>&gt;tr|Q9WV19|Q9WV19_MOUSE Cytochrome P450, family 2, subfamily g, polypeptide 1 OS=Mus musculus GN=Cyp2g1 PE=2 SV=1</t>
  </si>
  <si>
    <t>Q9Y230;M0QXZ7;M0R0Z0;gi|537230619;X6R2L4;M0R0Y3;gi|625290285;gi|625213703;Q3UXP2;Q3TXT7;gi|625290283;gi|537149190;gi|354493108;gi|344247881;Q9Y230-2;Q9WTM5</t>
  </si>
  <si>
    <t>RuvB-like 2</t>
  </si>
  <si>
    <t>&gt;sp|Q9Y230|RUVB2_HUMAN RuvB-like 2 OS=Homo sapiens GN=RUVBL2 PE=1 SV=3;&gt;tr|M0QXZ7|M0QXZ7_HUMAN RuvB-like 2 OS=Homo sapiens GN=RUVBL2 PE=1 SV=1;&gt;tr|M0R0Z0|M0R0Z0_HUMAN RuvB-like 2 OS=Homo sapiens GN=RUVBL2 PE=1 SV=1;&gt;gi|537230619|gb|ERE84008.1| ruvB-like 2,</t>
  </si>
  <si>
    <t>Q9Y2Z0-2;Q9Y2Z0</t>
  </si>
  <si>
    <t>Suppressor of G2 allele of SKP1 homolog</t>
  </si>
  <si>
    <t>SUGT1</t>
  </si>
  <si>
    <t>&gt;sp|Q9Y2Z0-2|SUGT1_HUMAN Isoform 2 of Suppressor of G2 allele of SKP1 homolog OS=Homo sapiens GN=SUGT1;&gt;sp|Q9Y2Z0|SUGT1_HUMAN Suppressor of G2 allele of SKP1 homolog OS=Homo sapiens GN=SUGT1 PE=1 SV=3</t>
  </si>
  <si>
    <t>Q9Y3B7-2;Q9Y3B7</t>
  </si>
  <si>
    <t>39S ribosomal protein L11, mitochondrial</t>
  </si>
  <si>
    <t>MRPL11</t>
  </si>
  <si>
    <t>&gt;sp|Q9Y3B7-2|RM11_HUMAN Isoform 2 of 39S ribosomal protein L11, mitochondrial OS=Homo sapiens GN=MRPL11;&gt;sp|Q9Y3B7|RM11_HUMAN 39S ribosomal protein L11, mitochondrial OS=Homo sapiens GN=MRPL11 PE=1 SV=1</t>
  </si>
  <si>
    <t>X6RL26</t>
  </si>
  <si>
    <t>DCAF12</t>
  </si>
  <si>
    <t>&gt;tr|X6RL26|X6RL26_HUMAN DDB1- and CUL4-associated factor 12 (Fragment) OS=Homo sapiens GN=DCAF12 PE=1 SV=1</t>
  </si>
  <si>
    <t>A0A023IPV6</t>
  </si>
  <si>
    <t>Cytochrome c oxidase subunit 1</t>
  </si>
  <si>
    <t>COI</t>
  </si>
  <si>
    <t>&gt;tr|A0A023IPV6|A0A023IPV6_9HEMI Cytochrome c oxidase subunit 1 (Fragment) OS=Orosius sp. n. 5 DG-2013 GN=COI PE=3 SV=1</t>
  </si>
  <si>
    <t>A0A0A0MSW4</t>
  </si>
  <si>
    <t>Phosphatidylinositol transfer protein beta isoform</t>
  </si>
  <si>
    <t>PITPNB</t>
  </si>
  <si>
    <t>&gt;tr|A0A0A0MSW4|A0A0A0MSW4_HUMAN Phosphatidylinositol transfer protein beta isoform OS=Homo sapiens GN=PITPNB PE=1 SV=1</t>
  </si>
  <si>
    <t>A0A0B7FZH3</t>
  </si>
  <si>
    <t>Retrotransposon-derived protein PEG1</t>
  </si>
  <si>
    <t>Peg10</t>
  </si>
  <si>
    <t>&gt;tr|A0A0B7FZH3|A0A0B7FZH3_THACB Retrotransposon-derived protein PEG10 OS=Mus musculus GN=Peg10 PE=1 SV=2 OS=Thanatephorus cucumeris (strain AG1-IB / isolate 7/3/14) GN=RSOLAG1IB_12646 PE=4 SV=1</t>
  </si>
  <si>
    <t>A0A0G2JEY4;Q9CXL3</t>
  </si>
  <si>
    <t>Uncharacterized protein C7orf50 homolog</t>
  </si>
  <si>
    <t>3110082I17Rik</t>
  </si>
  <si>
    <t>&gt;tr|A0A0G2JEY4|A0A0G2JEY4_MOUSE Protein 3110082I17Rik OS=Mus musculus GN=3110082I17Rik PE=1 SV=1;&gt;sp|Q9CXL3|CG050_MOUSE Uncharacterized protein C7orf50 homolog OS=Mus musculus PE=1 SV=3</t>
  </si>
  <si>
    <t>gi|344235396;gi|625229954;gi|537117954;gi|625245024;gi|537117955;gi|537117956</t>
  </si>
  <si>
    <t>Squalene monooxygenase</t>
  </si>
  <si>
    <t>&gt;gi|344235396|gb|EGV91499.1| Squalene monooxygenase [Cricetulus griseus];&gt;gi|625229954|ref|XP_003516008.2| PREDICTED: squalene monooxygenase isoform X1, partial [Cricetulus griseus];&gt;gi|537117954|gb|ERE62946.1| squalene monooxygenase-like protein [Cricetul</t>
  </si>
  <si>
    <t>gi|344237076;gi|625248272</t>
  </si>
  <si>
    <t>Formin-1</t>
  </si>
  <si>
    <t>&gt;gi|344237076|gb|EGV93179.1| Formin-1 [Cricetulus griseus];&gt;gi|625248272|ref|XP_007615426.1| PREDICTED: formin-1 isoform X4 [Cricetulus griseus]</t>
  </si>
  <si>
    <t>gi|344237151</t>
  </si>
  <si>
    <t>hypothetical protein I79_017490</t>
  </si>
  <si>
    <t>&gt;gi|344237151|gb|EGV93254.1| hypothetical protein I79_017490 [Cricetulus griseus]</t>
  </si>
  <si>
    <t>gi|344238118</t>
  </si>
  <si>
    <t xml:space="preserve"> hypothetical protein I79_003054 </t>
  </si>
  <si>
    <t>&gt;gi|344238118|gb|EGV94221.1| hypothetical protein I79_003054 [Cricetulus griseus]</t>
  </si>
  <si>
    <t>gi|344240017;gi|354486956;gi|354486948;gi|344240013;gi|537195617;Q61668;Q71UI9-5;G3UWL7;Q3UA95;M0SUC2;gi|625265192;M0SRK4;M0RGY1;M0TND9;M0TN88;M0SH97;gi|344240019;M0SFI5;Q8IUE6;Q64522</t>
  </si>
  <si>
    <t xml:space="preserve"> Histone H2A type 1 </t>
  </si>
  <si>
    <t>&gt;gi|344240017|gb|EGV96120.1| Histone H2A type 1 [Cricetulus griseus]</t>
  </si>
  <si>
    <t>gi|344242287</t>
  </si>
  <si>
    <t xml:space="preserve"> hypothetical protein I79_006175 </t>
  </si>
  <si>
    <t>&gt;gi|344242287|gb|EGV98390.1| hypothetical protein I79_006175 [Cricetulus griseus]</t>
  </si>
  <si>
    <t>gi|625281150;gi|625198596;gi|537189471;gi|344242643</t>
  </si>
  <si>
    <t xml:space="preserve"> PREDICTED: extended synaptotagmin-3 </t>
  </si>
  <si>
    <t>&gt;gi|625281150|ref|XP_007632242.1| PREDICTED: extended synaptotagmin-3 [Cricetulus griseus];&gt;gi|625198596|ref|XP_007641324.1| PREDICTED: extended synaptotagmin-3 [Cricetulus griseus];&gt;gi|537189471|gb|ERE76819.1| extended synaptotagmin-3 [Cricetulus griseus]</t>
  </si>
  <si>
    <t>gi|344245172</t>
  </si>
  <si>
    <t xml:space="preserve"> hypothetical protein I79_001719 </t>
  </si>
  <si>
    <t>&gt;gi|344245172|gb|EGW01276.1| hypothetical protein I79_001719 [Cricetulus griseus]</t>
  </si>
  <si>
    <t>gi|344245924</t>
  </si>
  <si>
    <t xml:space="preserve"> Uncharacterized protein C7orf62-like </t>
  </si>
  <si>
    <t>&gt;gi|344245924|gb|EGW02028.1| Uncharacterized protein C7orf62-like [Cricetulus griseus]</t>
  </si>
  <si>
    <t>gi|537242109;gi|537242107;gi|344250962;gi|537242108;gi|625199590;gi|625287056</t>
  </si>
  <si>
    <t xml:space="preserve"> prelamin-A/C-like isoform 2 </t>
  </si>
  <si>
    <t>&gt;gi|537242109|gb|ERE87424.1| prelamin-A/C-like isoform 2 [Cricetulus griseus];&gt;gi|537242107|gb|ERE87422.1| prelamin-A/C-like isoform 2 [Cricetulus griseus];&gt;gi|344250962|gb|EGW07066.1| Lamin-A/C [Cricetulus griseus];&gt;gi|537242108|gb|ERE87423.1| prelamin-A/</t>
  </si>
  <si>
    <t>gi|344252153;gi|537157072;gi|537157074</t>
  </si>
  <si>
    <t xml:space="preserve"> Serine protease inhibitor A3N </t>
  </si>
  <si>
    <t>&gt;gi|344252153|gb|EGW08257.1| Serine protease inhibitor A3N [Cricetulus griseus];&gt;gi|537157072|gb|ERE72987.1| plasma serine protease inhibitor-like protein [Cricetulus griseus];&gt;gi|537157074|gb|ERE72989.1| plasma serine protease inhibitor-like protein [Cric</t>
  </si>
  <si>
    <t>gi|344253803;gi|537222357;gi|537222356;gi|354494796;gi|625286982;gi|537222358</t>
  </si>
  <si>
    <t xml:space="preserve"> Transient receptor potential cation channel subfamily A member 1 </t>
  </si>
  <si>
    <t>&gt;gi|344253803|gb|EGW09907.1| Transient receptor potential cation channel subfamily A member 1 [Cricetulus griseus];&gt;gi|537222357|gb|ERE82665.1| transient receptor potential cation channel subfamily A member 1-like protein [Cricetulus griseus];&gt;gi|537222356</t>
  </si>
  <si>
    <t>gi|344254463;gi|537178621</t>
  </si>
  <si>
    <t xml:space="preserve"> 40S ribosomal protein S25 </t>
  </si>
  <si>
    <t>&gt;gi|344254463|gb|EGW10567.1| 40S ribosomal protein S25 [Cricetulus griseus];&gt;gi|537178621|gb|ERE75568.1| 40S ribosomal protein S25-like protein [Cricetulus griseus]</t>
  </si>
  <si>
    <t>gi|625205750;gi|344254737;gi|625281516;gi|625281514;gi|625281512;gi|625281510;gi|625281508;gi|625281506;gi|354507618;gi|344258475;gi|537118067</t>
  </si>
  <si>
    <t xml:space="preserve"> PREDICTED: CMP-N-acetylneuraminate-beta-galactosamide-alpha-2,3-sialyltransferase 1 isoform X1 </t>
  </si>
  <si>
    <t>&gt;gi|625205750|ref|XP_007644179.1| PREDICTED: CMP-N-acetylneuraminate-beta-galactosamide-alpha-2,3-sialyltransferase 1 isoform X1 [Cricetulus griseus];&gt;gi|344254737|gb|EGW10841.1| CMP-N-acetylneuraminate-beta-galactosamide-alpha-2, 3-sialyltransferase [Cric</t>
  </si>
  <si>
    <t>gi|625282762;gi|354503116;gi|344254740;gi|625254555</t>
  </si>
  <si>
    <t xml:space="preserve"> PREDICTED: 40S ribosomal protein S25 </t>
  </si>
  <si>
    <t>&gt;gi|625282762|ref|XP_007633055.1| PREDICTED: 40S ribosomal protein S25 [Cricetulus griseus];&gt;gi|354503116|ref|XP_003513627.1| PREDICTED: 40S ribosomal protein S25 [Cricetulus griseus];&gt;gi|344254740|gb|EGW10844.1| 40S ribosomal protein S25 [Cricetulus grise</t>
  </si>
  <si>
    <t>gi|625276488;gi|354492581;gi|344254780;gi|537170455;gi|537170456;gi|537170454;gi|537170453</t>
  </si>
  <si>
    <t xml:space="preserve"> PREDICTED: snRNA-activating protein complex subunit 1 </t>
  </si>
  <si>
    <t>&gt;gi|625276488|ref|XP_007629868.1| PREDICTED: snRNA-activating protein complex subunit 1 [Cricetulus griseus];&gt;gi|354492581|ref|XP_003508426.1| PREDICTED: snRNA-activating protein complex subunit 1 [Cricetulus griseus];&gt;gi|344254780|gb|EGW10884.1| snRNA-act</t>
  </si>
  <si>
    <t>gi|344255889;gi|625200590;gi|537274327;gi|625200588;gi|625200586;gi|625241597</t>
  </si>
  <si>
    <t xml:space="preserve"> DNA repair protein REV1 </t>
  </si>
  <si>
    <t>&gt;gi|344255889|gb|EGW11993.1| DNA repair protein REV1 [Cricetulus griseus];&gt;gi|625200590|ref|XP_007642117.1| PREDICTED: DNA repair protein REV1 isoform X3 [Cricetulus griseus];&gt;gi|537274327|gb|ERE92709.1| DNA repair protein REV1 [Cricetulus griseus];&gt;gi|625</t>
  </si>
  <si>
    <t>gi|344255982;gi|537234538</t>
  </si>
  <si>
    <t xml:space="preserve"> Ephrin-A5 </t>
  </si>
  <si>
    <t>&gt;gi|344255982|gb|EGW12086.1| Ephrin-A5 [Cricetulus griseus];&gt;gi|537234538|gb|ERE84904.1| ephrin-A5-like protein [Cricetulus griseus]</t>
  </si>
  <si>
    <t>gi|625272557;gi|625181697;gi|625181695;gi|625181693;gi|625181691;gi|625181689;gi|537239326;gi|354466114</t>
  </si>
  <si>
    <t xml:space="preserve"> PREDICTED: DNA-directed primase/polymerase protein isoform X2 </t>
  </si>
  <si>
    <t>&gt;gi|625272557|ref|XP_007627840.1| PREDICTED: DNA-directed primase/polymerase protein isoform X2 [Cricetulus griseus];&gt;gi|625181697|ref|XP_007639574.1| PREDICTED: DNA-directed primase/polymerase protein isoform X1 [Cricetulus griseus];&gt;gi|625181695|ref|XP_0</t>
  </si>
  <si>
    <t>gi|625271793;gi|625271791;gi|625186470;gi|354470781;gi|537152307</t>
  </si>
  <si>
    <t xml:space="preserve"> PREDICTED: coiled-coil domain-containing protein 73 isoform X2 </t>
  </si>
  <si>
    <t>&gt;gi|625271793|ref|XP_007627463.1| PREDICTED: coiled-coil domain-containing protein 73 isoform X2 [Cricetulus griseus];&gt;gi|625271791|ref|XP_007627462.1| PREDICTED: coiled-coil domain-containing protein 73 isoform X1 [Cricetulus griseus];&gt;gi|625186470|ref|XP</t>
  </si>
  <si>
    <t>gi|537217920;gi|625247967;gi|625205265;gi|625247965;gi|625205263;gi|625247963;gi|625205261;gi|625247961;gi|625205259;gi|625247959;gi|625205257;gi|625247957;gi|354486304</t>
  </si>
  <si>
    <t xml:space="preserve"> putative transmembrane protein C6orf70 like protein </t>
  </si>
  <si>
    <t>&gt;gi|537217920|gb|ERE82151.1| putative transmembrane protein C6orf70 like protein [Cricetulus griseus];&gt;gi|625247967|ref|XP_007615263.1| PREDICTED: endoplasmic reticulum membrane-associated RNA degradation protein isoform X6 [Cricetulus griseus];&gt;gi|6252052</t>
  </si>
  <si>
    <t>gi|625233689;gi|354487130</t>
  </si>
  <si>
    <t xml:space="preserve"> PREDICTED: uncharacterized protein LOC100766417 isoform X2 </t>
  </si>
  <si>
    <t>&gt;gi|625233689|ref|XP_007607988.1| PREDICTED: uncharacterized protein LOC100766417 isoform X2 [Cricetulus griseus];&gt;gi|354487130|ref|XP_003505728.1| PREDICTED: uncharacterized protein LOC100766417 isoform X1 [Cricetulus griseus]</t>
  </si>
  <si>
    <t>gi|537089656;gi|625267581;gi|537089657</t>
  </si>
  <si>
    <t xml:space="preserve"> protein FAM98C-like protein </t>
  </si>
  <si>
    <t>&gt;gi|537089656|gb|ERE49347.1| protein FAM98C-like protein [Cricetulus griseus];&gt;gi|625267581|ref|XP_007625299.1| PREDICTED: protein FAM98C isoform X2 [Cricetulus griseus];&gt;gi|537089657|gb|ERE49348.1| protein FAM98C-like protein [Cricetulus griseus]</t>
  </si>
  <si>
    <t>gi|537141808</t>
  </si>
  <si>
    <t xml:space="preserve"> heterogeneous nuclear ribonucleoprotein L </t>
  </si>
  <si>
    <t>&gt;gi|537141808|gb|ERE68161.1| heterogeneous nuclear ribonucleoprotein L [Cricetulus griseus]</t>
  </si>
  <si>
    <t>gi|625255941;gi|537188250;gi|625181909</t>
  </si>
  <si>
    <t xml:space="preserve"> PREDICTED: ATP synthase subunit O, mitochondrial isoform X2 </t>
  </si>
  <si>
    <t>&gt;gi|625255941|ref|XP_007619318.1| PREDICTED: ATP synthase subunit O, mitochondrial isoform X2 [Cricetulus griseus];&gt;gi|537188250|gb|ERE76648.1| ATP synthase subunit O, partial [Cricetulus griseus];&gt;gi|625181909|ref|XP_007640537.1| PREDICTED: ATP synthase s</t>
  </si>
  <si>
    <t>gi|537232853;gi|537232852;gi|537232854;gi|625262744;gi|537232855;gi|625225967;gi|344250566</t>
  </si>
  <si>
    <t xml:space="preserve"> myosin-9 </t>
  </si>
  <si>
    <t>&gt;gi|537232853|gb|ERE84442.1| myosin-9 [Cricetulus griseus];&gt;gi|537232852|gb|ERE84441.1| myosin-9 [Cricetulus griseus];&gt;gi|537232854|gb|ERE84443.1| myosin-9 [Cricetulus griseus];&gt;gi|625262744|ref|XP_007622799.1| PREDICTED: myosin-9 isoform X3 [Cricetulus gr</t>
  </si>
  <si>
    <t>gi|537233066</t>
  </si>
  <si>
    <t xml:space="preserve"> putative cell division cycle protein 23 like protein </t>
  </si>
  <si>
    <t>&gt;gi|537233066|gb|ERE84486.1| putative cell division cycle protein 23 like protein [Cricetulus griseus]</t>
  </si>
  <si>
    <t>gi|537241603;gi|625241031;gi|537241602;gi|625241029;gi|625241027;gi|625215126</t>
  </si>
  <si>
    <t xml:space="preserve"> sulfated glycoprotein 1 </t>
  </si>
  <si>
    <t>&gt;gi|537241603|gb|ERE87242.1| sulfated glycoprotein 1 [Cricetulus griseus];&gt;gi|625241031|ref|XP_007611756.1| PREDICTED: prosaposin isoform X4 [Cricetulus griseus];&gt;gi|537241602|gb|ERE87241.1| sulfated glycoprotein 1 [Cricetulus griseus];&gt;gi|625241029|ref|XP</t>
  </si>
  <si>
    <t>gi|537248747</t>
  </si>
  <si>
    <t xml:space="preserve"> acylphosphatase-2-like protein </t>
  </si>
  <si>
    <t>&gt;gi|537248747|gb|ERE88173.1| acylphosphatase-2-like protein [Cricetulus griseus]</t>
  </si>
  <si>
    <t>gi|537265807</t>
  </si>
  <si>
    <t xml:space="preserve"> beta-nerve growth factor-like protein </t>
  </si>
  <si>
    <t>&gt;gi|537265807|gb|ERE90958.1| beta-nerve growth factor-like protein [Cricetulus griseus]</t>
  </si>
  <si>
    <t>gi|625197784;gi|625206001;Q1WGS8;K7EMV3;Q1WGT2;Q1WGI7;Q1WGU1;Q0GXK2;A0A0B5J9T3;Q1WH35;Q1WHF0;Q1WHE9;Q1WHE8;Q1WHE7;Q1WHE6;Q1WHE5;Q1WHE4;Q1WHE3;Q1WHE1;Q1WHE0;Q1WHD9;Q1WHD8;Q1WHD7;Q1WHD6;Q1WHD5;Q1WHD4;Q1WHD3;Q1WHD2;Q1WHD1;Q1WHD0;Q1WHC9;Q1WHC8;Q1WHC7;Q1WHC6;Q1WHC5;Q1WHC4;Q1WHC3;Q1WHC2;Q1WHC1;Q1WHC0;Q1WHB9;Q1WHB7;Q1WHB6;Q1WHB5;Q1WHB4;Q1WHB3;Q1WHB2;Q1WHB1;Q1WHA9;Q1WHA8;Q1WHA7;Q1WHA6;Q1WHA5;Q1WHA4;Q1WHA3;Q1WHA2;Q1WHA1;Q1WHA0;Q1WH98;Q1WH97;Q1WH96;Q1WH95;Q1WH94;Q1WH93;Q1WH92;Q1WH91;Q1WH90;Q1WH89;Q1WH88;Q1WH87;Q1WH85;Q1WH84;Q1WH83;Q1WH82;Q1WH81;Q1WH79;Q1WH78;Q1WH76;Q1WH75;Q1WH74;Q1WH73;Q1WH72;Q1WH71;Q1WH70;Q1WH69;Q1WH68;Q1WH67;Q1WH66;Q1WH65;Q1WH64;Q1WH63;Q1WH61;Q1WH59;Q1WH57;Q1WH56;Q1WH55;Q1WH54;Q1WH52;Q1WH51;Q1WH50;Q1WH49;Q1WH48;Q1WH47;Q1WH46;Q1WH45;Q1WH44;Q1WH43;Q1WH42;Q1WH41;Q1WH40;Q1WH38;Q1WH37;Q1WH36;Q1WH34;Q1WH33;Q1WH32;Q1WH31;Q1WH30;Q1WH29;Q1WH28;Q1WH27;Q1WH26;Q1WH25;Q1WH23;Q1WH22;Q1WH21;Q1WH20;Q1WH19;Q1WH18;Q1WH17;Q1WH16;Q1WH15;Q1WH14;Q1WH13;Q1WH12;Q1WH11;Q1WH10;Q1WH09;Q1WH08;Q1WH07;Q1WH06;Q1WH05;Q1WH04;Q1WH02;Q1WH01;Q1WH00;Q1WGZ9;Q1WGZ8;Q1WGZ7;Q1WGZ6;Q1WGZ5;Q1WGZ4;Q1WGZ3;Q1WGZ2;Q1WGZ1;Q1WGZ0;Q1WGY9;Q1WGY7;Q1WGY6;Q1WGY5;Q1WGY2;Q1WGY1;Q1WGY0;Q1WGX9;Q1WGX8;Q1WGX7;Q1WGX6;Q1WGX5;Q1WGX4;Q1WGX3;Q1WGX2;Q1WGX1;Q1WGW9;Q1WGW8;Q1WGW7;Q1WGW6;Q1WGW5;Q1WGW4;Q1WGW3;Q1WGW2;Q1WGW1;Q1WGW0;Q1WGV9;Q1WGV8;Q1WGV7;Q1WGV6;Q1WGV5;Q1WGV4;Q1WGV3;Q1WGV2;Q1WGV1;Q1WGV0;Q1WGU9;Q1WGU8;Q1WGU7;Q1WGU6;Q1WGU5;Q1WGU3;Q1WGU2;Q1WGU0;Q1WGT9;Q1WGT8;Q1WGT7;Q1WGT6;Q1WGT5;Q1WGT4;Q1WGT3;Q1WGT1;Q1WGS9;Q1WGS7;Q1WGS5;Q1WGS4;Q1WGS3;Q1WGS2;Q1WGS1;Q1WGS0;Q1WGR9;Q1WGR8;Q1WGR7;Q1WGR5;Q1WGR4;Q1WGR3;Q1WGR2;Q1WGR1;Q1WGR0;Q1WGQ9;Q1WGQ8;Q1WGQ6;Q1WGQ5;Q1WGQ4;Q1WGQ3;Q1WGQ2;Q1WGQ1;Q1WGQ0;Q1WGP9;Q1WGP8;Q1WGP7;Q1WGP6;Q1WGP5;Q1WGP4;Q1WGP3;Q1WGP2;Q1WGP1;Q1WGP0;Q1WGN9;Q1WGN8;Q1WGN7;Q1WGN6;Q1WGN5;Q1WGN4;Q1WGN3;Q1WGN2;Q1WGN1;Q1WGM9;Q1WGM8;Q1WGM7;Q1WGM6;Q1WGM5;Q1WGM4;Q1WGM2;Q1WGM0;Q1WGL9;Q1WGL8;Q1WGL7;Q1WGL6;Q1WGL5;Q1WGL4;Q1WGL3;Q1WGL2;Q1WGL1;Q1WGL0;Q1WGK9;Q1WGK8;Q1WGK7;Q1WGK6;Q1WGK5;Q1WGK4;Q1WGK3;Q1WGK2;Q1WGK1;Q1WGK0;Q1WGJ9;Q1WGJ8;Q1WGJ7;Q1WGJ6;Q1WGJ5;Q1WGJ4;Q1WGJ3;Q1WGJ1;Q1WGJ0;Q1WGI9;Q1WGI8;Q1WGI6;Q1WGI5;Q1WGI2;Q1WGI0;Q1WGH9;Q1WGH7;Q1WGH5;Q1WGH4;Q1WGH3;Q1WGH2;Q1WGH1;Q1WGG9;Q1WGG8;Q1WGG7;Q1WGG6;Q1WGG5;Q1WGG3;Q1WGG2;Q1WGG1;Q1WGG0;Q1WGF9;Q1WGF8;Q1WGF7;Q1WGF6;Q1WGF5;Q1WGF4;Q1WGF3;Q1WGF2;Q1WGF1;Q1WGF0;Q1WGE8;Q1WGE7;Q1WGE6;Q1WGE5;Q1WGE4;Q1WGE3;Q1WGE2;Q1WGE1;Q1WGE0;Q1WGD9;Q1WGD8;Q1WGD7;Q1WGD6;Q1WGD5;Q1WGD4;Q1WGD3;Q1WGD2;Q1WGD1;Q1WGD0;Q1WGC9;Q1WGC8;Q1WGC7;Q1WGC6;Q1WGC5;Q1WGC4;Q1WGC3;Q1WGC2;Q1WGC1;Q1WGC0;Q1WGB9;Q1WGB8;Q1WGB7;Q0GXQ4;Q0GXQ2;Q0GXQ1;Q0GXQ0;Q0GXP9;Q0GXP8;Q0GXP6;Q0GXP5;Q0GXP2;Q0GXP0;Q0GXN9;Q0GXN6;Q0GXN5;Q0GXN4;Q0GXN2;Q0GXM8;Q0GXM7;Q0GXM6;Q0GXM4;Q0GXM2;Q0GXM1;Q0GXM0;Q0GXL9;Q0GXL7;Q0GXL5;Q0GXL2;Q0GXL1;Q0GXK8;Q0GXK6;Q0GXK4;Q0GXK3;Q0GXK1;Q0GXJ9;Q0GXJ7;Q0GXJ6;Q0GXJ5;Q0GXJ4;Q0GXJ3;Q0GXJ2;Q0GXJ1;Q0GXJ0;Q0GXI9;Q0GXI8;Q0GXI7;Q0GXI5;Q0GXI4;Q0GXI3;Q0GXI1;Q0GXI0;Q0GXH9;Q0GXH6;Q0GXH5;Q0GXH4;Q0GXH3;Q0GXH1;Q0GXH0;Q0GXG8;Q0GXG6;Q0GXG5;Q0GXG4;Q0GXG0;Q0GXF9;Q0GXF8;Q0GXF6;Q0GXF5;Q0GXF4;Q0GXF3;Q0GXF2;Q0GXF1;Q0GXF0;Q0GXE9;Q0GXE8;Q0GXE7;Q0GXE5;Q0GXE4;Q0GXE3;Q0GXE2;Q0GXE0;Q0GXD9;Q0GXD6;Q0GXD5;Q0GXD4;Q0GXD3;Q0GXD2;Q0GXD1;Q0GXC9;Q0GXC8;Q0GXC7;Q0GXC5;J3QW56;A0A0B5J4X8;E0CZ27;B4DEB1;A0A0B5JCG0;A0A0B5JFS4;K7EK07;A1L0U3;F8WI35;A1L0V4;Q6LBF0;Q6LBE8;Q64528;gi|625285877;gi|625285875;gi|625285865;gi|625285845;gi|625272957;gi|625269763;gi|625210134;gi|625197803;gi|537251204;gi|537238347;gi|537195620;gi|537193419;gi|537193410;gi|537193407;gi|537156609;gi|354480062;gi|354480052;gi|344257499;gi|344240020;gi|344240015;gi|344240014;gi|344238669;gi|344238192;gi|344238189;gi|344238186;gi|344238172;gi|344238169;B9EI85;gi|344238176;gi|354480102;K7ES00;gi|625226717;gi|625206038;gi|625258909;gi|625197848;gi|625189437;gi|625265376;gi|625285936;Q71DI3;Q16695;P84244;P84243;P84228;P68433;P68431;P02301;A0A0B5J0K5;gi|344239252;gi|625209134;gi|344248557;Q1WGI4;Q1WHE2;Q1WH99;Q1WH03;Q1WGX0;Q1WGM3;Q1WGH8;Q1WGH6;Q0GXM5;Q0GXM3;Q0GXL8;Q0GXL4;Q0GXK5;Q0GXJ8;Q0GXG3;Q0GXG2;Q0GXD0;Q1WH80;Q1WH77;Q1WH53;Q1WGY8;Q1WGR6;Q1WGM1;Q1WGI3;Q1WGH0;Q1WGG4;Q0GXQ3;Q0GXG7;Q0GXC6;Q1WHB0;Q1WH86;Q1WH58;Q1WGS6;Q1WGN0;Q1WGI1;Q1WGE9;Q1WGB6;Q0GXL6;Q0GXL0;Q0GXH8;Q0GXH7;K7EP01;gi|537140862;gi|354482465;Q5TEC6;gi|344255072;gi|625249219;Q6NXT2;E0CYN1;E0CYR7;Q1WGT0;Q1WHB8;gi|625282998;gi|625244053;gi|354469216;gi|625285477;gi|354482259;gi|625287499;gi|625181620;gi|537230526;gi|344237711;gi|625258913;gi|625265378;gi|344245933</t>
  </si>
  <si>
    <t xml:space="preserve"> PREDICTED: histone H3 isoform X1 </t>
  </si>
  <si>
    <t>&gt;gi|625197784|ref|XP_003502210.2| PREDICTED: histone H3 isoform X1 [Cricetulus griseus];&gt;gi|625206001|ref|XP_003505643.2| PREDICTED: histone H3.1-like [Cricetulus griseus]</t>
  </si>
  <si>
    <t>gi|625234544;gi|625208788</t>
  </si>
  <si>
    <t xml:space="preserve"> PREDICTED: eukaryotic initiation factor 4A-III </t>
  </si>
  <si>
    <t>&gt;gi|625234544|ref|XP_007608435.1| PREDICTED: eukaryotic initiation factor 4A-III [Cricetulus griseus];&gt;gi|625208788|ref|XP_007645429.1| PREDICTED: eukaryotic initiation factor 4A-III [Cricetulus griseus]</t>
  </si>
  <si>
    <t>gi|625209542;gi|625249812</t>
  </si>
  <si>
    <t xml:space="preserve"> PREDICTED: zinc finger protein 14-like isoform X1 </t>
  </si>
  <si>
    <t>&gt;gi|625209542|ref|XP_007645726.1| PREDICTED: zinc finger protein 14-like isoform X1 [Cricetulus griseus];&gt;gi|625249812|ref|XP_007616206.1| PREDICTED: zinc finger protein 14-like isoform X2 [Cricetulus griseus]</t>
  </si>
  <si>
    <t>gi|625260187;gi|625216025</t>
  </si>
  <si>
    <t xml:space="preserve"> PREDICTED: zinc finger protein 420-like isoform X1 </t>
  </si>
  <si>
    <t>&gt;gi|625260187|ref|XP_007621518.1| PREDICTED: zinc finger protein 420-like isoform X1 [Cricetulus griseus];&gt;gi|625216025|ref|XP_007648434.1| PREDICTED: zinc finger protein 420-like isoform X1 [Cricetulus griseus]</t>
  </si>
  <si>
    <t>gi|625235585</t>
  </si>
  <si>
    <t xml:space="preserve"> PREDICTED: putative uncharacterized protein C11orf80 homolog isoform X2 </t>
  </si>
  <si>
    <t>&gt;gi|625235585|ref|XP_007608972.1| PREDICTED: putative uncharacterized protein C11orf80 homolog isoform X2 [Cricetulus griseus]</t>
  </si>
  <si>
    <t>gi|625266218</t>
  </si>
  <si>
    <t xml:space="preserve"> PREDICTED: uncharacterized protein LOC103161722 </t>
  </si>
  <si>
    <t>&gt;gi|625266218|ref|XP_007624577.1| PREDICTED: uncharacterized protein LOC103161722 [Cricetulus griseus]</t>
  </si>
  <si>
    <t>gi|625275682</t>
  </si>
  <si>
    <t xml:space="preserve"> PREDICTED: periaxin isoform X2 </t>
  </si>
  <si>
    <t>&gt;gi|625275682|ref|XP_007629449.1| PREDICTED: periaxin isoform X2 [Cricetulus griseus]</t>
  </si>
  <si>
    <t>gi|625278764</t>
  </si>
  <si>
    <t xml:space="preserve"> PREDICTED: absent in melanoma 1 protein isoform X2 </t>
  </si>
  <si>
    <t>&gt;gi|625278764|ref|XP_007631025.1| PREDICTED: absent in melanoma 1 protein isoform X2 [Cricetulus griseus]</t>
  </si>
  <si>
    <t>O15375-2</t>
  </si>
  <si>
    <t xml:space="preserve"> Isoform 2 of Monocarboxylate transporter 6 </t>
  </si>
  <si>
    <t>&gt;sp|O15375-2|MOT6_HUMAN Isoform 2 of Monocarboxylate transporter 6 OS=Homo sapiens GN=SLC16A5</t>
  </si>
  <si>
    <t>Q5BLP8-3;Q5BLP8-2;Q9CYD9</t>
  </si>
  <si>
    <t xml:space="preserve">Isoform 3 of Neuropeptide-like protein C4orf48 </t>
  </si>
  <si>
    <t>&gt;sp|Q5BLP8-3|CD048_HUMAN Isoform 3 of Neuropeptide-like protein C4orf48 OS=Homo sapiens GN=C4orf48;&gt;sp|Q5BLP8-2|CD048_HUMAN Isoform 2 of Neuropeptide-like protein C4orf48 OS=Homo sapiens GN=C4orf48;&gt;tr|Q9CYD9|Q9CYD9_MOUSE Putative uncharacterized protein O</t>
  </si>
  <si>
    <t>Q64129</t>
  </si>
  <si>
    <t xml:space="preserve">Granulocyte-macrophage colony-stimulating factor isoform </t>
  </si>
  <si>
    <t>&gt;tr|Q64129|Q64129_9MURI Granulocyte-macrophage colony-stimulating factor isoform OS=Mus sp. PE=2 SV=1</t>
  </si>
  <si>
    <t>Q76DL9;Q76DL1</t>
  </si>
  <si>
    <t>Cytochrome b (Fragment)</t>
  </si>
  <si>
    <t>&gt;tr|Q76DL9|Q76DL9_CORKA Cytochrome b (Fragment) OS=Coreoperca kawamebari GN=cytb PE=3 SV=1;&gt;tr|Q76DL1|Q76DL1_9TELE Cytochrome b (Fragment) OS=Malakichthys wakiyae GN=cytb PE=3 SV=1</t>
  </si>
  <si>
    <t>Q9HAH9</t>
  </si>
  <si>
    <t xml:space="preserve"> cDNA FLJ11598 fis, clone HEMBA1003866, moderately similar to Mus musculus semaphorin VIa mRNA </t>
  </si>
  <si>
    <t>&gt;tr|Q9HAH9|Q9HAH9_HUMAN cDNA FLJ11598 fis, clone HEMBA1003866, moderately similar to Mus musculus semaphorin VIa mRNA OS=Homo sapiens PE=2 SV=1</t>
  </si>
  <si>
    <t>Q9NYU2-2</t>
  </si>
  <si>
    <t xml:space="preserve"> Isoform 2 of UDP-glucose:glycoprotein glucosyltransferase 1 </t>
  </si>
  <si>
    <t>&gt;sp|Q9NYU2-2|UGGG1_HUMAN Isoform 2 of UDP-glucose:glycoprotein glucosyltransferase 1 OS=Homo sapiens GN=UGGT1</t>
  </si>
  <si>
    <t>Q9P1Y6-2</t>
  </si>
  <si>
    <t xml:space="preserve">Isoform 2 of PHD and RING finger domain-containing protein 1 </t>
  </si>
  <si>
    <t>&gt;sp|Q9P1Y6-2|PHRF1_HUMAN Isoform 2 of PHD and RING finger domain-containing protein 1 OS=Homo sapiens GN=PHRF1</t>
  </si>
  <si>
    <t xml:space="preserve"> Isoform 2 of DNA dC-&gt;dU-editing enzyme APOBEC-3B </t>
  </si>
  <si>
    <t>&gt;sp|Q9UH17-2|ABC3B_HUMAN Isoform 2 of DNA dC-&gt;dU-editing enzyme APOBEC-3B OS=Homo sapiens GN=APOBEC3B;&gt;sp|Q9UH17-3|ABC3B_HUMAN Isoform 3 of DNA dC-&gt;dU-editing enzyme APOBEC-3B OS=Homo sapiens GN=APOBEC3B;&gt;sp|Q8IUX4|ABC3F_HUMAN DNA dC-&gt;dU-editing enzyme APO</t>
  </si>
  <si>
    <t xml:space="preserve">Isoform 2 of ATPase family AAA domain-containing protein 5 </t>
  </si>
  <si>
    <t>&gt;sp|Q4QY64-2|ATAD5_MOUSE Isoform 2 of ATPase family AAA domain-containing protein 5 OS=Mus musculus GN=Atad5;&gt;tr|B2RUJ4|B2RUJ4_MOUSE Atad5 protein OS=Mus musculus GN=Atad5 PE=2 SV=1;&gt;tr|Z4YKQ9|Z4YKQ9_MOUSE ATPase family AAA domain-containing protein 5 OS=M</t>
  </si>
  <si>
    <t xml:space="preserve">Protein FAM186B </t>
  </si>
  <si>
    <t>&gt;tr|E9PMM1|E9PMM1_HUMAN Protein FAM186B OS=Homo sapiens GN=FAM186B PE=4 SV=1;&gt;tr|F8VRJ5|F8VRJ5_HUMAN Protein FAM186B OS=Homo sapiens GN=FAM186B PE=4 SV=1;&gt;sp|Q8IYM0|F186B_HUMAN Protein FAM186B OS=Homo sapiens GN=FAM186B PE=2 SV=2</t>
  </si>
  <si>
    <t xml:space="preserve"> PREDICTED: serine/threonine-protein phosphatase 2B catalytic subunit gamma isoform isoform X2 </t>
  </si>
  <si>
    <t>&gt;gi|625232242|ref|XP_007607268.1| PREDICTED: serine/threonine-protein phosphatase 2B catalytic subunit gamma isoform isoform X2 [Cricetulus griseus];&gt;gi|625183189|ref|XP_007645748.1| PREDICTED: serine/threonine-protein phosphatase 2B catalytic subunit gamm</t>
  </si>
  <si>
    <t xml:space="preserve"> putative magnesium transporter MRS2 like protein </t>
  </si>
  <si>
    <t xml:space="preserve">&gt;gi|537192250|gb|ERE77283.1| putative magnesium transporter MRS2 like protein [Cricetulus griseus];&gt;sp|Q5NCE8|MRS2_MOUSE Magnesium transporter MRS2 homolog, mitochondrial OS=Mus musculus GN=Mrs2 PE=2 SV=2;&gt;gi|344238212|gb|EGV94315.1| Magnesium transporter </t>
  </si>
  <si>
    <t xml:space="preserve"> Coiled-coil domain-containing protein 144A </t>
  </si>
  <si>
    <t>&gt;gi|344252510|gb|EGW08614.1| Coiled-coil domain-containing protein 144A [Cricetulus griseus];&gt;gi|537263125|gb|ERE90390.1| hypothetical protein H671_1g1709 [Cricetulus griseus]</t>
  </si>
  <si>
    <t xml:space="preserve"> PREDICTED: sodium-dependent glucose transporter 1 isoform X2 </t>
  </si>
  <si>
    <t>&gt;gi|625273058|ref|XP_007628109.1| PREDICTED: sodium-dependent glucose transporter 1 isoform X2 [Cricetulus griseus];&gt;gi|354485573|ref|XP_003504958.1| PREDICTED: sodium-dependent glucose transporter 1 isoform X1 [Cricetulus griseus]</t>
  </si>
  <si>
    <t xml:space="preserve">Extracellular matrix protein 2 </t>
  </si>
  <si>
    <t>&gt;sp|Q5FW85|ECM2_MOUSE Extracellular matrix protein 2 OS=Mus musculus GN=Ecm2 PE=1 SV=1</t>
  </si>
  <si>
    <t xml:space="preserve">Probable C-mannosyltransferase DPY19L3 </t>
  </si>
  <si>
    <t>&gt;sp|Q71B07|D19L3_MOUSE Probable C-mannosyltransferase DPY19L3 OS=Mus musculus GN=Dpy19l3 PE=2 SV=2</t>
  </si>
  <si>
    <t xml:space="preserve">Putative uncharacterized protein </t>
  </si>
  <si>
    <t>&gt;tr|Q8C1T2|Q8C1T2_MOUSE Putative uncharacterized protein OS=Mus musculus GN=Psmd6 PE=2 SV=1</t>
  </si>
  <si>
    <t xml:space="preserve">Immunity-related GTPase family Q protein </t>
  </si>
  <si>
    <t>&gt;sp|Q8WZA9|IRGQ_HUMAN Immunity-related GTPase family Q protein OS=Homo sapiens GN=IRGQ PE=1 SV=1</t>
  </si>
  <si>
    <t>A0A087WRW1</t>
  </si>
  <si>
    <t xml:space="preserve">Transmembrane protein 198 (Fragment) </t>
  </si>
  <si>
    <t>&gt;tr|A0A087WRW1|A0A087WRW1_MOUSE Transmembrane protein 198 (Fragment) OS=Mus musculus GN=Tmem198 PE=4 SV=1</t>
  </si>
  <si>
    <t>A0A087WV94</t>
  </si>
  <si>
    <t xml:space="preserve">Protein FAM214A </t>
  </si>
  <si>
    <t>&gt;tr|A0A087WV94|A0A087WV94_HUMAN Protein FAM214A OS=Homo sapiens GN=FAM214A PE=4 SV=1</t>
  </si>
  <si>
    <t>A0A087WXR2</t>
  </si>
  <si>
    <t xml:space="preserve">PCTP-like protein </t>
  </si>
  <si>
    <t>&gt;tr|A0A087WXR2|A0A087WXR2_HUMAN PCTP-like protein OS=Homo sapiens GN=STARD10 PE=1 SV=1</t>
  </si>
  <si>
    <t>A0A0A6YY07;A0A0A6YX20;A0A0A6YY45;A0A0A6YXC6;Q8BN88;REV__Q9ULN7-5;Q9DAE8</t>
  </si>
  <si>
    <t xml:space="preserve">Protein A130010J15Rik (Fragment) </t>
  </si>
  <si>
    <t xml:space="preserve">&gt;tr|A0A0A6YY07|A0A0A6YY07_MOUSE Protein A130010J15Rik (Fragment) OS=Mus musculus GN=A130010J15Rik PE=4 SV=1;&gt;tr|A0A0A6YX20|A0A0A6YX20_MOUSE Protein A130010J15Rik (Fragment) OS=Mus musculus GN=A130010J15Rik PE=4 SV=1;&gt;tr|A0A0A6YY45|A0A0A6YY45_MOUSE Protein </t>
  </si>
  <si>
    <t>A0A0A9GFT2</t>
  </si>
  <si>
    <t xml:space="preserve">MUS1 </t>
  </si>
  <si>
    <t>&gt;tr|A0A0A9GFT2|A0A0A9GFT2_ARUDO MUS1 OS=Arundo donax PE=4 SV=1</t>
  </si>
  <si>
    <t>A0A0C4DGT9</t>
  </si>
  <si>
    <t>Ecto-NOX disulfide-thiol exchanger 2</t>
  </si>
  <si>
    <t>&gt;tr|A0A0C4DGT9|A0A0C4DGT9_HUMAN Ecto-NOX disulfide-thiol exchanger 2 OS=Homo sapiens GN=ENOX2 PE=1 SV=1</t>
  </si>
  <si>
    <t>A0A0C9YZ17</t>
  </si>
  <si>
    <t>Unplaced genomic scaffold scaffold_104</t>
  </si>
  <si>
    <t>&gt;tr|A0A0C9YZ17|A0A0C9YZ17_9HOMO Unplaced genomic scaffold scaffold_104, whole genome shotgun sequence OS=Pisolithus microcarpus 441 GN=PISMIDRAFT_24483 PE=4 SV=1</t>
  </si>
  <si>
    <t>gi|625189045;A5DRN6</t>
  </si>
  <si>
    <t xml:space="preserve"> PREDICTED: zinc finger MYM-type protein 3-like </t>
  </si>
  <si>
    <t>&gt;gi|625189045|ref|XP_007627756.1| PREDICTED: zinc finger MYM-type protein 3-like [Cricetulus griseus];&gt;tr|A5DRN6|A5DRN6_LODEL Putative uncharacterized protein OS=Lodderomyces elongisporus (strain ATCC 11503 / CBS 2605 / JCM 1781 / NBRC 1676 / NRRL YB-4239)</t>
  </si>
  <si>
    <t>gi|344235090</t>
  </si>
  <si>
    <t xml:space="preserve"> DNA fragmentation factor subunit alpha </t>
  </si>
  <si>
    <t>&gt;gi|344235090|gb|EGV91193.1| DNA fragmentation factor subunit alpha [Cricetulus griseus]</t>
  </si>
  <si>
    <t>gi|625253776;gi|625195747;gi|537137022;gi|344235693</t>
  </si>
  <si>
    <t xml:space="preserve"> PREDICTED: GTPase IMAP family member 5-like isoform X2 </t>
  </si>
  <si>
    <t xml:space="preserve">&gt;gi|625253776|ref|XP_007618226.1| PREDICTED: GTPase IMAP family member 5-like isoform X2 [Cricetulus griseus];&gt;gi|625195747|ref|XP_003501373.2| PREDICTED: GTPase IMAP family member 5-like isoform X1 [Cricetulus griseus];&gt;gi|537137022|gb|ERE66875.1| GTPase </t>
  </si>
  <si>
    <t>gi|625283089;gi|537144153;gi|354466501;gi|344236262;gi|537144152</t>
  </si>
  <si>
    <t xml:space="preserve"> PREDICTED: ATP synthase subunit d, mitochondrial </t>
  </si>
  <si>
    <t>&gt;gi|625283089|ref|XP_007633219.1| PREDICTED: ATP synthase subunit d, mitochondrial [Cricetulus griseus];&gt;gi|537144153|gb|ERE69139.1| ATP synthase subunit d [Cricetulus griseus];&gt;gi|354466501|ref|XP_003495712.1| PREDICTED: ATP synthase subunit d, mitochondr</t>
  </si>
  <si>
    <t>gi|344237307;gi|625279695;gi|354476187;gi|537155473</t>
  </si>
  <si>
    <t xml:space="preserve"> Coiled-coil domain-containing protein 19, mitochondrial </t>
  </si>
  <si>
    <t>&gt;gi|344237307|gb|EGV93410.1| Coiled-coil domain-containing protein 19, mitochondrial [Cricetulus griseus];&gt;gi|625279695|ref|XP_007631488.1| PREDICTED: coiled-coil domain-containing protein 19, mitochondrial [Cricetulus griseus];&gt;gi|354476187|ref|XP_0035003</t>
  </si>
  <si>
    <t>gi|344237650;gi|354479242;gi|625246622</t>
  </si>
  <si>
    <t xml:space="preserve"> Complement C3 </t>
  </si>
  <si>
    <t>&gt;gi|344237650|gb|EGV93753.1| Complement C3 [Cricetulus griseus];&gt;gi|354479242|ref|XP_003501822.1| PREDICTED: complement C3 isoform X1 [Cricetulus griseus];&gt;gi|625246622|ref|XP_007614575.1| PREDICTED: complement C3 isoform X2 [Cricetulus griseus]</t>
  </si>
  <si>
    <t>gi|344237897;gi|625266980;gi|354484459</t>
  </si>
  <si>
    <t xml:space="preserve"> Experimental autoimmune prostatitis antigen 2-like </t>
  </si>
  <si>
    <t>&gt;gi|344237897|gb|EGV94000.1| Experimental autoimmune prostatitis antigen 2-like [Cricetulus griseus];&gt;gi|625266980|ref|XP_007624984.1| PREDICTED: protein FAM115E-like [Cricetulus griseus];&gt;gi|354484459|ref|XP_003504405.1| PREDICTED: protein FAM115E-like [C</t>
  </si>
  <si>
    <t>gi|344240506;gi|625269960;gi|625269958;gi|625269956;gi|625205788;gi|354486770;gi|537253075</t>
  </si>
  <si>
    <t xml:space="preserve"> Pancreatic alpha-amylase </t>
  </si>
  <si>
    <t>&gt;gi|344240506|gb|EGV96609.1| Pancreatic alpha-amylase [Cricetulus griseus];&gt;gi|625269960|ref|XP_007626514.1| PREDICTED: pancreatic alpha-amylase-like [Cricetulus griseus];&gt;gi|625269958|ref|XP_007626513.1| PREDICTED: pancreatic alpha-amylase-like [Cricetulu</t>
  </si>
  <si>
    <t>gi|344241625;gi|537136616</t>
  </si>
  <si>
    <t xml:space="preserve"> 60S ribosomal protein L7a </t>
  </si>
  <si>
    <t>&gt;gi|344241625|gb|EGV97728.1| 60S ribosomal protein L7a [Cricetulus griseus];&gt;gi|537136616|gb|ERE66644.1| 60S ribosomal protein L7a-like protein [Cricetulus griseus]</t>
  </si>
  <si>
    <t>gi|537134918;gi|344242344</t>
  </si>
  <si>
    <t xml:space="preserve"> 60S ribosomal protein L21-like protein </t>
  </si>
  <si>
    <t>&gt;gi|537134918|gb|ERE66045.1| 60S ribosomal protein L21-like protein [Cricetulus griseus];&gt;gi|344242344|gb|EGV98447.1| 60S ribosomal protein L21 [Cricetulus griseus]</t>
  </si>
  <si>
    <t>gi|537194295;gi|344243206</t>
  </si>
  <si>
    <t xml:space="preserve"> vitamin D 25-hydroxylase-like protein </t>
  </si>
  <si>
    <t>&gt;gi|537194295|gb|ERE77698.1| vitamin D 25-hydroxylase-like protein [Cricetulus griseus];&gt;gi|344243206|gb|EGV99309.1| Vitamin D 25-hydroxylase [Cricetulus griseus]</t>
  </si>
  <si>
    <t>gi|625262909;gi|354488597;gi|344243209;gi|537194300</t>
  </si>
  <si>
    <t xml:space="preserve"> PREDICTED: proteasome subunit alpha type-1 </t>
  </si>
  <si>
    <t>&gt;gi|625262909|ref|XP_007622885.1| PREDICTED: proteasome subunit alpha type-1 [Cricetulus griseus];&gt;gi|354488597|ref|XP_003506454.1| PREDICTED: proteasome subunit alpha type-1 [Cricetulus griseus];&gt;gi|344243209|gb|EGV99312.1| Proteasome subunit alpha type-1</t>
  </si>
  <si>
    <t>gi|344243569</t>
  </si>
  <si>
    <t xml:space="preserve"> hypothetical protein I79_000709 </t>
  </si>
  <si>
    <t>&gt;gi|344243569|gb|EGV99672.1| hypothetical protein I79_000709 [Cricetulus griseus]</t>
  </si>
  <si>
    <t>gi|344243701</t>
  </si>
  <si>
    <t xml:space="preserve"> hypothetical protein I79_012534 </t>
  </si>
  <si>
    <t>&gt;gi|344243701|gb|EGV99804.1| hypothetical protein I79_012534 [Cricetulus griseus]</t>
  </si>
  <si>
    <t>gi|625255736;gi|537238529;gi|625255734;gi|625224710;gi|344244657</t>
  </si>
  <si>
    <t xml:space="preserve"> PREDICTED: G2 and S phase-expressed protein 1 isoform X2 </t>
  </si>
  <si>
    <t>&gt;gi|625255736|ref|XP_007619209.1| PREDICTED: G2 and S phase-expressed protein 1 isoform X2 [Cricetulus griseus];&gt;gi|537238529|gb|ERE86468.1| G2 and S phase [Cricetulus griseus];&gt;gi|625255734|ref|XP_007619208.1| PREDICTED: G2 and S phase-expressed protein 1</t>
  </si>
  <si>
    <t>gi|344245488</t>
  </si>
  <si>
    <t xml:space="preserve"> hypothetical protein I79_010982 </t>
  </si>
  <si>
    <t>&gt;gi|344245488|gb|EGW01592.1| hypothetical protein I79_010982 [Cricetulus griseus]</t>
  </si>
  <si>
    <t>gi|344246208</t>
  </si>
  <si>
    <t xml:space="preserve"> hypothetical protein I79_006410 </t>
  </si>
  <si>
    <t>&gt;gi|344246208|gb|EGW02312.1| hypothetical protein I79_006410 [Cricetulus griseus]</t>
  </si>
  <si>
    <t>gi|625195939;gi|354478507;gi|344248806</t>
  </si>
  <si>
    <t xml:space="preserve"> PREDICTED: peroxidasin homolog isoform X2 </t>
  </si>
  <si>
    <t>&gt;gi|625195939|ref|XP_007640262.1| PREDICTED: peroxidasin homolog isoform X2 [Cricetulus griseus];&gt;gi|354478507|ref|XP_003501456.1| PREDICTED: peroxidasin homolog isoform X1 [Cricetulus griseus];&gt;gi|344248806|gb|EGW04910.1| Peroxidasin-like [Cricetulus gris</t>
  </si>
  <si>
    <t>gi|344249861</t>
  </si>
  <si>
    <t xml:space="preserve"> hypothetical protein I79_020978 </t>
  </si>
  <si>
    <t>&gt;gi|344249861|gb|EGW05965.1| hypothetical protein I79_020978 [Cricetulus griseus]</t>
  </si>
  <si>
    <t>gi|344251716;gi|537155479</t>
  </si>
  <si>
    <t xml:space="preserve"> 60S ribosomal protein L31 </t>
  </si>
  <si>
    <t>&gt;gi|344251716|gb|EGW07820.1| 60S ribosomal protein L31 [Cricetulus griseus];&gt;gi|537155479|gb|ERE72891.1| 60S ribosomal protein L31-like protein [Cricetulus griseus]</t>
  </si>
  <si>
    <t>gi|344251776;Q3TBC3</t>
  </si>
  <si>
    <t xml:space="preserve"> Talin-1 </t>
  </si>
  <si>
    <t>&gt;gi|344251776|gb|EGW07880.1| Talin-1 [Cricetulus griseus]</t>
  </si>
  <si>
    <t>gi|344252390</t>
  </si>
  <si>
    <t xml:space="preserve"> hypothetical protein I79_007630 </t>
  </si>
  <si>
    <t>&gt;gi|344252390|gb|EGW08494.1| hypothetical protein I79_007630 [Cricetulus griseus]</t>
  </si>
  <si>
    <t>gi|344253809</t>
  </si>
  <si>
    <t xml:space="preserve"> Hairy/enhancer-of-split related with YRPW motif protein 1 </t>
  </si>
  <si>
    <t>&gt;gi|344253809|gb|EGW09913.1| Hairy/enhancer-of-split related with YRPW motif protein 1 [Cricetulus griseus]</t>
  </si>
  <si>
    <t>gi|537259764;gi|625284620;gi|354495512;gi|344253835;gi|537259763</t>
  </si>
  <si>
    <t xml:space="preserve"> arylsulfatase E-like protein </t>
  </si>
  <si>
    <t>&gt;gi|537259764|gb|ERE89859.1| arylsulfatase E-like protein [Cricetulus griseus];&gt;gi|625284620|ref|XP_007634013.1| PREDICTED: arylsulfatase E [Cricetulus griseus];&gt;gi|354495512|ref|XP_003509874.1| PREDICTED: arylsulfatase E [Cricetulus griseus];&gt;gi|344253835</t>
  </si>
  <si>
    <t>gi|344253997</t>
  </si>
  <si>
    <t xml:space="preserve"> Solute carrier family 12 member 4 </t>
  </si>
  <si>
    <t>&gt;gi|344253997|gb|EGW10101.1| Solute carrier family 12 member 4 [Cricetulus griseus]</t>
  </si>
  <si>
    <t>gi|625242455;gi|625220040;gi|625242459;gi|625220044;gi|625242457;gi|625220042;gi|537249635;gi|344255506;gi|625229852</t>
  </si>
  <si>
    <t xml:space="preserve"> PREDICTED: activator of 90 kDa heat shock protein ATPase homolog 2 isoform X1 </t>
  </si>
  <si>
    <t>&gt;gi|625242455|ref|XP_007612464.1| PREDICTED: activator of 90 kDa heat shock protein ATPase homolog 2 isoform X1 [Cricetulus griseus];&gt;gi|625220040|ref|XP_007650042.1| PREDICTED: activator of 90 kDa heat shock protein ATPase homolog 2 isoform X1 [Cricetulus</t>
  </si>
  <si>
    <t>gi|625233159;gi|537270028;gi|344256405;gi|625207432;gi|625207430;gi|625207428</t>
  </si>
  <si>
    <t xml:space="preserve"> PREDICTED: LOW QUALITY PROTEIN: zinc transporter ZIP5 isoform X2 </t>
  </si>
  <si>
    <t>&gt;gi|625233159|ref|XP_007607731.1| PREDICTED: LOW QUALITY PROTEIN: zinc transporter ZIP5 isoform X2 [Cricetulus griseus];&gt;gi|537270028|gb|ERE91729.1| zinc transporter ZIP5 [Cricetulus griseus];&gt;gi|344256405|gb|EGW12509.1| Zinc transporter ZIP5 [Cricetulus g</t>
  </si>
  <si>
    <t>gi|344256607</t>
  </si>
  <si>
    <t xml:space="preserve"> Sperm motility kinase X </t>
  </si>
  <si>
    <t>&gt;gi|344256607|gb|EGW12711.1| Sperm motility kinase X [Cricetulus griseus]</t>
  </si>
  <si>
    <t>gi|344258016</t>
  </si>
  <si>
    <t xml:space="preserve"> Uncharacterized protein C19orf29-like </t>
  </si>
  <si>
    <t>&gt;gi|344258016|gb|EGW14120.1| Uncharacterized protein C19orf29-like [Cricetulus griseus]</t>
  </si>
  <si>
    <t>gi|344258120</t>
  </si>
  <si>
    <t xml:space="preserve"> Diphthamide biosynthesis protein 1 </t>
  </si>
  <si>
    <t>&gt;gi|344258120|gb|EGW14224.1| Diphthamide biosynthesis protein 1 [Cricetulus griseus]</t>
  </si>
  <si>
    <t>gi|625246414;gi|537228411;gi|354504083;gi|344258544</t>
  </si>
  <si>
    <t xml:space="preserve"> PREDICTED: keratin, type II cytoskeletal 8 </t>
  </si>
  <si>
    <t>&gt;gi|625246414|ref|XP_007614463.1| PREDICTED: keratin, type II cytoskeletal 8 [Cricetulus griseus];&gt;gi|537228411|gb|ERE83619.1| keratin, type II cytoskeletal 8-like protein [Cricetulus griseus];&gt;gi|354504083|ref|XP_003514108.1| PREDICTED: keratin, type II c</t>
  </si>
  <si>
    <t>gi|625249026;gi|354506361;gi|344258838;gi|625249028</t>
  </si>
  <si>
    <t xml:space="preserve"> PREDICTED: caspase-7 isoform X2 </t>
  </si>
  <si>
    <t>&gt;gi|625249026|ref|XP_007615798.1| PREDICTED: caspase-7 isoform X2 [Cricetulus griseus];&gt;gi|354506361|ref|XP_003515232.1| PREDICTED: caspase-7 isoform X1 [Cricetulus griseus];&gt;gi|344258838|gb|EGW14942.1| Caspase-7 [Cricetulus griseus];&gt;gi|625249028|ref|XP_0</t>
  </si>
  <si>
    <t>gi|625245540;gi|354465876;gi|537266656</t>
  </si>
  <si>
    <t xml:space="preserve"> PREDICTED: anthrax toxin receptor-like </t>
  </si>
  <si>
    <t>&gt;gi|625245540|ref|XP_007614020.1| PREDICTED: anthrax toxin receptor-like [Cricetulus griseus];&gt;gi|354465876|ref|XP_003495402.1| PREDICTED: anthrax toxin receptor-like [Cricetulus griseus];&gt;gi|537266656|gb|ERE91222.1| anthrax toxin receptor-like protein [Cr</t>
  </si>
  <si>
    <t>gi|625269424;gi|354490910</t>
  </si>
  <si>
    <t xml:space="preserve"> PREDICTED: uncharacterized protein LOC100750885 </t>
  </si>
  <si>
    <t>&gt;gi|625269424|ref|XP_007626235.1| PREDICTED: uncharacterized protein LOC100750885 [Cricetulus griseus];&gt;gi|354490910|ref|XP_003507599.1| PREDICTED: uncharacterized protein LOC100750885 [Cricetulus griseus]</t>
  </si>
  <si>
    <t>gi|354493046</t>
  </si>
  <si>
    <t xml:space="preserve"> PREDICTED: actin filament-associated protein 1-like 1 isoform X1 </t>
  </si>
  <si>
    <t>&gt;gi|354493046|ref|XP_003508655.1| PREDICTED: actin filament-associated protein 1-like 1 isoform X1 [Cricetulus griseus]</t>
  </si>
  <si>
    <t>gi|625260157;gi|537109174;gi|537109173;gi|625260159;gi|625209367</t>
  </si>
  <si>
    <t xml:space="preserve"> PREDICTED: vacuolar protein sorting-associated protein 13B isoform X2 </t>
  </si>
  <si>
    <t>&gt;gi|625260157|ref|XP_007621501.1| PREDICTED: vacuolar protein sorting-associated protein 13B isoform X2 [Cricetulus griseus];&gt;gi|537109174|gb|ERE60439.1| vacuolar protein sorting-associated protein 13C isoform 1 [Cricetulus griseus];&gt;gi|537109173|gb|ERE604</t>
  </si>
  <si>
    <t>gi|537118234</t>
  </si>
  <si>
    <t xml:space="preserve"> transketolase-like protein 2 </t>
  </si>
  <si>
    <t>&gt;gi|537118234|gb|ERE63084.1| transketolase-like protein 2 [Cricetulus griseus]</t>
  </si>
  <si>
    <t>gi|537124142</t>
  </si>
  <si>
    <t xml:space="preserve"> hypothetical protein H671_xg20433 </t>
  </si>
  <si>
    <t>&gt;gi|537124142|gb|ERE65201.1| hypothetical protein H671_xg20433 [Cricetulus griseus]</t>
  </si>
  <si>
    <t>gi|537136942</t>
  </si>
  <si>
    <t xml:space="preserve"> retroviral-like aspartic protease 1 precursor </t>
  </si>
  <si>
    <t>&gt;gi|537136942|gb|ERE66816.1| retroviral-like aspartic protease 1 precursor [Cricetulus griseus]</t>
  </si>
  <si>
    <t>gi|537140396</t>
  </si>
  <si>
    <t xml:space="preserve"> TATA-binding protein-associated factor 2N-like protein </t>
  </si>
  <si>
    <t>&gt;gi|537140396|gb|ERE67500.1| TATA-binding protein-associated factor 2N-like protein [Cricetulus griseus]</t>
  </si>
  <si>
    <t>gi|537141380;gi|537141379</t>
  </si>
  <si>
    <t xml:space="preserve"> myosin-Ic-like isoform 2 </t>
  </si>
  <si>
    <t>&gt;gi|537141380|gb|ERE67950.1| myosin-Ic-like isoform 2 [Cricetulus griseus];&gt;gi|537141379|gb|ERE67949.1| myosin-Ic-like isoform 2 [Cricetulus griseus]</t>
  </si>
  <si>
    <t>gi|537141740;gi|537141741;gi|537141739</t>
  </si>
  <si>
    <t xml:space="preserve"> vacuolar-sorting protein SNF8-like protein </t>
  </si>
  <si>
    <t>&gt;gi|537141740|gb|ERE68112.1| vacuolar-sorting protein SNF8-like protein [Cricetulus griseus];&gt;gi|537141741|gb|ERE68113.1| vacuolar-sorting protein SNF8-like protein [Cricetulus griseus];&gt;gi|537141739|gb|ERE68111.1| vacuolar-sorting protein SNF8-like protei</t>
  </si>
  <si>
    <t>gi|537142992</t>
  </si>
  <si>
    <t xml:space="preserve"> glyceraldehyde-3-phosphate dehydrogenase </t>
  </si>
  <si>
    <t>&gt;gi|537142992|gb|ERE68750.1| glyceraldehyde-3-phosphate dehydrogenase [Cricetulus griseus]</t>
  </si>
  <si>
    <t>gi|537145590</t>
  </si>
  <si>
    <t xml:space="preserve"> teneurin-3 isoform 1 </t>
  </si>
  <si>
    <t>&gt;gi|537145590|gb|ERE69483.1| teneurin-3 isoform 1 [Cricetulus griseus]</t>
  </si>
  <si>
    <t>gi|537146271;gi|625292686;gi|625187132</t>
  </si>
  <si>
    <t xml:space="preserve"> zinc finger CCCH domain-containing protein 6 </t>
  </si>
  <si>
    <t>&gt;gi|537146271|gb|ERE69844.1| zinc finger CCCH domain-containing protein 6 [Cricetulus griseus];&gt;gi|625292686|ref|XP_007638098.1| PREDICTED: LOW QUALITY PROTEIN: zinc finger CCCH domain-containing protein 6 isoform X2 [Cricetulus griseus];&gt;gi|625187132|ref|</t>
  </si>
  <si>
    <t>gi|625273565;gi|625209534;gi|537169411</t>
  </si>
  <si>
    <t xml:space="preserve"> PREDICTED: zinc finger protein 14-like </t>
  </si>
  <si>
    <t>&gt;gi|625273565|ref|XP_007628358.1| PREDICTED: zinc finger protein 14-like [Cricetulus griseus];&gt;gi|625209534|ref|XP_003507047.2| PREDICTED: zinc finger protein 14-like [Cricetulus griseus];&gt;gi|537169411|gb|ERE73937.1| zinc finger protein 14 [Cricetulus gris</t>
  </si>
  <si>
    <t>gi|537171028</t>
  </si>
  <si>
    <t xml:space="preserve"> protein phosphatase 1 regulatory subunit 15B </t>
  </si>
  <si>
    <t>&gt;gi|537171028|gb|ERE74395.1| protein phosphatase 1 regulatory subunit 15B [Cricetulus griseus]</t>
  </si>
  <si>
    <t>gi|537176072</t>
  </si>
  <si>
    <t xml:space="preserve"> NLR family member X1 </t>
  </si>
  <si>
    <t>&gt;gi|537176072|gb|ERE75028.1| NLR family member X1 [Cricetulus griseus]</t>
  </si>
  <si>
    <t>gi|537177088</t>
  </si>
  <si>
    <t xml:space="preserve"> ephrin type-B receptor </t>
  </si>
  <si>
    <t>&gt;gi|537177088|gb|ERE75269.1| ephrin type-B receptor [Cricetulus griseus]</t>
  </si>
  <si>
    <t>gi|537197468</t>
  </si>
  <si>
    <t xml:space="preserve"> semaphorin-4G-like protein </t>
  </si>
  <si>
    <t>&gt;gi|537197468|gb|ERE78722.1| semaphorin-4G-like protein [Cricetulus griseus]</t>
  </si>
  <si>
    <t>gi|537202169</t>
  </si>
  <si>
    <t xml:space="preserve"> stromal interaction molecule 1 </t>
  </si>
  <si>
    <t>&gt;gi|537202169|gb|ERE79443.1| stromal interaction molecule 1 [Cricetulus griseus]</t>
  </si>
  <si>
    <t>gi|537214829</t>
  </si>
  <si>
    <t xml:space="preserve"> putative amyotrophic lateral sclerosis 2 chromosomal region candidate protein like protein </t>
  </si>
  <si>
    <t>&gt;gi|537214829|gb|ERE81535.1| putative amyotrophic lateral sclerosis 2 chromosomal region candidate protein like protein [Cricetulus griseus]</t>
  </si>
  <si>
    <t>gi|537215379;gi|344235971;gi|625256812;gi|625217201;Q3TLH6;Q497I3;Q05816</t>
  </si>
  <si>
    <t xml:space="preserve"> Calycin-like containing protein </t>
  </si>
  <si>
    <t>&gt;gi|537215379|gb|ERE81730.1| Calycin-like containing protein [Cricetulus griseus]</t>
  </si>
  <si>
    <t>gi|537217291</t>
  </si>
  <si>
    <t xml:space="preserve"> GTPase IMAP family member 3-like protein </t>
  </si>
  <si>
    <t>&gt;gi|537217291|gb|ERE82006.1| GTPase IMAP family member 3-like protein [Cricetulus griseus]</t>
  </si>
  <si>
    <t>gi|537223173</t>
  </si>
  <si>
    <t xml:space="preserve"> Reduced folate carrier containing protein </t>
  </si>
  <si>
    <t>&gt;gi|537223173|gb|ERE82774.1| Reduced folate carrier containing protein [Cricetulus griseus]</t>
  </si>
  <si>
    <t>gi|537226781</t>
  </si>
  <si>
    <t xml:space="preserve"> hypothetical protein H671_2g6781 </t>
  </si>
  <si>
    <t>&gt;gi|537226781|gb|ERE83344.1| hypothetical protein H671_2g6781 [Cricetulus griseus]</t>
  </si>
  <si>
    <t>gi|537230809;gi|537230808</t>
  </si>
  <si>
    <t xml:space="preserve"> F-box only protein 6 </t>
  </si>
  <si>
    <t>&gt;gi|537230809|gb|ERE84045.1| F-box only protein 6 [Cricetulus griseus];&gt;gi|537230808|gb|ERE84044.1| F-box only protein 6 [Cricetulus griseus]</t>
  </si>
  <si>
    <t>gi|537232605</t>
  </si>
  <si>
    <t xml:space="preserve"> beta-actin-like protein 2 </t>
  </si>
  <si>
    <t>&gt;gi|537232605|gb|ERE84362.1| beta-actin-like protein 2 [Cricetulus griseus]</t>
  </si>
  <si>
    <t>gi|625227567;gi|537237800;gi|537237801;gi|625285130;gi|625285128;gi|625285126;gi|625285124;gi|625285122;gi|625285120</t>
  </si>
  <si>
    <t xml:space="preserve"> PREDICTED: centrosome and spindle pole-associated protein 1 isoform X1 </t>
  </si>
  <si>
    <t>&gt;gi|625227567|ref|XP_007653050.1| PREDICTED: centrosome and spindle pole-associated protein 1 isoform X1 [Cricetulus griseus];&gt;gi|537237800|gb|ERE86122.1| centrosome and spindle pole associated protein 1 [Cricetulus griseus];&gt;gi|537237801|gb|ERE86123.1| ce</t>
  </si>
  <si>
    <t>gi|537241757</t>
  </si>
  <si>
    <t xml:space="preserve"> putative phospholipid-transporting ATPase IB </t>
  </si>
  <si>
    <t>&gt;gi|537241757|gb|ERE87296.1| putative phospholipid-transporting ATPase IB [Cricetulus griseus]</t>
  </si>
  <si>
    <t>gi|537246511</t>
  </si>
  <si>
    <t xml:space="preserve"> vinexin </t>
  </si>
  <si>
    <t>&gt;gi|537246511|gb|ERE87972.1| vinexin [Cricetulus griseus]</t>
  </si>
  <si>
    <t>gi|537251760</t>
  </si>
  <si>
    <t xml:space="preserve"> RNA polymerase III Rpc4 containing protein </t>
  </si>
  <si>
    <t>&gt;gi|537251760|gb|ERE88502.1| RNA polymerase III Rpc4 containing protein [Cricetulus griseus]</t>
  </si>
  <si>
    <t>gi|537253417;gi|625200573;gi|625277823</t>
  </si>
  <si>
    <t xml:space="preserve"> serine/threonine-protein kinase Nek5-like protein </t>
  </si>
  <si>
    <t>&gt;gi|537253417|gb|ERE88743.1| serine/threonine-protein kinase Nek5-like protein [Cricetulus griseus];&gt;gi|625200573|ref|XP_007642111.1| PREDICTED: serine/threonine-protein kinase Nek5 isoform X1 [Cricetulus griseus];&gt;gi|625277823|ref|XP_007630537.1| PREDICTE</t>
  </si>
  <si>
    <t>gi|537255938;gi|625274484;gi|354499898;gi|344247575;gi|625229159;gi|344248792</t>
  </si>
  <si>
    <t xml:space="preserve"> serum albumin-like protein </t>
  </si>
  <si>
    <t xml:space="preserve">&gt;gi|537255938|gb|ERE89106.1| serum albumin-like protein [Cricetulus griseus];&gt;gi|625274484|ref|XP_007628829.1| PREDICTED: LOW QUALITY PROTEIN: serum albumin isoform X3 [Cricetulus griseus];&gt;gi|354499898|ref|XP_003512041.1| PREDICTED: serum albumin isoform </t>
  </si>
  <si>
    <t>gi|537259590</t>
  </si>
  <si>
    <t xml:space="preserve"> tyrosine-protein kinase Tec </t>
  </si>
  <si>
    <t>&gt;gi|537259590|gb|ERE89741.1| tyrosine-protein kinase Tec [Cricetulus griseus]</t>
  </si>
  <si>
    <t>gi|625219412;gi|625245621;gi|537265667</t>
  </si>
  <si>
    <t xml:space="preserve"> PREDICTED: ankyrin repeat domain-containing protein 26-like isoform X1 </t>
  </si>
  <si>
    <t>&gt;gi|625219412|ref|XP_007649783.1| PREDICTED: ankyrin repeat domain-containing protein 26-like isoform X1 [Cricetulus griseus];&gt;gi|625245621|ref|XP_007614061.1| PREDICTED: ankyrin repeat domain-containing protein 26-like isoform X2 [Cricetulus griseus];&gt;gi|</t>
  </si>
  <si>
    <t>gi|537266146;gi|537266147;gi|537266145</t>
  </si>
  <si>
    <t xml:space="preserve"> E3 ubiquitin-protein ligase </t>
  </si>
  <si>
    <t>&gt;gi|537266146|gb|ERE91081.1| E3 ubiquitin-protein ligase [Cricetulus griseus];&gt;gi|537266147|gb|ERE91082.1| E3 ubiquitin-protein ligase [Cricetulus griseus];&gt;gi|537266145|gb|ERE91080.1| E3 ubiquitin-protein ligase [Cricetulus griseus]</t>
  </si>
  <si>
    <t>gi|625231836;gi|625183411</t>
  </si>
  <si>
    <t xml:space="preserve"> PREDICTED: glutamate decarboxylase-like protein 1 </t>
  </si>
  <si>
    <t>&gt;gi|625231836|ref|XP_007607066.1| PREDICTED: glutamate decarboxylase-like protein 1 [Cricetulus griseus];&gt;gi|625183411|ref|XP_007646645.1| PREDICTED: glutamate decarboxylase-like protein 1 [Cricetulus griseus]</t>
  </si>
  <si>
    <t>gi|625186310;gi|625269995</t>
  </si>
  <si>
    <t xml:space="preserve"> PREDICTED: LOW QUALITY PROTEIN: dehydrogenase/reductase SDR family member 7C isoform X2 </t>
  </si>
  <si>
    <t xml:space="preserve">&gt;gi|625186310|ref|XP_003497537.2| PREDICTED: LOW QUALITY PROTEIN: dehydrogenase/reductase SDR family member 7C isoform X2 [Cricetulus griseus];&gt;gi|625269995|ref|XP_007626531.1| PREDICTED: dehydrogenase/reductase SDR family member 7C isoform X2 [Cricetulus </t>
  </si>
  <si>
    <t>gi|625190633;M0S6Y9</t>
  </si>
  <si>
    <t xml:space="preserve"> PREDICTED: splicing factor 3A subunit 2-like </t>
  </si>
  <si>
    <t>&gt;gi|625190633|ref|XP_007636839.1| PREDICTED: splicing factor 3A subunit 2-like [Cricetulus griseus];&gt;tr|M0S6Y9|M0S6Y9_MUSAM Uncharacterized protein OS=Musa acuminata subsp. malaccensis PE=4 SV=1</t>
  </si>
  <si>
    <t>gi|625191768</t>
  </si>
  <si>
    <t xml:space="preserve"> PREDICTED: sushi repeat-containing protein SRPX2 isoform X1 </t>
  </si>
  <si>
    <t>&gt;gi|625191768|ref|XP_007638567.1| PREDICTED: sushi repeat-containing protein SRPX2 isoform X1 [Cricetulus griseus]</t>
  </si>
  <si>
    <t>gi|625234732;gi|625193969</t>
  </si>
  <si>
    <t xml:space="preserve"> PREDICTED: solute carrier family 13 member 3 isoform X3 </t>
  </si>
  <si>
    <t>&gt;gi|625234732|ref|XP_007608529.1| PREDICTED: solute carrier family 13 member 3 isoform X3 [Cricetulus griseus];&gt;gi|625193969|ref|XP_007639485.1| PREDICTED: solute carrier family 13 member 3 isoform X3 [Cricetulus griseus]</t>
  </si>
  <si>
    <t>gi|625198872</t>
  </si>
  <si>
    <t xml:space="preserve"> PREDICTED: proprotein convertase subtilisin/kexin type 4 isoform X1 </t>
  </si>
  <si>
    <t>&gt;gi|625198872|ref|XP_007641443.1| PREDICTED: proprotein convertase subtilisin/kexin type 4 isoform X1 [Cricetulus griseus]</t>
  </si>
  <si>
    <t>gi|625249862;gi|625205213</t>
  </si>
  <si>
    <t xml:space="preserve"> PREDICTED: uncharacterized protein C19orf47 homolog isoform X2 </t>
  </si>
  <si>
    <t>&gt;gi|625249862|ref|XP_007616232.1| PREDICTED: uncharacterized protein C19orf47 homolog isoform X2 [Cricetulus griseus];&gt;gi|625205213|ref|XP_007643959.1| PREDICTED: uncharacterized protein C19orf47 homolog isoform X1 [Cricetulus griseus]</t>
  </si>
  <si>
    <t>gi|625209431;gi|625250606</t>
  </si>
  <si>
    <t xml:space="preserve"> PREDICTED: thioredoxin isoform X1 </t>
  </si>
  <si>
    <t>&gt;gi|625209431|ref|XP_003507020.2| PREDICTED: thioredoxin isoform X1 [Cricetulus griseus];&gt;gi|625250606|ref|XP_007616620.1| PREDICTED: thioredoxin isoform X2 [Cricetulus griseus]</t>
  </si>
  <si>
    <t>gi|625211267</t>
  </si>
  <si>
    <t xml:space="preserve"> PREDICTED: ATP-dependent DNA helicase Q4 isoform X1 </t>
  </si>
  <si>
    <t>&gt;gi|625211267|ref|XP_007646447.1| PREDICTED: ATP-dependent DNA helicase Q4 isoform X1 [Cricetulus griseus]</t>
  </si>
  <si>
    <t>gi|625214872;M0S340</t>
  </si>
  <si>
    <t xml:space="preserve"> PREDICTED: protein kinase C alpha type isoform X2 </t>
  </si>
  <si>
    <t>&gt;gi|625214872|ref|XP_007647957.1| PREDICTED: protein kinase C alpha type isoform X2 [Cricetulus griseus];&gt;tr|M0S340|M0S340_MUSAM Uncharacterized protein OS=Musa acuminata subsp. malaccensis PE=4 SV=1</t>
  </si>
  <si>
    <t>gi|625266640;gi|625216657</t>
  </si>
  <si>
    <t xml:space="preserve"> PREDICTED: cystatin-14 </t>
  </si>
  <si>
    <t>&gt;gi|625266640|ref|XP_007624801.1| PREDICTED: cystatin-14 [Cricetulus griseus];&gt;gi|625216657|ref|XP_003509926.2| PREDICTED: cystatin-14 [Cricetulus griseus]</t>
  </si>
  <si>
    <t>gi|625244310;gi|625219796</t>
  </si>
  <si>
    <t xml:space="preserve"> PREDICTED: taste receptor cell protein 1 </t>
  </si>
  <si>
    <t>&gt;gi|625244310|ref|XP_007613400.1| PREDICTED: taste receptor cell protein 1 [Cricetulus griseus];&gt;gi|625219796|ref|XP_007649937.1| PREDICTED: taste receptor cell protein 1 [Cricetulus griseus]</t>
  </si>
  <si>
    <t>gi|625280123;gi|625227498</t>
  </si>
  <si>
    <t xml:space="preserve"> PREDICTED: vesicle-associated membrane protein 3 </t>
  </si>
  <si>
    <t>&gt;gi|625280123|ref|XP_007631705.1| PREDICTED: vesicle-associated membrane protein 3 [Cricetulus griseus];&gt;gi|625227498|ref|XP_007653021.1| PREDICTED: vesicle-associated membrane protein 3 [Cricetulus griseus]</t>
  </si>
  <si>
    <t>gi|625232293</t>
  </si>
  <si>
    <t xml:space="preserve"> PREDICTED: lisH domain-containing protein C1711.05-like </t>
  </si>
  <si>
    <t>&gt;gi|625232293|ref|XP_007607295.1| PREDICTED: lisH domain-containing protein C1711.05-like [Cricetulus griseus]</t>
  </si>
  <si>
    <t>gi|625239571</t>
  </si>
  <si>
    <t xml:space="preserve"> PREDICTED: phosphatidylglycerophosphatase and protein-tyrosine phosphatase 1 isoform X2 </t>
  </si>
  <si>
    <t>&gt;gi|625239571|ref|XP_007611014.1| PREDICTED: phosphatidylglycerophosphatase and protein-tyrosine phosphatase 1 isoform X2 [Cricetulus griseus]</t>
  </si>
  <si>
    <t>gi|625246779</t>
  </si>
  <si>
    <t xml:space="preserve"> PREDICTED: protein max isoform X2 </t>
  </si>
  <si>
    <t>&gt;gi|625246779|ref|XP_007614655.1| PREDICTED: protein max isoform X2 [Cricetulus griseus]</t>
  </si>
  <si>
    <t>gi|625251702</t>
  </si>
  <si>
    <t xml:space="preserve"> PREDICTED: kunitz-type protease inhibitor 1 isoform X4 </t>
  </si>
  <si>
    <t>&gt;gi|625251702|ref|XP_007617179.1| PREDICTED: kunitz-type protease inhibitor 1 isoform X4 [Cricetulus griseus]</t>
  </si>
  <si>
    <t>gi|625254559</t>
  </si>
  <si>
    <t xml:space="preserve"> PREDICTED: calcium channel flower homolog isoform X2 </t>
  </si>
  <si>
    <t>&gt;gi|625254559|ref|XP_007618622.1| PREDICTED: calcium channel flower homolog isoform X2 [Cricetulus griseus]</t>
  </si>
  <si>
    <t xml:space="preserve">Uncharacterized protein </t>
  </si>
  <si>
    <t>&gt;tr|M0RFQ2|M0RFQ2_MUSAM Uncharacterized protein OS=Musa acuminata subsp. malaccensis PE=4 SV=1;&gt;gi|537158417|gb|ERE73037.1| prospero homeobox protein 1 [Cricetulus griseus];&gt;sp|Q92786|PROX1_HUMAN Prospero homeobox protein 1 OS=Homo sapiens GN=PROX1 PE=1 SV</t>
  </si>
  <si>
    <t>gi|625271238</t>
  </si>
  <si>
    <t xml:space="preserve"> PREDICTED: 40S ribosomal protein S25-like </t>
  </si>
  <si>
    <t>&gt;gi|625271238|ref|XP_007627174.1| PREDICTED: 40S ribosomal protein S25-like [Cricetulus griseus]</t>
  </si>
  <si>
    <t>gi|625285940</t>
  </si>
  <si>
    <t xml:space="preserve"> PREDICTED: histone H2B type 1-A-like </t>
  </si>
  <si>
    <t>&gt;gi|625285940|ref|XP_007634690.1| PREDICTED: histone H2B type 1-A-like [Cricetulus griseus]</t>
  </si>
  <si>
    <t>gi|625286411;Q9N2K0</t>
  </si>
  <si>
    <t xml:space="preserve"> PREDICTED: mucosa-associated lymphoid tissue lymphoma translocation protein 1 isoform X2 </t>
  </si>
  <si>
    <t>&gt;gi|625286411|ref|XP_007634924.1| PREDICTED: mucosa-associated lymphoid tissue lymphoma translocation protein 1 isoform X2 [Cricetulus griseus];&gt;sp|Q9N2K0|ENH1_HUMAN HERV-H_2q24.3 provirus ancestral Env polyprotein OS=Homo sapiens PE=2 SV=1</t>
  </si>
  <si>
    <t>H0Y4U1</t>
  </si>
  <si>
    <t xml:space="preserve">Tensin-1 </t>
  </si>
  <si>
    <t>&gt;tr|H0Y4U1|H0Y4U1_HUMAN Tensin-1 OS=Homo sapiens GN=TNS1 PE=1 SV=1</t>
  </si>
  <si>
    <t>Q13530-2</t>
  </si>
  <si>
    <t xml:space="preserve"> Isoform 2 of Serine incorporator 3 </t>
  </si>
  <si>
    <t>&gt;sp|Q13530-2|SERC3_HUMAN Isoform 2 of Serine incorporator 3 OS=Homo sapiens GN=SERINC3</t>
  </si>
  <si>
    <t>Q66JY6-2</t>
  </si>
  <si>
    <t xml:space="preserve">Isoform 2 of Rho guanine nucleotide exchange factor 39 </t>
  </si>
  <si>
    <t>&gt;sp|Q66JY6-2|ARG39_MOUSE Isoform 2 of Rho guanine nucleotide exchange factor 39 OS=Mus musculus GN=Arhgef39</t>
  </si>
  <si>
    <t>Q8BH65-4;Q8BH65-3</t>
  </si>
  <si>
    <t>Isoform 4 of Protein DENND6A O</t>
  </si>
  <si>
    <t>&gt;sp|Q8BH65-4|DEN6A_MOUSE Isoform 4 of Protein DENND6A OS=Mus musculus GN=Dennd6a;&gt;sp|Q8BH65-3|DEN6A_MOUSE Isoform 3 of Protein DENND6A OS=Mus musculus GN=Dennd6a</t>
  </si>
  <si>
    <t>Q8JJQ1</t>
  </si>
  <si>
    <t>Putative uncharacterized protein</t>
  </si>
  <si>
    <t>&gt;tr|Q8JJQ1|Q8JJQ1_9GAMA Putative uncharacterized protein OS=Porcine lymphotropic herpesvirus 1 PE=4 SV=1</t>
  </si>
  <si>
    <t>Q9H4G0-4</t>
  </si>
  <si>
    <t xml:space="preserve">Isoform 4 of Band 4.1-like protein 1 </t>
  </si>
  <si>
    <t>&gt;sp|Q9H4G0-4|E41L1_HUMAN Isoform 4 of Band 4.1-like protein 1 OS=Homo sapiens GN=EPB41L1</t>
  </si>
  <si>
    <t>Q9QZ05-4</t>
  </si>
  <si>
    <t xml:space="preserve">Isoform 4 of Eukaryotic translation initiation factor 2-alpha kinase 4 </t>
  </si>
  <si>
    <t>&gt;sp|Q9QZ05-4|E2AK4_MOUSE Isoform 4 of Eukaryotic translation initiation factor 2-alpha kinase 4 OS=Mus musculus GN=Eif2ak4</t>
  </si>
  <si>
    <t>A0A087WNM5</t>
  </si>
  <si>
    <t xml:space="preserve">Protein Aamp (Fragment) </t>
  </si>
  <si>
    <t>&gt;tr|A0A087WNM5|A0A087WNM5_MOUSE Protein Aamp (Fragment) OS=Mus musculus GN=Aamp PE=1 SV=4</t>
  </si>
  <si>
    <t>A0A087WSC9</t>
  </si>
  <si>
    <t xml:space="preserve">K230010J24Rik (Fragment) </t>
  </si>
  <si>
    <t>&gt;tr|A0A087WSC9|A0A087WSC9_MOUSE Protein K230010J24Rik (Fragment) OS=Mus musculus GN=K230010J24Rik PE=1 SV=1</t>
  </si>
  <si>
    <t>G3V131;REV__Q68EA5;REV__A0A087WUM7</t>
  </si>
  <si>
    <t>&gt;tr|G3V131|G3V131_HUMAN Uncharacterized protein OS=Homo sapiens GN=ZNF57 PE=1 SV=1;&gt;sp|Q68EA5|ZNF57_HUMAN Zinc finger protein 57 OS=Homo sapiens GN=ZNF57 PE=2 SV=3;&gt;tr|A0A087WUM7|A0A087WUM7_HUMAN Zinc finger protein 57 OS=Homo sapiens GN=ZNF57 PE=1 SV=1</t>
  </si>
  <si>
    <t>P02549-2;REV__P02549;REV__A0A087WZE4</t>
  </si>
  <si>
    <t xml:space="preserve">Isoform 2 of Spectrin alpha chain, erythrocytic 1 </t>
  </si>
  <si>
    <t>&gt;sp|P02549-2|SPTA1_HUMAN Isoform 2 of Spectrin alpha chain, erythrocytic 1 OS=Homo sapiens GN=SPTA1;&gt;sp|P02549|SPTA1_HUMAN Spectrin alpha chain, erythrocytic 1 OS=Homo sapiens GN=SPTA1 PE=1 SV=5;&gt;tr|A0A087WZE4|A0A087WZE4_HUMAN Spectrin alpha chain, erythro</t>
  </si>
  <si>
    <t>A0A0F4GVE1</t>
  </si>
  <si>
    <t>&gt;tr|A0A0F4GVE1|A0A0F4GVE1_9PEZI Uncharacterized protein OS=Zymoseptoria brevis GN=TI39_contig300g00008 PE=4 SV=1</t>
  </si>
  <si>
    <t>A0A0G2JGZ1;REV__Q8C062;REV__Q91WK0-2;REV__gi|625268414;REV__gi|625208665;REV__gi|537185475;REV__Q91WK0;REV__gi|625268412;REV__gi|354489130;REV__E9QN52;REV__gi|625268410;REV__gi|537185477;REV__gi|354489124;REV__A0A0G2JEP4;REV__gi|625268408;REV__A0A0G2JFV5;REV__gi|344249528;REV__gi|625268406;REV__gi|625208661;REV__gi|625268404;REV__gi|625208659;REV__gi|537185476;REV__gi|625268402;REV__gi|625208657;REV__gi|625268400;REV__gi|625208655;REV__gi|625268398;REV__gi|625208653;REV__gi|625268396;REV__gi|625208651;REV__gi|625268394;REV__gi|625208649;REV__gi|625268392;REV__gi|625208647</t>
  </si>
  <si>
    <t xml:space="preserve">Leucine-rich repeat flightless-interacting protein 2 (Fragment) </t>
  </si>
  <si>
    <t>&gt;tr|A0A0G2JGZ1|A0A0G2JGZ1_MOUSE Leucine-rich repeat flightless-interacting protein 2 (Fragment) OS=Mus musculus GN=Lrrfip2 PE=1 SV=2;&gt;tr|Q8C062|Q8C062_MOUSE Putative uncharacterized protein (Fragment) OS=Mus musculus GN=Lrrfip2 PE=2 SV=1;&gt;sp|Q91WK0-2|LRRF2</t>
  </si>
  <si>
    <t>P19793-2;REV__Q6LC96;REV__gi|625254498;REV__gi|625223913;REV__gi|537149904;REV__gi|344245296;REV__P19793;REV__Q3UMU4;REV__P28700;REV__A2AJP1</t>
  </si>
  <si>
    <t>Isoform 2 of Retinoic acid receptor RXR-alpha</t>
  </si>
  <si>
    <t>&gt;sp|P19793-2|RXRA_HUMAN Isoform 2 of Retinoic acid receptor RXR-alpha OS=Homo sapiens GN=RXRA;&gt;tr|Q6LC96|Q6LC96_MOUSE RXR alpha 2 OS=Mus musculus GN=Rxra PE=1 SV=1;&gt;gi|625254498|ref|XP_007618590.1| PREDICTED: retinoic acid receptor RXR-alpha [Cricetulus gr</t>
  </si>
  <si>
    <t>Q5VST9-5;REV__Q5VST9-3;REV__Q5VST9;REV__Q5VST9-2;REV__Q5VST9-6;REV__H3BPX2;REV__A6NGQ3</t>
  </si>
  <si>
    <t xml:space="preserve">Isoform 4 of Obscurin </t>
  </si>
  <si>
    <t>&gt;sp|Q5VST9-5|OBSCN_HUMAN Isoform 4 of Obscurin OS=Homo sapiens GN=OBSCN;&gt;sp|Q5VST9-3|OBSCN_HUMAN Isoform 3 of Obscurin OS=Homo sapiens GN=OBSCN;&gt;sp|Q5VST9|OBSCN_HUMAN Obscurin OS=Homo sapiens GN=OBSCN PE=1 SV=3;&gt;sp|Q5VST9-2|OBSCN_HUMAN Isoform 2 of Obscuri</t>
  </si>
  <si>
    <t>gi|344253041;REV__B1AWG1;REV__gi|625235207;REV__Q8BKE9;REV__gi|625200285;REV__gi|354482138;REV__gi|537231105</t>
  </si>
  <si>
    <t xml:space="preserve"> Intraflagellar transport protein 74-like </t>
  </si>
  <si>
    <t>&gt;gi|344253041|gb|EGW09145.1| Intraflagellar transport protein 74-like [Cricetulus griseus];&gt;tr|B1AWG1|B1AWG1_MOUSE Intraflagellar transport protein 74 homolog OS=Mus musculus GN=Ift74 PE=1 SV=1;&gt;gi|625235207|ref|XP_007608775.1| PREDICTED: intraflagellar tr</t>
  </si>
  <si>
    <t>Q9C0D4;REV__B2RRE4;REV__J3QPN0;REV__gi|625240804;REV__gi|625212832;REV__gi|344243218</t>
  </si>
  <si>
    <t xml:space="preserve">Zinc finger protein 518B </t>
  </si>
  <si>
    <t>&gt;sp|Q9C0D4|Z518B_HUMAN Zinc finger protein 518B OS=Homo sapiens GN=ZNF518B PE=2 SV=2;&gt;sp|B2RRE4|Z518B_MOUSE Zinc finger protein 518B OS=Mus musculus GN=Znf518b PE=2 SV=1;&gt;tr|J3QPN0|J3QPN0_MOUSE MCG141317 OS=Mus musculus GN=Zfp518b PE=1 SV=1;&gt;gi|625240804|r</t>
  </si>
  <si>
    <t>Q61068;REV__Q0VJ69;REV__B2RU65</t>
  </si>
  <si>
    <t xml:space="preserve">Ubiquitin carboxyl-terminal hydrolase 17-like protein A </t>
  </si>
  <si>
    <t>&gt;sp|Q61068|U17PA_MOUSE Ubiquitin carboxyl-terminal hydrolase 17-like protein A OS=Mus musculus GN=Usp17la PE=1 SV=1;&gt;tr|Q0VJ69|Q0VJ69_MOUSE Deubiquitinating enzyme OS=Mus musculus GN=Usp17la PE=2 SV=1;&gt;tr|B2RU65|B2RU65_MOUSE Deubiquitinating enzyme 1 OS=Mu</t>
  </si>
  <si>
    <t>Q91VU7;REV__B7ZNL8;REV__Q69Z76;REV__Q3UQN6</t>
  </si>
  <si>
    <t xml:space="preserve">Protein Pus7 </t>
  </si>
  <si>
    <t>&gt;tr|Q91VU7|Q91VU7_MOUSE Protein Pus7 OS=Mus musculus GN=Pus7 PE=1 SV=2;&gt;tr|B7ZNL8|B7ZNL8_MOUSE Protein Pus7 OS=Mus musculus GN=Pus7 PE=1 SV=1;&gt;tr|Q69Z76|Q69Z76_MOUSE MKIAA1897 protein (Fragment) OS=Mus musculus GN=Pus7 PE=2 SV=1;&gt;tr|Q3UQN6|Q3UQN6_MOUSE Put</t>
  </si>
  <si>
    <t>C4AM88;REV__C9JW75;REV__C9J2C7;REV__Q96P26-2;REV__Q96P26-4;REV__Q96P26</t>
  </si>
  <si>
    <t xml:space="preserve">Cytosolic 5-nucleotidase 1B </t>
  </si>
  <si>
    <t>&gt;tr|C4AM88|C4AM88_HUMAN Cytosolic 5-nucleotidase 1B OS=Homo sapiens GN=NT5C1B PE=1 SV=2;&gt;tr|C9JW75|C9JW75_HUMAN Cytosolic 5-nucleotidase 1B (Fragment) OS=Homo sapiens GN=NT5C1B PE=4 SV=5;&gt;tr|C9J2C7|C9J2C7_HUMAN Protein NT5C1B-RDH14 (Fragment) OS=Homo sap</t>
  </si>
  <si>
    <t>Q9NS87-3;REV__C9JKA9;REV__Q9NS87-2;REV__Q9NS87</t>
  </si>
  <si>
    <t xml:space="preserve">Isoform 3 of Kinesin-like protein KIF15 </t>
  </si>
  <si>
    <t>&gt;sp|Q9NS87-3|KIF15_HUMAN Isoform 3 of Kinesin-like protein KIF15 OS=Homo sapiens GN=KIF15;&gt;tr|C9JKA9|C9JKA9_HUMAN Kinesin-like protein KIF15 OS=Homo sapiens GN=KIF15 PE=1 SV=1;&gt;sp|Q9NS87-2|KIF15_HUMAN Isoform 2 of Kinesin-like protein KIF15 OS=Homo sapiens</t>
  </si>
  <si>
    <t>D6RIQ6</t>
  </si>
  <si>
    <t xml:space="preserve">Protein FAM45A </t>
  </si>
  <si>
    <t>&gt;tr|D6RIQ6|D6RIQ6_MOUSE Protein FAM45A OS=Mus musculus GN=Fam45a PE=1 SV=1</t>
  </si>
  <si>
    <t>gi|354481402;REV__gi|625250105;REV__gi|537184937;REV__E9Q9U8;REV__gi|537184938;REV__gi|537184936</t>
  </si>
  <si>
    <t xml:space="preserve"> PREDICTED: coiled-coil domain-containing protein 74B isoform X1, partial </t>
  </si>
  <si>
    <t>&gt;gi|354481402|ref|XP_003502890.1| PREDICTED: coiled-coil domain-containing protein 74B isoform X1, partial [Cricetulus griseus];&gt;gi|625250105|ref|XP_007616360.1| PREDICTED: coiled-coil domain-containing protein 74B isoform X2 [Cricetulus griseus];&gt;gi|53718</t>
  </si>
  <si>
    <t>gi|344256969;REV__gi|625223720;REV__Q99MS7-4;REV__Q99MS7-5;REV__G5E8Y6;REV__gi|625235396;REV__gi|625235394;REV__gi|625235392;REV__gi|625235390;REV__Q99MS7-3;REV__Q99MS7-2;REV__gi|625235388;REV__gi|625235386;REV__gi|625235384;REV__gi|625235382;REV__gi|625235380;REV__gi|625235378;REV__gi|625235376;REV__gi|625235372;REV__Q99MS7;REV__E9QP49;REV__gi|537194744;REV__gi|625235370;REV__gi|537194745</t>
  </si>
  <si>
    <t xml:space="preserve"> EH domain-binding protein 1-like protein 1 </t>
  </si>
  <si>
    <t>&gt;gi|344256969|gb|EGW13073.1| EH domain-binding protein 1-like protein 1 [Cricetulus griseus];&gt;gi|625223720|ref|XP_007651514.1| PREDICTED: EH domain-binding protein 1-like protein 1 isoform X1, partial [Cricetulus griseus];&gt;sp|Q99MS7-4|EH1L1_MOUSE Isoform 4</t>
  </si>
  <si>
    <t>F7ALS6;REV__P17174-2;REV__P17174;REV__P05201</t>
  </si>
  <si>
    <t xml:space="preserve">Aspartate aminotransferase, cytoplasmic (Fragment) </t>
  </si>
  <si>
    <t>&gt;tr|F7ALS6|F7ALS6_MOUSE Aspartate aminotransferase, cytoplasmic (Fragment) OS=Mus musculus GN=Got1 PE=1 SV=1;&gt;sp|P17174-2|AATC_HUMAN Isoform 2 of Aspartate aminotransferase, cytoplasmic OS=Homo sapiens GN=GOT1;&gt;sp|P17174|AATC_HUMAN Aspartate aminotransfera</t>
  </si>
  <si>
    <t>Q497U2;REV__Q80U10;REV__P48725-2;REV__P48725-3;REV__P48725;REV__F8VPV0</t>
  </si>
  <si>
    <t xml:space="preserve">Pcnt protein (Fragment) </t>
  </si>
  <si>
    <t>&gt;tr|Q497U2|Q497U2_MOUSE Pcnt protein (Fragment) OS=Mus musculus GN=Pcnt PE=2 SV=1;&gt;tr|Q80U10|Q80U10_MOUSE MKIAA0402 protein (Fragment) OS=Mus musculus GN=Pcnt PE=2 SV=2;&gt;sp|P48725-2|PCNT_MOUSE Isoform 2 of Pericentrin OS=Mus musculus GN=Pcnt;&gt;sp|P48725-3|P</t>
  </si>
  <si>
    <t>gi|537195893;REV__gi|625259727;REV__gi|625219375;REV__gi|625219373;REV__gi|625219371;REV__gi|344248175</t>
  </si>
  <si>
    <t xml:space="preserve"> calpain-5-like protein </t>
  </si>
  <si>
    <t>&gt;gi|537195893|gb|ERE78207.1| calpain-5-like protein [Cricetulus griseus];&gt;gi|625259727|ref|XP_007621285.1| PREDICTED: LOW QUALITY PROTEIN: calpain-5 [Cricetulus griseus];&gt;gi|625219375|ref|XP_007649768.1| PREDICTED: calpain-5 [Cricetulus griseus];&gt;gi|625219</t>
  </si>
  <si>
    <t>Q9D4T6;REV__Q80Y20-2;REV__Q80Y20</t>
  </si>
  <si>
    <t>&gt;tr|Q9D4T6|Q9D4T6_MOUSE Putative uncharacterized protein OS=Mus musculus GN=Alkbh8 PE=2 SV=1;&gt;sp|Q80Y20-2|ALKB8_MOUSE Isoform 2 of Alkylated DNA repair protein alkB homolog 8 OS=Mus musculus GN=Alkbh8;&gt;sp|Q80Y20|ALKB8_MOUSE Alkylated DNA repair protein alk</t>
  </si>
  <si>
    <t>gi|344235696;gi|625253780;gi|537137019;gi|625195749</t>
  </si>
  <si>
    <t xml:space="preserve"> GTPase IMAP family member 4 </t>
  </si>
  <si>
    <t>&gt;gi|344235696|gb|EGV91799.1| GTPase IMAP family member 4 [Cricetulus griseus];&gt;gi|625253780|ref|XP_007618228.1| PREDICTED: GTPase IMAP family member 4 isoform X2, partial [Cricetulus griseus];&gt;gi|537137019|gb|ERE66872.1| GTPase IMAP family member 4-like pr</t>
  </si>
  <si>
    <t>gi|625279679;gi|537155484;gi|354476145;gi|344237315;gi|625279677</t>
  </si>
  <si>
    <t xml:space="preserve"> PREDICTED: olfactory receptor 10J1-like isoform X2 </t>
  </si>
  <si>
    <t>&gt;gi|625279679|ref|XP_007631484.1| PREDICTED: olfactory receptor 10J1-like isoform X2 [Cricetulus griseus];&gt;gi|537155484|gb|ERE72896.1| olfactory receptor 10J1-like protein [Cricetulus griseus];&gt;gi|354476145|ref|XP_003500285.1| PREDICTED: olfactory receptor</t>
  </si>
  <si>
    <t>gi|625236511;gi|625208596;gi|344239421;gi|537199118;gi|537199119</t>
  </si>
  <si>
    <t xml:space="preserve"> PREDICTED: myeloid cell surface antigen CD33 </t>
  </si>
  <si>
    <t>&gt;gi|625236511|ref|XP_007609456.1| PREDICTED: myeloid cell surface antigen CD33 [Cricetulus griseus];&gt;gi|625208596|ref|XP_007645366.1| PREDICTED: myeloid cell surface antigen CD33 [Cricetulus griseus];&gt;gi|344239421|gb|EGV95524.1| Myeloid cell surface antige</t>
  </si>
  <si>
    <t>gi|625182658;gi|625182656;gi|625274242;gi|354467052;gi|537152105;gi|625182653;gi|537152104;gi|344239540</t>
  </si>
  <si>
    <t xml:space="preserve"> PREDICTED: FAST kinase domain-containing protein 1 isoform X4 </t>
  </si>
  <si>
    <t>&gt;gi|625182658|ref|XP_007643562.1| PREDICTED: FAST kinase domain-containing protein 1 isoform X4 [Cricetulus griseus];&gt;gi|625182656|ref|XP_007643556.1| PREDICTED: FAST kinase domain-containing protein 1 isoform X3 [Cricetulus griseus];&gt;gi|625274242|ref|XP_0</t>
  </si>
  <si>
    <t>gi|625242695;gi|537126406;gi|354485447;gi|344239935</t>
  </si>
  <si>
    <t xml:space="preserve"> PREDICTED: 60S ribosomal protein L7 </t>
  </si>
  <si>
    <t>&gt;gi|625242695|ref|XP_007612574.1| PREDICTED: 60S ribosomal protein L7 [Cricetulus griseus];&gt;gi|537126406|gb|ERE65308.1| 60S ribosomal protein L7-like protein [Cricetulus griseus];&gt;gi|354485447|ref|XP_003504895.1| PREDICTED: 60S ribosomal protein L7 [Cricet</t>
  </si>
  <si>
    <t>gi|344240609;gi|537213741;gi|625193041;gi|625253261</t>
  </si>
  <si>
    <t xml:space="preserve"> Shootin-1 </t>
  </si>
  <si>
    <t>&gt;gi|344240609|gb|EGV96712.1| Shootin-1 [Cricetulus griseus];&gt;gi|537213741|gb|ERE80958.1| shootin-1-like protein [Cricetulus griseus];&gt;gi|625193041|ref|XP_007639088.1| PREDICTED: shootin-1 isoform X1 [Cricetulus griseus];&gt;gi|625253261|ref|XP_007617968.1| PR</t>
  </si>
  <si>
    <t>gi|625196552;gi|537273014;gi|344242010</t>
  </si>
  <si>
    <t xml:space="preserve"> PREDICTED: SH2 domain-containing adapter protein E isoform X1 </t>
  </si>
  <si>
    <t>&gt;gi|625196552|ref|XP_007640505.1| PREDICTED: SH2 domain-containing adapter protein E isoform X1 [Cricetulus griseus];&gt;gi|537273014|gb|ERE92291.1| SH2 domain-containing adapter protein E-like protein [Cricetulus griseus];&gt;gi|344242010|gb|EGV98113.1| Ubiquit</t>
  </si>
  <si>
    <t>gi|625241025;gi|354494428;gi|344242105</t>
  </si>
  <si>
    <t xml:space="preserve"> PREDICTED: carbohydrate sulfotransferase 3 </t>
  </si>
  <si>
    <t>&gt;gi|625241025|ref|XP_007611753.1| PREDICTED: carbohydrate sulfotransferase 3 [Cricetulus griseus];&gt;gi|354494428|ref|XP_003509339.1| PREDICTED: carbohydrate sulfotransferase 3 [Cricetulus griseus];&gt;gi|344242105|gb|EGV98208.1| Carbohydrate sulfotransferase 3</t>
  </si>
  <si>
    <t>gi|344243447;gi|537167406</t>
  </si>
  <si>
    <t xml:space="preserve"> Alpha-enolase </t>
  </si>
  <si>
    <t>&gt;gi|344243447|gb|EGV99550.1| Alpha-enolase [Cricetulus griseus];&gt;gi|537167406|gb|ERE73703.1| alpha-enolase [Cricetulus griseus]</t>
  </si>
  <si>
    <t>gi|537200212;gi|344243959</t>
  </si>
  <si>
    <t xml:space="preserve"> nucleotide-binding oligomerization domain-containing protein 2 </t>
  </si>
  <si>
    <t>&gt;gi|537200212|gb|ERE79193.1| nucleotide-binding oligomerization domain-containing protein 2 [Cricetulus griseus];&gt;gi|344243959|gb|EGW00063.1| Protein NLRC5 [Cricetulus griseus]</t>
  </si>
  <si>
    <t>gi|537188175;gi|537188174;gi|344246321;gi|625276191;gi|625196715</t>
  </si>
  <si>
    <t xml:space="preserve"> tetratricopeptide repeat protein 28 </t>
  </si>
  <si>
    <t>&gt;gi|537188175|gb|ERE76638.1| tetratricopeptide repeat protein 28 [Cricetulus griseus];&gt;gi|537188174|gb|ERE76637.1| tetratricopeptide repeat protein 28 [Cricetulus griseus];&gt;gi|344246321|gb|EGW02425.1| Tetratricopeptide repeat protein 28 [Cricetulus griseus</t>
  </si>
  <si>
    <t>gi|344248067</t>
  </si>
  <si>
    <t xml:space="preserve"> hypothetical protein I79_014241 </t>
  </si>
  <si>
    <t>&gt;gi|344248067|gb|EGW04171.1| hypothetical protein I79_014241 [Cricetulus griseus]</t>
  </si>
  <si>
    <t>gi|625235661;gi|354489784;gi|537130924;gi|344248359</t>
  </si>
  <si>
    <t xml:space="preserve"> PREDICTED: melanoma-associated antigen B4-like </t>
  </si>
  <si>
    <t>&gt;gi|625235661|ref|XP_007609013.1| PREDICTED: melanoma-associated antigen B4-like [Cricetulus griseus];&gt;gi|354489784|ref|XP_003507041.1| PREDICTED: melanoma-associated antigen B4-like [Cricetulus griseus];&gt;gi|537130924|gb|ERE65574.1| melanoma-associated ant</t>
  </si>
  <si>
    <t>gi|344248909</t>
  </si>
  <si>
    <t xml:space="preserve"> FERM domain-containing protein 4B </t>
  </si>
  <si>
    <t>&gt;gi|344248909|gb|EGW05013.1| FERM domain-containing protein 4B [Cricetulus griseus]</t>
  </si>
  <si>
    <t>gi|344249028</t>
  </si>
  <si>
    <t xml:space="preserve"> hypothetical protein I79_005505 </t>
  </si>
  <si>
    <t>&gt;gi|344249028|gb|EGW05132.1| hypothetical protein I79_005505 [Cricetulus griseus]</t>
  </si>
  <si>
    <t>gi|344249356</t>
  </si>
  <si>
    <t xml:space="preserve"> B2 bradykinin receptor </t>
  </si>
  <si>
    <t>&gt;gi|344249356|gb|EGW05460.1| B2 bradykinin receptor [Cricetulus griseus]</t>
  </si>
  <si>
    <t>gi|537171642;gi|354470908;gi|625250516;gi|344249537</t>
  </si>
  <si>
    <t xml:space="preserve"> serotransferrin-like protein </t>
  </si>
  <si>
    <t>&gt;gi|537171642|gb|ERE74465.1| serotransferrin-like protein [Cricetulus griseus];&gt;gi|354470908|ref|XP_003497686.1| PREDICTED: serotransferrin-like [Cricetulus griseus];&gt;gi|625250516|ref|XP_007616572.1| PREDICTED: serotransferrin-like [Cricetulus griseus];&gt;gi</t>
  </si>
  <si>
    <t>gi|344250460</t>
  </si>
  <si>
    <t xml:space="preserve"> Tight junction protein ZO-1 </t>
  </si>
  <si>
    <t>&gt;gi|344250460|gb|EGW06564.1| Tight junction protein ZO-1 [Cricetulus griseus]</t>
  </si>
  <si>
    <t>gi|344251629</t>
  </si>
  <si>
    <t xml:space="preserve"> Uncharacterized protein LOC340228-like </t>
  </si>
  <si>
    <t>&gt;gi|344251629|gb|EGW07733.1| Uncharacterized protein LOC340228-like [Cricetulus griseus]</t>
  </si>
  <si>
    <t>gi|344252403;gi|625273011;gi|625224738;gi|537248513</t>
  </si>
  <si>
    <t xml:space="preserve"> Interferon-induced guanylate-binding protein 1 </t>
  </si>
  <si>
    <t>&gt;gi|344252403|gb|EGW08507.1| Interferon-induced guanylate-binding protein 1 [Cricetulus griseus];&gt;gi|625273011|ref|XP_007628084.1| PREDICTED: interferon-induced guanylate-binding protein 1 [Cricetulus griseus];&gt;gi|625224738|ref|XP_007651914.1| PREDICTED: i</t>
  </si>
  <si>
    <t>gi|354508078;gi|537256963;gi|344252883;gi|354489712;gi|354489710;gi|344252882;gi|625253344</t>
  </si>
  <si>
    <t xml:space="preserve"> PREDICTED: trypsin-4-like isoform X1, partial </t>
  </si>
  <si>
    <t>&gt;gi|354508078|ref|XP_003516080.1| PREDICTED: trypsin-4-like isoform X1, partial [Cricetulus griseus];&gt;gi|537256963|gb|ERE89231.1| trypsin-4-like protein, partial [Cricetulus griseus];&gt;gi|344252883|gb|EGW08987.1| Trypsin-4, partial [Cricetulus griseus];&gt;gi|</t>
  </si>
  <si>
    <t>gi|625268260;gi|625213966;gi|344253531;gi|537132974</t>
  </si>
  <si>
    <t xml:space="preserve"> PREDICTED: protein WWC3 </t>
  </si>
  <si>
    <t>&gt;gi|625268260|ref|XP_007625638.1| PREDICTED: protein WWC3 [Cricetulus griseus];&gt;gi|625213966|ref|XP_007647578.1| PREDICTED: protein WWC3 [Cricetulus griseus];&gt;gi|344253531|gb|EGW09635.1| Protein WWC3 [Cricetulus griseus];&gt;gi|537132974|gb|ERE65855.1| protei</t>
  </si>
  <si>
    <t>gi|344254037</t>
  </si>
  <si>
    <t xml:space="preserve"> 60S ribosomal protein L5 </t>
  </si>
  <si>
    <t>&gt;gi|344254037|gb|EGW10141.1| 60S ribosomal protein L5 [Cricetulus griseus]</t>
  </si>
  <si>
    <t>gi|625228038;gi|344254937;gi|537214608;gi|625239136</t>
  </si>
  <si>
    <t xml:space="preserve"> PREDICTED: zinc finger protein 16 </t>
  </si>
  <si>
    <t>&gt;gi|625228038|ref|XP_007653237.1| PREDICTED: zinc finger protein 16 [Cricetulus griseus];&gt;gi|344254937|gb|EGW11041.1| Zinc finger protein 16 [Cricetulus griseus];&gt;gi|537214608|gb|ERE81413.1| Zinc finger, C2H2-like containing protein [Cricetulus griseus];&gt;g</t>
  </si>
  <si>
    <t>gi|537148096;gi|625243712;gi|625200091;gi|537148097;gi|344254947;gi|625243710;gi|625200089</t>
  </si>
  <si>
    <t xml:space="preserve"> proteasomal ubiquitin receptor ADRM1-like protein </t>
  </si>
  <si>
    <t>&gt;gi|537148096|gb|ERE70663.1| proteasomal ubiquitin receptor ADRM1-like protein [Cricetulus griseus];&gt;gi|625243712|ref|XP_007613097.1| PREDICTED: proteasomal ubiquitin receptor ADRM1 isoform X2 [Cricetulus griseus];&gt;gi|625200091|ref|XP_007641933.1| PREDICTE</t>
  </si>
  <si>
    <t>gi|625288603;gi|625227790;gi|537223168;gi|625288601;gi|625227788;gi|537223165;gi|625288599;gi|537223167;gi|625288597;gi|344259046;gi|625288595;gi|625227786;gi|625288593;gi|625227784;gi|537223169;gi|625288591;gi|625288589;gi|625288587;gi|625288585;gi|625288583;gi|625288581;gi|625227782;gi|625227780;gi|625227778;gi|625288579;gi|625227776;gi|625288577;gi|537223166;gi|354505791;gi|625288575;gi|625288573;gi|625227773</t>
  </si>
  <si>
    <t xml:space="preserve"> PREDICTED: mitochondrial fission factor isoform X10 </t>
  </si>
  <si>
    <t>&gt;gi|625288603|ref|XP_007636044.1| PREDICTED: mitochondrial fission factor isoform X10 [Cricetulus griseus];&gt;gi|625227790|ref|XP_007653137.1| PREDICTED: mitochondrial fission factor isoform X10 [Cricetulus griseus];&gt;gi|537223168|gb|ERE82769.1| fission facto</t>
  </si>
  <si>
    <t>gi|625281812;gi|354475029</t>
  </si>
  <si>
    <t xml:space="preserve"> PREDICTED: telomere repeats-binding bouquet formation protein 1 </t>
  </si>
  <si>
    <t>&gt;gi|625281812|ref|XP_007632565.1| PREDICTED: telomere repeats-binding bouquet formation protein 1 [Cricetulus griseus];&gt;gi|354475029|ref|XP_003499732.1| PREDICTED: telomere repeats-binding bouquet formation protein 1 [Cricetulus griseus]</t>
  </si>
  <si>
    <t>gi|354480991;gi|625275433</t>
  </si>
  <si>
    <t xml:space="preserve"> PREDICTED: uncharacterized protein LOC100763771 isoform X1 </t>
  </si>
  <si>
    <t>&gt;gi|354480991|ref|XP_003502686.1| PREDICTED: uncharacterized protein LOC100763771 isoform X1 [Cricetulus griseus];&gt;gi|625275433|ref|XP_007629323.1| PREDICTED: uncharacterized protein LOC100763771 isoform X2 [Cricetulus griseus]</t>
  </si>
  <si>
    <t>gi|354495576</t>
  </si>
  <si>
    <t xml:space="preserve"> PREDICTED: 24-hydroxycholesterol 7-alpha-hydroxylase isoform X1 </t>
  </si>
  <si>
    <t>&gt;gi|354495576|ref|XP_003509906.1| PREDICTED: 24-hydroxycholesterol 7-alpha-hydroxylase isoform X1 [Cricetulus griseus]</t>
  </si>
  <si>
    <t>gi|625259707;gi|625259705;gi|625259703;gi|625259701;gi|625259699;gi|625217950;gi|625217948;gi|625217946;gi|625217943;gi|354496655</t>
  </si>
  <si>
    <t xml:space="preserve"> PREDICTED: mth938 domain-containing protein isoform X2 </t>
  </si>
  <si>
    <t>&gt;gi|625259707|ref|XP_007621274.1| PREDICTED: mth938 domain-containing protein isoform X2 [Cricetulus griseus];&gt;gi|625259705|ref|XP_007621273.1| PREDICTED: mth938 domain-containing protein isoform X2 [Cricetulus griseus];&gt;gi|625259703|ref|XP_007621272.1| PR</t>
  </si>
  <si>
    <t>gi|625268781;gi|354498141;gi|537135422;gi|537135423</t>
  </si>
  <si>
    <t xml:space="preserve"> PREDICTED: meiosis 1 arrest protein </t>
  </si>
  <si>
    <t xml:space="preserve">&gt;gi|625268781|ref|XP_007625904.1| PREDICTED: meiosis 1 arrest protein [Cricetulus griseus];&gt;gi|354498141|ref|XP_003511174.1| PREDICTED: meiosis 1 arrest protein [Cricetulus griseus];&gt;gi|537135422|gb|ERE66231.1| Ribosomal protein S19/S15 containing protein </t>
  </si>
  <si>
    <t>gi|537143575;gi|537143576</t>
  </si>
  <si>
    <t xml:space="preserve"> eukaryotic initiation factor 4A-III-like protein </t>
  </si>
  <si>
    <t>&gt;gi|537143575|gb|ERE69028.1| eukaryotic initiation factor 4A-III-like protein [Cricetulus griseus];&gt;gi|537143576|gb|ERE69029.1| eukaryotic initiation factor 4A-III-like protein [Cricetulus griseus]</t>
  </si>
  <si>
    <t>gi|537169579</t>
  </si>
  <si>
    <t xml:space="preserve"> hypothetical protein H671_5g13801 </t>
  </si>
  <si>
    <t>&gt;gi|537169579|gb|ERE73957.1| hypothetical protein H671_5g13801 [Cricetulus griseus]</t>
  </si>
  <si>
    <t>gi|537176887</t>
  </si>
  <si>
    <t xml:space="preserve"> SID1 transmembrane family member 2-like protein </t>
  </si>
  <si>
    <t>&gt;gi|537176887|gb|ERE75224.1| SID1 transmembrane family member 2-like protein [Cricetulus griseus]</t>
  </si>
  <si>
    <t>gi|625213239;gi|625253418;gi|537209547;gi|537209549</t>
  </si>
  <si>
    <t xml:space="preserve"> PREDICTED: erlin-1 isoform X1, partial </t>
  </si>
  <si>
    <t>&gt;gi|625213239|ref|XP_003508504.2| PREDICTED: erlin-1 isoform X1, partial [Cricetulus griseus];&gt;gi|625253418|ref|XP_007618048.1| PREDICTED: erlin-1 isoform X2 [Cricetulus griseus];&gt;gi|537209547|gb|ERE80420.1| cytochrome P450 2C23-like protein [Cricetulus gr</t>
  </si>
  <si>
    <t>gi|537210508</t>
  </si>
  <si>
    <t xml:space="preserve"> hypothetical protein H671_3g8764, partial </t>
  </si>
  <si>
    <t>&gt;gi|537210508|gb|ERE80555.1| hypothetical protein H671_3g8764, partial [Cricetulus griseus]</t>
  </si>
  <si>
    <t>gi|625280978;gi|625280976;gi|625280974;gi|537235709;gi|537235708</t>
  </si>
  <si>
    <t xml:space="preserve"> PREDICTED: protein virilizer homolog isoform X5 </t>
  </si>
  <si>
    <t>&gt;gi|625280978|ref|XP_007632156.1| PREDICTED: protein virilizer homolog isoform X5 [Cricetulus griseus];&gt;gi|625280976|ref|XP_007632155.1| PREDICTED: protein virilizer homolog isoform X4 [Cricetulus griseus];&gt;gi|625280974|ref|XP_007632154.1| PREDICTED: prote</t>
  </si>
  <si>
    <t>gi|537264455;gi|537264457;gi|537264459;gi|537264456;gi|537264458</t>
  </si>
  <si>
    <t xml:space="preserve"> coiled-coil and C2 domain-containing protein 2A isoform 1 </t>
  </si>
  <si>
    <t>&gt;gi|537264455|gb|ERE90700.1| coiled-coil and C2 domain-containing protein 2A isoform 1 [Cricetulus griseus];&gt;gi|537264457|gb|ERE90702.1| coiled-coil and C2 domain-containing protein 2A isoform 1 [Cricetulus griseus];&gt;gi|537264459|gb|ERE90704.1| coiled-coil</t>
  </si>
  <si>
    <t>gi|537265898</t>
  </si>
  <si>
    <t xml:space="preserve"> protein phosphatase 1L-like protein </t>
  </si>
  <si>
    <t>&gt;gi|537265898|gb|ERE90998.1| protein phosphatase 1L-like protein [Cricetulus griseus]</t>
  </si>
  <si>
    <t>gi|625199625</t>
  </si>
  <si>
    <t xml:space="preserve"> PREDICTED: RNA-binding protein MEX3A isoform X1, partial </t>
  </si>
  <si>
    <t>&gt;gi|625199625|ref|XP_007641741.1| PREDICTED: RNA-binding protein MEX3A isoform X1, partial [Cricetulus griseus]</t>
  </si>
  <si>
    <t>gi|625262857</t>
  </si>
  <si>
    <t xml:space="preserve"> PREDICTED: caspase recruitment domain-containing protein 10 isoform X2, partial </t>
  </si>
  <si>
    <t>&gt;gi|625262857|ref|XP_007622856.1| PREDICTED: caspase recruitment domain-containing protein 10 isoform X2, partial [Cricetulus griseus]</t>
  </si>
  <si>
    <t>O00141-5</t>
  </si>
  <si>
    <t xml:space="preserve">Isoform 5 of Serine/threonine-protein kinase Sgk1 </t>
  </si>
  <si>
    <t>&gt;sp|O00141-5|SGK1_HUMAN Isoform 5 of Serine/threonine-protein kinase Sgk1 OS=Homo sapiens GN=SGK1</t>
  </si>
  <si>
    <t>P01282-2</t>
  </si>
  <si>
    <t xml:space="preserve">Isoform 2 of VIP peptides </t>
  </si>
  <si>
    <t>&gt;sp|P01282-2|VIP_HUMAN Isoform 2 of VIP peptides OS=Homo sapiens GN=VIP</t>
  </si>
  <si>
    <t>P38405-2</t>
  </si>
  <si>
    <t xml:space="preserve">Isoform 2 of Guanine nucleotide-binding protein G(olf) subunit alpha </t>
  </si>
  <si>
    <t>&gt;sp|P38405-2|GNAL_HUMAN Isoform 2 of Guanine nucleotide-binding protein G(olf) subunit alpha OS=Homo sapiens GN=GNAL</t>
  </si>
  <si>
    <t>Q8K1U6</t>
  </si>
  <si>
    <t xml:space="preserve">Hemopexin (Fragment) </t>
  </si>
  <si>
    <t>&gt;tr|Q8K1U6|Q8K1U6_MOUSE Hemopexin (Fragment) OS=Mus musculus PE=4 SV=1</t>
  </si>
  <si>
    <t>Q9BXL6-3</t>
  </si>
  <si>
    <t xml:space="preserve">Isoform 3 of Caspase recruitment domain-containing protein 14 </t>
  </si>
  <si>
    <t>&gt;sp|Q9BXL6-3|CAR14_HUMAN Isoform 3 of Caspase recruitment domain-containing protein 14 OS=Homo sapiens GN=CARD14</t>
  </si>
  <si>
    <t>Q8K2Q9-2;REV__A0MZ66-2;REV__A0MZ66-8;REV__A0MZ66-4;REV__A0MZ66-5;REV__A0MZ66-6;REV__Q8K2Q9;REV__A0MZ66;REV__A0MZ66-3</t>
  </si>
  <si>
    <t xml:space="preserve">Isoform 2 of Shootin-1 </t>
  </si>
  <si>
    <t>&gt;sp|Q8K2Q9-2|SHOT1_MOUSE Isoform 2 of Shootin-1 OS=Mus musculus GN=Shtn1;&gt;sp|A0MZ66-2|SHOT1_HUMAN Isoform 2 of Shootin-1 OS=Homo sapiens GN=KIAA1598;&gt;sp|A0MZ66-8|SHOT1_HUMAN Isoform 8 of Shootin-1 OS=Homo sapiens GN=KIAA1598;&gt;sp|A0MZ66-4|SHOT1_HUMAN Isofor</t>
  </si>
  <si>
    <t>C9J8R7;REV__C9JNI1;REV__A4D1E9</t>
  </si>
  <si>
    <t xml:space="preserve">C9J8R7_HUMAN GTP-binding protein 10 (Fragment) </t>
  </si>
  <si>
    <t>&gt;tr|C9J8R7|C9J8R7_HUMAN GTP-binding protein 10 (Fragment) OS=Homo sapiens GN=GTPBP10 PE=1 SV=1;&gt;tr|C9JNI1|C9JNI1_HUMAN GTP-binding protein 10 (Fragment) OS=Homo sapiens GN=GTPBP10 PE=1 SV=1;&gt;sp|A4D1E9|GTPBA_HUMAN GTP-binding protein 10 OS=Homo sapiens GN=G</t>
  </si>
  <si>
    <t>A6PW58</t>
  </si>
  <si>
    <t xml:space="preserve">Phosphatidylinositol 4-phosphate 5-kinase type-1 alpha (Fragment) </t>
  </si>
  <si>
    <t>&gt;tr|A6PW58|A6PW58_HUMAN Phosphatidylinositol 4-phosphate 5-kinase type-1 alpha (Fragment) OS=Homo sapiens GN=PIP5K1A PE=1 SV=1</t>
  </si>
  <si>
    <t>B7ZC57;REV__B7ZC54;REV__B7ZC55;REV__Q3UN08</t>
  </si>
  <si>
    <t xml:space="preserve">Protein Apol6 (Fragment) </t>
  </si>
  <si>
    <t>&gt;tr|B7ZC57|B7ZC57_MOUSE Protein Apol6 (Fragment) OS=Mus musculus GN=Apol6 PE=4 SV=6;&gt;tr|B7ZC54|B7ZC54_MOUSE Protein Apol6 OS=Mus musculus GN=Apol6 PE=4 SV=1;&gt;tr|B7ZC55|B7ZC55_MOUSE Protein Apol6 OS=Mus musculus GN=Apol6 PE=4 SV=1;&gt;tr|Q3UN08|Q3UN08_MOUSE Pu</t>
  </si>
  <si>
    <t>D3Z7H8</t>
  </si>
  <si>
    <t xml:space="preserve">Protein Cilp2 </t>
  </si>
  <si>
    <t>&gt;tr|D3Z7H8|D3Z7H8_MOUSE Protein Cilp2 OS=Mus musculus GN=Cilp2 PE=1 SV=1</t>
  </si>
  <si>
    <t>D6RDT8</t>
  </si>
  <si>
    <t xml:space="preserve">Ankyrin repeat and EF-hand domain-containing protein 1 </t>
  </si>
  <si>
    <t>&gt;tr|D6RDT8|D6RDT8_MOUSE Ankyrin repeat and EF-hand domain-containing protein 1 OS=Mus musculus GN=Ankef1 PE=4 SV=1</t>
  </si>
  <si>
    <t>gi|537150763;REV__Q9EPU8;REV__Q8BXN1;REV__P57103-3;REV__Q7TS90;REV__Q3UTP5;REV__P57103-2;REV__gi|625253039;REV__gi|537170814;REV__gi|354472202;REV__gi|537170815;REV__gi|344235740;REV__P57103-6;REV__gi|625253037;REV__gi|625188217;REV__P57103-7;REV__gi|625253035;REV__gi|625188215;REV__P57103;REV__gi|625253033;REV__gi|625188213;REV__E9PX50;REV__S4R2P9;REV__Q8VHJ8;REV__gi|625253031;REV__gi|537170816;REV__gi|354472200;REV__gi|537170817</t>
  </si>
  <si>
    <t xml:space="preserve"> sodium/calcium exchanger 3-like isoform 1 </t>
  </si>
  <si>
    <t>&gt;gi|537150763|gb|ERE71403.1| sodium/calcium exchanger 3-like isoform 1 [Cricetulus griseus];&gt;tr|Q9EPU8|Q9EPU8_MOUSE Sodium-calcium exchanger 3 (Fragment) OS=Mus musculus GN=Slc8a3 PE=2 SV=2;&gt;tr|Q8BXN1|Q8BXN1_MOUSE Putative uncharacterized protein (Fragment</t>
  </si>
  <si>
    <t>H3BLK3;REV__E9PYK1</t>
  </si>
  <si>
    <t xml:space="preserve">Methyltransferase-like protein 13 (Fragment) </t>
  </si>
  <si>
    <t>&gt;tr|H3BLK3|H3BLK3_MOUSE Methyltransferase-like protein 13 (Fragment) OS=Mus musculus GN=Mettl13 PE=1 SV=1;&gt;tr|E9PYK1|E9PYK1_MOUSE Methyltransferase-like protein 13 OS=Mus musculus GN=Mettl13 PE=1 SV=2</t>
  </si>
  <si>
    <t>gi|344235811</t>
  </si>
  <si>
    <t xml:space="preserve"> 26S protease regulatory subunit 4 </t>
  </si>
  <si>
    <t>&gt;gi|344235811|gb|EGV91914.1| 26S protease regulatory subunit 4 [Cricetulus griseus]</t>
  </si>
  <si>
    <t>gi|344237737;REV__gi|354503566;REV__gi|537240117;REV__Q80T14;REV__gi|625277438</t>
  </si>
  <si>
    <t xml:space="preserve"> Extracellular matrix protein FRAS1 </t>
  </si>
  <si>
    <t xml:space="preserve">&gt;gi|344237737|gb|EGV93840.1| Extracellular matrix protein FRAS1 [Cricetulus griseus];&gt;gi|354503566|ref|XP_003513852.1| PREDICTED: extracellular matrix protein FRAS1 isoform X2, partial [Cricetulus griseus];&gt;gi|537240117|gb|ERE86910.1| extracellular matrix </t>
  </si>
  <si>
    <t>gi|344240890;REV__gi|537123825;REV__gi|537123826</t>
  </si>
  <si>
    <t xml:space="preserve"> V-set and immunoglobulin domain-containing protein 4 </t>
  </si>
  <si>
    <t>&gt;gi|344240890|gb|EGV96993.1| V-set and immunoglobulin domain-containing protein 4 [Cricetulus griseus];&gt;gi|537123825|gb|ERE65151.1| V-set and immunoglobulin domain-containing protein 4 precursor [Cricetulus griseus];&gt;gi|537123826|gb|ERE65152.1| V-set and i</t>
  </si>
  <si>
    <t>gi|537257591;REV__gi|344244314;REV__gi|537257590</t>
  </si>
  <si>
    <t xml:space="preserve"> PHD finger protein 14 </t>
  </si>
  <si>
    <t>&gt;gi|537257591|gb|ERE89277.1| PHD finger protein 14 [Cricetulus griseus];&gt;gi|344244314|gb|EGW00418.1| PHD finger protein 14 [Cricetulus griseus];&gt;gi|537257590|gb|ERE89276.1| PHD finger protein 14 [Cricetulus griseus]</t>
  </si>
  <si>
    <t>gi|344252129;REV__Q3UN87;REV__P63163;REV__P63162;REV__P14678;REV__gi|537196417;REV__P63162-2</t>
  </si>
  <si>
    <t xml:space="preserve"> Small nuclear ribonucleoprotein-associated protein N </t>
  </si>
  <si>
    <t>&gt;gi|344252129|gb|EGW08233.1| Small nuclear ribonucleoprotein-associated protein N [Cricetulus griseus];&gt;tr|Q3UN87|Q3UN87_MOUSE Small nuclear ribonucleoprotein-associated protein OS=Mus musculus GN=Snrpn PE=2 SV=1;&gt;sp|P63163|RSMN_MOUSE Small nuclear ribonuc</t>
  </si>
  <si>
    <t>gi|537135432;REV__gi|625268800;REV__gi|625219657;REV__gi|344255691</t>
  </si>
  <si>
    <t xml:space="preserve"> coiled-coil domain-containing protein </t>
  </si>
  <si>
    <t>&gt;gi|537135432|gb|ERE66241.1| coiled-coil domain-containing protein [Cricetulus griseus];&gt;gi|625268800|ref|XP_007625912.1| PREDICTED: coiled-coil domain-containing protein 142 isoform X2 [Cricetulus griseus];&gt;gi|625219657|ref|XP_007649879.1| PREDICTED: coil</t>
  </si>
  <si>
    <t>gi|625245284;REV__gi|625216852</t>
  </si>
  <si>
    <t xml:space="preserve"> PREDICTED: carnosine synthase 1 </t>
  </si>
  <si>
    <t>&gt;gi|625245284|ref|XP_007613889.1| PREDICTED: carnosine synthase 1 [Cricetulus griseus];&gt;gi|625216852|ref|XP_007648779.1| PREDICTED: carnosine synthase 1 [Cricetulus griseus]</t>
  </si>
  <si>
    <t>H3BUN3</t>
  </si>
  <si>
    <t xml:space="preserve">Paraplegin (Fragment) </t>
  </si>
  <si>
    <t>&gt;tr|H3BUN3|H3BUN3_HUMAN Paraplegin (Fragment) OS=Homo sapiens GN=SPG7 PE=1 SV=1</t>
  </si>
  <si>
    <t>Q96K75</t>
  </si>
  <si>
    <t xml:space="preserve"> Zinc finger protein 514 </t>
  </si>
  <si>
    <t>&gt;sp|Q96K75|ZN514_HUMAN Zinc finger protein 514 OS=Homo sapiens GN=ZNF514 PE=2 SV=1</t>
  </si>
  <si>
    <t>A0A0J9YTR8;A0A0J9YU82</t>
  </si>
  <si>
    <t xml:space="preserve">Uncharacterized protein (Fragment) </t>
  </si>
  <si>
    <t>&gt;tr|A0A0J9YTR8|A0A0J9YTR8_MOUSE Uncharacterized protein (Fragment) OS=Mus musculus PE=4 SV=1;&gt;tr|A0A0J9YU82|A0A0J9YU82_MOUSE StAR-related lipid transfer protein 13 OS=Mus musculus GN=Stard13 PE=1 SV=1</t>
  </si>
  <si>
    <t>Q80TZ5;REV__F6Q750;REV__Q9QXZ0-3;REV__Q9QXZ0-2;REV__A0A0A0MQA6;REV__F7ACR9;REV__Q9QXZ0-4;REV__E9QNP1;REV__B1ARU1;REV__E9QA63;REV__B1ARU4;REV__Q9QXZ0;REV__E9PVY8</t>
  </si>
  <si>
    <t xml:space="preserve">MKIAA0465 protein (Fragment) </t>
  </si>
  <si>
    <t>&gt;tr|Q80TZ5|Q80TZ5_MOUSE MKIAA0465 protein (Fragment) OS=Mus musculus GN=Macf1 PE=2 SV=2;&gt;tr|F6Q750|F6Q750_MOUSE Microtubule-actin cross-linking factor 1 (Fragment) OS=Mus musculus GN=Macf1 PE=1 SV=1;&gt;sp|Q9QXZ0-3|MACF1_MOUSE Isoform 3 of Microtubule-actin c</t>
  </si>
  <si>
    <t>A0A0H3VB60</t>
  </si>
  <si>
    <t>Sex-determining region Y protein</t>
  </si>
  <si>
    <t>&gt;tr|A0A0H3VB60|A0A0H3VB60_9MURI Sex-determining region Y protein OS=Mus mattheyi PE=4 SV=1</t>
  </si>
  <si>
    <t>A0A0K2UNE8</t>
  </si>
  <si>
    <t xml:space="preserve">Centrosomal protein 290 </t>
  </si>
  <si>
    <t>&gt;tr|A0A0K2UNE8|A0A0K2UNE8_LEPSM Centrosomal protein 290 [Mus musculus] (Fragment) OS=Lepeophtheirus salmonis GN=Cep290 PE=4 SV=1</t>
  </si>
  <si>
    <t>A0PJF0;REV__Q3UGV3;REV__Q8C0K4;REV__Q69ZI8;REV__A2AUY4;REV__B9EKB5</t>
  </si>
  <si>
    <t xml:space="preserve">Baz2b protein (Fragment) </t>
  </si>
  <si>
    <t>&gt;tr|A0PJF0|A0PJF0_MOUSE Baz2b protein (Fragment) OS=Mus musculus GN=Baz2b PE=2 SV=1;&gt;tr|Q3UGV3|Q3UGV3_MOUSE Putative uncharacterized protein OS=Mus musculus GN=Baz2b PE=2 SV=1;&gt;tr|Q8C0K4|Q8C0K4_MOUSE Putative uncharacterized protein (Fragment) OS=Mus muscu</t>
  </si>
  <si>
    <t>A2AGB2</t>
  </si>
  <si>
    <t xml:space="preserve">Uncharacterized protein C1orf87 homolog </t>
  </si>
  <si>
    <t>&gt;sp|A2AGB2|CA087_MOUSE Uncharacterized protein C1orf87 homolog OS=Mus musculus GN=Gm12695 PE=4 SV=1</t>
  </si>
  <si>
    <t>Q8CG83;REV__C4IXT4;REV__B1ASM0;REV__A4Q9F3-2;REV__V9GXT8;REV__A4Q9F3</t>
  </si>
  <si>
    <t xml:space="preserve">Ttll10 protein (Fragment) </t>
  </si>
  <si>
    <t xml:space="preserve">&gt;tr|Q8CG83|Q8CG83_MOUSE Ttll10 protein (Fragment) OS=Mus musculus GN=Ttll10 PE=2 SV=1;&gt;tr|C4IXT4|C4IXT4_MOUSE Ttll10 protein (Fragment) OS=Mus musculus GN=Ttll10 PE=2 SV=1;&gt;tr|B1ASM0|B1ASM0_MOUSE Protein polyglycylase TTLL10 OS=Mus musculus GN=Ttll10 PE=4 </t>
  </si>
  <si>
    <t>Q8BV42;REV__B2RSK4</t>
  </si>
  <si>
    <t xml:space="preserve">Zinc finger protein 786 </t>
  </si>
  <si>
    <t>&gt;sp|Q8BV42|ZN786_MOUSE Zinc finger protein 786 OS=Mus musculus GN=Znf786 PE=2 SV=1;&gt;tr|B2RSK4|B2RSK4_MOUSE RIKEN cDNA A730012O14 OS=Mus musculus GN=Zfp786 PE=2 SV=1</t>
  </si>
  <si>
    <t>B7ZWG5;REV__Q8C4J0</t>
  </si>
  <si>
    <t xml:space="preserve">Ccdc60 protein </t>
  </si>
  <si>
    <t>&gt;tr|B7ZWG5|B7ZWG5_MOUSE Ccdc60 protein OS=Mus musculus GN=Ccdc60 PE=2 SV=1;&gt;sp|Q8C4J0|CCD60_MOUSE Coiled-coil domain-containing protein 60 OS=Mus musculus GN=Ccdc60 PE=2 SV=1</t>
  </si>
  <si>
    <t>Q8BL94;REV__Q80TB8</t>
  </si>
  <si>
    <t>&gt;tr|Q8BL94|Q8BL94_MOUSE Putative uncharacterized protein OS=Mus musculus PE=2 SV=1;&gt;sp|Q80TB8|VAT1L_MOUSE Synaptic vesicle membrane protein VAT-1 homolog-like OS=Mus musculus GN=Vat1l PE=1 SV=2</t>
  </si>
  <si>
    <t>Q8BWA8</t>
  </si>
  <si>
    <t xml:space="preserve">Rho guanine nucleotide exchange factor 19 </t>
  </si>
  <si>
    <t>&gt;sp|Q8BWA8|ARHGJ_MOUSE Rho guanine nucleotide exchange factor 19 OS=Mus musculus GN=Arhgef19 PE=1 SV=1</t>
  </si>
  <si>
    <t>Q9D8H7-2;REV__Q9D8H7</t>
  </si>
  <si>
    <t xml:space="preserve">Isoform 2 of Metalloendopeptidase OMA1, mitochondrial </t>
  </si>
  <si>
    <t>&gt;sp|Q9D8H7-2|OMA1_MOUSE Isoform 2 of Metalloendopeptidase OMA1, mitochondrial OS=Mus musculus GN=Oma1;&gt;sp|Q9D8H7|OMA1_MOUSE Metalloendopeptidase OMA1, mitochondrial OS=Mus musculus GN=Oma1 PE=1 SV=1</t>
  </si>
  <si>
    <t>V9GXQ3</t>
  </si>
  <si>
    <t xml:space="preserve">Protein Rgs21 </t>
  </si>
  <si>
    <t>&gt;tr|V9GXQ3|V9GXQ3_MOUSE Protein Rgs21 OS=Mus musculus GN=Rgs21 PE=4 SV=1</t>
  </si>
  <si>
    <t>A0A087WRM5</t>
  </si>
  <si>
    <t xml:space="preserve">Nucleolin (Fragment) </t>
  </si>
  <si>
    <t>&gt;tr|A0A087WRM5|A0A087WRM5_MOUSE Nucleolin (Fragment) OS=Mus musculus GN=Ncl PE=1 SV=1</t>
  </si>
  <si>
    <t>B4DYE4</t>
  </si>
  <si>
    <t xml:space="preserve">cDNA FLJ50072, moderately similar to Mus musculus potassium channel, subfamily U, member 1 (Kcnu1), mRNA </t>
  </si>
  <si>
    <t>&gt;tr|B4DYE4|B4DYE4_HUMAN cDNA FLJ50072, moderately similar to Mus musculus potassium channel, subfamily U, member 1 (Kcnu1), mRNA OS=Homo sapiens PE=2 SV=1</t>
  </si>
  <si>
    <t>B7Z5R5</t>
  </si>
  <si>
    <t xml:space="preserve">cDNA FLJ61652, highly similar to Mus musculus DEP domain containing 1a (Depdc1a), mRNA </t>
  </si>
  <si>
    <t>&gt;tr|B7Z5R5|B7Z5R5_HUMAN cDNA FLJ61652, highly similar to Mus musculus DEP domain containing 1a (Depdc1a), mRNA OS=Homo sapiens PE=2 SV=1</t>
  </si>
  <si>
    <t>D0U290;D0U275</t>
  </si>
  <si>
    <t>Beta-globin</t>
  </si>
  <si>
    <t>&gt;tr|D0U290|D0U290_MUSMI Beta-globin OS=Mus minutoides GN=Hbbt2 PE=3 SV=1;&gt;tr|D0U275|D0U275_MUSMI Beta-globin OS=Mus minutoides GN=Hbbt1 PE=3 SV=1</t>
  </si>
  <si>
    <t>Q8BGH1</t>
  </si>
  <si>
    <t>&gt;tr|Q8BGH1|Q8BGH1_MOUSE Uncharacterized protein OS=Mus musculus PE=2 SV=1</t>
  </si>
  <si>
    <t>F6SSP6;REV__A2AN08-3;REV__A2AN08;REV__A2AN08-5</t>
  </si>
  <si>
    <t xml:space="preserve">E3 ubiquitin-protein ligase UBR4 (Fragment) </t>
  </si>
  <si>
    <t>&gt;tr|F6SSP6|F6SSP6_MOUSE E3 ubiquitin-protein ligase UBR4 (Fragment) OS=Mus musculus GN=Ubr4 PE=1 SV=1;&gt;sp|A2AN08-3|UBR4_MOUSE Isoform 3 of E3 ubiquitin-protein ligase UBR4 OS=Mus musculus GN=Ubr4;&gt;sp|A2AN08|UBR4_MOUSE E3 ubiquitin-protein ligase UBR4 OS=Mu</t>
  </si>
  <si>
    <t>O70359;REV__A2CG21;REV__A2CG22</t>
  </si>
  <si>
    <t xml:space="preserve">Hypothetical butyrophilin-like protein (Fragment) </t>
  </si>
  <si>
    <t xml:space="preserve">&gt;tr|O70359|O70359_MOUSE Hypothetical butyrophilin-like protein (Fragment) OS=Mus musculus GN=NG13 PE=4 SV=1;&gt;tr|A2CG21|A2CG21_MOUSE Butyrophilin-like 5 OS=Mus musculus GN=Btnl5 PE=4 SV=1;&gt;tr|A2CG22|A2CG22_MOUSE Butyrophilin-like 6 OS=Mus musculus GN=Btnl6 </t>
  </si>
  <si>
    <t>Q32MS3;REV__E9Q4R3;REV__E9PYS6;REV__B1AUX5;REV__Q6ZQI7;REV__Q32MS4;REV__B1AUY2;REV__Q8VHL8;REV__Q80Z68;REV__B1AUY3</t>
  </si>
  <si>
    <t xml:space="preserve">Arhgap4 protein </t>
  </si>
  <si>
    <t>&gt;tr|Q32MS3|Q32MS3_MOUSE Arhgap4 protein OS=Mus musculus GN=Arhgap4 PE=2 SV=1;&gt;tr|E9Q4R3|E9Q4R3_MOUSE Protein Arhgap4 OS=Mus musculus GN=Arhgap4 PE=1 SV=1;&gt;tr|E9PYS6|E9PYS6_MOUSE Protein Arhgap4 OS=Mus musculus GN=Arhgap4 PE=1 SV=1;&gt;tr|B1AUX5|B1AUX5_MOUSE P</t>
  </si>
  <si>
    <t>Q66X19;REV__B9EIC2;REV__Q3TKR3</t>
  </si>
  <si>
    <t xml:space="preserve">NACHT, LRR and PYD domains-containing protein 4E </t>
  </si>
  <si>
    <t>&gt;sp|Q66X19|NAL4E_MOUSE NACHT, LRR and PYD domains-containing protein 4E OS=Mus musculus GN=Nlrp4e PE=2 SV=2;&gt;tr|B9EIC2|B9EIC2_MOUSE Nlrp4e protein OS=Mus musculus GN=Nlrp4e PE=2 SV=1;&gt;sp|Q3TKR3|NAL4C_MOUSE NACHT, LRR and PYD domains-containing protein 4C O</t>
  </si>
  <si>
    <t>E0CXL2</t>
  </si>
  <si>
    <t>Coiled-coil domain-containing protein 103</t>
  </si>
  <si>
    <t>&gt;tr|E0CXL2|E0CXL2_MOUSE Coiled-coil domain-containing protein 103 OS=Mus musculus GN=Ccdc103 PE=1 SV=1</t>
  </si>
  <si>
    <t>S4R242;REV__Q5U470;REV__E9PWZ3</t>
  </si>
  <si>
    <t xml:space="preserve">Protein Rpl3l (Fragment) </t>
  </si>
  <si>
    <t>&gt;tr|S4R242|S4R242_MOUSE Protein Rpl3l (Fragment) OS=Mus musculus GN=Rpl3l PE=4 SV=1;&gt;tr|Q5U470|Q5U470_MOUSE Rpl3l protein (Fragment) OS=Mus musculus GN=Rpl3l PE=2 SV=1;&gt;tr|E9PWZ3|E9PWZ3_MOUSE Protein Rpl3l OS=Mus musculus GN=Rpl3l PE=1 SV=1</t>
  </si>
  <si>
    <t>Q3TH77;REV__Q80Y35;REV__E9Q7G0</t>
  </si>
  <si>
    <t>&gt;tr|Q3TH77|Q3TH77_MOUSE Putative uncharacterized protein OS=Mus musculus GN=Numa1 PE=2 SV=1;&gt;tr|Q80Y35|Q80Y35_MOUSE Nuclear mitotic apparatus protein 1 OS=Mus musculus GN=Numa1 PE=2 SV=1;&gt;tr|E9Q7G0|E9Q7G0_MOUSE Protein Numa1 OS=Mus musculus GN=Numa1 PE=1 S</t>
  </si>
  <si>
    <t>Q01341;REV__F8VQ52</t>
  </si>
  <si>
    <t xml:space="preserve">Adenylate cyclase type 6 </t>
  </si>
  <si>
    <t>&gt;sp|Q01341|ADCY6_MOUSE Adenylate cyclase type 6 OS=Mus musculus GN=Adcy6 PE=1 SV=1;&gt;tr|F8VQ52|F8VQ52_MOUSE Adenylate cyclase type 6 OS=Mus musculus GN=Adcy6 PE=1 SV=1</t>
  </si>
  <si>
    <t>K7N6T3;REV__J3QPT1;REV__K7N760</t>
  </si>
  <si>
    <t>Protein Gm3159</t>
  </si>
  <si>
    <t>&gt;tr|K7N6T3|K7N6T3_MOUSE Protein Gm3159 OS=Mus musculus GN=Gm3159 PE=4 SV=1;&gt;tr|J3QPT1|J3QPT1_MOUSE Protein Gm3159 OS=Mus musculus GN=Gm3159 PE=4 SV=1;&gt;tr|K7N760|K7N760_MOUSE Protein Gm3159 OS=Mus musculus GN=Gm3159 PE=4 SV=1</t>
  </si>
  <si>
    <t>P08249</t>
  </si>
  <si>
    <t xml:space="preserve">Malate dehydrogenase, mitochondrial </t>
  </si>
  <si>
    <t>&gt;sp|P08249|MDHM_MOUSE Malate dehydrogenase, mitochondrial OS=Mus musculus GN=Mdh2 PE=1 SV=3</t>
  </si>
  <si>
    <t>Q06832</t>
  </si>
  <si>
    <t xml:space="preserve">Vbeta2 deleting element </t>
  </si>
  <si>
    <t>&gt;tr|Q06832|Q06832_MOUSE Vbeta2 deleting element OS=Mus musculus PE=4 SV=1</t>
  </si>
  <si>
    <t>U5LML1;REV__Q38RL1;REV__Q6WDG8</t>
  </si>
  <si>
    <t xml:space="preserve">Recombination activating protein 1 (Fragment) </t>
  </si>
  <si>
    <t>&gt;tr|U5LML1|U5LML1_HYBUN Recombination activating protein 1 (Fragment) OS=Hybomys univittatus GN=RAG1 PE=4 SV=1;&gt;tr|Q38RL1|Q38RL1_HYBUN Recombination activating protein 1 (Fragment) OS=Hybomys univittatus GN=Rag1 PE=4 SV=1;&gt;tr|Q6WDG8|Q6WDG8_NEOFL Recombinat</t>
  </si>
  <si>
    <t>Q3UKY7</t>
  </si>
  <si>
    <t xml:space="preserve">Serine protease 38 </t>
  </si>
  <si>
    <t>&gt;sp|Q3UKY7|PRS38_MOUSE Serine protease 38 OS=Mus musculus GN=Prss38 PE=2 SV=1</t>
  </si>
  <si>
    <t>Q4KL20</t>
  </si>
  <si>
    <t xml:space="preserve">MCG6337 </t>
  </si>
  <si>
    <t>&gt;tr|Q4KL20|Q4KL20_MOUSE MCG6337 OS=Mus musculus GN=Obox7 PE=2 SV=1</t>
  </si>
  <si>
    <t>Q61112-2;REV__Q61112</t>
  </si>
  <si>
    <t xml:space="preserve">Isoform 2 of 45 kDa calcium-binding protein </t>
  </si>
  <si>
    <t>&gt;sp|Q61112-2|CAB45_MOUSE Isoform 2 of 45 kDa calcium-binding protein OS=Mus musculus GN=Sdf4;&gt;sp|Q61112|CAB45_MOUSE 45 kDa calcium-binding protein OS=Mus musculus GN=Sdf4 PE=1 SV=1</t>
  </si>
  <si>
    <t>Q9D180</t>
  </si>
  <si>
    <t>Cilia- and flagella-associated protein 57</t>
  </si>
  <si>
    <t>&gt;sp|Q9D180|CFA57_MOUSE Cilia- and flagella-associated protein 57 OS=Mus musculus GN=Cfap57 PE=1 SV=3</t>
  </si>
  <si>
    <t>A0A0B7FFN4</t>
  </si>
  <si>
    <t xml:space="preserve">Acyl-coenzyme A thioesterase 11 </t>
  </si>
  <si>
    <t>&gt;tr|A0A0B7FFN4|A0A0B7FFN4_THACB Acyl-coenzyme A thioesterase 11 OS=Mus musculus GN=Acot11 PE=2 SV=1 OS=Thanatephorus cucumeris (strain AG1-IB / isolate 7/3/14) GN=RSOLAG1IB_01716 PE=4 SV=1</t>
  </si>
  <si>
    <t>Q3U1R2</t>
  </si>
  <si>
    <t>&gt;tr|Q3U1R2|Q3U1R2_MOUSE Putative uncharacterized protein OS=Mus musculus PE=2 SV=1</t>
  </si>
  <si>
    <t>A0A087WSL3;REV__A0A087WR32;REV__Q9WU01-2;REV__Q9WU01</t>
  </si>
  <si>
    <t>KH domain-containing, RNA-binding, signal transduction-associated protein 2</t>
  </si>
  <si>
    <t>&gt;tr|A0A087WSL3|A0A087WSL3_MOUSE KH domain-containing, RNA-binding, signal transduction-associated protein 2 OS=Mus musculus GN=Khdrbs2 PE=1 SV=1;&gt;tr|A0A087WR32|A0A087WR32_MOUSE KH domain-containing, RNA-binding, signal transduction-associated protein 2 OS=</t>
  </si>
  <si>
    <t>A0A0A6YXV8;REV__Q8C1B1;REV__Q8C1B1-2;REV__B2RRE3;REV__A0A0A6YY67;REV__H7BX08</t>
  </si>
  <si>
    <t xml:space="preserve">Calmodulin-regulated spectrin-associated protein 2 (Fragment) </t>
  </si>
  <si>
    <t>&gt;tr|A0A0A6YXV8|A0A0A6YXV8_MOUSE Calmodulin-regulated spectrin-associated protein 2 (Fragment) OS=Mus musculus GN=Camsap2 PE=1 SV=1;&gt;sp|Q8C1B1|CAMP2_MOUSE Calmodulin-regulated spectrin-associated protein 2 OS=Mus musculus GN=Camsap2 PE=1 SV=3;&gt;sp|Q8C1B1-2|C</t>
  </si>
  <si>
    <t>A0A0J9YU77</t>
  </si>
  <si>
    <t xml:space="preserve">Protein Gm3604 </t>
  </si>
  <si>
    <t>&gt;tr|A0A0J9YU77|A0A0J9YU77_MOUSE Protein Gm3604 OS=Mus musculus GN=Gm3604 PE=4 SV=1</t>
  </si>
  <si>
    <t>A2AGD6</t>
  </si>
  <si>
    <t xml:space="preserve">Protein Ccdc163 (Fragment) </t>
  </si>
  <si>
    <t>&gt;tr|A2AGD6|A2AGD6_MOUSE Protein Ccdc163 (Fragment) OS=Mus musculus GN=Ccdc163 PE=4 SV=1</t>
  </si>
  <si>
    <t>E9PZA6;REV__D7URW7</t>
  </si>
  <si>
    <t xml:space="preserve">Protein Vmn2r113 </t>
  </si>
  <si>
    <t>&gt;tr|E9PZA6|E9PZA6_MOUSE Protein Vmn2r113 OS=Mus musculus GN=Vmn2r113 PE=4 SV=1;&gt;tr|D7URW7|D7URW7_MOUSE Vomeronasal 2 receptor p7 OS=Mus musculus domesticus GN=Vmn2r113 PE=2 SV=1</t>
  </si>
  <si>
    <t>Q60636-3;REV__Q60636-5;REV__Q60636-2;REV__I7CPP0;REV__Q60636-4;REV__Q60636</t>
  </si>
  <si>
    <t xml:space="preserve">Isoform 3 of PR domain zinc finger protein 1 </t>
  </si>
  <si>
    <t>&gt;sp|Q60636-3|PRDM1_MOUSE Isoform 3 of PR domain zinc finger protein 1 OS=Mus musculus GN=Prdm1;&gt;sp|Q60636-5|PRDM1_MOUSE Isoform 5 of PR domain zinc finger protein 1 OS=Mus musculus GN=Prdm1;&gt;sp|Q60636-2|PRDM1_MOUSE Isoform 2 of PR domain zinc finger protei</t>
  </si>
  <si>
    <t>Q99KV2;REV__Q8K131;REV__Q3TAW7;REV__P23780;REV__Q8C659;REV__Q8C847</t>
  </si>
  <si>
    <t xml:space="preserve">Glb1 protein (Fragment) </t>
  </si>
  <si>
    <t>&gt;tr|Q99KV2|Q99KV2_MOUSE Glb1 protein (Fragment) OS=Mus musculus GN=Glb1 PE=2 SV=1;&gt;tr|Q8K131|Q8K131_MOUSE Beta-galactosidase OS=Mus musculus GN=Glb1 PE=2 SV=1;&gt;tr|Q3TAW7|Q3TAW7_MOUSE Beta-galactosidase OS=Mus musculus GN=Glb1 PE=1 SV=1;&gt;sp|P23780|BGAL_MOUS</t>
  </si>
  <si>
    <t>Q8R0Z4;REV__Q6P8X1</t>
  </si>
  <si>
    <t xml:space="preserve">Snx6 protein </t>
  </si>
  <si>
    <t>&gt;tr|Q8R0Z4|Q8R0Z4_MOUSE Snx6 protein OS=Mus musculus GN=Snx6 PE=2 SV=1;&gt;sp|Q6P8X1|SNX6_MOUSE Sorting nexin-6 OS=Mus musculus GN=Snx6 PE=1 SV=2</t>
  </si>
  <si>
    <t>Q8C4A5-2;REV__Q8C4A5</t>
  </si>
  <si>
    <t xml:space="preserve">Isoform 2 of Putative Polycomb group protein ASXL3 </t>
  </si>
  <si>
    <t>&gt;sp|Q8C4A5-2|ASXL3_MOUSE Isoform 2 of Putative Polycomb group protein ASXL3 OS=Mus musculus GN=Asxl3;&gt;sp|Q8C4A5|ASXL3_MOUSE Putative Polycomb group protein ASXL3 OS=Mus musculus GN=Asxl3 PE=2 SV=3</t>
  </si>
  <si>
    <t>Q8R2M5</t>
  </si>
  <si>
    <t xml:space="preserve">Iars2 protein (Fragment) </t>
  </si>
  <si>
    <t>&gt;tr|Q8R2M5|Q8R2M5_MOUSE Iars2 protein (Fragment) OS=Mus musculus GN=Iars2 PE=2 SV=1</t>
  </si>
  <si>
    <t>A0A096LP99</t>
  </si>
  <si>
    <t xml:space="preserve">PRAME family member 18 </t>
  </si>
  <si>
    <t>&gt;tr|A0A096LP99|A0A096LP99_HUMAN PRAME family member 18 OS=Homo sapiens GN=PRAMEF18 PE=4 SV=1</t>
  </si>
  <si>
    <t>A0A0K6GCZ8</t>
  </si>
  <si>
    <t xml:space="preserve">A0A0K6GCZ8_9HOMO HEAT repeat-containing protein 3 </t>
  </si>
  <si>
    <t>&gt;tr|A0A0K6GCZ8|A0A0K6GCZ8_9HOMO HEAT repeat-containing protein 3 [Mus musculus] OS=Rhizoctonia solani GN=RSOLAG22IIIB_06228 PE=4 SV=1</t>
  </si>
  <si>
    <t>gi|625236704;gi|625195220;gi|625236702;gi|625195218;gi|537176779;gi|625236700;gi|625195216;gi|344236562;gi|625236698;gi|354477870</t>
  </si>
  <si>
    <t xml:space="preserve"> PREDICTED: DNA polymerase theta isoform X4 </t>
  </si>
  <si>
    <t xml:space="preserve">&gt;gi|625236704|ref|XP_007609553.1| PREDICTED: DNA polymerase theta isoform X4 [Cricetulus griseus];&gt;gi|625195220|ref|XP_007639976.1| PREDICTED: DNA polymerase theta isoform X4 [Cricetulus griseus];&gt;gi|625236702|ref|XP_007609552.1| PREDICTED: DNA polymerase </t>
  </si>
  <si>
    <t>gi|344236985;gi|625290355;gi|354465679;gi|537151771;gi|537151772</t>
  </si>
  <si>
    <t xml:space="preserve"> Fermitin family-like 1 </t>
  </si>
  <si>
    <t>&gt;gi|344236985|gb|EGV93088.1| Fermitin family-like 1 [Cricetulus griseus];&gt;gi|625290355|ref|XP_007636939.1| PREDICTED: fermitin family homolog 1 [Cricetulus griseus];&gt;gi|354465679|ref|XP_003495305.1| PREDICTED: fermitin family homolog 1 [Cricetulus griseus]</t>
  </si>
  <si>
    <t>gi|344237168</t>
  </si>
  <si>
    <t xml:space="preserve"> Protein FAM55D </t>
  </si>
  <si>
    <t>&gt;gi|344237168|gb|EGV93271.1| Protein FAM55D [Cricetulus griseus]</t>
  </si>
  <si>
    <t>gi|537148375;gi|344237557;gi|625240909;gi|625240907;gi|625204012;gi|354485309</t>
  </si>
  <si>
    <t xml:space="preserve"> sulfide:quinone oxidoreductase </t>
  </si>
  <si>
    <t>&gt;gi|537148375|gb|ERE70920.1| sulfide:quinone oxidoreductase [Cricetulus griseus];&gt;gi|344237557|gb|EGV93660.1| Sulfide:quinone oxidoreductase, mitochondrial [Cricetulus griseus];&gt;gi|625240909|ref|XP_007611693.1| PREDICTED: sulfide:quinone oxidoreductase, mi</t>
  </si>
  <si>
    <t>gi|344238180;F8WIX8;A0AUV1;A3KPD0;Q8CGP4;Q149V4;gi|625263734;Q78DY2;gi|625286976;gi|625285905;gi|625285867;gi|625285861;gi|625285843;gi|625285825;gi|625265190;gi|625258845;gi|625258839;gi|625229749;gi|625197801;gi|625197790;gi|537195621;gi|537193434;gi|537141984;gi|354500279;gi|354480076;gi|354480042;gi|354480022;gi|354472903;gi|354472901;gi|354472899;gi|344258975;gi|344247369;gi|344238675;gi|344238672;gi|344238199;gi|344238188;gi|344238177;B2RWH3;B2RVF0;A2AB79;gi|354474092;gi|625244051;Q64426;gi|625285911;gi|625222072;gi|537211922;gi|625285909;gi|625222070;Q99878;Q96KK5;Q8CGP6;Q9BTM1;Q8R1M2;Q64523;Q16777;Q93077;Q8CGP7;Q8CGP5;Q8BFU2;Q7L7L0;Q6GSS7;Q6FI13;P22752;P20671;P0C0S8;P04908;H0YFX9;gi|344240557;gi|625279347;C9J0D1;gi|625200672;gi|625284440;gi|625274806;gi|625228771;gi|537170975;gi|354485279;gi|354473359;gi|344252535;gi|344246070;B2RVP5;gi|625197786;gi|344238173;gi|354486964;gi|344240021;M0TTZ5;M0TMK1;M0SET7;M0S3I3;M0RX30;M0RK11;gi|625244585;gi|537250574;M0TSH9;gi|354499015;gi|344243002;gi|625189439;Q71UI9-2;Q71UI9;Q3THW5;P0C0S6;P0C0S5;Q96QV6;P27661;P16104;Q9BTM1-2;C9J386;Q8R029;Q3TFU6;gi|344259052;gi|344251136;gi|625267133;gi|625253988;gi|537268972;Q71UI9-3;Q71UI9-4</t>
  </si>
  <si>
    <t>&gt;gi|344238180|gb|EGV94283.1| Histone H2A type 1 [Cricetulus griseus]</t>
  </si>
  <si>
    <t>gi|625243257;gi|625243255;gi|625213302;gi|537254037;gi|354492795;gi|344239185</t>
  </si>
  <si>
    <t xml:space="preserve"> PREDICTED: G patch domain and ankyrin repeat-containing protein 1 </t>
  </si>
  <si>
    <t>&gt;gi|625243257|ref|XP_007612864.1| PREDICTED: G patch domain and ankyrin repeat-containing protein 1 [Cricetulus griseus];&gt;gi|625243255|ref|XP_007612863.1| PREDICTED: G patch domain and ankyrin repeat-containing protein 1 [Cricetulus griseus];&gt;gi|625213302|</t>
  </si>
  <si>
    <t>gi|344240018;gi|625258911</t>
  </si>
  <si>
    <t xml:space="preserve"> Histone H4 </t>
  </si>
  <si>
    <t>&gt;gi|344240018|gb|EGV96121.1| Histone H4 [Cricetulus griseus];&gt;gi|625258911|ref|XP_007620856.1| PREDICTED: histone H4-like [Cricetulus griseus]</t>
  </si>
  <si>
    <t>gi|344240268</t>
  </si>
  <si>
    <t xml:space="preserve"> hypothetical protein I79_000621 </t>
  </si>
  <si>
    <t>&gt;gi|344240268|gb|EGV96371.1| hypothetical protein I79_000621 [Cricetulus griseus]</t>
  </si>
  <si>
    <t>gi|625291295;gi|537195243;gi|354471881;gi|344240355</t>
  </si>
  <si>
    <t xml:space="preserve"> PREDICTED: TRAF-interacting protein with FHA domain-containing protein B </t>
  </si>
  <si>
    <t>&gt;gi|625291295|ref|XP_007637397.1| PREDICTED: TRAF-interacting protein with FHA domain-containing protein B [Cricetulus griseus];&gt;gi|537195243|gb|ERE78043.1| TRAF-interacting protein with FHA domain-containing protein B-like protein [Cricetulus griseus];&gt;gi</t>
  </si>
  <si>
    <t>gi|344240786;gi|537141974</t>
  </si>
  <si>
    <t xml:space="preserve"> Glutamate </t>
  </si>
  <si>
    <t>&gt;gi|344240786|gb|EGV96889.1| Glutamate [NMDA] receptor subunit epsilon-1 [Cricetulus griseus];&gt;gi|537141974|gb|ERE68276.1| glutamate [NMDA] receptor subunit epsilon-1 [Cricetulus griseus]</t>
  </si>
  <si>
    <t>gi|625262568;gi|537199735;gi|354492684;gi|344241546</t>
  </si>
  <si>
    <t xml:space="preserve"> PREDICTED: necdin </t>
  </si>
  <si>
    <t>&gt;gi|625262568|ref|XP_007622712.1| PREDICTED: necdin [Cricetulus griseus];&gt;gi|537199735|gb|ERE79084.1| necdin-like protein [Cricetulus griseus];&gt;gi|354492684|ref|XP_003508477.1| PREDICTED: necdin [Cricetulus griseus];&gt;gi|344241546|gb|EGV97649.1| Necdin [Cri</t>
  </si>
  <si>
    <t>gi|537190148;gi|625247623;gi|625216178;gi|344243028</t>
  </si>
  <si>
    <t xml:space="preserve"> pentatricopeptide repeat-containing protein 1 </t>
  </si>
  <si>
    <t>&gt;gi|537190148|gb|ERE76905.1| pentatricopeptide repeat-containing protein 1 [Cricetulus griseus];&gt;gi|625247623|ref|XP_007615088.1| PREDICTED: pentatricopeptide repeat-containing protein 1, mitochondrial [Cricetulus griseus];&gt;gi|625216178|ref|XP_007648510.1|</t>
  </si>
  <si>
    <t>gi|537144835;gi|625260233;gi|354479406;gi|344243041</t>
  </si>
  <si>
    <t xml:space="preserve"> voltage-dependent calcium channel gamma-1 subunit-like protein </t>
  </si>
  <si>
    <t>&gt;gi|537144835|gb|ERE69213.1| voltage-dependent calcium channel gamma-1 subunit-like protein [Cricetulus griseus];&gt;gi|625260233|ref|XP_007621542.1| PREDICTED: voltage-dependent calcium channel gamma-1 subunit [Cricetulus griseus];&gt;gi|354479406|ref|XP_003501</t>
  </si>
  <si>
    <t>gi|625272737;gi|354486127;gi|344243107;gi|537145874</t>
  </si>
  <si>
    <t xml:space="preserve"> PREDICTED: olfactory receptor 1052 </t>
  </si>
  <si>
    <t>&gt;gi|625272737|ref|XP_007627941.1| PREDICTED: olfactory receptor 1052 [Cricetulus griseus];&gt;gi|354486127|ref|XP_003505233.1| PREDICTED: olfactory receptor 1052 [Cricetulus griseus];&gt;gi|344243107|gb|EGV99210.1| Olfactory receptor 1052 [Cricetulus griseus];&gt;g</t>
  </si>
  <si>
    <t>gi|537184583;gi|344243756;gi|537184585;gi|625258400;gi|625180667;gi|537184584</t>
  </si>
  <si>
    <t xml:space="preserve"> myosin-Vc-like protein </t>
  </si>
  <si>
    <t>&gt;gi|537184583|gb|ERE76285.1| myosin-Vc-like protein [Cricetulus griseus];&gt;gi|344243756|gb|EGV99859.1| Myosin-Vc [Cricetulus griseus];&gt;gi|537184585|gb|ERE76287.1| myosin-Vc-like protein [Cricetulus griseus];&gt;gi|625258400|ref|XP_007620601.1| PREDICTED: uncon</t>
  </si>
  <si>
    <t>gi|344244711;gi|537166597</t>
  </si>
  <si>
    <t xml:space="preserve"> SET and MYND domain-containing protein 3 </t>
  </si>
  <si>
    <t>&gt;gi|344244711|gb|EGW00815.1| SET and MYND domain-containing protein 3 [Cricetulus griseus];&gt;gi|537166597|gb|ERE73562.1| SET and MYND domain-containing protein 3 [Cricetulus griseus]</t>
  </si>
  <si>
    <t>gi|537154264;gi|344246519;gi|537154265;gi|625286882;gi|354472786</t>
  </si>
  <si>
    <t xml:space="preserve"> laminin subunit beta-3 </t>
  </si>
  <si>
    <t>&gt;gi|537154264|gb|ERE72643.1| laminin subunit beta-3 [Cricetulus griseus];&gt;gi|344246519|gb|EGW02623.1| Laminin subunit beta-3 [Cricetulus griseus];&gt;gi|537154265|gb|ERE72644.1| laminin subunit beta-3 [Cricetulus griseus];&gt;gi|625286882|ref|XP_007635154.1| PRE</t>
  </si>
  <si>
    <t>gi|537186054;gi|344247645</t>
  </si>
  <si>
    <t xml:space="preserve"> long-chain-fatty-acid--CoA ligase ACSBG1 </t>
  </si>
  <si>
    <t>&gt;gi|537186054|gb|ERE76454.1| long-chain-fatty-acid--CoA ligase ACSBG1 [Cricetulus griseus];&gt;gi|344247645|gb|EGW03749.1| Long-chain-fatty-acid--CoA ligase ACSBG1 [Cricetulus griseus]</t>
  </si>
  <si>
    <t>gi|625277944;gi|537176485;gi|354477050;gi|344247990</t>
  </si>
  <si>
    <t xml:space="preserve"> PREDICTED: 7-alpha-hydroxycholest-4-en-3-one 12-alpha-hydroxylase </t>
  </si>
  <si>
    <t>&gt;gi|625277944|ref|XP_007630606.1| PREDICTED: 7-alpha-hydroxycholest-4-en-3-one 12-alpha-hydroxylase [Cricetulus griseus];&gt;gi|537176485|gb|ERE75139.1| 7-alpha-hydroxycholest-4-en-3-one 12-alpha-hydroxylase-like protein [Cricetulus griseus];&gt;gi|354477050|ref</t>
  </si>
  <si>
    <t>gi|537172771;gi|625258152;gi|354473504;gi|344248433;gi|625258150;gi|625190102</t>
  </si>
  <si>
    <t xml:space="preserve"> uveal autoantigen with coiled-coil domain and ankyrin repeat isoform 1 </t>
  </si>
  <si>
    <t>&gt;gi|537172771|gb|ERE74603.1| uveal autoantigen with coiled-coil domain and ankyrin repeat isoform 1 [Cricetulus griseus];&gt;gi|625258152|ref|XP_007620471.1| PREDICTED: uveal autoantigen with coiled-coil domains and ankyrin repeats isoform X2 [Cricetulus gris</t>
  </si>
  <si>
    <t>gi|344248804</t>
  </si>
  <si>
    <t xml:space="preserve"> hypothetical protein I79_007807 </t>
  </si>
  <si>
    <t>&gt;gi|344248804|gb|EGW04908.1| hypothetical protein I79_007807 [Cricetulus griseus]</t>
  </si>
  <si>
    <t>gi|344249127;gi|537237771;gi|354475945;gi|625240113</t>
  </si>
  <si>
    <t xml:space="preserve"> Ankyrin repeat domain-containing protein 33B, partial </t>
  </si>
  <si>
    <t>&gt;gi|344249127|gb|EGW05231.1| Ankyrin repeat domain-containing protein 33B, partial [Cricetulus griseus];&gt;gi|537237771|gb|ERE86105.1| ankyrin repeat domain-containing protein 33B-like protein [Cricetulus griseus];&gt;gi|354475945|ref|XP_003500186.1| PREDICTED:</t>
  </si>
  <si>
    <t>gi|625289849;gi|625204195;gi|344250429;gi|625289847;gi|625204193;gi|537267286</t>
  </si>
  <si>
    <t xml:space="preserve"> PREDICTED: fez family zinc finger protein 1 isoform X2 </t>
  </si>
  <si>
    <t>&gt;gi|625289849|ref|XP_007636672.1| PREDICTED: fez family zinc finger protein 1 isoform X2 [Cricetulus griseus];&gt;gi|625204195|ref|XP_007643547.1| PREDICTED: fez family zinc finger protein 1 isoform X2 [Cricetulus griseus];&gt;gi|344250429|gb|EGW06533.1| Fez fam</t>
  </si>
  <si>
    <t>gi|625221870;gi|344250628</t>
  </si>
  <si>
    <t xml:space="preserve"> PREDICTED: zinc finger protein 746 isoform X1 </t>
  </si>
  <si>
    <t>&gt;gi|625221870|ref|XP_007650775.1| PREDICTED: zinc finger protein 746 isoform X1 [Cricetulus griseus];&gt;gi|344250628|gb|EGW06732.1| Zinc finger protein 746 [Cricetulus griseus]</t>
  </si>
  <si>
    <t>gi|344252010</t>
  </si>
  <si>
    <t xml:space="preserve"> 60S ribosomal protein L4 </t>
  </si>
  <si>
    <t>&gt;gi|344252010|gb|EGW08114.1| 60S ribosomal protein L4 [Cricetulus griseus]</t>
  </si>
  <si>
    <t>gi|537142761;gi|625288430;gi|354484773;gi|344252099</t>
  </si>
  <si>
    <t xml:space="preserve"> 1-phosphatidylinositol-4,5-bisphosphate phosphodiesterase delta-3 </t>
  </si>
  <si>
    <t>&gt;gi|537142761|gb|ERE68640.1| 1-phosphatidylinositol-4,5-bisphosphate phosphodiesterase delta-3 [Cricetulus griseus];&gt;gi|625288430|ref|XP_007635955.1| PREDICTED: 1-phosphatidylinositol 4,5-bisphosphate phosphodiesterase delta-3 isoform X3 [Cricetulus griseu</t>
  </si>
  <si>
    <t>gi|344252865;gi|537253172;gi|625238883;gi|537253174;gi|537253173;gi|354491727</t>
  </si>
  <si>
    <t xml:space="preserve"> Biorientation of chromosomes in cell division protein 1-like </t>
  </si>
  <si>
    <t>&gt;gi|344252865|gb|EGW08969.1| Biorientation of chromosomes in cell division protein 1-like [Cricetulus griseus];&gt;gi|537253172|gb|ERE88689.1| biorientation of chromosomes in cell division protein 1, partial [Cricetulus griseus];&gt;gi|625238883|ref|XP_007610671</t>
  </si>
  <si>
    <t>gi|344252868</t>
  </si>
  <si>
    <t xml:space="preserve"> hypothetical protein I79_017539 </t>
  </si>
  <si>
    <t>&gt;gi|344252868|gb|EGW08972.1| hypothetical protein I79_017539 [Cricetulus griseus]</t>
  </si>
  <si>
    <t>gi|344253220</t>
  </si>
  <si>
    <t xml:space="preserve"> Cullin-9 </t>
  </si>
  <si>
    <t>&gt;gi|344253220|gb|EGW09324.1| Cullin-9 [Cricetulus griseus]</t>
  </si>
  <si>
    <t>gi|344253322;gi|537274221;gi|537274220;gi|625192750;gi|625192746;gi|625261659;gi|625192744</t>
  </si>
  <si>
    <t xml:space="preserve"> Kinectin </t>
  </si>
  <si>
    <t>&gt;gi|344253322|gb|EGW09426.1| Kinectin [Cricetulus griseus];&gt;gi|537274221|gb|ERE92646.1| kinectin [Cricetulus griseus];&gt;gi|537274220|gb|ERE92645.1| kinectin [Cricetulus griseus];&gt;gi|625192750|ref|XP_007638967.1| PREDICTED: kinectin isoform X4 [Cricetulus gr</t>
  </si>
  <si>
    <t>gi|625274148;gi|625220780;gi|537251990;gi|344254284</t>
  </si>
  <si>
    <t xml:space="preserve"> PREDICTED: zinc finger protein 42 homolog </t>
  </si>
  <si>
    <t>&gt;gi|625274148|ref|XP_007628656.1| PREDICTED: zinc finger protein 42 homolog [Cricetulus griseus];&gt;gi|625220780|ref|XP_003511653.2| PREDICTED: zinc finger protein 42 homolog [Cricetulus griseus];&gt;gi|537251990|gb|ERE88547.1| putative zinc finger protein 42 l</t>
  </si>
  <si>
    <t>gi|344254507;gi|625232061;gi|625201137</t>
  </si>
  <si>
    <t xml:space="preserve"> Trichoplein keratin filament-binding protein </t>
  </si>
  <si>
    <t>&gt;gi|344254507|gb|EGW10611.1| Trichoplein keratin filament-binding protein [Cricetulus griseus];&gt;gi|625232061|ref|XP_007607176.1| PREDICTED: trichoplein keratin filament-binding protein isoform X2 [Cricetulus griseus];&gt;gi|625201137|ref|XP_007642336.1| PREDI</t>
  </si>
  <si>
    <t>gi|625258943;gi|625214159;gi|625258945;gi|625214161;gi|344254929</t>
  </si>
  <si>
    <t xml:space="preserve"> PREDICTED: protein FAM193A isoform X1 </t>
  </si>
  <si>
    <t>&gt;gi|625258943|ref|XP_007620877.1| PREDICTED: protein FAM193A isoform X1 [Cricetulus griseus];&gt;gi|625214159|ref|XP_007647651.1| PREDICTED: protein FAM193A isoform X1 [Cricetulus griseus];&gt;gi|625258945|ref|XP_007620878.1| PREDICTED: protein FAM193A isoform X</t>
  </si>
  <si>
    <t>gi|537153473;gi|537153474;gi|625273175;gi|354492371;gi|344255159</t>
  </si>
  <si>
    <t xml:space="preserve"> coagulation factor V </t>
  </si>
  <si>
    <t>&gt;gi|537153473|gb|ERE72503.1| coagulation factor V [Cricetulus griseus];&gt;gi|537153474|gb|ERE72504.1| coagulation factor V [Cricetulus griseus];&gt;gi|625273175|ref|XP_007628168.1| PREDICTED: LOW QUALITY PROTEIN: coagulation factor V isoform X2 [Cricetulus gris</t>
  </si>
  <si>
    <t>gi|344258169</t>
  </si>
  <si>
    <t xml:space="preserve"> Uncharacterized protein KIAA2013 </t>
  </si>
  <si>
    <t>&gt;gi|344258169|gb|EGW14273.1| Uncharacterized protein KIAA2013 [Cricetulus griseus]</t>
  </si>
  <si>
    <t>gi|625288712;gi|354465472;gi|537136661</t>
  </si>
  <si>
    <t xml:space="preserve"> PREDICTED: plexin-A1 isoform X2 </t>
  </si>
  <si>
    <t>&gt;gi|625288712|ref|XP_007636099.1| PREDICTED: plexin-A1 isoform X2 [Cricetulus griseus];&gt;gi|354465472|ref|XP_003495204.1| PREDICTED: plexin-A1 isoform X1 [Cricetulus griseus];&gt;gi|537136661|gb|ERE66689.1| plexin-A1 [Cricetulus griseus]</t>
  </si>
  <si>
    <t>gi|354487243;gi|625282164;gi|537242808</t>
  </si>
  <si>
    <t xml:space="preserve"> PREDICTED: serpin I2 isoform X1 </t>
  </si>
  <si>
    <t xml:space="preserve">&gt;gi|354487243|ref|XP_003505783.1| PREDICTED: serpin I2 isoform X1 [Cricetulus griseus];&gt;gi|625282164|ref|XP_007632749.1| PREDICTED: LOW QUALITY PROTEIN: serpin I2 isoform X2 [Cricetulus griseus];&gt;gi|537242808|gb|ERE87516.1| WD repeat-containing protein 49 </t>
  </si>
  <si>
    <t>gi|354500727;gi|537240587;gi|625241427;gi|537240586</t>
  </si>
  <si>
    <t xml:space="preserve"> PREDICTED: bifunctional heparan sulfate N-deacetylase/N-sulfotransferase 3 isoform X1 </t>
  </si>
  <si>
    <t>&gt;gi|354500727|ref|XP_003512449.1| PREDICTED: bifunctional heparan sulfate N-deacetylase/N-sulfotransferase 3 isoform X1 [Cricetulus griseus];&gt;gi|537240587|gb|ERE87012.1| bifunctional heparan sulfate N-deacetylase/N-sulfotransferase 1-like protein [Cricetul</t>
  </si>
  <si>
    <t>gi|354506894;gi|537199058;gi|625275352</t>
  </si>
  <si>
    <t xml:space="preserve"> PREDICTED: T-cell surface glycoprotein CD5 isoform X1, partial </t>
  </si>
  <si>
    <t>&gt;gi|354506894|ref|XP_003515494.1| PREDICTED: T-cell surface glycoprotein CD5 isoform X1, partial [Cricetulus griseus];&gt;gi|537199058|gb|ERE78986.1| T-cell surface glycoprotein CD5-like protein [Cricetulus griseus];&gt;gi|625275352|ref|XP_007629280.1| PREDICTED</t>
  </si>
  <si>
    <t>gi|537086503</t>
  </si>
  <si>
    <t xml:space="preserve"> Uncharacterized protein ydhO, partial </t>
  </si>
  <si>
    <t>&gt;gi|537086503|gb|ERE48576.1| Uncharacterized protein ydhO, partial [Cricetulus griseus]</t>
  </si>
  <si>
    <t>gi|625216016;gi|537120393;gi|537120394;gi|537120392;gi|625289918</t>
  </si>
  <si>
    <t xml:space="preserve"> PREDICTED: dachshund homolog 2 isoform X1 </t>
  </si>
  <si>
    <t>&gt;gi|625216016|ref|XP_007648430.1| PREDICTED: dachshund homolog 2 isoform X1 [Cricetulus griseus];&gt;gi|537120393|gb|ERE63884.1| putative dachshund-like protein [Cricetulus griseus];&gt;gi|537120394|gb|ERE63885.1| putative dachshund-like protein [Cricetulus gris</t>
  </si>
  <si>
    <t>gi|537136338</t>
  </si>
  <si>
    <t xml:space="preserve"> transgelin-2-like protein </t>
  </si>
  <si>
    <t>&gt;gi|537136338|gb|ERE66470.1| transgelin-2-like protein [Cricetulus griseus]</t>
  </si>
  <si>
    <t>gi|537136494;gi|537136495;F5H571;D3Z4K7;Q3U4W8;gi|625283067;gi|354467309;gi|344242442;gi|625283065;gi|354467307;P45974-2;P56399;P45974</t>
  </si>
  <si>
    <t xml:space="preserve"> ubiquitin carboxyl-terminal hydrolase 5 isoform 2 </t>
  </si>
  <si>
    <t>&gt;gi|537136494|gb|ERE66546.1| ubiquitin carboxyl-terminal hydrolase 5 isoform 2 [Cricetulus griseus];&gt;gi|537136495|gb|ERE66547.1| ubiquitin carboxyl-terminal hydrolase 5 isoform 2 [Cricetulus griseus]</t>
  </si>
  <si>
    <t>gi|537179184;gi|537179183;gi|537179180;gi|537179182;gi|537179181;gi|625286053;gi|625286051;gi|625212089;gi|625286049;gi|625286047;gi|625286045;gi|625286043;gi|625212087;gi|625286041;gi|625286039;gi|625212085</t>
  </si>
  <si>
    <t>&gt;gi|537179184|gb|ERE75758.1| E3 ubiquitin-protein ligase [Cricetulus griseus];&gt;gi|537179183|gb|ERE75757.1| E3 ubiquitin-protein ligase [Cricetulus griseus];&gt;gi|537179180|gb|ERE75754.1| E3 ubiquitin-protein ligase [Cricetulus griseus];&gt;gi|537179182|gb|ERE75</t>
  </si>
  <si>
    <t>gi|537196678</t>
  </si>
  <si>
    <t xml:space="preserve"> alpha-actinin-2-like protein </t>
  </si>
  <si>
    <t>&gt;gi|537196678|gb|ERE78447.1| alpha-actinin-2-like protein [Cricetulus griseus]</t>
  </si>
  <si>
    <t>gi|537200257</t>
  </si>
  <si>
    <t xml:space="preserve"> receptor-type tyrosine-protein phosphatase epsilon </t>
  </si>
  <si>
    <t>&gt;gi|537200257|gb|ERE79206.1| receptor-type tyrosine-protein phosphatase epsilon [Cricetulus griseus]</t>
  </si>
  <si>
    <t>gi|625263066;gi|625221556;gi|537215035</t>
  </si>
  <si>
    <t xml:space="preserve"> PREDICTED: HD domain-containing protein 2 </t>
  </si>
  <si>
    <t>&gt;gi|625263066|ref|XP_007622973.1| PREDICTED: HD domain-containing protein 2 [Cricetulus griseus];&gt;gi|625221556|ref|XP_007650653.1| PREDICTED: HD domain-containing protein 2 [Cricetulus griseus];&gt;gi|537215035|gb|ERE81619.1| HD domain-containing protein 2 [C</t>
  </si>
  <si>
    <t>gi|537229202</t>
  </si>
  <si>
    <t xml:space="preserve"> mps one binder kinase activator-like 3-like protein </t>
  </si>
  <si>
    <t>&gt;gi|537229202|gb|ERE83758.1| mps one binder kinase activator-like 3-like protein [Cricetulus griseus]</t>
  </si>
  <si>
    <t>gi|537230535;gi|537230534;gi|625181641;gi|625287481</t>
  </si>
  <si>
    <t xml:space="preserve"> midasin-like protein </t>
  </si>
  <si>
    <t>&gt;gi|537230535|gb|ERE84001.1| midasin-like protein [Cricetulus griseus];&gt;gi|537230534|gb|ERE84000.1| midasin-like protein [Cricetulus griseus];&gt;gi|625181641|ref|XP_007639364.1| PREDICTED: midasin isoform X1 [Cricetulus griseus];&gt;gi|625287481|ref|XP_00763545</t>
  </si>
  <si>
    <t>gi|537236987;gi|625200875;gi|625200873;gi|625200871;gi|625200869;gi|625200867;gi|625200865</t>
  </si>
  <si>
    <t xml:space="preserve"> putative ATP-dependent RNA helicase DDX4 isoform 1 </t>
  </si>
  <si>
    <t>&gt;gi|537236987|gb|ERE85828.1| putative ATP-dependent RNA helicase DDX4 isoform 1 [Cricetulus griseus];&gt;gi|625200875|ref|XP_007642234.1| PREDICTED: probable ATP-dependent RNA helicase DDX4 isoform X5 [Cricetulus griseus];&gt;gi|625200873|ref|XP_007642233.1| PRE</t>
  </si>
  <si>
    <t>gi|537244570</t>
  </si>
  <si>
    <t xml:space="preserve"> tropomyosin alpha-3 chain-like isoform 2 </t>
  </si>
  <si>
    <t>&gt;gi|537244570|gb|ERE87763.1| tropomyosin alpha-3 chain-like isoform 2 [Cricetulus griseus]</t>
  </si>
  <si>
    <t>gi|537248718;gi|625277210;gi|625217226</t>
  </si>
  <si>
    <t xml:space="preserve"> sperm motility kinase W-like protein </t>
  </si>
  <si>
    <t>&gt;gi|537248718|gb|ERE88171.1| sperm motility kinase W-like protein [Cricetulus griseus];&gt;gi|625277210|ref|XP_007630227.1| PREDICTED: sperm motility kinase-like [Cricetulus griseus];&gt;gi|625217226|ref|XP_007648919.1| PREDICTED: sperm motility kinase-like [Cri</t>
  </si>
  <si>
    <t>gi|537267805;gi|537249565</t>
  </si>
  <si>
    <t xml:space="preserve"> scrapie-responsive protein 1 </t>
  </si>
  <si>
    <t>&gt;gi|537267805|gb|ERE91441.1| scrapie-responsive protein 1 [Cricetulus griseus];&gt;gi|537249565|gb|ERE88208.1| 40S ribosomal protein S15-like protein, partial [Cricetulus griseus]</t>
  </si>
  <si>
    <t>gi|537253855</t>
  </si>
  <si>
    <t xml:space="preserve"> serine/threonine-protein phosphatase 4 regulatory subunit 3B </t>
  </si>
  <si>
    <t>&gt;gi|537253855|gb|ERE88779.1| serine/threonine-protein phosphatase 4 regulatory subunit 3B [Cricetulus griseus]</t>
  </si>
  <si>
    <t>gi|537257168</t>
  </si>
  <si>
    <t xml:space="preserve"> kelch-like protein 1 </t>
  </si>
  <si>
    <t>&gt;gi|537257168|gb|ERE89256.1| kelch-like protein 1 [Cricetulus griseus]</t>
  </si>
  <si>
    <t>gi|537274210</t>
  </si>
  <si>
    <t xml:space="preserve"> homeobox protein OTX2-like isoform 3 </t>
  </si>
  <si>
    <t>&gt;gi|537274210|gb|ERE92635.1| homeobox protein OTX2-like isoform 3 [Cricetulus griseus]</t>
  </si>
  <si>
    <t>gi|625185211</t>
  </si>
  <si>
    <t xml:space="preserve"> PREDICTED: LOW QUALITY PROTEIN: protein FAM228A isoform X1 </t>
  </si>
  <si>
    <t>&gt;gi|625185211|ref|XP_007653205.1| PREDICTED: LOW QUALITY PROTEIN: protein FAM228A isoform X1 [Cricetulus griseus]</t>
  </si>
  <si>
    <t>gi|625208002</t>
  </si>
  <si>
    <t xml:space="preserve"> PREDICTED: LOW QUALITY PROTEIN: alpha-protein kinase 2-like isoform X1 </t>
  </si>
  <si>
    <t>&gt;gi|625208002|ref|XP_007645103.1| PREDICTED: LOW QUALITY PROTEIN: alpha-protein kinase 2-like isoform X1 [Cricetulus griseus]</t>
  </si>
  <si>
    <t>gi|625208544</t>
  </si>
  <si>
    <t xml:space="preserve"> PREDICTED: GRB2-associated and regulator of MAPK protein isoform X1 </t>
  </si>
  <si>
    <t>&gt;gi|625208544|ref|XP_007645342.1| PREDICTED: GRB2-associated and regulator of MAPK protein isoform X1 [Cricetulus griseus]</t>
  </si>
  <si>
    <t>gi|625224425</t>
  </si>
  <si>
    <t xml:space="preserve"> PREDICTED: ankyrin repeat and death domain-containing protein 1B isoform X6 </t>
  </si>
  <si>
    <t>&gt;gi|625224425|ref|XP_003513329.2| PREDICTED: ankyrin repeat and death domain-containing protein 1B isoform X6 [Cricetulus griseus]</t>
  </si>
  <si>
    <t>gi|625230728</t>
  </si>
  <si>
    <t xml:space="preserve"> PREDICTED: actin, cytoplasmic 1-like, partial </t>
  </si>
  <si>
    <t>&gt;gi|625230728|ref|XP_007606508.1| PREDICTED: actin, cytoplasmic 1-like, partial [Cricetulus griseus]</t>
  </si>
  <si>
    <t>gi|625235549</t>
  </si>
  <si>
    <t xml:space="preserve"> PREDICTED: SAC3 domain-containing protein 1 isoform X2 </t>
  </si>
  <si>
    <t>&gt;gi|625235549|ref|XP_007608953.1| PREDICTED: SAC3 domain-containing protein 1 isoform X2 [Cricetulus griseus]</t>
  </si>
  <si>
    <t>gi|625242137</t>
  </si>
  <si>
    <t xml:space="preserve"> PREDICTED: LOW QUALITY PROTEIN: toll-like receptor 11 isoform X2 </t>
  </si>
  <si>
    <t>&gt;gi|625242137|ref|XP_007612299.1| PREDICTED: LOW QUALITY PROTEIN: toll-like receptor 11 isoform X2 [Cricetulus griseus]</t>
  </si>
  <si>
    <t>gi|625258305</t>
  </si>
  <si>
    <t xml:space="preserve"> PREDICTED: myotubularin-related protein 14 isoform X4 </t>
  </si>
  <si>
    <t>&gt;gi|625258305|ref|XP_007620551.1| PREDICTED: myotubularin-related protein 14 isoform X4 [Cricetulus griseus]</t>
  </si>
  <si>
    <t>gi|625282305</t>
  </si>
  <si>
    <t xml:space="preserve"> PREDICTED: C-type lectin domain family 19 member A isoform X2 </t>
  </si>
  <si>
    <t>&gt;gi|625282305|ref|XP_007632824.1| PREDICTED: C-type lectin domain family 19 member A isoform X2 [Cricetulus griseus]</t>
  </si>
  <si>
    <t>gi|625285869</t>
  </si>
  <si>
    <t xml:space="preserve"> PREDICTED: histone H2B type 1 isoform X2 </t>
  </si>
  <si>
    <t>&gt;gi|625285869|ref|XP_007634653.1| PREDICTED: histone H2B type 1 isoform X2 [Cricetulus griseus]</t>
  </si>
  <si>
    <t>O95925-2</t>
  </si>
  <si>
    <t xml:space="preserve">Isoform 2 of Eppin </t>
  </si>
  <si>
    <t>&gt;sp|O95925-2|EPPI_HUMAN Isoform 2 of Eppin OS=Homo sapiens GN=EPPIN</t>
  </si>
  <si>
    <t>Q3C1V9</t>
  </si>
  <si>
    <t>Putative uncharacterized protein ENSP00000334305</t>
  </si>
  <si>
    <t>&gt;sp|Q3C1V9|YK041_HUMAN Putative uncharacterized protein ENSP00000334305 OS=Homo sapiens PE=5 SV=2</t>
  </si>
  <si>
    <t>Q9ET54-5</t>
  </si>
  <si>
    <t xml:space="preserve">Isoform 5 of Palladin </t>
  </si>
  <si>
    <t>&gt;sp|Q9ET54-5|PALLD_MOUSE Isoform 5 of Palladin OS=Mus musculus GN=Palld</t>
  </si>
  <si>
    <t>A0A087WWT2</t>
  </si>
  <si>
    <t xml:space="preserve">Neuritin </t>
  </si>
  <si>
    <t>&gt;tr|A0A087WWT2|A0A087WWT2_HUMAN Neuritin OS=Homo sapiens GN=NRN1 PE=1 SV=1</t>
  </si>
  <si>
    <t>A0A087WYS9;REV__Q15526-2;REV__Q15526</t>
  </si>
  <si>
    <t xml:space="preserve">Surfeit locus protein 1 </t>
  </si>
  <si>
    <t>&gt;tr|A0A087WYS9|A0A087WYS9_HUMAN Surfeit locus protein 1 OS=Homo sapiens GN=SURF1 PE=1 SV=1;&gt;sp|Q15526-2|SURF1_HUMAN Isoform 2 of Surfeit locus protein 1 OS=Homo sapiens GN=SURF1;&gt;sp|Q15526|SURF1_HUMAN Surfeit locus protein 1 OS=Homo sapiens GN=SURF1 PE=1 S</t>
  </si>
  <si>
    <t>gi|344238138;REV__gi|625260698;REV__gi|537269935;REV__gi|625199861;REV__A0A087X1B3;REV__H3BS89</t>
  </si>
  <si>
    <t xml:space="preserve">Transmembrane protein 178 </t>
  </si>
  <si>
    <t>&gt;gi|344238138|gb|EGV94241.1| Transmembrane protein 178 [Cricetulus griseus];&gt;gi|625260698|ref|XP_007621781.1| PREDICTED: transmembrane protein 178B isoform X2, partial [Cricetulus griseus];&gt;gi|537269935|gb|ERE91677.1| transmembrane protein [Cricetulus gris</t>
  </si>
  <si>
    <t>H7C2D0;REV__H0Y786;REV__P20929-4;REV__P20929;REV__P20929-3;REV__P20929-2;REV__A0A087X1N7</t>
  </si>
  <si>
    <t xml:space="preserve">Nebulin (Fragment) </t>
  </si>
  <si>
    <t>&gt;tr|H7C2D0|H7C2D0_HUMAN Nebulin (Fragment) OS=Homo sapiens GN=NEB PE=1 SV=1;&gt;tr|H0Y786|H0Y786_HUMAN Nebulin (Fragment) OS=Homo sapiens GN=NEB PE=1 SV=1;&gt;sp|P20929-4|NEBU_HUMAN Isoform 4 of Nebulin OS=Homo sapiens GN=NEB;&gt;sp|P20929|NEBU_HUMAN Nebulin OS=Hom</t>
  </si>
  <si>
    <t>P21108;REV__A0A0B4J207</t>
  </si>
  <si>
    <t>Ribose-phosphate pyrophosphokinase 3</t>
  </si>
  <si>
    <t>&gt;sp|P21108|PRPS3_HUMAN Ribose-phosphate pyrophosphokinase 3 OS=Homo sapiens GN=PRPS1L1 PE=1 SV=2;&gt;tr|A0A0B4J207|A0A0B4J207_HUMAN Ribose-phosphate pyrophosphokinase 3 OS=Homo sapiens GN=PRPS1L1 PE=1 SV=1</t>
  </si>
  <si>
    <t>A0A0J9YTR4;REV__A0A0J9YU03;REV__D6RIP1;REV__Q05BB8;REV__Q75WC0;REV__Q3UZX3;REV__Q3UG70;REV__P54099</t>
  </si>
  <si>
    <t xml:space="preserve">DNA polymerase subunit gamma-1 (Fragment) </t>
  </si>
  <si>
    <t>&gt;tr|A0A0J9YTR4|A0A0J9YTR4_MOUSE DNA polymerase subunit gamma-1 (Fragment) OS=Mus musculus GN=Polg PE=1 SV=1;&gt;tr|A0A0J9YU03|A0A0J9YU03_MOUSE DNA polymerase subunit gamma-1 OS=Mus musculus GN=Polg PE=1 SV=1;&gt;tr|D6RIP1|D6RIP1_MOUSE DNA polymerase subunit gamm</t>
  </si>
  <si>
    <t>F7CPA3;REV__Q2UZQ7;REV__O88561;REV__G3X8Y7;REV__B2RUG3</t>
  </si>
  <si>
    <t xml:space="preserve">Long-chain fatty acid transport protein 3 (Fragment) </t>
  </si>
  <si>
    <t>&gt;tr|F7CPA3|F7CPA3_MOUSE Long-chain fatty acid transport protein 3 (Fragment) OS=Mus musculus GN=Slc27a3 PE=1 SV=1;&gt;tr|Q2UZQ7|Q2UZQ7_MOUSE Very long-chain acyl-CoA synthetase homologue 3 OS=Mus musculus GN=Slc27a3 PE=2 SV=1;&gt;sp|O88561|S27A3_MOUSE Long-chain</t>
  </si>
  <si>
    <t>Q8N2C7-2;REV__gi|537234282;REV__gi|344235843;REV__Q8N2C7-4;REV__Q8N2C7-7;REV__Q8N2C7;REV__Q8BLN6;REV__B8XCJ6;REV__gi|625231770;REV__gi|354474248</t>
  </si>
  <si>
    <t xml:space="preserve">Isoform 2 of Protein unc-80 homolog </t>
  </si>
  <si>
    <t>&gt;sp|Q8N2C7-2|UNC80_HUMAN Isoform 2 of Protein unc-80 homolog OS=Homo sapiens GN=UNC80;&gt;gi|537234282|gb|ERE84837.1| putative protein unc-80 like protein [Cricetulus griseus];&gt;gi|344235843|gb|EGV91946.1| Protein unc-80-like [Cricetulus griseus];&gt;sp|Q8N2C7-4|</t>
  </si>
  <si>
    <t>Q8CHW6;REV__E9QAE8;REV__Q8CBR3;REV__P50652;REV__Q3UI88</t>
  </si>
  <si>
    <t xml:space="preserve">Fancc protein </t>
  </si>
  <si>
    <t>&gt;tr|Q8CHW6|Q8CHW6_MOUSE Fancc protein OS=Mus musculus GN=Fancc PE=2 SV=1;&gt;tr|E9QAE8|E9QAE8_MOUSE Fanconi anemia group C protein homolog OS=Mus musculus GN=Fancc PE=4 SV=1;&gt;tr|Q8CBR3|Q8CBR3_MOUSE Fanconi anemia group C protein homolog OS=Mus musculus GN=Fan</t>
  </si>
  <si>
    <t>gi|344251657;REV__gi|625210711;REV__gi|537134949;REV__Q8CIC2;REV__E9QL43;REV__gi|625275026;REV__gi|537134948</t>
  </si>
  <si>
    <t xml:space="preserve"> Nucleoporin-like 2 </t>
  </si>
  <si>
    <t>&gt;gi|344251657|gb|EGW07761.1| Nucleoporin-like 2 [Cricetulus griseus];&gt;gi|625210711|ref|XP_007646231.1| PREDICTED: nucleoporin-like protein 2 isoform X1 [Cricetulus griseus];&gt;gi|537134949|gb|ERE66076.1| nucleoporin-like protein 2 [Cricetulus griseus];&gt;sp|Q8</t>
  </si>
  <si>
    <t>Q9H4A3-4;REV__F5GWT4;REV__Q9H4A3-2;REV__Q9H4A3;REV__Q9H4A3-5;REV__Q9H4A3-6;REV__Q9H4A3-7</t>
  </si>
  <si>
    <t xml:space="preserve"> Isoform 3 of Serine/threonine-protein kinase WNK1</t>
  </si>
  <si>
    <t>&gt;sp|Q9H4A3-4|WNK1_HUMAN Isoform 3 of Serine/threonine-protein kinase WNK1 OS=Homo sapiens GN=WNK1;&gt;tr|F5GWT4|F5GWT4_HUMAN Serine/threonine-protein kinase WNK1 OS=Homo sapiens GN=WNK1 PE=1 SV=1;&gt;sp|Q9H4A3-2|WNK1_HUMAN Isoform 2 of Serine/threonine-protein k</t>
  </si>
  <si>
    <t>gi|625185694;REV__gi|344237780</t>
  </si>
  <si>
    <t xml:space="preserve"> PREDICTED: telomerase Cajal body protein 1 isoform X1 </t>
  </si>
  <si>
    <t>&gt;gi|625185694|ref|XP_007607384.1| PREDICTED: telomerase Cajal body protein 1 isoform X1 [Cricetulus griseus];&gt;gi|344237780|gb|EGV93883.1| Telomerase Cajal body protein 1 [Cricetulus griseus]</t>
  </si>
  <si>
    <t>gi|344238611</t>
  </si>
  <si>
    <t xml:space="preserve"> Isocitrate dehydrogenase </t>
  </si>
  <si>
    <t>&gt;gi|344238611|gb|EGV94714.1| Isocitrate dehydrogenase [NADP] cytoplasmic [Cricetulus griseus]</t>
  </si>
  <si>
    <t>gi|625251318;REV__gi|354499277;REV__gi|344239937</t>
  </si>
  <si>
    <t xml:space="preserve"> PREDICTED: potassium voltage-gated channel subfamily E member 3 isoform X2 </t>
  </si>
  <si>
    <t>&gt;gi|625251318|ref|XP_007616975.1| PREDICTED: potassium voltage-gated channel subfamily E member 3 isoform X2 [Cricetulus griseus];&gt;gi|354499277|ref|XP_003511736.1| PREDICTED: potassium voltage-gated channel subfamily E member 3 isoform X1 [Cricetulus grise</t>
  </si>
  <si>
    <t>gi|537115394;REV__Q3UBF0;REV__P43686-2;REV__gi|344250295;REV__Q8BKU2;REV__Q569X4;REV__Q3TUN5;REV__Q3TJ97;REV__Q3TFA5;REV__P54775;REV__P43686;REV__gi|625205142;REV__gi|625249860</t>
  </si>
  <si>
    <t xml:space="preserve"> 26S protease regulatory subunit 6B-like protein </t>
  </si>
  <si>
    <t>&gt;gi|537115394|gb|ERE62360.1| 26S protease regulatory subunit 6B-like protein [Cricetulus griseus];&gt;tr|Q3UBF0|Q3UBF0_MOUSE Putative uncharacterized protein (Fragment) OS=Mus musculus GN=Psmc4 PE=2 SV=1;&gt;sp|P43686-2|PRS6B_HUMAN Isoform 2 of 26S protease regu</t>
  </si>
  <si>
    <t>gi|344250643;REV__gi|537170943;REV__gi|625284567;REV__gi|625205135</t>
  </si>
  <si>
    <t xml:space="preserve"> Leukocyte common antigen </t>
  </si>
  <si>
    <t>&gt;gi|344250643|gb|EGW06747.1| Leukocyte common antigen [Cricetulus griseus];&gt;gi|537170943|gb|ERE74310.1| receptor-type tyrosine-protein phosphatase C-like protein [Cricetulus griseus];&gt;gi|625284567|ref|XP_007633986.1| PREDICTED: receptor-type tyrosine-prote</t>
  </si>
  <si>
    <t>gi|625254087;REV__gi|344254823;REV__gi|354504849;REV__gi|537253937;REV__gi|537253936;REV__gi|537253938;REV__gi|537253935</t>
  </si>
  <si>
    <t xml:space="preserve"> PREDICTED: calcium-activated chloride channel regulator 2 isoform X2 </t>
  </si>
  <si>
    <t>&gt;gi|625254087|ref|XP_007618380.1| PREDICTED: calcium-activated chloride channel regulator 2 isoform X2 [Cricetulus griseus];&gt;gi|344254823|gb|EGW10927.1| Calcium-activated chloride channel regulator 2 [Cricetulus griseus];&gt;gi|354504849|ref|XP_003514486.1| P</t>
  </si>
  <si>
    <t>gi|537195080;REV__gi|354499918;REV__gi|344255322</t>
  </si>
  <si>
    <t xml:space="preserve"> neuron-specific vesicular protein calcyon-like protein </t>
  </si>
  <si>
    <t>&gt;gi|537195080|gb|ERE77995.1| neuron-specific vesicular protein calcyon-like protein [Cricetulus griseus];&gt;gi|354499918|ref|XP_003512051.1| PREDICTED: neuron-specific vesicular protein calcyon isoform X1 [Cricetulus griseus];&gt;gi|344255322|gb|EGW11426.1| Neu</t>
  </si>
  <si>
    <t>gi|537156632;REV__gi|625180536;REV__gi|625253158</t>
  </si>
  <si>
    <t xml:space="preserve"> VASP tetramerisation containing protein </t>
  </si>
  <si>
    <t>&gt;gi|537156632|gb|ERE72973.1| VASP tetramerisation containing protein [Cricetulus griseus];&gt;gi|625180536|ref|XP_007641997.1| PREDICTED: protein enabled homolog isoform X1 [Cricetulus griseus];&gt;gi|625253158|ref|XP_007617923.1| PREDICTED: LOW QUALITY PROTEIN:</t>
  </si>
  <si>
    <t>gi|537222142;REV__gi|625280782;REV__gi|537222143</t>
  </si>
  <si>
    <t xml:space="preserve"> ubiquitin-conjugating enzyme E2Q-like protein 1 </t>
  </si>
  <si>
    <t>&gt;gi|537222142|gb|ERE82645.1| ubiquitin-conjugating enzyme E2Q-like protein 1 [Cricetulus griseus];&gt;gi|625280782|ref|XP_007632055.1| PREDICTED: ubiquitin-conjugating enzyme E2Q-like protein 1 isoform X2 [Cricetulus griseus];&gt;gi|537222143|gb|ERE82646.1| ubiq</t>
  </si>
  <si>
    <t>gi|537274339;REV__gi|625240696;REV__gi|625200578</t>
  </si>
  <si>
    <t xml:space="preserve"> neuronal PAS domain-containing protein 2 </t>
  </si>
  <si>
    <t xml:space="preserve">&gt;gi|537274339|gb|ERE92721.1| neuronal PAS domain-containing protein 2 [Cricetulus griseus];&gt;gi|625240696|ref|XP_007611582.1| PREDICTED: neuronal PAS domain-containing protein 2 [Cricetulus griseus];&gt;gi|625200578|ref|XP_003503381.2| PREDICTED: neuronal PAS </t>
  </si>
  <si>
    <t>gi|625205976;REV__gi|625262260</t>
  </si>
  <si>
    <t xml:space="preserve"> PREDICTED: LOW QUALITY PROTEIN: B-cell receptor CD22 isoform X1 </t>
  </si>
  <si>
    <t>&gt;gi|625205976|ref|XP_007644268.1| PREDICTED: LOW QUALITY PROTEIN: B-cell receptor CD22 isoform X1 [Cricetulus griseus];&gt;gi|625262260|ref|XP_007622563.1| PREDICTED: B-cell receptor CD22 isoform X2 [Cricetulus griseus]</t>
  </si>
  <si>
    <t>gi|625209472;REV__gi|625256678</t>
  </si>
  <si>
    <t xml:space="preserve"> PREDICTED: cyclic nucleotide-binding domain-containing protein 1 isoform X1 </t>
  </si>
  <si>
    <t>&gt;gi|625209472|ref|XP_007645703.1| PREDICTED: cyclic nucleotide-binding domain-containing protein 1 isoform X1 [Cricetulus griseus];&gt;gi|625256678|ref|XP_007619698.1| PREDICTED: cyclic nucleotide-binding domain-containing protein 1 isoform X2 [Cricetulus gri</t>
  </si>
  <si>
    <t>J3QN14</t>
  </si>
  <si>
    <t xml:space="preserve">Protein Zfp616 </t>
  </si>
  <si>
    <t>&gt;tr|J3QN14|J3QN14_MOUSE Protein Zfp616 OS=Mus musculus GN=Zfp616 PE=4 SV=1</t>
  </si>
  <si>
    <t>P15918-2;REV__P15918</t>
  </si>
  <si>
    <t xml:space="preserve">Isoform 2 of V(D)J recombination-activating protein 1 </t>
  </si>
  <si>
    <t>&gt;sp|P15918-2|RAG1_HUMAN Isoform 2 of V(D)J recombination-activating protein 1 OS=Homo sapiens GN=RAG1;&gt;sp|P15918|RAG1_HUMAN V(D)J recombination-activating protein 1 OS=Homo sapiens GN=RAG1 PE=1 SV=2</t>
  </si>
  <si>
    <t>P48681</t>
  </si>
  <si>
    <t xml:space="preserve">Nestin </t>
  </si>
  <si>
    <t>&gt;sp|P48681|NEST_HUMAN Nestin OS=Homo sapiens GN=NES PE=1 SV=2</t>
  </si>
  <si>
    <t>Q9JJS7;REV__Q0VBT7</t>
  </si>
  <si>
    <t xml:space="preserve">P2Y purinoceptor 4 </t>
  </si>
  <si>
    <t>&gt;sp|Q9JJS7|P2RY4_MOUSE P2Y purinoceptor 4 OS=Mus musculus GN=P2ry4 PE=2 SV=1;&gt;tr|Q0VBT7|Q0VBT7_MOUSE MCG12206 OS=Mus musculus GN=P2ry4 PE=2 SV=1</t>
  </si>
  <si>
    <t>Q8CFV7;REV__Q80U48;REV__Q6PHC0;REV__Q8CAA2;REV__Q9DBJ2;REV__Q80X80;REV__Q3U590</t>
  </si>
  <si>
    <t xml:space="preserve"> C2cd2l protein (Fragment)</t>
  </si>
  <si>
    <t>&gt;tr|Q8CFV7|Q8CFV7_MOUSE C2cd2l protein (Fragment) OS=Mus musculus GN=C2cd2l PE=2 SV=1;&gt;tr|Q80U48|Q80U48_MOUSE MKIAA0285 protein (Fragment) OS=Mus musculus GN=mKIAA0285 PE=4 SV=1;&gt;tr|Q6PHC0|Q6PHC0_MOUSE C2cd2l protein OS=Mus musculus GN=C2cd2l PE=2 SV=1;&gt;tr</t>
  </si>
  <si>
    <t>Q5T6R1;REV__Q5T2J8;REV__Q9BXT8-4;REV__Q9BXT8-5;REV__Q9BXT8</t>
  </si>
  <si>
    <t xml:space="preserve">RING finger protein 17 </t>
  </si>
  <si>
    <t>&gt;tr|Q5T6R1|Q5T6R1_HUMAN RING finger protein 17 OS=Homo sapiens GN=RNF17 PE=1 SV=1;&gt;tr|Q5T2J8|Q5T2J8_HUMAN RING finger protein 17 (Fragment) OS=Homo sapiens GN=RNF17 PE=1 SV=2;&gt;sp|Q9BXT8-4|RNF17_HUMAN Isoform 4 of RING finger protein 17 OS=Homo sapiens GN=R</t>
  </si>
  <si>
    <t>Q9Y613;REV__Q6P9Q4</t>
  </si>
  <si>
    <t xml:space="preserve">FH1/FH2 domain-containing protein 1 </t>
  </si>
  <si>
    <t>&gt;sp|Q9Y613|FHOD1_HUMAN FH1/FH2 domain-containing protein 1 OS=Homo sapiens GN=FHOD1 PE=1 SV=3;&gt;sp|Q6P9Q4|FHOD1_MOUSE FH1/FH2 domain-containing protein 1 OS=Mus musculus GN=Fhod1 PE=1 SV=3</t>
  </si>
  <si>
    <t>Q8BGD0-2;REV__Q8BGD0</t>
  </si>
  <si>
    <t xml:space="preserve">Isoform 2 of Uncharacterized protein C3orf14 homolog </t>
  </si>
  <si>
    <t>&gt;sp|Q8BGD0-2|CC014_MOUSE Isoform 2 of Uncharacterized protein C3orf14 homolog OS=Mus musculus;&gt;sp|Q8BGD0|CC014_MOUSE Uncharacterized protein C3orf14 homolog OS=Mus musculus PE=2 SV=1</t>
  </si>
  <si>
    <t>Q9CS74;REV__Q8BXV4</t>
  </si>
  <si>
    <t xml:space="preserve">Protein ecdysoneless homolog </t>
  </si>
  <si>
    <t>&gt;sp|Q9CS74|ECD_MOUSE Protein ecdysoneless homolog OS=Mus musculus GN=Ecd PE=1 SV=2;&gt;tr|Q8BXV4|Q8BXV4_MOUSE Putative uncharacterized protein OS=Mus musculus GN=Ecd PE=2 SV=1</t>
  </si>
  <si>
    <t>Q9BX84-5;REV__Q9BX84-4;REV__Q9BX84-3;REV__Q9BX84-2;REV__Q9BX84</t>
  </si>
  <si>
    <t xml:space="preserve">Isoform M6-kinase 1 of Transient receptor potential cation channel subfamily M member 6 </t>
  </si>
  <si>
    <t>&gt;sp|Q9BX84-5|TRPM6_HUMAN Isoform M6-kinase 1 of Transient receptor potential cation channel subfamily M member 6 OS=Homo sapiens GN=TRPM6;&gt;sp|Q9BX84-4|TRPM6_HUMAN Isoform TRPM6t of Transient receptor potential cation channel subfamily M member 6 OS=Homo sa</t>
  </si>
  <si>
    <t>Q9NVV9-2</t>
  </si>
  <si>
    <t xml:space="preserve">Isoform 2 of THAP domain-containing protein 1 </t>
  </si>
  <si>
    <t>&gt;sp|Q9NVV9-2|THAP1_HUMAN Isoform 2 of THAP domain-containing protein 1 OS=Homo sapiens GN=THAP1</t>
  </si>
  <si>
    <t>gi|156361284;gi|156212282</t>
  </si>
  <si>
    <t>NEMVEDRAFT_v1g216775</t>
  </si>
  <si>
    <t>&gt;gi|156361284|ref|XP_001625448.1| predicted protein [Nematostella vectensis];&gt;gi|156212282|gb|EDO33348.1| predicted protein [Nematostella vectensis]</t>
  </si>
  <si>
    <t>gi|327276425</t>
  </si>
  <si>
    <t>mmp2</t>
  </si>
  <si>
    <t>&gt;gi|327276425|ref|XP_003222970.1| PREDICTED: 72 kDa type IV collagenase [Anolis carolinensis]</t>
  </si>
  <si>
    <t>gi|524974755;gi|625257189;gi|913505738;gi|589991274;gi|589991272;gi|537247921;gi|524934105;gi|354492012;gi|344256053</t>
  </si>
  <si>
    <t>LOC101830036</t>
  </si>
  <si>
    <t>&gt;gi|524974755|ref|XP_005087210.1| PREDICTED: macrophage migration inhibitory factor-like, partial [Mesocricetus auratus];&gt;gi|625257189|ref|XP_007619969.1| PREDICTED: LOW QUALITY PROTEIN: macrophage migration inhibitory factor isoform X2 [Cricetulus griseus</t>
  </si>
  <si>
    <t>gi|354503781</t>
  </si>
  <si>
    <t>LOC100773371</t>
  </si>
  <si>
    <t>&gt;gi|354503781|ref|XP_003513959.1| PREDICTED: NACHT, LRR and PYD domains-containing protein 4C-like isoform X1 [Cricetulus griseus]</t>
  </si>
  <si>
    <t>gi|625288315;gi|625282727;gi|625278497;gi|625204523;gi|354503947;gi|625238318;gi|625290420</t>
  </si>
  <si>
    <t>LOC100754891</t>
  </si>
  <si>
    <t>&gt;gi|625288315|ref|XP_007635895.1| PREDICTED: 60S ribosomal protein L36a [Cricetulus griseus];&gt;gi|625282727|ref|XP_007633039.1| PREDICTED: 60S ribosomal protein L36a-like [Cricetulus griseus];&gt;gi|625278497|ref|XP_007630893.1| PREDICTED: 60S ribosomal protei</t>
  </si>
  <si>
    <t>gi|625265080;gi|354504047</t>
  </si>
  <si>
    <t>Rpl34</t>
  </si>
  <si>
    <t>&gt;gi|625265080|ref|XP_007623997.1| PREDICTED: 60S ribosomal protein L34 [Cricetulus griseus];&gt;gi|354504047|ref|XP_003514090.1| PREDICTED: 60S ribosomal protein L34 [Cricetulus griseus]</t>
  </si>
  <si>
    <t>Krt8</t>
  </si>
  <si>
    <t>gi|625259508;gi|354504469</t>
  </si>
  <si>
    <t>LOC100759100</t>
  </si>
  <si>
    <t>&gt;gi|625259508|ref|XP_007621169.1| PREDICTED: glyceraldehyde-3-phosphate dehydrogenase-like [Cricetulus griseus];&gt;gi|354504469|ref|XP_003514298.1| PREDICTED: glyceraldehyde-3-phosphate dehydrogenase-like [Cricetulus griseus]</t>
  </si>
  <si>
    <t>gi|625279288;gi|625279286;gi|625226707;gi|354504733</t>
  </si>
  <si>
    <t>Usp2</t>
  </si>
  <si>
    <t>&gt;gi|625279288|ref|XP_007631290.1| PREDICTED: ubiquitin carboxyl-terminal hydrolase 2 [Cricetulus griseus];&gt;gi|625279286|ref|XP_007631289.1| PREDICTED: ubiquitin carboxyl-terminal hydrolase 2 [Cricetulus griseus];&gt;gi|625226707|ref|XP_007652719.1| PREDICTED:</t>
  </si>
  <si>
    <t>Mff</t>
  </si>
  <si>
    <t>gi|625278183;gi|625227836;gi|625278181;gi|354505833</t>
  </si>
  <si>
    <t>Plin2</t>
  </si>
  <si>
    <t>&gt;gi|625278183|ref|XP_007630725.1| PREDICTED: perilipin-2 isoform X2 [Cricetulus griseus];&gt;gi|625227836|ref|XP_007653152.1| PREDICTED: perilipin-2 isoform X2 [Cricetulus griseus];&gt;gi|625278181|ref|XP_007630724.1| PREDICTED: perilipin-2 isoform X1 [Cricetulu</t>
  </si>
  <si>
    <t>gi|625228517;gi|625257121;gi|625275802;gi|625275798;gi|625257123;gi|354506476;gi|354505870;gi|354505868;gi|625275800</t>
  </si>
  <si>
    <t>LOC100750937</t>
  </si>
  <si>
    <t>&gt;gi|625228517|ref|XP_007653426.1| PREDICTED: glutathione S-transferase Mu 2 isoform X1 [Cricetulus griseus];&gt;gi|625257121|ref|XP_007619931.1| PREDICTED: glutathione S-transferase Mu 2 isoform X2 [Cricetulus griseus];&gt;gi|625275802|ref|XP_007629515.1| PREDIC</t>
  </si>
  <si>
    <t>gi|625274820;gi|354507200;gi|625229318;gi|354506755;gi|625274822</t>
  </si>
  <si>
    <t>LOC100760081</t>
  </si>
  <si>
    <t>&gt;gi|625274820|ref|XP_007629001.1| PREDICTED: alcohol dehydrogenase 1 isoform X2 [Cricetulus griseus];&gt;gi|354507200|ref|XP_003515645.1| PREDICTED: alcohol dehydrogenase 1-like isoform X1 [Cricetulus griseus];&gt;gi|625229318|ref|XP_003515716.2| PREDICTED: alco</t>
  </si>
  <si>
    <t>LOC100768691</t>
  </si>
  <si>
    <t>gi|625229801;gi|354507227</t>
  </si>
  <si>
    <t>Klhl38</t>
  </si>
  <si>
    <t>&gt;gi|625229801|ref|XP_007606174.1| PREDICTED: kelch-like protein 38 isoform X1 [Cricetulus griseus];&gt;gi|354507227|ref|XP_003515658.1| PREDICTED: LOW QUALITY PROTEIN: kelch-like protein 38 [Cricetulus griseus]</t>
  </si>
  <si>
    <t>gi|636749645;gi|512207360</t>
  </si>
  <si>
    <t>GLAREA_05516</t>
  </si>
  <si>
    <t>&gt;gi|636749645|ref|XP_008076996.1| Tautomerase/MIF [Glarea lozoyensis ATCC 20868];&gt;gi|512207360|gb|EPE36178.1| Tautomerase/MIF [Glarea lozoyensis ATCC 20868]</t>
  </si>
  <si>
    <t>gi|528513405</t>
  </si>
  <si>
    <t>mmp17a</t>
  </si>
  <si>
    <t>&gt;gi|528513405|ref|XP_698601.6| PREDICTED: matrix metalloproteinase-17 [Danio rerio]</t>
  </si>
  <si>
    <t>gi|597761792</t>
  </si>
  <si>
    <t>LOC103038651</t>
  </si>
  <si>
    <t xml:space="preserve">&gt;gi|597761792|ref|XP_007244876.1| PREDICTED: collagenase 3-like </t>
  </si>
  <si>
    <t>gi|625258402;gi|625180669</t>
  </si>
  <si>
    <t>Myo5a</t>
  </si>
  <si>
    <t>&gt;gi|625258402|ref|XP_007620602.1| PREDICTED: unconventional myosin-Va isoform X2 [Cricetulus griseus];&gt;gi|625180669|ref|XP_007647992.1| PREDICTED: unconventional myosin-Va isoform X1 [Cricetulus griseus]</t>
  </si>
  <si>
    <t>gi|625181251</t>
  </si>
  <si>
    <t>Ankrd28</t>
  </si>
  <si>
    <t>&gt;gi|625181251|ref|XP_007632535.1| PREDICTED: serine/threonine-protein phosphatase 6 regulatory ankyrin repeat subunit A isoform X2 [Cricetulus griseus]</t>
  </si>
  <si>
    <t>gi|625274742;gi|625240995;gi|625240993;gi|625181404;gi|625181402;gi|625240991</t>
  </si>
  <si>
    <t>LOC103162393</t>
  </si>
  <si>
    <t>&gt;gi|625274742|ref|XP_007628959.1| PREDICTED: putative ATP-dependent RNA helicase Pl10 [Cricetulus griseus];&gt;gi|625240995|ref|XP_007611737.1| PREDICTED: ATP-dependent RNA helicase DDX3X isoform X3 [Cricetulus griseus];&gt;gi|625240993|ref|XP_007611736.1| PREDI</t>
  </si>
  <si>
    <t>Ube2j1</t>
  </si>
  <si>
    <t>gi|625256169;gi|625181713</t>
  </si>
  <si>
    <t>Rbp1</t>
  </si>
  <si>
    <t>&gt;gi|625256169|ref|XP_007619433.1| PREDICTED: LOW QUALITY PROTEIN: retinol-binding protein 1 [Cricetulus griseus];&gt;gi|625181713|ref|XP_007639655.1| PREDICTED: LOW QUALITY PROTEIN: retinol-binding protein 1 [Cricetulus griseus]</t>
  </si>
  <si>
    <t>Atp5o</t>
  </si>
  <si>
    <t>gi|625265058;gi|625182570</t>
  </si>
  <si>
    <t>LOC103161641</t>
  </si>
  <si>
    <t>&gt;gi|625265058|ref|XP_007623986.1| PREDICTED: LOW QUALITY PROTEIN: succinate dehydrogenase assembly factor 1, mitochondrial-like isoform X2 [Cricetulus griseus];&gt;gi|625182570|ref|XP_007643195.1| PREDICTED: LOW QUALITY PROTEIN: succinate dehydrogenase assemb</t>
  </si>
  <si>
    <t>gi|625271375;gi|625182855</t>
  </si>
  <si>
    <t>LOC100761806</t>
  </si>
  <si>
    <t>&gt;gi|625271375|ref|XP_007627246.1| PREDICTED: alpha-2-macroglobulin-like [Cricetulus griseus];&gt;gi|625182855|ref|XP_007644417.1| PREDICTED: alpha-2-macroglobulin-like [Cricetulus griseus]</t>
  </si>
  <si>
    <t>gi|625189725;gi|625182940;gi|625258726;gi|625270343;gi|625245972;gi|625245970;gi|625211089;gi|625211087;gi|625245968;gi|625245966;gi|625211084;gi|625272835</t>
  </si>
  <si>
    <t>LOC100762888</t>
  </si>
  <si>
    <t>&gt;gi|625189725|ref|XP_007631631.1| PREDICTED: tubulin alpha-3 chain [Cricetulus griseus];&gt;gi|625182940|ref|XP_007644707.1| PREDICTED: tubulin alpha-3 chain isoform X2 [Cricetulus griseus];&gt;gi|625258726|ref|XP_007620761.1| PREDICTED: tubulin alpha-3 chain [C</t>
  </si>
  <si>
    <t>gi|625292016;gi|625183136</t>
  </si>
  <si>
    <t>Pgr</t>
  </si>
  <si>
    <t>&gt;gi|625292016|ref|XP_007637761.1| PREDICTED: progesterone receptor isoform X4, partial [Cricetulus griseus];&gt;gi|625183136|ref|XP_007645520.1| PREDICTED: progesterone receptor isoform X2 [Cricetulus griseus]</t>
  </si>
  <si>
    <t>gi|625243675;gi|625183908</t>
  </si>
  <si>
    <t>LOC100766264</t>
  </si>
  <si>
    <t>&gt;gi|625243675|ref|XP_007613079.1| PREDICTED: uncharacterized protein LOC100766264 [Cricetulus griseus];&gt;gi|625183908|ref|XP_003496510.2| PREDICTED: uncharacterized protein LOC100766264 [Cricetulus griseus]</t>
  </si>
  <si>
    <t>gi|625186474;gi|625278096;gi|625184314;gi|625184312;gi|625280272</t>
  </si>
  <si>
    <t>LOC103159970</t>
  </si>
  <si>
    <t>&gt;gi|625186474|ref|XP_007612285.1| PREDICTED: high mobility group protein B1-like isoform X1 [Cricetulus griseus];&gt;gi|625278096|ref|XP_007630683.1| PREDICTED: high mobility group protein B1 isoform X2 [Cricetulus griseus];&gt;gi|625184314|ref|XP_007650202.1| P</t>
  </si>
  <si>
    <t>gi|625240299;gi|625184680</t>
  </si>
  <si>
    <t>Agt</t>
  </si>
  <si>
    <t>&gt;gi|625240299|ref|XP_007611384.1| PREDICTED: angiotensinogen [Cricetulus griseus];&gt;gi|625184680|ref|XP_007651639.1| PREDICTED: angiotensinogen [Cricetulus griseus]</t>
  </si>
  <si>
    <t>Actc1</t>
  </si>
  <si>
    <t>gi|625184845;gi|625234538;gi|625184843;gi|625184841;gi|625184839;gi|625184837</t>
  </si>
  <si>
    <t>Rnf213</t>
  </si>
  <si>
    <t>&gt;gi|625184845|ref|XP_007652122.1| PREDICTED: E3 ubiquitin-protein ligase RNF213 isoform X4 [Cricetulus griseus];&gt;gi|625234538|ref|XP_007608432.1| PREDICTED: LOW QUALITY PROTEIN: E3 ubiquitin-protein ligase RNF213 isoform X5 [Cricetulus griseus];&gt;gi|6251848</t>
  </si>
  <si>
    <t>Actg1</t>
  </si>
  <si>
    <t>Alyref</t>
  </si>
  <si>
    <t>gi|625250310;gi|625185180</t>
  </si>
  <si>
    <t>Ak9</t>
  </si>
  <si>
    <t>&gt;gi|625250310|ref|XP_007616468.1| PREDICTED: adenylate kinase 9 [Cricetulus griseus];&gt;gi|625185180|ref|XP_007653067.1| PREDICTED: adenylate kinase 9 [Cricetulus griseus]</t>
  </si>
  <si>
    <t>gi|625186240;gi|625186238;gi|625186236;gi|625239710</t>
  </si>
  <si>
    <t>Ldlrad3</t>
  </si>
  <si>
    <t>&gt;gi|625186240|ref|XP_007610606.1| PREDICTED: low-density lipoprotein receptor class A domain-containing protein 3 isoform X3 [Cricetulus griseus];&gt;gi|625186238|ref|XP_007610597.1| PREDICTED: low-density lipoprotein receptor class A domain-containing protei</t>
  </si>
  <si>
    <t>gi|625186260;gi|625290769;gi|625290765;gi|625230674</t>
  </si>
  <si>
    <t>LOC100758633</t>
  </si>
  <si>
    <t>&gt;gi|625186260|ref|XP_003497518.2| PREDICTED: LOW QUALITY PROTEIN: tubulin beta-2B chain-like isoform X1 [Cricetulus griseus];&gt;gi|625290769|ref|XP_007637128.1| PREDICTED: tubulin beta-2A chain isoform X2 [Cricetulus griseus];&gt;gi|625290765|ref|XP_007637126.1</t>
  </si>
  <si>
    <t>Snd1</t>
  </si>
  <si>
    <t>gi|625280278;gi|625186478</t>
  </si>
  <si>
    <t>Dcdc1</t>
  </si>
  <si>
    <t>&gt;gi|625280278|ref|XP_007631790.1| PREDICTED: LOW QUALITY PROTEIN: doublecortin domain-containing protein 1, partial [Cricetulus griseus];&gt;gi|625186478|ref|XP_007612306.1| PREDICTED: LOW QUALITY PROTEIN: doublecortin domain-containing protein 1, partial [Cr</t>
  </si>
  <si>
    <t>gi|625273177;gi|625186725</t>
  </si>
  <si>
    <t>LOC103160216</t>
  </si>
  <si>
    <t>&gt;gi|625273177|ref|XP_007628169.1| PREDICTED: uncharacterized protein C1orf105 homolog [Cricetulus griseus];&gt;gi|625186725|ref|XP_007613915.1| PREDICTED: uncharacterized protein C1orf105 homolog [Cricetulus griseus]</t>
  </si>
  <si>
    <t>gi|625187834;gi|625282799</t>
  </si>
  <si>
    <t>LOC100753190</t>
  </si>
  <si>
    <t>&gt;gi|625187834|ref|XP_007620843.1| PREDICTED: LOW QUALITY PROTEIN: multifunctional protein ADE2-like isoform X1 [Cricetulus griseus];&gt;gi|625282799|ref|XP_007633073.1| PREDICTED: multifunctional protein ADE2 isoform X4 [Cricetulus griseus]</t>
  </si>
  <si>
    <t>Eif2s1</t>
  </si>
  <si>
    <t>Rpl6</t>
  </si>
  <si>
    <t>LOC103162217</t>
  </si>
  <si>
    <t>gi|625189234;gi|625285928;gi|625285942;gi|625285903;gi|625285857;gi|625285841;gi|625265188;gi|625258847;gi|625258843;gi|625258837;gi|625205999;gi|625197793;gi|625189239;gi|354507762;gi|625285907;gi|625286978;gi|625205997;gi|625236626;gi|625277448;gi|625244049;gi|625236617;gi|625285827;gi|625285869</t>
  </si>
  <si>
    <t>LOC100774845</t>
  </si>
  <si>
    <t>&gt;gi|625189234|ref|XP_007628916.1| PREDICTED: histone H2B type 2-F [Cricetulus griseus];&gt;gi|625285928|ref|XP_007634683.1| PREDICTED: histone H2B type 2-F-like [Cricetulus griseus];&gt;gi|625285942|ref|XP_007634691.1| PREDICTED: histone H2B type 1-N isoform X2,</t>
  </si>
  <si>
    <t>gi|625284422;gi|625189887;gi|625284420;gi|625284418;gi|625189885</t>
  </si>
  <si>
    <t>Klhl12</t>
  </si>
  <si>
    <t>&gt;gi|625284422|ref|XP_007633919.1| PREDICTED: kelch-like protein 12 isoform X2 [Cricetulus griseus];&gt;gi|625189887|ref|XP_007632439.1| PREDICTED: kelch-like protein 12 isoform X2 [Cricetulus griseus];&gt;gi|625284420|ref|XP_007633918.1| PREDICTED: kelch-like pr</t>
  </si>
  <si>
    <t>gi|625232616;gi|625232614;gi|625232612;gi|625290100;gi|625190466;gi|625233596;gi|625268726;gi|625263104;gi|625200265;gi|625258138;gi|625190087</t>
  </si>
  <si>
    <t>LOC100757863</t>
  </si>
  <si>
    <t>&gt;gi|625232616|ref|XP_007607453.1| PREDICTED: ubiquitin-60S ribosomal protein L40 isoform X2 [Cricetulus griseus];&gt;gi|625232614|ref|XP_007607452.1| PREDICTED: ubiquitin-60S ribosomal protein L40 isoform X2 [Cricetulus griseus];&gt;gi|625232612|ref|XP_007607450</t>
  </si>
  <si>
    <t>Tpm1</t>
  </si>
  <si>
    <t>gi|625257824;gi|625228659;gi|625273307;gi|625191460</t>
  </si>
  <si>
    <t>Brd9</t>
  </si>
  <si>
    <t>&gt;gi|625257824|ref|XP_007620301.1| PREDICTED: bromodomain-containing protein 9 isoform X2 [Cricetulus griseus];&gt;gi|625228659|ref|XP_007605734.1| PREDICTED: bromodomain-containing protein 9 isoform X1 [Cricetulus griseus];&gt;gi|625273307|ref|XP_007628229.1| PR</t>
  </si>
  <si>
    <t>gi|625191534</t>
  </si>
  <si>
    <t>LOC103160402</t>
  </si>
  <si>
    <t>&gt;gi|625191534|ref|XP_007638488.1| PREDICTED: LOW QUALITY PROTEIN: heterogeneous nuclear ribonucleoprotein A3-like isoform X1 [Cricetulus griseus]</t>
  </si>
  <si>
    <t>Kpnb1</t>
  </si>
  <si>
    <t>Lasp1</t>
  </si>
  <si>
    <t>Srpx2</t>
  </si>
  <si>
    <t>gi|625191804</t>
  </si>
  <si>
    <t>Tex15</t>
  </si>
  <si>
    <t>&gt;gi|625191804|ref|XP_007638579.1| PREDICTED: testis-expressed sequence 15 protein [Cricetulus griseus]</t>
  </si>
  <si>
    <t>gi|625278175;gi|625192232;gi|625268554;gi|625268552;gi|625268550;gi|625268548</t>
  </si>
  <si>
    <t>LOC100770709</t>
  </si>
  <si>
    <t>&gt;gi|625278175|ref|XP_007630720.1| PREDICTED: RNA binding motif protein, X-linked-like-1 isoform X2 [Cricetulus griseus];&gt;gi|625192232|ref|XP_007638760.1| PREDICTED: LOW QUALITY PROTEIN: RNA-binding motif protein, X chromosome isoform X1 [Cricetulus griseus</t>
  </si>
  <si>
    <t>gi|625292053;gi|625192291</t>
  </si>
  <si>
    <t>Chml</t>
  </si>
  <si>
    <t>&gt;gi|625292053|ref|XP_007637778.1| PREDICTED: rab proteins geranylgeranyltransferase component A 2 [Cricetulus griseus];&gt;gi|625192291|ref|XP_007638786.1| PREDICTED: rab proteins geranylgeranyltransferase component A 2 [Cricetulus griseus]</t>
  </si>
  <si>
    <t>gi|625272471;gi|625198343;gi|625237840;gi|625192698;gi|625231818</t>
  </si>
  <si>
    <t>LOC100761654</t>
  </si>
  <si>
    <t>&gt;gi|625272471|ref|XP_007627802.1| PREDICTED: LOW QUALITY PROTEIN: ADP/ATP translocase 3-like isoform X2 [Cricetulus griseus];&gt;gi|625198343|ref|XP_007641219.1| PREDICTED: LOW QUALITY PROTEIN: ADP/ATP translocase 2-like isoform X1 [Cricetulus griseus];&gt;gi|62</t>
  </si>
  <si>
    <t>Hnrnpu</t>
  </si>
  <si>
    <t>Kiaa1598</t>
  </si>
  <si>
    <t>gi|625271960;gi|625193318;gi|625193316</t>
  </si>
  <si>
    <t>Slc25a30</t>
  </si>
  <si>
    <t>&gt;gi|625271960|ref|XP_007627546.1| PREDICTED: kidney mitochondrial carrier protein 1 isoform X2 [Cricetulus griseus];&gt;gi|625193318|ref|XP_007639199.1| PREDICTED: kidney mitochondrial carrier protein 1 isoform X2 [Cricetulus griseus];&gt;gi|625193316|ref|XP_007</t>
  </si>
  <si>
    <t>gi|625234751;gi|625193992;gi|625193990;gi|625193988</t>
  </si>
  <si>
    <t>Pcif1</t>
  </si>
  <si>
    <t>&gt;gi|625234751|ref|XP_007608540.1| PREDICTED: phosphorylated CTD-interacting factor 1 isoform X2 [Cricetulus griseus];&gt;gi|625193992|ref|XP_007639494.1| PREDICTED: phosphorylated CTD-interacting factor 1 isoform X2 [Cricetulus griseus];&gt;gi|625193990|ref|XP_0</t>
  </si>
  <si>
    <t>gi|625291376;gi|625214239;gi|625241169;gi|625194136;gi|625247225</t>
  </si>
  <si>
    <t>Atp1a2</t>
  </si>
  <si>
    <t>&gt;gi|625291376|ref|XP_007637430.1| PREDICTED: sodium/potassium-transporting ATPase subunit alpha-2 isoform X2, partial [Cricetulus griseus];&gt;gi|625214239|ref|XP_007647689.1| PREDICTED: LOW QUALITY PROTEIN: sodium/potassium-transporting ATPase subunit alpha-</t>
  </si>
  <si>
    <t>gi|625267160;gi|625194552</t>
  </si>
  <si>
    <t>Srgap1</t>
  </si>
  <si>
    <t>&gt;gi|625267160|ref|XP_007625081.1| PREDICTED: SLIT-ROBO Rho GTPase-activating protein 1 isoform X3 [Cricetulus griseus];&gt;gi|625194552|ref|XP_007639703.1| PREDICTED: SLIT-ROBO Rho GTPase-activating protein 1 isoform X3 [Cricetulus griseus]</t>
  </si>
  <si>
    <t>gi|625237002;gi|625232326;gi|625194683</t>
  </si>
  <si>
    <t>LOC100760422</t>
  </si>
  <si>
    <t xml:space="preserve">&gt;gi|625237002|ref|XP_007609709.1| PREDICTED: cytochrome b5 type B isoform X2 [Cricetulus griseus];&gt;gi|625232326|ref|XP_007607311.1| PREDICTED: cytochrome b5 type B-like [Cricetulus griseus];&gt;gi|625194683|ref|XP_007639763.1| PREDICTED: LOW QUALITY PROTEIN: </t>
  </si>
  <si>
    <t>LOC100771965</t>
  </si>
  <si>
    <t>gi|625240830;gi|625240828;gi|625240826;gi|625240824;gi|625195816;gi|625195812</t>
  </si>
  <si>
    <t>LOC100765627</t>
  </si>
  <si>
    <t>&gt;gi|625240830|ref|XP_007611652.1| PREDICTED: nucleoside diphosphate kinase B [Cricetulus griseus];&gt;gi|625240828|ref|XP_007611651.1| PREDICTED: nucleoside diphosphate kinase B [Cricetulus griseus];&gt;gi|625240826|ref|XP_007611650.1| PREDICTED: nucleoside diph</t>
  </si>
  <si>
    <t>Tpm3</t>
  </si>
  <si>
    <t>Tubb4a</t>
  </si>
  <si>
    <t>Smurf2</t>
  </si>
  <si>
    <t>gi|625197606;gi|625255271</t>
  </si>
  <si>
    <t>Dytn</t>
  </si>
  <si>
    <t>&gt;gi|625197606|ref|XP_007640910.1| PREDICTED: dystrotelin [Cricetulus griseus];&gt;gi|625255271|ref|XP_007618989.1| PREDICTED: dystrotelin [Cricetulus griseus]</t>
  </si>
  <si>
    <t>LOC100774182</t>
  </si>
  <si>
    <t>gi|625197974;gi|625279124</t>
  </si>
  <si>
    <t>Psmc2</t>
  </si>
  <si>
    <t>&gt;gi|625197974|ref|XP_007641062.1| PREDICTED: 26S protease regulatory subunit 7 isoform X1 [Cricetulus griseus];&gt;gi|625279124|ref|XP_007631206.1| PREDICTED: LOW QUALITY PROTEIN: 26S protease regulatory subunit 7 isoform X2 [Cricetulus griseus]</t>
  </si>
  <si>
    <t>gi|625254833;gi|625198117</t>
  </si>
  <si>
    <t>Hm13</t>
  </si>
  <si>
    <t>&gt;gi|625254833|ref|XP_007618764.1| PREDICTED: minor histocompatibility antigen H13 isoform X2, partial [Cricetulus griseus];&gt;gi|625198117|ref|XP_007641119.1| PREDICTED: LOW QUALITY PROTEIN: minor histocompatibility antigen H13 isoform X1 [Cricetulus griseus</t>
  </si>
  <si>
    <t>Tspyl4</t>
  </si>
  <si>
    <t>&gt;gi|625280203|ref|XP_007631749.1| PREDICTED: testis-specific Y-encoded-like protein 4 [Cricetulus griseus];&gt;gi|625202123|ref|XP_007642725.1| PREDICTED: testis-specific Y-encoded-like protein 4 [Cricetulus griseus];&gt;gi|625240484|ref|XP_007611479.1| PREDICTE</t>
  </si>
  <si>
    <t>gi|625198568;gi|625198560;gi|625253828</t>
  </si>
  <si>
    <t>Nme9</t>
  </si>
  <si>
    <t>&gt;gi|625198568|ref|XP_007641313.1| PREDICTED: thioredoxin domain-containing protein 6 isoform X2 [Cricetulus griseus];&gt;gi|625198560|ref|XP_007641309.1| PREDICTED: thioredoxin domain-containing protein 6 isoform X1 [Cricetulus griseus];&gt;gi|625253828|ref|XP_0</t>
  </si>
  <si>
    <t>Pcsk4</t>
  </si>
  <si>
    <t>gi|625199181;gi|625257257</t>
  </si>
  <si>
    <t>Exph5</t>
  </si>
  <si>
    <t>&gt;gi|625199181|ref|XP_007641569.1| PREDICTED: exophilin-5 isoform X1 [Cricetulus griseus];&gt;gi|625257257|ref|XP_007620006.1| PREDICTED: exophilin-5 isoform X2 [Cricetulus griseus]</t>
  </si>
  <si>
    <t>Mex3a</t>
  </si>
  <si>
    <t>gi|625291958;gi|625262582;gi|625199998</t>
  </si>
  <si>
    <t>Pcca</t>
  </si>
  <si>
    <t>&gt;gi|625291958|ref|XP_007637732.1| PREDICTED: propionyl-CoA carboxylase alpha chain, mitochondrial isoform X3 [Cricetulus griseus];&gt;gi|625262582|ref|XP_007622719.1| PREDICTED: propionyl-CoA carboxylase alpha chain, mitochondrial isoform X2 [Cricetulus grise</t>
  </si>
  <si>
    <t>gi|625200136;gi|625235182</t>
  </si>
  <si>
    <t>Eef1a2</t>
  </si>
  <si>
    <t>&gt;gi|625200136|ref|XP_007641951.1| PREDICTED: elongation factor 1-alpha 2 isoform X1 [Cricetulus griseus];&gt;gi|625235182|ref|XP_007608762.1| PREDICTED: elongation factor 1-alpha 2 isoform X2 [Cricetulus griseus]</t>
  </si>
  <si>
    <t>Rps24</t>
  </si>
  <si>
    <t>gi|625200573;gi|625277823</t>
  </si>
  <si>
    <t>Nek5</t>
  </si>
  <si>
    <t>&gt;gi|625200573|ref|XP_007642111.1| PREDICTED: serine/threonine-protein kinase Nek5 isoform X1 [Cricetulus griseus];&gt;gi|625277823|ref|XP_007630537.1| PREDICTED: serine/threonine-protein kinase Nek5 isoform X2 [Cricetulus griseus]</t>
  </si>
  <si>
    <t>Cltc</t>
  </si>
  <si>
    <t>gi|625272190;gi|625272188;gi|625201846</t>
  </si>
  <si>
    <t>Dcn</t>
  </si>
  <si>
    <t>&gt;gi|625272190|ref|XP_007627669.1| PREDICTED: decorin [Cricetulus griseus];&gt;gi|625272188|ref|XP_007627668.1| PREDICTED: decorin [Cricetulus griseus];&gt;gi|625201846|ref|XP_007642622.1| PREDICTED: decorin [Cricetulus griseus]</t>
  </si>
  <si>
    <t>gi|625241464;gi|625202069</t>
  </si>
  <si>
    <t>Erich3</t>
  </si>
  <si>
    <t>&gt;gi|625241464|ref|XP_007611963.1| PREDICTED: glutamate-rich protein 3 [Cricetulus griseus];&gt;gi|625202069|ref|XP_007642705.1| PREDICTED: glutamate-rich protein 3 [Cricetulus griseus]</t>
  </si>
  <si>
    <t>gi|625282494;gi|625282492;gi|625282490;gi|625202843</t>
  </si>
  <si>
    <t>Setd2</t>
  </si>
  <si>
    <t>&gt;gi|625282494|ref|XP_007632921.1| PREDICTED: histone-lysine N-methyltransferase SETD2 isoform X2 [Cricetulus griseus];&gt;gi|625282492|ref|XP_007632920.1| PREDICTED: histone-lysine N-methyltransferase SETD2 isoform X2 [Cricetulus griseus];&gt;gi|625282490|ref|XP</t>
  </si>
  <si>
    <t>Ppia</t>
  </si>
  <si>
    <t>gi|625231811;gi|625204166;gi|625231809</t>
  </si>
  <si>
    <t>LOC100772269</t>
  </si>
  <si>
    <t>&gt;gi|625231811|ref|XP_007607052.1| PREDICTED: uncharacterized protein C4orf29 homolog isoform X2 [Cricetulus griseus];&gt;gi|625204166|ref|XP_007643537.1| PREDICTED: uncharacterized protein C4orf29 homolog isoform X2 [Cricetulus griseus];&gt;gi|625231809|ref|XP_0</t>
  </si>
  <si>
    <t>gi|625205233;gi|625233709;gi|625233707</t>
  </si>
  <si>
    <t>LOC100772358</t>
  </si>
  <si>
    <t xml:space="preserve">&gt;gi|625205233|ref|XP_007643969.1| PREDICTED: cytochrome P450 2A13 isoform X1 [Cricetulus griseus];&gt;gi|625233709|ref|XP_007607999.1| PREDICTED: cytochrome P450 2A3 isoform X3 [Cricetulus griseus];&gt;gi|625233707|ref|XP_007607998.1| PREDICTED: cytochrome P450 </t>
  </si>
  <si>
    <t>Prdm4</t>
  </si>
  <si>
    <t>Ewsr1</t>
  </si>
  <si>
    <t>LOC100767001</t>
  </si>
  <si>
    <t>gi|625287002;gi|625205818</t>
  </si>
  <si>
    <t>Tram1</t>
  </si>
  <si>
    <t>&gt;gi|625287002|ref|XP_007635211.1| PREDICTED: translocating chain-associated membrane protein 1 [Cricetulus griseus];&gt;gi|625205818|ref|XP_007644202.1| PREDICTED: translocating chain-associated membrane protein 1 [Cricetulus griseus]</t>
  </si>
  <si>
    <t>gi|625268011;gi|625268009;gi|625206108</t>
  </si>
  <si>
    <t>LOC103161833</t>
  </si>
  <si>
    <t>&gt;gi|625268011|ref|XP_007625513.1| PREDICTED: thymosin beta-10 [Cricetulus griseus];&gt;gi|625268009|ref|XP_007625512.1| PREDICTED: thymosin beta-10 [Cricetulus griseus];&gt;gi|625206108|ref|XP_007644327.1| PREDICTED: thymosin beta-10 [Cricetulus griseus]</t>
  </si>
  <si>
    <t>gi|625206417;gi|625206415;gi|625206411;gi|625232572;gi|625206409</t>
  </si>
  <si>
    <t>Pam</t>
  </si>
  <si>
    <t>&gt;gi|625206417|ref|XP_007644453.1| PREDICTED: peptidyl-glycine alpha-amidating monooxygenase isoform X6 [Cricetulus griseus];&gt;gi|625206415|ref|XP_007644452.1| PREDICTED: peptidyl-glycine alpha-amidating monooxygenase isoform X5 [Cricetulus griseus];&gt;gi|6252</t>
  </si>
  <si>
    <t>gi|625240901;gi|625240899;gi|625240897;gi|625206558;gi|625206556</t>
  </si>
  <si>
    <t>Nuf2</t>
  </si>
  <si>
    <t>&gt;gi|625240901|ref|XP_007611688.1| PREDICTED: kinetochore protein Nuf2 isoform X2 [Cricetulus griseus];&gt;gi|625240899|ref|XP_007611687.1| PREDICTED: kinetochore protein Nuf2 isoform X2 [Cricetulus griseus];&gt;gi|625240897|ref|XP_007611686.1| PREDICTED: kinetoc</t>
  </si>
  <si>
    <t>gi|625268700;gi|625206562</t>
  </si>
  <si>
    <t>LOC100767287</t>
  </si>
  <si>
    <t>&gt;gi|625268700|ref|XP_007625862.1| PREDICTED: coiled-coil domain-containing protein C1orf110 homolog [Cricetulus griseus];&gt;gi|625206562|ref|XP_003505880.2| PREDICTED: coiled-coil domain-containing protein C1orf110 homolog [Cricetulus griseus]</t>
  </si>
  <si>
    <t>gi|625248687;gi|625206826</t>
  </si>
  <si>
    <t>Oxsr1</t>
  </si>
  <si>
    <t>&gt;gi|625248687|ref|XP_007615633.1| PREDICTED: serine/threonine-protein kinase OSR1 isoform X2 [Cricetulus griseus];&gt;gi|625206826|ref|XP_003505967.2| PREDICTED: serine/threonine-protein kinase OSR1 isoform X1 [Cricetulus griseus]</t>
  </si>
  <si>
    <t>gi|625239172;gi|625207705</t>
  </si>
  <si>
    <t>Tcp11</t>
  </si>
  <si>
    <t>&gt;gi|625239172|ref|XP_007610819.1| PREDICTED: T-complex protein 11 homolog [Cricetulus griseus];&gt;gi|625207705|ref|XP_007644988.1| PREDICTED: T-complex protein 11 homolog [Cricetulus griseus]</t>
  </si>
  <si>
    <t>Rps14</t>
  </si>
  <si>
    <t>Rras2</t>
  </si>
  <si>
    <t>LOC100761955</t>
  </si>
  <si>
    <t>Eif4a3</t>
  </si>
  <si>
    <t>gi|625260077;gi|625260075;gi|625208822</t>
  </si>
  <si>
    <t>Pitpna</t>
  </si>
  <si>
    <t>&gt;gi|625260077|ref|XP_007621462.1| PREDICTED: phosphatidylinositol transfer protein alpha isoform isoform X2 [Cricetulus griseus];&gt;gi|625260075|ref|XP_007621461.1| PREDICTED: phosphatidylinositol transfer protein alpha isoform isoform X1 [Cricetulus griseus</t>
  </si>
  <si>
    <t>gi|625270513;gi|625208910</t>
  </si>
  <si>
    <t>sep</t>
  </si>
  <si>
    <t>&gt;gi|625270513|ref|XP_007626802.1| PREDICTED: septin-7 isoform X2 [Cricetulus griseus];&gt;gi|625208910|ref|XP_007645475.1| PREDICTED: septin-7 isoform X1 [Cricetulus griseus]</t>
  </si>
  <si>
    <t>gi|625286427;gi|625208966;gi|625286425</t>
  </si>
  <si>
    <t>Kiaa1109</t>
  </si>
  <si>
    <t>&gt;gi|625286427|ref|XP_007634932.1| PREDICTED: uncharacterized protein KIAA1109 homolog isoform X2 [Cricetulus griseus];&gt;gi|625208966|ref|XP_007645496.1| PREDICTED: uncharacterized protein KIAA1109 homolog isoform X2 [Cricetulus griseus];&gt;gi|625286425|ref|XP</t>
  </si>
  <si>
    <t>gi|625209424;gi|625253320</t>
  </si>
  <si>
    <t>LOC100750882</t>
  </si>
  <si>
    <t>&gt;gi|625209424|ref|XP_003506999.2| PREDICTED: anionic trypsin-2-like isoform X1, partial [Cricetulus griseus];&gt;gi|625253320|ref|XP_007617997.1| PREDICTED: anionic trypsin-2-like isoform X2 [Cricetulus griseus]</t>
  </si>
  <si>
    <t>LOC100758292</t>
  </si>
  <si>
    <t>gi|625241283;gi|625209748;gi|625241279;gi|625209744;gi|625241281;gi|625209746</t>
  </si>
  <si>
    <t>Sun1</t>
  </si>
  <si>
    <t>&gt;gi|625241283|ref|XP_007611878.1| PREDICTED: SUN domain-containing protein 1 isoform X3 [Cricetulus griseus];&gt;gi|625209748|ref|XP_003507117.2| PREDICTED: SUN domain-containing protein 1 isoform X3 [Cricetulus griseus];&gt;gi|625241279|ref|XP_007611876.1| PRED</t>
  </si>
  <si>
    <t>Rpl12</t>
  </si>
  <si>
    <t>gi|625210363;gi|625216882;gi|625264558;gi|625245271;gi|625245269</t>
  </si>
  <si>
    <t>LOC100761290</t>
  </si>
  <si>
    <t>&gt;gi|625210363|ref|XP_007646077.1| PREDICTED: beta-adrenergic receptor kinase 2 isoform X2, partial [Cricetulus griseus];&gt;gi|625216882|ref|XP_007648790.1| PREDICTED: beta-adrenergic receptor kinase 1 isoform X2 [Cricetulus griseus];&gt;gi|625264558|ref|XP_0076</t>
  </si>
  <si>
    <t>gi|625264566;gi|625210365</t>
  </si>
  <si>
    <t>LOC103161617</t>
  </si>
  <si>
    <t>&gt;gi|625264566|ref|XP_007623734.1| PREDICTED: uncharacterized protein KIAA1671-like [Cricetulus griseus];&gt;gi|625210365|ref|XP_007646079.1| PREDICTED: uncharacterized protein KIAA1671-like [Cricetulus griseus]</t>
  </si>
  <si>
    <t>Plod2</t>
  </si>
  <si>
    <t>gi|625244636;gi|625244634;gi|625211900</t>
  </si>
  <si>
    <t>Adamts6</t>
  </si>
  <si>
    <t>&gt;gi|625244636|ref|XP_007613565.1| PREDICTED: A disintegrin and metalloproteinase with thrombospondin motifs 6 [Cricetulus griseus];&gt;gi|625244634|ref|XP_007613564.1| PREDICTED: A disintegrin and metalloproteinase with thrombospondin motifs 6 [Cricetulus gri</t>
  </si>
  <si>
    <t>gi|625246841;gi|625212447</t>
  </si>
  <si>
    <t>LOC100751473</t>
  </si>
  <si>
    <t>&gt;gi|625246841|ref|XP_007614690.1| PREDICTED: glyceraldehyde-3-phosphate dehydrogenase-like [Cricetulus griseus];&gt;gi|625212447|ref|XP_007646938.1| PREDICTED: glyceraldehyde-3-phosphate dehydrogenase-like [Cricetulus griseus]</t>
  </si>
  <si>
    <t>gi|625231288;gi|625231286;gi|625231284;gi|625212487</t>
  </si>
  <si>
    <t>Stag2</t>
  </si>
  <si>
    <t>&gt;gi|625231288|ref|XP_007606791.1| PREDICTED: cohesin subunit SA-2 isoform X1 [Cricetulus griseus];&gt;gi|625231286|ref|XP_007606790.1| PREDICTED: cohesin subunit SA-2 isoform X1 [Cricetulus griseus];&gt;gi|625231284|ref|XP_007606789.1| PREDICTED: cohesin subunit</t>
  </si>
  <si>
    <t>Eno1</t>
  </si>
  <si>
    <t>gi|625215147;gi|625215145;gi|625259067;gi|625215149;gi|625259065;gi|625259063</t>
  </si>
  <si>
    <t>Smtn</t>
  </si>
  <si>
    <t>&gt;gi|625215147|ref|XP_007648069.1| PREDICTED: smoothelin isoform X2 [Cricetulus griseus];&gt;gi|625215145|ref|XP_007648068.1| PREDICTED: smoothelin isoform X1 [Cricetulus griseus];&gt;gi|625259067|ref|XP_007620942.1| PREDICTED: smoothelin isoform X5 [Cricetulus g</t>
  </si>
  <si>
    <t>gi|625245117;gi|625245115;gi|625245113;gi|625245111;gi|625215439</t>
  </si>
  <si>
    <t>Epb41l2</t>
  </si>
  <si>
    <t>&gt;gi|625245117|ref|XP_007613803.1| PREDICTED: band 4.1-like protein 2 isoform X4 [Cricetulus griseus];&gt;gi|625245115|ref|XP_007613802.1| PREDICTED: band 4.1-like protein 2 isoform X3 [Cricetulus griseus];&gt;gi|625245113|ref|XP_007613801.1| PREDICTED: band 4.1-</t>
  </si>
  <si>
    <t>LOC100752763</t>
  </si>
  <si>
    <t>gi|625216271;gi|625251250</t>
  </si>
  <si>
    <t>Numa1</t>
  </si>
  <si>
    <t>&gt;gi|625216271|ref|XP_007648540.1| PREDICTED: nuclear mitotic apparatus protein 1 isoform X1 [Cricetulus griseus];&gt;gi|625251250|ref|XP_007616941.1| PREDICTED: LOW QUALITY PROTEIN: nuclear mitotic apparatus protein 1 isoform X2 [Cricetulus griseus]</t>
  </si>
  <si>
    <t>LOC100765948</t>
  </si>
  <si>
    <t>gi|625270644;gi|625216709</t>
  </si>
  <si>
    <t>LOC100769425</t>
  </si>
  <si>
    <t>&gt;gi|625270644|ref|XP_007626872.1| PREDICTED: olfactory receptor 5K1-like isoform X2 [Cricetulus griseus];&gt;gi|625216709|ref|XP_003509934.2| PREDICTED: olfactory receptor 5K1-like isoform X1 [Cricetulus griseus]</t>
  </si>
  <si>
    <t>Aamdc</t>
  </si>
  <si>
    <t>gi|625258038;gi|625218151;gi|625218148;gi|625258036;gi|625258034;gi|625258030;gi|625226971;gi|625258032;gi|625258028;gi|354505016</t>
  </si>
  <si>
    <t>LOC100768654</t>
  </si>
  <si>
    <t>&gt;gi|625258038|ref|XP_007620412.1| PREDICTED: retinal dehydrogenase 1 isoform X3 [Cricetulus griseus];&gt;gi|625218151|ref|XP_007649297.1| PREDICTED: retinal dehydrogenase 1 isoform X1 [Cricetulus griseus];&gt;gi|625218148|ref|XP_007649296.1| PREDICTED: retinal d</t>
  </si>
  <si>
    <t>Rps28</t>
  </si>
  <si>
    <t>gi|625218264;gi|625255131;gi|625218262;gi|625218260;gi|625218258;gi|625218256;gi|625218254;gi|625218252</t>
  </si>
  <si>
    <t>Phldb1</t>
  </si>
  <si>
    <t>&gt;gi|625218264|ref|XP_007649339.1| PREDICTED: pleckstrin homology-like domain family B member 1 isoform X6 [Cricetulus griseus];&gt;gi|625255131|ref|XP_007618917.1| PREDICTED: LOW QUALITY PROTEIN: pleckstrin homology-like domain family B member 1 isoform X7 [C</t>
  </si>
  <si>
    <t>Serbp1</t>
  </si>
  <si>
    <t>Rps18</t>
  </si>
  <si>
    <t>gi|625238351;gi|625219691</t>
  </si>
  <si>
    <t>LOC100770294</t>
  </si>
  <si>
    <t>&gt;gi|625238351|ref|XP_007610404.1| PREDICTED: carboxylesterase 1E-like isoform X2 [Cricetulus griseus];&gt;gi|625219691|ref|XP_003511209.2| PREDICTED: carboxylesterase 1E-like isoform X1 [Cricetulus griseus]</t>
  </si>
  <si>
    <t>gi|625219997;gi|625219995;gi|625219993;gi|625234992</t>
  </si>
  <si>
    <t>LOC100752852</t>
  </si>
  <si>
    <t>&gt;gi|625219997|ref|XP_007650025.1| PREDICTED: schlafen family member 12-like [Cricetulus griseus];&gt;gi|625219995|ref|XP_007650024.1| PREDICTED: schlafen family member 12-like [Cricetulus griseus];&gt;gi|625219993|ref|XP_007650023.1| PREDICTED: schlafen family m</t>
  </si>
  <si>
    <t>gi|625276018;gi|625220089</t>
  </si>
  <si>
    <t>Vps35</t>
  </si>
  <si>
    <t>&gt;gi|625276018|ref|XP_007629629.1| PREDICTED: vacuolar protein sorting-associated protein 35 isoform X2 [Cricetulus griseus];&gt;gi|625220089|ref|XP_007650060.1| PREDICTED: vacuolar protein sorting-associated protein 35 isoform X1 [Cricetulus griseus]</t>
  </si>
  <si>
    <t>gi|625247768;gi|625221540;gi|625247766;gi|625221538;REV__gi|625183447;REV__gi|625248717</t>
  </si>
  <si>
    <t>Lyrm1</t>
  </si>
  <si>
    <t>&gt;gi|625247768|ref|XP_007615165.1| PREDICTED: LYR motif-containing protein 1 isoform X2 [Cricetulus griseus];&gt;gi|625221540|ref|XP_007650645.1| PREDICTED: LYR motif-containing protein 1 isoform X2 [Cricetulus griseus];&gt;gi|625247766|ref|XP_007615164.1| PREDIC</t>
  </si>
  <si>
    <t>gi|625221956;gi|625264475</t>
  </si>
  <si>
    <t>Twf1</t>
  </si>
  <si>
    <t>&gt;gi|625221956|ref|XP_003512184.2| PREDICTED: LOW QUALITY PROTEIN: twinfilin-1 isoform X1 [Cricetulus griseus];&gt;gi|625264475|ref|XP_007623693.1| PREDICTED: twinfilin-1 isoform X2 [Cricetulus griseus]</t>
  </si>
  <si>
    <t>Npm1</t>
  </si>
  <si>
    <t>Flna</t>
  </si>
  <si>
    <t>gi|625222916;gi|625270966</t>
  </si>
  <si>
    <t>LOC100760141</t>
  </si>
  <si>
    <t>&gt;gi|625222916|ref|XP_007651210.1| PREDICTED: vomeronasal type-2 receptor 116-like isoform X1, partial [Cricetulus griseus];&gt;gi|625270966|ref|XP_007627025.1| PREDICTED: LOW QUALITY PROTEIN: vomeronasal type-2 receptor 116-like isoform X2 [Cricetulus griseus</t>
  </si>
  <si>
    <t>gi|625223595;gi|625278585</t>
  </si>
  <si>
    <t>Pclo</t>
  </si>
  <si>
    <t>&gt;gi|625223595|ref|XP_007651472.1| PREDICTED: protein piccolo isoform X2 [Cricetulus griseus];&gt;gi|625278585|ref|XP_007630936.1| PREDICTED: LOW QUALITY PROTEIN: protein piccolo isoform X4 [Cricetulus griseus]</t>
  </si>
  <si>
    <t>Capza1</t>
  </si>
  <si>
    <t>gi|625281030;gi|625224022</t>
  </si>
  <si>
    <t>Slc48a1</t>
  </si>
  <si>
    <t>&gt;gi|625281030|ref|XP_007632182.1| PREDICTED: heme transporter HRG1 [Cricetulus griseus];&gt;gi|625224022|ref|XP_007651621.1| PREDICTED: heme transporter HRG1 [Cricetulus griseus]</t>
  </si>
  <si>
    <t>gi|625290779;gi|625290777;gi|625290775;gi|625224213;gi|625224211;gi|625290773;gi|625290771;gi|625224208</t>
  </si>
  <si>
    <t>LOC100760352</t>
  </si>
  <si>
    <t>&gt;gi|625290779|ref|XP_007637133.1| PREDICTED: serpin B6 isoform X5 [Cricetulus griseus];&gt;gi|625290777|ref|XP_007637132.1| PREDICTED: serpin B6 isoform X4 [Cricetulus griseus];&gt;gi|625290775|ref|XP_007637131.1| PREDICTED: serpin B6 isoform X3 [Cricetulus gris</t>
  </si>
  <si>
    <t>gi|625224234;gi|625237956</t>
  </si>
  <si>
    <t>LOC100756612</t>
  </si>
  <si>
    <t>&gt;gi|625224234|ref|XP_007651703.1| PREDICTED: ADAMTS-like protein 3 isoform X1 [Cricetulus griseus];&gt;gi|625237956|ref|XP_007610207.1| PREDICTED: ADAMTS-like protein 3 isoform X4 [Cricetulus griseus]</t>
  </si>
  <si>
    <t>gi|625280530;gi|625280528;gi|625280526;gi|625280524;gi|625280522;gi|625280520;gi|625224336</t>
  </si>
  <si>
    <t>Tmem2</t>
  </si>
  <si>
    <t>&gt;gi|625280530|ref|XP_007631923.1| PREDICTED: transmembrane protein 2 isoform X2 [Cricetulus griseus];&gt;gi|625280528|ref|XP_007631922.1| PREDICTED: transmembrane protein 2 isoform X2 [Cricetulus griseus];&gt;gi|625280526|ref|XP_007631921.1| PREDICTED: transmemb</t>
  </si>
  <si>
    <t>Gtse1</t>
  </si>
  <si>
    <t>LOC100762860</t>
  </si>
  <si>
    <t>gi|625249311;gi|625225305</t>
  </si>
  <si>
    <t>Itprip</t>
  </si>
  <si>
    <t>&gt;gi|625249311|ref|XP_007615946.1| PREDICTED: inositol 1,4,5-trisphosphate receptor-interacting protein [Cricetulus griseus];&gt;gi|625225305|ref|XP_007652151.1| PREDICTED: inositol 1,4,5-trisphosphate receptor-interacting protein [Cricetulus griseus]</t>
  </si>
  <si>
    <t>gi|625225534;gi|625225532;gi|625225530</t>
  </si>
  <si>
    <t>Cbx5</t>
  </si>
  <si>
    <t>&gt;gi|625225534|ref|XP_007652241.1| PREDICTED: chromobox protein homolog 5 isoform X1 [Cricetulus griseus];&gt;gi|625225532|ref|XP_007652240.1| PREDICTED: chromobox protein homolog 5 isoform X1 [Cricetulus griseus];&gt;gi|625225530|ref|XP_007652239.1| PREDICTED: c</t>
  </si>
  <si>
    <t>gi|625225570</t>
  </si>
  <si>
    <t>LOC100771342</t>
  </si>
  <si>
    <t>&gt;gi|625225570|ref|XP_007652257.1| PREDICTED: LOW QUALITY PROTEIN: uncharacterized protein LOC100771342 isoform X1, partial [Cricetulus griseus]</t>
  </si>
  <si>
    <t>gi|625225616;gi|625234835</t>
  </si>
  <si>
    <t>Snx27</t>
  </si>
  <si>
    <t>&gt;gi|625225616|ref|XP_003513914.2| PREDICTED: sorting nexin-27 isoform X1, partial [Cricetulus griseus];&gt;gi|625234835|ref|XP_007608584.1| PREDICTED: sorting nexin-27 isoform X2 [Cricetulus griseus]</t>
  </si>
  <si>
    <t>gi|625250393;gi|625226226</t>
  </si>
  <si>
    <t>LOC100766554</t>
  </si>
  <si>
    <t>&gt;gi|625250393|ref|XP_007616509.1| PREDICTED: guanylate-binding protein 4-like isoform X3 [Cricetulus griseus];&gt;gi|625226226|ref|XP_007652527.1| PREDICTED: guanylate-binding protein 4-like isoform X1 [Cricetulus griseus]</t>
  </si>
  <si>
    <t>gi|625279405;gi|625226756</t>
  </si>
  <si>
    <t>Plod1</t>
  </si>
  <si>
    <t>&gt;gi|625279405|ref|XP_007631348.1| PREDICTED: procollagen-lysine,2-oxoglutarate 5-dioxygenase 1 [Cricetulus griseus];&gt;gi|625226756|ref|XP_003514445.2| PREDICTED: procollagen-lysine,2-oxoglutarate 5-dioxygenase 1 [Cricetulus griseus]</t>
  </si>
  <si>
    <t>gi|625227046;gi|625279944</t>
  </si>
  <si>
    <t>Dock8</t>
  </si>
  <si>
    <t>&gt;gi|625227046|ref|XP_007652850.1| PREDICTED: dedicator of cytokinesis protein 8 isoform X1 [Cricetulus griseus];&gt;gi|625279944|ref|XP_007631613.1| PREDICTED: dedicator of cytokinesis protein 8 isoform X2 [Cricetulus griseus]</t>
  </si>
  <si>
    <t>Vamp3</t>
  </si>
  <si>
    <t>Cspp1</t>
  </si>
  <si>
    <t>gi|625227877</t>
  </si>
  <si>
    <t>Krt78</t>
  </si>
  <si>
    <t>&gt;gi|625227877|ref|XP_007653166.1| PREDICTED: keratin, type II cytoskeletal 78 isoform X2 [Cricetulus griseus]</t>
  </si>
  <si>
    <t>gi|625228032;gi|625235535</t>
  </si>
  <si>
    <t>LOC100750354</t>
  </si>
  <si>
    <t>&gt;gi|625228032|ref|XP_007653235.1| PREDICTED: ribosomal protein S6 kinase alpha-4 isoform X1 [Cricetulus griseus];&gt;gi|625235535|ref|XP_007608946.1| PREDICTED: ribosomal protein S6 kinase alpha-4 isoform X3, partial [Cricetulus griseus]</t>
  </si>
  <si>
    <t>Znf16</t>
  </si>
  <si>
    <t>gi|625285646;gi|625229196;gi|625251123;gi|625184183;gi|625187526</t>
  </si>
  <si>
    <t>LOC103163309</t>
  </si>
  <si>
    <t>&gt;gi|625285646|ref|XP_007634539.1| PREDICTED: 40S ribosomal protein S6 [Cricetulus griseus];&gt;gi|625229196|ref|XP_003515657.2| PREDICTED: 40S ribosomal protein S6 [Cricetulus griseus];&gt;gi|625251123|ref|XP_007616875.1| PREDICTED: 40S ribosomal protein S6 isof</t>
  </si>
  <si>
    <t>gi|625281503;gi|625229254</t>
  </si>
  <si>
    <t>LOC103158723</t>
  </si>
  <si>
    <t>&gt;gi|625281503|ref|XP_007632416.1| PREDICTED: LOW QUALITY PROTEIN: 40S ribosomal protein S9-like [Cricetulus griseus];&gt;gi|625229254|ref|XP_007605961.1| PREDICTED: LOW QUALITY PROTEIN: 40S ribosomal protein S9-like [Cricetulus griseus]</t>
  </si>
  <si>
    <t>gi|625253251;gi|625229333</t>
  </si>
  <si>
    <t>LOC100762115</t>
  </si>
  <si>
    <t>&gt;gi|625253251|ref|XP_007617963.1| PREDICTED: pancreatic triacylglycerol lipase [Cricetulus griseus];&gt;gi|625229333|ref|XP_007605993.1| PREDICTED: pancreatic triacylglycerol lipase [Cricetulus griseus]</t>
  </si>
  <si>
    <t>gi|625229360;gi|625277592;gi|625257038</t>
  </si>
  <si>
    <t>LOC100770228</t>
  </si>
  <si>
    <t>&gt;gi|625229360|ref|XP_007606005.1| PREDICTED: LOW QUALITY PROTEIN: hsc70-interacting protein-like isoform X1, partial [Cricetulus griseus];&gt;gi|625277592|ref|XP_007630418.1| PREDICTED: LOW QUALITY PROTEIN: putative protein FAM10A4 isoform X2 [Cricetulus gris</t>
  </si>
  <si>
    <t>gi|625229420;gi|625286314</t>
  </si>
  <si>
    <t>LOC100761720</t>
  </si>
  <si>
    <t>&gt;gi|625229420|ref|XP_007606030.1| PREDICTED: LOW QUALITY PROTEIN: tubulin alpha-1A chain isoform X1 [Cricetulus griseus];&gt;gi|625286314|ref|XP_007634877.1| PREDICTED: tubulin alpha-1A chain isoform X3 [Cricetulus griseus]</t>
  </si>
  <si>
    <t>gi|625229720;gi|625243084;gi|625243082;gi|625243080</t>
  </si>
  <si>
    <t>LOC100767827</t>
  </si>
  <si>
    <t>&gt;gi|625229720|ref|XP_003515909.2| PREDICTED: UDP-glucose 6-dehydrogenase isoform X1 [Cricetulus griseus];&gt;gi|625243084|ref|XP_007612776.1| PREDICTED: UDP-glucose 6-dehydrogenase isoform X4 [Cricetulus griseus];&gt;gi|625243082|ref|XP_007612775.1| PREDICTED: U</t>
  </si>
  <si>
    <t>gi|625230738;gi|625229983</t>
  </si>
  <si>
    <t>LOC103159106</t>
  </si>
  <si>
    <t>&gt;gi|625230738|ref|XP_007606513.1| PREDICTED: uncharacterized protein LOC103159106, partial [Cricetulus griseus];&gt;gi|625229983|ref|XP_007606231.1| PREDICTED: golgin subfamily A member 6-like protein 1 [Cricetulus griseus]</t>
  </si>
  <si>
    <t>gi|625230318;gi|625254394</t>
  </si>
  <si>
    <t>LOC100759692</t>
  </si>
  <si>
    <t>&gt;gi|625230318|ref|XP_003516118.2| PREDICTED: 26S proteasome non-ATPase regulatory subunit 3 isoform X1 [Cricetulus griseus];&gt;gi|625254394|ref|XP_007618536.1| PREDICTED: 26S proteasome non-ATPase regulatory subunit 3 isoform X3 [Cricetulus griseus]</t>
  </si>
  <si>
    <t>gi|625230431;gi|625272804</t>
  </si>
  <si>
    <t>LOC103158988</t>
  </si>
  <si>
    <t>&gt;gi|625230431|ref|XP_007606383.1| PREDICTED: NADH-cytochrome b5 reductase 3-like isoform X1, partial [Cricetulus griseus];&gt;gi|625272804|ref|XP_007627975.1| PREDICTED: NADH-cytochrome b5 reductase 3 isoform X2 [Cricetulus griseus]</t>
  </si>
  <si>
    <t>gi|625230628</t>
  </si>
  <si>
    <t>LOC100752904</t>
  </si>
  <si>
    <t>&gt;gi|625230628|ref|XP_007606461.1| PREDICTED: histone H1.2 isoform X2, partial [Cricetulus griseus]</t>
  </si>
  <si>
    <t>gi|625232007</t>
  </si>
  <si>
    <t>Fbxl3</t>
  </si>
  <si>
    <t>&gt;gi|625232007|ref|XP_007607147.1| PREDICTED: F-box/LRR-repeat protein 3 [Cricetulus griseus]</t>
  </si>
  <si>
    <t>gi|625232021</t>
  </si>
  <si>
    <t>Mycbp2</t>
  </si>
  <si>
    <t>&gt;gi|625232021|ref|XP_007607154.1| PREDICTED: LOW QUALITY PROTEIN: E3 ubiquitin-protein ligase MYCBP2 isoform X2, partial [Cricetulus griseus]</t>
  </si>
  <si>
    <t>gi|625233192;gi|625233190;gi|625233188</t>
  </si>
  <si>
    <t>LOC100773612</t>
  </si>
  <si>
    <t>&gt;gi|625233192|ref|XP_007607748.1| PREDICTED: ribosomal protein S6 kinase alpha-2 isoform X4 [Cricetulus griseus];&gt;gi|625233190|ref|XP_007607747.1| PREDICTED: ribosomal protein S6 kinase alpha-2 isoform X3 [Cricetulus griseus];&gt;gi|625233188|ref|XP_007607746</t>
  </si>
  <si>
    <t>LOC100766417</t>
  </si>
  <si>
    <t>gi|625234127;gi|625245870</t>
  </si>
  <si>
    <t>LOC100753244</t>
  </si>
  <si>
    <t>&gt;gi|625234127|ref|XP_007608213.1| PREDICTED: 60S ribosomal protein L35 [Cricetulus griseus];&gt;gi|625245870|ref|XP_007614193.1| PREDICTED: 60S ribosomal protein L35 [Cricetulus griseus]</t>
  </si>
  <si>
    <t>gi|625234497</t>
  </si>
  <si>
    <t>LOC100758637</t>
  </si>
  <si>
    <t>&gt;gi|625234497|ref|XP_007608409.1| PREDICTED: 14-3-3 protein theta [Cricetulus griseus]</t>
  </si>
  <si>
    <t>gi|625234968</t>
  </si>
  <si>
    <t>LOC100751393</t>
  </si>
  <si>
    <t>&gt;gi|625234968|ref|XP_007608653.1| PREDICTED: schlafen family member 12-like [Cricetulus griseus]</t>
  </si>
  <si>
    <t>gi|625234996</t>
  </si>
  <si>
    <t>Slfn5</t>
  </si>
  <si>
    <t>&gt;gi|625234996|ref|XP_007608667.1| PREDICTED: schlafen family member 5 [Cricetulus griseus]</t>
  </si>
  <si>
    <t>gi|625235026</t>
  </si>
  <si>
    <t>Spata16</t>
  </si>
  <si>
    <t>&gt;gi|625235026|ref|XP_007608683.1| PREDICTED: spermatogenesis-associated protein 16 [Cricetulus griseus]</t>
  </si>
  <si>
    <t>Tubb3</t>
  </si>
  <si>
    <t>gi|625236156</t>
  </si>
  <si>
    <t>LOC100763767</t>
  </si>
  <si>
    <t>&gt;gi|625236156|ref|XP_007609263.1| PREDICTED: dehydrogenase/reductase SDR family member 2, mitochondrial-like [Cricetulus griseus]</t>
  </si>
  <si>
    <t>gi|625236353</t>
  </si>
  <si>
    <t>LOC100757644</t>
  </si>
  <si>
    <t>&gt;gi|625236353|ref|XP_007609368.1| PREDICTED: hemoglobin subunit alpha isoform X4 [Cricetulus griseus]</t>
  </si>
  <si>
    <t>Ahcy</t>
  </si>
  <si>
    <t>gi|625237831</t>
  </si>
  <si>
    <t>LOC103159665</t>
  </si>
  <si>
    <t>&gt;gi|625237831|ref|XP_007610145.1| PREDICTED: 60S ribosomal protein L39 [Cricetulus griseus]</t>
  </si>
  <si>
    <t>gi|625239597;gi|625239595;gi|625239593;gi|625239591</t>
  </si>
  <si>
    <t>LOC100767289</t>
  </si>
  <si>
    <t>&gt;gi|625239597|ref|XP_007611027.1| PREDICTED: zinc finger protein OZF-like isoform X5 [Cricetulus griseus];&gt;gi|625239595|ref|XP_007611026.1| PREDICTED: zinc finger protein OZF-like isoform X4 [Cricetulus griseus];&gt;gi|625239593|ref|XP_007611025.1| PREDICTED:</t>
  </si>
  <si>
    <t>gi|625240216</t>
  </si>
  <si>
    <t>Serpinb2</t>
  </si>
  <si>
    <t>&gt;gi|625240216|ref|XP_007611344.1| PREDICTED: plasminogen activator inhibitor 2 [Cricetulus griseus]</t>
  </si>
  <si>
    <t>gi|625240862</t>
  </si>
  <si>
    <t>Lpcat3</t>
  </si>
  <si>
    <t>&gt;gi|625240862|ref|XP_007611668.1| PREDICTED: lysophospholipid acyltransferase 5 isoform X2 [Cricetulus griseus]</t>
  </si>
  <si>
    <t>Chst3</t>
  </si>
  <si>
    <t>LOC100750731</t>
  </si>
  <si>
    <t>Tram1l1</t>
  </si>
  <si>
    <t>LOC100771117</t>
  </si>
  <si>
    <t>gi|625243267</t>
  </si>
  <si>
    <t>Ddah2</t>
  </si>
  <si>
    <t>&gt;gi|625243267|ref|XP_007612869.1| PREDICTED: LOW QUALITY PROTEIN: N(G),N(G)-dimethylarginine dimethylaminohydrolase 2 isoform X2 [Cricetulus griseus]</t>
  </si>
  <si>
    <t>gi|625243490</t>
  </si>
  <si>
    <t>LOC100763788</t>
  </si>
  <si>
    <t>&gt;gi|625243490|ref|XP_007612986.1| PREDICTED: 60S ribosomal protein L17 [Cricetulus griseus]</t>
  </si>
  <si>
    <t>gi|625244101</t>
  </si>
  <si>
    <t>Nlrp3</t>
  </si>
  <si>
    <t>&gt;gi|625244101|ref|XP_007613294.1| PREDICTED: NACHT, LRR and PYD domains-containing protein 3 isoform X2 [Cricetulus griseus]</t>
  </si>
  <si>
    <t>gi|625245538</t>
  </si>
  <si>
    <t>LOC100773073</t>
  </si>
  <si>
    <t>&gt;gi|625245538|ref|XP_007614019.1| PREDICTED: annexin A8 isoform X2 [Cricetulus griseus]</t>
  </si>
  <si>
    <t>C3</t>
  </si>
  <si>
    <t>gi|625246642</t>
  </si>
  <si>
    <t>Swap70</t>
  </si>
  <si>
    <t>&gt;gi|625246642|ref|XP_007614586.1| PREDICTED: switch-associated protein 70 [Cricetulus griseus]</t>
  </si>
  <si>
    <t>gi|625246744</t>
  </si>
  <si>
    <t>Hspa2</t>
  </si>
  <si>
    <t>&gt;gi|625246744|ref|XP_007614637.1| PREDICTED: heat shock-related 70 kDa protein 2 [Cricetulus griseus]</t>
  </si>
  <si>
    <t>gi|625247084</t>
  </si>
  <si>
    <t>Gsdmd</t>
  </si>
  <si>
    <t>&gt;gi|625247084|ref|XP_007614813.1| PREDICTED: gasdermin-D [Cricetulus griseus]</t>
  </si>
  <si>
    <t>gi|625247492</t>
  </si>
  <si>
    <t>Hcn2</t>
  </si>
  <si>
    <t>&gt;gi|625247492|ref|XP_007615024.1| PREDICTED: potassium/sodium hyperpolarization-activated cyclic nucleotide-gated channel 2 isoform X2 [Cricetulus griseus]</t>
  </si>
  <si>
    <t>gi|625249637</t>
  </si>
  <si>
    <t>LOC103160498</t>
  </si>
  <si>
    <t>&gt;gi|625249637|ref|XP_007616112.1| PREDICTED: 60S ribosomal protein L36 [Cricetulus griseus]</t>
  </si>
  <si>
    <t>gi|625249881</t>
  </si>
  <si>
    <t>Akr1b1</t>
  </si>
  <si>
    <t>&gt;gi|625249881|ref|XP_007616241.1| PREDICTED: aldose reductase isoform X2 [Cricetulus griseus]</t>
  </si>
  <si>
    <t>gi|625249938;gi|625249883</t>
  </si>
  <si>
    <t>LOC100758120</t>
  </si>
  <si>
    <t>&gt;gi|625249938|ref|XP_007616271.1| PREDICTED: aldose reductase-related protein 2 [Cricetulus griseus];&gt;gi|625249883|ref|XP_007616243.1| PREDICTED: aldose reductase-related protein 1 [Cricetulus griseus]</t>
  </si>
  <si>
    <t>Ufd1l</t>
  </si>
  <si>
    <t>gi|625250516</t>
  </si>
  <si>
    <t>LOC100767241</t>
  </si>
  <si>
    <t>&gt;gi|625250516|ref|XP_007616572.1| PREDICTED: serotransferrin-like [Cricetulus griseus]</t>
  </si>
  <si>
    <t>gi|625250582</t>
  </si>
  <si>
    <t>Ptgr1</t>
  </si>
  <si>
    <t>&gt;gi|625250582|ref|XP_007616607.1| PREDICTED: prostaglandin reductase 1 isoform X2 [Cricetulus griseus]</t>
  </si>
  <si>
    <t>Hnrnpr</t>
  </si>
  <si>
    <t>gi|625252779</t>
  </si>
  <si>
    <t>Caprin1</t>
  </si>
  <si>
    <t>&gt;gi|625252779|ref|XP_007617727.1| PREDICTED: caprin-1 isoform X2 [Cricetulus griseus]</t>
  </si>
  <si>
    <t>gi|625254555</t>
  </si>
  <si>
    <t>Vav2</t>
  </si>
  <si>
    <t>&gt;gi|625254555|ref|XP_007618620.1| PREDICTED: guanine nucleotide exchange factor VAV2 isoform X2 [Cricetulus griseus]</t>
  </si>
  <si>
    <t>gi|625292470;gi|625255437;gi|625291951;gi|625229491</t>
  </si>
  <si>
    <t>LOC100757586</t>
  </si>
  <si>
    <t>&gt;gi|625292470|ref|XP_007637988.1| PREDICTED: 40S ribosomal protein S26 [Cricetulus griseus];&gt;gi|625255437|ref|XP_007619074.1| PREDICTED: 40S ribosomal protein S26 [Cricetulus griseus];&gt;gi|625291951|ref|XP_007637729.1| PREDICTED: 40S ribosomal protein S26-l</t>
  </si>
  <si>
    <t>gi|625255939</t>
  </si>
  <si>
    <t>Itsn1</t>
  </si>
  <si>
    <t>&gt;gi|625255939|ref|XP_007619317.1| PREDICTED: intersectin-1 isoform X5 [Cricetulus griseus]</t>
  </si>
  <si>
    <t>Hsp90b1</t>
  </si>
  <si>
    <t>gi|625256122</t>
  </si>
  <si>
    <t>LOC100763310</t>
  </si>
  <si>
    <t>&gt;gi|625256122|ref|XP_007619409.1| PREDICTED: splicing factor U2AF 65 kDa subunit [Cricetulus griseus]</t>
  </si>
  <si>
    <t>gi|625256337</t>
  </si>
  <si>
    <t>Tagln3</t>
  </si>
  <si>
    <t>&gt;gi|625256337|ref|XP_007619515.1| PREDICTED: transgelin-3 [Cricetulus griseus]</t>
  </si>
  <si>
    <t>gi|625256755</t>
  </si>
  <si>
    <t>LOC100765872</t>
  </si>
  <si>
    <t>&gt;gi|625256755|ref|XP_007619739.1| PREDICTED: beta-actin-like protein 2 isoform X1 [Cricetulus griseus]</t>
  </si>
  <si>
    <t>gi|625256908</t>
  </si>
  <si>
    <t>sepII</t>
  </si>
  <si>
    <t>&gt;gi|625256908|ref|XP_007619822.1| PREDICTED: septin-2 [Cricetulus griseus]</t>
  </si>
  <si>
    <t>gi|625257455;gi|625257453</t>
  </si>
  <si>
    <t>Flot2</t>
  </si>
  <si>
    <t>&gt;gi|625257455|ref|XP_007620110.1| PREDICTED: flotillin-2 isoform X2 [Cricetulus griseus];&gt;gi|625257453|ref|XP_007620108.1| PREDICTED: flotillin-2 isoform X1 [Cricetulus griseus]</t>
  </si>
  <si>
    <t>gi|625258841</t>
  </si>
  <si>
    <t>LOC100760013</t>
  </si>
  <si>
    <t>&gt;gi|625258841|ref|XP_007620819.1| PREDICTED: histone H1.5 [Cricetulus griseus]</t>
  </si>
  <si>
    <t>gi|625259118</t>
  </si>
  <si>
    <t>LOC103161189</t>
  </si>
  <si>
    <t>&gt;gi|625259118|ref|XP_007620967.1| PREDICTED: TLR4 interactor with leucine rich repeats [Cricetulus griseus]</t>
  </si>
  <si>
    <t>gi|625260069;gi|625230278</t>
  </si>
  <si>
    <t>LOC100753603</t>
  </si>
  <si>
    <t>&gt;gi|625260069|ref|XP_007621458.1| PREDICTED: 14-3-3 protein epsilon isoform X2 [Cricetulus griseus];&gt;gi|625230278|ref|XP_003516104.2| PREDICTED: 14-3-3 protein epsilon isoform X1 [Cricetulus griseus]</t>
  </si>
  <si>
    <t>gi|625261747</t>
  </si>
  <si>
    <t>Slc4a4</t>
  </si>
  <si>
    <t>&gt;gi|625261747|ref|XP_007622297.1| PREDICTED: electrogenic sodium bicarbonate cotransporter 1 isoform X2 [Cricetulus griseus]</t>
  </si>
  <si>
    <t>gi|625261992</t>
  </si>
  <si>
    <t>LOC100770325</t>
  </si>
  <si>
    <t>&gt;gi|625261992|ref|XP_007622425.1| PREDICTED: 14-3-3 protein gamma isoform X2 [Cricetulus griseus]</t>
  </si>
  <si>
    <t>gi|625262810</t>
  </si>
  <si>
    <t>LOC103161507</t>
  </si>
  <si>
    <t>&gt;gi|625262810|ref|XP_007622833.1| PREDICTED: histone H1.0 [Cricetulus griseus]</t>
  </si>
  <si>
    <t>Card10</t>
  </si>
  <si>
    <t>Psma1</t>
  </si>
  <si>
    <t>gi|625263734;gi|625286976;gi|625285905;gi|625285867;gi|625285861;gi|625285843;gi|625285825;gi|625258845;gi|625258839;gi|625229749;gi|625197801;gi|625197790;gi|625244051;gi|625285911;gi|625222072;gi|625285909;gi|625222070;gi|625265190;gi|625200672;gi|625197786;gi|625279347;gi|625189439</t>
  </si>
  <si>
    <t>LOC100757684</t>
  </si>
  <si>
    <t>&gt;gi|625263734|ref|XP_007623301.1| PREDICTED: histone H2A.J isoform X2 [Cricetulus griseus];&gt;gi|625286976|ref|XP_007635199.1| PREDICTED: histone H2A type 1-F [Cricetulus griseus];&gt;gi|625285905|ref|XP_007634672.1| PREDICTED: histone H2A type 1 [Cricetulus gr</t>
  </si>
  <si>
    <t>Rpl35a</t>
  </si>
  <si>
    <t>gi|625266035</t>
  </si>
  <si>
    <t>LOC100754704</t>
  </si>
  <si>
    <t>&gt;gi|625266035|ref|XP_007624489.1| PREDICTED: olfactory receptor 10AG1-like, partial [Cricetulus griseus]</t>
  </si>
  <si>
    <t>gi|625266182</t>
  </si>
  <si>
    <t>LOC100769604</t>
  </si>
  <si>
    <t>&gt;gi|625266182|ref|XP_007624559.1| PREDICTED: 40S ribosomal protein S25 [Cricetulus griseus]</t>
  </si>
  <si>
    <t>LOC103161722</t>
  </si>
  <si>
    <t>gi|625266807</t>
  </si>
  <si>
    <t>LOC103161765</t>
  </si>
  <si>
    <t>&gt;gi|625266807|ref|XP_007624891.1| PREDICTED: hemicentin-1-like, partial [Cricetulus griseus]</t>
  </si>
  <si>
    <t>gi|625280362;gi|625267388;gi|625180993;gi|625231577;gi|625231575;gi|625212660</t>
  </si>
  <si>
    <t>LOC100769812</t>
  </si>
  <si>
    <t>&gt;gi|625280362|ref|XP_007631836.1| PREDICTED: LOW QUALITY PROTEIN: eukaryotic initiation factor 4A-I-like [Cricetulus griseus];&gt;gi|625267388|ref|XP_007625200.1| PREDICTED: eukaryotic initiation factor 4A-I [Cricetulus griseus];&gt;gi|625180993|ref|XP_007613908</t>
  </si>
  <si>
    <t>gi|625267581</t>
  </si>
  <si>
    <t>Fam98c</t>
  </si>
  <si>
    <t>&gt;gi|625267581|ref|XP_007625299.1| PREDICTED: protein FAM98C isoform X2 [Cricetulus griseus]</t>
  </si>
  <si>
    <t>gi|625268059</t>
  </si>
  <si>
    <t>Terf2</t>
  </si>
  <si>
    <t>&gt;gi|625268059|ref|XP_007625536.1| PREDICTED: telomeric repeat-binding factor 2 isoform X2, partial [Cricetulus griseus]</t>
  </si>
  <si>
    <t>gi|625268944;gi|625260680;gi|625222868</t>
  </si>
  <si>
    <t>LOC100770366</t>
  </si>
  <si>
    <t xml:space="preserve">&gt;gi|625268944|ref|XP_007625987.1| PREDICTED: elongation factor 1-alpha 1 [Cricetulus griseus];&gt;gi|625260680|ref|XP_007621772.1| PREDICTED: elongation factor 1-alpha 1-like [Cricetulus griseus];&gt;gi|625222868|ref|XP_003512562.2| PREDICTED: elongation factor </t>
  </si>
  <si>
    <t>Sptbn1</t>
  </si>
  <si>
    <t>gi|625270676</t>
  </si>
  <si>
    <t>Kdm2b</t>
  </si>
  <si>
    <t>&gt;gi|625270676|ref|XP_007626885.1| PREDICTED: lysine-specific demethylase 2B isoform X4, partial [Cricetulus griseus]</t>
  </si>
  <si>
    <t>gi|625271029</t>
  </si>
  <si>
    <t>Flvcr1</t>
  </si>
  <si>
    <t>&gt;gi|625271029|ref|XP_007627061.1| PREDICTED: feline leukemia virus subgroup C receptor-related protein 1 isoform X2 [Cricetulus griseus]</t>
  </si>
  <si>
    <t>gi|625271490</t>
  </si>
  <si>
    <t>Sin3b</t>
  </si>
  <si>
    <t>&gt;gi|625271490|ref|XP_007627307.1| PREDICTED: LOW QUALITY PROTEIN: paired amphipathic helix protein Sin3b isoform X3 [Cricetulus griseus]</t>
  </si>
  <si>
    <t>gi|625272611;gi|625272609</t>
  </si>
  <si>
    <t>LOC100762735</t>
  </si>
  <si>
    <t>&gt;gi|625272611|ref|XP_007627871.1| PREDICTED: nascent polypeptide-associated complex subunit alpha [Cricetulus griseus];&gt;gi|625272609|ref|XP_007627870.1| PREDICTED: nascent polypeptide-associated complex subunit alpha [Cricetulus griseus]</t>
  </si>
  <si>
    <t>gi|625272923</t>
  </si>
  <si>
    <t>Enpp1</t>
  </si>
  <si>
    <t>&gt;gi|625272923|ref|XP_007628035.1| PREDICTED: ectonucleotide pyrophosphatase/phosphodiesterase family member 1 isoform X3 [Cricetulus griseus]</t>
  </si>
  <si>
    <t>gi|625273597</t>
  </si>
  <si>
    <t>Pfkl</t>
  </si>
  <si>
    <t>&gt;gi|625273597|ref|XP_007628375.1| PREDICTED: LOW QUALITY PROTEIN: 6-phosphofructokinase, liver type isoform X2 [Cricetulus griseus]</t>
  </si>
  <si>
    <t>gi|625274931</t>
  </si>
  <si>
    <t>Pik3cb</t>
  </si>
  <si>
    <t>&gt;gi|625274931|ref|XP_007629058.1| PREDICTED: phosphatidylinositol 4,5-bisphosphate 3-kinase catalytic subunit beta isoform isoform X2 [Cricetulus griseus]</t>
  </si>
  <si>
    <t>LOC100763771</t>
  </si>
  <si>
    <t>gi|625276183</t>
  </si>
  <si>
    <t>Ppp1r15b</t>
  </si>
  <si>
    <t>&gt;gi|625276183|ref|XP_007629717.1| PREDICTED: LOW QUALITY PROTEIN: protein phosphatase 1 regulatory subunit 15B isoform X2 [Cricetulus griseus]</t>
  </si>
  <si>
    <t>gi|625279589</t>
  </si>
  <si>
    <t>Pgk2</t>
  </si>
  <si>
    <t>&gt;gi|625279589|ref|XP_007631442.1| PREDICTED: phosphoglycerate kinase 2 [Cricetulus griseus]</t>
  </si>
  <si>
    <t>LOC103162813</t>
  </si>
  <si>
    <t>Ccdc19</t>
  </si>
  <si>
    <t>gi|625279862;gi|625279860</t>
  </si>
  <si>
    <t>LOC100773835</t>
  </si>
  <si>
    <t>&gt;gi|625279862|ref|XP_007631570.1| PREDICTED: myosin regulatory light chain 12B [Cricetulus griseus];&gt;gi|625279860|ref|XP_007631569.1| PREDICTED: myosin regulatory light polypeptide 9 [Cricetulus griseus]</t>
  </si>
  <si>
    <t>gi|625280964</t>
  </si>
  <si>
    <t>Rab1a</t>
  </si>
  <si>
    <t>&gt;gi|625280964|ref|XP_007632148.1| PREDICTED: ras-related protein Rab-1A isoform X3 [Cricetulus griseus]</t>
  </si>
  <si>
    <t>Kiaa1429</t>
  </si>
  <si>
    <t>gi|625281547;gi|625281545</t>
  </si>
  <si>
    <t>LOC103162966</t>
  </si>
  <si>
    <t>&gt;gi|625281547|ref|XP_007632438.1| PREDICTED: protein EFR3 homolog A isoform X2 [Cricetulus griseus];&gt;gi|625281545|ref|XP_007632437.1| PREDICTED: protein EFR3 homolog A isoform X1 [Cricetulus griseus]</t>
  </si>
  <si>
    <t>gi|625282500</t>
  </si>
  <si>
    <t>Kif9</t>
  </si>
  <si>
    <t>&gt;gi|625282500|ref|XP_007632924.1| PREDICTED: kinesin-like protein KIF9 isoform X4 [Cricetulus griseus]</t>
  </si>
  <si>
    <t>gi|625282580</t>
  </si>
  <si>
    <t>Slc25a20</t>
  </si>
  <si>
    <t>&gt;gi|625282580|ref|XP_007632965.1| PREDICTED: mitochondrial carnitine/acylcarnitine carrier protein isoform X2 [Cricetulus griseus]</t>
  </si>
  <si>
    <t>gi|625282784</t>
  </si>
  <si>
    <t>Kiaa1211</t>
  </si>
  <si>
    <t>&gt;gi|625282784|ref|XP_007633066.1| PREDICTED: LOW QUALITY PROTEIN: uncharacterized protein KIAA1211 homolog isoform X2 [Cricetulus griseus]</t>
  </si>
  <si>
    <t>gi|625282813</t>
  </si>
  <si>
    <t>Polr2b</t>
  </si>
  <si>
    <t>&gt;gi|625282813|ref|XP_007633080.1| PREDICTED: DNA-directed RNA polymerase II subunit RPB2 [Cricetulus griseus]</t>
  </si>
  <si>
    <t>Atp5h</t>
  </si>
  <si>
    <t>gi|625283416;gi|625283414</t>
  </si>
  <si>
    <t>Trim13</t>
  </si>
  <si>
    <t>&gt;gi|625283416|ref|XP_007633386.1| PREDICTED: E3 ubiquitin-protein ligase TRIM13 [Cricetulus griseus];&gt;gi|625283414|ref|XP_007633385.1| PREDICTED: E3 ubiquitin-protein ligase TRIM13 [Cricetulus griseus]</t>
  </si>
  <si>
    <t>gi|625283840</t>
  </si>
  <si>
    <t>LOC100761788</t>
  </si>
  <si>
    <t>&gt;gi|625283840|ref|XP_007633617.1| PREDICTED: LOW QUALITY PROTEIN: olfactory receptor 52D1-like isoform X2 [Cricetulus griseus]</t>
  </si>
  <si>
    <t>gi|625284978</t>
  </si>
  <si>
    <t>Lap3</t>
  </si>
  <si>
    <t>&gt;gi|625284978|ref|XP_007634195.1| PREDICTED: cytosol aminopeptidase isoform X2 [Cricetulus griseus]</t>
  </si>
  <si>
    <t>gi|625285839</t>
  </si>
  <si>
    <t>LOC100754977</t>
  </si>
  <si>
    <t>&gt;gi|625285839|ref|XP_007634638.1| PREDICTED: histone H1.1 [Cricetulus griseus]</t>
  </si>
  <si>
    <t>gi|625285871;gi|625285859</t>
  </si>
  <si>
    <t>LOC100774468</t>
  </si>
  <si>
    <t>&gt;gi|625285871|ref|XP_007634655.1| PREDICTED: histone H1.3 [Cricetulus griseus];&gt;gi|625285859|ref|XP_007634648.1| PREDICTED: LOW QUALITY PROTEIN: histone H1.4 isoform X2, partial [Cricetulus griseus]</t>
  </si>
  <si>
    <t>LOC103163335</t>
  </si>
  <si>
    <t>gi|625287381</t>
  </si>
  <si>
    <t>LOC100771104</t>
  </si>
  <si>
    <t>&gt;gi|625287381|ref|XP_007635407.1| PREDICTED: arylacetamide deacetylase-like 2 [Cricetulus griseus]</t>
  </si>
  <si>
    <t>gi|625287404</t>
  </si>
  <si>
    <t>LOC100753593</t>
  </si>
  <si>
    <t>&gt;gi|625287404|ref|XP_007635418.1| PREDICTED: 60S ribosomal protein L21 [Cricetulus griseus]</t>
  </si>
  <si>
    <t>gi|625289163</t>
  </si>
  <si>
    <t>Slc25a15</t>
  </si>
  <si>
    <t>&gt;gi|625289163|ref|XP_007636332.1| PREDICTED: mitochondrial ornithine transporter 1 [Cricetulus griseus]</t>
  </si>
  <si>
    <t>gi|625289619</t>
  </si>
  <si>
    <t>Ndufaf5</t>
  </si>
  <si>
    <t>&gt;gi|625289619|ref|XP_007636564.1| PREDICTED: NADH dehydrogenase [ubiquinone] 1 alpha subcomplex assembly factor 5 isoform X2 [Cricetulus griseus]</t>
  </si>
  <si>
    <t>gi|625290511</t>
  </si>
  <si>
    <t>Yeats4</t>
  </si>
  <si>
    <t>&gt;gi|625290511|ref|XP_007637017.1| PREDICTED: YEATS domain-containing protein 4 isoform X2 [Cricetulus griseus]</t>
  </si>
  <si>
    <t>Psmd2</t>
  </si>
  <si>
    <t>gi|625292449</t>
  </si>
  <si>
    <t>Ltv1</t>
  </si>
  <si>
    <t>&gt;gi|625292449|ref|XP_007637978.1| PREDICTED: protein LTV1 homolog [Cricetulus griseus]</t>
  </si>
  <si>
    <t>gi|83776612;gi|70568318</t>
  </si>
  <si>
    <t>ef-1a</t>
  </si>
  <si>
    <t>&gt;gi|83776612|ref|NP_001032962.1| elongation factor 1 alpha [Takifugu rubripes];&gt;gi|70568318|dbj|BAE06267.1| elongation factor 1 alpha [Takifugu rubripes]</t>
  </si>
  <si>
    <t>gi|829825933</t>
  </si>
  <si>
    <t>MMP11</t>
  </si>
  <si>
    <t>&gt;gi|829825933|ref|XP_012632187.1| PREDICTED: stromelysin-3 isoform X4 [Microcebus murinus]</t>
  </si>
  <si>
    <t>gi|831283414</t>
  </si>
  <si>
    <t>LOC105891262</t>
  </si>
  <si>
    <t>&gt;gi|831283414|ref|XP_012672881.1| PREDICTED: complement C3-like [Clupea harengus]</t>
  </si>
  <si>
    <t>gi|831534851</t>
  </si>
  <si>
    <t>LOC105929252</t>
  </si>
  <si>
    <t>&gt;gi|831534851|ref|XP_012722401.1| PREDICTED: complement C3-like [Fundulus heteroclitus]</t>
  </si>
  <si>
    <t>gi|47115668</t>
  </si>
  <si>
    <t>LGALS3BP</t>
  </si>
  <si>
    <t>&gt;gi|47115668|sp|Q08380.1|LG3BP_HUMAN RecName: Full=Galectin-3-binding protein; AltName: Full=Basement membrane autoantigen p105; AltName: Full=Lectin galactoside-binding soluble 3-binding protein; AltName: Full=Mac-2-binding protein; Short=MAC2BP; Short=Ma</t>
  </si>
  <si>
    <t>gi|591296146</t>
  </si>
  <si>
    <t>LOC102968028</t>
  </si>
  <si>
    <t>&gt;gi|591296146|ref|XP_007075239.1| PREDICTED: complement C3-like [Panthera tigris altaica];&gt;gi|755695102|ref|XP_011286658.1| PREDICTED: complement C3-like [Felis catus]</t>
  </si>
  <si>
    <t>gi|625272521</t>
  </si>
  <si>
    <t>Wwc2</t>
  </si>
  <si>
    <t>&gt;gi|625272521|ref|XP_007627826.1| PREDICTED: LOW QUALITY PROTEIN: protein WWC2 isoform X4 [Cricetulus griseus];&gt;gi|625181662|ref|XP_007639458.1| PREDICTED: protein WWC2 isoform X2 [Cricetulus griseus];&gt;gi|625181660|ref|XP_007639451.1| PREDICTED: protein WW</t>
  </si>
  <si>
    <t>gi|625182851</t>
  </si>
  <si>
    <t>Pex5</t>
  </si>
  <si>
    <t>&gt;gi|625182851|ref|XP_007644339.1| PREDICTED: peroxisomal targeting signal 1 receptor isoform X3 [Cricetulus griseus];&gt;gi|625182849|ref|XP_007644336.1| PREDICTED: peroxisomal targeting signal 1 receptor isoform X2 [Cricetulus griseus];&gt;gi|625182847|ref|XP_0</t>
  </si>
  <si>
    <t>gi|625232242</t>
  </si>
  <si>
    <t>Ppp3cc</t>
  </si>
  <si>
    <t>gi|625240338</t>
  </si>
  <si>
    <t>Tekt5</t>
  </si>
  <si>
    <t>&gt;gi|625240338|ref|XP_007611406.1| PREDICTED: tektin-5 [Cricetulus griseus];&gt;gi|625184393|ref|XP_007650551.1| PREDICTED: tektin-5 [Cricetulus griseus]</t>
  </si>
  <si>
    <t>gi|625267333</t>
  </si>
  <si>
    <t>Ctdnep1</t>
  </si>
  <si>
    <t>&gt;gi|625267333|ref|XP_007625172.1| PREDICTED: CTD nuclear envelope phosphatase 1, partial [Cricetulus griseus];&gt;gi|625185606|ref|XP_007606793.1| PREDICTED: CTD nuclear envelope phosphatase 1, partial [Cricetulus griseus]</t>
  </si>
  <si>
    <t>gi|625190665</t>
  </si>
  <si>
    <t>Hectd1</t>
  </si>
  <si>
    <t>&gt;gi|625190665|ref|XP_007637045.1| PREDICTED: E3 ubiquitin-protein ligase HECTD1 isoform X3 [Cricetulus griseus];&gt;gi|625190663|ref|XP_007637041.1| PREDICTED: E3 ubiquitin-protein ligase HECTD1 isoform X2 [Cricetulus griseus]</t>
  </si>
  <si>
    <t>gi|625276308</t>
  </si>
  <si>
    <t>Smarca4</t>
  </si>
  <si>
    <t>&gt;gi|625276308|ref|XP_007629775.1| PREDICTED: transcription activator BRG1 isoform X2 [Cricetulus griseus];&gt;gi|625191983|ref|XP_007638653.1| PREDICTED: transcription activator BRG1 isoform X2 [Cricetulus griseus];&gt;gi|625276306|ref|XP_007629774.1| PREDICTED:</t>
  </si>
  <si>
    <t>gi|625262429</t>
  </si>
  <si>
    <t>Dppa4</t>
  </si>
  <si>
    <t>&gt;gi|625262429|ref|XP_007622646.1| PREDICTED: developmental pluripotency-associated protein 4 isoform X2 [Cricetulus griseus];&gt;gi|625192818|ref|XP_007638995.1| PREDICTED: developmental pluripotency-associated protein 4 isoform X1 [Cricetulus griseus]</t>
  </si>
  <si>
    <t>Gimap4</t>
  </si>
  <si>
    <t>gi|625198831</t>
  </si>
  <si>
    <t>Sppl2b</t>
  </si>
  <si>
    <t>&gt;gi|625198831|ref|XP_007641424.1| PREDICTED: signal peptide peptidase-like 2B isoform X3 [Cricetulus griseus];&gt;gi|625247254|ref|XP_007614902.1| PREDICTED: LOW QUALITY PROTEIN: signal peptide peptidase-like 2B isoform X4 [Cricetulus griseus];&gt;gi|625198829|r</t>
  </si>
  <si>
    <t>gi|625268414</t>
  </si>
  <si>
    <t>Lrrfip2</t>
  </si>
  <si>
    <t>&gt;gi|625268414|ref|XP_007625720.1| PREDICTED: leucine-rich repeat flightless-interacting protein 2 isoform X12 [Cricetulus griseus];&gt;gi|625208665|ref|XP_007645395.1| PREDICTED: leucine-rich repeat flightless-interacting protein 2 isoform X12 [Cricetulus gri</t>
  </si>
  <si>
    <t>gi|625285616</t>
  </si>
  <si>
    <t>Prpf31</t>
  </si>
  <si>
    <t>&gt;gi|625285616|ref|XP_007634522.1| PREDICTED: U4/U6 small nuclear ribonucleoprotein Prp31 isoform X2 [Cricetulus griseus];&gt;gi|625216068|ref|XP_007648454.1| PREDICTED: U4/U6 small nuclear ribonucleoprotein Prp31 isoform X1 [Cricetulus griseus]</t>
  </si>
  <si>
    <t>Carns1</t>
  </si>
  <si>
    <t>gi|625249317</t>
  </si>
  <si>
    <t>Ccdc147</t>
  </si>
  <si>
    <t>&gt;gi|625249317|ref|XP_007615949.1| PREDICTED: coiled-coil domain-containing protein 147 isoform X2, partial [Cricetulus griseus];&gt;gi|625225307|ref|XP_003513782.2| PREDICTED: coiled-coil domain-containing protein 147 isoform X1 [Cricetulus griseus]</t>
  </si>
  <si>
    <t>gi|625260876</t>
  </si>
  <si>
    <t>Mis18bp1</t>
  </si>
  <si>
    <t>&gt;gi|625260876|ref|XP_007621874.1| PREDICTED: mis18-binding protein 1 isoform X2 [Cricetulus griseus];&gt;gi|625260874|ref|XP_007621873.1| PREDICTED: mis18-binding protein 1 isoform X1 [Cricetulus griseus];&gt;gi|625225708|ref|XP_007652318.1| PREDICTED: mis18-bin</t>
  </si>
  <si>
    <t>gi|625226549</t>
  </si>
  <si>
    <t>Taf6l</t>
  </si>
  <si>
    <t>&gt;gi|625226549|ref|XP_007652655.1| PREDICTED: TAF6-like RNA polymerase II p300/CBP-associated factor-associated factor 65 kDa subunit 6L isoform X1, partial [Cricetulus griseus];&gt;gi|625234186|ref|XP_007608245.1| PREDICTED: LOW QUALITY PROTEIN: TAF6-like RNA</t>
  </si>
  <si>
    <t>gi|625239074</t>
  </si>
  <si>
    <t>Scxb</t>
  </si>
  <si>
    <t>&gt;gi|625239074|ref|XP_007610770.1| PREDICTED: basic helix-loop-helix transcription factor scleraxis [Cricetulus griseus]</t>
  </si>
  <si>
    <t>gi|625244389</t>
  </si>
  <si>
    <t>LOC100763909</t>
  </si>
  <si>
    <t>&gt;gi|625244389|ref|XP_007613440.1| PREDICTED: LOW QUALITY PROTEIN: paternally-expressed gene 3 protein-like isoform X2 [Cricetulus griseus]</t>
  </si>
  <si>
    <t>gi|625252202</t>
  </si>
  <si>
    <t>Kcna4</t>
  </si>
  <si>
    <t>&gt;gi|625252202|ref|XP_007617429.1| PREDICTED: potassium voltage-gated channel subfamily A member 4 [Cricetulus griseus]</t>
  </si>
  <si>
    <t>gi|625265624</t>
  </si>
  <si>
    <t>Tmed1</t>
  </si>
  <si>
    <t>&gt;gi|625265624|ref|XP_007624274.1| PREDICTED: transmembrane emp24 domain-containing protein 1 [Cricetulus griseus]</t>
  </si>
  <si>
    <t>gi|625268256</t>
  </si>
  <si>
    <t>Megf9</t>
  </si>
  <si>
    <t>&gt;gi|625268256|ref|XP_007625636.1| PREDICTED: multiple epidermal growth factor-like domains protein 9 isoform X2 [Cricetulus griseus]</t>
  </si>
  <si>
    <t>gi|625276983</t>
  </si>
  <si>
    <t>Ccdc89</t>
  </si>
  <si>
    <t>&gt;gi|625276983|ref|XP_007630112.1| PREDICTED: coiled-coil domain-containing protein 89 [Cricetulus griseus]</t>
  </si>
  <si>
    <t>gi|625292541</t>
  </si>
  <si>
    <t>LOC100773877</t>
  </si>
  <si>
    <t>&gt;gi|625292541|ref|XP_007638022.1| PREDICTED: zinc finger protein with KRAB and SCAN domains 2-like isoform X2 [Cricetulus griseus]</t>
  </si>
  <si>
    <t>LOC100764834</t>
  </si>
  <si>
    <t>Fmn1</t>
  </si>
  <si>
    <t>-</t>
  </si>
  <si>
    <t>LOC100760601</t>
  </si>
  <si>
    <t>Esyt3</t>
  </si>
  <si>
    <t>LOC100766109</t>
  </si>
  <si>
    <t>LOC100763955</t>
  </si>
  <si>
    <t>Trpa1</t>
  </si>
  <si>
    <t>St3gal1</t>
  </si>
  <si>
    <t>Snapc1</t>
  </si>
  <si>
    <t>Rev1</t>
  </si>
  <si>
    <t>Efna5</t>
  </si>
  <si>
    <t>Primpol</t>
  </si>
  <si>
    <t>Ccdc73</t>
  </si>
  <si>
    <t>LOC100773522</t>
  </si>
  <si>
    <t>LOC100761684</t>
  </si>
  <si>
    <t>Prx</t>
  </si>
  <si>
    <t>Aim1</t>
  </si>
  <si>
    <t>SLC16A5</t>
  </si>
  <si>
    <t>C4orf48</t>
  </si>
  <si>
    <t>cytb</t>
  </si>
  <si>
    <t>UGGT1</t>
  </si>
  <si>
    <t>PHRF1</t>
  </si>
  <si>
    <t>APOBEC3B</t>
  </si>
  <si>
    <t>Atad5</t>
  </si>
  <si>
    <t>FAM186B</t>
  </si>
  <si>
    <t>Psmd3</t>
  </si>
  <si>
    <t>Mrs2</t>
  </si>
  <si>
    <t>Ecm2</t>
  </si>
  <si>
    <t>Dpy19l3</t>
  </si>
  <si>
    <t>Psmd6</t>
  </si>
  <si>
    <t>IRGQ</t>
  </si>
  <si>
    <t>Tmem198</t>
  </si>
  <si>
    <t>FAM214A</t>
  </si>
  <si>
    <t>STARD10</t>
  </si>
  <si>
    <t>A130010J15Rik</t>
  </si>
  <si>
    <t xml:space="preserve">ENOX2 </t>
  </si>
  <si>
    <t>PISMIDRAFT_24483</t>
  </si>
  <si>
    <t>LOC100753218</t>
  </si>
  <si>
    <t>Pxdn</t>
  </si>
  <si>
    <t>Hey1</t>
  </si>
  <si>
    <t>Slc12a4</t>
  </si>
  <si>
    <t>Ahsa2</t>
  </si>
  <si>
    <t>Slc39a5</t>
  </si>
  <si>
    <t>Casp7</t>
  </si>
  <si>
    <t>Antxrl</t>
  </si>
  <si>
    <t>LOC100750885</t>
  </si>
  <si>
    <t>Afap1l1</t>
  </si>
  <si>
    <t>Vps13b</t>
  </si>
  <si>
    <t>LOC100769782</t>
  </si>
  <si>
    <t>LOC100772381</t>
  </si>
  <si>
    <t>Gadl1</t>
  </si>
  <si>
    <t>Dhrs7c</t>
  </si>
  <si>
    <t>LOC103163669</t>
  </si>
  <si>
    <t>Slc13a3</t>
  </si>
  <si>
    <t>LOC100768636</t>
  </si>
  <si>
    <t>Recql4</t>
  </si>
  <si>
    <t>Prkca</t>
  </si>
  <si>
    <t>LOC100764892</t>
  </si>
  <si>
    <t>LOC103159232</t>
  </si>
  <si>
    <t>Ptpmt1</t>
  </si>
  <si>
    <t>Max</t>
  </si>
  <si>
    <t>Spint1</t>
  </si>
  <si>
    <t>Cacfd1</t>
  </si>
  <si>
    <t>LOC103162113</t>
  </si>
  <si>
    <t>Malt1</t>
  </si>
  <si>
    <t>Ift74</t>
  </si>
  <si>
    <t>PROX1</t>
  </si>
  <si>
    <t>TNS1</t>
  </si>
  <si>
    <t>SERINC3</t>
  </si>
  <si>
    <t>Arhgef39</t>
  </si>
  <si>
    <t>Dennd6a</t>
  </si>
  <si>
    <t>EPB41L1</t>
  </si>
  <si>
    <t>Eif2ak4</t>
  </si>
  <si>
    <t>Aamp</t>
  </si>
  <si>
    <t>K230010J24Rik</t>
  </si>
  <si>
    <t>ZNF57</t>
  </si>
  <si>
    <t>SPTA1</t>
  </si>
  <si>
    <t>TI39_contig300g00008</t>
  </si>
  <si>
    <t xml:space="preserve">Lrrfip2 </t>
  </si>
  <si>
    <t>RXRA</t>
  </si>
  <si>
    <t>OBSCN</t>
  </si>
  <si>
    <t xml:space="preserve">ZNF518B </t>
  </si>
  <si>
    <t xml:space="preserve">Alkbh8 </t>
  </si>
  <si>
    <t>Pcnt</t>
  </si>
  <si>
    <t xml:space="preserve">Got1 </t>
  </si>
  <si>
    <t>Ccdc74b</t>
  </si>
  <si>
    <t>LOC100772499</t>
  </si>
  <si>
    <t>Usp17la</t>
  </si>
  <si>
    <t>Pus7</t>
  </si>
  <si>
    <t>NT5C1B</t>
  </si>
  <si>
    <t>KIF15</t>
  </si>
  <si>
    <t>Fam45a</t>
  </si>
  <si>
    <t>SGK1</t>
  </si>
  <si>
    <t>VIP</t>
  </si>
  <si>
    <t>GNAL</t>
  </si>
  <si>
    <t>CARD14</t>
  </si>
  <si>
    <t>Shtn1</t>
  </si>
  <si>
    <t>GTPBP10</t>
  </si>
  <si>
    <t>PIP5K1A</t>
  </si>
  <si>
    <t>Apol6</t>
  </si>
  <si>
    <t>Cilp2</t>
  </si>
  <si>
    <t>Ankef1</t>
  </si>
  <si>
    <t>Slc8a3</t>
  </si>
  <si>
    <t>Mettl13</t>
  </si>
  <si>
    <t>Fastkd1</t>
  </si>
  <si>
    <t>She</t>
  </si>
  <si>
    <t>LOC100767584</t>
  </si>
  <si>
    <t>Frmd4b</t>
  </si>
  <si>
    <t>Bdkrb2</t>
  </si>
  <si>
    <t>Tjp1</t>
  </si>
  <si>
    <t>LOC100759903</t>
  </si>
  <si>
    <t>LOC100768799</t>
  </si>
  <si>
    <t>Wwc3</t>
  </si>
  <si>
    <t>Ccdc79</t>
  </si>
  <si>
    <t>LOC100759356</t>
  </si>
  <si>
    <t>M1ap</t>
  </si>
  <si>
    <t>Erlin1</t>
  </si>
  <si>
    <t>Polq</t>
  </si>
  <si>
    <t>Fermt1</t>
  </si>
  <si>
    <t>Nxpe4</t>
  </si>
  <si>
    <t>LOC100761846</t>
  </si>
  <si>
    <t>Gpank1</t>
  </si>
  <si>
    <t>LOC100761179</t>
  </si>
  <si>
    <t>Tifab</t>
  </si>
  <si>
    <t>Grin2a</t>
  </si>
  <si>
    <t>Necdin</t>
  </si>
  <si>
    <t>LOC100767000</t>
  </si>
  <si>
    <t>Smyd3</t>
  </si>
  <si>
    <t>LOC100770995</t>
  </si>
  <si>
    <t>Ankrd33b</t>
  </si>
  <si>
    <t>Fezf1</t>
  </si>
  <si>
    <t>Znf746</t>
  </si>
  <si>
    <t>Bod1l1</t>
  </si>
  <si>
    <t>Cul9</t>
  </si>
  <si>
    <t>Ktn1</t>
  </si>
  <si>
    <t>LOC100750909</t>
  </si>
  <si>
    <t>Tchp</t>
  </si>
  <si>
    <t>Fam193a</t>
  </si>
  <si>
    <t>Kiaa2013</t>
  </si>
  <si>
    <t>Plxna1</t>
  </si>
  <si>
    <t>Serpini2</t>
  </si>
  <si>
    <t>LOC100758983</t>
  </si>
  <si>
    <t>Cd5</t>
  </si>
  <si>
    <t>Dach2</t>
  </si>
  <si>
    <t>Hddc2</t>
  </si>
  <si>
    <t>Ddx4</t>
  </si>
  <si>
    <t>Fam228a</t>
  </si>
  <si>
    <t>LOC100770843</t>
  </si>
  <si>
    <t>Garem</t>
  </si>
  <si>
    <t>Ankdd1b</t>
  </si>
  <si>
    <t>LOC103159101</t>
  </si>
  <si>
    <t>Sac3d1</t>
  </si>
  <si>
    <t>LOC100769156</t>
  </si>
  <si>
    <t>Mtmr14</t>
  </si>
  <si>
    <t>Clec19a</t>
  </si>
  <si>
    <t>LOC100751440</t>
  </si>
  <si>
    <t>Wrap53</t>
  </si>
  <si>
    <t>Kcne3</t>
  </si>
  <si>
    <t>Ptprc</t>
  </si>
  <si>
    <t>Clca2</t>
  </si>
  <si>
    <t>Cd22</t>
  </si>
  <si>
    <t>Cnbd1</t>
  </si>
  <si>
    <t>4 SV</t>
  </si>
  <si>
    <t>THAP1</t>
  </si>
  <si>
    <t xml:space="preserve">C3orf14 </t>
  </si>
  <si>
    <t xml:space="preserve">Zfp616 </t>
  </si>
  <si>
    <t>RAG1</t>
  </si>
  <si>
    <t xml:space="preserve">NES </t>
  </si>
  <si>
    <t xml:space="preserve">P2ry4 </t>
  </si>
  <si>
    <t>C2cd2l</t>
  </si>
  <si>
    <t>RNF17</t>
  </si>
  <si>
    <t>FHOD1</t>
  </si>
  <si>
    <t>Ecd</t>
  </si>
  <si>
    <t>TRPM6</t>
  </si>
  <si>
    <t>Nupl2</t>
  </si>
  <si>
    <t>Tmem178b</t>
  </si>
  <si>
    <t>EPPIN</t>
  </si>
  <si>
    <t>Palld</t>
  </si>
  <si>
    <t>NRN1</t>
  </si>
  <si>
    <t>SURF1</t>
  </si>
  <si>
    <t xml:space="preserve">NEB </t>
  </si>
  <si>
    <t>PRPS1L1</t>
  </si>
  <si>
    <t xml:space="preserve">Polg </t>
  </si>
  <si>
    <t>Slc27a3</t>
  </si>
  <si>
    <t>UNC80</t>
  </si>
  <si>
    <t xml:space="preserve">Fancc </t>
  </si>
  <si>
    <t>Fras1</t>
  </si>
  <si>
    <t>Vsig4</t>
  </si>
  <si>
    <t>LOC103159417</t>
  </si>
  <si>
    <t xml:space="preserve">SPG7 </t>
  </si>
  <si>
    <t xml:space="preserve">ZNF514 </t>
  </si>
  <si>
    <t xml:space="preserve">Macf1 </t>
  </si>
  <si>
    <t xml:space="preserve">Cep290 </t>
  </si>
  <si>
    <t xml:space="preserve">Baz2b </t>
  </si>
  <si>
    <t xml:space="preserve">Gm12695 </t>
  </si>
  <si>
    <t xml:space="preserve">Ttll10 </t>
  </si>
  <si>
    <t xml:space="preserve">Znf786 </t>
  </si>
  <si>
    <t xml:space="preserve">Ccdc60 </t>
  </si>
  <si>
    <t xml:space="preserve">Arhgef19 </t>
  </si>
  <si>
    <t>Oma1</t>
  </si>
  <si>
    <t xml:space="preserve">Rgs21 </t>
  </si>
  <si>
    <t xml:space="preserve">Ncl </t>
  </si>
  <si>
    <t xml:space="preserve">Hbbt2 </t>
  </si>
  <si>
    <t xml:space="preserve">Ubr4 </t>
  </si>
  <si>
    <t xml:space="preserve">NG13 </t>
  </si>
  <si>
    <t xml:space="preserve">Arhgap4 </t>
  </si>
  <si>
    <t xml:space="preserve">Nlrp4e </t>
  </si>
  <si>
    <t xml:space="preserve">Ccdc103 </t>
  </si>
  <si>
    <t xml:space="preserve">Rpl3l </t>
  </si>
  <si>
    <t xml:space="preserve">Numa1 </t>
  </si>
  <si>
    <t xml:space="preserve">Adcy6 </t>
  </si>
  <si>
    <t xml:space="preserve">Gm3159 </t>
  </si>
  <si>
    <t xml:space="preserve">Mdh2 </t>
  </si>
  <si>
    <t xml:space="preserve">RAG1 </t>
  </si>
  <si>
    <t xml:space="preserve">Prss38 </t>
  </si>
  <si>
    <t xml:space="preserve">Obox7 </t>
  </si>
  <si>
    <t>Sdf4</t>
  </si>
  <si>
    <t xml:space="preserve">Cfap57 </t>
  </si>
  <si>
    <t xml:space="preserve">Acot11 </t>
  </si>
  <si>
    <t xml:space="preserve">Khdrbs2 </t>
  </si>
  <si>
    <t xml:space="preserve">Camsap2 </t>
  </si>
  <si>
    <t xml:space="preserve">Gm3604 </t>
  </si>
  <si>
    <t xml:space="preserve">Ccdc163 </t>
  </si>
  <si>
    <t xml:space="preserve">Vmn2r113 </t>
  </si>
  <si>
    <t>Prdm1</t>
  </si>
  <si>
    <t xml:space="preserve">RSOLAG22IIIB_06228 </t>
  </si>
  <si>
    <t xml:space="preserve">PRAMEF18 </t>
  </si>
  <si>
    <t xml:space="preserve">Iars2 </t>
  </si>
  <si>
    <t>Asxl3</t>
  </si>
  <si>
    <t xml:space="preserve">Snx6 </t>
  </si>
  <si>
    <t xml:space="preserve">Glb1 </t>
  </si>
  <si>
    <t>PTMA</t>
  </si>
  <si>
    <t>EEF1B2</t>
  </si>
  <si>
    <t>Grf1</t>
  </si>
  <si>
    <t>Gm4832</t>
  </si>
  <si>
    <t>PRDX4</t>
  </si>
  <si>
    <t>UBB</t>
  </si>
  <si>
    <t>UBC</t>
  </si>
  <si>
    <t>RPS27A</t>
  </si>
  <si>
    <t>TCEB2</t>
  </si>
  <si>
    <t>RPSA</t>
  </si>
  <si>
    <t>Actn4</t>
  </si>
  <si>
    <t>ACTN1</t>
  </si>
  <si>
    <t>RPS6</t>
  </si>
  <si>
    <t>RPL19</t>
  </si>
  <si>
    <t>SEC14L1</t>
  </si>
  <si>
    <t>Mageb18</t>
  </si>
  <si>
    <t>Mageb5</t>
  </si>
  <si>
    <t>RPL11</t>
  </si>
  <si>
    <t>Gm10036</t>
  </si>
  <si>
    <t>CHD6</t>
  </si>
  <si>
    <t>SNRPE</t>
  </si>
  <si>
    <t>ALDOA</t>
  </si>
  <si>
    <t>RPL23A</t>
  </si>
  <si>
    <t>SNRPG</t>
  </si>
  <si>
    <t>NME1</t>
  </si>
  <si>
    <t>NME1-NME2</t>
  </si>
  <si>
    <t>HNRNPC</t>
  </si>
  <si>
    <t>SLC25A4</t>
  </si>
  <si>
    <t>Hist1h2bm</t>
  </si>
  <si>
    <t>HIST1H2BH</t>
  </si>
  <si>
    <t>Hist2h2bb</t>
  </si>
  <si>
    <t>Hist1h2bj</t>
  </si>
  <si>
    <t>Fancm</t>
  </si>
  <si>
    <t>Gm8991</t>
  </si>
  <si>
    <t>ACTR3</t>
  </si>
  <si>
    <t>CORO1C</t>
  </si>
  <si>
    <t>Rps9</t>
  </si>
  <si>
    <t>PDE6H</t>
  </si>
  <si>
    <t>GOLGA4</t>
  </si>
  <si>
    <t>RAB7A</t>
  </si>
  <si>
    <t>Rab7</t>
  </si>
  <si>
    <t>ATP5J2-PTCD1</t>
  </si>
  <si>
    <t>RPL24</t>
  </si>
  <si>
    <t>CAPZA2</t>
  </si>
  <si>
    <t>ARPC3</t>
  </si>
  <si>
    <t>RPS3</t>
  </si>
  <si>
    <t>Cops4</t>
  </si>
  <si>
    <t>Jakmip2</t>
  </si>
  <si>
    <t>ATP5A1</t>
  </si>
  <si>
    <t>RPL15</t>
  </si>
  <si>
    <t>YWHAZ</t>
  </si>
  <si>
    <t>HSPA8</t>
  </si>
  <si>
    <t>RPL8</t>
  </si>
  <si>
    <t>FAU</t>
  </si>
  <si>
    <t>Dnah1</t>
  </si>
  <si>
    <t>RPL35</t>
  </si>
  <si>
    <t>4933427D14Rik</t>
  </si>
  <si>
    <t>ATL3</t>
  </si>
  <si>
    <t>Tuba1c</t>
  </si>
  <si>
    <t>TUBA1A</t>
  </si>
  <si>
    <t>TUBA1B</t>
  </si>
  <si>
    <t>HNRNPA1</t>
  </si>
  <si>
    <t>SLC25A3</t>
  </si>
  <si>
    <t>ERH</t>
  </si>
  <si>
    <t>CKB</t>
  </si>
  <si>
    <t>SIPA1L1</t>
  </si>
  <si>
    <t>Gm3839</t>
  </si>
  <si>
    <t>Rps4x</t>
  </si>
  <si>
    <t>PDIA3</t>
  </si>
  <si>
    <t>RPL7A</t>
  </si>
  <si>
    <t>MYL12A</t>
  </si>
  <si>
    <t>Hist1h2ah</t>
  </si>
  <si>
    <t>Hist1h2al</t>
  </si>
  <si>
    <t>Hist2h4</t>
  </si>
  <si>
    <t>S100A6</t>
  </si>
  <si>
    <t>RPS21</t>
  </si>
  <si>
    <t>mCG_6739</t>
  </si>
  <si>
    <t>TPI1</t>
  </si>
  <si>
    <t>1700071K01Rik</t>
  </si>
  <si>
    <t>PKM</t>
  </si>
  <si>
    <t>Daam1</t>
  </si>
  <si>
    <t>Tsc22d4</t>
  </si>
  <si>
    <t>FBL</t>
  </si>
  <si>
    <t>TUBG1</t>
  </si>
  <si>
    <t>VAT1</t>
  </si>
  <si>
    <t>PGD</t>
  </si>
  <si>
    <t>Phtf1</t>
  </si>
  <si>
    <t>TUBB</t>
  </si>
  <si>
    <t>Tubb2b</t>
  </si>
  <si>
    <t>Eif4a1</t>
  </si>
  <si>
    <t>RPL28</t>
  </si>
  <si>
    <t>RPL22</t>
  </si>
  <si>
    <t>Tubb4b</t>
  </si>
  <si>
    <t>RPL14</t>
  </si>
  <si>
    <t>Rpl14-ps1</t>
  </si>
  <si>
    <t>Alyref2</t>
  </si>
  <si>
    <t>ANXA2</t>
  </si>
  <si>
    <t>EG433182</t>
  </si>
  <si>
    <t>COX2</t>
  </si>
  <si>
    <t>AMOT</t>
  </si>
  <si>
    <t>PABPC1</t>
  </si>
  <si>
    <t>SH3BGRL3</t>
  </si>
  <si>
    <t>Pigg</t>
  </si>
  <si>
    <t>DKFZp686J1372</t>
  </si>
  <si>
    <t>Cep290</t>
  </si>
  <si>
    <t>EIF5A</t>
  </si>
  <si>
    <t>Lama4</t>
  </si>
  <si>
    <t>RPL36A</t>
  </si>
  <si>
    <t>GNAI2</t>
  </si>
  <si>
    <t>TMCC2</t>
  </si>
  <si>
    <t>LMNB1</t>
  </si>
  <si>
    <t>RAP1B</t>
  </si>
  <si>
    <t>Hsp90aa1</t>
  </si>
  <si>
    <t>Dusp12</t>
  </si>
  <si>
    <t>Epha7</t>
  </si>
  <si>
    <t>KANSL3</t>
  </si>
  <si>
    <t>YWHAQ</t>
  </si>
  <si>
    <t>GMFB</t>
  </si>
  <si>
    <t>Ssr1</t>
  </si>
  <si>
    <t>RAB34</t>
  </si>
  <si>
    <t>DSTN</t>
  </si>
  <si>
    <t>EXOSC1</t>
  </si>
  <si>
    <t>Stx17</t>
  </si>
  <si>
    <t>CALR</t>
  </si>
  <si>
    <t>MPP5</t>
  </si>
  <si>
    <t>Utf1</t>
  </si>
  <si>
    <t>Tecr</t>
  </si>
  <si>
    <t>RPL3</t>
  </si>
  <si>
    <t>TMPRSS3</t>
  </si>
  <si>
    <t>REEP5</t>
  </si>
  <si>
    <t>CHMP2B</t>
  </si>
  <si>
    <t>HSPD1</t>
  </si>
  <si>
    <t>VDAC1</t>
  </si>
  <si>
    <t>COPS3</t>
  </si>
  <si>
    <t>RPS2</t>
  </si>
  <si>
    <t>CNBP</t>
  </si>
  <si>
    <t>C330021F23Rik</t>
  </si>
  <si>
    <t>Polk</t>
  </si>
  <si>
    <t>HSPA9</t>
  </si>
  <si>
    <t>Rab1</t>
  </si>
  <si>
    <t>ANXA5</t>
  </si>
  <si>
    <t>RAB1B</t>
  </si>
  <si>
    <t>TOLLIP</t>
  </si>
  <si>
    <t>Serpinb6a</t>
  </si>
  <si>
    <t>RPL13a</t>
  </si>
  <si>
    <t>ACTR2</t>
  </si>
  <si>
    <t>USP32</t>
  </si>
  <si>
    <t>COPZ1</t>
  </si>
  <si>
    <t>Brsk2</t>
  </si>
  <si>
    <t>Try5</t>
  </si>
  <si>
    <t>ZNF142</t>
  </si>
  <si>
    <t>SEC22B</t>
  </si>
  <si>
    <t>TRMT1</t>
  </si>
  <si>
    <t>GDI2</t>
  </si>
  <si>
    <t>TIGD2</t>
  </si>
  <si>
    <t>BANF1</t>
  </si>
  <si>
    <t>SFPQ</t>
  </si>
  <si>
    <t>RPS11</t>
  </si>
  <si>
    <t>Rps3a1</t>
  </si>
  <si>
    <t>RPS3A</t>
  </si>
  <si>
    <t>ARHGDIA</t>
  </si>
  <si>
    <t>LMNA</t>
  </si>
  <si>
    <t>ATP2A2</t>
  </si>
  <si>
    <t>Tob1</t>
  </si>
  <si>
    <t>Tada1</t>
  </si>
  <si>
    <t>Tram2</t>
  </si>
  <si>
    <t>Gstp2</t>
  </si>
  <si>
    <t>ESD</t>
  </si>
  <si>
    <t>mCG_10680</t>
  </si>
  <si>
    <t>LRP1</t>
  </si>
  <si>
    <t>HIST1H1E</t>
  </si>
  <si>
    <t>Clic4</t>
  </si>
  <si>
    <t>Rps12</t>
  </si>
  <si>
    <t>PDHB</t>
  </si>
  <si>
    <t>BMP4</t>
  </si>
  <si>
    <t>Cct8</t>
  </si>
  <si>
    <t>GALNT14</t>
  </si>
  <si>
    <t>HSD3B2</t>
  </si>
  <si>
    <t>RPL10</t>
  </si>
  <si>
    <t>Ddx3y</t>
  </si>
  <si>
    <t>DDX3X</t>
  </si>
  <si>
    <t>RPL17</t>
  </si>
  <si>
    <t>RPS15</t>
  </si>
  <si>
    <t>PDLIM5</t>
  </si>
  <si>
    <t>Rbmx</t>
  </si>
  <si>
    <t>H13</t>
  </si>
  <si>
    <t>Hba-a2</t>
  </si>
  <si>
    <t>CHP1</t>
  </si>
  <si>
    <t>Aldh1a7</t>
  </si>
  <si>
    <t>RPS7</t>
  </si>
  <si>
    <t>Gm9493</t>
  </si>
  <si>
    <t>Epb4.1l2</t>
  </si>
  <si>
    <t>PAPD5</t>
  </si>
  <si>
    <t>Dscc1</t>
  </si>
  <si>
    <t>Gm17669</t>
  </si>
  <si>
    <t>DBN1</t>
  </si>
  <si>
    <t>RPS20</t>
  </si>
  <si>
    <t>DKFZp586I031</t>
  </si>
  <si>
    <t>ATP6V1G2-DDX39B</t>
  </si>
  <si>
    <t>PTMS</t>
  </si>
  <si>
    <t>TFRC</t>
  </si>
  <si>
    <t>Top1</t>
  </si>
  <si>
    <t>Rock1</t>
  </si>
  <si>
    <t>SCFD1</t>
  </si>
  <si>
    <t>ATP6V1B2</t>
  </si>
  <si>
    <t>Gcg</t>
  </si>
  <si>
    <t>DPYSL2</t>
  </si>
  <si>
    <t>XPNPEP1</t>
  </si>
  <si>
    <t>H3f3a</t>
  </si>
  <si>
    <t>Hist1h3e</t>
  </si>
  <si>
    <t>Zscan4b</t>
  </si>
  <si>
    <t>Hnrnph2</t>
  </si>
  <si>
    <t>Serp2</t>
  </si>
  <si>
    <t>Igkv8-27</t>
  </si>
  <si>
    <t>BDNF</t>
  </si>
  <si>
    <t>Arhgap4</t>
  </si>
  <si>
    <t>Cypt1</t>
  </si>
  <si>
    <t>Cyp2a22</t>
  </si>
  <si>
    <t>Amy1</t>
  </si>
  <si>
    <t>Cct6a</t>
  </si>
  <si>
    <t>Eif4h</t>
  </si>
  <si>
    <t>Atp1a1</t>
  </si>
  <si>
    <t>BC030307</t>
  </si>
  <si>
    <t>Gm6665</t>
  </si>
  <si>
    <t>Psma5</t>
  </si>
  <si>
    <t>Tpm2</t>
  </si>
  <si>
    <t>Pcdhb18</t>
  </si>
  <si>
    <t>mKIAA0024</t>
  </si>
  <si>
    <t>mKIAA0365</t>
  </si>
  <si>
    <t>Erlin2</t>
  </si>
  <si>
    <t>ENAH</t>
  </si>
  <si>
    <t>TAF15</t>
  </si>
  <si>
    <t>MATR3</t>
  </si>
  <si>
    <t>CDV3</t>
  </si>
  <si>
    <t>Dhx9</t>
  </si>
  <si>
    <t>GML</t>
  </si>
  <si>
    <t>AKAP13</t>
  </si>
  <si>
    <t>Hspa4</t>
  </si>
  <si>
    <t>Ptbp1</t>
  </si>
  <si>
    <t>mKIAA1256</t>
  </si>
  <si>
    <t>CYR61</t>
  </si>
  <si>
    <t>SSX4</t>
  </si>
  <si>
    <t>Ilk</t>
  </si>
  <si>
    <t>Tnni2</t>
  </si>
  <si>
    <t>UGP2</t>
  </si>
  <si>
    <t>Set</t>
  </si>
  <si>
    <t>COL6A1</t>
  </si>
  <si>
    <t>CNN2</t>
  </si>
  <si>
    <t>Srsf3</t>
  </si>
  <si>
    <t>Psmc6</t>
  </si>
  <si>
    <t>Prrc2c</t>
  </si>
  <si>
    <t>Mbnl1</t>
  </si>
  <si>
    <t>EIF4G1</t>
  </si>
  <si>
    <t>Snrpc</t>
  </si>
  <si>
    <t>Rabgap1l</t>
  </si>
  <si>
    <t>SRSF7</t>
  </si>
  <si>
    <t>DDOST</t>
  </si>
  <si>
    <t>RUFY3</t>
  </si>
  <si>
    <t>MTPN</t>
  </si>
  <si>
    <t>Hspa1b</t>
  </si>
  <si>
    <t>Arf2</t>
  </si>
  <si>
    <t>SRRM1</t>
  </si>
  <si>
    <t>Asph</t>
  </si>
  <si>
    <t>G6PD</t>
  </si>
  <si>
    <t>MTA3</t>
  </si>
  <si>
    <t>Igf2bp2</t>
  </si>
  <si>
    <t>Aldh9a1</t>
  </si>
  <si>
    <t>Sumo3</t>
  </si>
  <si>
    <t>Foxp2</t>
  </si>
  <si>
    <t>ALDOC</t>
  </si>
  <si>
    <t>LDHB</t>
  </si>
  <si>
    <t>TOM1</t>
  </si>
  <si>
    <t>EIF3D</t>
  </si>
  <si>
    <t>Tbc1d2</t>
  </si>
  <si>
    <t>Brpf3</t>
  </si>
  <si>
    <t>PCBP2</t>
  </si>
  <si>
    <t>Golgb1</t>
  </si>
  <si>
    <t>PPP2R1A</t>
  </si>
  <si>
    <t>Gnb1</t>
  </si>
  <si>
    <t>Ilf2</t>
  </si>
  <si>
    <t>Cbx1</t>
  </si>
  <si>
    <t>CCT5</t>
  </si>
  <si>
    <t>RPL23</t>
  </si>
  <si>
    <t>PRPF4B</t>
  </si>
  <si>
    <t>ZZZ3</t>
  </si>
  <si>
    <t>PSMA2</t>
  </si>
  <si>
    <t>RFFL</t>
  </si>
  <si>
    <t>Luc7l3</t>
  </si>
  <si>
    <t>PSMD14</t>
  </si>
  <si>
    <t>Rps19</t>
  </si>
  <si>
    <t>DPYSL3</t>
  </si>
  <si>
    <t>Otub1</t>
  </si>
  <si>
    <t>Nnmt</t>
  </si>
  <si>
    <t>AKT1</t>
  </si>
  <si>
    <t>Hdac1</t>
  </si>
  <si>
    <t>Gnb2</t>
  </si>
  <si>
    <t>UCHL1</t>
  </si>
  <si>
    <t>GNB2L1</t>
  </si>
  <si>
    <t>Hnrnpd</t>
  </si>
  <si>
    <t>WDR1</t>
  </si>
  <si>
    <t>BTF3</t>
  </si>
  <si>
    <t>Renbp</t>
  </si>
  <si>
    <t>PSMA6</t>
  </si>
  <si>
    <t>Surf4</t>
  </si>
  <si>
    <t>PPP2R2A</t>
  </si>
  <si>
    <t>EIF3E</t>
  </si>
  <si>
    <t>STMN2</t>
  </si>
  <si>
    <t>G3BP1</t>
  </si>
  <si>
    <t>Tcp1</t>
  </si>
  <si>
    <t>MARK2</t>
  </si>
  <si>
    <t>Zfhx4</t>
  </si>
  <si>
    <t>NACA</t>
  </si>
  <si>
    <t>MYO1B</t>
  </si>
  <si>
    <t>IPO7</t>
  </si>
  <si>
    <t>CSRP1</t>
  </si>
  <si>
    <t>PARVA</t>
  </si>
  <si>
    <t>U2AF1L4</t>
  </si>
  <si>
    <t>PSMA4</t>
  </si>
  <si>
    <t>Ranbp9</t>
  </si>
  <si>
    <t>Srp72</t>
  </si>
  <si>
    <t>Trp53bp2</t>
  </si>
  <si>
    <t>Myh11</t>
  </si>
  <si>
    <t>STIP1</t>
  </si>
  <si>
    <t>PRPF19</t>
  </si>
  <si>
    <t>Drosha</t>
  </si>
  <si>
    <t>Thrap3</t>
  </si>
  <si>
    <t>Srsf1</t>
  </si>
  <si>
    <t>CHD8</t>
  </si>
  <si>
    <t>DCTN2</t>
  </si>
  <si>
    <t>RPLP0</t>
  </si>
  <si>
    <t>PPP1R12A</t>
  </si>
  <si>
    <t>Eif2s3y</t>
  </si>
  <si>
    <t>CALM2</t>
  </si>
  <si>
    <t>PSME1</t>
  </si>
  <si>
    <t>ERO1L</t>
  </si>
  <si>
    <t>Asns</t>
  </si>
  <si>
    <t>RPL27</t>
  </si>
  <si>
    <t>Uso1</t>
  </si>
  <si>
    <t>G3BP2</t>
  </si>
  <si>
    <t>Rab10</t>
  </si>
  <si>
    <t>Ilf3</t>
  </si>
  <si>
    <t>Gng5</t>
  </si>
  <si>
    <t>Rala</t>
  </si>
  <si>
    <t>Vcl</t>
  </si>
  <si>
    <t>Myl9</t>
  </si>
  <si>
    <t>FLNC</t>
  </si>
  <si>
    <t>Actr1b</t>
  </si>
  <si>
    <t>Psmc5</t>
  </si>
  <si>
    <t>Copb1</t>
  </si>
  <si>
    <t>DDX39B</t>
  </si>
  <si>
    <t>Col1a1</t>
  </si>
  <si>
    <t>CHMP4B</t>
  </si>
  <si>
    <t>ZDHHC9</t>
  </si>
  <si>
    <t>Thbs1</t>
  </si>
  <si>
    <t>Mob3b</t>
  </si>
  <si>
    <t>Psmb1</t>
  </si>
  <si>
    <t>FH</t>
  </si>
  <si>
    <t>PCBP1</t>
  </si>
  <si>
    <t>Cct3</t>
  </si>
  <si>
    <t>Rps23</t>
  </si>
  <si>
    <t>U2af2</t>
  </si>
  <si>
    <t>SNRPD1</t>
  </si>
  <si>
    <t>Gng3</t>
  </si>
  <si>
    <t>Sec61b</t>
  </si>
  <si>
    <t>Eif1</t>
  </si>
  <si>
    <t>Tnfrsf21</t>
  </si>
  <si>
    <t>Nedd8</t>
  </si>
  <si>
    <t>ITGB1</t>
  </si>
  <si>
    <t>Ddx17</t>
  </si>
  <si>
    <t>Ephb3</t>
  </si>
  <si>
    <t>Hmga1</t>
  </si>
  <si>
    <t>SAMD5</t>
  </si>
  <si>
    <t>Xpo1</t>
  </si>
  <si>
    <t>SNRPD2</t>
  </si>
  <si>
    <t>Hnrnpf</t>
  </si>
  <si>
    <t>NF1</t>
  </si>
  <si>
    <t>PAPSS2</t>
  </si>
  <si>
    <t>Sox4</t>
  </si>
  <si>
    <t>FUSIP1</t>
  </si>
  <si>
    <t>HSPE1</t>
  </si>
  <si>
    <t>OTP</t>
  </si>
  <si>
    <t>C14orf166</t>
  </si>
  <si>
    <t>Rpl10a</t>
  </si>
  <si>
    <t>YWHAH</t>
  </si>
  <si>
    <t>Snrpd3</t>
  </si>
  <si>
    <t>DYNLRB2</t>
  </si>
  <si>
    <t>FAM129B</t>
  </si>
  <si>
    <t>Gm17078</t>
  </si>
  <si>
    <t>FLNB</t>
  </si>
  <si>
    <t>Dhcr7</t>
  </si>
  <si>
    <t>AKR7L</t>
  </si>
  <si>
    <t>MT2A</t>
  </si>
  <si>
    <t>SNRNP70</t>
  </si>
  <si>
    <t>GARS</t>
  </si>
  <si>
    <t>ACLY</t>
  </si>
  <si>
    <t>UAP1</t>
  </si>
  <si>
    <t>RUVBL2</t>
  </si>
  <si>
    <t>gi|344246416;Q13487</t>
  </si>
  <si>
    <t>gi|625289806;gi|537135478;gi|354497412;gi|344239646;Q4W5G0;Q0VBL1</t>
  </si>
  <si>
    <t>gi|537141396;Q1HFZ0-2;Q1HFZ0</t>
  </si>
  <si>
    <t>gi|354485573</t>
  </si>
  <si>
    <t>gi|537263125</t>
  </si>
  <si>
    <t>gi|344235863</t>
  </si>
  <si>
    <t>gi|625240484;gi|625198199;gi|625240482;gi|625198197;gi|625240480</t>
  </si>
  <si>
    <t>gi|344236461;gi|625255742</t>
  </si>
  <si>
    <t>Q8WZA9</t>
  </si>
  <si>
    <t>Q8C1T2</t>
  </si>
  <si>
    <t>Q71B07</t>
  </si>
  <si>
    <t>Q5FW85</t>
  </si>
  <si>
    <t>gi|625272326</t>
  </si>
  <si>
    <t>Q4QY64</t>
  </si>
  <si>
    <t>|Q9UH17-2</t>
  </si>
  <si>
    <t>E9PMM1</t>
  </si>
  <si>
    <t>E5FYH1</t>
  </si>
  <si>
    <t>344251163;A0A087WVQ9;Q58E64;Q3UA81;Q3TII3;gi|50402097;gi|346986359;gi|30313797;gi|26350489;gi|26345590;gi|26328693;gi|344250492;P68104-2;Q5VTE0;P68104;P10126;A0A0A7RPG2;A0A0A7RPE0;A0A0K0LJB1;A0A0K0LJ84;gi|537148128;gi|625268944;gi|354491317;gi|344244107;Q3UZQ3;gi|625200136;gi|354481979;gi|344254970;gi|625235182;Q05639;P62631</t>
  </si>
  <si>
    <t xml:space="preserve">viral protein </t>
  </si>
  <si>
    <t xml:space="preserve">storage protein </t>
  </si>
  <si>
    <t xml:space="preserve">surfactant </t>
  </si>
  <si>
    <t xml:space="preserve">transmembrane receptor protein </t>
  </si>
  <si>
    <t xml:space="preserve">structural protein </t>
  </si>
  <si>
    <t xml:space="preserve">cell junction protein </t>
  </si>
  <si>
    <t xml:space="preserve">lyase </t>
  </si>
  <si>
    <t xml:space="preserve">defense/immunity protein </t>
  </si>
  <si>
    <t xml:space="preserve">phosphatase </t>
  </si>
  <si>
    <t xml:space="preserve">isomerase </t>
  </si>
  <si>
    <t xml:space="preserve">extracellular matrix protein </t>
  </si>
  <si>
    <t xml:space="preserve">cell adhesion molecule </t>
  </si>
  <si>
    <t xml:space="preserve">ligase </t>
  </si>
  <si>
    <t xml:space="preserve">protease </t>
  </si>
  <si>
    <t xml:space="preserve">kinase </t>
  </si>
  <si>
    <t xml:space="preserve">transfer/carrier protein </t>
  </si>
  <si>
    <t xml:space="preserve">membrane traffic protein </t>
  </si>
  <si>
    <t xml:space="preserve">calcium-binding protein </t>
  </si>
  <si>
    <t xml:space="preserve">chaperone </t>
  </si>
  <si>
    <t xml:space="preserve">signaling molecule </t>
  </si>
  <si>
    <t xml:space="preserve">receptor </t>
  </si>
  <si>
    <t xml:space="preserve">oxidoreductase </t>
  </si>
  <si>
    <t xml:space="preserve">transporter </t>
  </si>
  <si>
    <t xml:space="preserve">transcription factor </t>
  </si>
  <si>
    <t xml:space="preserve">transferase </t>
  </si>
  <si>
    <t xml:space="preserve">hydrolase </t>
  </si>
  <si>
    <t xml:space="preserve">enzyme modulator </t>
  </si>
  <si>
    <t xml:space="preserve">cytoskeletal protein </t>
  </si>
  <si>
    <t xml:space="preserve">nucleic acid binding </t>
  </si>
  <si>
    <t>EXTRA CELLULAR MATRIX PROTEINS</t>
  </si>
  <si>
    <t>PROTEIN ID</t>
  </si>
  <si>
    <t>FUNCTION AND DESCRIPTION</t>
  </si>
  <si>
    <t>UniPrpt ID</t>
  </si>
  <si>
    <t>EMILIN-2;Emilin2;ortholog</t>
  </si>
  <si>
    <t>EMILIN-2 (PTHR15427:SF5)</t>
  </si>
  <si>
    <t>extracellular matrix glycoprotein(PC00102)</t>
  </si>
  <si>
    <t>UniProtKB=Q8K482</t>
  </si>
  <si>
    <t>A disintegrin and metalloproteinase with thrombospondin motifs 2;Adamts2;ortholog</t>
  </si>
  <si>
    <t>A DISINTEGRIN AND METALLOPROTEINASE WITH THROMBOSPONDIN MOTIFS 2 (PTHR13723:SF141)</t>
  </si>
  <si>
    <t>metalloprotease(PC00190);metalloprotease(PC00153);extracellular matrix glycoprotein(PC00121);serine protease inhibitor(PC00190)</t>
  </si>
  <si>
    <t>UniProtKB=Q8C9W3</t>
  </si>
  <si>
    <t>Coagulation factor V;F5;ortholog</t>
  </si>
  <si>
    <t>COAGULATION FACTOR V (PTHR10127:SF597)</t>
  </si>
  <si>
    <t>transporter(PC00227);apolipoprotein(PC00219);membrane-bound signaling molecule(PC00052);receptor(PC00207);metalloprotease(PC00152);serine protease(PC00197);oxidase(PC00190);metalloprotease(PC00153);serine protease(PC00203);extracellular matrix protein(PC00176);enzyme modulator(PC00175);cell adhesion molecule(PC00121)</t>
  </si>
  <si>
    <t>UniProtKB=O88783</t>
  </si>
  <si>
    <t>Slit homolog 3 protein;Slit3;ortholog</t>
  </si>
  <si>
    <t>SLIT HOMOLOG 3 PROTEIN (PTHR24373:SF15)</t>
  </si>
  <si>
    <t>receptor(PC00197);extracellular matrix protein(PC00102)</t>
  </si>
  <si>
    <t>UniProtKB=Q9WVB4</t>
  </si>
  <si>
    <t>Thrombospondin type-1 domain-containing protein 4;Thsd4;ortholog</t>
  </si>
  <si>
    <t>THROMBOSPONDIN TYPE-1 DOMAIN-CONTAINING PROTEIN 4 (PTHR13723:SF16)</t>
  </si>
  <si>
    <t>UniProtKB=Q3UTY6</t>
  </si>
  <si>
    <t>Integrin beta-1;Itgb1;ortholog</t>
  </si>
  <si>
    <t>INTEGRIN BETA-1 (PTHR10082:SF28)</t>
  </si>
  <si>
    <t>receptor(PC00197);extracellular matrix glycoprotein(PC00102);cell adhesion molecule(PC00100)</t>
  </si>
  <si>
    <t>UniProtKB=P09055</t>
  </si>
  <si>
    <t>Coagulation factor VIII;F8;ortholog</t>
  </si>
  <si>
    <t>COAGULATION FACTOR VIII (PTHR10127:SF50)</t>
  </si>
  <si>
    <t>UniProtKB=Q06194</t>
  </si>
  <si>
    <t>Protein Adamtsl3;Adamtsl3;ortholog</t>
  </si>
  <si>
    <t>ADAMTS-LIKE PROTEIN 3 (PTHR13723:SF169)</t>
  </si>
  <si>
    <t>UniProtKB=G3UXC7</t>
  </si>
  <si>
    <t>TLR4 interactor with leucine rich repeats;Tril;ortholog</t>
  </si>
  <si>
    <t>TLR4 INTERACTOR WITH LEUCINE RICH REPEATS (PTHR24367:SF263)</t>
  </si>
  <si>
    <t>UniProtKB=Q9DBY4</t>
  </si>
  <si>
    <t>Extracellular matrix protein 2;Ecm2;ortholog</t>
  </si>
  <si>
    <t>EXTRACELLULAR MATRIX PROTEIN 2 (PTHR24373:SF134)</t>
  </si>
  <si>
    <t>UniProtKB=Q5FW85</t>
  </si>
  <si>
    <t>Centriolin;Cntrl;ortholog</t>
  </si>
  <si>
    <t>CENTRIOLIN (PTHR24365:SF273)</t>
  </si>
  <si>
    <t>UniProtKB=A2AL36</t>
  </si>
  <si>
    <t>Multiple epidermal growth factor-like domains protein 9;Megf9;ortholog</t>
  </si>
  <si>
    <t>MULTIPLE EPIDERMAL GROWTH FACTOR-LIKE DOMAINS PROTEIN 9 (PTHR10574:SF298)</t>
  </si>
  <si>
    <t>receptor(PC00197);extracellular matrix linker protein(PC00102)</t>
  </si>
  <si>
    <t>UniProtKB=Q8BH27</t>
  </si>
  <si>
    <t>Asporin;Aspn;ortholog</t>
  </si>
  <si>
    <t>ASPORIN (PTHR24369:SF10)</t>
  </si>
  <si>
    <t>cytokine(PC00207);receptor(PC00083);extracellular matrix protein(PC00197)</t>
  </si>
  <si>
    <t>UniProtKB=Q99MQ4</t>
  </si>
  <si>
    <t>Leucine-rich repeat and IQ domain-containing protein 1;Lrriq1;ortholog</t>
  </si>
  <si>
    <t>LEUCINE-RICH REPEAT AND IQ DOMAIN-CONTAINING PROTEIN 1 (PTHR24365:SF66)</t>
  </si>
  <si>
    <t>UniProtKB=Q0P5X1</t>
  </si>
  <si>
    <t>Discoidin, CUB and LCCL domain-containing protein 2;Dcbld2;ortholog</t>
  </si>
  <si>
    <t>DISCOIDIN, CUB AND LCCL DOMAIN-CONTAINING PROTEIN 2 (PTHR10127:SF551)</t>
  </si>
  <si>
    <t>UniProtKB=Q91ZV3</t>
  </si>
  <si>
    <t>A disintegrin and metalloproteinase with thrombospondin motifs 18;Adamts18;ortholog</t>
  </si>
  <si>
    <t>A DISINTEGRIN AND METALLOPROTEINASE WITH THROMBOSPONDIN MOTIFS 18 (PTHR13723:SF167)</t>
  </si>
  <si>
    <t>UniProtKB=Q4VC17</t>
  </si>
  <si>
    <t>Leucine-rich repeat-containing protein 9;Lrrc9;ortholog</t>
  </si>
  <si>
    <t>LEUCINE-RICH REPEAT-CONTAINING PROTEIN 9 (PTHR24365:SF321)</t>
  </si>
  <si>
    <t>UniProtKB=Q8CDN9</t>
  </si>
  <si>
    <t>Laminin subunit gamma-1;Lamc1;ortholog</t>
  </si>
  <si>
    <t>LAMININ SUBUNIT GAMMA-1 (PTHR10574:SF270)</t>
  </si>
  <si>
    <t>UniProtKB=P02468</t>
  </si>
  <si>
    <t>SPARC;Sparc;ortholog</t>
  </si>
  <si>
    <t>SPARC (PTHR13866:SF6)</t>
  </si>
  <si>
    <t>growth factor(PC00207);extracellular matrix glycoprotein(PC00112);cell adhesion molecule(PC00102)</t>
  </si>
  <si>
    <t>UniProtKB=P07214</t>
  </si>
  <si>
    <t>Titin;Ttn;ortholog</t>
  </si>
  <si>
    <t>TITIN (PTHR13817:SF10)</t>
  </si>
  <si>
    <t>extracellular matrix protein(PC00102);cell adhesion molecule(PC00069)</t>
  </si>
  <si>
    <t>UniProtKB=A2ASS6</t>
  </si>
  <si>
    <t>Collagen alpha-2(I) chain;Col1a2;ortholog</t>
  </si>
  <si>
    <t>COLLAGEN ALPHA-2(I) CHAIN (PTHR24023:SF568)</t>
  </si>
  <si>
    <t>transporter(PC00227);surfactant(PC00212);receptor(PC00197);extracellular matrix structural protein(PC00102);antibacterial response protein(PC00103)</t>
  </si>
  <si>
    <t>UniProtKB=Q01149</t>
  </si>
  <si>
    <t>Slit homolog 1 protein;Slit1;ortholog</t>
  </si>
  <si>
    <t>SLIT HOMOLOG 1 PROTEIN (PTHR24373:SF39)</t>
  </si>
  <si>
    <t>UniProtKB=Q80TR4</t>
  </si>
  <si>
    <t>Collagen alpha-1(VI) chain;Col6a1;ortholog</t>
  </si>
  <si>
    <t>COLLAGEN ALPHA-1(VI) CHAIN (PTHR24023:SF390)</t>
  </si>
  <si>
    <t>UniProtKB=Q04857</t>
  </si>
  <si>
    <t>Collagen alpha-1(I) chain;Col1a1;ortholog</t>
  </si>
  <si>
    <t>COLLAGEN ALPHA-1(I) CHAIN (PTHR24023:SF569)</t>
  </si>
  <si>
    <t>UniProtKB=P11087</t>
  </si>
  <si>
    <t>Protein Adamts6;Adamts6;ortholog</t>
  </si>
  <si>
    <t>A DISINTEGRIN AND METALLOPROTEINASE WITH THROMBOSPONDIN MOTIFS 6 (PTHR13723:SF27)</t>
  </si>
  <si>
    <t>UniProtKB=D3Z1A5</t>
  </si>
  <si>
    <t>Laminin subunit alpha-4;Lama4;ortholog</t>
  </si>
  <si>
    <t>LAMININ SUBUNIT ALPHA-4 (PTHR10574:SF277)</t>
  </si>
  <si>
    <t>UniProtKB=P97927</t>
  </si>
  <si>
    <t>Decorin;Dcn;ortholog</t>
  </si>
  <si>
    <t>DECORIN (PTHR24369:SF5)</t>
  </si>
  <si>
    <t>UniProtKB=P28654</t>
  </si>
  <si>
    <t>Prolow-density lipoprotein receptor-related protein 1;Lrp1;ortholog</t>
  </si>
  <si>
    <t>PROLOW-DENSITY LIPOPROTEIN RECEPTOR-RELATED PROTEIN 1 (PTHR10529:SF100)</t>
  </si>
  <si>
    <t>receptor(PC00197);extracellular matrix glycoprotein(PC00102)</t>
  </si>
  <si>
    <t>UniProtKB=Q91ZX7</t>
  </si>
  <si>
    <t>PROTEASE PROTEINS</t>
  </si>
  <si>
    <t>Galectin-3-binding protein;Lgals3bp;ortholog</t>
  </si>
  <si>
    <t>GALECTIN-3-BINDING PROTEIN (PTHR19331:SF281)</t>
  </si>
  <si>
    <t>receptor(PC00197);serine protease(PC00190);oxidase(PC00203);serine protease(PC00176)</t>
  </si>
  <si>
    <t>UniProtKB=Q07797</t>
  </si>
  <si>
    <t>Caspase-7;Casp7;ortholog</t>
  </si>
  <si>
    <t>CASPASE-7 (PTHR10454:SF31)</t>
  </si>
  <si>
    <t>cysteine protease(PC00190);cysteine protease(PC00081);protease inhibitor(PC00121)</t>
  </si>
  <si>
    <t>UniProtKB=P97864</t>
  </si>
  <si>
    <t>Minor histocompatibility antigen H13;Hm13;ortholog</t>
  </si>
  <si>
    <t>MINOR HISTOCOMPATIBILITY ANTIGEN H13 (PTHR12174:SF23)</t>
  </si>
  <si>
    <t>membrane-bound signaling molecule(PC00207);aspartic protease(PC00152);aspartic protease(PC00190)</t>
  </si>
  <si>
    <t>UniProtKB=Q9D8V0</t>
  </si>
  <si>
    <t>Xaa-Pro aminopeptidase 1;Xpnpep1;ortholog</t>
  </si>
  <si>
    <t>XAA-PRO AMINOPEPTIDASE 1 (PTHR10804:SF87)</t>
  </si>
  <si>
    <t>transcription factor(PC00218);metalloprotease(PC00190);nucleic acid binding(PC00153);metalloprotease(PC00171)</t>
  </si>
  <si>
    <t>UniProtKB=Q6P1B1</t>
  </si>
  <si>
    <t>Protein Xpnpep2;Xpnpep2;ortholog</t>
  </si>
  <si>
    <t>XAA-PRO AMINOPEPTIDASE 2 (PTHR10804:SF98)</t>
  </si>
  <si>
    <t>UniProtKB=B1AVD2</t>
  </si>
  <si>
    <t>Caspase-4;Casp4;ortholog</t>
  </si>
  <si>
    <t>CASPASE-4 (PTHR10454:SF13)</t>
  </si>
  <si>
    <t>UniProtKB=P70343</t>
  </si>
  <si>
    <t>Calpain small subunit 1;Capns1;ortholog</t>
  </si>
  <si>
    <t>CALPAIN SMALL SUBUNIT 1 (PTHR10183:SF38)</t>
  </si>
  <si>
    <t>cysteine protease(PC00190);cysteine protease(PC00081);annexin(PC00121);calmodulin(PC00190)</t>
  </si>
  <si>
    <t>UniProtKB=O88456</t>
  </si>
  <si>
    <t>Aminopeptidase N;Anpep;ortholog</t>
  </si>
  <si>
    <t>AMINOPEPTIDASE N (PTHR11533:SF172)</t>
  </si>
  <si>
    <t>metalloprotease(PC00190);metalloprotease(PC00153)</t>
  </si>
  <si>
    <t>UniProtKB=P97449</t>
  </si>
  <si>
    <t>Calpain-12;Capn12;ortholog</t>
  </si>
  <si>
    <t>CALPAIN-12 (PTHR10183:SF280)</t>
  </si>
  <si>
    <t>UniProtKB=Q9ER56</t>
  </si>
  <si>
    <t>SPG7</t>
  </si>
  <si>
    <t>Paraplegin;Spg7;ortholog</t>
  </si>
  <si>
    <t>PARAPLEGIN (PTHR23076:SF68)</t>
  </si>
  <si>
    <t>UniProtKB=Q3ULF4</t>
  </si>
  <si>
    <t>Cytosolic non-specific dipeptidase;Cndp2;ortholog</t>
  </si>
  <si>
    <t>CYTOSOLIC NON-SPECIFIC DIPEPTIDASE (PTHR11014:SF15)</t>
  </si>
  <si>
    <t>metalloprotease(PC00190);deacetylase(PC00153);metalloprotease(PC00121)</t>
  </si>
  <si>
    <t>UniProtKB=Q9D1A2</t>
  </si>
  <si>
    <t>Transmembrane protease serine 3;Tmprss3;ortholog</t>
  </si>
  <si>
    <t>TRANSMEMBRANE PROTEASE SERINE 3 (PTHR24256:SF42)</t>
  </si>
  <si>
    <t>peptide hormone(PC00207);receptor(PC00179);serine protease(PC00197);serine protease(PC00190);protease inhibitor(PC00203);annexin(PC00121);calmodulin(PC00190)</t>
  </si>
  <si>
    <t>UniProtKB=Q8K1T0</t>
  </si>
  <si>
    <t>Sushi repeat-containing protein SRPX2;Srpx2;ortholog</t>
  </si>
  <si>
    <t>SUSHI REPEAT-CONTAINING PROTEIN SRPX2 (PTHR19325:SF93)</t>
  </si>
  <si>
    <t>apolipoprotein(PC00219);receptor(PC00052);metalloprotease(PC00197);serine protease(PC00190);metalloprotease(PC00153);serine protease(PC00203);complement component(PC00121);cell adhesion molecule(PC00190)</t>
  </si>
  <si>
    <t>UniProtKB=Q8R054</t>
  </si>
  <si>
    <t>Ubiquitin carboxyl-terminal hydrolase isozyme L1;Uchl1;ortholog</t>
  </si>
  <si>
    <t>UBIQUITIN CARBOXYL-TERMINAL HYDROLASE ISOZYME L1 (PTHR10589:SF19)</t>
  </si>
  <si>
    <t>cysteine protease(PC00190);cysteine protease(PC00081)</t>
  </si>
  <si>
    <t>UniProtKB=Q9R0P9</t>
  </si>
  <si>
    <t>Proprotein convertase subtilisin/kexin type 4;Pcsk4;ortholog</t>
  </si>
  <si>
    <t>PROPROTEIN CONVERTASE SUBTILISIN/KEXIN TYPE 4 (PTHR10795:SF386)</t>
  </si>
  <si>
    <t>serine protease(PC00190);serine protease(PC00203)</t>
  </si>
  <si>
    <t>UniProtKB=P29121</t>
  </si>
  <si>
    <t>Metalloendopeptidase OMA1, mitochondrial;Oma1;ortholog</t>
  </si>
  <si>
    <t>METALLOENDOPEPTIDASE OMA1, MITOCHONDRIAL (PTHR22726:SF1)</t>
  </si>
  <si>
    <t>UniProtKB=Q9D8H7</t>
  </si>
  <si>
    <t>Cathepsin B;Ctsb;ortholog</t>
  </si>
  <si>
    <t>CATHEPSIN B (PTHR12411:SF16)</t>
  </si>
  <si>
    <t>UniProtKB=P10605</t>
  </si>
  <si>
    <t>MCG15083;Try5;ortholog</t>
  </si>
  <si>
    <t>TRYPSIN-3-RELATED (PTHR24264:SF23)</t>
  </si>
  <si>
    <t>UniProtKB=Q9QUK9</t>
  </si>
  <si>
    <t>T-cell surface glycoprotein CD5;Cd5;ortholog</t>
  </si>
  <si>
    <t>T-CELL SURFACE GLYCOPROTEIN CD5 (PTHR19331:SF306)</t>
  </si>
  <si>
    <t>UniProtKB=P13379</t>
  </si>
  <si>
    <t>Cathepsin D;Ctsd;ortholog</t>
  </si>
  <si>
    <t>CATHEPSIN D (PTHR13683:SF230)</t>
  </si>
  <si>
    <t>aspartic protease(PC00190);aspartic protease(PC00053)</t>
  </si>
  <si>
    <t>UniProtKB=P18242</t>
  </si>
  <si>
    <t>Signal peptide peptidase-like 2B;Sppl2b;ortholog</t>
  </si>
  <si>
    <t>SIGNAL PEPTIDE PEPTIDASE-LIKE 2B (PTHR12174:SF39)</t>
  </si>
  <si>
    <t>UniProtKB=Q3TD49</t>
  </si>
  <si>
    <t>Prss38</t>
  </si>
  <si>
    <t>Serine protease 38;Prss38;ortholog</t>
  </si>
  <si>
    <t>SERINE PROTEASE 38 (PTHR24250:SF30)</t>
  </si>
  <si>
    <t>UniProtKB=Q3UKY7</t>
  </si>
  <si>
    <t>CYTOSKELETON PROTEINS</t>
  </si>
  <si>
    <t>Troponin I, fast skeletal muscle;Tnni2;ortholog</t>
  </si>
  <si>
    <t>TROPONIN I, FAST SKELETAL MUSCLE (PTHR13738:SF15)</t>
  </si>
  <si>
    <t>non-motor actin binding protein(PC00085)</t>
  </si>
  <si>
    <t>UniProtKB=P13412</t>
  </si>
  <si>
    <t>Myosin-7B;Myh7b;ortholog</t>
  </si>
  <si>
    <t>MYOSIN-7B (PTHR13140:SF358)</t>
  </si>
  <si>
    <t>G-protein modulator(PC00095);actin binding motor protein(PC00022);cell junction protein(PC00085)</t>
  </si>
  <si>
    <t>UniProtKB=A2AQP0</t>
  </si>
  <si>
    <t>Myosin light polypeptide 6;Myl6;ortholog</t>
  </si>
  <si>
    <t>MYOSIN LIGHT POLYPEPTIDE 6 (PTHR23048:SF7)</t>
  </si>
  <si>
    <t>actin family cytoskeletal protein(PC00085);calmodulin(PC00041)</t>
  </si>
  <si>
    <t>UniProtKB=Q60605</t>
  </si>
  <si>
    <t>Armadillo repeat-containing protein 4;Armc4;ortholog</t>
  </si>
  <si>
    <t>ARMADILLO REPEAT-CONTAINING PROTEIN 4 (PTHR23315:SF44)</t>
  </si>
  <si>
    <t>storage protein(PC00210);signaling molecule(PC00207);cytoskeletal protein(PC00085);cell adhesion molecule(PC00069)</t>
  </si>
  <si>
    <t>UniProtKB=B2RY50</t>
  </si>
  <si>
    <t>Unconventional myosin-Ib;Myo1b;ortholog</t>
  </si>
  <si>
    <t>UNCONVENTIONAL MYOSIN-IB (PTHR13140:SF277)</t>
  </si>
  <si>
    <t>UniProtKB=P46735</t>
  </si>
  <si>
    <t>Ankyrin-2;Ank2;ortholog</t>
  </si>
  <si>
    <t>ANKYRIN-2 (PTHR24123:SF17)</t>
  </si>
  <si>
    <t>cytoskeletal protein(PC00085)</t>
  </si>
  <si>
    <t>UniProtKB=Q8C8R3</t>
  </si>
  <si>
    <t>Microtubule-actin cross-linking factor 1;Macf1;ortholog</t>
  </si>
  <si>
    <t>MICROTUBULE-ACTIN CROSS-LINKING FACTOR 1, ISOFORMS 1/2/3/5 (PTHR11915:SF37)</t>
  </si>
  <si>
    <t>UniProtKB=Q9QXZ0</t>
  </si>
  <si>
    <t>FH1/FH2 domain-containing protein 1;Fhod1;ortholog</t>
  </si>
  <si>
    <t>FH1/FH2 DOMAIN-CONTAINING PROTEIN 1 (PTHR23213:SF189)</t>
  </si>
  <si>
    <t>UniProtKB=Q6P9Q4</t>
  </si>
  <si>
    <t>Tubulin beta-4A chain;Tubb4a;ortholog</t>
  </si>
  <si>
    <t>TUBULIN BETA-4A CHAIN (PTHR11588:SF121)</t>
  </si>
  <si>
    <t>tubulin(PC00085)</t>
  </si>
  <si>
    <t>UniProtKB=Q9D6F9</t>
  </si>
  <si>
    <t>PDZ and LIM domain protein 5;Pdlim5;ortholog</t>
  </si>
  <si>
    <t>PDZ AND LIM DOMAIN PROTEIN 5 (PTHR24214:SF32)</t>
  </si>
  <si>
    <t>transcription factor(PC00218);non-motor actin binding protein(PC00085)</t>
  </si>
  <si>
    <t>UniProtKB=Q8CI51</t>
  </si>
  <si>
    <t>Plectin;Plec;ortholog</t>
  </si>
  <si>
    <t>PLECTIN (PTHR11915:SF247)</t>
  </si>
  <si>
    <t>UniProtKB=Q9QXS1</t>
  </si>
  <si>
    <t>Alpha-actinin-4;Actn4;ortholog</t>
  </si>
  <si>
    <t>ALPHA-ACTININ-4 (PTHR11915:SF271)</t>
  </si>
  <si>
    <t>UniProtKB=P57780</t>
  </si>
  <si>
    <t>F-actin-capping protein subunit alpha-2;Capza2;ortholog</t>
  </si>
  <si>
    <t>F-ACTIN-CAPPING PROTEIN SUBUNIT ALPHA-2 (PTHR10653:SF2)</t>
  </si>
  <si>
    <t>UniProtKB=P47754</t>
  </si>
  <si>
    <t>Moesin;Msn;ortholog</t>
  </si>
  <si>
    <t>MOESIN (PTHR23281:SF26)</t>
  </si>
  <si>
    <t>actin family cytoskeletal protein(PC00085)</t>
  </si>
  <si>
    <t>UniProtKB=P26041</t>
  </si>
  <si>
    <t>Spectrin alpha chain, non-erythrocytic 1;Sptan1;ortholog</t>
  </si>
  <si>
    <t>SPECTRIN ALPHA CHAIN, NON-ERYTHROCYTIC 1 (PTHR11915:SF300)</t>
  </si>
  <si>
    <t>UniProtKB=P16546</t>
  </si>
  <si>
    <t>Unconventional myosin-VIIb;Myo7b;ortholog</t>
  </si>
  <si>
    <t>UNCONVENTIONAL MYOSIN-VIIB (PTHR13140:SF505)</t>
  </si>
  <si>
    <t>UniProtKB=Q99MZ6</t>
  </si>
  <si>
    <t>Twinfilin-1;Twf1;ortholog</t>
  </si>
  <si>
    <t>TWINFILIN-1 (PTHR13759:SF3)</t>
  </si>
  <si>
    <t>UniProtKB=Q91YR1</t>
  </si>
  <si>
    <t>Protein Pkhd1;Pkhd1;ortholog</t>
  </si>
  <si>
    <t>FIBROCYSTIN (PTHR11915:SF299)</t>
  </si>
  <si>
    <t>UniProtKB=E9PZ36</t>
  </si>
  <si>
    <t>Calponin-2;Cnn2;ortholog</t>
  </si>
  <si>
    <t>CALPONIN-2 (PTHR18959:SF47)</t>
  </si>
  <si>
    <t>UniProtKB=Q08093</t>
  </si>
  <si>
    <t>Vimentin;Vim;ortholog</t>
  </si>
  <si>
    <t>VIMENTIN (PTHR23239:SF27)</t>
  </si>
  <si>
    <t>structural protein(PC00211);intermediate filament(PC00085)</t>
  </si>
  <si>
    <t>UniProtKB=P20152</t>
  </si>
  <si>
    <t>Actin, cytoplasmic 2;Actg1;ortholog</t>
  </si>
  <si>
    <t>ACTIN, CYTOPLASMIC 1-RELATED (PTHR11937:SF192)</t>
  </si>
  <si>
    <t>actin and actin related protein(PC00085)</t>
  </si>
  <si>
    <t>UniProtKB=P63260</t>
  </si>
  <si>
    <t>Actin-related protein 2/3 complex subunit 1B;Arpc1b;ortholog</t>
  </si>
  <si>
    <t>ACTIN-RELATED PROTEIN 2/3 COMPLEX SUBUNIT 1B (PTHR10709:SF10)</t>
  </si>
  <si>
    <t>UniProtKB=Q9WV32</t>
  </si>
  <si>
    <t>Kinesin-like protein KIF7;Kif7;ortholog</t>
  </si>
  <si>
    <t>KINESIN-LIKE PROTEIN KIF7 (PTHR24115:SF445)</t>
  </si>
  <si>
    <t>microtubule binding motor protein(PC00085)</t>
  </si>
  <si>
    <t>UniProtKB=B7ZNG0</t>
  </si>
  <si>
    <t>Desmin;Des;ortholog</t>
  </si>
  <si>
    <t>DESMIN (PTHR23239:SF28)</t>
  </si>
  <si>
    <t>UniProtKB=P31001</t>
  </si>
  <si>
    <t>Dynein light chain roadblock-type 2;Dynlrb2;ortholog</t>
  </si>
  <si>
    <t>DYNEIN LIGHT CHAIN ROADBLOCK-TYPE 2 (PTHR10779:SF3)</t>
  </si>
  <si>
    <t>microtubule family cytoskeletal protein(PC00085)</t>
  </si>
  <si>
    <t>UniProtKB=Q9DAJ5</t>
  </si>
  <si>
    <t>Coactosin-like protein;Cotl1;ortholog</t>
  </si>
  <si>
    <t>COACTOSIN-LIKE PROTEIN (PTHR10829:SF2)</t>
  </si>
  <si>
    <t>UniProtKB=Q9CQI6</t>
  </si>
  <si>
    <t>Myosin-9;Myh9;ortholog</t>
  </si>
  <si>
    <t>MYOSIN-9 (PTHR13140:SF317)</t>
  </si>
  <si>
    <t>UniProtKB=Q8VDD5</t>
  </si>
  <si>
    <t>Chromosome-associated kinesin KIF4;Kif4;ortholog</t>
  </si>
  <si>
    <t>CHROMOSOME-ASSOCIATED KINESIN KIF4 (PTHR24115:SF381)</t>
  </si>
  <si>
    <t>UniProtKB=P33174</t>
  </si>
  <si>
    <t>Protein Krt78;Krt78;ortholog</t>
  </si>
  <si>
    <t>KERATIN, TYPE II CYTOSKELETAL 78 (PTHR23239:SF127)</t>
  </si>
  <si>
    <t>UniProtKB=E9Q0F0</t>
  </si>
  <si>
    <t>Kinesin-1 heavy chain;Kif5b;ortholog</t>
  </si>
  <si>
    <t>KINESIN-1 HEAVY CHAIN (PTHR24115:SF513)</t>
  </si>
  <si>
    <t>UniProtKB=Q61768</t>
  </si>
  <si>
    <t>Destrin;Dstn;ortholog</t>
  </si>
  <si>
    <t>DESTRIN (PTHR11913:SF18)</t>
  </si>
  <si>
    <t>UniProtKB=Q9R0P5</t>
  </si>
  <si>
    <t>Kinesin-like protein KIF9;Kif9;ortholog</t>
  </si>
  <si>
    <t>KINESIN-LIKE PROTEIN KIF9 (PTHR24115:SF191)</t>
  </si>
  <si>
    <t>UniProtKB=Q9WV04</t>
  </si>
  <si>
    <t>Filamin-C;Flnc;ortholog</t>
  </si>
  <si>
    <t>FILAMIN-C (PTHR11915:SF210)</t>
  </si>
  <si>
    <t>UniProtKB=Q8VHX6</t>
  </si>
  <si>
    <t>Disheveled-associated activator of morphogenesis 1;Daam1;ortholog</t>
  </si>
  <si>
    <t>DISHEVELED-ASSOCIATED ACTIVATOR OF MORPHOGENESIS 1 (PTHR23213:SF181)</t>
  </si>
  <si>
    <t>UniProtKB=Q8BPM0</t>
  </si>
  <si>
    <t>NES</t>
  </si>
  <si>
    <t>Nestin;Nes;ortholog</t>
  </si>
  <si>
    <t>NESTIN (PTHR23239:SF131)</t>
  </si>
  <si>
    <t>UniProtKB=Q6P5H2</t>
  </si>
  <si>
    <t>Chloride intracellular channel protein 1;Clic1;ortholog</t>
  </si>
  <si>
    <t>CHLORIDE INTRACELLULAR CHANNEL PROTEIN 1 (PTHR11260:SF210)</t>
  </si>
  <si>
    <t>transferase(PC00220);signaling molecule(PC00207);reductase(PC00176);translation elongation factor(PC00198);epimerase/racemase(PC00171);cytoskeletal protein(PC00031)</t>
  </si>
  <si>
    <t>UniProtKB=Q9Z1Q5</t>
  </si>
  <si>
    <t>Actin, cytoplasmic 1;Actb;ortholog</t>
  </si>
  <si>
    <t>ACTIN, CYTOPLASMIC 2 (PTHR11937:SF177)</t>
  </si>
  <si>
    <t>UniProtKB=P60710</t>
  </si>
  <si>
    <t>Protein Utrn;Utrn;ortholog</t>
  </si>
  <si>
    <t>UTROPHIN (PTHR11915:SF225)</t>
  </si>
  <si>
    <t>UniProtKB=E9Q6R7</t>
  </si>
  <si>
    <t>LIM homeobox transcription factor 1-alpha;Lmx1a;ortholog</t>
  </si>
  <si>
    <t>LIM HOMEOBOX TRANSCRIPTION FACTOR 1-ALPHA (PTHR24208:SF88)</t>
  </si>
  <si>
    <t>homeobox transcription factor(PC00218);zinc finger transcription factor(PC00116);RNA binding protein(PC00119);actin family cytoskeletal protein(PC00244)</t>
  </si>
  <si>
    <t>UniProtKB=Q9JKU8</t>
  </si>
  <si>
    <t>Calponin-3;Cnn3;ortholog</t>
  </si>
  <si>
    <t>CALPONIN-3 (PTHR18959:SF46)</t>
  </si>
  <si>
    <t>UniProtKB=Q9DAW9</t>
  </si>
  <si>
    <t>Shootin-1;Kiaa1598;ortholog</t>
  </si>
  <si>
    <t>SHOOTIN-1 (PTHR23213:SF29)</t>
  </si>
  <si>
    <t>UniProtKB=Q8K2Q9</t>
  </si>
  <si>
    <t>Spectrin alpha chain, erythrocytic 1;Spta1;ortholog</t>
  </si>
  <si>
    <t>SPECTRIN ALPHA CHAIN, ERYTHROCYTIC 1 (PTHR11915:SF283)</t>
  </si>
  <si>
    <t>UniProtKB=P08032</t>
  </si>
  <si>
    <t>Protein Numa1;Numa1;ortholog</t>
  </si>
  <si>
    <t>NUCLEAR MITOTIC APPARATUS PROTEIN 1 (PTHR18902:SF24)</t>
  </si>
  <si>
    <t>non-motor microtubule binding protein(PC00085)</t>
  </si>
  <si>
    <t>UniProtKB=E9Q7G0</t>
  </si>
  <si>
    <t>Transgelin-3;Tagln3;ortholog</t>
  </si>
  <si>
    <t>TRANSGELIN-3 (PTHR18959:SF57)</t>
  </si>
  <si>
    <t>UniProtKB=Q9R1Q8</t>
  </si>
  <si>
    <t>Talin-1;Tln1;ortholog</t>
  </si>
  <si>
    <t>TALIN-1 (PTHR19981:SF7)</t>
  </si>
  <si>
    <t>actin family cytoskeletal protein(PC00085);cell adhesion molecule(PC00041)</t>
  </si>
  <si>
    <t>UniProtKB=P26039</t>
  </si>
  <si>
    <t>Tropomyosin alpha-1 chain;Tpm1;ortholog</t>
  </si>
  <si>
    <t>TROPOMYOSIN ALPHA-1 CHAIN (PTHR19269:SF41)</t>
  </si>
  <si>
    <t>actin binding motor protein(PC00085)</t>
  </si>
  <si>
    <t>UniProtKB=P58771</t>
  </si>
  <si>
    <t>Cytoplasmic dynein 1 heavy chain 1;Dync1h1;ortholog</t>
  </si>
  <si>
    <t>CYTOPLASMIC DYNEIN 1 HEAVY CHAIN 1 (PTHR10676:SF28)</t>
  </si>
  <si>
    <t>hydrolase(PC00121);microtubule binding motor protein(PC00085)</t>
  </si>
  <si>
    <t>UniProtKB=Q9JHU4</t>
  </si>
  <si>
    <t>Transgelin;Tagln;ortholog</t>
  </si>
  <si>
    <t>TRANSGELIN (PTHR18959:SF40)</t>
  </si>
  <si>
    <t>UniProtKB=P37804</t>
  </si>
  <si>
    <t>Nesprin-2;Syne2;ortholog</t>
  </si>
  <si>
    <t>NESPRIN-2 (PTHR11915:SF317)</t>
  </si>
  <si>
    <t>UniProtKB=Q6ZWQ0</t>
  </si>
  <si>
    <t>Target of Myb protein 1;Tom1;ortholog</t>
  </si>
  <si>
    <t>TARGET OF MYB PROTEIN 1 (PTHR13856:SF32)</t>
  </si>
  <si>
    <t>transporter(PC00227);membrane traffic protein(PC00150);kinase activator(PC00095);cytoskeletal protein(PC00140)</t>
  </si>
  <si>
    <t>UniProtKB=O88746</t>
  </si>
  <si>
    <t>Ezrin;Ezr;ortholog</t>
  </si>
  <si>
    <t>EZRIN (PTHR23281:SF13)</t>
  </si>
  <si>
    <t>UniProtKB=P26040</t>
  </si>
  <si>
    <t>Actin-related protein 2/3 complex subunit 3;Arpc3;ortholog</t>
  </si>
  <si>
    <t>ACTIN-RELATED PROTEIN 2/3 COMPLEX SUBUNIT 3 (PTHR12391:SF0)</t>
  </si>
  <si>
    <t>UniProtKB=Q9JM76</t>
  </si>
  <si>
    <t>Keratin, type I cytoskeletal 18;Krt18;ortholog</t>
  </si>
  <si>
    <t>KERATIN, TYPE I CYTOSKELETAL 18 (PTHR23239:SF35)</t>
  </si>
  <si>
    <t>UniProtKB=P05784</t>
  </si>
  <si>
    <t>Ttll10</t>
  </si>
  <si>
    <t>Protein polyglycylase TTLL10;Ttll10;ortholog</t>
  </si>
  <si>
    <t>INACTIVE POLYGLYCYLASE TTLL10 (PTHR12241:SF110)</t>
  </si>
  <si>
    <t>ligase(PC00142);microtubule family cytoskeletal protein(PC00085)</t>
  </si>
  <si>
    <t>UniProtKB=A4Q9F3</t>
  </si>
  <si>
    <t>Talin-2;Tln2;ortholog</t>
  </si>
  <si>
    <t>TALIN-2 (PTHR19981:SF15)</t>
  </si>
  <si>
    <t>UniProtKB=Q71LX4</t>
  </si>
  <si>
    <t>Actin-related protein 3;Actr3;ortholog</t>
  </si>
  <si>
    <t>ACTIN-RELATED PROTEIN 3 (PTHR11937:SF175)</t>
  </si>
  <si>
    <t>UniProtKB=Q99JY9</t>
  </si>
  <si>
    <t>Tubulin alpha-1A chain;Tuba1a;ortholog</t>
  </si>
  <si>
    <t>TUBULIN ALPHA-1A CHAIN (PTHR11588:SF133)</t>
  </si>
  <si>
    <t>UniProtKB=P68369</t>
  </si>
  <si>
    <t>Unconventional myosin-Va;Myo5a;ortholog</t>
  </si>
  <si>
    <t>UNCONVENTIONAL MYOSIN-VA (PTHR13140:SF273)</t>
  </si>
  <si>
    <t>UniProtKB=Q99104</t>
  </si>
  <si>
    <t>Tropomyosin alpha-4 chain;Tpm4;ortholog</t>
  </si>
  <si>
    <t>TROPOMYOSIN ALPHA-4 CHAIN (PTHR19269:SF40)</t>
  </si>
  <si>
    <t>UniProtKB=Q6IRU2</t>
  </si>
  <si>
    <t>Myosin-10;Myh10;ortholog</t>
  </si>
  <si>
    <t>MYOSIN-10 (PTHR13140:SF328)</t>
  </si>
  <si>
    <t>UniProtKB=Q61879</t>
  </si>
  <si>
    <t>Myosin-11;Myh11;ortholog</t>
  </si>
  <si>
    <t>MYOSIN-11 (PTHR13140:SF335)</t>
  </si>
  <si>
    <t>UniProtKB=O08638</t>
  </si>
  <si>
    <t>MCG5400;Myl12a;ortholog</t>
  </si>
  <si>
    <t>MYOSIN REGULATORY LIGHT CHAIN 12A (PTHR23049:SF32)</t>
  </si>
  <si>
    <t>UniProtKB=Q6ZWQ9</t>
  </si>
  <si>
    <t>Actin-related protein 2;Actr2;ortholog</t>
  </si>
  <si>
    <t>ACTIN-RELATED PROTEIN 2 (PTHR11937:SF37)</t>
  </si>
  <si>
    <t>UniProtKB=P61161</t>
  </si>
  <si>
    <t>Unconventional myosin-XVIIIa;Myo18a;ortholog</t>
  </si>
  <si>
    <t>UNCONVENTIONAL MYOSIN-XVIIIA (PTHR13140:SF421)</t>
  </si>
  <si>
    <t>UniProtKB=Q9JMH9</t>
  </si>
  <si>
    <t>Coronin-1B;Coro1b;ortholog</t>
  </si>
  <si>
    <t>CORONIN-1B (PTHR10856:SF24)</t>
  </si>
  <si>
    <t>UniProtKB=Q9WUM3</t>
  </si>
  <si>
    <t>Protein flightless-1 homolog;Flii;ortholog</t>
  </si>
  <si>
    <t>PROTEIN FLIGHTLESS-1 HOMOLOG (PTHR11977:SF42)</t>
  </si>
  <si>
    <t>non-motor actin binding protein(PC00085);calcium-binding protein(PC00041)</t>
  </si>
  <si>
    <t>UniProtKB=Q9JJ28</t>
  </si>
  <si>
    <t>Beta-actin-like protein 2;Actbl2;ortholog</t>
  </si>
  <si>
    <t>BETA-ACTIN-LIKE PROTEIN 2 (PTHR11937:SF168)</t>
  </si>
  <si>
    <t>UniProtKB=Q8BFZ3</t>
  </si>
  <si>
    <t>Dynein heavy chain 3, axonemal;Dnah3;ortholog</t>
  </si>
  <si>
    <t>DYNEIN HEAVY CHAIN 3, AXONEMAL (PTHR10676:SF242)</t>
  </si>
  <si>
    <t>UniProtKB=Q8BW94</t>
  </si>
  <si>
    <t>Rhombotin-2;Lmo2;ortholog</t>
  </si>
  <si>
    <t>RHOMBOTIN-2 (PTHR24208:SF109)</t>
  </si>
  <si>
    <t>UniProtKB=P25801</t>
  </si>
  <si>
    <t>Kinesin-like protein KIF15;Kif15;ortholog</t>
  </si>
  <si>
    <t>KINESIN-LIKE PROTEIN KIF15 (PTHR24115:SF502)</t>
  </si>
  <si>
    <t>UniProtKB=Q6P9L6</t>
  </si>
  <si>
    <t>LIM domain and actin-binding protein 1;Lima1;ortholog</t>
  </si>
  <si>
    <t>LIM DOMAIN AND ACTIN-BINDING PROTEIN 1 (PTHR24206:SF34)</t>
  </si>
  <si>
    <t>transcription factor(PC00218);nuclease(PC00171);actin family cytoskeletal protein(PC00170)</t>
  </si>
  <si>
    <t>UniProtKB=Q9ERG0</t>
  </si>
  <si>
    <t>Chloride intracellular channel protein 4;Clic4;ortholog</t>
  </si>
  <si>
    <t>CHLORIDE INTRACELLULAR CHANNEL PROTEIN 4 (PTHR11260:SF185)</t>
  </si>
  <si>
    <t>UniProtKB=Q9QYB1</t>
  </si>
  <si>
    <t>Dynein light chain roadblock-type 1;Dynlrb1;ortholog</t>
  </si>
  <si>
    <t>DYNEIN LIGHT CHAIN ROADBLOCK-TYPE 1 (PTHR10779:SF17)</t>
  </si>
  <si>
    <t>UniProtKB=P62627</t>
  </si>
  <si>
    <t>Tubulin beta-3 chain;Tubb3;ortholog</t>
  </si>
  <si>
    <t>TUBULIN BETA-3 CHAIN (PTHR11588:SF43)</t>
  </si>
  <si>
    <t>UniProtKB=Q9ERD7</t>
  </si>
  <si>
    <t>Paxillin;Pxn;ortholog</t>
  </si>
  <si>
    <t>PAXILLIN (PTHR24216:SF11)</t>
  </si>
  <si>
    <t>UniProtKB=Q8VI36</t>
  </si>
  <si>
    <t>Dynactin subunit 2;Dctn2;ortholog</t>
  </si>
  <si>
    <t>DYNACTIN SUBUNIT 2 (PTHR15346:SF0)</t>
  </si>
  <si>
    <t>UniProtKB=Q99KJ8</t>
  </si>
  <si>
    <t>Zyxin;Zyx;ortholog</t>
  </si>
  <si>
    <t>ZYXIN (PTHR24212:SF1)</t>
  </si>
  <si>
    <t>homeobox transcription factor(PC00218);zinc finger transcription factor(PC00116);nucleic acid binding(PC00119);kinase modulator(PC00244);actin family cytoskeletal protein(PC00171);cell junction protein(PC00095)</t>
  </si>
  <si>
    <t>UniProtKB=Q62523</t>
  </si>
  <si>
    <t>Tubulin alpha-1B chain;Tuba1b;ortholog</t>
  </si>
  <si>
    <t>TUBULIN ALPHA-1B CHAIN (PTHR11588:SF125)</t>
  </si>
  <si>
    <t>UniProtKB=P05213</t>
  </si>
  <si>
    <t>Alpha-actinin-1;Actn1;ortholog</t>
  </si>
  <si>
    <t>ALPHA-ACTININ-1 (PTHR11915:SF241)</t>
  </si>
  <si>
    <t>UniProtKB=Q7TPR4</t>
  </si>
  <si>
    <t>Keratin, type II cytoskeletal 8;Krt8;ortholog</t>
  </si>
  <si>
    <t>KERATIN, TYPE II CYTOSKELETAL 8 (PTHR23239:SF178)</t>
  </si>
  <si>
    <t>UniProtKB=P11679</t>
  </si>
  <si>
    <t>Adenylyl cyclase-associated protein 1;Cap1;ortholog</t>
  </si>
  <si>
    <t>ADENYLYL CYCLASE-ASSOCIATED PROTEIN 1 (PTHR10652:SF1)</t>
  </si>
  <si>
    <t>UniProtKB=P40124</t>
  </si>
  <si>
    <t>MCG123871;Tekt5;ortholog</t>
  </si>
  <si>
    <t>TEKTIN-5 (PTHR19960:SF23)</t>
  </si>
  <si>
    <t>UniProtKB=G5E8A8</t>
  </si>
  <si>
    <t>Smoothelin;Smtn;ortholog</t>
  </si>
  <si>
    <t>SMOOTHELIN (PTHR11915:SF215)</t>
  </si>
  <si>
    <t>UniProtKB=Q921U8</t>
  </si>
  <si>
    <t>Transgelin-2;Tagln2;ortholog</t>
  </si>
  <si>
    <t>TRANSGELIN-2 (PTHR18959:SF41)</t>
  </si>
  <si>
    <t>UniProtKB=Q9WVA4</t>
  </si>
  <si>
    <t>Cysteine and glycine-rich protein 1;Csrp1;ortholog</t>
  </si>
  <si>
    <t>CYSTEINE AND GLYCINE-RICH PROTEIN 1 (PTHR24215:SF23)</t>
  </si>
  <si>
    <t>UniProtKB=P97315</t>
  </si>
  <si>
    <t>Tubulin beta-5 chain;Tubb5;ortholog</t>
  </si>
  <si>
    <t>TUBULIN BETA CHAIN (PTHR11588:SF61)</t>
  </si>
  <si>
    <t>UniProtKB=P99024</t>
  </si>
  <si>
    <t>Prelamin-A/C;Lmna;ortholog</t>
  </si>
  <si>
    <t>PRELAMIN-A/C (PTHR23239:SF158)</t>
  </si>
  <si>
    <t>UniProtKB=P48678</t>
  </si>
  <si>
    <t>Myosin regulatory light chain 12B;Myl12b;ortholog</t>
  </si>
  <si>
    <t>MYOSIN REGULATORY LIGHT CHAIN 12B (PTHR23049:SF33)</t>
  </si>
  <si>
    <t>UniProtKB=Q3THE2</t>
  </si>
  <si>
    <t>Tubulin beta-6 chain;Tubb6;ortholog</t>
  </si>
  <si>
    <t>TUBULIN BETA-6 CHAIN (PTHR11588:SF88)</t>
  </si>
  <si>
    <t>UniProtKB=Q922F4</t>
  </si>
  <si>
    <t>Zinc finger homeobox protein 4;Zfhx4;ortholog</t>
  </si>
  <si>
    <t>ZINC FINGER HOMEOBOX PROTEIN 4 (PTHR24208:SF40)</t>
  </si>
  <si>
    <t>UniProtKB=Q9JJN2</t>
  </si>
  <si>
    <t>F-actin-capping protein subunit alpha-1;Capza1;ortholog</t>
  </si>
  <si>
    <t>F-ACTIN-CAPPING PROTEIN SUBUNIT ALPHA-1 (PTHR10653:SF5)</t>
  </si>
  <si>
    <t>UniProtKB=P47753</t>
  </si>
  <si>
    <t>Tubulin gamma-1 chain;Tubg1;ortholog</t>
  </si>
  <si>
    <t>TUBULIN GAMMA-1 CHAIN (PTHR11588:SF62)</t>
  </si>
  <si>
    <t>UniProtKB=P83887</t>
  </si>
  <si>
    <t>Brefeldin A-inhibited guanine nucleotide-exchange protein 2;Arfgef2;ortholog</t>
  </si>
  <si>
    <t>BREFELDIN A-INHIBITED GUANINE NUCLEOTIDE-EXCHANGE PROTEIN 2 (PTHR10663:SF124)</t>
  </si>
  <si>
    <t>signaling molecule(PC00207);guanyl-nucleotide exchange factor(PC00095);cytoskeletal protein(PC00022)</t>
  </si>
  <si>
    <t>UniProtKB=A2A5R2</t>
  </si>
  <si>
    <t>Spectrin beta chain, non-erythrocytic 1;Sptbn1;ortholog</t>
  </si>
  <si>
    <t>SPECTRIN BETA CHAIN, NON-ERYTHROCYTIC 1 (PTHR11915:SF226)</t>
  </si>
  <si>
    <t>UniProtKB=Q62261</t>
  </si>
  <si>
    <t>Myosin regulatory light polypeptide 9;Myl9;ortholog</t>
  </si>
  <si>
    <t>MYOSIN REGULATORY LIGHT POLYPEPTIDE 9 (PTHR23049:SF37)</t>
  </si>
  <si>
    <t>UniProtKB=Q9CQ19</t>
  </si>
  <si>
    <t>Tropomyosin beta chain;Tpm2;ortholog</t>
  </si>
  <si>
    <t>TROPOMYOSIN BETA CHAIN (PTHR19269:SF50)</t>
  </si>
  <si>
    <t>UniProtKB=P58774</t>
  </si>
  <si>
    <t>Translationally-controlled tumor protein;Tpt1;ortholog</t>
  </si>
  <si>
    <t>TRANSLATIONALLY-CONTROLLED TUMOR PROTEIN (PTHR11991:SF1)</t>
  </si>
  <si>
    <t>UniProtKB=P63028</t>
  </si>
  <si>
    <t>F-actin-capping protein subunit beta;Capzb;ortholog</t>
  </si>
  <si>
    <t>F-ACTIN-CAPPING PROTEIN SUBUNIT BETA (PTHR10619:SF0)</t>
  </si>
  <si>
    <t>UniProtKB=P47757</t>
  </si>
  <si>
    <t>Erythrocyte band 7 integral membrane protein;Stom;ortholog</t>
  </si>
  <si>
    <t>ERYTHROCYTE BAND 7 INTEGRAL MEMBRANE PROTEIN (PTHR10264:SF86)</t>
  </si>
  <si>
    <t>UniProtKB=P54116</t>
  </si>
  <si>
    <t>Tubulin beta-2B chain;Tubb2b;ortholog</t>
  </si>
  <si>
    <t>TUBULIN BETA-2B CHAIN (PTHR11588:SF138)</t>
  </si>
  <si>
    <t>UniProtKB=Q9CWF2</t>
  </si>
  <si>
    <t>Beta-centractin;Actr1b;ortholog</t>
  </si>
  <si>
    <t>BETA-CENTRACTIN (PTHR11937:SF195)</t>
  </si>
  <si>
    <t>UniProtKB=Q8R5C5</t>
  </si>
  <si>
    <t>Tubulin alpha-1C chain;Tuba1c;ortholog</t>
  </si>
  <si>
    <t>TUBULIN ALPHA-1C CHAIN (PTHR11588:SF64)</t>
  </si>
  <si>
    <t>UniProtKB=P68373</t>
  </si>
  <si>
    <t>Protein Dnah6;Dnah6;ortholog</t>
  </si>
  <si>
    <t>DYNEIN HEAVY CHAIN 6, AXONEMAL (PTHR10676:SF136)</t>
  </si>
  <si>
    <t>UniProtKB=E9Q0B6</t>
  </si>
  <si>
    <t>Tropomyosin alpha-3 chain;Tpm3;ortholog</t>
  </si>
  <si>
    <t>TROPOMYOSIN ALPHA-3 CHAIN (PTHR19269:SF38)</t>
  </si>
  <si>
    <t>UniProtKB=P21107</t>
  </si>
  <si>
    <t>Unconventional myosin-Id;Myo1d;ortholog</t>
  </si>
  <si>
    <t>UNCONVENTIONAL MYOSIN-ID (PTHR13140:SF417)</t>
  </si>
  <si>
    <t>UniProtKB=Q5SYD0</t>
  </si>
  <si>
    <t>Glutathione S-transferase omega-1;Gsto1;ortholog</t>
  </si>
  <si>
    <t>GLUTATHIONE S-TRANSFERASE OMEGA-1 (PTHR11260:SF323)</t>
  </si>
  <si>
    <t>UniProtKB=O09131</t>
  </si>
  <si>
    <t>Alpha-parvin;Parva;ortholog</t>
  </si>
  <si>
    <t>ALPHA-PARVIN (PTHR12114:SF6)</t>
  </si>
  <si>
    <t>UniProtKB=Q9EPC1</t>
  </si>
  <si>
    <t>Actin, alpha cardiac muscle 1;Actc1;ortholog</t>
  </si>
  <si>
    <t>ACTIN, AORTIC SMOOTH MUSCLE (PTHR11937:SF176)</t>
  </si>
  <si>
    <t>UniProtKB=P68033</t>
  </si>
  <si>
    <t>Microtubule-associated protein 1B;Map1b;ortholog</t>
  </si>
  <si>
    <t>MICROTUBULE-ASSOCIATED PROTEIN 1B (PTHR13843:SF5)</t>
  </si>
  <si>
    <t>UniProtKB=P14873</t>
  </si>
  <si>
    <t>Tropomodulin-3;Tmod3;ortholog</t>
  </si>
  <si>
    <t>TROPOMODULIN-3 (PTHR10901:SF18)</t>
  </si>
  <si>
    <t>UniProtKB=Q9JHJ0</t>
  </si>
  <si>
    <t>Unconventional myosin-Ic;Myo1c;ortholog</t>
  </si>
  <si>
    <t>UNCONVENTIONAL MYOSIN-IC (PTHR13140:SF255)</t>
  </si>
  <si>
    <t>UniProtKB=Q9WTI7</t>
  </si>
  <si>
    <t>Filamin-B;Flnb;ortholog</t>
  </si>
  <si>
    <t>FILAMIN-B (PTHR11915:SF238)</t>
  </si>
  <si>
    <t>UniProtKB=Q80X90</t>
  </si>
  <si>
    <t>SUN domain-containing protein 1;Sun1;ortholog</t>
  </si>
  <si>
    <t>SUN DOMAIN-CONTAINING PROTEIN 1 (PTHR12911:SF23)</t>
  </si>
  <si>
    <t>UniProtKB=Q9D666</t>
  </si>
  <si>
    <t>Calmin;Clmn;ortholog</t>
  </si>
  <si>
    <t>CALMIN (PTHR11915:SF274)</t>
  </si>
  <si>
    <t>UniProtKB=Q8C5W0</t>
  </si>
  <si>
    <t>Nesprin-1;Syne1;ortholog</t>
  </si>
  <si>
    <t>NESPRIN-1 (PTHR11915:SF267)</t>
  </si>
  <si>
    <t>UniProtKB=Q6ZWR6</t>
  </si>
  <si>
    <t>Protein Dnah1;Dnah1;ortholog</t>
  </si>
  <si>
    <t>DYNEIN HEAVY CHAIN 1, AXONEMAL (PTHR10676:SF137)</t>
  </si>
  <si>
    <t>UniProtKB=E9Q8T7</t>
  </si>
  <si>
    <t>Tubulin beta-4B chain;Tubb4b;ortholog</t>
  </si>
  <si>
    <t>TUBULIN BETA-4B CHAIN (PTHR11588:SF85)</t>
  </si>
  <si>
    <t>UniProtKB=P68372</t>
  </si>
  <si>
    <t>Coronin-1C;Coro1c;ortholog</t>
  </si>
  <si>
    <t>CORONIN-1C (PTHR10856:SF10)</t>
  </si>
  <si>
    <t>UniProtKB=Q9WUM4</t>
  </si>
  <si>
    <t>Cofilin-1;Cfl1;ortholog</t>
  </si>
  <si>
    <t>COFILIN-1 (PTHR11913:SF17)</t>
  </si>
  <si>
    <t>UniProtKB=P18760</t>
  </si>
  <si>
    <t>Actin-related protein 2/3 complex subunit 5;Arpc5;ortholog</t>
  </si>
  <si>
    <t>ACTIN-RELATED PROTEIN 2/3 COMPLEX SUBUNIT 5 (PTHR12644:SF1)</t>
  </si>
  <si>
    <t>UniProtKB=Q9CPW4</t>
  </si>
  <si>
    <t>Elongation factor 1-gamma;Eef1g;ortholog</t>
  </si>
  <si>
    <t>ELONGATION FACTOR 1-GAMMA (PTHR11260:SF255)</t>
  </si>
  <si>
    <t>UniProtKB=Q9D8N0</t>
  </si>
  <si>
    <t>Protein regulator of cytokinesis 1;Prc1;ortholog</t>
  </si>
  <si>
    <t>PROTEIN REGULATOR OF CYTOKINESIS 1 (PTHR19321:SF1)</t>
  </si>
  <si>
    <t>UniProtKB=Q99K43</t>
  </si>
  <si>
    <t>Fascin;Fscn1;ortholog</t>
  </si>
  <si>
    <t>FASCIN (PTHR10551:SF8)</t>
  </si>
  <si>
    <t>UniProtKB=Q61553</t>
  </si>
  <si>
    <t>Protein Cald1;Cald1;ortholog</t>
  </si>
  <si>
    <t>CALDESMON (PTHR18949:SF0)</t>
  </si>
  <si>
    <t>UniProtKB=E9QA15</t>
  </si>
  <si>
    <t>FERM domain-containing protein 4B;Frmd4b;ortholog</t>
  </si>
  <si>
    <t>FERM DOMAIN-CONTAINING PROTEIN 4B (PTHR23281:SF16)</t>
  </si>
  <si>
    <t>UniProtKB=Q920B0</t>
  </si>
  <si>
    <t>Filamin-A;Flna;ortholog</t>
  </si>
  <si>
    <t>FILAMIN-A (PTHR11915:SF173)</t>
  </si>
  <si>
    <t>UniProtKB=Q8BTM8</t>
  </si>
  <si>
    <t>Src substrate cortactin;Cttn;ortholog</t>
  </si>
  <si>
    <t>SRC SUBSTRATE CORTACTIN (PTHR10829:SF15)</t>
  </si>
  <si>
    <t>basic helix-loop-helix transcription factor(PC00218);non-motor actin binding protein(PC00055)</t>
  </si>
  <si>
    <t>UniProtKB=Q60598</t>
  </si>
  <si>
    <t>Drebrin;Dbn1;ortholog</t>
  </si>
  <si>
    <t>DREBRIN (PTHR10829:SF1)</t>
  </si>
  <si>
    <t>UniProtKB=Q9QXS6</t>
  </si>
  <si>
    <t>Protein Lmo7;Lmo7;ortholog</t>
  </si>
  <si>
    <t>LIM DOMAIN ONLY PROTEIN 7 (PTHR15551:SF4)</t>
  </si>
  <si>
    <t>UniProtKB=E9PYF4</t>
  </si>
  <si>
    <t>Lamin-B1;Lmnb1;ortholog</t>
  </si>
  <si>
    <t>LAMIN-B1 (PTHR23239:SF157)</t>
  </si>
  <si>
    <t>UniProtKB=P14733</t>
  </si>
  <si>
    <t>WD repeat-containing protein 1;Wdr1;ortholog</t>
  </si>
  <si>
    <t>WD REPEAT-CONTAINING PROTEIN 1 (PTHR19856:SF0)</t>
  </si>
  <si>
    <t>UniProtKB=O88342</t>
  </si>
  <si>
    <t>Macrophage-capping protein;Capg;ortholog</t>
  </si>
  <si>
    <t>MACROPHAGE-CAPPING PROTEIN (PTHR11977:SF13)</t>
  </si>
  <si>
    <t>UniProtKB=P24452</t>
  </si>
  <si>
    <t>TRANSPOTER PROTEINS</t>
  </si>
  <si>
    <t>Potassium voltage-gated channel subfamily E member 3;Kcne3;ortholog</t>
  </si>
  <si>
    <t>POTASSIUM VOLTAGE-GATED CHANNEL SUBFAMILY E MEMBER 3 (PTHR15282:SF6)</t>
  </si>
  <si>
    <t>voltage-gated potassium channel(PC00227);voltage-gated ion channel(PC00133)</t>
  </si>
  <si>
    <t>UniProtKB=Q9WTW2</t>
  </si>
  <si>
    <t>Sideroflexin-3;Sfxn3;ortholog</t>
  </si>
  <si>
    <t>SIDEROFLEXIN-3 (PTHR11153:SF20)</t>
  </si>
  <si>
    <t>cation transporter(PC00227);transfer/carrier protein(PC00068)</t>
  </si>
  <si>
    <t>UniProtKB=Q91V61</t>
  </si>
  <si>
    <t>Protein Trpm3;Trpm3;ortholog</t>
  </si>
  <si>
    <t>TRANSIENT RECEPTOR POTENTIAL CATION CHANNEL SUBFAMILY M MEMBER 3 (PTHR13800:SF7)</t>
  </si>
  <si>
    <t>ion channel(PC00227);receptor(PC00133)</t>
  </si>
  <si>
    <t>UniProtKB=Q5F4S9</t>
  </si>
  <si>
    <t>Vmn2r113</t>
  </si>
  <si>
    <t>Protein Vmn2r113;Vmn2r113;ortholog</t>
  </si>
  <si>
    <t>PROTEIN VMN2R113 (PTHR24061:SF403)</t>
  </si>
  <si>
    <t>ionotropic glutamate receptor(PC00227);G-protein coupled receptor(PC00133);ionotropic glutamate receptor(PC00141)</t>
  </si>
  <si>
    <t>UniProtKB=E9PZA6</t>
  </si>
  <si>
    <t>Thioredoxin domain-containing protein 17;Txndc17;ortholog</t>
  </si>
  <si>
    <t>THIOREDOXIN DOMAIN-CONTAINING PROTEIN 17 (PTHR12452:SF0)</t>
  </si>
  <si>
    <t>transporter(PC00227)</t>
  </si>
  <si>
    <t>UniProtKB=Q9CQM5</t>
  </si>
  <si>
    <t>Cation channel sperm-associated protein 2;Catsper2;ortholog</t>
  </si>
  <si>
    <t>CATION CHANNEL SPERM-ASSOCIATED PROTEIN 2 (PTHR10037:SF189)</t>
  </si>
  <si>
    <t>voltage-gated calcium channel(PC00227);voltage-gated sodium channel(PC00133);voltage-gated ion channel(PC00058)</t>
  </si>
  <si>
    <t>UniProtKB=A2ARP9</t>
  </si>
  <si>
    <t>Potassium/sodium hyperpolarization-activated cyclic nucleotide-gated channel 2;Hcn2;ortholog</t>
  </si>
  <si>
    <t>POTASSIUM/SODIUM HYPERPOLARIZATION-ACTIVATED CYCLIC NUCLEOTIDE-GATED CHANNEL 2 (PTHR10217:SF372)</t>
  </si>
  <si>
    <t>cyclic nucleotide-gated ion channel(PC00227);voltage-gated potassium channel(PC00133);voltage-gated ion channel(PC00141);cyclic nucleotide-gated ion channel(PC00080)</t>
  </si>
  <si>
    <t>UniProtKB=O88703</t>
  </si>
  <si>
    <t>Potassium voltage-gated channel subfamily G member 4;Kcng4;ortholog</t>
  </si>
  <si>
    <t>POTASSIUM VOLTAGE-GATED CHANNEL SUBFAMILY G MEMBER 4 (PTHR11537:SF167)</t>
  </si>
  <si>
    <t>UniProtKB=Q80XM3</t>
  </si>
  <si>
    <t>Sec1 family domain-containing protein 1;Scfd1;ortholog</t>
  </si>
  <si>
    <t>SEC1 FAMILY DOMAIN-CONTAINING PROTEIN 1 (PTHR11679:SF2)</t>
  </si>
  <si>
    <t>transporter(PC00227);membrane trafficking regulatory protein(PC00150)</t>
  </si>
  <si>
    <t>UniProtKB=Q8BRF7</t>
  </si>
  <si>
    <t>Mitochondrial 2-oxoglutarate/malate carrier protein;Slc25a11;ortholog</t>
  </si>
  <si>
    <t>MITOCHONDRIAL 2-OXOGLUTARATE/MALATE CARRIER PROTEIN (PTHR24089:SF289)</t>
  </si>
  <si>
    <t>amino acid transporter(PC00227);mitochondrial carrier protein(PC00046);transfer/carrier protein(PC00158);ribosomal protein(PC00219);calmodulin(PC00171)</t>
  </si>
  <si>
    <t>UniProtKB=Q9CR62</t>
  </si>
  <si>
    <t>Calcium-activated chloride channel regulator 2;Clca2;ortholog</t>
  </si>
  <si>
    <t>CALCIUM-ACTIVATED CHLORIDE CHANNEL REGULATOR 2 (PTHR10579:SF66)</t>
  </si>
  <si>
    <t>ion channel(PC00227)</t>
  </si>
  <si>
    <t>UniProtKB=Q8BG22</t>
  </si>
  <si>
    <t>Sodium/potassium-transporting ATPase subunit alpha-2;Atp1a2;ortholog</t>
  </si>
  <si>
    <t>SODIUM/POTASSIUM-TRANSPORTING ATPASE SUBUNIT ALPHA-2 (PTHR24093:SF322)</t>
  </si>
  <si>
    <t>cation transporter(PC00227);ion channel(PC00068);hydrolase(PC00133)</t>
  </si>
  <si>
    <t>UniProtKB=Q6PIE5</t>
  </si>
  <si>
    <t>Voltage-dependent anion-selective channel protein 1;Vdac1;ortholog</t>
  </si>
  <si>
    <t>VOLTAGE-DEPENDENT ANION-SELECTIVE CHANNEL PROTEIN 1 (PTHR11743:SF13)</t>
  </si>
  <si>
    <t>anion channel(PC00227);voltage-gated ion channel(PC00133)</t>
  </si>
  <si>
    <t>UniProtKB=Q60932</t>
  </si>
  <si>
    <t>ATP-binding cassette sub-family A member 13;Abca13;ortholog</t>
  </si>
  <si>
    <t>ATP-BINDING CASSETTE SUB-FAMILY A MEMBER 13 (PTHR19229:SF113)</t>
  </si>
  <si>
    <t>ATP-binding cassette (ABC) transporter(PC00227)</t>
  </si>
  <si>
    <t>UniProtKB=Q5SSE9</t>
  </si>
  <si>
    <t>ATP synthase subunit gamma, mitochondrial;Atp5c1;ortholog</t>
  </si>
  <si>
    <t>ATP SYNTHASE SUBUNIT GAMMA, MITOCHONDRIAL (PTHR11693:SF22)</t>
  </si>
  <si>
    <t>ATP synthase(PC00227);hydrolase(PC00068)</t>
  </si>
  <si>
    <t>UniProtKB=Q91VR2</t>
  </si>
  <si>
    <t>Magnesium transporter MRS2 homolog, mitochondrial;Mrs2;ortholog</t>
  </si>
  <si>
    <t>MAGNESIUM TRANSPORTER MRS2 HOMOLOG, MITOCHONDRIAL (PTHR13890:SF0)</t>
  </si>
  <si>
    <t>cation transporter(PC00227)</t>
  </si>
  <si>
    <t>UniProtKB=Q5NCE8</t>
  </si>
  <si>
    <t>ATP synthase subunit beta, mitochondrial;Atp5b;ortholog</t>
  </si>
  <si>
    <t>ATP SYNTHASE SUBUNIT BETA, MITOCHONDRIAL (PTHR15184:SF44)</t>
  </si>
  <si>
    <t>ATP synthase(PC00227);anion channel(PC00068);ligand-gated ion channel(PC00002);ligand-gated ion channel(PC00133);DNA binding protein(PC00049);hydrolase(PC00141)</t>
  </si>
  <si>
    <t>UniProtKB=P56480</t>
  </si>
  <si>
    <t>Mitochondrial ornithine transporter 1;Slc25a15;ortholog</t>
  </si>
  <si>
    <t>MITOCHONDRIAL ORNITHINE TRANSPORTER 1 (PTHR24089:SF298)</t>
  </si>
  <si>
    <t>UniProtKB=Q9WVD5</t>
  </si>
  <si>
    <t>ATP synthase subunit alpha, mitochondrial;Atp5a1;ortholog</t>
  </si>
  <si>
    <t>ATP SYNTHASE SUBUNIT ALPHA, MITOCHONDRIAL (PTHR15184:SF3)</t>
  </si>
  <si>
    <t>UniProtKB=Q03265</t>
  </si>
  <si>
    <t>Transient receptor potential cation channel subfamily A member 1;Trpa1;ortholog</t>
  </si>
  <si>
    <t>TRANSIENT RECEPTOR POTENTIAL CATION CHANNEL SUBFAMILY A MEMBER 1 (PTHR24190:SF6)</t>
  </si>
  <si>
    <t>voltage-gated ion channel(PC00227)</t>
  </si>
  <si>
    <t>UniProtKB=Q8BLA8</t>
  </si>
  <si>
    <t>V-type proton ATPase subunit B, brain isoform;Atp6v1b2;ortholog</t>
  </si>
  <si>
    <t>V-TYPE PROTON ATPASE SUBUNIT B, BRAIN ISOFORM (PTHR15184:SF30)</t>
  </si>
  <si>
    <t>UniProtKB=P62814</t>
  </si>
  <si>
    <t>Bestrophin-3;Best3;ortholog</t>
  </si>
  <si>
    <t>BESTROPHIN-3 (PTHR10736:SF2)</t>
  </si>
  <si>
    <t>anion channel(PC00227)</t>
  </si>
  <si>
    <t>UniProtKB=Q6H1V1</t>
  </si>
  <si>
    <t>Importin-4;Ipo4;ortholog</t>
  </si>
  <si>
    <t>IMPORTIN-4 (PTHR10527:SF6)</t>
  </si>
  <si>
    <t>transporter(PC00227);transfer/carrier protein(PC00219)</t>
  </si>
  <si>
    <t>UniProtKB=Q8VI75</t>
  </si>
  <si>
    <t>Germinal-center associated nuclear protein;Mcm3ap;ortholog</t>
  </si>
  <si>
    <t>GERMINAL-CENTER ASSOCIATED NUCLEAR PROTEIN (PTHR12436:SF3)</t>
  </si>
  <si>
    <t>UniProtKB=Q9WUU9</t>
  </si>
  <si>
    <t>Sialin;Slc17a5;ortholog</t>
  </si>
  <si>
    <t>SIALIN (PTHR11662:SF287)</t>
  </si>
  <si>
    <t>UniProtKB=Q8BN82</t>
  </si>
  <si>
    <t>Sarcoplasmic/endoplasmic reticulum calcium ATPase 2;Atp2a2;ortholog</t>
  </si>
  <si>
    <t>SARCOPLASMIC/ENDOPLASMIC RETICULUM CALCIUM ATPASE 2 (PTHR24093:SF234)</t>
  </si>
  <si>
    <t>UniProtKB=O55143</t>
  </si>
  <si>
    <t>SAC3 domain-containing protein 1;Sac3d1;ortholog</t>
  </si>
  <si>
    <t>SAC3 DOMAIN-CONTAINING PROTEIN 1 (PTHR12436:SF19)</t>
  </si>
  <si>
    <t>UniProtKB=A6H687</t>
  </si>
  <si>
    <t>Glutamate receptor ionotropic, NMDA 2A;Grin2a;ortholog</t>
  </si>
  <si>
    <t>GLUTAMATE RECEPTOR IONOTROPIC, NMDA 2A (PTHR18966:SF16)</t>
  </si>
  <si>
    <t>ionotropic glutamate receptor(PC00227);ionotropic glutamate receptor(PC00133)</t>
  </si>
  <si>
    <t>UniProtKB=P35436</t>
  </si>
  <si>
    <t>Transient receptor potential cation channel subfamily M member 6;Trpm6;ortholog</t>
  </si>
  <si>
    <t>TRANSIENT RECEPTOR POTENTIAL CATION CHANNEL SUBFAMILY M MEMBER 6 (PTHR13800:SF15)</t>
  </si>
  <si>
    <t>UniProtKB=Q8CIR4</t>
  </si>
  <si>
    <t>ADP/ATP translocase 2;Slc25a5;ortholog</t>
  </si>
  <si>
    <t>ADP/ATP TRANSLOCASE 2 (PTHR24089:SF361)</t>
  </si>
  <si>
    <t>UniProtKB=P51881</t>
  </si>
  <si>
    <t>Protein Slc8a3;Slc8a3;ortholog</t>
  </si>
  <si>
    <t>SODIUM/CALCIUM EXCHANGER 3 (PTHR11878:SF7)</t>
  </si>
  <si>
    <t>UniProtKB=S4R2P9</t>
  </si>
  <si>
    <t>ADP/ATP translocase 1;Slc25a4;ortholog</t>
  </si>
  <si>
    <t>ADP/ATP TRANSLOCASE 1 (PTHR24089:SF217)</t>
  </si>
  <si>
    <t>UniProtKB=P48962</t>
  </si>
  <si>
    <t>Protein Sec14l1;Sec14l1;ortholog</t>
  </si>
  <si>
    <t>SEC14-LIKE PROTEIN 1 (PTHR23324:SF51)</t>
  </si>
  <si>
    <t>UniProtKB=A2A9B9</t>
  </si>
  <si>
    <t>Sorting nexin-15;Snx15;ortholog</t>
  </si>
  <si>
    <t>SORTING NEXIN-15 (PTHR15508:SF7)</t>
  </si>
  <si>
    <t>amino acid transporter(PC00227);non-receptor serine/threonine protein kinase(PC00046);non-receptor serine/threonine protein kinase(PC00220)</t>
  </si>
  <si>
    <t>UniProtKB=Q91WE1</t>
  </si>
  <si>
    <t>Sodium/potassium-transporting ATPase subunit alpha-1;Atp1a1;ortholog</t>
  </si>
  <si>
    <t>SODIUM/POTASSIUM-TRANSPORTING ATPASE SUBUNIT ALPHA-1 (PTHR24093:SF303)</t>
  </si>
  <si>
    <t>UniProtKB=Q8VDN2</t>
  </si>
  <si>
    <t>Phosphatidylinositol transfer protein beta isoform;Pitpnb;ortholog</t>
  </si>
  <si>
    <t>PHOSPHATIDYLINOSITOL TRANSFER PROTEIN BETA ISOFORM (PTHR10658:SF27)</t>
  </si>
  <si>
    <t>UniProtKB=P53811</t>
  </si>
  <si>
    <t>Protein Apol6;Apol6;ortholog</t>
  </si>
  <si>
    <t>APOLIPOPROTEIN L6 (PTHR14096:SF7)</t>
  </si>
  <si>
    <t>transporter(PC00227);apolipoprotein(PC00219)</t>
  </si>
  <si>
    <t>UniProtKB=B7ZC55</t>
  </si>
  <si>
    <t>Protein CutA;Cuta;ortholog</t>
  </si>
  <si>
    <t>PROTEIN CUTA (PTHR23419:SF1)</t>
  </si>
  <si>
    <t>UniProtKB=Q9CQ89</t>
  </si>
  <si>
    <t>Polycystin-1;Pkd1;ortholog</t>
  </si>
  <si>
    <t>POLYCYSTIN-1 (PTHR10877:SF143)</t>
  </si>
  <si>
    <t>ion channel(PC00227);membrane-bound signaling molecule(PC00133);G-protein modulator(PC00207)</t>
  </si>
  <si>
    <t>UniProtKB=O08852</t>
  </si>
  <si>
    <t>ATP-binding cassette sub-family D member 3;Abcd3;ortholog</t>
  </si>
  <si>
    <t>ATP-BINDING CASSETTE SUB-FAMILY D MEMBER 3 (PTHR11384:SF34)</t>
  </si>
  <si>
    <t>UniProtKB=P55096</t>
  </si>
  <si>
    <t>Extracellular matrix protein FRAS1;Fras1;ortholog</t>
  </si>
  <si>
    <t>EXTRACELLULAR MATRIX PROTEIN FRAS1 (PTHR11878:SF29)</t>
  </si>
  <si>
    <t>UniProtKB=Q80T14</t>
  </si>
  <si>
    <t>V-type proton ATPase subunit G 1;Atp6v1g1;ortholog</t>
  </si>
  <si>
    <t>V-TYPE PROTON ATPASE SUBUNIT G 1 (PTHR12713:SF12)</t>
  </si>
  <si>
    <t>UniProtKB=Q9CR51</t>
  </si>
  <si>
    <t>Bile salt export pump;Abcb11;ortholog</t>
  </si>
  <si>
    <t>BILE SALT EXPORT PUMP (PTHR24221:SF165)</t>
  </si>
  <si>
    <t>UniProtKB=Q9QY30</t>
  </si>
  <si>
    <t>Caprin-1;Caprin1;ortholog</t>
  </si>
  <si>
    <t>CAPRIN-1 (PTHR22922:SF3)</t>
  </si>
  <si>
    <t>UniProtKB=Q60865</t>
  </si>
  <si>
    <t>Importin-7;Ipo7;ortholog</t>
  </si>
  <si>
    <t>IMPORTIN-7 (PTHR10997:SF27)</t>
  </si>
  <si>
    <t>transporter(PC00227);small GTPase(PC00095)</t>
  </si>
  <si>
    <t>UniProtKB=Q9EPL8</t>
  </si>
  <si>
    <t>Importin subunit beta-1;Kpnb1;ortholog</t>
  </si>
  <si>
    <t>IMPORTIN SUBUNIT BETA-1 (PTHR10527:SF1)</t>
  </si>
  <si>
    <t>UniProtKB=P70168</t>
  </si>
  <si>
    <t>Phosphatidylinositol transfer protein alpha isoform;Pitpna;ortholog</t>
  </si>
  <si>
    <t>PHOSPHATIDYLINOSITOL TRANSFER PROTEIN ALPHA ISOFORM (PTHR10658:SF28)</t>
  </si>
  <si>
    <t>UniProtKB=P53810</t>
  </si>
  <si>
    <t>V-type proton ATPase catalytic subunit A;Atp6v1a;ortholog</t>
  </si>
  <si>
    <t>V-TYPE PROTON ATPASE CATALYTIC SUBUNIT A (PTHR15184:SF7)</t>
  </si>
  <si>
    <t>UniProtKB=P50516</t>
  </si>
  <si>
    <t>Solute carrier family 13 member 3;Slc13a3;ortholog</t>
  </si>
  <si>
    <t>SOLUTE CARRIER FAMILY 13 MEMBER 3 (PTHR10283:SF62)</t>
  </si>
  <si>
    <t>UniProtKB=Q91Y63</t>
  </si>
  <si>
    <t>Sodium-coupled neutral amino acid transporter 5;Slc38a5;ortholog</t>
  </si>
  <si>
    <t>SODIUM-COUPLED NEUTRAL AMINO ACID TRANSPORTER 5 (PTHR22950:SF74)</t>
  </si>
  <si>
    <t>amino acid transporter(PC00227)</t>
  </si>
  <si>
    <t>UniProtKB=Q3U1J0</t>
  </si>
  <si>
    <t>Feline leukemia virus subgroup C receptor-related protein 1;Flvcr1;ortholog</t>
  </si>
  <si>
    <t>FELINE LEUKEMIA VIRUS SUBGROUP C RECEPTOR-RELATED PROTEIN 1 (PTHR10924:SF2)</t>
  </si>
  <si>
    <t>UniProtKB=B2RXV4</t>
  </si>
  <si>
    <t>ATP synthase F(0) complex subunit C1, mitochondrial;Atp5g1;ortholog</t>
  </si>
  <si>
    <t>ATP SYNTHASE F(0) COMPLEX SUBUNIT C3, MITOCHONDRIAL (PTHR10031:SF9)</t>
  </si>
  <si>
    <t>ATP synthase(PC00227)</t>
  </si>
  <si>
    <t>UniProtKB=Q9CR84</t>
  </si>
  <si>
    <t>Kidney mitochondrial carrier protein 1;Slc25a30;ortholog</t>
  </si>
  <si>
    <t>KIDNEY MITOCHONDRIAL CARRIER PROTEIN 1 (PTHR24089:SF290)</t>
  </si>
  <si>
    <t>UniProtKB=Q9CR58</t>
  </si>
  <si>
    <t>Zinc transporter 5;Slc30a5;ortholog</t>
  </si>
  <si>
    <t>ZINC TRANSPORTER 5 (PTHR11562:SF49)</t>
  </si>
  <si>
    <t>UniProtKB=Q8R4H9</t>
  </si>
  <si>
    <t>Voltage-dependent L-type calcium channel subunit alpha-1C;Cacna1c;ortholog</t>
  </si>
  <si>
    <t>VOLTAGE-DEPENDENT L-TYPE CALCIUM CHANNEL SUBUNIT ALPHA-1C (PTHR10037:SF188)</t>
  </si>
  <si>
    <t>UniProtKB=Q01815</t>
  </si>
  <si>
    <t>Solute carrier family 15 member 2;Slc15a2;ortholog</t>
  </si>
  <si>
    <t>SOLUTE CARRIER FAMILY 15 MEMBER 2 (PTHR11654:SF15)</t>
  </si>
  <si>
    <t>UniProtKB=Q9ES07</t>
  </si>
  <si>
    <t>Phosphate carrier protein, mitochondrial;Slc25a3;ortholog</t>
  </si>
  <si>
    <t>PHOSPHATE CARRIER PROTEIN, MITOCHONDRIAL (PTHR24089:SF352)</t>
  </si>
  <si>
    <t>UniProtKB=Q8VEM8</t>
  </si>
  <si>
    <t>Monocarboxylate transporter 6;Slc16a5;ortholog</t>
  </si>
  <si>
    <t>MONOCARBOXYLATE TRANSPORTER 6 (PTHR11360:SF21)</t>
  </si>
  <si>
    <t>UniProtKB=G5E8K6</t>
  </si>
  <si>
    <t>Mitochondrial carnitine/acylcarnitine carrier protein;Slc25a20;ortholog</t>
  </si>
  <si>
    <t>MITOCHONDRIAL CARNITINE/ACYLCARNITINE CARRIER PROTEIN (PTHR24089:SF323)</t>
  </si>
  <si>
    <t>UniProtKB=Q9Z2Z6</t>
  </si>
  <si>
    <t>Ran-binding protein 9;Ranbp9;ortholog</t>
  </si>
  <si>
    <t>RAN-BINDING PROTEIN 9 (PTHR12864:SF18)</t>
  </si>
  <si>
    <t>UniProtKB=P69566</t>
  </si>
  <si>
    <t>Protein Col6a3;Col6a3;ortholog</t>
  </si>
  <si>
    <t>COLLAGEN ALPHA-3(VI) CHAIN (PTHR11132:SF74)</t>
  </si>
  <si>
    <t>transporter(PC00227);receptor(PC00197)</t>
  </si>
  <si>
    <t>UniProtKB=E9PWQ3</t>
  </si>
  <si>
    <t>FRAS1-related extracellular matrix protein 2;Frem2;ortholog</t>
  </si>
  <si>
    <t>FRAS1-RELATED EXTRACELLULAR MATRIX PROTEIN 2 (PTHR11878:SF32)</t>
  </si>
  <si>
    <t>UniProtKB=Q6NVD0</t>
  </si>
  <si>
    <t>Potassium voltage-gated channel subfamily A member 4;Kcna4;ortholog</t>
  </si>
  <si>
    <t>POTASSIUM VOLTAGE-GATED CHANNEL SUBFAMILY A MEMBER 4 (PTHR11537:SF45)</t>
  </si>
  <si>
    <t>UniProtKB=Q61423</t>
  </si>
  <si>
    <t>Zinc transporter ZIP5;Slc39a5;ortholog</t>
  </si>
  <si>
    <t>ZINC TRANSPORTER ZIP5 (PTHR12191:SF17)</t>
  </si>
  <si>
    <t>UniProtKB=Q9D856</t>
  </si>
  <si>
    <t>PRA1 family protein 3;Arl6ip5;ortholog</t>
  </si>
  <si>
    <t>PRA1 FAMILY PROTEIN 3 (PTHR12859:SF2)</t>
  </si>
  <si>
    <t>UniProtKB=Q8R5J9</t>
  </si>
  <si>
    <t>Transmembrane 9 superfamily member 4;Tm9sf4;ortholog</t>
  </si>
  <si>
    <t>TRANSMEMBRANE 9 SUPERFAMILY MEMBER 4 (PTHR10766:SF55)</t>
  </si>
  <si>
    <t>UniProtKB=Q8BH24</t>
  </si>
  <si>
    <t>Voltage-dependent anion-selective channel protein 2;Vdac2;ortholog</t>
  </si>
  <si>
    <t>VOLTAGE-DEPENDENT ANION-SELECTIVE CHANNEL PROTEIN 2 (PTHR11743:SF12)</t>
  </si>
  <si>
    <t>UniProtKB=Q60930</t>
  </si>
  <si>
    <t>Gamma-aminobutyric acid receptor subunit alpha-4;Gabra4;ortholog</t>
  </si>
  <si>
    <t>GAMMA-AMINOBUTYRIC ACID RECEPTOR SUBUNIT ALPHA-4 (PTHR18945:SF393)</t>
  </si>
  <si>
    <t>GABA receptor(PC00227);acetylcholine receptor(PC00133);GABA receptor(PC00141);acetylcholine receptor(PC00023)</t>
  </si>
  <si>
    <t>UniProtKB=Q9D6F4</t>
  </si>
  <si>
    <t>Receptor expression-enhancing protein 5;Reep5;ortholog</t>
  </si>
  <si>
    <t>RECEPTOR EXPRESSION-ENHANCING PROTEIN 5 (PTHR12300:SF41)</t>
  </si>
  <si>
    <t>UniProtKB=Q60870</t>
  </si>
  <si>
    <t>Ryanodine receptor 1;Ryr1;ortholog</t>
  </si>
  <si>
    <t>RYANODINE RECEPTOR 1 (PTHR13715:SF15)</t>
  </si>
  <si>
    <t>ligand-gated ion channel(PC00227);ligand-gated ion channel(PC00133)</t>
  </si>
  <si>
    <t>UniProtKB=E9PZQ0</t>
  </si>
  <si>
    <t>Electrogenic sodium bicarbonate cotransporter 1;Slc4a4;ortholog</t>
  </si>
  <si>
    <t>ELECTROGENIC SODIUM BICARBONATE COTRANSPORTER 1 (PTHR11453:SF10)</t>
  </si>
  <si>
    <t>UniProtKB=O88343</t>
  </si>
  <si>
    <t>TRANSMEMBRANE RECEPTOR PROTEINS</t>
  </si>
  <si>
    <t>Surfeit locus protein 4;Surf4;ortholog</t>
  </si>
  <si>
    <t>SURFEIT LOCUS PROTEIN 4 (PTHR23427:SF7)</t>
  </si>
  <si>
    <t>transmembrane receptor regulatory/adaptor protein(PC00226);oxidase(PC00176)</t>
  </si>
  <si>
    <t>UniProtKB=Q64310</t>
  </si>
  <si>
    <t>Protein Phldb3;Phldb3;ortholog</t>
  </si>
  <si>
    <t>PLECKSTRIN HOMOLOGY-LIKE DOMAIN FAMILY B MEMBER 3 (PTHR12156:SF22)</t>
  </si>
  <si>
    <t>transmembrane receptor regulatory/adaptor protein(PC00226)</t>
  </si>
  <si>
    <t>UniProtKB=E9QAF4</t>
  </si>
  <si>
    <t>Serine incorporator 3;Serinc3;ortholog</t>
  </si>
  <si>
    <t>SERINE INCORPORATOR 3 (PTHR10383:SF27)</t>
  </si>
  <si>
    <t>UniProtKB=Q9QZI9</t>
  </si>
  <si>
    <t>Caveolin-1;Cav1;ortholog</t>
  </si>
  <si>
    <t>CAVEOLIN-1 (PTHR10844:SF18)</t>
  </si>
  <si>
    <t>transmembrane receptor regulatory/adaptor protein(PC00226);structural protein(PC00211);membrane traffic protein(PC00150);G-protein modulator(PC00095)</t>
  </si>
  <si>
    <t>UniProtKB=P49817</t>
  </si>
  <si>
    <t>Pleckstrin homology-like domain family B member 1;Phldb1;ortholog</t>
  </si>
  <si>
    <t>PLECKSTRIN HOMOLOGY-LIKE DOMAIN FAMILY B MEMBER 1 (PTHR12156:SF23)</t>
  </si>
  <si>
    <t>UniProtKB=Q6PDH0</t>
  </si>
  <si>
    <t>Epidermal growth factor receptor kinase substrate 8-like protein 3;Eps8l3;ortholog</t>
  </si>
  <si>
    <t>EPIDERMAL GROWTH FACTOR RECEPTOR KINASE SUBSTRATE 8-LIKE PROTEIN 3 (PTHR12287:SF22)</t>
  </si>
  <si>
    <t>UniProtKB=Q91WL0</t>
  </si>
  <si>
    <t>TRANSFERASE PROTEINS</t>
  </si>
  <si>
    <t>Coagulation factor XIII A chain;F13a1;ortholog</t>
  </si>
  <si>
    <t>COAGULATION FACTOR XIII A CHAIN (PTHR11590:SF42)</t>
  </si>
  <si>
    <t>acyltransferase(PC00220)</t>
  </si>
  <si>
    <t>UniProtKB=Q8BH61</t>
  </si>
  <si>
    <t>Polypeptide N-acetylgalactosaminyltransferase 14;Galnt14;ortholog</t>
  </si>
  <si>
    <t>POLYPEPTIDE N-ACETYLGALACTOSAMINYLTRANSFERASE 14 (PTHR11675:SF8)</t>
  </si>
  <si>
    <t>glycosyltransferase(PC00220)</t>
  </si>
  <si>
    <t>UniProtKB=Q8BVG5</t>
  </si>
  <si>
    <t>Centromere protein J;Cenpj;ortholog</t>
  </si>
  <si>
    <t>CENTROMERE PROTEIN J (PTHR10331:SF23)</t>
  </si>
  <si>
    <t>transferase(PC00220);receptor(PC00197)</t>
  </si>
  <si>
    <t>UniProtKB=Q569L8</t>
  </si>
  <si>
    <t>Integrin-linked protein kinase;Ilk;ortholog</t>
  </si>
  <si>
    <t>INTEGRIN-LINKED PROTEIN KINASE (PTHR23257:SF30)</t>
  </si>
  <si>
    <t>non-receptor serine/threonine protein kinase(PC00220);non-receptor tyrosine protein kinase(PC00137);non-receptor serine/threonine protein kinase(PC00193);non-receptor tyrosine protein kinase(PC00167)</t>
  </si>
  <si>
    <t>UniProtKB=O55222</t>
  </si>
  <si>
    <t>Phosphoserine aminotransferase;Psat1;ortholog</t>
  </si>
  <si>
    <t>PHOSPHOSERINE AMINOTRANSFERASE (PTHR21152:SF17)</t>
  </si>
  <si>
    <t>transaminase(PC00220)</t>
  </si>
  <si>
    <t>UniProtKB=Q99K85</t>
  </si>
  <si>
    <t>Phosphatidylinositol 4-phosphate 3-kinase C2 domain-containing subunit gamma;Pik3c2g;ortholog</t>
  </si>
  <si>
    <t>PHOSPHATIDYLINOSITOL 4-PHOSPHATE 3-KINASE C2 DOMAIN-CONTAINING SUBUNIT GAMMA (PTHR10048:SF29)</t>
  </si>
  <si>
    <t>kinase(PC00220);kinase(PC00137)</t>
  </si>
  <si>
    <t>UniProtKB=O70167</t>
  </si>
  <si>
    <t>Dolichyl-diphosphooligosaccharide--protein glycosyltransferase subunit 1;Rpn1;ortholog</t>
  </si>
  <si>
    <t>DOLICHYL-DIPHOSPHOOLIGOSACCHARIDE--PROTEIN GLYCOSYLTRANSFERASE SUBUNIT 1 (PTHR21049:SF0)</t>
  </si>
  <si>
    <t>UniProtKB=Q91YQ5</t>
  </si>
  <si>
    <t>Sperm motility kinase Tcr mutant form;Smoktcr;ortholog</t>
  </si>
  <si>
    <t>PROTEIN GM8603-RELATED (PTHR24343:SF7)</t>
  </si>
  <si>
    <t>non-receptor serine/threonine protein kinase(PC00220);non-receptor serine/threonine protein kinase(PC00137)</t>
  </si>
  <si>
    <t>UniProtKB=A2KF29</t>
  </si>
  <si>
    <t>Pyruvate dehydrogenase E1 component subunit beta, mitochondrial;Pdhb;ortholog</t>
  </si>
  <si>
    <t>PYRUVATE DEHYDROGENASE E1 COMPONENT SUBUNIT BETA, MITOCHONDRIAL (PTHR11624:SF56)</t>
  </si>
  <si>
    <t>transketolase(PC00220);dehydrogenase(PC00221);lyase(PC00176)</t>
  </si>
  <si>
    <t>UniProtKB=Q9D051</t>
  </si>
  <si>
    <t>Farnesyl pyrophosphate synthase;Fdps;ortholog</t>
  </si>
  <si>
    <t>FARNESYL PYROPHOSPHATE SYNTHASE (PTHR11525:SF0)</t>
  </si>
  <si>
    <t>UniProtKB=Q920E5</t>
  </si>
  <si>
    <t>Protein Prps1l1;Prps1l1;ortholog</t>
  </si>
  <si>
    <t>PROTEIN PRPS1L1 (PTHR10210:SF35)</t>
  </si>
  <si>
    <t>carbohydrate kinase(PC00220);nucleotide kinase(PC00137);ligase(PC00065);carbohydrate kinase(PC00172);nucleotide kinase(PC00142)</t>
  </si>
  <si>
    <t>UniProtKB=Q8C5R8</t>
  </si>
  <si>
    <t>ATP-citrate synthase;Acly;ortholog</t>
  </si>
  <si>
    <t>ATP-CITRATE SYNTHASE (PTHR23118:SF0)</t>
  </si>
  <si>
    <t>transferase(PC00220);lyase(PC00144);ligase(PC00142)</t>
  </si>
  <si>
    <t>UniProtKB=Q91V92</t>
  </si>
  <si>
    <t>Polg</t>
  </si>
  <si>
    <t>DNA polymerase subunit gamma-1;Polg;ortholog</t>
  </si>
  <si>
    <t>DNA POLYMERASE SUBUNIT GAMMA-1 (PTHR10267:SF0)</t>
  </si>
  <si>
    <t>nucleotidyltransferase(PC00220);DNA-directed DNA polymerase(PC00174);exodeoxyribonuclease(PC00171);nuclease(PC00009)</t>
  </si>
  <si>
    <t>UniProtKB=P54099</t>
  </si>
  <si>
    <t>Protein Ak9 (Fragment);Ak9;ortholog</t>
  </si>
  <si>
    <t>ADENYLATE KINASE 9 (PTHR23359:SF96)</t>
  </si>
  <si>
    <t>nucleotide kinase(PC00220);nucleotide kinase(PC00137)</t>
  </si>
  <si>
    <t>UniProtKB=G3UYQ4</t>
  </si>
  <si>
    <t>60S ribosomal protein L35;Rpl35;ortholog</t>
  </si>
  <si>
    <t>60S RIBOSOMAL PROTEIN L35 (PTHR13872:SF3)</t>
  </si>
  <si>
    <t>glycosyltransferase(PC00220);ribosomal protein(PC00111)</t>
  </si>
  <si>
    <t>UniProtKB=Q6ZWV7</t>
  </si>
  <si>
    <t>Transketolase;Tkt;ortholog</t>
  </si>
  <si>
    <t>TRANSKETOLASE (PTHR11624:SF59)</t>
  </si>
  <si>
    <t>UniProtKB=P40142</t>
  </si>
  <si>
    <t>Serine/threonine-protein kinase PRP4 homolog;Prpf4b;ortholog</t>
  </si>
  <si>
    <t>SERINE/THREONINE-PROTEIN KINASE PRP4 HOMOLOG (PTHR24056:SF45)</t>
  </si>
  <si>
    <t>UniProtKB=Q61136</t>
  </si>
  <si>
    <t>Ribonuclease H2 subunit C;Rnaseh2c;ortholog</t>
  </si>
  <si>
    <t>RIBONUCLEASE H2 SUBUNIT C (PTHR21726:SF42)</t>
  </si>
  <si>
    <t>UniProtKB=Q9CQ18</t>
  </si>
  <si>
    <t>Adenylate kinase isoenzyme 1;Ak1;ortholog</t>
  </si>
  <si>
    <t>ADENYLATE KINASE ISOENZYME 1 (PTHR23359:SF59)</t>
  </si>
  <si>
    <t>UniProtKB=Q9R0Y5</t>
  </si>
  <si>
    <t>Protein Ttc6;Ttc6;ortholog</t>
  </si>
  <si>
    <t>PROTEIN TTC6 (PTHR23083:SF351)</t>
  </si>
  <si>
    <t>UniProtKB=G3UYY4</t>
  </si>
  <si>
    <t>Serine/threonine-protein kinase MARK2;Mark2;ortholog</t>
  </si>
  <si>
    <t>SERINE/THREONINE-PROTEIN KINASE MARK2 (PTHR24346:SF20)</t>
  </si>
  <si>
    <t>UniProtKB=Q05512</t>
  </si>
  <si>
    <t>Carnitine O-palmitoyltransferase 1, liver isoform;Cpt1a;ortholog</t>
  </si>
  <si>
    <t>CARNITINE O-PALMITOYLTRANSFERASE 1, LIVER ISOFORM (PTHR22589:SF74)</t>
  </si>
  <si>
    <t>acetyltransferase(PC00220);acyltransferase(PC00038)</t>
  </si>
  <si>
    <t>UniProtKB=P97742</t>
  </si>
  <si>
    <t>UDP-glucose:glycoprotein glucosyltransferase 1;Uggt1;ortholog</t>
  </si>
  <si>
    <t>UDP-GLUCOSE:GLYCOPROTEIN GLUCOSYLTRANSFERASE 1 (PTHR11226:SF3)</t>
  </si>
  <si>
    <t>UniProtKB=Q6P5E4</t>
  </si>
  <si>
    <t>Lysophospholipid acyltransferase 5;Lpcat3;ortholog</t>
  </si>
  <si>
    <t>LYSOPHOSPHOLIPID ACYLTRANSFERASE 5 (PTHR13906:SF14)</t>
  </si>
  <si>
    <t>acetyltransferase(PC00220)</t>
  </si>
  <si>
    <t>UniProtKB=Q91V01</t>
  </si>
  <si>
    <t>rRNA 2'-O-methyltransferase fibrillarin;Fbl;ortholog</t>
  </si>
  <si>
    <t>RRNA 2'-O-METHYLTRANSFERASE FIBRILLARIN (PTHR10335:SF4)</t>
  </si>
  <si>
    <t>methyltransferase(PC00220);ribonucleoprotein(PC00155)</t>
  </si>
  <si>
    <t>UniProtKB=P35550</t>
  </si>
  <si>
    <t>Baz2b</t>
  </si>
  <si>
    <t>Protein Baz2b;Baz2b;ortholog</t>
  </si>
  <si>
    <t>BROMODOMAIN ADJACENT TO ZINC FINGER DOMAIN PROTEIN 2B (PTHR22880:SF154)</t>
  </si>
  <si>
    <t>acetyltransferase(PC00220);chromatin/chromatin-binding protein(PC00038)</t>
  </si>
  <si>
    <t>UniProtKB=A2AUY4</t>
  </si>
  <si>
    <t>Branched-chain-amino-acid aminotransferase, mitochondrial;Bcat2;ortholog</t>
  </si>
  <si>
    <t>BRANCHED-CHAIN-AMINO-ACID AMINOTRANSFERASE, MITOCHONDRIAL (PTHR11825:SF39)</t>
  </si>
  <si>
    <t>UniProtKB=O35855</t>
  </si>
  <si>
    <t>Chitobiosyldiphosphodolichol beta-mannosyltransferase;Alg1;ortholog</t>
  </si>
  <si>
    <t>GLYCOSYLTRANSFERASE ALG1L2-RELATED (PTHR13036:SF0)</t>
  </si>
  <si>
    <t>UniProtKB=Q921Q3</t>
  </si>
  <si>
    <t>Casein kinase I isoform gamma-1;Csnk1g1;ortholog</t>
  </si>
  <si>
    <t>CASEIN KINASE I ISOFORM GAMMA-1-RELATED (PTHR11909:SF151)</t>
  </si>
  <si>
    <t>UniProtKB=Q8BTH8</t>
  </si>
  <si>
    <t>Enoyl-CoA delta isomerase 1, mitochondrial;Eci1;ortholog</t>
  </si>
  <si>
    <t>ENOYL-COA DELTA ISOMERASE 1, MITOCHONDRIAL (PTHR11941:SF45)</t>
  </si>
  <si>
    <t>acetyltransferase(PC00220);acyltransferase(PC00038);dehydrogenase(PC00042);hydratase(PC00176);ligase(PC00092);epimerase/racemase(PC00144)</t>
  </si>
  <si>
    <t>UniProtKB=P42125</t>
  </si>
  <si>
    <t>DNA-directed RNA polymerase II subunit RPB2;Polr2b;ortholog</t>
  </si>
  <si>
    <t>DNA-DIRECTED RNA POLYMERASE II SUBUNIT RPB2 (PTHR20856:SF7)</t>
  </si>
  <si>
    <t>nucleotidyltransferase(PC00220);DNA-directed RNA polymerase(PC00174)</t>
  </si>
  <si>
    <t>UniProtKB=Q8CFI7</t>
  </si>
  <si>
    <t>Chromodomain Y-like protein;Cdyl;ortholog</t>
  </si>
  <si>
    <t>CHROMODOMAIN Y-LIKE PROTEIN (PTHR11941:SF11)</t>
  </si>
  <si>
    <t>UniProtKB=Q9WTK2</t>
  </si>
  <si>
    <t>MAGUK p55 subfamily member 5;Mpp5;ortholog</t>
  </si>
  <si>
    <t>MAGUK P55 SUBFAMILY MEMBER 5 (PTHR23122:SF14)</t>
  </si>
  <si>
    <t>nucleotide kinase(PC00220);nucleotide kinase(PC00137);cell junction protein(PC00172)</t>
  </si>
  <si>
    <t>UniProtKB=Q9JLB2</t>
  </si>
  <si>
    <t>Wee1-like protein kinase;Wee1;ortholog</t>
  </si>
  <si>
    <t>WEE1-LIKE PROTEIN KINASE (PTHR11042:SF72)</t>
  </si>
  <si>
    <t>UniProtKB=P47810</t>
  </si>
  <si>
    <t>Phosphoglycerate kinase 1;Pgk1;ortholog</t>
  </si>
  <si>
    <t>PHOSPHOGLYCERATE KINASE 1 (PTHR11406:SF14)</t>
  </si>
  <si>
    <t>carbohydrate kinase(PC00220);carbohydrate kinase(PC00137)</t>
  </si>
  <si>
    <t>UniProtKB=P09411</t>
  </si>
  <si>
    <t>Interferon-induced, double-stranded RNA-activated protein kinase;Eif2ak2;ortholog</t>
  </si>
  <si>
    <t>INTERFERON-INDUCED, DOUBLE-STRANDED RNA-ACTIVATED PROTEIN KINASE (PTHR11042:SF102)</t>
  </si>
  <si>
    <t>UniProtKB=Q03963</t>
  </si>
  <si>
    <t>Diacylglycerol kinase epsilon;Dgke;ortholog</t>
  </si>
  <si>
    <t>DIACYLGLYCEROL KINASE EPSILON (PTHR11255:SF45)</t>
  </si>
  <si>
    <t>UniProtKB=Q9R1C6</t>
  </si>
  <si>
    <t>tRNA (cytosine(34)-C(5))-methyltransferase;Nsun2;ortholog</t>
  </si>
  <si>
    <t>TRNA (CYTOSINE(34)-C(5))-METHYLTRANSFERASE (PTHR22808:SF11)</t>
  </si>
  <si>
    <t>methyltransferase(PC00220);nucleic acid binding(PC00155)</t>
  </si>
  <si>
    <t>UniProtKB=Q1HFZ0</t>
  </si>
  <si>
    <t>Phosphoglycerate kinase 2;Pgk2;ortholog</t>
  </si>
  <si>
    <t>PHOSPHOGLYCERATE KINASE 2 (PTHR11406:SF10)</t>
  </si>
  <si>
    <t>UniProtKB=P09041</t>
  </si>
  <si>
    <t>UDP-N-acetylhexosamine pyrophosphorylase;Uap1;ortholog</t>
  </si>
  <si>
    <t>UDP-N-ACETYLHEXOSAMINE PYROPHOSPHORYLASE (PTHR11952:SF4)</t>
  </si>
  <si>
    <t>nucleotidyltransferase(PC00220)</t>
  </si>
  <si>
    <t>UniProtKB=Q91YN5</t>
  </si>
  <si>
    <t>DNA-directed RNA polymerase III subunit RPC8;Polr3h;ortholog</t>
  </si>
  <si>
    <t>DNA-DIRECTED RNA POLYMERASE III SUBUNIT RPC8 (PTHR12709:SF1)</t>
  </si>
  <si>
    <t>nucleotidyltransferase(PC00220);transcription factor(PC00174);DNA-directed RNA polymerase(PC00218)</t>
  </si>
  <si>
    <t>UniProtKB=Q9D2C6</t>
  </si>
  <si>
    <t>Phosphoacetylglucosamine mutase;Pgm3;ortholog</t>
  </si>
  <si>
    <t>PHOSPHOACETYLGLUCOSAMINE MUTASE (PTHR22573:SF15)</t>
  </si>
  <si>
    <t>glycosyltransferase(PC00220);mutase(PC00111)</t>
  </si>
  <si>
    <t>UniProtKB=Q9CYR6</t>
  </si>
  <si>
    <t>Leucine-rich repeat serine/threonine-protein kinase 2;Lrrk2;ortholog</t>
  </si>
  <si>
    <t>LEUCINE-RICH REPEAT SERINE/THREONINE-PROTEIN KINASE 2 (PTHR23257:SF486)</t>
  </si>
  <si>
    <t>UniProtKB=Q5S006</t>
  </si>
  <si>
    <t>Elongation of very long chain fatty acids protein 1;Elovl1;ortholog</t>
  </si>
  <si>
    <t>ELONGATION OF VERY LONG CHAIN FATTY ACIDS PROTEIN 1 (PTHR11157:SF19)</t>
  </si>
  <si>
    <t>UniProtKB=Q9JLJ5</t>
  </si>
  <si>
    <t>Pyridoxal kinase;Pdxk;ortholog</t>
  </si>
  <si>
    <t>PYRIDOXAL KINASE (PTHR10534:SF2)</t>
  </si>
  <si>
    <t>UniProtKB=Q8K183</t>
  </si>
  <si>
    <t>Rab proteins geranylgeranyltransferase component A 2;Chml;ortholog</t>
  </si>
  <si>
    <t>RAB PROTEINS GERANYLGERANYLTRANSFERASE COMPONENT A 2 (PTHR11787:SF9)</t>
  </si>
  <si>
    <t>acyltransferase(PC00220);G-protein modulator(PC00042)</t>
  </si>
  <si>
    <t>UniProtKB=Q9QZD5</t>
  </si>
  <si>
    <t>6-phosphofructokinase, liver type;Pfkl;ortholog</t>
  </si>
  <si>
    <t>6-PHOSPHOFRUCTOKINASE, LIVER TYPE (PTHR13697:SF14)</t>
  </si>
  <si>
    <t>UniProtKB=P12382</t>
  </si>
  <si>
    <t>Eukaryotic translation initiation factor 2-alpha kinase 4;Eif2ak4;ortholog</t>
  </si>
  <si>
    <t>EUKARYOTIC TRANSLATION INITIATION FACTOR 2-ALPHA KINASE 4 (PTHR11042:SF90)</t>
  </si>
  <si>
    <t>UniProtKB=Q9QZ05</t>
  </si>
  <si>
    <t>Serine/threonine-protein kinase Sgk1;Sgk1;ortholog</t>
  </si>
  <si>
    <t>SERINE/THREONINE-PROTEIN KINASE SGK1 (PTHR24356:SF148)</t>
  </si>
  <si>
    <t>non-receptor serine/threonine protein kinase(PC00220);transfer/carrier protein(PC00137);non-receptor serine/threonine protein kinase(PC00193);annexin(PC00167);calmodulin(PC00219)</t>
  </si>
  <si>
    <t>UniProtKB=Q9WVC6</t>
  </si>
  <si>
    <t>Diacylglycerol kinase theta;Dgkq;ortholog</t>
  </si>
  <si>
    <t>DIACYLGLYCEROL KINASE THETA (PTHR11255:SF51)</t>
  </si>
  <si>
    <t>UniProtKB=Q6P5E8</t>
  </si>
  <si>
    <t>Bifunctional 3'-phosphoadenosine 5'-phosphosulfate synthase 2;Papss2;ortholog</t>
  </si>
  <si>
    <t>BIFUNCTIONAL 3'-PHOSPHOADENOSINE 5'-PHOSPHOSULFATE SYNTHASE 2 (PTHR11055:SF16)</t>
  </si>
  <si>
    <t>kinase(PC00220);nucleotidyltransferase(PC00137);kinase(PC00174)</t>
  </si>
  <si>
    <t>UniProtKB=O88428</t>
  </si>
  <si>
    <t>Dolichyl-diphosphooligosaccharide--protein glycosyltransferase subunit 2;Rpn2;ortholog</t>
  </si>
  <si>
    <t>DOLICHYL-DIPHOSPHOOLIGOSACCHARIDE--PROTEIN GLYCOSYLTRANSFERASE SUBUNIT 2 (PTHR12640:SF0)</t>
  </si>
  <si>
    <t>UniProtKB=Q9DBG6</t>
  </si>
  <si>
    <t>Rab GDP dissociation inhibitor beta;Gdi2;ortholog</t>
  </si>
  <si>
    <t>RAB GDP DISSOCIATION INHIBITOR BETA (PTHR11787:SF1)</t>
  </si>
  <si>
    <t>UniProtKB=Q61598</t>
  </si>
  <si>
    <t>Enoyl-CoA hydratase, mitochondrial;Echs1;ortholog</t>
  </si>
  <si>
    <t>ENOYL-COA HYDRATASE, MITOCHONDRIAL (PTHR11941:SF54)</t>
  </si>
  <si>
    <t>UniProtKB=Q8BH95</t>
  </si>
  <si>
    <t>Serine/threonine-protein kinase Nek5;Nek5;ortholog</t>
  </si>
  <si>
    <t>SERINE/THREONINE-PROTEIN KINASE NEK5 (PTHR24362:SF292)</t>
  </si>
  <si>
    <t>protein kinase(PC00220);protein kinase(PC00137)</t>
  </si>
  <si>
    <t>UniProtKB=Q7TSC3</t>
  </si>
  <si>
    <t>Probable inactive 1-aminocyclopropane-1-carboxylate synthase-like protein 2;Accsl;ortholog</t>
  </si>
  <si>
    <t>INACTIVE 1-AMINOCYCLOPROPANE-1-CARBOXYLATE SYNTHASE-LIKE PROTEIN 2-RELATED (PTHR11751:SF344)</t>
  </si>
  <si>
    <t>UniProtKB=Q3UX83</t>
  </si>
  <si>
    <t>DNA-directed RNA polymerase III subunit RPC2;Polr3b;ortholog</t>
  </si>
  <si>
    <t>DNA-DIRECTED RNA POLYMERASE III SUBUNIT RPC2 (PTHR20856:SF8)</t>
  </si>
  <si>
    <t>UniProtKB=P59470</t>
  </si>
  <si>
    <t>Phosphatidylinositol 4-phosphate 5-kinase type-1 alpha;Pip5k1a;ortholog</t>
  </si>
  <si>
    <t>PIP5K1A AND PSMD4-LIKE PROTEIN-RELATED (PTHR23086:SF54)</t>
  </si>
  <si>
    <t>UniProtKB=P70182</t>
  </si>
  <si>
    <t>Serine hydroxymethyltransferase;Shmt2;ortholog</t>
  </si>
  <si>
    <t>SERINE HYDROXYMETHYLTRANSFERASE, MITOCHONDRIAL (PTHR11680:SF0)</t>
  </si>
  <si>
    <t>methyltransferase(PC00220)</t>
  </si>
  <si>
    <t>UniProtKB=Q9CZN7</t>
  </si>
  <si>
    <t>Phosphatidylinositol 4,5-bisphosphate 3-kinase catalytic subunit beta isoform;Pik3cb;ortholog</t>
  </si>
  <si>
    <t>PHOSPHATIDYLINOSITOL 4,5-BISPHOSPHATE 3-KINASE CATALYTIC SUBUNIT BETA ISOFORM (PTHR10048:SF33)</t>
  </si>
  <si>
    <t>UniProtKB=Q8BTI9</t>
  </si>
  <si>
    <t>Dolichyl-diphosphooligosaccharide--protein glycosyltransferase subunit STT3A;Stt3a;ortholog</t>
  </si>
  <si>
    <t>DOLICHYL-DIPHOSPHOOLIGOSACCHARIDE--PROTEIN GLYCOSYLTRANSFERASE SUBUNIT STT3A (PTHR13872:SF26)</t>
  </si>
  <si>
    <t>UniProtKB=P46978</t>
  </si>
  <si>
    <t>Spermidine synthase;Srm;ortholog</t>
  </si>
  <si>
    <t>SPERMIDINE SYNTHASE (PTHR11558:SF11)</t>
  </si>
  <si>
    <t>transferase(PC00220)</t>
  </si>
  <si>
    <t>UniProtKB=Q64674</t>
  </si>
  <si>
    <t>Dihydrolipoyllysine-residue succinyltransferase component of 2-oxoglutarate dehydrogenase complex, mitochondrial;Dlst;ortholog</t>
  </si>
  <si>
    <t>DIHYDROLIPOYLLYSINE-RESIDUE SUCCINYLTRANSFERASE COMPONENT OF 2-OXOGLUTARATE DEHYDROGENASE COMPLEX, MITOCHONDRIAL (PTHR23151:SF8)</t>
  </si>
  <si>
    <t>UniProtKB=Q9D2G2</t>
  </si>
  <si>
    <t>Dolichyl-diphosphooligosaccharide--protein glycosyltransferase 48 kDa subunit;Ddost;ortholog</t>
  </si>
  <si>
    <t>DOLICHYL-DIPHOSPHOOLIGOSACCHARIDE--PROTEIN GLYCOSYLTRANSFERASE 48 KDA SUBUNIT (PTHR10830:SF0)</t>
  </si>
  <si>
    <t>UniProtKB=O54734</t>
  </si>
  <si>
    <t>Serine/threonine-protein kinase BRSK2;Brsk2;ortholog</t>
  </si>
  <si>
    <t>SERINE/THREONINE-PROTEIN KINASE BRSK2 (PTHR24343:SF84)</t>
  </si>
  <si>
    <t>UniProtKB=Q69Z98</t>
  </si>
  <si>
    <t>Activin receptor type-1C;Acvr1c;ortholog</t>
  </si>
  <si>
    <t>ACTIVIN RECEPTOR TYPE-1C (PTHR23255:SF58)</t>
  </si>
  <si>
    <t>serine/threonine protein kinase receptor(PC00220);TGF-beta receptor(PC00137);serine/threonine protein kinase receptor(PC00193);protein kinase(PC00205)</t>
  </si>
  <si>
    <t>UniProtKB=Q8K348</t>
  </si>
  <si>
    <t>Cyclin-dependent kinase 12;Cdk12;ortholog</t>
  </si>
  <si>
    <t>CYCLIN-DEPENDENT KINASE 12 (PTHR24056:SF126)</t>
  </si>
  <si>
    <t>UniProtKB=Q14AX6</t>
  </si>
  <si>
    <t>Histone-lysine N-methyltransferase SETD2;Setd2;ortholog</t>
  </si>
  <si>
    <t>HISTONE-LYSINE N-METHYLTRANSFERASE SETD2 (PTHR22884:SF344)</t>
  </si>
  <si>
    <t>methyltransferase(PC00220);DNA binding protein(PC00155)</t>
  </si>
  <si>
    <t>UniProtKB=E9Q5F9</t>
  </si>
  <si>
    <t>Serine/threonine-protein kinase SMG1;Smg1;ortholog</t>
  </si>
  <si>
    <t>SERINE/THREONINE-PROTEIN KINASE SMG1 (PTHR11139:SF71)</t>
  </si>
  <si>
    <t>nucleotide kinase(PC00220);non-receptor serine/threonine protein kinase(PC00137);nucleic acid binding(PC00172);nucleotide kinase(PC00193);non-receptor serine/threonine protein kinase(PC00167)</t>
  </si>
  <si>
    <t>UniProtKB=Q8BKX6</t>
  </si>
  <si>
    <t>Transmembrane and TPR repeat-containing protein 2;Tmtc2;ortholog</t>
  </si>
  <si>
    <t>TRANSMEMBRANE AND TPR REPEAT-CONTAINING PROTEIN 2 (PTHR23083:SF390)</t>
  </si>
  <si>
    <t>UniProtKB=Q56A06</t>
  </si>
  <si>
    <t>Protein-glutamine gamma-glutamyltransferase 2;Tgm2;ortholog</t>
  </si>
  <si>
    <t>PROTEIN-GLUTAMINE GAMMA-GLUTAMYLTRANSFERASE 2 (PTHR11590:SF6)</t>
  </si>
  <si>
    <t>UniProtKB=P21981</t>
  </si>
  <si>
    <t>Plexin-A1;Plxna1;ortholog</t>
  </si>
  <si>
    <t>PLEXIN-A1 (PTHR22625:SF35)</t>
  </si>
  <si>
    <t>tyrosine protein kinase receptor(PC00220);signaling molecule(PC00137);tyrosine protein kinase receptor(PC00193);protein kinase(PC00233)</t>
  </si>
  <si>
    <t>UniProtKB=P70206</t>
  </si>
  <si>
    <t>Rho-associated protein kinase 1;Rock1;ortholog</t>
  </si>
  <si>
    <t>RHO-ASSOCIATED PROTEIN KINASE 1 (PTHR22988:SF33)</t>
  </si>
  <si>
    <t>UniProtKB=P70335</t>
  </si>
  <si>
    <t>Non-canonical poly(A) RNA polymerase PAPD5;Papd5;ortholog</t>
  </si>
  <si>
    <t>NON-CANONICAL POLY(A) RNA POLYMERASE PAPD5 (PTHR23092:SF26)</t>
  </si>
  <si>
    <t>DNA methyltransferase(PC00220);DNA-directed DNA polymerase(PC00155)</t>
  </si>
  <si>
    <t>UniProtKB=Q68ED3</t>
  </si>
  <si>
    <t>Glucosidase 2 subunit beta;Prkcsh;ortholog</t>
  </si>
  <si>
    <t>GLUCOSIDASE 2 SUBUNIT BETA (PTHR12630:SF1)</t>
  </si>
  <si>
    <t>transferase(PC00220);enzyme modulator(PC00095)</t>
  </si>
  <si>
    <t>UniProtKB=O08795</t>
  </si>
  <si>
    <t>Fatty acid synthase;Fasn;ortholog</t>
  </si>
  <si>
    <t>FATTY ACID SYNTHASE (PTHR11712:SF280)</t>
  </si>
  <si>
    <t>acyltransferase(PC00220);methyltransferase(PC00042);dehydrogenase(PC00155);ligase(PC00176);esterase(PC00092)</t>
  </si>
  <si>
    <t>UniProtKB=P19096</t>
  </si>
  <si>
    <t>MCG3921, isoform CRA_b;Morn1;ortholog</t>
  </si>
  <si>
    <t>MORN REPEAT-CONTAINING PROTEIN 1 (PTHR23084:SF123)</t>
  </si>
  <si>
    <t>UniProtKB=A2RTS7</t>
  </si>
  <si>
    <t>Protein O-mannosyl-transferase 1;Pomt1;ortholog</t>
  </si>
  <si>
    <t>PROTEIN O-MANNOSYL-TRANSFERASE 1 (PTHR10050:SF26)</t>
  </si>
  <si>
    <t>UniProtKB=Q8R2R1</t>
  </si>
  <si>
    <t>Bromodomain-containing protein 2;Brd2;ortholog</t>
  </si>
  <si>
    <t>BROMODOMAIN-CONTAINING PROTEIN 2 (PTHR22880:SF126)</t>
  </si>
  <si>
    <t>UniProtKB=Q7JJ13</t>
  </si>
  <si>
    <t>RAC-alpha serine/threonine-protein kinase;Akt1;ortholog</t>
  </si>
  <si>
    <t>RAC-ALPHA SERINE/THREONINE-PROTEIN KINASE (PTHR24356:SF171)</t>
  </si>
  <si>
    <t>UniProtKB=P31750</t>
  </si>
  <si>
    <t>Nicotinamide N-methyltransferase;Nnmt;ortholog</t>
  </si>
  <si>
    <t>NICOTINAMIDE N-METHYLTRANSFERASE (PTHR10867:SF5)</t>
  </si>
  <si>
    <t>UniProtKB=O55239</t>
  </si>
  <si>
    <t>Protein kinase C alpha type;Prkca;ortholog</t>
  </si>
  <si>
    <t>PROTEIN KINASE C ALPHA TYPE (PTHR24356:SF193)</t>
  </si>
  <si>
    <t>UniProtKB=P20444</t>
  </si>
  <si>
    <t>tRNA (guanine(37)-N1)-methyltransferase;Trmt5;ortholog</t>
  </si>
  <si>
    <t>TRNA (GUANINE(37)-N1)-METHYLTRANSFERASE (PTHR23245:SF36)</t>
  </si>
  <si>
    <t>UniProtKB=Q9D0C4</t>
  </si>
  <si>
    <t>NADP-dependent malic enzyme;Me1;ortholog</t>
  </si>
  <si>
    <t>NADP-DEPENDENT MALIC ENZYME (PTHR23406:SF17)</t>
  </si>
  <si>
    <t>acyltransferase(PC00220);dehydrogenase(PC00042);decarboxylase(PC00176)</t>
  </si>
  <si>
    <t>UniProtKB=P06801</t>
  </si>
  <si>
    <t>CMP-N-acetylneuraminate-beta-galactosamide-alpha-2,3-sialyltransferase 1;St3gal1;ortholog</t>
  </si>
  <si>
    <t>CMP-N-ACETYLNEURAMINATE-BETA-GALACTOSAMIDE-ALPHA-2,3-SIALYLTRANSFERASE 1 (PTHR13713:SF39)</t>
  </si>
  <si>
    <t>UniProtKB=P54751</t>
  </si>
  <si>
    <t>OXIDOREDUCTASE PROTEINS</t>
  </si>
  <si>
    <t>Aldehyde dehydrogenase, cytosolic 1;Aldh1a7;ortholog</t>
  </si>
  <si>
    <t>RETINAL DEHYDROGENASE 1 (PTHR11699:SF140)</t>
  </si>
  <si>
    <t>dehydrogenase(PC00176)</t>
  </si>
  <si>
    <t>UniProtKB=O35945</t>
  </si>
  <si>
    <t>Prostacyclin synthase;Ptgis;ortholog</t>
  </si>
  <si>
    <t>PROSTACYCLIN SYNTHASE (PTHR24306:SF4)</t>
  </si>
  <si>
    <t>oxidoreductase(PC00176);isomerase(PC00135)</t>
  </si>
  <si>
    <t>UniProtKB=O35074</t>
  </si>
  <si>
    <t>Ecto-NOX disulfide-thiol exchanger 1;Enox1;ortholog</t>
  </si>
  <si>
    <t>ECTO-NOX DISULFIDE-THIOL EXCHANGER 1 (PTHR16001:SF6)</t>
  </si>
  <si>
    <t>oxidoreductase(PC00176);nuclease(PC00171)</t>
  </si>
  <si>
    <t>UniProtKB=Q8BHR2</t>
  </si>
  <si>
    <t>Aldose reductase;Akr1b1;ortholog</t>
  </si>
  <si>
    <t>ALDOSE REDUCTASE (PTHR11732:SF170)</t>
  </si>
  <si>
    <t>reductase(PC00176)</t>
  </si>
  <si>
    <t>UniProtKB=P45376</t>
  </si>
  <si>
    <t>Peroxiredoxin-6;Prdx6;ortholog</t>
  </si>
  <si>
    <t>PEROXIREDOXIN-6 (PTHR10681:SF17)</t>
  </si>
  <si>
    <t>peroxidase(PC00176)</t>
  </si>
  <si>
    <t>UniProtKB=O08709</t>
  </si>
  <si>
    <t>Thioredoxin;Txn;ortholog</t>
  </si>
  <si>
    <t>THIOREDOXIN (PTHR10438:SF18)</t>
  </si>
  <si>
    <t>oxidoreductase(PC00176)</t>
  </si>
  <si>
    <t>UniProtKB=P10639</t>
  </si>
  <si>
    <t>Glyceraldehyde-3-phosphate dehydrogenase;Gapdh;ortholog</t>
  </si>
  <si>
    <t>GLYCERALDEHYDE-3-PHOSPHATE DEHYDROGENASE (PTHR10836:SF51)</t>
  </si>
  <si>
    <t>UniProtKB=P16858</t>
  </si>
  <si>
    <t>Prolyl 4-hydroxylase subunit alpha-1;P4ha1;ortholog</t>
  </si>
  <si>
    <t>PROLYL 4-HYDROXYLASE SUBUNIT ALPHA-1 (PTHR10869:SF73)</t>
  </si>
  <si>
    <t>hydroxylase(PC00176);oxygenase(PC00122)</t>
  </si>
  <si>
    <t>UniProtKB=Q60715</t>
  </si>
  <si>
    <t>Uncharacterized protein;Gm3839;ortholog</t>
  </si>
  <si>
    <t>UniProtKB=S4R1W1</t>
  </si>
  <si>
    <t>Peroxiredoxin-1;Prdx1;ortholog</t>
  </si>
  <si>
    <t>PEROXIREDOXIN-1 (PTHR10681:SF111)</t>
  </si>
  <si>
    <t>UniProtKB=P35700</t>
  </si>
  <si>
    <t>6-phosphogluconate dehydrogenase, decarboxylating;Pgd;ortholog</t>
  </si>
  <si>
    <t>6-PHOSPHOGLUCONATE DEHYDROGENASE, DECARBOXYLATING (PTHR11811:SF31)</t>
  </si>
  <si>
    <t>UniProtKB=Q9DCD0</t>
  </si>
  <si>
    <t>Superoxide dismutase [Mn], mitochondrial;Sod2;ortholog</t>
  </si>
  <si>
    <t>SUPEROXIDE DISMUTASE [MN], MITOCHONDRIAL (PTHR11404:SF6)</t>
  </si>
  <si>
    <t>UniProtKB=P09671</t>
  </si>
  <si>
    <t>D-3-phosphoglycerate dehydrogenase;Phgdh;ortholog</t>
  </si>
  <si>
    <t>D-3-PHOSPHOGLYCERATE DEHYDROGENASE (PTHR10996:SF20)</t>
  </si>
  <si>
    <t>UniProtKB=Q61753</t>
  </si>
  <si>
    <t>Aldehyde dehydrogenase, mitochondrial;Aldh2;ortholog</t>
  </si>
  <si>
    <t>ALDEHYDE DEHYDROGENASE, MITOCHONDRIAL (PTHR11699:SF211)</t>
  </si>
  <si>
    <t>UniProtKB=P47738</t>
  </si>
  <si>
    <t>ERO1-like protein alpha;Ero1l;ortholog</t>
  </si>
  <si>
    <t>ERO1-LIKE PROTEIN ALPHA (PTHR12613:SF1)</t>
  </si>
  <si>
    <t>UniProtKB=Q8R180</t>
  </si>
  <si>
    <t>4-trimethylaminobutyraldehyde dehydrogenase;Aldh9a1;ortholog</t>
  </si>
  <si>
    <t>4-TRIMETHYLAMINOBUTYRALDEHYDE DEHYDROGENASE (PTHR11699:SF208)</t>
  </si>
  <si>
    <t>UniProtKB=Q9JLJ2</t>
  </si>
  <si>
    <t>Sulfite oxidase, mitochondrial;Suox;ortholog</t>
  </si>
  <si>
    <t>SULFITE OXIDASE, MITOCHONDRIAL (PTHR19372:SF7)</t>
  </si>
  <si>
    <t>oxidase(PC00176)</t>
  </si>
  <si>
    <t>UniProtKB=Q8R086</t>
  </si>
  <si>
    <t>Leukotriene-B4 omega-hydroxylase 3;Cyp4f14;ortholog</t>
  </si>
  <si>
    <t>LEUKOTRIENE-B4 OMEGA-HYDROXYLASE 3 (PTHR24291:SF24)</t>
  </si>
  <si>
    <t>oxygenase(PC00176)</t>
  </si>
  <si>
    <t>UniProtKB=Q9EP75</t>
  </si>
  <si>
    <t>Carnosine synthase 1;Carns1;ortholog</t>
  </si>
  <si>
    <t>CARNOSINE SYNTHASE 1 (PTHR10578:SF57)</t>
  </si>
  <si>
    <t>dehydrogenase(PC00176);ligase(PC00092);isomerase(PC00142)</t>
  </si>
  <si>
    <t>UniProtKB=Q6ZPS2</t>
  </si>
  <si>
    <t>Peroxiredoxin-2;Prdx2;ortholog</t>
  </si>
  <si>
    <t>PEROXIREDOXIN-2 (PTHR10681:SF124)</t>
  </si>
  <si>
    <t>UniProtKB=Q61171</t>
  </si>
  <si>
    <t>Cytochrome b5 type B;Cyb5b;ortholog</t>
  </si>
  <si>
    <t>CYTOCHROME B5 TYPE B (PTHR19359:SF37)</t>
  </si>
  <si>
    <t>UniProtKB=Q9CQX2</t>
  </si>
  <si>
    <t>UDP-glucose 6-dehydrogenase;Ugdh;ortholog</t>
  </si>
  <si>
    <t>UDP-GLUCOSE 6-DEHYDROGENASE (PTHR11374:SF3)</t>
  </si>
  <si>
    <t>UniProtKB=O70475</t>
  </si>
  <si>
    <t>Glutathione peroxidase 2;Gpx2;ortholog</t>
  </si>
  <si>
    <t>GLUTATHIONE PEROXIDASE 2 (PTHR11592:SF36)</t>
  </si>
  <si>
    <t>UniProtKB=Q9JHC0</t>
  </si>
  <si>
    <t>Flavin reductase (NADPH);Blvrb;ortholog</t>
  </si>
  <si>
    <t>FLAVIN REDUCTASE (NADPH) (PTHR15020:SF8)</t>
  </si>
  <si>
    <t>UniProtKB=Q923D2</t>
  </si>
  <si>
    <t>Procollagen-lysine,2-oxoglutarate 5-dioxygenase 1;Plod1;ortholog</t>
  </si>
  <si>
    <t>PROCOLLAGEN-LYSINE,2-OXOGLUTARATE 5-DIOXYGENASE 1 (PTHR10730:SF5)</t>
  </si>
  <si>
    <t>UniProtKB=Q9R0E2</t>
  </si>
  <si>
    <t>Synaptic vesicle membrane protein VAT-1 homolog;Vat1;ortholog</t>
  </si>
  <si>
    <t>SYNAPTIC VESICLE MEMBRANE PROTEIN VAT-1 HOMOLOG (PTHR11695:SF503)</t>
  </si>
  <si>
    <t>dehydrogenase(PC00176);reductase(PC00092)</t>
  </si>
  <si>
    <t>UniProtKB=Q62465</t>
  </si>
  <si>
    <t>Prostaglandin reductase 1;Ptgr1;ortholog</t>
  </si>
  <si>
    <t>PROSTAGLANDIN REDUCTASE 1 (PTHR11695:SF528)</t>
  </si>
  <si>
    <t>UniProtKB=Q91YR9</t>
  </si>
  <si>
    <t>Procollagen-lysine,2-oxoglutarate 5-dioxygenase 2;Plod2;ortholog</t>
  </si>
  <si>
    <t>PROCOLLAGEN-LYSINE,2-OXOGLUTARATE 5-DIOXYGENASE 2 (PTHR10730:SF6)</t>
  </si>
  <si>
    <t>UniProtKB=Q9R0B9</t>
  </si>
  <si>
    <t>Gamma-butyrobetaine dioxygenase;Bbox1;ortholog</t>
  </si>
  <si>
    <t>GAMMA-BUTYROBETAINE DIOXYGENASE (PTHR10696:SF33)</t>
  </si>
  <si>
    <t>UniProtKB=Q924Y0</t>
  </si>
  <si>
    <t>Methylmalonate-semialdehyde dehydrogenase [acylating], mitochondrial;Aldh6a1;ortholog</t>
  </si>
  <si>
    <t>METHYLMALONATE-SEMIALDEHYDE DEHYDROGENASE [ACYLATING], MITOCHONDRIAL (PTHR11699:SF183)</t>
  </si>
  <si>
    <t>UniProtKB=Q9EQ20</t>
  </si>
  <si>
    <t>Glutamate dehydrogenase 1, mitochondrial;Glud1;ortholog</t>
  </si>
  <si>
    <t>GLUTAMATE DEHYDROGENASE 1, MITOCHONDRIAL (PTHR11606:SF13)</t>
  </si>
  <si>
    <t>UniProtKB=P26443</t>
  </si>
  <si>
    <t>Thioredoxin-like protein 1;Txnl1;ortholog</t>
  </si>
  <si>
    <t>THIOREDOXIN-LIKE PROTEIN 1 (PTHR10438:SF284)</t>
  </si>
  <si>
    <t>UniProtKB=Q8CDN6</t>
  </si>
  <si>
    <t>ENOX2</t>
  </si>
  <si>
    <t>Ecto-NOX disulfide-thiol exchanger 2;Enox2;ortholog</t>
  </si>
  <si>
    <t>ECTO-NOX DISULFIDE-THIOL EXCHANGER 2 (PTHR16001:SF7)</t>
  </si>
  <si>
    <t>UniProtKB=Q8R0Z2</t>
  </si>
  <si>
    <t>Dehydrogenase/reductase SDR family member 7C;Dhrs7c;ortholog</t>
  </si>
  <si>
    <t>DEHYDROGENASE/REDUCTASE SDR FAMILY MEMBER 7C (PTHR24322:SF254)</t>
  </si>
  <si>
    <t>UniProtKB=Q8CHS7</t>
  </si>
  <si>
    <t>Surfeit locus protein 1;Surf1;ortholog</t>
  </si>
  <si>
    <t>SURFEIT LOCUS PROTEIN 1 (PTHR23427:SF2)</t>
  </si>
  <si>
    <t>UniProtKB=P09925</t>
  </si>
  <si>
    <t>Prolyl 4-hydroxylase subunit alpha-2;P4ha2;ortholog</t>
  </si>
  <si>
    <t>PROLYL 4-HYDROXYLASE SUBUNIT ALPHA-2 (PTHR10869:SF90)</t>
  </si>
  <si>
    <t>UniProtKB=Q60716</t>
  </si>
  <si>
    <t>All-trans-retinol 13,14-reductase;Retsat;ortholog</t>
  </si>
  <si>
    <t>ALL-TRANS-RETINOL 13,14-REDUCTASE (PTHR10668:SF61)</t>
  </si>
  <si>
    <t>UniProtKB=Q64FW2</t>
  </si>
  <si>
    <t>NADH-cytochrome b5 reductase 3;Cyb5r3;ortholog</t>
  </si>
  <si>
    <t>NADH-CYTOCHROME B5 REDUCTASE 3 (PTHR19370:SF121)</t>
  </si>
  <si>
    <t>UniProtKB=Q9DCN2</t>
  </si>
  <si>
    <t>3 beta-hydroxysteroid dehydrogenase/Delta 5--4-isomerase type 2;Hsd3b2;ortholog</t>
  </si>
  <si>
    <t>3 BETA-HYDROXYSTEROID DEHYDROGENASE/DELTA 5--4-ISOMERASE TYPE 1-RELATED (PTHR10366:SF410)</t>
  </si>
  <si>
    <t>oxidoreductase(PC00176);dehydratase(PC00144);epimerase/racemase(PC00091)</t>
  </si>
  <si>
    <t>UniProtKB=P26149</t>
  </si>
  <si>
    <t>Peroxiredoxin-4;Prdx4;ortholog</t>
  </si>
  <si>
    <t>PEROXIREDOXIN-4 (PTHR10681:SF120)</t>
  </si>
  <si>
    <t>UniProtKB=O08807</t>
  </si>
  <si>
    <t>Sterol 26-hydroxylase, mitochondrial;Cyp27a1;ortholog</t>
  </si>
  <si>
    <t>STEROL 26-HYDROXYLASE, MITOCHONDRIAL (PTHR24291:SF6)</t>
  </si>
  <si>
    <t>UniProtKB=Q9DBG1</t>
  </si>
  <si>
    <t>7-dehydrocholesterol reductase;Dhcr7;ortholog</t>
  </si>
  <si>
    <t>7-DEHYDROCHOLESTEROL REDUCTASE (PTHR21257:SF38)</t>
  </si>
  <si>
    <t>receptor(PC00197);reductase(PC00176)</t>
  </si>
  <si>
    <t>UniProtKB=O88455</t>
  </si>
  <si>
    <t>Histone deacetylase 1;Hdac1;ortholog</t>
  </si>
  <si>
    <t>HISTONE DEACETYLASE 1 (PTHR10625:SF138)</t>
  </si>
  <si>
    <t>reductase(PC00176);nucleic acid binding(PC00198);deacetylase(PC00171)</t>
  </si>
  <si>
    <t>UniProtKB=O09106</t>
  </si>
  <si>
    <t>Procollagen-lysine,2-oxoglutarate 5-dioxygenase 3;Plod3;ortholog</t>
  </si>
  <si>
    <t>PROCOLLAGEN-LYSINE,2-OXOGLUTARATE 5-DIOXYGENASE 3 (PTHR10730:SF7)</t>
  </si>
  <si>
    <t>UniProtKB=Q9R0E1</t>
  </si>
  <si>
    <t>NADH dehydrogenase [ubiquinone] 1 beta subcomplex subunit 5, mitochondrial;Ndufb5;ortholog</t>
  </si>
  <si>
    <t>NADH DEHYDROGENASE [UBIQUINONE] 1 BETA SUBCOMPLEX SUBUNIT 5, MITOCHONDRIAL (PTHR13178:SF0)</t>
  </si>
  <si>
    <t>UniProtKB=Q9CQH3</t>
  </si>
  <si>
    <t>Cytochrome c oxidase subunit 2;Mtco2;ortholog</t>
  </si>
  <si>
    <t>CYTOCHROME C OXIDASE SUBUNIT 2 (PTHR22888:SF9)</t>
  </si>
  <si>
    <t>UniProtKB=P00405</t>
  </si>
  <si>
    <t>Peroxidasin homolog;Pxdn;ortholog</t>
  </si>
  <si>
    <t>PEROXIDASIN HOMOLOG (PTHR11475:SF75)</t>
  </si>
  <si>
    <t>UniProtKB=Q3UQ28</t>
  </si>
  <si>
    <t>Superoxide dismutase [Cu-Zn];Sod1;ortholog</t>
  </si>
  <si>
    <t>SUPEROXIDE DISMUTASE [CU-ZN] (PTHR10003:SF29)</t>
  </si>
  <si>
    <t>UniProtKB=P08228</t>
  </si>
  <si>
    <t>Protein 1110002E22Rik;1110002E22Rik;ortholog</t>
  </si>
  <si>
    <t>PROTEIN LOC285556 (PTHR10625:SF10)</t>
  </si>
  <si>
    <t>UniProtKB=E0CYV9</t>
  </si>
  <si>
    <t>Malate dehydrogenase, mitochondrial;Mdh2;ortholog</t>
  </si>
  <si>
    <t>MALATE DEHYDROGENASE, MITOCHONDRIAL (PTHR11540:SF16)</t>
  </si>
  <si>
    <t>UniProtKB=P08249</t>
  </si>
  <si>
    <t>Very-long-chain enoyl-CoA reductase;Tecr;ortholog</t>
  </si>
  <si>
    <t>VERY-LONG-CHAIN ENOYL-COA REDUCTASE (PTHR10556:SF31)</t>
  </si>
  <si>
    <t>UniProtKB=Q9CY27</t>
  </si>
  <si>
    <t>Alcohol dehydrogenase 1;Adh1;ortholog</t>
  </si>
  <si>
    <t>ALCOHOL DEHYDROGENASE 1B-RELATED (PTHR11695:SF517)</t>
  </si>
  <si>
    <t>UniProtKB=P00329</t>
  </si>
  <si>
    <t>Aspartyl/asparaginyl beta-hydroxylase;Asph;ortholog</t>
  </si>
  <si>
    <t>ASPARTYL/ASPARAGINYL BETA-HYDROXYLASE (PTHR12366:SF24)</t>
  </si>
  <si>
    <t>hydroxylase(PC00176)</t>
  </si>
  <si>
    <t>UniProtKB=Q8BSY0</t>
  </si>
  <si>
    <t>L-lactate dehydrogenase B chain;Ldhb;ortholog</t>
  </si>
  <si>
    <t>L-LACTATE DEHYDROGENASE B CHAIN (PTHR11540:SF12)</t>
  </si>
  <si>
    <t>UniProtKB=P16125</t>
  </si>
  <si>
    <t>Malate dehydrogenase, cytoplasmic;Mdh1;ortholog</t>
  </si>
  <si>
    <t>MALATE DEHYDROGENASE, CYTOPLASMIC (PTHR23382:SF3)</t>
  </si>
  <si>
    <t>UniProtKB=P14152</t>
  </si>
  <si>
    <t>Aldehyde oxidase 1;Aox1;ortholog</t>
  </si>
  <si>
    <t>ALDEHYDE OXIDASE (PTHR11908:SF86)</t>
  </si>
  <si>
    <t>dehydrogenase(PC00176);oxidase(PC00092)</t>
  </si>
  <si>
    <t>UniProtKB=O54754</t>
  </si>
  <si>
    <t>L-lactate dehydrogenase A chain;Ldha;ortholog</t>
  </si>
  <si>
    <t>L-LACTATE DEHYDROGENASE A CHAIN (PTHR11540:SF17)</t>
  </si>
  <si>
    <t>UniProtKB=P06151</t>
  </si>
  <si>
    <t>LYASE PROTEINS</t>
  </si>
  <si>
    <t>Adcy6</t>
  </si>
  <si>
    <t>Adenylate cyclase type 6;Adcy6;ortholog</t>
  </si>
  <si>
    <t>ADENYLATE CYCLASE TYPE 6 (PTHR11920:SF343)</t>
  </si>
  <si>
    <t>adenylate cyclase(PC00144);guanylate cyclase(PC00079)</t>
  </si>
  <si>
    <t>UniProtKB=Q01341</t>
  </si>
  <si>
    <t>Fumarate hydratase, mitochondrial;Fh;ortholog</t>
  </si>
  <si>
    <t>FUMARATE HYDRATASE, MITOCHONDRIAL (PTHR11444:SF1)</t>
  </si>
  <si>
    <t>lyase(PC00144)</t>
  </si>
  <si>
    <t>UniProtKB=P97807</t>
  </si>
  <si>
    <t>Pyridoxal-dependent decarboxylase domain-containing protein 1;Pdxdc1;ortholog</t>
  </si>
  <si>
    <t>PYRIDOXAL-DEPENDENT DECARBOXYLASE DOMAIN-CONTAINING PROTEIN 1-RELATED (PTHR11999:SF108)</t>
  </si>
  <si>
    <t>decarboxylase(PC00144)</t>
  </si>
  <si>
    <t>UniProtKB=Q99K01</t>
  </si>
  <si>
    <t>Putative deoxyribose-phosphate aldolase;Dera;ortholog</t>
  </si>
  <si>
    <t>DEOXYRIBOSE-PHOSPHATE ALDOLASE-RELATED (PTHR10889:SF3)</t>
  </si>
  <si>
    <t>aldolase(PC00144)</t>
  </si>
  <si>
    <t>UniProtKB=Q91YP3</t>
  </si>
  <si>
    <t>Aconitate hydratase, mitochondrial;Aco2;ortholog</t>
  </si>
  <si>
    <t>ACONITATE HYDRATASE, MITOCHONDRIAL (PTHR11670:SF30)</t>
  </si>
  <si>
    <t>dehydratase(PC00144);hydratase(PC00091)</t>
  </si>
  <si>
    <t>UniProtKB=Q99KI0</t>
  </si>
  <si>
    <t>Ketimine reductase mu-crystallin;Crym;ortholog</t>
  </si>
  <si>
    <t>KETIMINE REDUCTASE MU-CRYSTALLIN (PTHR13812:SF19)</t>
  </si>
  <si>
    <t>UniProtKB=O54983</t>
  </si>
  <si>
    <t>Glutamate decarboxylase-like protein 1;Gadl1;ortholog</t>
  </si>
  <si>
    <t>GLUTAMATE DECARBOXYLASE-LIKE PROTEIN 1 (PTHR11999:SF95)</t>
  </si>
  <si>
    <t>UniProtKB=Q80WP8</t>
  </si>
  <si>
    <t>Glutamate decarboxylase 1;Gad1;ortholog</t>
  </si>
  <si>
    <t>GLUTAMATE DECARBOXYLASE 1 (PTHR11999:SF57)</t>
  </si>
  <si>
    <t>UniProtKB=P48318</t>
  </si>
  <si>
    <t>Epimerase family protein SDR39U1;Sdr39u1;ortholog</t>
  </si>
  <si>
    <t>EPIMERASE FAMILY PROTEIN SDR39U1 (PTHR11092:SF0)</t>
  </si>
  <si>
    <t>dehydratase(PC00144);epimerase/racemase(PC00091)</t>
  </si>
  <si>
    <t>UniProtKB=Q5M8N4</t>
  </si>
  <si>
    <t>Alpha-enolase;Eno1;ortholog</t>
  </si>
  <si>
    <t>ALPHA-ENOLASE (PTHR11902:SF12)</t>
  </si>
  <si>
    <t>UniProtKB=P17182</t>
  </si>
  <si>
    <t>CELL ADHESION PROTEINS</t>
  </si>
  <si>
    <t>Melanoma antigen, family B, 5;Mageb5;ortholog</t>
  </si>
  <si>
    <t>MELANOMA-ASSOCIATED ANTIGEN B5 (PTHR11736:SF35)</t>
  </si>
  <si>
    <t>cell adhesion molecule(PC00069)</t>
  </si>
  <si>
    <t>UniProtKB=Q14AN0</t>
  </si>
  <si>
    <t>Protein Pcdhb18;Pcdhb18;ortholog</t>
  </si>
  <si>
    <t>PROTOCADHERIN BETA-10 (PTHR24028:SF54)</t>
  </si>
  <si>
    <t>G-protein coupled receptor(PC00197);cadherin(PC00021)</t>
  </si>
  <si>
    <t>UniProtKB=Q91Y02</t>
  </si>
  <si>
    <t>Vitronectin;Vtn;ortholog</t>
  </si>
  <si>
    <t>VITRONECTIN (PTHR22917:SF3)</t>
  </si>
  <si>
    <t>UniProtKB=P29788</t>
  </si>
  <si>
    <t>Palladin;Palld;ortholog</t>
  </si>
  <si>
    <t>PALLADIN (PTHR10489:SF741)</t>
  </si>
  <si>
    <t>immunoglobulin receptor superfamily(PC00197);protein phosphatase(PC00084);protein phosphatase(PC00124);immunoglobulin receptor superfamily(PC00181);immunoglobulin superfamily cell adhesion molecule(PC00195)</t>
  </si>
  <si>
    <t>UniProtKB=Q9ET54</t>
  </si>
  <si>
    <t>Obscurin;Obscn;ortholog</t>
  </si>
  <si>
    <t>OBSCURIN (PTHR10489:SF685)</t>
  </si>
  <si>
    <t>UniProtKB=A2AAJ9</t>
  </si>
  <si>
    <t>Tetraspanin-2;Tspan2;ortholog</t>
  </si>
  <si>
    <t>TETRASPANIN-2 (PTHR19282:SF155)</t>
  </si>
  <si>
    <t>membrane-bound signaling molecule(PC00207);receptor(PC00152);cell adhesion molecule(PC00197)</t>
  </si>
  <si>
    <t>UniProtKB=Q922J6</t>
  </si>
  <si>
    <t>MCG61680;Mageb18;ortholog</t>
  </si>
  <si>
    <t>MELANOMA-ASSOCIATED ANTIGEN B18 (PTHR11736:SF23)</t>
  </si>
  <si>
    <t>UniProtKB=Q8BQR7</t>
  </si>
  <si>
    <t>Galectin-9;Lgals9;ortholog</t>
  </si>
  <si>
    <t>GALECTIN-9 (PTHR11346:SF80)</t>
  </si>
  <si>
    <t>signaling molecule(PC00207);cell adhesion molecule(PC00069)</t>
  </si>
  <si>
    <t>UniProtKB=O08573</t>
  </si>
  <si>
    <t>Necdin;Ndn;ortholog</t>
  </si>
  <si>
    <t>NECDIN (PTHR11736:SF10)</t>
  </si>
  <si>
    <t>DNA binding protein(PC00171);cell adhesion molecule(PC00009)</t>
  </si>
  <si>
    <t>UniProtKB=P25233</t>
  </si>
  <si>
    <t>Transmembrane protein 8A;Tmem8a;ortholog</t>
  </si>
  <si>
    <t>TRANSMEMBRANE PROTEIN 8A (PTHR14319:SF7)</t>
  </si>
  <si>
    <t>UniProtKB=Q9ESN3</t>
  </si>
  <si>
    <t>Galectin-3;Lgals3;ortholog</t>
  </si>
  <si>
    <t>GALECTIN-3 (PTHR11346:SF26)</t>
  </si>
  <si>
    <t>UniProtKB=P16110</t>
  </si>
  <si>
    <t>Protein Pcdhb20;Pcdhb20;ortholog</t>
  </si>
  <si>
    <t>PROTOCADHERIN BETA-14 (PTHR24028:SF81)</t>
  </si>
  <si>
    <t>UniProtKB=Q91XZ9</t>
  </si>
  <si>
    <t>Protein Ccdc141;Ccdc141;ortholog</t>
  </si>
  <si>
    <t>PROTEIN CCDC141 (PTHR10489:SF621)</t>
  </si>
  <si>
    <t>UniProtKB=E9Q8Q6</t>
  </si>
  <si>
    <t>Transforming growth factor-beta-induced protein ig-h3;Tgfbi;ortholog</t>
  </si>
  <si>
    <t>TRANSFORMING GROWTH FACTOR-BETA-INDUCED PROTEIN IG-H3 (PTHR10900:SF82)</t>
  </si>
  <si>
    <t>UniProtKB=P82198</t>
  </si>
  <si>
    <t>Galectin-1;Lgals1;ortholog</t>
  </si>
  <si>
    <t>GALECTIN-1 (PTHR11346:SF97)</t>
  </si>
  <si>
    <t>UniProtKB=P16045</t>
  </si>
  <si>
    <t>Cadherin-2;Cdh2;ortholog</t>
  </si>
  <si>
    <t>CADHERIN-2 (PTHR24027:SF79)</t>
  </si>
  <si>
    <t>cell junction protein(PC00070);cadherin(PC00069)</t>
  </si>
  <si>
    <t>UniProtKB=P15116</t>
  </si>
  <si>
    <t>B-cell receptor CD22;Cd22;ortholog</t>
  </si>
  <si>
    <t>B-CELL RECEPTOR CD22 (PTHR12035:SF60)</t>
  </si>
  <si>
    <t>myelin protein(PC00211);membrane-bound signaling molecule(PC00161);immunoglobulin receptor superfamily(PC00207);immunoglobulin receptor superfamily(PC00152);immunoglobulin superfamily cell adhesion molecule(PC00197)</t>
  </si>
  <si>
    <t>UniProtKB=P35329</t>
  </si>
  <si>
    <t>Neural cell adhesion molecule L1-like protein;Chl1;ortholog</t>
  </si>
  <si>
    <t>NEURAL CELL ADHESION MOLECULE L1-LIKE PROTEIN (PTHR10489:SF653)</t>
  </si>
  <si>
    <t>G-protein coupled receptor(PC00197);immunoglobulin receptor superfamily(PC00021);protein phosphatase(PC00084);protein phosphatase(PC00124);immunoglobulin receptor superfamily(PC00181);immunoglobulin superfamily cell adhesion molecule(PC00195)</t>
  </si>
  <si>
    <t>UniProtKB=P70232</t>
  </si>
  <si>
    <t>Immunoglobulin superfamily member 10;Igsf10;ortholog</t>
  </si>
  <si>
    <t>IMMUNOGLOBULIN SUPERFAMILY MEMBER 10 (PTHR10489:SF29)</t>
  </si>
  <si>
    <t>UniProtKB=Q3V1M1</t>
  </si>
  <si>
    <t>LIGASE PROTEINS</t>
  </si>
  <si>
    <t>Probable E3 ubiquitin-protein ligase HERC4;Herc4;ortholog</t>
  </si>
  <si>
    <t>E3 UBIQUITIN-PROTEIN LIGASE HERC4-RELATED (PTHR11254:SF285)</t>
  </si>
  <si>
    <t>ubiquitin-protein ligase(PC00142)</t>
  </si>
  <si>
    <t>UniProtKB=Q6PAV2</t>
  </si>
  <si>
    <t>Transcription intermediary factor 1-beta;Trim28;ortholog</t>
  </si>
  <si>
    <t>TRANSCRIPTION INTERMEDIARY FACTOR 1-BETA (PTHR24103:SF346)</t>
  </si>
  <si>
    <t>UniProtKB=Q62318</t>
  </si>
  <si>
    <t>E3 ubiquitin-protein ligase HECTD1;Hectd1;ortholog</t>
  </si>
  <si>
    <t>E3 UBIQUITIN-PROTEIN LIGASE HECTD1 (PTHR11254:SF322)</t>
  </si>
  <si>
    <t>UniProtKB=Q69ZR2</t>
  </si>
  <si>
    <t>Tripartite motif-containing protein 54;Trim54;ortholog</t>
  </si>
  <si>
    <t>TRIPARTITE MOTIF-CONTAINING PROTEIN 54 (PTHR24103:SF358)</t>
  </si>
  <si>
    <t>UniProtKB=Q9ERP3</t>
  </si>
  <si>
    <t>Glutaminyl-tRNA synthetase;Qars;ortholog</t>
  </si>
  <si>
    <t>GLUTAMINYL-TRNA SYNTHETASE (PTHR11451:SF30)</t>
  </si>
  <si>
    <t>ligase(PC00142)</t>
  </si>
  <si>
    <t>UniProtKB=Q8BML9</t>
  </si>
  <si>
    <t>Protein Mex3a;Mex3a;ortholog</t>
  </si>
  <si>
    <t>RNA-BINDING PROTEIN MEX3A (PTHR23285:SF2)</t>
  </si>
  <si>
    <t>RNA binding protein(PC00171);ubiquitin-protein ligase(PC00031)</t>
  </si>
  <si>
    <t>UniProtKB=G3UYU0</t>
  </si>
  <si>
    <t>Ubiquitin-like modifier-activating enzyme 1;Uba1;ortholog</t>
  </si>
  <si>
    <t>UBIQUITIN-LIKE MODIFIER-ACTIVATING ENZYME 1 (PTHR10953:SF155)</t>
  </si>
  <si>
    <t>transfer/carrier protein(PC00219);ligase(PC00142)</t>
  </si>
  <si>
    <t>UniProtKB=Q02053</t>
  </si>
  <si>
    <t>Iars2</t>
  </si>
  <si>
    <t>Isoleucine--tRNA ligase, mitochondrial;Iars2;ortholog</t>
  </si>
  <si>
    <t>ISOLEUCINE--TRNA LIGASE, MITOCHONDRIAL (PTHR11946:SF82)</t>
  </si>
  <si>
    <t>aminoacyl-tRNA synthetase(PC00142)</t>
  </si>
  <si>
    <t>UniProtKB=Q8BIJ6</t>
  </si>
  <si>
    <t>Cysteine--tRNA ligase, cytoplasmic;Cars;ortholog</t>
  </si>
  <si>
    <t>CYSTEINE--TRNA LIGASE, CYTOPLASMIC (PTHR10890:SF3)</t>
  </si>
  <si>
    <t>RNA binding protein(PC00171);aminoacyl-tRNA synthetase(PC00031)</t>
  </si>
  <si>
    <t>UniProtKB=Q9ER72</t>
  </si>
  <si>
    <t>Long-chain fatty acid transport protein 3;Slc27a3;ortholog</t>
  </si>
  <si>
    <t>LONG-CHAIN FATTY ACID TRANSPORT PROTEIN 3 (PTHR24096:SF94)</t>
  </si>
  <si>
    <t>UniProtKB=O88561</t>
  </si>
  <si>
    <t>Propionyl-CoA carboxylase alpha chain, mitochondrial;Pcca;ortholog</t>
  </si>
  <si>
    <t>PROPIONYL-COA CARBOXYLASE ALPHA CHAIN, MITOCHONDRIAL (PTHR18866:SF104)</t>
  </si>
  <si>
    <t>UniProtKB=Q91ZA3</t>
  </si>
  <si>
    <t>Asparagine synthetase [glutamine-hydrolyzing];Asns;ortholog</t>
  </si>
  <si>
    <t>ASPARAGINE SYNTHETASE [GLUTAMINE-HYDROLYZING] (PTHR11772:SF2)</t>
  </si>
  <si>
    <t>UniProtKB=Q61024</t>
  </si>
  <si>
    <t>SUMO-activating enzyme subunit 2;Uba2;ortholog</t>
  </si>
  <si>
    <t>SUMO-ACTIVATING ENZYME SUBUNIT 2 (PTHR10953:SF5)</t>
  </si>
  <si>
    <t>UniProtKB=Q9Z1F9</t>
  </si>
  <si>
    <t>Tryptophan--tRNA ligase, cytoplasmic;Wars;ortholog</t>
  </si>
  <si>
    <t>TRYPTOPHAN--TRNA LIGASE, CYTOPLASMIC (PTHR10055:SF1)</t>
  </si>
  <si>
    <t>UniProtKB=P32921</t>
  </si>
  <si>
    <t>Adenylyltransferase and sulfurtransferase MOCS3;Mocs3;ortholog</t>
  </si>
  <si>
    <t>ADENYLYLTRANSFERASE AND SULFURTRANSFERASE MOCS3 (PTHR10953:SF102)</t>
  </si>
  <si>
    <t>UniProtKB=A2BDX3</t>
  </si>
  <si>
    <t>Multifunctional protein ADE2;Paics;ortholog</t>
  </si>
  <si>
    <t>MULTIFUNCTIONAL PROTEIN ADE2 (PTHR11609:SF3)</t>
  </si>
  <si>
    <t>UniProtKB=Q9DCL9</t>
  </si>
  <si>
    <t>E3 ubiquitin-protein ligase SMURF2;Smurf2;ortholog</t>
  </si>
  <si>
    <t>E3 UBIQUITIN-PROTEIN LIGASE SMURF2 (PTHR11254:SF300)</t>
  </si>
  <si>
    <t>UniProtKB=A2A5Z6</t>
  </si>
  <si>
    <t>Glycine--tRNA ligase;Gars;ortholog</t>
  </si>
  <si>
    <t>GLYCINE--TRNA LIGASE (PTHR10745:SF0)</t>
  </si>
  <si>
    <t>UniProtKB=Q9CZD3</t>
  </si>
  <si>
    <t>Asparagine--tRNA ligase, cytoplasmic;Nars;ortholog</t>
  </si>
  <si>
    <t>ASPARAGINE--TRNA LIGASE, CYTOPLASMIC (PTHR22594:SF16)</t>
  </si>
  <si>
    <t>UniProtKB=Q8BP47</t>
  </si>
  <si>
    <t>E3 ubiquitin-protein ligase HECW1;Hecw1;ortholog</t>
  </si>
  <si>
    <t>E3 UBIQUITIN-PROTEIN LIGASE HECW1 (PTHR11254:SF79)</t>
  </si>
  <si>
    <t>ubiquitin-protein ligase(PC00142);enzyme modulator(PC00234)</t>
  </si>
  <si>
    <t>UniProtKB=Q8K4P8</t>
  </si>
  <si>
    <t>E3 ubiquitin-protein ligase rififylin;Rffl;ortholog</t>
  </si>
  <si>
    <t>E3 UBIQUITIN-PROTEIN LIGASE RIFIFYLIN-RELATED (PTHR14879:SF2)</t>
  </si>
  <si>
    <t>UniProtKB=Q6ZQM0</t>
  </si>
  <si>
    <t>NUCLEIC ACID BINDING PROTEINS</t>
  </si>
  <si>
    <t>Poly(rC)-binding protein 1;Pcbp1;ortholog</t>
  </si>
  <si>
    <t>POLY(RC)-BINDING PROTEIN 1 (PTHR10288:SF96)</t>
  </si>
  <si>
    <t>mRNA splicing factor(PC00171);ribonucleoprotein(PC00031);enzyme modulator(PC00147)</t>
  </si>
  <si>
    <t>UniProtKB=P60335</t>
  </si>
  <si>
    <t>Eukaryotic translation initiation factor 5A-1;Eif5a;ortholog</t>
  </si>
  <si>
    <t>EUKARYOTIC TRANSLATION INITIATION FACTOR 5A-1-LIKE (PTHR11673:SF6)</t>
  </si>
  <si>
    <t>translation initiation factor(PC00171)</t>
  </si>
  <si>
    <t>UniProtKB=P63242</t>
  </si>
  <si>
    <t>Hist1h1d,H13</t>
  </si>
  <si>
    <t>Histone H1.3;Hist1h1d;ortholog</t>
  </si>
  <si>
    <t>HISTONE H1.3 (PTHR11467:SF46)</t>
  </si>
  <si>
    <t>histone(PC00171)</t>
  </si>
  <si>
    <t>UniProtKB=P43277</t>
  </si>
  <si>
    <t>RNA-binding protein FUS;Fus;ortholog</t>
  </si>
  <si>
    <t>RNA-BINDING PROTEIN FUS (PTHR23238:SF5)</t>
  </si>
  <si>
    <t>transcription factor(PC00218);DNA binding protein(PC00171);mRNA splicing factor(PC00009)</t>
  </si>
  <si>
    <t>UniProtKB=P56959</t>
  </si>
  <si>
    <t>Small nuclear ribonucleoprotein E;Snrpe;ortholog</t>
  </si>
  <si>
    <t>SMALL NUCLEAR RIBONUCLEOPROTEIN E (PTHR11193:SF2)</t>
  </si>
  <si>
    <t>mRNA splicing factor(PC00171)</t>
  </si>
  <si>
    <t>UniProtKB=P62305</t>
  </si>
  <si>
    <t>DNA nucleotidylexotransferase;Dntt;ortholog</t>
  </si>
  <si>
    <t>DNA NUCLEOTIDYLEXOTRANSFERASE (PTHR11276:SF21)</t>
  </si>
  <si>
    <t>DNA-directed DNA polymerase(PC00171)</t>
  </si>
  <si>
    <t>UniProtKB=P09838</t>
  </si>
  <si>
    <t>60S ribosomal protein L10;Rpl10;ortholog</t>
  </si>
  <si>
    <t>60S RIBOSOMAL PROTEIN L10-RELATED (PTHR11726:SF11)</t>
  </si>
  <si>
    <t>ribosomal protein(PC00171)</t>
  </si>
  <si>
    <t>UniProtKB=Q6ZWV3</t>
  </si>
  <si>
    <t>T-box transcription factor TBX3;Tbx3;ortholog</t>
  </si>
  <si>
    <t>T-BOX TRANSCRIPTION FACTOR TBX3 (PTHR11267:SF91)</t>
  </si>
  <si>
    <t>transcription factor(PC00218);nucleic acid binding(PC00171)</t>
  </si>
  <si>
    <t>UniProtKB=P70324</t>
  </si>
  <si>
    <t>40S ribosomal protein S28;Rps28;ortholog</t>
  </si>
  <si>
    <t>40S RIBOSOMAL PROTEIN S28 (PTHR10769:SF4)</t>
  </si>
  <si>
    <t>UniProtKB=P62858</t>
  </si>
  <si>
    <t>THAP domain-containing protein 2;Thap2;ortholog</t>
  </si>
  <si>
    <t>THAP DOMAIN-CONTAINING PROTEIN 2 (PTHR23080:SF84)</t>
  </si>
  <si>
    <t>nucleic acid binding(PC00171)</t>
  </si>
  <si>
    <t>UniProtKB=Q9D305</t>
  </si>
  <si>
    <t>Oligoribonuclease, mitochondrial;Rexo2;ortholog</t>
  </si>
  <si>
    <t>OLIGORIBONUCLEASE, MITOCHONDRIAL (PTHR11046:SF0)</t>
  </si>
  <si>
    <t>exoribonuclease(PC00171);nuclease(PC00031);hydrolase(PC00099)</t>
  </si>
  <si>
    <t>UniProtKB=Q9D8S4</t>
  </si>
  <si>
    <t>Coiled-coil domain-containing protein 171;Ccdc171;ortholog</t>
  </si>
  <si>
    <t>COILED-COIL DOMAIN-CONTAINING PROTEIN 171 (PTHR18937:SF265)</t>
  </si>
  <si>
    <t>chromatin/chromatin-binding protein(PC00171);hydrolase(PC00009)</t>
  </si>
  <si>
    <t>UniProtKB=E9Q1U1</t>
  </si>
  <si>
    <t>Histone H3.3;H3f3a;ortholog</t>
  </si>
  <si>
    <t>HISTONE H3.3 (PTHR11426:SF88)</t>
  </si>
  <si>
    <t>UniProtKB=P84244</t>
  </si>
  <si>
    <t>U4/U6 small nuclear ribonucleoprotein Prp31;Prpf31;ortholog</t>
  </si>
  <si>
    <t>U4/U6 SMALL NUCLEAR RIBONUCLEOPROTEIN PRP31 (PTHR13904:SF0)</t>
  </si>
  <si>
    <t>UniProtKB=Q8CCF0</t>
  </si>
  <si>
    <t>Muscleblind-like protein 1;Mbnl1;ortholog</t>
  </si>
  <si>
    <t>MUSCLEBLIND-LIKE PROTEIN 1 (PTHR12675:SF7)</t>
  </si>
  <si>
    <t>DNA binding protein(PC00171)</t>
  </si>
  <si>
    <t>UniProtKB=Q9JKP5</t>
  </si>
  <si>
    <t>Bromodomain and PHD finger containing, 3;Brpf3;ortholog</t>
  </si>
  <si>
    <t>BROMODOMAIN AND PHD FINGER-CONTAINING PROTEIN 3 (PTHR13793:SF19)</t>
  </si>
  <si>
    <t>zinc finger transcription factor(PC00218);nucleic acid binding(PC00244)</t>
  </si>
  <si>
    <t>UniProtKB=B2KF05</t>
  </si>
  <si>
    <t>60S ribosomal protein L22;Rpl22;ortholog</t>
  </si>
  <si>
    <t>60S RIBOSOMAL PROTEIN L22 (PTHR10064:SF2)</t>
  </si>
  <si>
    <t>UniProtKB=P67984</t>
  </si>
  <si>
    <t>Eukaryotic translation initiation factor 2 subunit 3, Y-linked;Eif2s3y;ortholog</t>
  </si>
  <si>
    <t>EUKARYOTIC TRANSLATION INITIATION FACTOR 2 SUBUNIT 3 (PTHR23115:SF164)</t>
  </si>
  <si>
    <t>translation elongation factor(PC00171);translation initiation factor(PC00031);hydrolase(PC00223);G-protein(PC00222)</t>
  </si>
  <si>
    <t>UniProtKB=Q9Z0N2</t>
  </si>
  <si>
    <t>Histone H2B type 2-B;Hist2h2bb;ortholog</t>
  </si>
  <si>
    <t>HISTONE H2B TYPE 2-F (PTHR23428:SF17)</t>
  </si>
  <si>
    <t>UniProtKB=Q64525</t>
  </si>
  <si>
    <t>Retinoic acid receptor RXR-alpha;Rxra;ortholog</t>
  </si>
  <si>
    <t>RETINOIC ACID RECEPTOR RXR-ALPHA (PTHR24083:SF39)</t>
  </si>
  <si>
    <t>nuclear hormone receptor(PC00218);receptor(PC00169);nucleic acid binding(PC00197)</t>
  </si>
  <si>
    <t>UniProtKB=P28700</t>
  </si>
  <si>
    <t>Putative ATP-dependent RNA helicase DHX33;Dhx33;ortholog</t>
  </si>
  <si>
    <t>ATP-DEPENDENT RNA HELICASE DHX33-RELATED (PTHR18934:SF118)</t>
  </si>
  <si>
    <t>RNA helicase(PC00171);helicase(PC00031)</t>
  </si>
  <si>
    <t>UniProtKB=Q80VY9</t>
  </si>
  <si>
    <t>Eukaryotic initiation factor 4A-I;Eif4a1;ortholog</t>
  </si>
  <si>
    <t>EUKARYOTIC INITIATION FACTOR 4A-I (PTHR24031:SF221)</t>
  </si>
  <si>
    <t>UniProtKB=P60843</t>
  </si>
  <si>
    <t>Histone H2A type 1-H;Hist1h2ah;ortholog</t>
  </si>
  <si>
    <t>HISTONE H2A TYPE 1-H (PTHR23430:SF70)</t>
  </si>
  <si>
    <t>UniProtKB=Q8CGP6</t>
  </si>
  <si>
    <t>Tigger transposable element-derived protein 2;Tigd2;ortholog</t>
  </si>
  <si>
    <t>TIGGER TRANSPOSABLE ELEMENT-DERIVED PROTEIN 2 (PTHR19303:SF220)</t>
  </si>
  <si>
    <t>zinc finger transcription factor(PC00218);centromere DNA-binding protein(PC00244)</t>
  </si>
  <si>
    <t>UniProtKB=Q0VBL1</t>
  </si>
  <si>
    <t>DNA repair protein RAD51 homolog 3;Rad51c;ortholog</t>
  </si>
  <si>
    <t>DNA REPAIR PROTEIN RAD51 HOMOLOG 3 (PTHR22942:SF14)</t>
  </si>
  <si>
    <t>DNA strand-pairing protein(PC00171);hydrolase(PC00009)</t>
  </si>
  <si>
    <t>UniProtKB=Q924H5</t>
  </si>
  <si>
    <t>Homeobox and leucine zipper protein Homez;Homez;ortholog</t>
  </si>
  <si>
    <t>HOMEOBOX AND LEUCINE ZIPPER PROTEIN HOMEZ (PTHR15467:SF7)</t>
  </si>
  <si>
    <t>homeobox transcription factor(PC00218);zinc finger transcription factor(PC00116);nucleic acid binding(PC00119)</t>
  </si>
  <si>
    <t>UniProtKB=Q80W88</t>
  </si>
  <si>
    <t>Serine/arginine repetitive matrix protein 1;Srrm1;ortholog</t>
  </si>
  <si>
    <t>SERINE/ARGININE REPETITIVE MATRIX PROTEIN 1 (PTHR23148:SF0)</t>
  </si>
  <si>
    <t>mRNA processing factor(PC00171)</t>
  </si>
  <si>
    <t>UniProtKB=Q52KI8</t>
  </si>
  <si>
    <t>Heterogeneous nuclear ribonucleoprotein Q;Syncrip;ortholog</t>
  </si>
  <si>
    <t>HETEROGENEOUS NUCLEAR RIBONUCLEOPROTEIN Q (PTHR24012:SF440)</t>
  </si>
  <si>
    <t>UniProtKB=Q7TMK9</t>
  </si>
  <si>
    <t>Transcription activator BRG1;Smarca4;ortholog</t>
  </si>
  <si>
    <t>TRANSCRIPTION ACTIVATOR BRG1 (PTHR10799:SF76)</t>
  </si>
  <si>
    <t>DNA helicase(PC00171);helicase(PC00009)</t>
  </si>
  <si>
    <t>UniProtKB=Q3TKT4</t>
  </si>
  <si>
    <t>Iroquois-class homeodomain protein IRX-3;Irx3;ortholog</t>
  </si>
  <si>
    <t>IROQUOIS-CLASS HOMEODOMAIN PROTEIN IRX-3 (PTHR11211:SF14)</t>
  </si>
  <si>
    <t>homeobox transcription factor(PC00218);nucleic acid binding(PC00116)</t>
  </si>
  <si>
    <t>UniProtKB=P81067</t>
  </si>
  <si>
    <t>High mobility group protein B1;Hmgb1;ortholog</t>
  </si>
  <si>
    <t>HIGH MOBILITY GROUP PROTEIN B1-RELATED (PTHR13711:SF164)</t>
  </si>
  <si>
    <t>HMG box transcription factor(PC00218);signaling molecule(PC00024);chromatin/chromatin-binding protein(PC00207)</t>
  </si>
  <si>
    <t>UniProtKB=P63158</t>
  </si>
  <si>
    <t>S1 RNA-binding domain-containing protein 1;Srbd1;ortholog</t>
  </si>
  <si>
    <t>S1 RNA-BINDING DOMAIN-CONTAINING PROTEIN 1 (PTHR10724:SF1)</t>
  </si>
  <si>
    <t>UniProtKB=Q497V5</t>
  </si>
  <si>
    <t>Sister chromatid cohesion protein DCC1;DSCC1;ortholog</t>
  </si>
  <si>
    <t>SISTER CHROMATID COHESION PROTEIN DCC1 (PTHR13395:SF6)</t>
  </si>
  <si>
    <t>replication origin binding protein(PC00171)</t>
  </si>
  <si>
    <t>UniProtKB=Q14AI0</t>
  </si>
  <si>
    <t>Exonuclease 1;Exo1;ortholog</t>
  </si>
  <si>
    <t>EXONUCLEASE 1 (PTHR11081:SF8)</t>
  </si>
  <si>
    <t>damaged DNA-binding protein(PC00171);endodeoxyribonuclease(PC00009);exodeoxyribonuclease(PC00086);nuclease(PC00093);hydrolase(PC00098)</t>
  </si>
  <si>
    <t>UniProtKB=Q9QZ11</t>
  </si>
  <si>
    <t>40S ribosomal protein S16;Rps16;ortholog</t>
  </si>
  <si>
    <t>40S RIBOSOMAL PROTEIN S16 (PTHR21569:SF4)</t>
  </si>
  <si>
    <t>ribonucleoprotein(PC00171);ribosomal protein(PC00031)</t>
  </si>
  <si>
    <t>UniProtKB=P14131</t>
  </si>
  <si>
    <t>Splicing factor U2AF 65 kDa subunit;U2af2;ortholog</t>
  </si>
  <si>
    <t>SPLICING FACTOR U2AF 65 KDA SUBUNIT (PTHR23139:SF9)</t>
  </si>
  <si>
    <t>UniProtKB=P26369</t>
  </si>
  <si>
    <t>Telomeric repeat-binding factor 2;Terf2;ortholog</t>
  </si>
  <si>
    <t>TELOMERIC REPEAT-BINDING FACTOR 2 (PTHR21717:SF13)</t>
  </si>
  <si>
    <t>UniProtKB=O35144</t>
  </si>
  <si>
    <t>Histone H2A;Hist1h2al;ortholog</t>
  </si>
  <si>
    <t>HISTONE H2A TYPE 2-C (PTHR23430:SF24)</t>
  </si>
  <si>
    <t>UniProtKB=F8WIX8</t>
  </si>
  <si>
    <t>ATP-dependent RNA helicase DDX1;Ddx1;ortholog</t>
  </si>
  <si>
    <t>ATP-DEPENDENT RNA HELICASE DDX1 (PTHR24031:SF307)</t>
  </si>
  <si>
    <t>UniProtKB=Q91VR5</t>
  </si>
  <si>
    <t>Nuclear receptor subfamily 5 group A member 2;Nr5a2;ortholog</t>
  </si>
  <si>
    <t>NUCLEAR RECEPTOR SUBFAMILY 5 GROUP A MEMBER 2 (PTHR24086:SF18)</t>
  </si>
  <si>
    <t>UniProtKB=P45448</t>
  </si>
  <si>
    <t>Chromodomain-helicase-DNA-binding protein 1;Chd1;ortholog</t>
  </si>
  <si>
    <t>CHROMODOMAIN-HELICASE-DNA-BINDING PROTEIN 1 (PTHR10799:SF535)</t>
  </si>
  <si>
    <t>UniProtKB=P40201</t>
  </si>
  <si>
    <t>Major vault protein;Mvp;ortholog</t>
  </si>
  <si>
    <t>MAJOR VAULT PROTEIN (PTHR14165:SF3)</t>
  </si>
  <si>
    <t>ribonucleoprotein(PC00171)</t>
  </si>
  <si>
    <t>UniProtKB=Q9EQK5</t>
  </si>
  <si>
    <t>Serine/arginine-rich splicing factor 2;Srsf2;ortholog</t>
  </si>
  <si>
    <t>SERINE/ARGININE-RICH SPLICING FACTOR 12-RELATED (PTHR23147:SF16)</t>
  </si>
  <si>
    <t>UniProtKB=Q62093</t>
  </si>
  <si>
    <t>60S ribosomal protein L26;Rpl26;ortholog</t>
  </si>
  <si>
    <t>60S RIBOSOMAL PROTEIN L26 (PTHR11143:SF11)</t>
  </si>
  <si>
    <t>UniProtKB=P61255</t>
  </si>
  <si>
    <t>60S ribosomal protein L23;Rpl23;ortholog</t>
  </si>
  <si>
    <t>60S RIBOSOMAL PROTEIN L23 (PTHR11761:SF8)</t>
  </si>
  <si>
    <t>UniProtKB=P62830</t>
  </si>
  <si>
    <t>Protein Taf15;Taf15;ortholog</t>
  </si>
  <si>
    <t>TATA-BINDING PROTEIN-ASSOCIATED FACTOR 2N (PTHR23238:SF25)</t>
  </si>
  <si>
    <t>UniProtKB=Q8BQ46</t>
  </si>
  <si>
    <t>Spliceosome RNA helicase Ddx39b;Ddx39b;ortholog</t>
  </si>
  <si>
    <t>SPLICEOSOME RNA HELICASE DDX39B (PTHR24031:SF204)</t>
  </si>
  <si>
    <t>UniProtKB=Q9Z1N5</t>
  </si>
  <si>
    <t>Paired amphipathic helix protein Sin3b;Sin3b;ortholog</t>
  </si>
  <si>
    <t>PAIRED AMPHIPATHIC HELIX PROTEIN SIN3B (PTHR12346:SF1)</t>
  </si>
  <si>
    <t>transcription factor(PC00218);chromatin/chromatin-binding protein(PC00171);deacetylase(PC00009)</t>
  </si>
  <si>
    <t>UniProtKB=Q62141</t>
  </si>
  <si>
    <t>THAP domain-containing protein 1;Thap1;ortholog</t>
  </si>
  <si>
    <t>THAP DOMAIN-CONTAINING PROTEIN 1 (PTHR23080:SF85)</t>
  </si>
  <si>
    <t>UniProtKB=Q8CHW1</t>
  </si>
  <si>
    <t>Ribosomal RNA small subunit methyltransferase NEP1;Emg1;ortholog</t>
  </si>
  <si>
    <t>RIBOSOMAL RNA SMALL SUBUNIT METHYLTRANSFERASE NEP1 (PTHR12636:SF5)</t>
  </si>
  <si>
    <t>UniProtKB=O35130</t>
  </si>
  <si>
    <t>60S ribosomal protein L28;Rpl28;ortholog</t>
  </si>
  <si>
    <t>60S RIBOSOMAL PROTEIN L28 (PTHR10544:SF0)</t>
  </si>
  <si>
    <t>UniProtKB=P41105</t>
  </si>
  <si>
    <t>60S ribosomal protein L27;Rpl27;ortholog</t>
  </si>
  <si>
    <t>60S RIBOSOMAL PROTEIN L27 (PTHR10497:SF2)</t>
  </si>
  <si>
    <t>UniProtKB=P61358</t>
  </si>
  <si>
    <t>V(D)J recombination-activating protein 2;Rag2;ortholog</t>
  </si>
  <si>
    <t>V(D)J RECOMBINATION-ACTIVATING PROTEIN 2 (PTHR10960:SF0)</t>
  </si>
  <si>
    <t>endodeoxyribonuclease(PC00171);nuclease(PC00009);hydrolase(PC00093)</t>
  </si>
  <si>
    <t>UniProtKB=P21784</t>
  </si>
  <si>
    <t>Histone H2B type 1-M;Hist1h2bm;ortholog</t>
  </si>
  <si>
    <t>HISTONE H2B TYPE 1-H (PTHR23428:SF71)</t>
  </si>
  <si>
    <t>UniProtKB=P10854</t>
  </si>
  <si>
    <t>Pre-mRNA-processing factor 39;Prpf39;ortholog</t>
  </si>
  <si>
    <t>PRE-MRNA-PROCESSING FACTOR 39 (PTHR17204:SF5)</t>
  </si>
  <si>
    <t>UniProtKB=Q8K2Z2</t>
  </si>
  <si>
    <t>Ribonuclease 3;Drosha;ortholog</t>
  </si>
  <si>
    <t>RIBONUCLEASE 3 (PTHR11207:SF0)</t>
  </si>
  <si>
    <t>endoribonuclease(PC00171);nuclease(PC00031)</t>
  </si>
  <si>
    <t>UniProtKB=Q5HZJ0</t>
  </si>
  <si>
    <t>ATP-dependent DNA helicase Q4;Recql4;ortholog</t>
  </si>
  <si>
    <t>ATP-DEPENDENT DNA HELICASE Q4 (PTHR13710:SF76)</t>
  </si>
  <si>
    <t>UniProtKB=Q75NR7</t>
  </si>
  <si>
    <t>Zinc finger protein 451;Znf451;ortholog</t>
  </si>
  <si>
    <t>ZINC FINGER PROTEIN 451 (PTHR24409:SF13)</t>
  </si>
  <si>
    <t>KRAB box transcription factor(PC00218);nucleic acid binding(PC00244)</t>
  </si>
  <si>
    <t>UniProtKB=Q8C0P7</t>
  </si>
  <si>
    <t>Plasminogen activator inhibitor 1 RNA-binding protein;Serbp1;ortholog</t>
  </si>
  <si>
    <t>PLASMINOGEN ACTIVATOR INHIBITOR 1 RNA-BINDING PROTEIN (PTHR12299:SF29)</t>
  </si>
  <si>
    <t>RNA binding protein(PC00171)</t>
  </si>
  <si>
    <t>UniProtKB=Q9CY58</t>
  </si>
  <si>
    <t>60S ribosomal protein L7;Rpl7;ortholog</t>
  </si>
  <si>
    <t>60S RIBOSOMAL PROTEIN L7 (PTHR11524:SF12)</t>
  </si>
  <si>
    <t>UniProtKB=P14148</t>
  </si>
  <si>
    <t>Eukaryotic translation initiation factor 2 subunit 1;Eif2s1;ortholog</t>
  </si>
  <si>
    <t>EUKARYOTIC TRANSLATION INITIATION FACTOR 2 SUBUNIT 1 (PTHR10602:SF0)</t>
  </si>
  <si>
    <t>UniProtKB=Q6ZWX6</t>
  </si>
  <si>
    <t>Small nuclear ribonucleoprotein-associated protein N;Snrpn;ortholog</t>
  </si>
  <si>
    <t>SMALL NUCLEAR RIBONUCLEOPROTEIN-ASSOCIATED PROTEIN N (PTHR10701:SF1)</t>
  </si>
  <si>
    <t>UniProtKB=P63163</t>
  </si>
  <si>
    <t>Elongation factor 2;Eef2;ortholog</t>
  </si>
  <si>
    <t>ELONGATION FACTOR 2 (PTHR23115:SF126)</t>
  </si>
  <si>
    <t>UniProtKB=P58252</t>
  </si>
  <si>
    <t>60S ribosomal protein L8;Rpl8;ortholog</t>
  </si>
  <si>
    <t>60S RIBOSOMAL PROTEIN L8 (PTHR13691:SF16)</t>
  </si>
  <si>
    <t>UniProtKB=P62918</t>
  </si>
  <si>
    <t>39S ribosomal protein L9, mitochondrial;Mrpl9;ortholog</t>
  </si>
  <si>
    <t>39S RIBOSOMAL PROTEIN L9, MITOCHONDRIAL (PTHR21368:SF18)</t>
  </si>
  <si>
    <t>UniProtKB=Q99N94</t>
  </si>
  <si>
    <t>60S ribosomal protein L36;Rpl36;ortholog</t>
  </si>
  <si>
    <t>60S RIBOSOMAL PROTEIN L36 (PTHR10114:SF0)</t>
  </si>
  <si>
    <t>UniProtKB=P47964</t>
  </si>
  <si>
    <t>Small nuclear ribonucleoprotein F;Snrpf;ortholog</t>
  </si>
  <si>
    <t>SMALL NUCLEAR RIBONUCLEOPROTEIN F (PTHR11021:SF4)</t>
  </si>
  <si>
    <t>UniProtKB=P62307</t>
  </si>
  <si>
    <t>40S ribosomal protein S15a;Rps15a;ortholog</t>
  </si>
  <si>
    <t>40S RIBOSOMAL PROTEIN S15A (PTHR11758:SF13)</t>
  </si>
  <si>
    <t>UniProtKB=P62245</t>
  </si>
  <si>
    <t>Centrosomal protein of 89 kDa;Cep89;ortholog</t>
  </si>
  <si>
    <t>CENTROSOMAL PROTEIN OF 89 KDA (PTHR18937:SF234)</t>
  </si>
  <si>
    <t>UniProtKB=Q9CZX2</t>
  </si>
  <si>
    <t>60S ribosomal protein L29;Rpl29;ortholog</t>
  </si>
  <si>
    <t>60S RIBOSOMAL PROTEIN L29 (PTHR12884:SF1)</t>
  </si>
  <si>
    <t>UniProtKB=P47915</t>
  </si>
  <si>
    <t>Ubiquitin-40S ribosomal protein S27a;Rps27a;ortholog</t>
  </si>
  <si>
    <t>PROTEIN UBBP4-RELATED (PTHR10666:SF126)</t>
  </si>
  <si>
    <t>UniProtKB=P62983</t>
  </si>
  <si>
    <t>Histone H1.4;Hist1h1e;ortholog</t>
  </si>
  <si>
    <t>UniProtKB=P43274</t>
  </si>
  <si>
    <t>Transmembrane protein 2;Tmem2;ortholog</t>
  </si>
  <si>
    <t>TRANSMEMBRANE PROTEIN 2 (PTHR15535:SF17)</t>
  </si>
  <si>
    <t>chromatin/chromatin-binding protein(PC00171)</t>
  </si>
  <si>
    <t>UniProtKB=Q5FWI3</t>
  </si>
  <si>
    <t>WD repeat-containing protein 81;Wdr81;ortholog</t>
  </si>
  <si>
    <t>WD REPEAT-CONTAINING PROTEIN 81 (PTHR22847:SF486)</t>
  </si>
  <si>
    <t>mRNA splicing factor(PC00171);esterase(PC00031);kinase inhibitor(PC00147)</t>
  </si>
  <si>
    <t>UniProtKB=Q5ND34</t>
  </si>
  <si>
    <t>MAX gene-associated protein;Mga;ortholog</t>
  </si>
  <si>
    <t>MAX GENE-ASSOCIATED PROTEIN (PTHR11267:SF32)</t>
  </si>
  <si>
    <t>UniProtKB=A2AWL7</t>
  </si>
  <si>
    <t>40S ribosomal protein S18;Rps18;ortholog</t>
  </si>
  <si>
    <t>40S RIBOSOMAL PROTEIN S18 (PTHR10871:SF5)</t>
  </si>
  <si>
    <t>UniProtKB=P62270</t>
  </si>
  <si>
    <t>Uncharacterized protein;Gm17511;ortholog</t>
  </si>
  <si>
    <t>60S ACIDIC RIBOSOMAL PROTEIN P1-RELATED (PTHR21141:SF30)</t>
  </si>
  <si>
    <t>UniProtKB=E9Q4T2</t>
  </si>
  <si>
    <t>Probable ATP-dependent RNA helicase DHX34;Dhx34;ortholog</t>
  </si>
  <si>
    <t>ATP-DEPENDENT RNA HELICASE DHX34-RELATED (PTHR18934:SF148)</t>
  </si>
  <si>
    <t>UniProtKB=Q9DBV3</t>
  </si>
  <si>
    <t>40S ribosomal protein S9;Rps9;ortholog</t>
  </si>
  <si>
    <t>40S RIBOSOMAL PROTEIN S9 (PTHR11831:SF5)</t>
  </si>
  <si>
    <t>UniProtKB=Q6ZWN5</t>
  </si>
  <si>
    <t>Aly/REF export factor 2;Alyref2;ortholog</t>
  </si>
  <si>
    <t>THO COMPLEX SUBUNIT 4 (PTHR19965:SF8)</t>
  </si>
  <si>
    <t>UniProtKB=Q9JJW6</t>
  </si>
  <si>
    <t>Switch-associated protein 70;Swap70;ortholog</t>
  </si>
  <si>
    <t>SWITCH-ASSOCIATED PROTEIN 70 (PTHR14383:SF6)</t>
  </si>
  <si>
    <t>UniProtKB=Q6A028</t>
  </si>
  <si>
    <t>Protein Chd6;Chd6;ortholog</t>
  </si>
  <si>
    <t>CHROMODOMAIN-HELICASE-DNA-BINDING PROTEIN 6 (PTHR10799:SF589)</t>
  </si>
  <si>
    <t>UniProtKB=A3KFM7</t>
  </si>
  <si>
    <t>Ribonuclease ZC3H12A;Zc3h12a;ortholog</t>
  </si>
  <si>
    <t>RIBONUCLEASE ZC3H12A (PTHR12876:SF10)</t>
  </si>
  <si>
    <t>UniProtKB=Q5D1E7</t>
  </si>
  <si>
    <t>Eukaryotic translation initiation factor 3 subunit E;Eif3e;ortholog</t>
  </si>
  <si>
    <t>EUKARYOTIC TRANSLATION INITIATION FACTOR 3 SUBUNIT E (PTHR10317:SF0)</t>
  </si>
  <si>
    <t>UniProtKB=P60229</t>
  </si>
  <si>
    <t>Poly(rC)-binding protein 4;Pcbp4;ortholog</t>
  </si>
  <si>
    <t>POLY(RC)-BINDING PROTEIN 4 (PTHR10288:SF166)</t>
  </si>
  <si>
    <t>UniProtKB=P57724</t>
  </si>
  <si>
    <t>60S ribosomal protein L15;Rpl15;ortholog</t>
  </si>
  <si>
    <t>60S RIBOSOMAL PROTEIN L15 (PTHR11847:SF8)</t>
  </si>
  <si>
    <t>UniProtKB=Q9CZM2</t>
  </si>
  <si>
    <t>Splicing factor, proline- and glutamine-rich;Sfpq;ortholog</t>
  </si>
  <si>
    <t>SPLICING FACTOR, PROLINE- AND GLUTAMINE-RICH (PTHR23189:SF42)</t>
  </si>
  <si>
    <t>UniProtKB=Q8VIJ6</t>
  </si>
  <si>
    <t>Elongation factor Tu, mitochondrial;Tufm;ortholog</t>
  </si>
  <si>
    <t>ELONGATION FACTOR TU, MITOCHONDRIAL (PTHR23115:SF177)</t>
  </si>
  <si>
    <t>UniProtKB=Q8BFR5</t>
  </si>
  <si>
    <t>60S ribosomal protein L13;Rpl13;ortholog</t>
  </si>
  <si>
    <t>60S RIBOSOMAL PROTEIN L13 (PTHR11722:SF0)</t>
  </si>
  <si>
    <t>UniProtKB=P47963</t>
  </si>
  <si>
    <t>Eukaryotic translation initiation factor 4H;Eif4h;ortholog</t>
  </si>
  <si>
    <t>EUKARYOTIC TRANSLATION INITIATION FACTOR 4H (PTHR23236:SF11)</t>
  </si>
  <si>
    <t>UniProtKB=Q9WUK2</t>
  </si>
  <si>
    <t>Ribonuclease inhibitor;Rnh1;ortholog</t>
  </si>
  <si>
    <t>RIBONUCLEASE INHIBITOR (PTHR24112:SF30)</t>
  </si>
  <si>
    <t>transcription cofactor(PC00218);nucleic acid binding(PC00217)</t>
  </si>
  <si>
    <t>UniProtKB=Q91VI7</t>
  </si>
  <si>
    <t>ATP-dependent RNA helicase A;Dhx9;ortholog</t>
  </si>
  <si>
    <t>ATP-DEPENDENT RNA HELICASE A (PTHR18934:SF119)</t>
  </si>
  <si>
    <t>UniProtKB=O70133</t>
  </si>
  <si>
    <t>60S ribosomal protein L27a;Rpl27a;ortholog</t>
  </si>
  <si>
    <t>60S RIBOSOMAL PROTEIN L27A (PTHR11721:SF4)</t>
  </si>
  <si>
    <t>UniProtKB=P14115</t>
  </si>
  <si>
    <t>Small nuclear ribonucleoprotein G;Snrpg;ortholog</t>
  </si>
  <si>
    <t>SMALL NUCLEAR RIBONUCLEOPROTEIN G (PTHR10553:SF6)</t>
  </si>
  <si>
    <t>UniProtKB=P62309</t>
  </si>
  <si>
    <t>40S ribosomal protein S17;Rps17;ortholog</t>
  </si>
  <si>
    <t>40S RIBOSOMAL PROTEIN S17 (PTHR10732:SF0)</t>
  </si>
  <si>
    <t>UniProtKB=P63276</t>
  </si>
  <si>
    <t>Matrin-3;Matr3;ortholog</t>
  </si>
  <si>
    <t>MATRIN-3 (PTHR15592:SF2)</t>
  </si>
  <si>
    <t>DNA binding protein(PC00171);RNA binding protein(PC00009)</t>
  </si>
  <si>
    <t>UniProtKB=Q8K310</t>
  </si>
  <si>
    <t>YEATS domain-containing protein 4;Yeats4;ortholog</t>
  </si>
  <si>
    <t>YEATS DOMAIN-CONTAINING PROTEIN 4 (PTHR23195:SF15)</t>
  </si>
  <si>
    <t>transcription factor(PC00218);chromatin/chromatin-binding protein(PC00171)</t>
  </si>
  <si>
    <t>UniProtKB=Q9CR11</t>
  </si>
  <si>
    <t>Chromatin target of PRMT1 protein;Chtop;ortholog</t>
  </si>
  <si>
    <t>CHROMATIN TARGET OF PRMT1 PROTEIN (PTHR19965:SF22)</t>
  </si>
  <si>
    <t>UniProtKB=Q9CY57</t>
  </si>
  <si>
    <t>Protein hairless;Hr;ortholog</t>
  </si>
  <si>
    <t>PROTEIN HAIRLESS (PTHR12549:SF4)</t>
  </si>
  <si>
    <t>UniProtKB=Q61645</t>
  </si>
  <si>
    <t>Cytoskeleton-associated protein 4;Ckap4;ortholog</t>
  </si>
  <si>
    <t>CYTOSKELETON-ASSOCIATED PROTEIN 4 (PTHR18937:SF243)</t>
  </si>
  <si>
    <t>UniProtKB=Q8BMK4</t>
  </si>
  <si>
    <t>40S ribosomal protein SA;Rpsa;ortholog</t>
  </si>
  <si>
    <t>40S RIBOSOMAL PROTEIN SA (PTHR11489:SF10)</t>
  </si>
  <si>
    <t>UniProtKB=P14206</t>
  </si>
  <si>
    <t>Elongation factor 1-delta;Eef1d;ortholog</t>
  </si>
  <si>
    <t>ELONGATION FACTOR 1-DELTA-RELATED (PTHR11595:SF26)</t>
  </si>
  <si>
    <t>translation elongation factor(PC00171)</t>
  </si>
  <si>
    <t>UniProtKB=P57776</t>
  </si>
  <si>
    <t>Hairy/enhancer-of-split related with YRPW motif protein 1;Hey1;ortholog</t>
  </si>
  <si>
    <t>HAIRY/ENHANCER-OF-SPLIT RELATED WITH YRPW MOTIF PROTEIN 1 (PTHR10985:SF78)</t>
  </si>
  <si>
    <t>basic helix-loop-helix transcription factor(PC00218);nucleic acid binding(PC00055)</t>
  </si>
  <si>
    <t>UniProtKB=Q9WV93</t>
  </si>
  <si>
    <t>ATPase family AAA domain-containing protein 5;Atad5;ortholog</t>
  </si>
  <si>
    <t>ATPASE FAMILY AAA DOMAIN-CONTAINING PROTEIN 5 (PTHR23389:SF6)</t>
  </si>
  <si>
    <t>UniProtKB=Q4QY64</t>
  </si>
  <si>
    <t>40S ribosomal protein S23;Rps23;ortholog</t>
  </si>
  <si>
    <t>40S RIBOSOMAL PROTEIN S23 (PTHR11652:SF15)</t>
  </si>
  <si>
    <t>UniProtKB=P62267</t>
  </si>
  <si>
    <t>NACHT, LRR and PYD domains-containing protein 3;Nlrp3;ortholog</t>
  </si>
  <si>
    <t>NACHT, LRR AND PYD DOMAINS-CONTAINING PROTEIN 3 (PTHR24106:SF4)</t>
  </si>
  <si>
    <t>UniProtKB=Q8R4B8</t>
  </si>
  <si>
    <t>Metastasis-associated protein MTA3;Mta3;ortholog</t>
  </si>
  <si>
    <t>METASTASIS-ASSOCIATED PROTEIN MTA3 (PTHR10865:SF6)</t>
  </si>
  <si>
    <t>chromatin/chromatin-binding protein(PC00171);histone(PC00009)</t>
  </si>
  <si>
    <t>UniProtKB=Q924K8</t>
  </si>
  <si>
    <t>High mobility group protein HMGI-C;Hmga2;ortholog</t>
  </si>
  <si>
    <t>HIGH MOBILITY GROUP PROTEIN HMGI-C (PTHR23341:SF4)</t>
  </si>
  <si>
    <t>UniProtKB=P52927</t>
  </si>
  <si>
    <t>40S ribosomal protein S15;Rps15;ortholog</t>
  </si>
  <si>
    <t>40S RIBOSOMAL PROTEIN S15 (PTHR11880:SF2)</t>
  </si>
  <si>
    <t>UniProtKB=P62843</t>
  </si>
  <si>
    <t>Staphylococcal nuclease domain-containing protein 1;Snd1;ortholog</t>
  </si>
  <si>
    <t>STAPHYLOCOCCAL NUCLEASE DOMAIN-CONTAINING PROTEIN 1 (PTHR12302:SF5)</t>
  </si>
  <si>
    <t>UniProtKB=Q78PY7</t>
  </si>
  <si>
    <t>40S ribosomal protein S12;Rps12;ortholog</t>
  </si>
  <si>
    <t>40S RIBOSOMAL PROTEIN S12 (PTHR11843:SF2)</t>
  </si>
  <si>
    <t>UniProtKB=P63323</t>
  </si>
  <si>
    <t>Histone H1.5;Hist1h1b;ortholog</t>
  </si>
  <si>
    <t>HISTONE H1.5 (PTHR11467:SF24)</t>
  </si>
  <si>
    <t>UniProtKB=P43276</t>
  </si>
  <si>
    <t>X-ray repair cross-complementing protein 6;Xrcc6;ortholog</t>
  </si>
  <si>
    <t>X-RAY REPAIR CROSS-COMPLEMENTING PROTEIN 6 (PTHR12604:SF2)</t>
  </si>
  <si>
    <t>UniProtKB=P23475</t>
  </si>
  <si>
    <t>60S ribosomal protein L21;Rpl21;ortholog</t>
  </si>
  <si>
    <t>60S RIBOSOMAL PROTEIN L21 (PTHR20981:SF8)</t>
  </si>
  <si>
    <t>UniProtKB=O09167</t>
  </si>
  <si>
    <t>60S ribosomal protein L34;Rpl34;ortholog</t>
  </si>
  <si>
    <t>60S RIBOSOMAL PROTEIN L34 (PTHR10759:SF10)</t>
  </si>
  <si>
    <t>UniProtKB=Q9D1R9</t>
  </si>
  <si>
    <t>60S ribosomal protein L31;Rpl31;ortholog</t>
  </si>
  <si>
    <t>60S RIBOSOMAL PROTEIN L31 (PTHR10956:SF4)</t>
  </si>
  <si>
    <t>UniProtKB=P62900</t>
  </si>
  <si>
    <t>Polyubiquitin-C;Ubc;ortholog</t>
  </si>
  <si>
    <t>POLYUBIQUITIN-B (PTHR10666:SF164)</t>
  </si>
  <si>
    <t>UniProtKB=P0CG50</t>
  </si>
  <si>
    <t>40S ribosomal protein S20;Rps20;ortholog</t>
  </si>
  <si>
    <t>40S RIBOSOMAL PROTEIN S20 (PTHR11700:SF11)</t>
  </si>
  <si>
    <t>UniProtKB=P60867</t>
  </si>
  <si>
    <t>THO complex subunit 4;Alyref;ortholog</t>
  </si>
  <si>
    <t>UniProtKB=O08583</t>
  </si>
  <si>
    <t>Progesterone receptor;Pgr;ortholog</t>
  </si>
  <si>
    <t>PROGESTERONE RECEPTOR (PTHR24084:SF7)</t>
  </si>
  <si>
    <t>UniProtKB=Q00175</t>
  </si>
  <si>
    <t>Pre-mRNA-processing factor 19;Prpf19;ortholog</t>
  </si>
  <si>
    <t>PRE-MRNA-PROCESSING FACTOR 19 (PTHR22840:SF11)</t>
  </si>
  <si>
    <t>UniProtKB=Q99KP6</t>
  </si>
  <si>
    <t>Probable helicase senataxin;Setx;ortholog</t>
  </si>
  <si>
    <t>HELICASE SENATAXIN-RELATED (PTHR10887:SF377)</t>
  </si>
  <si>
    <t>DNA helicase(PC00171);RNA helicase(PC00009);endoribonuclease(PC00011);helicase(PC00031);nuclease(PC00032);hydrolase(PC00094)</t>
  </si>
  <si>
    <t>UniProtKB=A2AKX3</t>
  </si>
  <si>
    <t>Protein Tex16 (Fragment);Tex16;ortholog</t>
  </si>
  <si>
    <t>PRE-MRNA-SPLICING FACTOR CWC2 (PTHR14089:SF2)</t>
  </si>
  <si>
    <t>nuclease(PC00171)</t>
  </si>
  <si>
    <t>UniProtKB=F6WNY1</t>
  </si>
  <si>
    <t>U1 small nuclear ribonucleoprotein 70 kDa;Snrnp70;ortholog</t>
  </si>
  <si>
    <t>U1 SMALL NUCLEAR RIBONUCLEOPROTEIN 70 KDA (PTHR13952:SF5)</t>
  </si>
  <si>
    <t>UniProtKB=Q62376</t>
  </si>
  <si>
    <t>Heterogeneous nuclear ribonucleoprotein F;Hnrnpf;ortholog</t>
  </si>
  <si>
    <t>HETEROGENEOUS NUCLEAR RIBONUCLEOPROTEIN F (PTHR13976:SF32)</t>
  </si>
  <si>
    <t>UniProtKB=Q9Z2X1</t>
  </si>
  <si>
    <t>Guanine nucleotide-binding protein-like 3;Gnl3;ortholog</t>
  </si>
  <si>
    <t>GUANINE NUCLEOTIDE-BINDING PROTEIN-LIKE 3 (PTHR11089:SF11)</t>
  </si>
  <si>
    <t>peptide hormone(PC00207);nucleic acid binding(PC00179);hydrolase(PC00171);G-protein(PC00121)</t>
  </si>
  <si>
    <t>UniProtKB=Q8CI11</t>
  </si>
  <si>
    <t>Chromodomain-helicase-DNA-binding protein 8;Chd8;ortholog</t>
  </si>
  <si>
    <t>CHROMODOMAIN-HELICASE-DNA-BINDING PROTEIN 8 (PTHR10799:SF551)</t>
  </si>
  <si>
    <t>UniProtKB=Q09XV5</t>
  </si>
  <si>
    <t>60S ribosomal protein L10a;Rpl10a;ortholog</t>
  </si>
  <si>
    <t>60S RIBOSOMAL PROTEIN L10A (PTHR23105:SF54)</t>
  </si>
  <si>
    <t>UniProtKB=P53026</t>
  </si>
  <si>
    <t>Bromodomain-containing protein 9;Brd9;ortholog</t>
  </si>
  <si>
    <t>BROMODOMAIN-CONTAINING PROTEIN 9 (PTHR22881:SF4)</t>
  </si>
  <si>
    <t>UniProtKB=Q3UQU0</t>
  </si>
  <si>
    <t>Khdrbs2</t>
  </si>
  <si>
    <t>KH domain-containing, RNA-binding, signal transduction-associated protein 2;Khdrbs2;ortholog</t>
  </si>
  <si>
    <t>KH DOMAIN-CONTAINING, RNA-BINDING, SIGNAL TRANSDUCTION-ASSOCIATED PROTEIN 2 (PTHR11208:SF34)</t>
  </si>
  <si>
    <t>transcription cofactor(PC00218);mRNA splicing factor(PC00217)</t>
  </si>
  <si>
    <t>UniProtKB=Q9WU01</t>
  </si>
  <si>
    <t>Insulin-like growth factor 2 mRNA-binding protein 2;Igf2bp2;ortholog</t>
  </si>
  <si>
    <t>INSULIN-LIKE GROWTH FACTOR 2 MRNA-BINDING PROTEIN 2 (PTHR10288:SF93)</t>
  </si>
  <si>
    <t>UniProtKB=Q5SF07</t>
  </si>
  <si>
    <t>Probable ATP-dependent RNA helicase DDX46;Ddx46;ortholog</t>
  </si>
  <si>
    <t>ATP-DEPENDENT RNA HELICASE DDX46-RELATED (PTHR24031:SF158)</t>
  </si>
  <si>
    <t>UniProtKB=Q569Z5</t>
  </si>
  <si>
    <t>Double-stranded RNA-specific editase B2;Adarb2;ortholog</t>
  </si>
  <si>
    <t>DOUBLE-STRANDED RNA-SPECIFIC EDITASE B2 (PTHR10910:SF17)</t>
  </si>
  <si>
    <t>DNA binding protein(PC00171);RNA binding protein(PC00009);deaminase(PC00031);kinase activator(PC00121);defense/immunity protein(PC00088)</t>
  </si>
  <si>
    <t>UniProtKB=Q9JI20</t>
  </si>
  <si>
    <t>Exosome complex component CSL4;Exosc1;ortholog</t>
  </si>
  <si>
    <t>EXOSOME COMPLEX COMPONENT CSL4 (PTHR12686:SF8)</t>
  </si>
  <si>
    <t>UniProtKB=Q9DAA6</t>
  </si>
  <si>
    <t>Probable ATP-dependent RNA helicase DDX17;Ddx17;ortholog</t>
  </si>
  <si>
    <t>ATP-DEPENDENT RNA HELICASE DDX17-RELATED (PTHR24031:SF253)</t>
  </si>
  <si>
    <t>UniProtKB=Q501J6</t>
  </si>
  <si>
    <t>Homeobox protein orthopedia;Otp;ortholog</t>
  </si>
  <si>
    <t>HOMEOBOX PROTEIN ORTHOPEDIA (PTHR24329:SF358)</t>
  </si>
  <si>
    <t>homeobox transcription factor(PC00218);DNA binding protein(PC00116)</t>
  </si>
  <si>
    <t>UniProtKB=O09113</t>
  </si>
  <si>
    <t>Probable ATP-dependent RNA helicase DDX4;Ddx4;ortholog</t>
  </si>
  <si>
    <t>ATP-DEPENDENT RNA HELICASE DDX4-RELATED (PTHR24031:SF295)</t>
  </si>
  <si>
    <t>UniProtKB=Q61496</t>
  </si>
  <si>
    <t>Protein Gm17669;Gm17669;ortholog</t>
  </si>
  <si>
    <t>60S RIBOSOMAL PROTEIN L29 (PTHR12884:SF2)</t>
  </si>
  <si>
    <t>UniProtKB=F6QL70</t>
  </si>
  <si>
    <t>Methyl-CpG-binding domain protein 1;Mbd1;ortholog</t>
  </si>
  <si>
    <t>METHYL-CPG-BINDING DOMAIN PROTEIN 1 (PTHR12396:SF8)</t>
  </si>
  <si>
    <t>UniProtKB=Q9Z2E2</t>
  </si>
  <si>
    <t>Forkhead box protein F1;Foxf1;ortholog</t>
  </si>
  <si>
    <t>FORKHEAD BOX PROTEIN F2 (PTHR11829:SF125)</t>
  </si>
  <si>
    <t>transcription factor(PC00218);DNA binding protein(PC00171)</t>
  </si>
  <si>
    <t>UniProtKB=Q61080</t>
  </si>
  <si>
    <t>40S ribosomal protein S11;Rps11;ortholog</t>
  </si>
  <si>
    <t>40S RIBOSOMAL PROTEIN S11 (PTHR10744:SF9)</t>
  </si>
  <si>
    <t>UniProtKB=P62281</t>
  </si>
  <si>
    <t>Cell migration-inducing and hyaluronan-binding protein;Cemip;ortholog</t>
  </si>
  <si>
    <t>CELL MIGRATION-INDUCING AND HYALURONAN-BINDING PROTEIN (PTHR15535:SF15)</t>
  </si>
  <si>
    <t>UniProtKB=Q8BI06</t>
  </si>
  <si>
    <t>60S ribosomal protein L7a;Rpl7a;ortholog</t>
  </si>
  <si>
    <t>60S RIBOSOMAL PROTEIN L7A-RELATED (PTHR23105:SF33)</t>
  </si>
  <si>
    <t>UniProtKB=P12970</t>
  </si>
  <si>
    <t>KH domain-containing, RNA-binding, signal transduction-associated protein 1;Khdrbs1;ortholog</t>
  </si>
  <si>
    <t>KH DOMAIN-CONTAINING, RNA-BINDING, SIGNAL TRANSDUCTION-ASSOCIATED PROTEIN 1 (PTHR11208:SF30)</t>
  </si>
  <si>
    <t>UniProtKB=Q60749</t>
  </si>
  <si>
    <t>Nuclear receptor corepressor 2;Ncor2;ortholog</t>
  </si>
  <si>
    <t>NUCLEAR RECEPTOR COREPRESSOR 2 (PTHR13992:SF21)</t>
  </si>
  <si>
    <t>UniProtKB=Q9WU42</t>
  </si>
  <si>
    <t>ATP-dependent RNA helicase DDX3X;Ddx3x;ortholog</t>
  </si>
  <si>
    <t>ATP-DEPENDENT RNA HELICASE DDX3X (PTHR24031:SF281)</t>
  </si>
  <si>
    <t>UniProtKB=Q62167</t>
  </si>
  <si>
    <t>Chromobox protein homolog 1;Cbx1;ortholog</t>
  </si>
  <si>
    <t>CHROMOBOX PROTEIN HOMOLOG 1 (PTHR22812:SF88)</t>
  </si>
  <si>
    <t>UniProtKB=P83917</t>
  </si>
  <si>
    <t>Prospero homeobox protein 1;Prox1;ortholog</t>
  </si>
  <si>
    <t>PROSPERO HOMEOBOX PROTEIN 1 (PTHR12198:SF6)</t>
  </si>
  <si>
    <t>UniProtKB=P48437</t>
  </si>
  <si>
    <t>Small nuclear ribonucleoprotein Sm D1;Snrpd1;ortholog</t>
  </si>
  <si>
    <t>SMALL NUCLEAR RIBONUCLEOPROTEIN SM D1 (PTHR23338:SF18)</t>
  </si>
  <si>
    <t>mRNA splicing factor(PC00171);ribonucleoprotein(PC00031)</t>
  </si>
  <si>
    <t>UniProtKB=P62315</t>
  </si>
  <si>
    <t>60S ribosomal protein L19;Rpl19;ortholog</t>
  </si>
  <si>
    <t>60S RIBOSOMAL PROTEIN L19 (PTHR10722:SF3)</t>
  </si>
  <si>
    <t>UniProtKB=P84099</t>
  </si>
  <si>
    <t>40S ribosomal protein S24;Rps24;ortholog</t>
  </si>
  <si>
    <t>40S RIBOSOMAL PROTEIN S24 (PTHR10496:SF3)</t>
  </si>
  <si>
    <t>UniProtKB=P62849</t>
  </si>
  <si>
    <t>Small nuclear ribonucleoprotein Sm D3;Snrpd3;ortholog</t>
  </si>
  <si>
    <t>SMALL NUCLEAR RIBONUCLEOPROTEIN SM D3 (PTHR23338:SF17)</t>
  </si>
  <si>
    <t>UniProtKB=P62320</t>
  </si>
  <si>
    <t>40S ribosomal protein S19;Rps19;ortholog</t>
  </si>
  <si>
    <t>40S RIBOSOMAL PROTEIN S19 (PTHR11710:SF2)</t>
  </si>
  <si>
    <t>UniProtKB=Q9CZX8</t>
  </si>
  <si>
    <t>Polyribonucleotide 5'-hydroxyl-kinase Clp1;Clp1;ortholog</t>
  </si>
  <si>
    <t>POLYRIBONUCLEOTIDE 5'-HYDROXYL-KINASE CLP1 (PTHR12755:SF6)</t>
  </si>
  <si>
    <t>mRNA polyadenylation factor(PC00171)</t>
  </si>
  <si>
    <t>UniProtKB=Q99LI9</t>
  </si>
  <si>
    <t>60S ribosomal protein L13a;Rpl13a;ortholog</t>
  </si>
  <si>
    <t>60S RIBOSOMAL PROTEIN L13A (PTHR11545:SF3)</t>
  </si>
  <si>
    <t>UniProtKB=P19253</t>
  </si>
  <si>
    <t>60S ribosomal protein L24;Rpl24;ortholog</t>
  </si>
  <si>
    <t>60S RIBOSOMAL PROTEIN L24 (PTHR10792:SF9)</t>
  </si>
  <si>
    <t>UniProtKB=Q8BP67</t>
  </si>
  <si>
    <t>Eukaryotic translation initiation factor 3 subunit D;Eif3d;ortholog</t>
  </si>
  <si>
    <t>EUKARYOTIC TRANSLATION INITIATION FACTOR 3 SUBUNIT D (PTHR12399:SF0)</t>
  </si>
  <si>
    <t>UniProtKB=O70194</t>
  </si>
  <si>
    <t>NEDD8;Nedd8;ortholog</t>
  </si>
  <si>
    <t>NEDD8 (PTHR10666:SF97)</t>
  </si>
  <si>
    <t>UniProtKB=P29595</t>
  </si>
  <si>
    <t>Protein Zbtb21;Zbtb21;ortholog</t>
  </si>
  <si>
    <t>ZINC FINGER AND BTB DOMAIN-CONTAINING PROTEIN 21 (PTHR19303:SF268)</t>
  </si>
  <si>
    <t>centromere DNA-binding protein(PC00171)</t>
  </si>
  <si>
    <t>UniProtKB=E9Q444</t>
  </si>
  <si>
    <t>40S ribosomal protein S2;Rps2;ortholog</t>
  </si>
  <si>
    <t>40S RIBOSOMAL PROTEIN S2 (PTHR13718:SF70)</t>
  </si>
  <si>
    <t>UniProtKB=P25444</t>
  </si>
  <si>
    <t>60S ribosomal protein L12;Rpl12;ortholog</t>
  </si>
  <si>
    <t>60S RIBOSOMAL PROTEIN L12 (PTHR11661:SF9)</t>
  </si>
  <si>
    <t>UniProtKB=P35979</t>
  </si>
  <si>
    <t>60S ribosomal protein L23a;Rpl23a;ortholog</t>
  </si>
  <si>
    <t>60S RIBOSOMAL PROTEIN L23A (PTHR11620:SF10)</t>
  </si>
  <si>
    <t>UniProtKB=P62751</t>
  </si>
  <si>
    <t>40S ribosomal protein S4, X isoform;Rps4x;ortholog</t>
  </si>
  <si>
    <t>40S RIBOSOMAL PROTEIN S4, X ISOFORM-RELATED (PTHR11581:SF1)</t>
  </si>
  <si>
    <t>UniProtKB=P62702</t>
  </si>
  <si>
    <t>60S ribosomal protein L3;Rpl3;ortholog</t>
  </si>
  <si>
    <t>60S RIBOSOMAL PROTEIN L3 (PTHR11363:SF4)</t>
  </si>
  <si>
    <t>UniProtKB=P27659</t>
  </si>
  <si>
    <t>Ras GTPase-activating protein-binding protein 1;G3bp1;ortholog</t>
  </si>
  <si>
    <t>RAS GTPASE-ACTIVATING PROTEIN-BINDING PROTEIN 1 (PTHR10693:SF21)</t>
  </si>
  <si>
    <t>signaling molecule(PC00207);RNA binding protein(PC00171)</t>
  </si>
  <si>
    <t>UniProtKB=P97855</t>
  </si>
  <si>
    <t>40S ribosomal protein S26;Rps26;ortholog</t>
  </si>
  <si>
    <t>40S RIBOSOMAL PROTEIN S26 (PTHR12538:SF3)</t>
  </si>
  <si>
    <t>UniProtKB=P62855</t>
  </si>
  <si>
    <t>Heterogeneous nuclear ribonucleoprotein R;Hnrnpr;ortholog</t>
  </si>
  <si>
    <t>HETEROGENEOUS NUCLEAR RIBONUCLEOPROTEIN R (PTHR24012:SF482)</t>
  </si>
  <si>
    <t>UniProtKB=Q8VHM5</t>
  </si>
  <si>
    <t>Pre-mRNA-splicing factor SLU7;Slu7;ortholog</t>
  </si>
  <si>
    <t>PRE-MRNA-SPLICING FACTOR SLU7 (PTHR12942:SF2)</t>
  </si>
  <si>
    <t>UniProtKB=Q8BHJ9</t>
  </si>
  <si>
    <t>Heterogeneous nuclear ribonucleoprotein M;Hnrnpm;ortholog</t>
  </si>
  <si>
    <t>HETEROGENEOUS NUCLEAR RIBONUCLEOPROTEIN M (PTHR23003:SF6)</t>
  </si>
  <si>
    <t>UniProtKB=Q9D0E1</t>
  </si>
  <si>
    <t>General transcription factor IIF subunit 1;Gtf2f1;ortholog</t>
  </si>
  <si>
    <t>GENERAL TRANSCRIPTION FACTOR IIF SUBUNIT 1 (PTHR13011:SF0)</t>
  </si>
  <si>
    <t>UniProtKB=Q3THK3</t>
  </si>
  <si>
    <t>Far upstream element-binding protein 2;Khsrp;ortholog</t>
  </si>
  <si>
    <t>FAR UPSTREAM ELEMENT-BINDING PROTEIN 2 (PTHR10288:SF101)</t>
  </si>
  <si>
    <t>UniProtKB=Q3U0V1</t>
  </si>
  <si>
    <t>39S ribosomal protein L11, mitochondrial;Mrpl11;ortholog</t>
  </si>
  <si>
    <t>39S RIBOSOMAL PROTEIN L11, MITOCHONDRIAL (PTHR11661:SF1)</t>
  </si>
  <si>
    <t>UniProtKB=Q9CQF0</t>
  </si>
  <si>
    <t>Fanconi anemia group M protein homolog;Fancm;ortholog</t>
  </si>
  <si>
    <t>FANCONI ANEMIA GROUP M PROTEIN (PTHR14025:SF20)</t>
  </si>
  <si>
    <t>RNA helicase(PC00171);helicase(PC00031);nuclease(PC00032)</t>
  </si>
  <si>
    <t>UniProtKB=Q8BGE5</t>
  </si>
  <si>
    <t>40S ribosomal protein S6;Rps6;ortholog</t>
  </si>
  <si>
    <t>40S RIBOSOMAL PROTEIN S6 (PTHR11502:SF9)</t>
  </si>
  <si>
    <t>UniProtKB=P62754</t>
  </si>
  <si>
    <t>Chromobox protein homolog 5;Cbx5;ortholog</t>
  </si>
  <si>
    <t>CHROMOBOX PROTEIN HOMOLOG 5 (PTHR22812:SF85)</t>
  </si>
  <si>
    <t>UniProtKB=Q61686</t>
  </si>
  <si>
    <t>Poly(rC)-binding protein 2;Pcbp2;ortholog</t>
  </si>
  <si>
    <t>POLY(RC)-BINDING PROTEIN 2 (PTHR10288:SF97)</t>
  </si>
  <si>
    <t>UniProtKB=Q61990</t>
  </si>
  <si>
    <t>ATP-dependent RNA helicase DDX3Y;Ddx3y;ortholog</t>
  </si>
  <si>
    <t>UniProtKB=Q62095</t>
  </si>
  <si>
    <t>60S ribosomal protein L39;Rpl39;ortholog</t>
  </si>
  <si>
    <t>60S RIBOSOMAL PROTEIN L39 (PTHR19970:SF5)</t>
  </si>
  <si>
    <t>UniProtKB=P62892</t>
  </si>
  <si>
    <t>Leucine-rich repeat flightless-interacting protein 2;Lrrfip2;ortholog</t>
  </si>
  <si>
    <t>LEUCINE-RICH REPEAT FLIGHTLESS-INTERACTING PROTEIN 2 (PTHR19212:SF6)</t>
  </si>
  <si>
    <t>transcription cofactor(PC00218);RNA binding protein(PC00217)</t>
  </si>
  <si>
    <t>UniProtKB=Q91WK0</t>
  </si>
  <si>
    <t>40S ribosomal protein S13;Rps13;ortholog</t>
  </si>
  <si>
    <t>40S RIBOSOMAL PROTEIN S13 (PTHR11885:SF6)</t>
  </si>
  <si>
    <t>UniProtKB=P62301</t>
  </si>
  <si>
    <t>Histone H1.0;H1f0;ortholog</t>
  </si>
  <si>
    <t>HISTONE H1.0 (PTHR11467:SF38)</t>
  </si>
  <si>
    <t>UniProtKB=P10922</t>
  </si>
  <si>
    <t>Peroxisome proliferator-activated receptor delta;Ppard;ortholog</t>
  </si>
  <si>
    <t>PEROXISOME PROLIFERATOR-ACTIVATED RECEPTOR DELTA (PTHR24082:SF15)</t>
  </si>
  <si>
    <t>UniProtKB=P35396</t>
  </si>
  <si>
    <t>Translation initiation factor eIF-2B subunit delta;Eif2b4;ortholog</t>
  </si>
  <si>
    <t>TRANSLATION INITIATION FACTOR EIF-2B SUBUNIT DELTA (PTHR10233:SF14)</t>
  </si>
  <si>
    <t>translation initiation factor(PC00171);isomerase(PC00031)</t>
  </si>
  <si>
    <t>UniProtKB=Q61749</t>
  </si>
  <si>
    <t>Elongation factor 1-alpha 2;Eef1a2;ortholog</t>
  </si>
  <si>
    <t>ELONGATION FACTOR 1-ALPHA 2 (PTHR23115:SF104)</t>
  </si>
  <si>
    <t>UniProtKB=P62631</t>
  </si>
  <si>
    <t>Histone H2B type 1-H;Hist1h2bh;ortholog</t>
  </si>
  <si>
    <t>HISTONE H2B TYPE 1-D (PTHR23428:SF18)</t>
  </si>
  <si>
    <t>UniProtKB=Q64478</t>
  </si>
  <si>
    <t>HBS1-like protein;Hbs1l;ortholog</t>
  </si>
  <si>
    <t>HBS1-LIKE PROTEIN (PTHR23115:SF188)</t>
  </si>
  <si>
    <t>UniProtKB=Q69ZS7</t>
  </si>
  <si>
    <t>High mobility group protein HMG-I/HMG-Y;Hmga1;ortholog</t>
  </si>
  <si>
    <t>HIGH MOBILITY GROUP PROTEIN HMG-I/HMG-Y (PTHR23341:SF1)</t>
  </si>
  <si>
    <t>UniProtKB=P17095</t>
  </si>
  <si>
    <t>Heterogeneous nuclear ribonucleoprotein H2;Hnrnph2;ortholog</t>
  </si>
  <si>
    <t>HETEROGENEOUS NUCLEAR RIBONUCLEOPROTEIN H2 (PTHR13976:SF33)</t>
  </si>
  <si>
    <t>UniProtKB=P70333</t>
  </si>
  <si>
    <t>Protein PRRC2C;Prrc2c;ortholog</t>
  </si>
  <si>
    <t>PROTEIN PRRC2C (PTHR14038:SF6)</t>
  </si>
  <si>
    <t>transcription factor(PC00218);nuclease(PC00171)</t>
  </si>
  <si>
    <t>UniProtKB=Q3TLH4</t>
  </si>
  <si>
    <t>Uncharacterized protein;Gm10036;ortholog</t>
  </si>
  <si>
    <t>60S RIBOSOMAL PROTEIN L11-RELATED (PTHR11994:SF8)</t>
  </si>
  <si>
    <t>UniProtKB=E9PYL9</t>
  </si>
  <si>
    <t>Polyubiquitin-B;Ubb;ortholog</t>
  </si>
  <si>
    <t>POLYUBIQUITIN-C (PTHR10666:SF9)</t>
  </si>
  <si>
    <t>UniProtKB=P0CG49</t>
  </si>
  <si>
    <t>60S ribosomal protein L11;Rpl11;ortholog</t>
  </si>
  <si>
    <t>UniProtKB=Q9CXW4</t>
  </si>
  <si>
    <t>Stress-associated endoplasmic reticulum protein 2;Serp2;ortholog</t>
  </si>
  <si>
    <t>STRESS-ASSOCIATED ENDOPLASMIC RETICULUM PROTEIN 2 (PTHR15601:SF3)</t>
  </si>
  <si>
    <t>ribosomal protein(PC00171);chaperone(PC00031)</t>
  </si>
  <si>
    <t>UniProtKB=Q6TAW2</t>
  </si>
  <si>
    <t>Small nuclear ribonucleoprotein Sm D2;Snrpd2;ortholog</t>
  </si>
  <si>
    <t>SMALL NUCLEAR RIBONUCLEOPROTEIN SM D2 (PTHR12777:SF1)</t>
  </si>
  <si>
    <t>UniProtKB=P62317</t>
  </si>
  <si>
    <t>40S ribosomal protein S7;Rps7;ortholog</t>
  </si>
  <si>
    <t>40S RIBOSOMAL PROTEIN S7 (PTHR11278:SF0)</t>
  </si>
  <si>
    <t>UniProtKB=P62082</t>
  </si>
  <si>
    <t>40S ribosomal protein S14;Rps14;ortholog</t>
  </si>
  <si>
    <t>40S RIBOSOMAL PROTEIN S14 (PTHR11759:SF9)</t>
  </si>
  <si>
    <t>UniProtKB=P62264</t>
  </si>
  <si>
    <t>40S ribosomal protein S3a;Rps3a;ortholog</t>
  </si>
  <si>
    <t>40S RIBOSOMAL PROTEIN S3A (PTHR11830:SF7)</t>
  </si>
  <si>
    <t>UniProtKB=P97351</t>
  </si>
  <si>
    <t>Arf-GAP with Rho-GAP domain, ANK repeat and PH domain-containing protein 2;Arap2;ortholog</t>
  </si>
  <si>
    <t>ARF-GAP WITH RHO-GAP DOMAIN, ANK REPEAT AND PH DOMAIN-CONTAINING PROTEIN 2 (PTHR23180:SF263)</t>
  </si>
  <si>
    <t>nucleic acid binding(PC00171);G-protein modulator(PC00095)</t>
  </si>
  <si>
    <t>UniProtKB=Q8BZ05</t>
  </si>
  <si>
    <t>60S ribosomal protein L35a;Rpl35a;ortholog</t>
  </si>
  <si>
    <t>60S RIBOSOMAL PROTEIN L35A (PTHR10902:SF2)</t>
  </si>
  <si>
    <t>UniProtKB=O55142</t>
  </si>
  <si>
    <t>Rpl3l</t>
  </si>
  <si>
    <t>Protein Rpl3l;Rpl3l;ortholog</t>
  </si>
  <si>
    <t>60S RIBOSOMAL PROTEIN L3-LIKE (PTHR11363:SF7)</t>
  </si>
  <si>
    <t>UniProtKB=E9PWZ3</t>
  </si>
  <si>
    <t>Protein Gm9493;Gm9493;ortholog</t>
  </si>
  <si>
    <t>UniProtKB=F6SVV1</t>
  </si>
  <si>
    <t>60S ribosomal protein L6;Rpl6;ortholog</t>
  </si>
  <si>
    <t>60S RIBOSOMAL PROTEIN L6 (PTHR10715:SF2)</t>
  </si>
  <si>
    <t>UniProtKB=P47911</t>
  </si>
  <si>
    <t>Heterogeneous nuclear ribonucleoproteins C1/C2;Hnrnpc;ortholog</t>
  </si>
  <si>
    <t>HETEROGENEOUS NUCLEAR RIBONUCLEOPROTEINS C1/C2 (PTHR13968:SF3)</t>
  </si>
  <si>
    <t>mRNA processing factor(PC00171);ribonucleoprotein(PC00031)</t>
  </si>
  <si>
    <t>UniProtKB=Q9Z204</t>
  </si>
  <si>
    <t>Cellular nucleic acid-binding protein;Cnbp;ortholog</t>
  </si>
  <si>
    <t>CELLULAR NUCLEIC ACID-BINDING PROTEIN (PTHR23002:SF67)</t>
  </si>
  <si>
    <t>UniProtKB=P53996</t>
  </si>
  <si>
    <t>Protein Zscan4b;Zscan4b;ortholog</t>
  </si>
  <si>
    <t>PROTEIN ZSCAN4B-RELATED (PTHR19303:SF243)</t>
  </si>
  <si>
    <t>UniProtKB=E9Q3G0</t>
  </si>
  <si>
    <t>60S acidic ribosomal protein P0;Rplp0;ortholog</t>
  </si>
  <si>
    <t>60S ACIDIC RIBOSOMAL PROTEIN P0 (PTHR21141:SF3)</t>
  </si>
  <si>
    <t>UniProtKB=P14869</t>
  </si>
  <si>
    <t>U1 small nuclear ribonucleoprotein A;Snrpa;ortholog</t>
  </si>
  <si>
    <t>U1 SMALL NUCLEAR RIBONUCLEOPROTEIN A (PTHR10501:SF13)</t>
  </si>
  <si>
    <t>UniProtKB=Q62189</t>
  </si>
  <si>
    <t>Homeobox protein Hox-C13;Hoxc13;ortholog</t>
  </si>
  <si>
    <t>HOMEOBOX PROTEIN HOX-C13 (PTHR24326:SF39)</t>
  </si>
  <si>
    <t>UniProtKB=P50207</t>
  </si>
  <si>
    <t>Elongation factor 1-alpha 1;Eef1a1;ortholog</t>
  </si>
  <si>
    <t>ELONGATION FACTOR 1-ALPHA 1 (PTHR23115:SF116)</t>
  </si>
  <si>
    <t>UniProtKB=P10126</t>
  </si>
  <si>
    <t>A-kinase anchor protein 9;Akap9;ortholog</t>
  </si>
  <si>
    <t>A-KINASE ANCHOR PROTEIN 9 (PTHR18937:SF252)</t>
  </si>
  <si>
    <t>chromatin/chromatin-binding protein(PC00171);hydrolase(PC00009);kinase modulator(PC00077)</t>
  </si>
  <si>
    <t>UniProtKB=Q70FJ1</t>
  </si>
  <si>
    <t>Fez family zinc finger protein 1;Fezf1;ortholog</t>
  </si>
  <si>
    <t>FEZ FAMILY ZINC FINGER PROTEIN 1 (PTHR19303:SF288)</t>
  </si>
  <si>
    <t>UniProtKB=Q0VDQ9</t>
  </si>
  <si>
    <t>Eukaryotic initiation factor 4A-III;Eif4a3;ortholog</t>
  </si>
  <si>
    <t>EUKARYOTIC INITIATION FACTOR 4A-III (PTHR24031:SF57)</t>
  </si>
  <si>
    <t>UniProtKB=Q91VC3</t>
  </si>
  <si>
    <t>Serine/threonine-protein kinase 31;Stk31;ortholog</t>
  </si>
  <si>
    <t>SERINE/THREONINE-PROTEIN KINASE 31 (PTHR12302:SF3)</t>
  </si>
  <si>
    <t>UniProtKB=Q99MW1</t>
  </si>
  <si>
    <t>MCG18410, isoform CRA_a;Ddx23;ortholog</t>
  </si>
  <si>
    <t>ATP-DEPENDENT RNA HELICASE DDX23-RELATED (PTHR24031:SF23)</t>
  </si>
  <si>
    <t>UniProtKB=D3Z0M9</t>
  </si>
  <si>
    <t>Nlrp4e</t>
  </si>
  <si>
    <t>NACHT, LRR and PYD domains-containing protein 4E;Nlrp4e;ortholog</t>
  </si>
  <si>
    <t>NACHT, LRR AND PYD DOMAINS-CONTAINING PROTEIN 4 (PTHR24106:SF8)</t>
  </si>
  <si>
    <t>UniProtKB=Q66X19</t>
  </si>
  <si>
    <t>60S acidic ribosomal protein P2;Rplp2;ortholog</t>
  </si>
  <si>
    <t>60S ACIDIC RIBOSOMAL PROTEIN P2 (PTHR21141:SF5)</t>
  </si>
  <si>
    <t>UniProtKB=P99027</t>
  </si>
  <si>
    <t>Cohesin subunit SA-2;Stag2;ortholog</t>
  </si>
  <si>
    <t>COHESIN SUBUNIT SA-2 (PTHR11199:SF3)</t>
  </si>
  <si>
    <t>UniProtKB=O35638</t>
  </si>
  <si>
    <t>Heterogeneous nuclear ribonucleoprotein K;Hnrnpk;ortholog</t>
  </si>
  <si>
    <t>HETEROGENEOUS NUCLEAR RIBONUCLEOPROTEIN K (PTHR10288:SF167)</t>
  </si>
  <si>
    <t>UniProtKB=P61979</t>
  </si>
  <si>
    <t>Splicing factor U2AF 26 kDa subunit;U2af1l4;ortholog</t>
  </si>
  <si>
    <t>SPLICING FACTOR U2AF 26 KDA SUBUNIT (PTHR12620:SF3)</t>
  </si>
  <si>
    <t>UniProtKB=Q8BGJ9</t>
  </si>
  <si>
    <t>Ras GTPase-activating protein-binding protein 2;G3bp2;ortholog</t>
  </si>
  <si>
    <t>RAS GTPASE-ACTIVATING PROTEIN-BINDING PROTEIN 2 (PTHR10693:SF10)</t>
  </si>
  <si>
    <t>UniProtKB=P97379</t>
  </si>
  <si>
    <t>Pericentrin;Pcnt;ortholog</t>
  </si>
  <si>
    <t>PERICENTRIN (PTHR18937:SF204)</t>
  </si>
  <si>
    <t>UniProtKB=P48725</t>
  </si>
  <si>
    <t>Histone H1.2;Hist1h1c;ortholog</t>
  </si>
  <si>
    <t>UniProtKB=P15864</t>
  </si>
  <si>
    <t>Interleukin enhancer-binding factor 3;Ilf3;ortholog</t>
  </si>
  <si>
    <t>INTERLEUKIN ENHANCER-BINDING FACTOR 3 (PTHR10910:SF34)</t>
  </si>
  <si>
    <t>UniProtKB=Q9Z1X4</t>
  </si>
  <si>
    <t>V(D)J recombination-activating protein 1;Rag1;ortholog</t>
  </si>
  <si>
    <t>V(D)J RECOMBINATION-ACTIVATING PROTEIN 1 (PTHR11539:SF0)</t>
  </si>
  <si>
    <t>UniProtKB=P15919</t>
  </si>
  <si>
    <t>Putative homeodomain transcription factor 1;Phtf1;ortholog</t>
  </si>
  <si>
    <t>HOMEODOMAIN TRANSCRIPTION FACTOR 1-RELATED (PTHR12680:SF8)</t>
  </si>
  <si>
    <t>UniProtKB=Q9QZ09</t>
  </si>
  <si>
    <t>40S ribosomal protein S5;Rps5;ortholog</t>
  </si>
  <si>
    <t>40S RIBOSOMAL PROTEIN S5 (PTHR11205:SF18)</t>
  </si>
  <si>
    <t>UniProtKB=P97461</t>
  </si>
  <si>
    <t>60S ribosomal protein L36a;Rpl36a;ortholog</t>
  </si>
  <si>
    <t>60S RIBOSOMAL PROTEIN L36A (PTHR10369:SF6)</t>
  </si>
  <si>
    <t>UniProtKB=P83882</t>
  </si>
  <si>
    <t>Non-POU domain-containing octamer-binding protein;Nono;ortholog</t>
  </si>
  <si>
    <t>NON-POU DOMAIN-CONTAINING OCTAMER-BINDING PROTEIN (PTHR23189:SF15)</t>
  </si>
  <si>
    <t>UniProtKB=Q99K48</t>
  </si>
  <si>
    <t>40S ribosomal protein S3;Rps3;ortholog</t>
  </si>
  <si>
    <t>40S RIBOSOMAL PROTEIN S3 (PTHR11760:SF9)</t>
  </si>
  <si>
    <t>UniProtKB=P62908</t>
  </si>
  <si>
    <t>60S acidic ribosomal protein P1;Rplp1;ortholog</t>
  </si>
  <si>
    <t>UniProtKB=P47955</t>
  </si>
  <si>
    <t>40S ribosomal protein S21;Rps21;ortholog</t>
  </si>
  <si>
    <t>40S RIBOSOMAL PROTEIN S21 (PTHR10442:SF2)</t>
  </si>
  <si>
    <t>UniProtKB=Q9CQR2</t>
  </si>
  <si>
    <t>Transcription factor SOX-4;Sox4;ortholog</t>
  </si>
  <si>
    <t>TRANSCRIPTION FACTOR SOX-4 (PTHR10270:SF27)</t>
  </si>
  <si>
    <t>HMG box transcription factor(PC00218);nucleic acid binding(PC00024)</t>
  </si>
  <si>
    <t>UniProtKB=Q06831</t>
  </si>
  <si>
    <t>Solute carrier family 25 member 48;Slc25a48;ortholog</t>
  </si>
  <si>
    <t>SOLUTE CARRIER FAMILY 25 MEMBER 48 (PTHR24089:SF270)</t>
  </si>
  <si>
    <t>UniProtKB=Q8BW66</t>
  </si>
  <si>
    <t>RNA-binding protein EWS;Ewsr1;ortholog</t>
  </si>
  <si>
    <t>RNA-BINDING PROTEIN EWS (PTHR23238:SF3)</t>
  </si>
  <si>
    <t>UniProtKB=Q61545</t>
  </si>
  <si>
    <t>Forkhead box protein P2;Foxp2;ortholog</t>
  </si>
  <si>
    <t>FORKHEAD BOX PROTEIN P2 (PTHR11829:SF202)</t>
  </si>
  <si>
    <t>UniProtKB=P58463</t>
  </si>
  <si>
    <t>DNA topoisomerase 1;Top1;ortholog</t>
  </si>
  <si>
    <t>DNA TOPOISOMERASE 1 (PTHR10290:SF5)</t>
  </si>
  <si>
    <t>DNA topoisomerase(PC00171)</t>
  </si>
  <si>
    <t>UniProtKB=Q04750</t>
  </si>
  <si>
    <t>DNA repair endonuclease XPF;Ercc4;ortholog</t>
  </si>
  <si>
    <t>DNA REPAIR ENDONUCLEASE XPF (PTHR10150:SF0)</t>
  </si>
  <si>
    <t>endodeoxyribonuclease(PC00171);nuclease(PC00009)</t>
  </si>
  <si>
    <t>UniProtKB=Q9QZD4</t>
  </si>
  <si>
    <t>CDKN2AIP N-terminal-like protein;Cdkn2aipnl;ortholog</t>
  </si>
  <si>
    <t>CDKN2AIP N-TERMINAL-LIKE PROTEIN (PTHR16148:SF4)</t>
  </si>
  <si>
    <t>UniProtKB=Q9D211</t>
  </si>
  <si>
    <t>Coiled-coil domain-containing protein 108;Ccdc108;ortholog</t>
  </si>
  <si>
    <t>COILED-COIL DOMAIN-CONTAINING PROTEIN 108 (PTHR10270:SF223)</t>
  </si>
  <si>
    <t>UniProtKB=Q3V0B4</t>
  </si>
  <si>
    <t>Histone H1.1;Hist1h1a;ortholog</t>
  </si>
  <si>
    <t>HISTONE H1.1 (PTHR11467:SF20)</t>
  </si>
  <si>
    <t>UniProtKB=P43275</t>
  </si>
  <si>
    <t>Eukaryotic translation initiation factor 4 gamma 1;Eif4g1;ortholog</t>
  </si>
  <si>
    <t>EUKARYOTIC TRANSLATION INITIATION FACTOR 4 GAMMA 1 (PTHR23253:SF10)</t>
  </si>
  <si>
    <t>UniProtKB=Q6NZJ6</t>
  </si>
  <si>
    <t>Elongation factor 1-beta;Eef1b;ortholog</t>
  </si>
  <si>
    <t>ELONGATION FACTOR 1-BETA (PTHR11595:SF34)</t>
  </si>
  <si>
    <t>UniProtKB=O70251</t>
  </si>
  <si>
    <t>SIIGNALING MOLECULES</t>
  </si>
  <si>
    <t>Protein NOV homolog;Nov;ortholog</t>
  </si>
  <si>
    <t>PROTEIN NOV HOMOLOG (PTHR11348:SF8)</t>
  </si>
  <si>
    <t>growth factor(PC00207)</t>
  </si>
  <si>
    <t>UniProtKB=Q64299</t>
  </si>
  <si>
    <t>Spermatogenic leucine zipper protein 1;Spz1;ortholog</t>
  </si>
  <si>
    <t>SPERMATOGENIC LEUCINE ZIPPER PROTEIN 1 (PTHR23158:SF40)</t>
  </si>
  <si>
    <t>UniProtKB=Q99MY0</t>
  </si>
  <si>
    <t>Glucagon;Gcg;ortholog</t>
  </si>
  <si>
    <t>GLUCAGON (PTHR11418:SF0)</t>
  </si>
  <si>
    <t>peptide hormone(PC00207)</t>
  </si>
  <si>
    <t>UniProtKB=P55095</t>
  </si>
  <si>
    <t>Neurofibromin;Nf1;ortholog</t>
  </si>
  <si>
    <t>NEUROFIBROMIN (PTHR10194:SF90)</t>
  </si>
  <si>
    <t>signaling molecule(PC00207);G-protein modulator(PC00095)</t>
  </si>
  <si>
    <t>UniProtKB=Q04690</t>
  </si>
  <si>
    <t>Nodal;Nodal;ortholog</t>
  </si>
  <si>
    <t>NODAL HOMOLOG (PTHR11848:SF159)</t>
  </si>
  <si>
    <t>UniProtKB=P43021</t>
  </si>
  <si>
    <t>Brain-derived neurotrophic factor;Bdnf;ortholog</t>
  </si>
  <si>
    <t>BRAIN-DERIVED NEUROTROPHIC FACTOR (PTHR11589:SF3)</t>
  </si>
  <si>
    <t>neurotrophic factor(PC00207)</t>
  </si>
  <si>
    <t>UniProtKB=P21237</t>
  </si>
  <si>
    <t>Killer cell lectin-like receptor family I member 2;Klri2;ortholog</t>
  </si>
  <si>
    <t>KILLER CELL LECTIN-LIKE RECEPTOR FAMILY I MEMBER 2-RELATED (PTHR22800:SF156)</t>
  </si>
  <si>
    <t>membrane-bound signaling molecule(PC00207);receptor(PC00152);defense/immunity protein(PC00197)</t>
  </si>
  <si>
    <t>UniProtKB=Q5DT36</t>
  </si>
  <si>
    <t>Complement C3;C3;ortholog</t>
  </si>
  <si>
    <t>COMPLEMENT C3 (PTHR11412:SF90)</t>
  </si>
  <si>
    <t>cytokine(PC00207);serine protease inhibitor(PC00083);complement component(PC00095)</t>
  </si>
  <si>
    <t>UniProtKB=P01027</t>
  </si>
  <si>
    <t>Protein S100-A11;S100a11;ortholog</t>
  </si>
  <si>
    <t>PROTEIN S100-A11 (PTHR11639:SF60)</t>
  </si>
  <si>
    <t>signaling molecule(PC00207);calmodulin(PC00060)</t>
  </si>
  <si>
    <t>UniProtKB=P50543</t>
  </si>
  <si>
    <t>Protein S100a16;S100a16;ortholog</t>
  </si>
  <si>
    <t>PROTEIN S100-A16 (PTHR11639:SF76)</t>
  </si>
  <si>
    <t>UniProtKB=Q9D708</t>
  </si>
  <si>
    <t>Protein S100-A9;S100a9;ortholog</t>
  </si>
  <si>
    <t>PROTEIN S100-A9 (PTHR11639:SF79)</t>
  </si>
  <si>
    <t>UniProtKB=P31725</t>
  </si>
  <si>
    <t>Protein S100-A6;S100a6;ortholog</t>
  </si>
  <si>
    <t>PROTEIN S100-A6 (PTHR11639:SF80)</t>
  </si>
  <si>
    <t>UniProtKB=P14069</t>
  </si>
  <si>
    <t>Protein CYR61;Cyr61;ortholog</t>
  </si>
  <si>
    <t>PROTEIN CYR61 (PTHR11348:SF18)</t>
  </si>
  <si>
    <t>UniProtKB=P18406</t>
  </si>
  <si>
    <t>Inactive phospholipase C-like protein 1;Plcl1;ortholog</t>
  </si>
  <si>
    <t>INACTIVE PHOSPHOLIPASE C-LIKE PROTEIN 1 (PTHR10336:SF102)</t>
  </si>
  <si>
    <t>signaling molecule(PC00207);phospholipase(PC00121);guanyl-nucleotide exchange factor(PC00143);calcium-binding protein(PC00186)</t>
  </si>
  <si>
    <t>UniProtKB=Q3USB7</t>
  </si>
  <si>
    <t>Prolactin-7A1;Prl7a1;ortholog</t>
  </si>
  <si>
    <t>PROLACTIN-7A1 (PTHR11417:SF30)</t>
  </si>
  <si>
    <t>growth factor(PC00207);peptide hormone(PC00112)</t>
  </si>
  <si>
    <t>UniProtKB=O54830</t>
  </si>
  <si>
    <t>Bone morphogenetic protein 4;Bmp4;ortholog</t>
  </si>
  <si>
    <t>BONE MORPHOGENETIC PROTEIN 4 (PTHR11848:SF165)</t>
  </si>
  <si>
    <t>UniProtKB=P21275</t>
  </si>
  <si>
    <t>Protein S100-A10;S100a10;ortholog</t>
  </si>
  <si>
    <t>PROTEIN S100-A10 (PTHR11639:SF74)</t>
  </si>
  <si>
    <t>UniProtKB=P08207</t>
  </si>
  <si>
    <t>Neurogenic locus notch homolog protein 1;Notch1;ortholog</t>
  </si>
  <si>
    <t>NEUROGENIC LOCUS NOTCH HOMOLOG PROTEIN 1 (PTHR24033:SF69)</t>
  </si>
  <si>
    <t>UniProtKB=Q01705</t>
  </si>
  <si>
    <t>Growth/differentiation factor 9;Gdf9;ortholog</t>
  </si>
  <si>
    <t>GROWTH/DIFFERENTIATION FACTOR 9 (PTHR11848:SF19)</t>
  </si>
  <si>
    <t>UniProtKB=Q07105</t>
  </si>
  <si>
    <t>Spermatogenesis-associated protein 13;Spata13;ortholog</t>
  </si>
  <si>
    <t>SPERMATOGENESIS-ASSOCIATED PROTEIN 13 (PTHR22826:SF103)</t>
  </si>
  <si>
    <t>signaling molecule(PC00207);guanyl-nucleotide exchange factor(PC00095)</t>
  </si>
  <si>
    <t>UniProtKB=Q5DU57</t>
  </si>
  <si>
    <t>Guanine nucleotide exchange factor VAV2;Vav2;ortholog</t>
  </si>
  <si>
    <t>GUANINE NUCLEOTIDE EXCHANGE FACTOR VAV2 (PTHR22826:SF95)</t>
  </si>
  <si>
    <t>UniProtKB=Q60992</t>
  </si>
  <si>
    <t>Growth/differentiation factor 5;Gdf5;ortholog</t>
  </si>
  <si>
    <t>GROWTH/DIFFERENTIATION FACTOR 5 (PTHR11848:SF44)</t>
  </si>
  <si>
    <t>UniProtKB=P43027</t>
  </si>
  <si>
    <t>Fibronectin;Fn1;ortholog</t>
  </si>
  <si>
    <t>FIBRONECTIN (PTHR19143:SF187)</t>
  </si>
  <si>
    <t>signaling molecule(PC00207)</t>
  </si>
  <si>
    <t>UniProtKB=P11276</t>
  </si>
  <si>
    <t>Rho GDP-dissociation inhibitor 1;Arhgdia;ortholog</t>
  </si>
  <si>
    <t>RHO GDP-DISSOCIATION INHIBITOR 1 (PTHR10980:SF9)</t>
  </si>
  <si>
    <t>UniProtKB=Q99PT1</t>
  </si>
  <si>
    <t>Transforming growth factor beta-2;Tgfb2;ortholog</t>
  </si>
  <si>
    <t>TRANSFORMING GROWTH FACTOR BETA-2 (PTHR11848:SF141)</t>
  </si>
  <si>
    <t>UniProtKB=P27090</t>
  </si>
  <si>
    <t>Glia maturation factor beta;Gmfb;ortholog</t>
  </si>
  <si>
    <t>GLIA MATURATION FACTOR BETA (PTHR11249:SF3)</t>
  </si>
  <si>
    <t>signaling molecule(PC00207);kinase modulator(PC00095)</t>
  </si>
  <si>
    <t>UniProtKB=Q9CQI3</t>
  </si>
  <si>
    <t>EF-hand calcium-binding domain-containing protein 6;Efcab6;ortholog</t>
  </si>
  <si>
    <t>EF-HAND CALCIUM-BINDING DOMAIN-CONTAINING PROTEIN 6 (PTHR10891:SF632)</t>
  </si>
  <si>
    <t>signaling molecule(PC00207);enzyme modulator(PC00095);calmodulin(PC00060)</t>
  </si>
  <si>
    <t>UniProtKB=Q6P1E8</t>
  </si>
  <si>
    <t>Protein Wnt-7a;Wnt7a;ortholog</t>
  </si>
  <si>
    <t>PROTEIN WNT-7A (PTHR12027:SF78)</t>
  </si>
  <si>
    <t>UniProtKB=P24383</t>
  </si>
  <si>
    <t>VIP peptides;Vip;ortholog</t>
  </si>
  <si>
    <t>VIP PEPTIDES (PTHR11213:SF5)</t>
  </si>
  <si>
    <t>neuropeptide(PC00207)</t>
  </si>
  <si>
    <t>UniProtKB=P32648</t>
  </si>
  <si>
    <t>Ephrin-A5;Efna5;ortholog</t>
  </si>
  <si>
    <t>EPHRIN-A5 (PTHR11304:SF33)</t>
  </si>
  <si>
    <t>membrane-bound signaling molecule(PC00207)</t>
  </si>
  <si>
    <t>UniProtKB=O08543</t>
  </si>
  <si>
    <t xml:space="preserve">ENZYME MODULATOR </t>
  </si>
  <si>
    <t>EH domain-containing protein 2;Ehd2;ortholog</t>
  </si>
  <si>
    <t>EH DOMAIN-CONTAINING PROTEIN 2 (PTHR11216:SF62)</t>
  </si>
  <si>
    <t>membrane traffic protein(PC00150);G-protein modulator(PC00095);calcium-binding protein(PC00022)</t>
  </si>
  <si>
    <t>UniProtKB=Q8BH64</t>
  </si>
  <si>
    <t>Transforming protein RhoA;Rhoa;ortholog</t>
  </si>
  <si>
    <t>TRANSFORMING PROTEIN RHOA (PTHR24072:SF162)</t>
  </si>
  <si>
    <t>small GTPase(PC00095)</t>
  </si>
  <si>
    <t>UniProtKB=Q9QUI0</t>
  </si>
  <si>
    <t>Angiotensinogen;Agt;ortholog</t>
  </si>
  <si>
    <t>ANGIOTENSINOGEN (PTHR11461:SF13)</t>
  </si>
  <si>
    <t>serine protease inhibitor(PC00095)</t>
  </si>
  <si>
    <t>UniProtKB=P11859</t>
  </si>
  <si>
    <t>Testis-specific Y-encoded-like protein 5;Tspyl5;ortholog</t>
  </si>
  <si>
    <t>TESTIS-SPECIFIC Y-ENCODED-LIKE PROTEIN 5 (PTHR11875:SF30)</t>
  </si>
  <si>
    <t>phosphatase inhibitor(PC00095);chaperone(PC00184)</t>
  </si>
  <si>
    <t>UniProtKB=Q69ZB3</t>
  </si>
  <si>
    <t>Guanine nucleotide-binding protein G(I)/G(S)/G(O) subunit gamma-3;Gng3;ortholog</t>
  </si>
  <si>
    <t>GUANINE NUCLEOTIDE-BINDING PROTEIN G(I)/G(S)/G(O) SUBUNIT GAMMA-3 (PTHR13809:SF11)</t>
  </si>
  <si>
    <t>heterotrimeric G-protein(PC00095)</t>
  </si>
  <si>
    <t>UniProtKB=P63216</t>
  </si>
  <si>
    <t>Regulator of G-protein signaling 18;Rgs18;ortholog</t>
  </si>
  <si>
    <t>REGULATOR OF G-PROTEIN SIGNALING 18 (PTHR10845:SF155)</t>
  </si>
  <si>
    <t>G-protein modulator(PC00095)</t>
  </si>
  <si>
    <t>UniProtKB=Q99PG4</t>
  </si>
  <si>
    <t>Phosducin-like protein 2;Pdcl2;ortholog</t>
  </si>
  <si>
    <t>PHOSDUCIN-LIKE PROTEIN 2 (PTHR21148:SF18)</t>
  </si>
  <si>
    <t>G-protein modulator(PC00095);chaperone(PC00022)</t>
  </si>
  <si>
    <t>UniProtKB=Q78Y63</t>
  </si>
  <si>
    <t>SLIT-ROBO Rho GTPase-activating protein 1;Srgap1;ortholog</t>
  </si>
  <si>
    <t>SLIT-ROBO RHO GTPASE-ACTIVATING PROTEIN 1 (PTHR14166:SF15)</t>
  </si>
  <si>
    <t>UniProtKB=Q91Z69</t>
  </si>
  <si>
    <t>Signal-induced proliferation-associated 1-like protein 1;Sipa1l1;ortholog</t>
  </si>
  <si>
    <t>SIGNAL-INDUCED PROLIFERATION-ASSOCIATED 1-LIKE PROTEIN 1 (PTHR15711:SF10)</t>
  </si>
  <si>
    <t>UniProtKB=Q8C0T5</t>
  </si>
  <si>
    <t>Protein sel-1 homolog 3;Sel1l3;ortholog</t>
  </si>
  <si>
    <t>PROTEIN SEL-1 HOMOLOG 3 (PTHR11102:SF102)</t>
  </si>
  <si>
    <t>enzyme modulator(PC00095)</t>
  </si>
  <si>
    <t>UniProtKB=Q80TS8</t>
  </si>
  <si>
    <t>WAP, Kazal, immunoglobulin, Kunitz and NTR domain-containing protein 2;Wfikkn2;ortholog</t>
  </si>
  <si>
    <t>WAP, KAZAL, IMMUNOGLOBULIN, KUNITZ AND NTR DOMAIN-CONTAINING PROTEIN 2 (PTHR10083:SF87)</t>
  </si>
  <si>
    <t>UniProtKB=Q7TQN3</t>
  </si>
  <si>
    <t>Guanine nucleotide-binding protein G(I)/G(S)/G(T) subunit beta-2;Gnb2;ortholog</t>
  </si>
  <si>
    <t>GUANINE NUCLEOTIDE-BINDING PROTEIN G(I)/G(S)/G(T) SUBUNIT BETA-2 (PTHR19850:SF27)</t>
  </si>
  <si>
    <t>hydrolase(PC00121);heterotrimeric G-protein(PC00095)</t>
  </si>
  <si>
    <t>UniProtKB=P62880</t>
  </si>
  <si>
    <t>Protein Gm10542;Gm10542;ortholog</t>
  </si>
  <si>
    <t>PROTEIN GM10267-RELATED (PTHR21312:SF2)</t>
  </si>
  <si>
    <t>UniProtKB=F6XDR3</t>
  </si>
  <si>
    <t>Serpin I2;Serpini2;ortholog</t>
  </si>
  <si>
    <t>SERPIN I2 (PTHR11461:SF51)</t>
  </si>
  <si>
    <t>UniProtKB=Q9JK88</t>
  </si>
  <si>
    <t>Regulator of G-protein signaling 22;Rgs22;ortholog</t>
  </si>
  <si>
    <t>REGULATOR OF G-PROTEIN SIGNALING 22 (PTHR10845:SF177)</t>
  </si>
  <si>
    <t>UniProtKB=G3UYX5</t>
  </si>
  <si>
    <t>GTP binding protein 5, isoform CRA_a;Mtg2;ortholog</t>
  </si>
  <si>
    <t>MITOCHONDRIAL RIBOSOME-ASSOCIATED GTPASE 2 (PTHR11702:SF31)</t>
  </si>
  <si>
    <t>UniProtKB=A2AFK4</t>
  </si>
  <si>
    <t>Dedicator of cytokinesis protein 8;Dock8;ortholog</t>
  </si>
  <si>
    <t>DEDICATOR OF CYTOKINESIS PROTEIN 8 (PTHR23317:SF74)</t>
  </si>
  <si>
    <t>guanyl-nucleotide exchange factor(PC00095)</t>
  </si>
  <si>
    <t>UniProtKB=Q8C147</t>
  </si>
  <si>
    <t>Serine protease inhibitor A3C;Serpina3c;ortholog</t>
  </si>
  <si>
    <t>SERINE PROTEASE INHIBITOR A3A-RELATED (PTHR11461:SF195)</t>
  </si>
  <si>
    <t>UniProtKB=P29621</t>
  </si>
  <si>
    <t>Ras GTPase-activating-like protein IQGAP1;Iqgap1;ortholog</t>
  </si>
  <si>
    <t>RAS GTPASE-ACTIVATING-LIKE PROTEIN IQGAP1 (PTHR14149:SF15)</t>
  </si>
  <si>
    <t>UniProtKB=Q9JKF1</t>
  </si>
  <si>
    <t>26S proteasome non-ATPase regulatory subunit 3;Psmd3;ortholog</t>
  </si>
  <si>
    <t>26S PROTEASOME NON-ATPASE REGULATORY SUBUNIT 3 (PTHR10758:SF2)</t>
  </si>
  <si>
    <t>UniProtKB=P14685</t>
  </si>
  <si>
    <t>Guanine nucleotide-binding protein G(I)/G(S)/G(T) subunit beta-1;Gnb1;ortholog</t>
  </si>
  <si>
    <t>GUANINE NUCLEOTIDE-BINDING PROTEIN G(I)/G(S)/G(T) SUBUNIT BETA-1 (PTHR19850:SF29)</t>
  </si>
  <si>
    <t>UniProtKB=P62874</t>
  </si>
  <si>
    <t>Cell division control protein 42 homolog;Cdc42;ortholog</t>
  </si>
  <si>
    <t>CELL DIVISION CONTROL PROTEIN 42 HOMOLOG (PTHR24072:SF136)</t>
  </si>
  <si>
    <t>UniProtKB=P60766</t>
  </si>
  <si>
    <t>Guanine nucleotide-binding protein G(I)/G(S)/G(O) subunit gamma-5;Gng5;ortholog</t>
  </si>
  <si>
    <t>GUANINE NUCLEOTIDE-BINDING PROTEIN G(I)/G(S)/G(O) SUBUNIT GAMMA-5 (PTHR13809:SF29)</t>
  </si>
  <si>
    <t>UniProtKB=Q80SZ7</t>
  </si>
  <si>
    <t>Intersectin-1;Itsn1;ortholog</t>
  </si>
  <si>
    <t>INTERSECTIN-1 (PTHR11216:SF68)</t>
  </si>
  <si>
    <t>UniProtKB=Q9Z0R4</t>
  </si>
  <si>
    <t>26S proteasome non-ATPase regulatory subunit 2;Psmd2;ortholog</t>
  </si>
  <si>
    <t>26S PROTEASOME NON-ATPASE REGULATORY SUBUNIT 2 (PTHR10943:SF1)</t>
  </si>
  <si>
    <t>UniProtKB=Q8VDM4</t>
  </si>
  <si>
    <t>Protein phosphatase 1F;Ppm1f;ortholog</t>
  </si>
  <si>
    <t>PROTEIN PHOSPHATASE 1F (PTHR13832:SF233)</t>
  </si>
  <si>
    <t>protein phosphatase(PC00181);protein phosphatase(PC00195);kinase inhibitor(PC00121)</t>
  </si>
  <si>
    <t>UniProtKB=Q8CGA0</t>
  </si>
  <si>
    <t>Protein phosphatase 1 regulatory subunit 12A;Ppp1r12a;ortholog</t>
  </si>
  <si>
    <t>PROTEIN PHOSPHATASE 1 REGULATORY SUBUNIT 12A (PTHR24179:SF20)</t>
  </si>
  <si>
    <t>phosphatase modulator(PC00095)</t>
  </si>
  <si>
    <t>UniProtKB=Q9DBR7</t>
  </si>
  <si>
    <t>Nucleosome assembly protein 1-like 1;Nap1l1;ortholog</t>
  </si>
  <si>
    <t>NUCLEOSOME ASSEMBLY PROTEIN 1-LIKE 1 (PTHR11875:SF70)</t>
  </si>
  <si>
    <t>phosphatase inhibitor(PC00095)</t>
  </si>
  <si>
    <t>UniProtKB=P28656</t>
  </si>
  <si>
    <t>Guanine nucleotide-binding protein G(i) subunit alpha-2;Gnai2;ortholog</t>
  </si>
  <si>
    <t>GUANINE NUCLEOTIDE-BINDING PROTEIN G(I) SUBUNIT ALPHA-2 (PTHR10218:SF73)</t>
  </si>
  <si>
    <t>UniProtKB=P08752</t>
  </si>
  <si>
    <t>Cytosolic carboxypeptidase 3;Agbl3;ortholog</t>
  </si>
  <si>
    <t>CYTOSOLIC CARBOXYPEPTIDASE 3 (PTHR12756:SF23)</t>
  </si>
  <si>
    <t>G-protein(PC00095)</t>
  </si>
  <si>
    <t>UniProtKB=Q8CDP0</t>
  </si>
  <si>
    <t>Plasminogen activator inhibitor 2, macrophage;Serpinb2;ortholog</t>
  </si>
  <si>
    <t>PLASMINOGEN ACTIVATOR INHIBITOR 2 (PTHR11461:SF61)</t>
  </si>
  <si>
    <t>UniProtKB=P12388</t>
  </si>
  <si>
    <t>Plasminogen activator inhibitor 1;Serpine1;ortholog</t>
  </si>
  <si>
    <t>PLASMINOGEN ACTIVATOR INHIBITOR 1 (PTHR11461:SF49)</t>
  </si>
  <si>
    <t>UniProtKB=P22777</t>
  </si>
  <si>
    <t>Eppin;Eppin;ortholog</t>
  </si>
  <si>
    <t>EPPIN (PTHR10083:SF229)</t>
  </si>
  <si>
    <t>UniProtKB=Q9DA01</t>
  </si>
  <si>
    <t>Interferon-induced guanylate-binding protein 1;Gbp1;ortholog</t>
  </si>
  <si>
    <t>INTERFERON-INDUCED GUANYLATE-BINDING PROTEIN 2 (PTHR10751:SF46)</t>
  </si>
  <si>
    <t>UniProtKB=Q01514</t>
  </si>
  <si>
    <t>Rho guanine nucleotide exchange factor 39;Arhgef39;ortholog</t>
  </si>
  <si>
    <t>RHO GUANINE NUCLEOTIDE EXCHANGE FACTOR 39 (PTHR12673:SF116)</t>
  </si>
  <si>
    <t>UniProtKB=Q66JY6</t>
  </si>
  <si>
    <t>Atlastin-3;Atl3;ortholog</t>
  </si>
  <si>
    <t>ATLASTIN-3 (PTHR10751:SF32)</t>
  </si>
  <si>
    <t>UniProtKB=Q91YH5</t>
  </si>
  <si>
    <t>TBC1 domain family member 2A;Tbc1d2;ortholog</t>
  </si>
  <si>
    <t>TBC1 DOMAIN FAMILY MEMBER 2A (PTHR22957:SF249)</t>
  </si>
  <si>
    <t>hydrolase(PC00121);G-protein modulator(PC00095)</t>
  </si>
  <si>
    <t>UniProtKB=B1AVH7</t>
  </si>
  <si>
    <t>Coiled-coil domain-containing protein 88B;Ccdc88b;ortholog</t>
  </si>
  <si>
    <t>COILED-COIL DOMAIN-CONTAINING PROTEIN 88B (PTHR18947:SF35)</t>
  </si>
  <si>
    <t>membrane traffic protein(PC00150);kinase modulator(PC00095)</t>
  </si>
  <si>
    <t>UniProtKB=Q4QRL3</t>
  </si>
  <si>
    <t>Protein phosphatase 1 regulatory subunit 3F;Ppp1r3f;ortholog</t>
  </si>
  <si>
    <t>PROTEIN PHOSPHATASE 1 REGULATORY SUBUNIT 3F (PTHR12307:SF5)</t>
  </si>
  <si>
    <t>UniProtKB=Q9JIG4</t>
  </si>
  <si>
    <t>Protein phosphatase 1 regulatory subunit 27;Ppp1r27;ortholog</t>
  </si>
  <si>
    <t>PROTEIN PHOSPHATASE 1 REGULATORY SUBUNIT 27 (PTHR24179:SF23)</t>
  </si>
  <si>
    <t>UniProtKB=Q9D119</t>
  </si>
  <si>
    <t>PH and SEC7 domain-containing protein 4;Psd4;ortholog</t>
  </si>
  <si>
    <t>PH AND SEC7 DOMAIN-CONTAINING PROTEIN 4 (PTHR10663:SF135)</t>
  </si>
  <si>
    <t>UniProtKB=Q8BLR5</t>
  </si>
  <si>
    <t>Acyl-CoA-binding protein;Dbi;ortholog</t>
  </si>
  <si>
    <t>ACYL-COA-BINDING PROTEIN (PTHR23310:SF54)</t>
  </si>
  <si>
    <t>transfer/carrier protein(PC00219);enzyme modulator(PC00095)</t>
  </si>
  <si>
    <t>UniProtKB=P31786</t>
  </si>
  <si>
    <t>Testis-specific Y-encoded-like protein 4;Tspyl4;ortholog</t>
  </si>
  <si>
    <t>TESTIS-SPECIFIC Y-ENCODED-LIKE PROTEIN 4 (PTHR11875:SF33)</t>
  </si>
  <si>
    <t>UniProtKB=Q8VD63</t>
  </si>
  <si>
    <t>Phosphatidylinositol 3-kinase regulatory subunit gamma;Pik3r3;ortholog</t>
  </si>
  <si>
    <t>PHOSPHATIDYLINOSITOL 3-KINASE REGULATORY SUBUNIT GAMMA (PTHR10155:SF2)</t>
  </si>
  <si>
    <t>kinase modulator(PC00095)</t>
  </si>
  <si>
    <t>UniProtKB=Q64143</t>
  </si>
  <si>
    <t>Rho guanine nucleotide exchange factor 33;Arhgef33;ortholog</t>
  </si>
  <si>
    <t>RHO GUANINE NUCLEOTIDE EXCHANGE FACTOR 33 (PTHR12673:SF131)</t>
  </si>
  <si>
    <t>UniProtKB=Q8BW86</t>
  </si>
  <si>
    <t>Protein MON2 homolog;Mon2;ortholog</t>
  </si>
  <si>
    <t>PROTEIN MON2 HOMOLOG (PTHR10663:SF114)</t>
  </si>
  <si>
    <t>UniProtKB=Q80TL7</t>
  </si>
  <si>
    <t>Ras-related protein Rap-1b;Rap1b;ortholog</t>
  </si>
  <si>
    <t>RAS-RELATED PROTEIN RAP-1B (PTHR24070:SF249)</t>
  </si>
  <si>
    <t>UniProtKB=Q99JI6</t>
  </si>
  <si>
    <t>Proteasome inhibitor PI31 subunit;Psmf1;ortholog</t>
  </si>
  <si>
    <t>PROTEASOME INHIBITOR PI31 SUBUNIT (PTHR13266:SF1)</t>
  </si>
  <si>
    <t>protease inhibitor(PC00095)</t>
  </si>
  <si>
    <t>UniProtKB=Q8BHL8</t>
  </si>
  <si>
    <t>CSTB,cytb</t>
  </si>
  <si>
    <t>Cystatin-B;Cstb;ortholog</t>
  </si>
  <si>
    <t>CYSTATIN-B (PTHR11414:SF22)</t>
  </si>
  <si>
    <t>cysteine protease inhibitor(PC00095)</t>
  </si>
  <si>
    <t>UniProtKB=Q62426</t>
  </si>
  <si>
    <t>Endophilin-A2;Sh3gl1;ortholog</t>
  </si>
  <si>
    <t>ENDOPHILIN-A2 (PTHR10663:SF213)</t>
  </si>
  <si>
    <t>UniProtKB=Q62419</t>
  </si>
  <si>
    <t>RalA-binding protein 1;Ralbp1;ortholog</t>
  </si>
  <si>
    <t>RALA-BINDING PROTEIN 1 (PTHR12783:SF5)</t>
  </si>
  <si>
    <t>UniProtKB=Q62172</t>
  </si>
  <si>
    <t>Rho GTPase-activating protein 40;Arhgap40;ortholog</t>
  </si>
  <si>
    <t>RHO GTPASE-ACTIVATING PROTEIN 40 (PTHR14963:SF4)</t>
  </si>
  <si>
    <t>UniProtKB=E9Q6X9</t>
  </si>
  <si>
    <t>GTP-binding nuclear protein Ran;Ran;ortholog</t>
  </si>
  <si>
    <t>GTP-BINDING NUCLEAR PROTEIN RAN (PTHR24071:SF1)</t>
  </si>
  <si>
    <t>UniProtKB=P62827</t>
  </si>
  <si>
    <t>COP9 signalosome complex subunit 3;Cops3;ortholog</t>
  </si>
  <si>
    <t>COP9 SIGNALOSOME COMPLEX SUBUNIT 3 (PTHR10758:SF1)</t>
  </si>
  <si>
    <t>UniProtKB=O88543</t>
  </si>
  <si>
    <t>Protein SET;Set;ortholog</t>
  </si>
  <si>
    <t>PROTEIN SET (PTHR11875:SF67)</t>
  </si>
  <si>
    <t>UniProtKB=Q9EQU5</t>
  </si>
  <si>
    <t>BTB/POZ domain-containing protein KCTD1;Kctd1;ortholog</t>
  </si>
  <si>
    <t>BTB/POZ DOMAIN-CONTAINING PROTEIN KCTD1 (PTHR14499:SF65)</t>
  </si>
  <si>
    <t>UniProtKB=Q5M956</t>
  </si>
  <si>
    <t>Alpha-2-antiplasmin;Serpinf2;ortholog</t>
  </si>
  <si>
    <t>ALPHA-2-ANTIPLASMIN (PTHR11461:SF20)</t>
  </si>
  <si>
    <t>UniProtKB=Q61247</t>
  </si>
  <si>
    <t>ADP-ribosylation factor 4;Arf4;ortholog</t>
  </si>
  <si>
    <t>ADP-RIBOSYLATION FACTOR 4 (PTHR11711:SF110)</t>
  </si>
  <si>
    <t>UniProtKB=P61750</t>
  </si>
  <si>
    <t>Ras-related protein Ral-A;Rala;ortholog</t>
  </si>
  <si>
    <t>RAS-RELATED PROTEIN RAL-A (PTHR24070:SF174)</t>
  </si>
  <si>
    <t>UniProtKB=P63321</t>
  </si>
  <si>
    <t>Rab GTPase-activating protein 1-like;Rabgap1l;ortholog</t>
  </si>
  <si>
    <t>RAB GTPASE-ACTIVATING PROTEIN 1-LIKE (PTHR22957:SF205)</t>
  </si>
  <si>
    <t>UniProtKB=A6H6A9</t>
  </si>
  <si>
    <t>ADP-ribosylation factor 2;Arf2;ortholog</t>
  </si>
  <si>
    <t>ADP-RIBOSYLATION FACTOR 2 (PTHR11711:SF30)</t>
  </si>
  <si>
    <t>UniProtKB=Q8BSL7</t>
  </si>
  <si>
    <t>Activator of 90 kDa heat shock protein ATPase homolog 2;Ahsa2;ortholog</t>
  </si>
  <si>
    <t>ACTIVATOR OF 90 KDA HEAT SHOCK PROTEIN ATPASE HOMOLOG 2 (PTHR13009:SF4)</t>
  </si>
  <si>
    <t>enzyme modulator(PC00095);chaperone(PC00072)</t>
  </si>
  <si>
    <t>UniProtKB=Q8N9S3</t>
  </si>
  <si>
    <t>MOB kinase activator 3B;Mob3b;ortholog</t>
  </si>
  <si>
    <t>MOB KINASE ACTIVATOR 3B (PTHR22599:SF22)</t>
  </si>
  <si>
    <t>kinase activator(PC00095)</t>
  </si>
  <si>
    <t>UniProtKB=Q8VE04</t>
  </si>
  <si>
    <t>Centrosome-associated protein CEP250;Cep250;ortholog</t>
  </si>
  <si>
    <t>CENTROSOME-ASSOCIATED PROTEIN CEP250 (PTHR23159:SF1)</t>
  </si>
  <si>
    <t>viral protein(PC00237);kinase modulator(PC00095)</t>
  </si>
  <si>
    <t>UniProtKB=Q60952</t>
  </si>
  <si>
    <t>Rgs21</t>
  </si>
  <si>
    <t>Protein Rgs21;Rgs21;ortholog</t>
  </si>
  <si>
    <t>REGULATOR OF G-PROTEIN SIGNALING 21 (PTHR10845:SF160)</t>
  </si>
  <si>
    <t>UniProtKB=V9GXQ3</t>
  </si>
  <si>
    <t>Neurobeachin-like protein 2;Nbeal2;ortholog</t>
  </si>
  <si>
    <t>NEUROBEACHIN-LIKE PROTEIN 2 (PTHR13743:SF50)</t>
  </si>
  <si>
    <t>UniProtKB=Q6ZQA0</t>
  </si>
  <si>
    <t>IQ motif and SEC7 domain-containing protein 2;Iqsec2;ortholog</t>
  </si>
  <si>
    <t>IQ MOTIF AND SEC7 DOMAIN-CONTAINING PROTEIN 2 (PTHR10663:SF61)</t>
  </si>
  <si>
    <t>UniProtKB=Q5DU25</t>
  </si>
  <si>
    <t>Ras-related protein R-Ras2;Rras2;ortholog</t>
  </si>
  <si>
    <t>RAS-RELATED PROTEIN R-RAS2 (PTHR24070:SF17)</t>
  </si>
  <si>
    <t>UniProtKB=P62071</t>
  </si>
  <si>
    <t>Protein Arhgap4;Arhgap4;ortholog</t>
  </si>
  <si>
    <t>RHO GTPASE-ACTIVATING PROTEIN 4 (PTHR14166:SF16)</t>
  </si>
  <si>
    <t>UniProtKB=B1AUY3</t>
  </si>
  <si>
    <t>Kunitz-type protease inhibitor 1;Spint1;ortholog</t>
  </si>
  <si>
    <t>KUNITZ-TYPE PROTEASE INHIBITOR 1 (PTHR10083:SF231)</t>
  </si>
  <si>
    <t>UniProtKB=Q9R097</t>
  </si>
  <si>
    <t>GTP-binding protein 8;Gtpbp8;ortholog</t>
  </si>
  <si>
    <t>GTP-BINDING PROTEIN 8 (PTHR11649:SF13)</t>
  </si>
  <si>
    <t>UniProtKB=Q9CY28</t>
  </si>
  <si>
    <t>Serpin H1;Serpinh1;ortholog</t>
  </si>
  <si>
    <t>SERPIN H1 (PTHR11461:SF27)</t>
  </si>
  <si>
    <t>UniProtKB=P19324</t>
  </si>
  <si>
    <t xml:space="preserve">VIRAL PROTEINS </t>
  </si>
  <si>
    <t xml:space="preserve">CALCIUM BINDING PROTEINS </t>
  </si>
  <si>
    <t>Calumenin;Calu;ortholog</t>
  </si>
  <si>
    <t>CALUMENIN (PTHR10827:SF34)</t>
  </si>
  <si>
    <t>calmodulin(PC00060)</t>
  </si>
  <si>
    <t>UniProtKB=O35887</t>
  </si>
  <si>
    <t>EF-hand domain-containing protein D2;Efhd2;ortholog</t>
  </si>
  <si>
    <t>EF-HAND DOMAIN-CONTAINING PROTEIN D2 (PTHR13025:SF2)</t>
  </si>
  <si>
    <t>calcium-binding protein(PC00060)</t>
  </si>
  <si>
    <t>UniProtKB=Q9D8Y0</t>
  </si>
  <si>
    <t>45 kDa calcium-binding protein;Sdf4;ortholog</t>
  </si>
  <si>
    <t>45 KDA CALCIUM-BINDING PROTEIN (PTHR10827:SF51)</t>
  </si>
  <si>
    <t>UniProtKB=Q61112</t>
  </si>
  <si>
    <t>Calreticulin-3;Calr3;ortholog</t>
  </si>
  <si>
    <t>CALRETICULIN-3 (PTHR11073:SF3)</t>
  </si>
  <si>
    <t>UniProtKB=Q9D9Q6</t>
  </si>
  <si>
    <t>Peptidyl-prolyl cis-trans isomerase FKBP1A;Fkbp1a;ortholog</t>
  </si>
  <si>
    <t>PEPTIDYL-PROLYL CIS-TRANS ISOMERASE FKBP1A (PTHR10516:SF301)</t>
  </si>
  <si>
    <t>isomerase(PC00135);chaperone(PC00072);calcium-binding protein(PC00060)</t>
  </si>
  <si>
    <t>UniProtKB=P26883</t>
  </si>
  <si>
    <t>Translocon-associated protein subunit alpha;Ssr1;ortholog</t>
  </si>
  <si>
    <t>TRANSLOCON-ASSOCIATED PROTEIN SUBUNIT ALPHA (PTHR12924:SF1)</t>
  </si>
  <si>
    <t>membrane traffic protein(PC00150);calcium-binding protein(PC00060)</t>
  </si>
  <si>
    <t>UniProtKB=Q9CY50</t>
  </si>
  <si>
    <t>Calcineurin B homologous protein 1;Chp1;ortholog</t>
  </si>
  <si>
    <t>CALCINEURIN B HOMOLOGOUS PROTEIN 1 (PTHR23056:SF17)</t>
  </si>
  <si>
    <t>protein phosphatase(PC00181);protein phosphatase(PC00195);calmodulin(PC00121)</t>
  </si>
  <si>
    <t>UniProtKB=P61022</t>
  </si>
  <si>
    <t>Reticulocalbin-1;Rcn1;ortholog</t>
  </si>
  <si>
    <t>RETICULOCALBIN-1 (PTHR10827:SF17)</t>
  </si>
  <si>
    <t>UniProtKB=Q05186</t>
  </si>
  <si>
    <t>Peptidyl-prolyl cis-trans isomerase FKBP9;Fkbp9;ortholog</t>
  </si>
  <si>
    <t>PEPTIDYL-PROLYL CIS-TRANS ISOMERASE FKBP9 (PTHR10516:SF111)</t>
  </si>
  <si>
    <t>UniProtKB=Q9Z247</t>
  </si>
  <si>
    <t>Calnexin;Canx;ortholog</t>
  </si>
  <si>
    <t>CALNEXIN (PTHR11073:SF11)</t>
  </si>
  <si>
    <t>chaperone(PC00072);calcium-binding protein(PC00060)</t>
  </si>
  <si>
    <t>UniProtKB=P35564</t>
  </si>
  <si>
    <t>Calreticulin;Calr;ortholog</t>
  </si>
  <si>
    <t>CALRETICULIN (PTHR11073:SF16)</t>
  </si>
  <si>
    <t>UniProtKB=P14211</t>
  </si>
  <si>
    <t xml:space="preserve">DEFENCE IMMUNE SYSTEM PROTEINS </t>
  </si>
  <si>
    <t>Poliovirus receptor-related protein 1;Pvrl1;ortholog</t>
  </si>
  <si>
    <t>POLIOVIRUS RECEPTOR-RELATED PROTEIN 1 (PTHR23277:SF69)</t>
  </si>
  <si>
    <t>receptor(PC00197);defense/immunity protein(PC00090)</t>
  </si>
  <si>
    <t>UniProtKB=Q9JKF6</t>
  </si>
  <si>
    <t>EGF-like module-containing mucin-like hormone receptor-like 4;Emr4;ortholog</t>
  </si>
  <si>
    <t>EGF-LIKE MODULE-CONTAINING MUCIN-LIKE HORMONE RECEPTOR-LIKE 4-RELATED (PTHR12011:SF246)</t>
  </si>
  <si>
    <t>G-protein coupled receptor(PC00197);antibacterial response protein(PC00021)</t>
  </si>
  <si>
    <t>UniProtKB=Q91ZE5</t>
  </si>
  <si>
    <t>BPI fold-containing family C protein;Bpifc;ortholog</t>
  </si>
  <si>
    <t>BPI FOLD-CONTAINING FAMILY C PROTEIN (PTHR10504:SF17)</t>
  </si>
  <si>
    <t>transfer/carrier protein(PC00219);antibacterial response protein(PC00090)</t>
  </si>
  <si>
    <t>UniProtKB=Q8C186</t>
  </si>
  <si>
    <t>Pentraxin-related protein PTX3;Ptx3;ortholog</t>
  </si>
  <si>
    <t>PENTRAXIN-RELATED PROTEIN PTX3 (PTHR19277:SF28)</t>
  </si>
  <si>
    <t>antibacterial response protein(PC00090)</t>
  </si>
  <si>
    <t>UniProtKB=P48759</t>
  </si>
  <si>
    <t xml:space="preserve">HYDROLASE PROTEINS </t>
  </si>
  <si>
    <t>Beta-hexosaminidase subunit beta;Hexb;ortholog</t>
  </si>
  <si>
    <t>BETA-HEXOSAMINIDASE SUBUNIT BETA (PTHR22600:SF5)</t>
  </si>
  <si>
    <t>glycosidase(PC00121)</t>
  </si>
  <si>
    <t>UniProtKB=P20060</t>
  </si>
  <si>
    <t>Rod cGMP-specific 3',5'-cyclic phosphodiesterase subunit beta;Pde6b;ortholog</t>
  </si>
  <si>
    <t>ROD CGMP-SPECIFIC 3',5'-CYCLIC PHOSPHODIESTERASE SUBUNIT BETA (PTHR11347:SF73)</t>
  </si>
  <si>
    <t>phosphodiesterase(PC00121)</t>
  </si>
  <si>
    <t>UniProtKB=P23440</t>
  </si>
  <si>
    <t>Ectonucleotide pyrophosphatase/phosphodiesterase family member 1;Enpp1;ortholog</t>
  </si>
  <si>
    <t>ECTONUCLEOTIDE PYROPHOSPHATASE/PHOSPHODIESTERASE FAMILY MEMBER 1 (PTHR10151:SF77)</t>
  </si>
  <si>
    <t>nucleotide phosphatase(PC00181);nucleotide phosphatase(PC00173);pyrophosphatase(PC00121)</t>
  </si>
  <si>
    <t>UniProtKB=P06802</t>
  </si>
  <si>
    <t>Serine/threonine-protein phosphatase 2B catalytic subunit gamma isoform;Ppp3cc;ortholog</t>
  </si>
  <si>
    <t>SERINE/THREONINE-PROTEIN PHOSPHATASE 2B CATALYTIC SUBUNIT GAMMA ISOFORM (PTHR11668:SF186)</t>
  </si>
  <si>
    <t>protein phosphatase(PC00181);protein phosphatase(PC00195)</t>
  </si>
  <si>
    <t>UniProtKB=P48455</t>
  </si>
  <si>
    <t>Acot11</t>
  </si>
  <si>
    <t>Acyl-coenzyme A thioesterase 11;Acot11;ortholog</t>
  </si>
  <si>
    <t>ACYL-COENZYME A THIOESTERASE 11 (PTHR11049:SF1)</t>
  </si>
  <si>
    <t>esterase(PC00121)</t>
  </si>
  <si>
    <t>UniProtKB=Q8VHQ9</t>
  </si>
  <si>
    <t>Tyrosine-protein phosphatase non-receptor type 3;Ptpn3;ortholog</t>
  </si>
  <si>
    <t>TYROSINE-PROTEIN PHOSPHATASE NON-RECEPTOR TYPE 3 (PTHR19134:SF309)</t>
  </si>
  <si>
    <t>UniProtKB=A2ALK8</t>
  </si>
  <si>
    <t>Haloacid dehalogenase-like hydrolase domain-containing protein 3;Hdhd3;ortholog</t>
  </si>
  <si>
    <t>HALOACID DEHALOGENASE-LIKE HYDROLASE DOMAIN-CONTAINING PROTEIN 3 (PTHR12725:SF74)</t>
  </si>
  <si>
    <t>hydrolase(PC00121)</t>
  </si>
  <si>
    <t>UniProtKB=Q9CYW4</t>
  </si>
  <si>
    <t>Fumarylacetoacetase;Fah;ortholog</t>
  </si>
  <si>
    <t>FUMARYLACETOACETASE (PTHR11820:SF1)</t>
  </si>
  <si>
    <t>isomerase(PC00135);hydrolase(PC00121)</t>
  </si>
  <si>
    <t>UniProtKB=P35505</t>
  </si>
  <si>
    <t>Receptor-type tyrosine-protein phosphatase C;Ptprc;ortholog</t>
  </si>
  <si>
    <t>RECEPTOR-TYPE TYROSINE-PROTEIN PHOSPHATASE C (PTHR19134:SF284)</t>
  </si>
  <si>
    <t>UniProtKB=P06800</t>
  </si>
  <si>
    <t>Receptor-type tyrosine-protein phosphatase beta;Ptprb;ortholog</t>
  </si>
  <si>
    <t>RECEPTOR-TYPE TYROSINE-PROTEIN PHOSPHATASE BETA (PTHR19134:SF288)</t>
  </si>
  <si>
    <t>receptor(PC00197);protein phosphatase(PC00181);protein phosphatase(PC00195)</t>
  </si>
  <si>
    <t>UniProtKB=B2RU80</t>
  </si>
  <si>
    <t>Protein Tns1;Tns1;ortholog</t>
  </si>
  <si>
    <t>TENSIN-1 (PTHR12305:SF40)</t>
  </si>
  <si>
    <t>UniProtKB=E9Q0S6</t>
  </si>
  <si>
    <t>26S protease regulatory subunit 7;Psmc2;ortholog</t>
  </si>
  <si>
    <t>26S PROTEASE REGULATORY SUBUNIT 7 (PTHR23073:SF13)</t>
  </si>
  <si>
    <t>UniProtKB=P46471</t>
  </si>
  <si>
    <t>Phosphatidylinositide phosphatase SAC2;Inpp5f;ortholog</t>
  </si>
  <si>
    <t>PHOSPHATIDYLINOSITIDE PHOSPHATASE SAC2 (PTHR11200:SF167)</t>
  </si>
  <si>
    <t>phosphatase(PC00181);phosphatase(PC00121)</t>
  </si>
  <si>
    <t>UniProtKB=Q8CDA1</t>
  </si>
  <si>
    <t>26S protease regulatory subunit 10B;Psmc6;ortholog</t>
  </si>
  <si>
    <t>26S PROTEASE REGULATORY SUBUNIT 10B (PTHR23073:SF33)</t>
  </si>
  <si>
    <t>UniProtKB=P62334</t>
  </si>
  <si>
    <t>AMP deaminase 1;Ampd1;ortholog</t>
  </si>
  <si>
    <t>AMP DEAMINASE 1 (PTHR11359:SF1)</t>
  </si>
  <si>
    <t>deaminase(PC00121)</t>
  </si>
  <si>
    <t>UniProtKB=Q3V1D3</t>
  </si>
  <si>
    <t>Heparanase;Hpse;ortholog</t>
  </si>
  <si>
    <t>HEPARANASE (PTHR14363:SF10)</t>
  </si>
  <si>
    <t>UniProtKB=Q6YGZ1</t>
  </si>
  <si>
    <t>Myotubularin-related protein 11;Mtmr11;ortholog</t>
  </si>
  <si>
    <t>MYOTUBULARIN-RELATED PROTEIN 11 (PTHR10807:SF51)</t>
  </si>
  <si>
    <t>UniProtKB=Q3V1L6</t>
  </si>
  <si>
    <t>Receptor-type tyrosine-protein phosphatase eta;Ptprj;ortholog</t>
  </si>
  <si>
    <t>RECEPTOR-TYPE TYROSINE-PROTEIN PHOSPHATASE ETA (PTHR19134:SF211)</t>
  </si>
  <si>
    <t>UniProtKB=Q64455</t>
  </si>
  <si>
    <t>Klotho;Kl;ortholog</t>
  </si>
  <si>
    <t>KLOTHO (PTHR10353:SF10)</t>
  </si>
  <si>
    <t>glucosidase(PC00121);glycosidase(PC00108)</t>
  </si>
  <si>
    <t>UniProtKB=O35082</t>
  </si>
  <si>
    <t>Serine/threonine-protein phosphatase 2A 65 kDa regulatory subunit A alpha isoform;Ppp2r1a;ortholog</t>
  </si>
  <si>
    <t>SERINE/THREONINE-PROTEIN PHOSPHATASE 2A 65 KDA REGULATORY SUBUNIT A ALPHA ISOFORM (PTHR10648:SF2)</t>
  </si>
  <si>
    <t>UniProtKB=Q76MZ3</t>
  </si>
  <si>
    <t>Cytosolic phospholipase A2 delta;Pla2g4d;ortholog</t>
  </si>
  <si>
    <t>CYTOSOLIC PHOSPHOLIPASE A2 DELTA (PTHR10728:SF31)</t>
  </si>
  <si>
    <t>phospholipase(PC00121)</t>
  </si>
  <si>
    <t>UniProtKB=Q50L43</t>
  </si>
  <si>
    <t>Glb1</t>
  </si>
  <si>
    <t>Beta-galactosidase;Glb1;ortholog</t>
  </si>
  <si>
    <t>BETA-GALACTOSIDASE (PTHR23421:SF61)</t>
  </si>
  <si>
    <t>galactosidase(PC00121)</t>
  </si>
  <si>
    <t>UniProtKB=P23780</t>
  </si>
  <si>
    <t>Serine/threonine-protein phosphatase 2A 55 kDa regulatory subunit B alpha isoform;Ppp2r2a;ortholog</t>
  </si>
  <si>
    <t>SERINE/THREONINE-PROTEIN PHOSPHATASE 2A 55 KDA REGULATORY SUBUNIT B ALPHA ISOFORM (PTHR11871:SF2)</t>
  </si>
  <si>
    <t>UniProtKB=Q6P1F6</t>
  </si>
  <si>
    <t>Protein Ces2h;Ces2h;ortholog</t>
  </si>
  <si>
    <t>PROTEIN CES2H (PTHR11559:SF149)</t>
  </si>
  <si>
    <t>esterase(PC00121);lipase(PC00097)</t>
  </si>
  <si>
    <t>UniProtKB=F6Z9B9</t>
  </si>
  <si>
    <t>Retinal cone rhodopsin-sensitive cGMP 3',5'-cyclic phosphodiesterase subunit gamma;Pde6h;ortholog</t>
  </si>
  <si>
    <t>RETINAL CONE RHODOPSIN-SENSITIVE CGMP 3',5'-CYCLIC PHOSPHODIESTERASE SUBUNIT GAMMA (PTHR12122:SF5)</t>
  </si>
  <si>
    <t>esterase(PC00121);phosphodiesterase(PC00097)</t>
  </si>
  <si>
    <t>UniProtKB=P61249</t>
  </si>
  <si>
    <t>Alpha-amylase 1;Amy1;ortholog</t>
  </si>
  <si>
    <t>ALPHA-AMYLASE 1 (PTHR10357:SF124)</t>
  </si>
  <si>
    <t>amylase(PC00121)</t>
  </si>
  <si>
    <t>UniProtKB=P00687</t>
  </si>
  <si>
    <t>Dihydropyrimidinase-related protein 2;Dpysl2;ortholog</t>
  </si>
  <si>
    <t>DIHYDROPYRIMIDINASE-RELATED PROTEIN 2 (PTHR11647:SF56)</t>
  </si>
  <si>
    <t>UniProtKB=O08553</t>
  </si>
  <si>
    <t>Serine/threonine-protein phosphatase 4 regulatory subunit 1;Ppp4r1;ortholog</t>
  </si>
  <si>
    <t>SERINE/THREONINE-PROTEIN PHOSPHATASE 4 REGULATORY SUBUNIT 1 (PTHR10648:SF8)</t>
  </si>
  <si>
    <t>UniProtKB=Q8K2V1</t>
  </si>
  <si>
    <t>N(G),N(G)-dimethylarginine dimethylaminohydrolase 2;Ddah2;ortholog</t>
  </si>
  <si>
    <t>N(G),N(G)-DIMETHYLARGININE DIMETHYLAMINOHYDROLASE 2 (PTHR12737:SF16)</t>
  </si>
  <si>
    <t>UniProtKB=Q99LD8</t>
  </si>
  <si>
    <t>Adenosylhomocysteinase;Ahcy;ortholog</t>
  </si>
  <si>
    <t>ADENOSYLHOMOCYSTEINASE (PTHR23420:SF0)</t>
  </si>
  <si>
    <t>UniProtKB=P50247</t>
  </si>
  <si>
    <t>Dihydropyrimidinase-related protein 3;Dpysl3;ortholog</t>
  </si>
  <si>
    <t>DIHYDROPYRIMIDINASE-RELATED PROTEIN 3 (PTHR11647:SF57)</t>
  </si>
  <si>
    <t>UniProtKB=Q62188</t>
  </si>
  <si>
    <t>26S protease regulatory subunit 8;Psmc5;ortholog</t>
  </si>
  <si>
    <t>26S PROTEASE REGULATORY SUBUNIT 8 (PTHR23073:SF12)</t>
  </si>
  <si>
    <t>UniProtKB=P62196</t>
  </si>
  <si>
    <t>Protein FRA10AC1 homolog;Fra10ac1;ortholog</t>
  </si>
  <si>
    <t>PROTEIN FRA10AC1 (PTHR11567:SF25)</t>
  </si>
  <si>
    <t>UniProtKB=Q8BP78</t>
  </si>
  <si>
    <t>Ubiquitin thioesterase OTUB1;Otub1;ortholog</t>
  </si>
  <si>
    <t>UBIQUITIN THIOESTERASE OTUB1 (PTHR12931:SF19)</t>
  </si>
  <si>
    <t>UniProtKB=Q7TQI3</t>
  </si>
  <si>
    <t>Neutral alpha-glucosidase AB;Ganab;ortholog</t>
  </si>
  <si>
    <t>NEUTRAL ALPHA-GLUCOSIDASE AB (PTHR22762:SF51)</t>
  </si>
  <si>
    <t>glucosidase(PC00121)</t>
  </si>
  <si>
    <t>UniProtKB=Q8BHN3</t>
  </si>
  <si>
    <t>S-formylglutathione hydrolase;Esd;ortholog</t>
  </si>
  <si>
    <t>S-FORMYLGLUTATHIONE HYDROLASE (PTHR10061:SF0)</t>
  </si>
  <si>
    <t>UniProtKB=Q9R0P3</t>
  </si>
  <si>
    <t xml:space="preserve">TRANSFER CARRIER PROTEINS </t>
  </si>
  <si>
    <t>Golgin subfamily A member 4;Golga4;ortholog</t>
  </si>
  <si>
    <t>GOLGIN SUBFAMILY A MEMBER 4 (PTHR19327:SF0)</t>
  </si>
  <si>
    <t>transfer/carrier protein(PC00219);membrane trafficking regulatory protein(PC00150)</t>
  </si>
  <si>
    <t>UniProtKB=Q91VW5</t>
  </si>
  <si>
    <t>Collagen type IV alpha-3-binding protein;Col4a3bp;ortholog</t>
  </si>
  <si>
    <t>COLLAGEN TYPE IV ALPHA-3-BINDING PROTEIN (PTHR10219:SF31)</t>
  </si>
  <si>
    <t>transfer/carrier protein(PC00219)</t>
  </si>
  <si>
    <t>UniProtKB=Q9EQG9</t>
  </si>
  <si>
    <t>Serum albumin;Alb;ortholog</t>
  </si>
  <si>
    <t>SERUM ALBUMIN (PTHR11385:SF13)</t>
  </si>
  <si>
    <t>UniProtKB=P07724</t>
  </si>
  <si>
    <t>Charged multivesicular body protein 4b;Chmp4b;ortholog</t>
  </si>
  <si>
    <t>CHARGED MULTIVESICULAR BODY PROTEIN 4B-RELATED (PTHR22761:SF4)</t>
  </si>
  <si>
    <t>UniProtKB=Q9D8B3</t>
  </si>
  <si>
    <t>Transmembrane emp24 domain-containing protein 1;Tmed1;ortholog</t>
  </si>
  <si>
    <t>TRANSMEMBRANE EMP24 DOMAIN-CONTAINING PROTEIN 1 (PTHR22811:SF40)</t>
  </si>
  <si>
    <t>transfer/carrier protein(PC00219);vesicle coat protein(PC00150)</t>
  </si>
  <si>
    <t>UniProtKB=Q3V009</t>
  </si>
  <si>
    <t>Perilipin-3;Plin3;ortholog</t>
  </si>
  <si>
    <t>PERILIPIN-3 (PTHR14024:SF11)</t>
  </si>
  <si>
    <t>UniProtKB=Q9DBG5</t>
  </si>
  <si>
    <t>Transmembrane emp24 domain-containing protein 9;Tmed9;ortholog</t>
  </si>
  <si>
    <t>TRANSMEMBRANE EMP24 DOMAIN-CONTAINING PROTEIN 9 (PTHR22811:SF37)</t>
  </si>
  <si>
    <t>UniProtKB=Q99KF1</t>
  </si>
  <si>
    <t>Importin subunit alpha-5;Kpna1;ortholog</t>
  </si>
  <si>
    <t>IMPORTIN SUBUNIT ALPHA-5 (PTHR23316:SF3)</t>
  </si>
  <si>
    <t>UniProtKB=Q60960</t>
  </si>
  <si>
    <t>Perilipin-2;Plin2;ortholog</t>
  </si>
  <si>
    <t>PERILIPIN-2 (PTHR14024:SF25)</t>
  </si>
  <si>
    <t>UniProtKB=P43883</t>
  </si>
  <si>
    <t>Epididymal-specific lipocalin-12;Lcn12;ortholog</t>
  </si>
  <si>
    <t>EPIDIDYMAL-SPECIFIC LIPOCALIN-12 (PTHR11430:SF12)</t>
  </si>
  <si>
    <t>transfer/carrier protein(PC00219);isomerase(PC00135)</t>
  </si>
  <si>
    <t>UniProtKB=Q6JVL5</t>
  </si>
  <si>
    <t xml:space="preserve">MEMBRANE TRAFFIC PROTEINS </t>
  </si>
  <si>
    <t>Endoplasmic reticulum resident protein 29;Erp29;ortholog</t>
  </si>
  <si>
    <t>ENDOPLASMIC RETICULUM RESIDENT PROTEIN 29 (PTHR12211:SF0)</t>
  </si>
  <si>
    <t>membrane traffic protein(PC00150)</t>
  </si>
  <si>
    <t>UniProtKB=P57759</t>
  </si>
  <si>
    <t>Clathrin heavy chain 1;Cltc;ortholog</t>
  </si>
  <si>
    <t>CLATHRIN HEAVY CHAIN 1 (PTHR10292:SF7)</t>
  </si>
  <si>
    <t>vesicle coat protein(PC00150)</t>
  </si>
  <si>
    <t>UniProtKB=Q68FD5</t>
  </si>
  <si>
    <t>Fer-1-like protein 4;Fer1l4;ortholog</t>
  </si>
  <si>
    <t>FER-1-LIKE PROTEIN 4 (PTHR12546:SF36)</t>
  </si>
  <si>
    <t>UniProtKB=A3KGK3</t>
  </si>
  <si>
    <t>Protein SEC13 homolog;Sec13;ortholog</t>
  </si>
  <si>
    <t>PROTEIN SEC13 HOMOLOG (PTHR11024:SF8)</t>
  </si>
  <si>
    <t>membrane trafficking regulatory protein(PC00150)</t>
  </si>
  <si>
    <t>UniProtKB=Q9D1M0</t>
  </si>
  <si>
    <t>Syntaxin-19;Stx19;ortholog</t>
  </si>
  <si>
    <t>SYNTAXIN-19 (PTHR19957:SF29)</t>
  </si>
  <si>
    <t>SNARE protein(PC00150)</t>
  </si>
  <si>
    <t>UniProtKB=Q8R1Q0</t>
  </si>
  <si>
    <t>Syntaxin-17;Stx17;ortholog</t>
  </si>
  <si>
    <t>SYNTAXIN-17 (PTHR19957:SF139)</t>
  </si>
  <si>
    <t>UniProtKB=Q9D0I4</t>
  </si>
  <si>
    <t>Snx6</t>
  </si>
  <si>
    <t>Sorting nexin-6;Snx6;ortholog</t>
  </si>
  <si>
    <t>SORTING NEXIN-6 (PTHR10555:SF120)</t>
  </si>
  <si>
    <t>UniProtKB=Q6P8X1</t>
  </si>
  <si>
    <t>Coatomer subunit zeta-1;Copz1;ortholog</t>
  </si>
  <si>
    <t>COATOMER SUBUNIT ZETA-1 (PTHR11043:SF2)</t>
  </si>
  <si>
    <t>UniProtKB=P61924</t>
  </si>
  <si>
    <t>Peroxisomal targeting signal 1 receptor;Pex5;ortholog</t>
  </si>
  <si>
    <t>PEROXISOMAL TARGETING SIGNAL 1 RECEPTOR (PTHR10130:SF2)</t>
  </si>
  <si>
    <t>receptor(PC00197);membrane trafficking regulatory protein(PC00150)</t>
  </si>
  <si>
    <t>UniProtKB=O09012</t>
  </si>
  <si>
    <t>Sorting nexin-2;Snx2;ortholog</t>
  </si>
  <si>
    <t>SORTING NEXIN-2 (PTHR10555:SF31)</t>
  </si>
  <si>
    <t>UniProtKB=Q9CWK8</t>
  </si>
  <si>
    <t>Vesicle-associated membrane protein-associated protein B;Vapb;ortholog</t>
  </si>
  <si>
    <t>VESICLE-ASSOCIATED MEMBRANE PROTEIN-ASSOCIATED PROTEIN B/C (PTHR10809:SF12)</t>
  </si>
  <si>
    <t>UniProtKB=Q9QY76</t>
  </si>
  <si>
    <t>Sorting nexin-5;Snx5;ortholog</t>
  </si>
  <si>
    <t>SORTING NEXIN-5 (PTHR10555:SF6)</t>
  </si>
  <si>
    <t>UniProtKB=Q9D8U8</t>
  </si>
  <si>
    <t>Coatomer subunit gamma-1;Copg1;ortholog</t>
  </si>
  <si>
    <t>COATOMER SUBUNIT GAMMA-1 (PTHR10261:SF3)</t>
  </si>
  <si>
    <t>UniProtKB=Q9QZE5</t>
  </si>
  <si>
    <t>Otopetrin-3;Otop3;ortholog</t>
  </si>
  <si>
    <t>OTOPETRIN-3 (PTHR21522:SF36)</t>
  </si>
  <si>
    <t>UniProtKB=Q80UF9</t>
  </si>
  <si>
    <t>Protein transport protein Sec61 subunit gamma;Sec61g;ortholog</t>
  </si>
  <si>
    <t>PROTEIN TRANSPORT PROTEIN SEC61 SUBUNIT GAMMA (PTHR12309:SF11)</t>
  </si>
  <si>
    <t>UniProtKB=P60060</t>
  </si>
  <si>
    <t>Reticulon-4;Rtn4;ortholog</t>
  </si>
  <si>
    <t>RETICULON-4 (PTHR10994:SF25)</t>
  </si>
  <si>
    <t>UniProtKB=Q99P72</t>
  </si>
  <si>
    <t>Vacuolar protein sorting-associated protein 35;Vps35;ortholog</t>
  </si>
  <si>
    <t>VACUOLAR PROTEIN SORTING-ASSOCIATED PROTEIN 35 (PTHR11099:SF0)</t>
  </si>
  <si>
    <t>UniProtKB=Q9EQH3</t>
  </si>
  <si>
    <t>Clathrin light chain A;Clta;ortholog</t>
  </si>
  <si>
    <t>CLATHRIN LIGHT CHAIN A (PTHR10639:SF1)</t>
  </si>
  <si>
    <t>UniProtKB=O08585</t>
  </si>
  <si>
    <t>Coatomer subunit beta;Copb1;ortholog</t>
  </si>
  <si>
    <t>COATOMER SUBUNIT BETA (PTHR10635:SF0)</t>
  </si>
  <si>
    <t>UniProtKB=Q9JIF7</t>
  </si>
  <si>
    <t>Protein Sec24b;Sec24b;ortholog</t>
  </si>
  <si>
    <t>PROTEIN TRANSPORT PROTEIN SEC24B (PTHR13803:SF7)</t>
  </si>
  <si>
    <t>UniProtKB=Q80ZX0</t>
  </si>
  <si>
    <t>Coatomer subunit epsilon;Cope;ortholog</t>
  </si>
  <si>
    <t>COATOMER SUBUNIT EPSILON (PTHR10805:SF0)</t>
  </si>
  <si>
    <t>UniProtKB=O89079</t>
  </si>
  <si>
    <t>Myoferlin;Myof;ortholog</t>
  </si>
  <si>
    <t>MYOFERLIN (PTHR12546:SF40)</t>
  </si>
  <si>
    <t>UniProtKB=Q69ZN7</t>
  </si>
  <si>
    <t>Vesicle-trafficking protein SEC22b;Sec22b;ortholog</t>
  </si>
  <si>
    <t>VESICLE-TRAFFICKING PROTEIN SEC22B (PTHR21136:SF96)</t>
  </si>
  <si>
    <t>UniProtKB=O08547</t>
  </si>
  <si>
    <t>Coatomer subunit alpha;Copa;ortholog</t>
  </si>
  <si>
    <t>COATOMER SUBUNIT ALPHA (PTHR19876:SF1)</t>
  </si>
  <si>
    <t>UniProtKB=Q8CIE6</t>
  </si>
  <si>
    <t>Vesicle-associated membrane protein 3;Vamp3;ortholog</t>
  </si>
  <si>
    <t>VESICLE-ASSOCIATED MEMBRANE PROTEIN 3 (PTHR21136:SF78)</t>
  </si>
  <si>
    <t>UniProtKB=P63024</t>
  </si>
  <si>
    <t>Sorting nexin-3;Snx3;ortholog</t>
  </si>
  <si>
    <t>SORTING NEXIN-3 (PTHR10555:SF145)</t>
  </si>
  <si>
    <t>UniProtKB=O70492</t>
  </si>
  <si>
    <t>General vesicular transport factor p115;Uso1;ortholog</t>
  </si>
  <si>
    <t>GENERAL VESICULAR TRANSPORT FACTOR P115 (PTHR10013:SF0)</t>
  </si>
  <si>
    <t>UniProtKB=Q9Z1Z0</t>
  </si>
  <si>
    <t xml:space="preserve">PHOSPHATASE PROTEINS </t>
  </si>
  <si>
    <t xml:space="preserve">TRANSCRIPTION FACTOR </t>
  </si>
  <si>
    <t>Zinc finger and BTB domain-containing protein 41;Zbtb41;ortholog</t>
  </si>
  <si>
    <t>ZINC FINGER AND BTB DOMAIN-CONTAINING PROTEIN 41 (PTHR24402:SF220)</t>
  </si>
  <si>
    <t>KRAB box transcription factor(PC00218)</t>
  </si>
  <si>
    <t>UniProtKB=Q811F1</t>
  </si>
  <si>
    <t>Nascent polypeptide-associated complex subunit alpha, muscle-specific form;Naca;ortholog</t>
  </si>
  <si>
    <t>NASCENT POLYPEPTIDE-ASSOCIATED COMPLEX SUBUNIT ALPHA, MUSCLE-SPECIFIC FORM-RELATED (PTHR21713:SF3)</t>
  </si>
  <si>
    <t>basic helix-loop-helix transcription factor(PC00218)</t>
  </si>
  <si>
    <t>UniProtKB=P70670</t>
  </si>
  <si>
    <t>Protein Zkscan7;Zkscan7;ortholog</t>
  </si>
  <si>
    <t>ZINC FINGER PROTEIN WITH KRAB AND SCAN DOMAINS 7 (PTHR24402:SF205)</t>
  </si>
  <si>
    <t>UniProtKB=E9PVW1</t>
  </si>
  <si>
    <t>Transcription initiation factor TFIID subunit 7-like;Taf7l;ortholog</t>
  </si>
  <si>
    <t>TRANSCRIPTION INITIATION FACTOR TFIID SUBUNIT 7-LIKE (PTHR12228:SF5)</t>
  </si>
  <si>
    <t>transcription factor(PC00218)</t>
  </si>
  <si>
    <t>UniProtKB=Q9D3R9</t>
  </si>
  <si>
    <t>Transcription elongation factor B polypeptide 2;Tceb2;ortholog</t>
  </si>
  <si>
    <t>TRANSCRIPTION ELONGATION FACTOR B POLYPEPTIDE 2 (PTHR13248:SF2)</t>
  </si>
  <si>
    <t>transcription cofactor(PC00218)</t>
  </si>
  <si>
    <t>UniProtKB=P62869</t>
  </si>
  <si>
    <t>CREB-regulated transcription coactivator 2;Crtc2;ortholog</t>
  </si>
  <si>
    <t>CREB-REGULATED TRANSCRIPTION COACTIVATOR 2 (PTHR13589:SF6)</t>
  </si>
  <si>
    <t>CREB transcription factor(PC00218)</t>
  </si>
  <si>
    <t>UniProtKB=Q3U182</t>
  </si>
  <si>
    <t>Zinc finger protein 569;Znf569;ortholog</t>
  </si>
  <si>
    <t>ZINC FINGER PROTEIN 569 (PTHR24375:SF68)</t>
  </si>
  <si>
    <t>UniProtKB=Q80W31</t>
  </si>
  <si>
    <t>PR domain zinc finger protein 4;Prdm4;ortholog</t>
  </si>
  <si>
    <t>PR DOMAIN ZINC FINGER PROTEIN 4 (PTHR24402:SF112)</t>
  </si>
  <si>
    <t>UniProtKB=Q80V63</t>
  </si>
  <si>
    <t>Protein Zfp777;Zfp777;ortholog</t>
  </si>
  <si>
    <t>ZINC FINGER PROTEIN 777 (PTHR24402:SF231)</t>
  </si>
  <si>
    <t>UniProtKB=B9EKF4</t>
  </si>
  <si>
    <t>TSC22 domain family protein 4;Tsc22d4;ortholog</t>
  </si>
  <si>
    <t>TSC22 DOMAIN FAMILY PROTEIN 4 (PTHR12348:SF22)</t>
  </si>
  <si>
    <t>UniProtKB=Q9EQN3</t>
  </si>
  <si>
    <t>ZZ-type zinc finger-containing protein 3;Zzz3;ortholog</t>
  </si>
  <si>
    <t>ZZ-TYPE ZINC FINGER-CONTAINING PROTEIN 3 (PTHR22705:SF0)</t>
  </si>
  <si>
    <t>zinc finger transcription factor(PC00218)</t>
  </si>
  <si>
    <t>UniProtKB=Q6KAQ7</t>
  </si>
  <si>
    <t>Nuclear factor interleukin-3-regulated protein;Nfil3;ortholog</t>
  </si>
  <si>
    <t>NUCLEAR FACTOR INTERLEUKIN-3-REGULATED PROTEIN (PTHR15284:SF1)</t>
  </si>
  <si>
    <t>UniProtKB=O08750</t>
  </si>
  <si>
    <t>Transcription factor BTF3;Btf3;ortholog</t>
  </si>
  <si>
    <t>TRANSCRIPTION FACTOR BTF3 (PTHR10351:SF28)</t>
  </si>
  <si>
    <t>UniProtKB=Q64152</t>
  </si>
  <si>
    <t>Polymerase I and transcript release factor;Ptrf;ortholog</t>
  </si>
  <si>
    <t>POLYMERASE I AND TRANSCRIPT RELEASE FACTOR (PTHR15240:SF3)</t>
  </si>
  <si>
    <t>UniProtKB=O54724</t>
  </si>
  <si>
    <t>Enhancer of rudimentary homolog;Erh;ortholog</t>
  </si>
  <si>
    <t>ENHANCER OF RUDIMENTARY HOMOLOG (PTHR12373:SF1)</t>
  </si>
  <si>
    <t>UniProtKB=P84089</t>
  </si>
  <si>
    <t>Bcl-2-associated transcription factor 1;Bclaf1;ortholog</t>
  </si>
  <si>
    <t>BCL-2-ASSOCIATED TRANSCRIPTION FACTOR 1 (PTHR15268:SF4)</t>
  </si>
  <si>
    <t>UniProtKB=Q8K019</t>
  </si>
  <si>
    <t>Protein Prdm15;Prdm15;ortholog</t>
  </si>
  <si>
    <t>PR DOMAIN ZINC FINGER PROTEIN 15 (PTHR24387:SF6)</t>
  </si>
  <si>
    <t>UniProtKB=E9Q8T2</t>
  </si>
  <si>
    <t>Histone-lysine N-methyltransferase SMYD3;Smyd3;ortholog</t>
  </si>
  <si>
    <t>HISTONE-LYSINE N-METHYLTRANSFERASE SMYD3 (PTHR12197:SF163)</t>
  </si>
  <si>
    <t>UniProtKB=Q9CWR2</t>
  </si>
  <si>
    <t>Max-interacting protein 1;Mxi1;ortholog</t>
  </si>
  <si>
    <t>MAX-INTERACTING PROTEIN 1 (PTHR11969:SF13)</t>
  </si>
  <si>
    <t>UniProtKB=P50540</t>
  </si>
  <si>
    <t>26S proteasome non-ATPase regulatory subunit 14;Psmd14;ortholog</t>
  </si>
  <si>
    <t>26S PROTEASOME NON-ATPASE REGULATORY SUBUNIT 14 (PTHR10410:SF5)</t>
  </si>
  <si>
    <t>UniProtKB=O35593</t>
  </si>
  <si>
    <t>ZNF518B</t>
  </si>
  <si>
    <t>Zinc finger protein 518B;Znf518b;ortholog</t>
  </si>
  <si>
    <t>ZINC FINGER PROTEIN 518B (PTHR10032:SF188)</t>
  </si>
  <si>
    <t>UniProtKB=B2RRE4</t>
  </si>
  <si>
    <t>Cullin-associated NEDD8-dissociated protein 1;Cand1;ortholog</t>
  </si>
  <si>
    <t>CULLIN-ASSOCIATED NEDD8-DISSOCIATED PROTEIN 1 (PTHR12696:SF1)</t>
  </si>
  <si>
    <t>UniProtKB=Q6ZQ38</t>
  </si>
  <si>
    <t>Znf786</t>
  </si>
  <si>
    <t>Zinc finger protein 786;Znf786;ortholog</t>
  </si>
  <si>
    <t>ZINC FINGER PROTEIN 786 (PTHR24402:SF228)</t>
  </si>
  <si>
    <t>UniProtKB=Q8BV42</t>
  </si>
  <si>
    <t>N-acetylglucosamine-1-phosphotransferase subunits alpha/beta;Gnptab;ortholog</t>
  </si>
  <si>
    <t>N-ACETYLGLUCOSAMINE-1-PHOSPHOTRANSFERASE SUBUNITS ALPHA/BETA (PTHR24045:SF0)</t>
  </si>
  <si>
    <t>UniProtKB=Q69ZN6</t>
  </si>
  <si>
    <t>Mothers against decapentaplegic homolog 3;Smad3;ortholog</t>
  </si>
  <si>
    <t>MOTHERS AGAINST DECAPENTAPLEGIC HOMOLOG 3 (PTHR13703:SF25)</t>
  </si>
  <si>
    <t>UniProtKB=Q8BUN5</t>
  </si>
  <si>
    <t>AA987161 protein;AA987161;ortholog</t>
  </si>
  <si>
    <t>ZINC FINGER PROTEIN 91 (PTHR24375:SF195)</t>
  </si>
  <si>
    <t>UniProtKB=Q80VN4</t>
  </si>
  <si>
    <t>Interleukin enhancer-binding factor 2;Ilf2;ortholog</t>
  </si>
  <si>
    <t>INTERLEUKIN ENHANCER-BINDING FACTOR 2 (PTHR10910:SF112)</t>
  </si>
  <si>
    <t>UniProtKB=Q9CXY6</t>
  </si>
  <si>
    <t>Mothers against decapentaplegic homolog 9;Smad9;ortholog</t>
  </si>
  <si>
    <t>MOTHERS AGAINST DECAPENTAPLEGIC HOMOLOG 9 (PTHR13703:SF41)</t>
  </si>
  <si>
    <t>UniProtKB=Q9JIW5</t>
  </si>
  <si>
    <t>Tripartite motif-containing protein 35;Trim35;ortholog</t>
  </si>
  <si>
    <t>TRIPARTITE MOTIF-CONTAINING PROTEIN 35 (PTHR24103:SF404)</t>
  </si>
  <si>
    <t>UniProtKB=Q8C006</t>
  </si>
  <si>
    <t>Zinc finger protein 746;Znf746;ortholog</t>
  </si>
  <si>
    <t>ZINC FINGER PROTEIN 746 (PTHR24402:SF13)</t>
  </si>
  <si>
    <t>UniProtKB=Q3U133</t>
  </si>
  <si>
    <t>Dachshund homolog 2;Dach2;ortholog</t>
  </si>
  <si>
    <t>DACHSHUND HOMOLOG 2 (PTHR12577:SF7)</t>
  </si>
  <si>
    <t>UniProtKB=Q925Q8</t>
  </si>
  <si>
    <t xml:space="preserve">CHAPERONS </t>
  </si>
  <si>
    <t>ER degradation-enhancing alpha-mannosidase-like protein 3;Edem3;ortholog</t>
  </si>
  <si>
    <t>ER DEGRADATION-ENHANCING ALPHA-MANNOSIDASE-LIKE PROTEIN 3 (PTHR11742:SF48)</t>
  </si>
  <si>
    <t>chaperone(PC00072)</t>
  </si>
  <si>
    <t>UniProtKB=Q2HXL6</t>
  </si>
  <si>
    <t>Heat shock protein HSP 90-beta;Hsp90ab1;ortholog</t>
  </si>
  <si>
    <t>HEAT SHOCK PROTEIN HSP 90-BETA-RELATED (PTHR11528:SF55)</t>
  </si>
  <si>
    <t>Hsp90 family chaperone(PC00072)</t>
  </si>
  <si>
    <t>UniProtKB=P11499</t>
  </si>
  <si>
    <t>Stress-70 protein, mitochondrial;Hspa9;ortholog</t>
  </si>
  <si>
    <t>STRESS-70 PROTEIN, MITOCHONDRIAL (PTHR19375:SF184)</t>
  </si>
  <si>
    <t>Hsp70 family chaperone(PC00072)</t>
  </si>
  <si>
    <t>UniProtKB=P38647</t>
  </si>
  <si>
    <t>Spermatogenesis-associated protein 16;Spata16;ortholog</t>
  </si>
  <si>
    <t>SPERMATOGENESIS-ASSOCIATED PROTEIN 16 (PTHR22904:SF336)</t>
  </si>
  <si>
    <t>UniProtKB=Q8C636</t>
  </si>
  <si>
    <t>Alpha-crystallin B chain;Cryab;ortholog</t>
  </si>
  <si>
    <t>ALPHA-CRYSTALLIN B CHAIN (PTHR11527:SF37)</t>
  </si>
  <si>
    <t>UniProtKB=P23927</t>
  </si>
  <si>
    <t>Heat shock 70 kDa protein 1B;Hspa1b;ortholog</t>
  </si>
  <si>
    <t>HEAT SHOCK 70 KDA PROTEIN 1A/1B (PTHR19375:SF223)</t>
  </si>
  <si>
    <t>UniProtKB=P17879</t>
  </si>
  <si>
    <t>Nucleophosmin;Npm1;ortholog</t>
  </si>
  <si>
    <t>NUCLEOPHOSMIN (PTHR22747:SF2)</t>
  </si>
  <si>
    <t>UniProtKB=Q61937</t>
  </si>
  <si>
    <t>14-3-3 protein eta;Ywhah;ortholog</t>
  </si>
  <si>
    <t>14-3-3 PROTEIN ETA (PTHR18860:SF16)</t>
  </si>
  <si>
    <t>UniProtKB=P68510</t>
  </si>
  <si>
    <t>14-3-3 protein beta/alpha;Ywhab;ortholog</t>
  </si>
  <si>
    <t>14-3-3 PROTEIN BETA/ALPHA (PTHR18860:SF28)</t>
  </si>
  <si>
    <t>UniProtKB=Q9CQV8</t>
  </si>
  <si>
    <t>T-complex protein 1 subunit delta;Cct4;ortholog</t>
  </si>
  <si>
    <t>T-COMPLEX PROTEIN 1 SUBUNIT DELTA (PTHR11353:SF26)</t>
  </si>
  <si>
    <t>chaperonin(PC00072)</t>
  </si>
  <si>
    <t>UniProtKB=P80315</t>
  </si>
  <si>
    <t>Tubulin-specific chaperone A;Tbca;ortholog</t>
  </si>
  <si>
    <t>TUBULIN-SPECIFIC CHAPERONE A (PTHR21500:SF0)</t>
  </si>
  <si>
    <t>UniProtKB=P48428</t>
  </si>
  <si>
    <t>T-complex protein 1 subunit alpha;Tcp1;ortholog</t>
  </si>
  <si>
    <t>T-COMPLEX PROTEIN 1 SUBUNIT ALPHA (PTHR11353:SF84)</t>
  </si>
  <si>
    <t>UniProtKB=P11983</t>
  </si>
  <si>
    <t>Heat shock cognate 71 kDa protein;Hspa8;ortholog</t>
  </si>
  <si>
    <t>HEAT SHOCK COGNATE 71 KDA PROTEIN (PTHR19375:SF239)</t>
  </si>
  <si>
    <t>UniProtKB=P63017</t>
  </si>
  <si>
    <t>Stress-induced-phosphoprotein 1;Stip1;ortholog</t>
  </si>
  <si>
    <t>STRESS-INDUCED-PHOSPHOPROTEIN 1 (PTHR22904:SF335)</t>
  </si>
  <si>
    <t>UniProtKB=Q60864</t>
  </si>
  <si>
    <t>Suppressor of G2 allele of SKP1 homolog;Sugt1;ortholog</t>
  </si>
  <si>
    <t>SUPPRESSOR OF G2 ALLELE OF SKP1 HOMOLOG (PTHR22904:SF349)</t>
  </si>
  <si>
    <t>UniProtKB=Q9CX34</t>
  </si>
  <si>
    <t>14-3-3 protein theta;Ywhaq;ortholog</t>
  </si>
  <si>
    <t>14-3-3 PROTEIN THETA (PTHR18860:SF3)</t>
  </si>
  <si>
    <t>UniProtKB=P68254</t>
  </si>
  <si>
    <t>Heat shock protein beta-6;Hspb6;ortholog</t>
  </si>
  <si>
    <t>HEAT SHOCK PROTEIN BETA-6 (PTHR11527:SF109)</t>
  </si>
  <si>
    <t>UniProtKB=Q5EBG6</t>
  </si>
  <si>
    <t>T-complex protein 1 subunit beta;Cct2;ortholog</t>
  </si>
  <si>
    <t>T-COMPLEX PROTEIN 1 SUBUNIT BETA (PTHR11353:SF23)</t>
  </si>
  <si>
    <t>UniProtKB=P80314</t>
  </si>
  <si>
    <t>14-3-3 protein gamma;Ywhag;ortholog</t>
  </si>
  <si>
    <t>14-3-3 PROTEIN GAMMA (PTHR18860:SF22)</t>
  </si>
  <si>
    <t>UniProtKB=P61982</t>
  </si>
  <si>
    <t>T-complex protein 1 subunit gamma;Cct3;ortholog</t>
  </si>
  <si>
    <t>T-COMPLEX PROTEIN 1 SUBUNIT GAMMA (PTHR11353:SF63)</t>
  </si>
  <si>
    <t>UniProtKB=P80318</t>
  </si>
  <si>
    <t>T-complex protein 1 subunit epsilon;Cct5;ortholog</t>
  </si>
  <si>
    <t>T-COMPLEX PROTEIN 1 SUBUNIT EPSILON (PTHR11353:SF94)</t>
  </si>
  <si>
    <t>UniProtKB=P80316</t>
  </si>
  <si>
    <t>10 kDa heat shock protein, mitochondrial;Hspe1;ortholog</t>
  </si>
  <si>
    <t>10 KDA HEAT SHOCK PROTEIN, MITOCHONDRIAL (PTHR10772:SF15)</t>
  </si>
  <si>
    <t>UniProtKB=Q64433</t>
  </si>
  <si>
    <t>T-complex protein 1 subunit theta;Cct8;ortholog</t>
  </si>
  <si>
    <t>T-COMPLEX PROTEIN 1 SUBUNIT THETA (PTHR11353:SF78)</t>
  </si>
  <si>
    <t>UniProtKB=P42932</t>
  </si>
  <si>
    <t>T-complex protein 1 subunit zeta;Cct6a;ortholog</t>
  </si>
  <si>
    <t>T-COMPLEX PROTEIN 1 SUBUNIT ZETA (PTHR11353:SF54)</t>
  </si>
  <si>
    <t>UniProtKB=P80317</t>
  </si>
  <si>
    <t>Torsin-2A;Tor2a;ortholog</t>
  </si>
  <si>
    <t>TORSIN-2A (PTHR10760:SF4)</t>
  </si>
  <si>
    <t>UniProtKB=Q8R1J9</t>
  </si>
  <si>
    <t>Nucleoplasmin-3;Npm3;ortholog</t>
  </si>
  <si>
    <t>NUCLEOPLASMIN-3 (PTHR22747:SF13)</t>
  </si>
  <si>
    <t>UniProtKB=Q9CPP0</t>
  </si>
  <si>
    <t>Hypoxia up-regulated protein 1;Hyou1;ortholog</t>
  </si>
  <si>
    <t>HYPOXIA UP-REGULATED PROTEIN 1 (PTHR19375:SF90)</t>
  </si>
  <si>
    <t>UniProtKB=Q9JKR6</t>
  </si>
  <si>
    <t>78 kDa glucose-regulated protein;Hspa5;ortholog</t>
  </si>
  <si>
    <t>78 KDA GLUCOSE-REGULATED PROTEIN (PTHR19375:SF144)</t>
  </si>
  <si>
    <t>UniProtKB=P20029</t>
  </si>
  <si>
    <t>Heat shock protein HSP 90-alpha;Hsp90aa1;ortholog</t>
  </si>
  <si>
    <t>HEAT SHOCK PROTEIN HSP 90-ALPHA A4-RELATED (PTHR11528:SF50)</t>
  </si>
  <si>
    <t>UniProtKB=P07901</t>
  </si>
  <si>
    <t>14-3-3 protein zeta/delta;Ywhaz;ortholog</t>
  </si>
  <si>
    <t>14-3-3 PROTEIN ZETA/DELTA (PTHR18860:SF7)</t>
  </si>
  <si>
    <t>UniProtKB=P63101</t>
  </si>
  <si>
    <t>Heat shock 70 kDa protein 4;Hspa4;ortholog</t>
  </si>
  <si>
    <t>HEAT SHOCK 70 KDA PROTEIN 4 (PTHR19375:SF136)</t>
  </si>
  <si>
    <t>UniProtKB=Q61316</t>
  </si>
  <si>
    <t>Heat shock-related 70 kDa protein 2;Hspa2;ortholog</t>
  </si>
  <si>
    <t>HEAT SHOCK-RELATED 70 KDA PROTEIN 2 (PTHR19375:SF216)</t>
  </si>
  <si>
    <t>UniProtKB=P17156</t>
  </si>
  <si>
    <t>Endoplasmin;Hsp90b1;ortholog</t>
  </si>
  <si>
    <t>ENDOPLASMIN-LIKE PROTEIN-RELATED (PTHR11528:SF54)</t>
  </si>
  <si>
    <t>UniProtKB=P08113</t>
  </si>
  <si>
    <t>14-3-3 protein epsilon;Ywhae;ortholog</t>
  </si>
  <si>
    <t>14-3-3 PROTEIN EPSILON (PTHR18860:SF17)</t>
  </si>
  <si>
    <t>UniProtKB=P62259</t>
  </si>
  <si>
    <t>Heat shock protein beta-1;Hspb1;ortholog</t>
  </si>
  <si>
    <t>HEAT SHOCK PROTEIN BETA-1 (PTHR11527:SF114)</t>
  </si>
  <si>
    <t>UniProtKB=P14602</t>
  </si>
  <si>
    <t>CELL JUNCTION PROTEINS</t>
  </si>
  <si>
    <t>Protein Samt3;Samt3;ortholog</t>
  </si>
  <si>
    <t>PROTEIN SAMT3 (PTHR12002:SF76)</t>
  </si>
  <si>
    <t>tight junction(PC00070)</t>
  </si>
  <si>
    <t>UniProtKB=A2ARK7</t>
  </si>
  <si>
    <t>Tight junction protein ZO-1;Tjp1;ortholog</t>
  </si>
  <si>
    <t>TIGHT JUNCTION PROTEIN ZO-1 (PTHR13865:SF25)</t>
  </si>
  <si>
    <t>UniProtKB=P39447</t>
  </si>
  <si>
    <t>Claudin-22;Cldn22;ortholog</t>
  </si>
  <si>
    <t>CLAUDIN-24-RELATED (PTHR12002:SF84)</t>
  </si>
  <si>
    <t>UniProtKB=Q9D7U6</t>
  </si>
  <si>
    <t>SURFACTANT PROTEINS</t>
  </si>
  <si>
    <t>STRUCTURAL PROTEINS</t>
  </si>
  <si>
    <t>Kinetochore protein Nuf2;Nuf2;ortholog</t>
  </si>
  <si>
    <t>KINETOCHORE PROTEIN NUF2 (PTHR21650:SF2)</t>
  </si>
  <si>
    <t>UniProtKB=Q99P69</t>
  </si>
  <si>
    <t>Noelin;Olfm1;ortholog</t>
  </si>
  <si>
    <t>NOELIN (PTHR23192:SF34)</t>
  </si>
  <si>
    <t>UniProtKB=O88998</t>
  </si>
  <si>
    <t>KINASE PROTEINS</t>
  </si>
  <si>
    <t>STORAGE PROTEINS</t>
  </si>
  <si>
    <t>1600014K23Rik protein;1600014K23Rik;ortholog</t>
  </si>
  <si>
    <t>1600014K23RIK PROTEIN (PTHR11431:SF10)</t>
  </si>
  <si>
    <t>storage protein(PC00210)</t>
  </si>
  <si>
    <t>UniProtKB=Q9DAX0</t>
  </si>
  <si>
    <t>RECEPTOR PROTEINS</t>
  </si>
  <si>
    <t>Anthrax toxin receptor-like;Antxrl;ortholog</t>
  </si>
  <si>
    <t>ANTHRAX TOXIN RECEPTOR-LIKE (PTHR16059:SF10)</t>
  </si>
  <si>
    <t>receptor(PC00197)</t>
  </si>
  <si>
    <t>UniProtKB=Q8BVM2</t>
  </si>
  <si>
    <t>Metabotropic glutamate receptor 6;Grm6;ortholog</t>
  </si>
  <si>
    <t>METABOTROPIC GLUTAMATE RECEPTOR 6 (PTHR24060:SF24)</t>
  </si>
  <si>
    <t>G-protein coupled receptor(PC00197)</t>
  </si>
  <si>
    <t>UniProtKB=Q5NCH9</t>
  </si>
  <si>
    <t>T-complex protein 11;Tcp11;ortholog</t>
  </si>
  <si>
    <t>T-COMPLEX PROTEIN 11 HOMOLOG (PTHR12832:SF14)</t>
  </si>
  <si>
    <t>UniProtKB=Q01755</t>
  </si>
  <si>
    <t>structural protein(PC00211);receptor(PC00197)</t>
  </si>
  <si>
    <t>C-type mannose receptor 2;Mrc2;ortholog</t>
  </si>
  <si>
    <t>C-TYPE MANNOSE RECEPTOR 2 (PTHR22803:SF69)</t>
  </si>
  <si>
    <t>UniProtKB=Q64449</t>
  </si>
  <si>
    <t>Somatostatin receptor type 1;Sstr1;ortholog</t>
  </si>
  <si>
    <t>SOMATOSTATIN RECEPTOR TYPE 1 (PTHR24229:SF38)</t>
  </si>
  <si>
    <t>UniProtKB=P30873</t>
  </si>
  <si>
    <t>P2ry4</t>
  </si>
  <si>
    <t>P2Y purinoceptor 4;P2ry4;ortholog</t>
  </si>
  <si>
    <t>P2Y PURINOCEPTOR 4 (PTHR24231:SF21)</t>
  </si>
  <si>
    <t>UniProtKB=Q9JJS7</t>
  </si>
  <si>
    <t>Exportin-1;Xpo1;ortholog</t>
  </si>
  <si>
    <t>EXPORTIN-1 (PTHR11223:SF2)</t>
  </si>
  <si>
    <t>UniProtKB=Q6P5F9</t>
  </si>
  <si>
    <t>Transferrin receptor protein 1;Tfrc;ortholog</t>
  </si>
  <si>
    <t>TRANSFERRIN RECEPTOR PROTEIN 1 (PTHR10404:SF26)</t>
  </si>
  <si>
    <t>UniProtKB=Q62351</t>
  </si>
  <si>
    <t>Tumor necrosis factor receptor superfamily member 21;Tnfrsf21;ortholog</t>
  </si>
  <si>
    <t>TUMOR NECROSIS FACTOR RECEPTOR SUPERFAMILY MEMBER 21 (PTHR23097:SF127)</t>
  </si>
  <si>
    <t>tumor necrosis factor receptor(PC00197)</t>
  </si>
  <si>
    <t>UniProtKB=Q9EPU5</t>
  </si>
  <si>
    <t>B2 bradykinin receptor;Bdkrb2;ortholog</t>
  </si>
  <si>
    <t>B2 BRADYKININ RECEPTOR (PTHR24228:SF25)</t>
  </si>
  <si>
    <t>UniProtKB=P32299</t>
  </si>
  <si>
    <t>ISOMERASE PROTEINS</t>
  </si>
  <si>
    <t>N-acylglucosamine 2-epimerase;Renbp;ortholog</t>
  </si>
  <si>
    <t>N-ACYLGLUCOSAMINE 2-EPIMERASE (PTHR15108:SF0)</t>
  </si>
  <si>
    <t>epimerase/racemase(PC00135)</t>
  </si>
  <si>
    <t>UniProtKB=P82343</t>
  </si>
  <si>
    <t>Peptidyl-prolyl cis-trans isomerase B;Ppib;ortholog</t>
  </si>
  <si>
    <t>PEPTIDYL-PROLYL CIS-TRANS ISOMERASE B (PTHR11071:SF267)</t>
  </si>
  <si>
    <t>isomerase(PC00135)</t>
  </si>
  <si>
    <t>UniProtKB=P24369</t>
  </si>
  <si>
    <t>NK-tumor recognition protein;Nktr;ortholog</t>
  </si>
  <si>
    <t>NK-TUMOR RECOGNITION PROTEIN (PTHR11071:SF257)</t>
  </si>
  <si>
    <t>UniProtKB=P30415</t>
  </si>
  <si>
    <t>Peptidyl-prolyl cis-trans isomerase C;Ppic;ortholog</t>
  </si>
  <si>
    <t>PEPTIDYL-PROLYL CIS-TRANS ISOMERASE C (PTHR11071:SF11)</t>
  </si>
  <si>
    <t>UniProtKB=P30412</t>
  </si>
  <si>
    <t>Glucose-6-phosphate isomerase;Gpi;ortholog</t>
  </si>
  <si>
    <t>GLUCOSE-6-PHOSPHATE ISOMERASE (PTHR11469:SF4)</t>
  </si>
  <si>
    <t>UniProtKB=P06745</t>
  </si>
  <si>
    <t>Peptidyl-prolyl cis-trans isomerase A;Ppia;ortholog</t>
  </si>
  <si>
    <t>PEPTIDYL-PROLYL CIS-TRANS ISOMERASE A (PTHR11071:SF278)</t>
  </si>
  <si>
    <t>UniProtKB=P17742</t>
  </si>
  <si>
    <t>Triosephosphate isomerase;Tpi1;ortholog</t>
  </si>
  <si>
    <t>TRIOSEPHOSPHATE ISOMERASE (PTHR21139:SF4)</t>
  </si>
  <si>
    <t>UniProtKB=P17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2CB22C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4" borderId="0" applyNumberFormat="0" applyBorder="0" applyAlignment="0" applyProtection="0"/>
  </cellStyleXfs>
  <cellXfs count="11"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0" xfId="0" applyNumberFormat="1" applyFill="1"/>
    <xf numFmtId="10" fontId="0" fillId="0" borderId="0" xfId="0" applyNumberFormat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Fill="1" applyAlignment="1"/>
    <xf numFmtId="16" fontId="0" fillId="0" borderId="0" xfId="0" applyNumberFormat="1" applyFill="1"/>
    <xf numFmtId="0" fontId="3" fillId="4" borderId="0" xfId="1"/>
  </cellXfs>
  <cellStyles count="2">
    <cellStyle name="Good" xfId="1" builtinId="26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74420384951884"/>
          <c:y val="3.295880927395306E-2"/>
          <c:w val="0.73945940967905333"/>
          <c:h val="0.8223876247752494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[1]protein class'!$B$1:$B$29</c:f>
              <c:strCache>
                <c:ptCount val="29"/>
                <c:pt idx="0">
                  <c:v>viral protein </c:v>
                </c:pt>
                <c:pt idx="1">
                  <c:v>storage protein </c:v>
                </c:pt>
                <c:pt idx="2">
                  <c:v>surfactant </c:v>
                </c:pt>
                <c:pt idx="3">
                  <c:v>transmembrane receptor protein </c:v>
                </c:pt>
                <c:pt idx="4">
                  <c:v>structural protein </c:v>
                </c:pt>
                <c:pt idx="5">
                  <c:v>cell junction protein </c:v>
                </c:pt>
                <c:pt idx="6">
                  <c:v>lyase </c:v>
                </c:pt>
                <c:pt idx="7">
                  <c:v>defense/immunity protein </c:v>
                </c:pt>
                <c:pt idx="8">
                  <c:v>phosphatase </c:v>
                </c:pt>
                <c:pt idx="9">
                  <c:v>isomerase </c:v>
                </c:pt>
                <c:pt idx="10">
                  <c:v>extracellular matrix protein </c:v>
                </c:pt>
                <c:pt idx="11">
                  <c:v>cell adhesion molecule </c:v>
                </c:pt>
                <c:pt idx="12">
                  <c:v>ligase </c:v>
                </c:pt>
                <c:pt idx="13">
                  <c:v>protease </c:v>
                </c:pt>
                <c:pt idx="14">
                  <c:v>kinase </c:v>
                </c:pt>
                <c:pt idx="15">
                  <c:v>transfer/carrier protein </c:v>
                </c:pt>
                <c:pt idx="16">
                  <c:v>membrane traffic protein </c:v>
                </c:pt>
                <c:pt idx="17">
                  <c:v>calcium-binding protein </c:v>
                </c:pt>
                <c:pt idx="18">
                  <c:v>chaperone </c:v>
                </c:pt>
                <c:pt idx="19">
                  <c:v>signaling molecule </c:v>
                </c:pt>
                <c:pt idx="20">
                  <c:v>receptor </c:v>
                </c:pt>
                <c:pt idx="21">
                  <c:v>oxidoreductase </c:v>
                </c:pt>
                <c:pt idx="22">
                  <c:v>transporter </c:v>
                </c:pt>
                <c:pt idx="23">
                  <c:v>transcription factor </c:v>
                </c:pt>
                <c:pt idx="24">
                  <c:v>transferase </c:v>
                </c:pt>
                <c:pt idx="25">
                  <c:v>hydrolase </c:v>
                </c:pt>
                <c:pt idx="26">
                  <c:v>enzyme modulator </c:v>
                </c:pt>
                <c:pt idx="27">
                  <c:v>cytoskeletal protein </c:v>
                </c:pt>
                <c:pt idx="28">
                  <c:v>nucleic acid binding </c:v>
                </c:pt>
              </c:strCache>
            </c:strRef>
          </c:cat>
          <c:val>
            <c:numRef>
              <c:f>'[1]protein class'!$C$1:$C$29</c:f>
              <c:numCache>
                <c:formatCode>General</c:formatCode>
                <c:ptCount val="29"/>
                <c:pt idx="0">
                  <c:v>1E-3</c:v>
                </c:pt>
                <c:pt idx="1">
                  <c:v>1E-3</c:v>
                </c:pt>
                <c:pt idx="2">
                  <c:v>2E-3</c:v>
                </c:pt>
                <c:pt idx="3">
                  <c:v>4.0000000000000001E-3</c:v>
                </c:pt>
                <c:pt idx="4">
                  <c:v>8.0000000000000002E-3</c:v>
                </c:pt>
                <c:pt idx="5">
                  <c:v>0.01</c:v>
                </c:pt>
                <c:pt idx="6">
                  <c:v>1.2E-2</c:v>
                </c:pt>
                <c:pt idx="7">
                  <c:v>1.2E-2</c:v>
                </c:pt>
                <c:pt idx="8">
                  <c:v>1.2999999999999999E-2</c:v>
                </c:pt>
                <c:pt idx="9">
                  <c:v>1.6E-2</c:v>
                </c:pt>
                <c:pt idx="10">
                  <c:v>1.7999999999999999E-2</c:v>
                </c:pt>
                <c:pt idx="11">
                  <c:v>1.9E-2</c:v>
                </c:pt>
                <c:pt idx="12">
                  <c:v>1.9E-2</c:v>
                </c:pt>
                <c:pt idx="13">
                  <c:v>1.9E-2</c:v>
                </c:pt>
                <c:pt idx="14">
                  <c:v>2.3E-2</c:v>
                </c:pt>
                <c:pt idx="15">
                  <c:v>2.4E-2</c:v>
                </c:pt>
                <c:pt idx="16">
                  <c:v>2.4E-2</c:v>
                </c:pt>
                <c:pt idx="17">
                  <c:v>2.5000000000000001E-2</c:v>
                </c:pt>
                <c:pt idx="18">
                  <c:v>2.8000000000000001E-2</c:v>
                </c:pt>
                <c:pt idx="19">
                  <c:v>3.5999999999999997E-2</c:v>
                </c:pt>
                <c:pt idx="20">
                  <c:v>4.7E-2</c:v>
                </c:pt>
                <c:pt idx="21">
                  <c:v>4.8000000000000001E-2</c:v>
                </c:pt>
                <c:pt idx="22">
                  <c:v>0.05</c:v>
                </c:pt>
                <c:pt idx="23">
                  <c:v>5.2999999999999999E-2</c:v>
                </c:pt>
                <c:pt idx="24">
                  <c:v>5.8000000000000003E-2</c:v>
                </c:pt>
                <c:pt idx="25">
                  <c:v>7.6999999999999999E-2</c:v>
                </c:pt>
                <c:pt idx="26">
                  <c:v>8.4000000000000005E-2</c:v>
                </c:pt>
                <c:pt idx="27">
                  <c:v>8.5000000000000006E-2</c:v>
                </c:pt>
                <c:pt idx="28">
                  <c:v>0.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880736"/>
        <c:axId val="218883456"/>
      </c:barChart>
      <c:catAx>
        <c:axId val="2188807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18883456"/>
        <c:crosses val="autoZero"/>
        <c:auto val="1"/>
        <c:lblAlgn val="ctr"/>
        <c:lblOffset val="100"/>
        <c:noMultiLvlLbl val="0"/>
      </c:catAx>
      <c:valAx>
        <c:axId val="218883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ercentage of Total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8880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4</xdr:row>
      <xdr:rowOff>28575</xdr:rowOff>
    </xdr:from>
    <xdr:to>
      <xdr:col>17</xdr:col>
      <xdr:colOff>342900</xdr:colOff>
      <xdr:row>24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in%20clas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 class"/>
      <sheetName val="ExtraCellular MatrixPC"/>
      <sheetName val="Sheet1"/>
    </sheetNames>
    <sheetDataSet>
      <sheetData sheetId="0">
        <row r="1">
          <cell r="B1" t="str">
            <v xml:space="preserve">viral protein </v>
          </cell>
          <cell r="C1">
            <v>1E-3</v>
          </cell>
        </row>
        <row r="2">
          <cell r="B2" t="str">
            <v xml:space="preserve">storage protein </v>
          </cell>
          <cell r="C2">
            <v>1E-3</v>
          </cell>
        </row>
        <row r="3">
          <cell r="B3" t="str">
            <v xml:space="preserve">surfactant </v>
          </cell>
          <cell r="C3">
            <v>2E-3</v>
          </cell>
        </row>
        <row r="4">
          <cell r="B4" t="str">
            <v xml:space="preserve">transmembrane receptor protein </v>
          </cell>
          <cell r="C4">
            <v>4.0000000000000001E-3</v>
          </cell>
        </row>
        <row r="5">
          <cell r="B5" t="str">
            <v xml:space="preserve">structural protein </v>
          </cell>
          <cell r="C5">
            <v>8.0000000000000002E-3</v>
          </cell>
        </row>
        <row r="6">
          <cell r="B6" t="str">
            <v xml:space="preserve">cell junction protein </v>
          </cell>
          <cell r="C6">
            <v>0.01</v>
          </cell>
        </row>
        <row r="7">
          <cell r="B7" t="str">
            <v xml:space="preserve">lyase </v>
          </cell>
          <cell r="C7">
            <v>1.2E-2</v>
          </cell>
        </row>
        <row r="8">
          <cell r="B8" t="str">
            <v xml:space="preserve">defense/immunity protein </v>
          </cell>
          <cell r="C8">
            <v>1.2E-2</v>
          </cell>
        </row>
        <row r="9">
          <cell r="B9" t="str">
            <v xml:space="preserve">phosphatase </v>
          </cell>
          <cell r="C9">
            <v>1.2999999999999999E-2</v>
          </cell>
        </row>
        <row r="10">
          <cell r="B10" t="str">
            <v xml:space="preserve">isomerase </v>
          </cell>
          <cell r="C10">
            <v>1.6E-2</v>
          </cell>
        </row>
        <row r="11">
          <cell r="B11" t="str">
            <v xml:space="preserve">extracellular matrix protein </v>
          </cell>
          <cell r="C11">
            <v>1.7999999999999999E-2</v>
          </cell>
        </row>
        <row r="12">
          <cell r="B12" t="str">
            <v xml:space="preserve">cell adhesion molecule </v>
          </cell>
          <cell r="C12">
            <v>1.9E-2</v>
          </cell>
        </row>
        <row r="13">
          <cell r="B13" t="str">
            <v xml:space="preserve">ligase </v>
          </cell>
          <cell r="C13">
            <v>1.9E-2</v>
          </cell>
        </row>
        <row r="14">
          <cell r="B14" t="str">
            <v xml:space="preserve">protease </v>
          </cell>
          <cell r="C14">
            <v>1.9E-2</v>
          </cell>
        </row>
        <row r="15">
          <cell r="B15" t="str">
            <v xml:space="preserve">kinase </v>
          </cell>
          <cell r="C15">
            <v>2.3E-2</v>
          </cell>
        </row>
        <row r="16">
          <cell r="B16" t="str">
            <v xml:space="preserve">transfer/carrier protein </v>
          </cell>
          <cell r="C16">
            <v>2.4E-2</v>
          </cell>
        </row>
        <row r="17">
          <cell r="B17" t="str">
            <v xml:space="preserve">membrane traffic protein </v>
          </cell>
          <cell r="C17">
            <v>2.4E-2</v>
          </cell>
        </row>
        <row r="18">
          <cell r="B18" t="str">
            <v xml:space="preserve">calcium-binding protein </v>
          </cell>
          <cell r="C18">
            <v>2.5000000000000001E-2</v>
          </cell>
        </row>
        <row r="19">
          <cell r="B19" t="str">
            <v xml:space="preserve">chaperone </v>
          </cell>
          <cell r="C19">
            <v>2.8000000000000001E-2</v>
          </cell>
        </row>
        <row r="20">
          <cell r="B20" t="str">
            <v xml:space="preserve">signaling molecule </v>
          </cell>
          <cell r="C20">
            <v>3.5999999999999997E-2</v>
          </cell>
        </row>
        <row r="21">
          <cell r="B21" t="str">
            <v xml:space="preserve">receptor </v>
          </cell>
          <cell r="C21">
            <v>4.7E-2</v>
          </cell>
        </row>
        <row r="22">
          <cell r="B22" t="str">
            <v xml:space="preserve">oxidoreductase </v>
          </cell>
          <cell r="C22">
            <v>4.8000000000000001E-2</v>
          </cell>
        </row>
        <row r="23">
          <cell r="B23" t="str">
            <v xml:space="preserve">transporter </v>
          </cell>
          <cell r="C23">
            <v>0.05</v>
          </cell>
        </row>
        <row r="24">
          <cell r="B24" t="str">
            <v xml:space="preserve">transcription factor </v>
          </cell>
          <cell r="C24">
            <v>5.2999999999999999E-2</v>
          </cell>
        </row>
        <row r="25">
          <cell r="B25" t="str">
            <v xml:space="preserve">transferase </v>
          </cell>
          <cell r="C25">
            <v>5.8000000000000003E-2</v>
          </cell>
        </row>
        <row r="26">
          <cell r="B26" t="str">
            <v xml:space="preserve">hydrolase </v>
          </cell>
          <cell r="C26">
            <v>7.6999999999999999E-2</v>
          </cell>
        </row>
        <row r="27">
          <cell r="B27" t="str">
            <v xml:space="preserve">enzyme modulator </v>
          </cell>
          <cell r="C27">
            <v>8.4000000000000005E-2</v>
          </cell>
        </row>
        <row r="28">
          <cell r="B28" t="str">
            <v xml:space="preserve">cytoskeletal protein </v>
          </cell>
          <cell r="C28">
            <v>8.5000000000000006E-2</v>
          </cell>
        </row>
        <row r="29">
          <cell r="B29" t="str">
            <v xml:space="preserve">nucleic acid binding </v>
          </cell>
          <cell r="C29">
            <v>0.184</v>
          </cell>
        </row>
      </sheetData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1879"/>
  <sheetViews>
    <sheetView topLeftCell="B160" zoomScale="110" zoomScaleNormal="110" workbookViewId="0">
      <selection activeCell="B1886" sqref="B1886"/>
    </sheetView>
  </sheetViews>
  <sheetFormatPr defaultRowHeight="15" x14ac:dyDescent="0.25"/>
  <cols>
    <col min="1" max="1" width="9.140625" style="2"/>
    <col min="2" max="2" width="81" style="2" customWidth="1"/>
    <col min="3" max="3" width="18.140625" style="2" customWidth="1"/>
    <col min="4" max="4" width="80.5703125" style="2" customWidth="1"/>
    <col min="5" max="16384" width="9.140625" style="2"/>
  </cols>
  <sheetData>
    <row r="1" spans="1:10" s="8" customFormat="1" ht="2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 x14ac:dyDescent="0.25">
      <c r="A2" s="2" t="s">
        <v>10</v>
      </c>
      <c r="B2" s="2" t="s">
        <v>11</v>
      </c>
      <c r="C2" s="2" t="s">
        <v>6579</v>
      </c>
      <c r="D2" s="3" t="s">
        <v>12</v>
      </c>
      <c r="E2" s="2">
        <v>2</v>
      </c>
      <c r="F2" s="2">
        <v>29.3</v>
      </c>
      <c r="G2" s="2">
        <v>6.4912999999999998</v>
      </c>
      <c r="H2" s="2">
        <v>58</v>
      </c>
      <c r="I2" s="2">
        <v>299190</v>
      </c>
      <c r="J2" s="2">
        <v>3</v>
      </c>
    </row>
    <row r="3" spans="1:10" x14ac:dyDescent="0.25">
      <c r="A3" s="2" t="s">
        <v>13</v>
      </c>
      <c r="B3" s="2" t="s">
        <v>14</v>
      </c>
      <c r="C3" s="2" t="s">
        <v>6580</v>
      </c>
      <c r="D3" s="3" t="s">
        <v>15</v>
      </c>
      <c r="E3" s="2">
        <v>1</v>
      </c>
      <c r="F3" s="2">
        <v>7.1</v>
      </c>
      <c r="G3" s="2">
        <v>20.135999999999999</v>
      </c>
      <c r="H3" s="2">
        <v>184</v>
      </c>
      <c r="I3" s="2">
        <v>95428</v>
      </c>
      <c r="J3" s="2">
        <v>1</v>
      </c>
    </row>
    <row r="4" spans="1:10" x14ac:dyDescent="0.25">
      <c r="A4" s="2" t="s">
        <v>16</v>
      </c>
      <c r="B4" s="2" t="s">
        <v>17</v>
      </c>
      <c r="C4" s="2" t="s">
        <v>6581</v>
      </c>
      <c r="D4" s="3" t="s">
        <v>18</v>
      </c>
      <c r="E4" s="2">
        <v>1</v>
      </c>
      <c r="F4" s="2">
        <v>5.4</v>
      </c>
      <c r="G4" s="2">
        <v>10.3</v>
      </c>
      <c r="H4" s="2">
        <v>92</v>
      </c>
      <c r="I4" s="2">
        <v>18368</v>
      </c>
      <c r="J4" s="2">
        <v>1</v>
      </c>
    </row>
    <row r="5" spans="1:10" x14ac:dyDescent="0.25">
      <c r="A5" s="2" t="s">
        <v>19</v>
      </c>
      <c r="B5" s="2" t="s">
        <v>20</v>
      </c>
      <c r="C5" s="2" t="s">
        <v>6582</v>
      </c>
      <c r="D5" s="3" t="s">
        <v>21</v>
      </c>
      <c r="E5" s="2">
        <v>1</v>
      </c>
      <c r="F5" s="2">
        <v>8.1999999999999993</v>
      </c>
      <c r="G5" s="2">
        <v>11.154999999999999</v>
      </c>
      <c r="H5" s="2">
        <v>97</v>
      </c>
      <c r="I5" s="2">
        <v>108400</v>
      </c>
      <c r="J5" s="2">
        <v>1</v>
      </c>
    </row>
    <row r="6" spans="1:10" x14ac:dyDescent="0.25">
      <c r="A6" s="2" t="s">
        <v>22</v>
      </c>
      <c r="B6" s="2" t="s">
        <v>23</v>
      </c>
      <c r="C6" s="2" t="s">
        <v>6176</v>
      </c>
      <c r="D6" s="3" t="s">
        <v>24</v>
      </c>
      <c r="E6" s="2">
        <v>1</v>
      </c>
      <c r="F6" s="2">
        <v>4.5</v>
      </c>
      <c r="G6" s="2">
        <v>25.529</v>
      </c>
      <c r="H6" s="2">
        <v>220</v>
      </c>
      <c r="I6" s="2">
        <v>100640</v>
      </c>
      <c r="J6" s="2">
        <v>1</v>
      </c>
    </row>
    <row r="7" spans="1:10" x14ac:dyDescent="0.25">
      <c r="A7" s="2" t="s">
        <v>25</v>
      </c>
      <c r="B7" s="2" t="s">
        <v>26</v>
      </c>
      <c r="C7" s="2" t="s">
        <v>5810</v>
      </c>
      <c r="D7" s="3" t="s">
        <v>27</v>
      </c>
      <c r="E7" s="2">
        <v>2</v>
      </c>
      <c r="F7" s="2">
        <v>2</v>
      </c>
      <c r="G7" s="2">
        <v>114.24</v>
      </c>
      <c r="H7" s="2">
        <v>983</v>
      </c>
      <c r="I7" s="2">
        <v>72527</v>
      </c>
      <c r="J7" s="2">
        <v>1</v>
      </c>
    </row>
    <row r="8" spans="1:10" x14ac:dyDescent="0.25">
      <c r="A8" s="3" t="s">
        <v>6993</v>
      </c>
      <c r="B8" s="2" t="s">
        <v>28</v>
      </c>
      <c r="C8" s="2" t="s">
        <v>2951</v>
      </c>
      <c r="D8" s="3" t="s">
        <v>29</v>
      </c>
      <c r="E8" s="2">
        <v>3</v>
      </c>
      <c r="F8" s="2">
        <v>13.4</v>
      </c>
      <c r="G8" s="2">
        <v>27.934000000000001</v>
      </c>
      <c r="H8" s="2">
        <v>262</v>
      </c>
      <c r="I8" s="2">
        <v>1242400</v>
      </c>
      <c r="J8" s="2">
        <v>3</v>
      </c>
    </row>
    <row r="9" spans="1:10" x14ac:dyDescent="0.25">
      <c r="A9" s="2" t="s">
        <v>30</v>
      </c>
      <c r="B9" s="2" t="s">
        <v>31</v>
      </c>
      <c r="C9" s="2" t="s">
        <v>2601</v>
      </c>
      <c r="D9" s="3" t="s">
        <v>32</v>
      </c>
      <c r="E9" s="2">
        <v>1</v>
      </c>
      <c r="F9" s="2">
        <v>20.8</v>
      </c>
      <c r="G9" s="2">
        <v>5.8956999999999997</v>
      </c>
      <c r="H9" s="2">
        <v>53</v>
      </c>
      <c r="I9" s="2">
        <v>46094</v>
      </c>
      <c r="J9" s="2">
        <v>1</v>
      </c>
    </row>
    <row r="10" spans="1:10" x14ac:dyDescent="0.25">
      <c r="A10" s="2" t="s">
        <v>33</v>
      </c>
      <c r="B10" s="2" t="s">
        <v>34</v>
      </c>
      <c r="C10" s="2" t="s">
        <v>2150</v>
      </c>
      <c r="D10" s="3" t="s">
        <v>35</v>
      </c>
      <c r="E10" s="2">
        <v>1</v>
      </c>
      <c r="F10" s="2">
        <v>18.600000000000001</v>
      </c>
      <c r="G10" s="2">
        <v>9.7840000000000007</v>
      </c>
      <c r="H10" s="2">
        <v>86</v>
      </c>
      <c r="I10" s="2">
        <v>45352</v>
      </c>
      <c r="J10" s="2">
        <v>1</v>
      </c>
    </row>
    <row r="11" spans="1:10" x14ac:dyDescent="0.25">
      <c r="A11" s="2" t="s">
        <v>36</v>
      </c>
      <c r="B11" s="2" t="s">
        <v>37</v>
      </c>
      <c r="C11" s="2" t="s">
        <v>2031</v>
      </c>
      <c r="D11" s="3" t="s">
        <v>38</v>
      </c>
      <c r="E11" s="2">
        <v>1</v>
      </c>
      <c r="F11" s="2">
        <v>11.9</v>
      </c>
      <c r="G11" s="2">
        <v>12.519</v>
      </c>
      <c r="H11" s="2">
        <v>109</v>
      </c>
      <c r="I11" s="2">
        <v>44030</v>
      </c>
      <c r="J11" s="2">
        <v>1</v>
      </c>
    </row>
    <row r="12" spans="1:10" x14ac:dyDescent="0.25">
      <c r="A12" s="2" t="s">
        <v>39</v>
      </c>
      <c r="B12" s="2" t="s">
        <v>40</v>
      </c>
      <c r="C12" s="2" t="s">
        <v>2120</v>
      </c>
      <c r="D12" s="3" t="s">
        <v>41</v>
      </c>
      <c r="E12" s="2">
        <v>1</v>
      </c>
      <c r="F12" s="2">
        <v>7.1</v>
      </c>
      <c r="G12" s="2">
        <v>30.347999999999999</v>
      </c>
      <c r="H12" s="2">
        <v>282</v>
      </c>
      <c r="I12" s="2">
        <v>75563</v>
      </c>
      <c r="J12" s="2">
        <v>1</v>
      </c>
    </row>
    <row r="13" spans="1:10" x14ac:dyDescent="0.25">
      <c r="A13" s="2" t="s">
        <v>42</v>
      </c>
      <c r="B13" s="2" t="s">
        <v>43</v>
      </c>
      <c r="C13" s="2" t="s">
        <v>6583</v>
      </c>
      <c r="D13" s="3" t="s">
        <v>44</v>
      </c>
      <c r="E13" s="2">
        <v>1</v>
      </c>
      <c r="F13" s="2">
        <v>12.4</v>
      </c>
      <c r="G13" s="2">
        <v>10.676</v>
      </c>
      <c r="H13" s="2">
        <v>97</v>
      </c>
      <c r="I13" s="2">
        <v>102040</v>
      </c>
      <c r="J13" s="2">
        <v>1</v>
      </c>
    </row>
    <row r="14" spans="1:10" x14ac:dyDescent="0.25">
      <c r="A14" s="3" t="s">
        <v>45</v>
      </c>
      <c r="B14" s="3" t="s">
        <v>46</v>
      </c>
      <c r="C14" s="2" t="s">
        <v>6584</v>
      </c>
      <c r="D14" s="3" t="s">
        <v>47</v>
      </c>
      <c r="E14" s="2">
        <v>2</v>
      </c>
      <c r="F14" s="2">
        <v>41.9</v>
      </c>
      <c r="G14" s="2">
        <v>4.8535000000000004</v>
      </c>
      <c r="H14" s="2">
        <v>43</v>
      </c>
      <c r="I14" s="2">
        <v>192620</v>
      </c>
      <c r="J14" s="2">
        <v>1</v>
      </c>
    </row>
    <row r="15" spans="1:10" x14ac:dyDescent="0.25">
      <c r="A15" s="2" t="s">
        <v>48</v>
      </c>
      <c r="B15" s="2" t="s">
        <v>49</v>
      </c>
      <c r="C15" s="2" t="s">
        <v>2303</v>
      </c>
      <c r="D15" s="3" t="s">
        <v>50</v>
      </c>
      <c r="E15" s="2">
        <v>1</v>
      </c>
      <c r="F15" s="2">
        <v>12.5</v>
      </c>
      <c r="G15" s="2">
        <v>8.0525000000000002</v>
      </c>
      <c r="H15" s="2">
        <v>72</v>
      </c>
      <c r="I15" s="2">
        <v>121460</v>
      </c>
      <c r="J15" s="2">
        <v>1</v>
      </c>
    </row>
    <row r="16" spans="1:10" x14ac:dyDescent="0.25">
      <c r="A16" s="2" t="s">
        <v>51</v>
      </c>
      <c r="B16" s="2" t="s">
        <v>52</v>
      </c>
      <c r="C16" s="2" t="s">
        <v>6587</v>
      </c>
      <c r="D16" s="3" t="s">
        <v>53</v>
      </c>
      <c r="E16" s="2">
        <v>1</v>
      </c>
      <c r="F16" s="2">
        <v>13.6</v>
      </c>
      <c r="G16" s="2">
        <v>7.7561</v>
      </c>
      <c r="H16" s="2">
        <v>66</v>
      </c>
      <c r="I16" s="2">
        <v>44633</v>
      </c>
      <c r="J16" s="2">
        <v>3</v>
      </c>
    </row>
    <row r="17" spans="1:10" x14ac:dyDescent="0.25">
      <c r="A17" s="2" t="s">
        <v>54</v>
      </c>
      <c r="B17" s="2" t="s">
        <v>55</v>
      </c>
      <c r="C17" s="2" t="s">
        <v>1363</v>
      </c>
      <c r="D17" s="3" t="s">
        <v>56</v>
      </c>
      <c r="E17" s="2">
        <v>1</v>
      </c>
      <c r="F17" s="2">
        <v>8.6</v>
      </c>
      <c r="G17" s="2">
        <v>18.262</v>
      </c>
      <c r="H17" s="2">
        <v>162</v>
      </c>
      <c r="I17" s="2">
        <v>80110</v>
      </c>
      <c r="J17" s="2">
        <v>1</v>
      </c>
    </row>
    <row r="18" spans="1:10" x14ac:dyDescent="0.25">
      <c r="A18" s="2" t="s">
        <v>57</v>
      </c>
      <c r="B18" s="2" t="s">
        <v>58</v>
      </c>
      <c r="C18" s="2" t="s">
        <v>6588</v>
      </c>
      <c r="D18" s="3" t="s">
        <v>59</v>
      </c>
      <c r="E18" s="2">
        <v>2</v>
      </c>
      <c r="F18" s="2">
        <v>12.5</v>
      </c>
      <c r="G18" s="2">
        <v>29.504999999999999</v>
      </c>
      <c r="H18" s="2">
        <v>264</v>
      </c>
      <c r="I18" s="2">
        <v>124300</v>
      </c>
      <c r="J18" s="2">
        <v>1</v>
      </c>
    </row>
    <row r="19" spans="1:10" x14ac:dyDescent="0.25">
      <c r="A19" s="2" t="s">
        <v>60</v>
      </c>
      <c r="B19" s="2" t="s">
        <v>61</v>
      </c>
      <c r="C19" s="2" t="s">
        <v>5936</v>
      </c>
      <c r="D19" s="3" t="s">
        <v>62</v>
      </c>
      <c r="E19" s="2">
        <v>3</v>
      </c>
      <c r="F19" s="2">
        <v>37.5</v>
      </c>
      <c r="G19" s="2">
        <v>13.098000000000001</v>
      </c>
      <c r="H19" s="2">
        <v>112</v>
      </c>
      <c r="I19" s="2">
        <v>764880</v>
      </c>
      <c r="J19" s="2">
        <v>3</v>
      </c>
    </row>
    <row r="20" spans="1:10" x14ac:dyDescent="0.25">
      <c r="A20" s="2" t="s">
        <v>63</v>
      </c>
      <c r="B20" s="2" t="s">
        <v>64</v>
      </c>
      <c r="C20" s="2" t="s">
        <v>920</v>
      </c>
      <c r="D20" s="3" t="s">
        <v>65</v>
      </c>
      <c r="E20" s="2">
        <v>1</v>
      </c>
      <c r="F20" s="2">
        <v>6</v>
      </c>
      <c r="G20" s="2">
        <v>22.494</v>
      </c>
      <c r="H20" s="2">
        <v>200</v>
      </c>
      <c r="I20" s="2">
        <v>97658</v>
      </c>
      <c r="J20" s="2">
        <v>1</v>
      </c>
    </row>
    <row r="21" spans="1:10" x14ac:dyDescent="0.25">
      <c r="A21" s="2" t="s">
        <v>66</v>
      </c>
      <c r="C21" s="2" t="s">
        <v>67</v>
      </c>
      <c r="D21" s="3" t="s">
        <v>68</v>
      </c>
      <c r="E21" s="2">
        <v>1</v>
      </c>
      <c r="F21" s="2">
        <v>5.2</v>
      </c>
      <c r="G21" s="2">
        <v>49.081000000000003</v>
      </c>
      <c r="H21" s="2">
        <v>422</v>
      </c>
      <c r="I21" s="2">
        <v>26473</v>
      </c>
      <c r="J21" s="2">
        <v>1</v>
      </c>
    </row>
    <row r="22" spans="1:10" x14ac:dyDescent="0.25">
      <c r="A22" s="2" t="s">
        <v>69</v>
      </c>
      <c r="B22" s="2" t="s">
        <v>70</v>
      </c>
      <c r="C22" s="2" t="s">
        <v>6589</v>
      </c>
      <c r="D22" s="3" t="s">
        <v>71</v>
      </c>
      <c r="E22" s="2">
        <v>2</v>
      </c>
      <c r="F22" s="2">
        <v>11.9</v>
      </c>
      <c r="G22" s="2">
        <v>22.798999999999999</v>
      </c>
      <c r="H22" s="2">
        <v>202</v>
      </c>
      <c r="I22" s="2">
        <v>110230</v>
      </c>
      <c r="J22" s="2">
        <v>2</v>
      </c>
    </row>
    <row r="23" spans="1:10" x14ac:dyDescent="0.25">
      <c r="A23" s="2" t="s">
        <v>72</v>
      </c>
      <c r="B23" s="2" t="s">
        <v>73</v>
      </c>
      <c r="C23" s="2" t="s">
        <v>6591</v>
      </c>
      <c r="D23" s="3" t="s">
        <v>74</v>
      </c>
      <c r="E23" s="2">
        <v>1</v>
      </c>
      <c r="F23" s="2">
        <v>18.5</v>
      </c>
      <c r="G23" s="2">
        <v>9.1504999999999992</v>
      </c>
      <c r="H23" s="2">
        <v>81</v>
      </c>
      <c r="I23" s="2">
        <v>58089</v>
      </c>
      <c r="J23" s="2">
        <v>1</v>
      </c>
    </row>
    <row r="24" spans="1:10" x14ac:dyDescent="0.25">
      <c r="A24" s="2" t="s">
        <v>75</v>
      </c>
      <c r="B24" s="2" t="s">
        <v>76</v>
      </c>
      <c r="C24" s="2" t="s">
        <v>6592</v>
      </c>
      <c r="D24" s="3" t="s">
        <v>77</v>
      </c>
      <c r="E24" s="2">
        <v>1</v>
      </c>
      <c r="F24" s="2">
        <v>15.5</v>
      </c>
      <c r="G24" s="2">
        <v>6.891</v>
      </c>
      <c r="H24" s="2">
        <v>58</v>
      </c>
      <c r="I24" s="2">
        <v>56737</v>
      </c>
      <c r="J24" s="2">
        <v>2</v>
      </c>
    </row>
    <row r="25" spans="1:10" x14ac:dyDescent="0.25">
      <c r="A25" s="2" t="s">
        <v>78</v>
      </c>
      <c r="B25" s="2" t="s">
        <v>79</v>
      </c>
      <c r="C25" s="2" t="s">
        <v>6593</v>
      </c>
      <c r="D25" s="3" t="s">
        <v>80</v>
      </c>
      <c r="E25" s="2">
        <v>1</v>
      </c>
      <c r="F25" s="2">
        <v>20.2</v>
      </c>
      <c r="G25" s="2">
        <v>10.093</v>
      </c>
      <c r="H25" s="2">
        <v>89</v>
      </c>
      <c r="I25" s="2">
        <v>2630.6</v>
      </c>
      <c r="J25" s="2">
        <v>1</v>
      </c>
    </row>
    <row r="26" spans="1:10" x14ac:dyDescent="0.25">
      <c r="A26" s="3" t="s">
        <v>81</v>
      </c>
      <c r="B26" s="2" t="s">
        <v>82</v>
      </c>
      <c r="C26" s="2" t="s">
        <v>6594</v>
      </c>
      <c r="D26" s="3" t="s">
        <v>83</v>
      </c>
      <c r="E26" s="2">
        <v>1</v>
      </c>
      <c r="F26" s="2">
        <v>1.5</v>
      </c>
      <c r="G26" s="2">
        <v>37.203000000000003</v>
      </c>
      <c r="H26" s="2">
        <v>327</v>
      </c>
      <c r="I26" s="2">
        <v>267470</v>
      </c>
      <c r="J26" s="2">
        <v>7</v>
      </c>
    </row>
    <row r="27" spans="1:10" x14ac:dyDescent="0.25">
      <c r="A27" s="2" t="s">
        <v>84</v>
      </c>
      <c r="B27" s="2" t="s">
        <v>85</v>
      </c>
      <c r="C27" s="2" t="s">
        <v>86</v>
      </c>
      <c r="D27" s="3" t="s">
        <v>87</v>
      </c>
      <c r="E27" s="2">
        <v>1</v>
      </c>
      <c r="F27" s="2">
        <v>0.6</v>
      </c>
      <c r="G27" s="2">
        <v>222.15</v>
      </c>
      <c r="H27" s="2">
        <v>1946</v>
      </c>
      <c r="I27" s="2">
        <v>9332.1</v>
      </c>
      <c r="J27" s="2">
        <v>1</v>
      </c>
    </row>
    <row r="28" spans="1:10" x14ac:dyDescent="0.25">
      <c r="A28" s="2" t="s">
        <v>88</v>
      </c>
      <c r="B28" s="2" t="s">
        <v>89</v>
      </c>
      <c r="C28" s="2" t="s">
        <v>90</v>
      </c>
      <c r="D28" s="3" t="s">
        <v>91</v>
      </c>
      <c r="E28" s="2">
        <v>1</v>
      </c>
      <c r="F28" s="2">
        <v>0</v>
      </c>
      <c r="G28" s="2">
        <v>3716</v>
      </c>
      <c r="H28" s="2">
        <v>33467</v>
      </c>
      <c r="I28" s="2">
        <v>35486</v>
      </c>
      <c r="J28" s="2">
        <v>1</v>
      </c>
    </row>
    <row r="29" spans="1:10" x14ac:dyDescent="0.25">
      <c r="A29" s="2" t="s">
        <v>92</v>
      </c>
      <c r="B29" s="2" t="s">
        <v>93</v>
      </c>
      <c r="C29" s="2" t="s">
        <v>6596</v>
      </c>
      <c r="D29" s="3" t="s">
        <v>94</v>
      </c>
      <c r="E29" s="2">
        <v>1</v>
      </c>
      <c r="F29" s="2">
        <v>10.7</v>
      </c>
      <c r="G29" s="2">
        <v>14.923</v>
      </c>
      <c r="H29" s="2">
        <v>131</v>
      </c>
      <c r="I29" s="2">
        <v>60512</v>
      </c>
      <c r="J29" s="2">
        <v>1</v>
      </c>
    </row>
    <row r="30" spans="1:10" x14ac:dyDescent="0.25">
      <c r="A30" s="2" t="s">
        <v>95</v>
      </c>
      <c r="B30" s="2" t="s">
        <v>96</v>
      </c>
      <c r="C30" s="2" t="s">
        <v>6598</v>
      </c>
      <c r="D30" s="3" t="s">
        <v>97</v>
      </c>
      <c r="E30" s="2">
        <v>1</v>
      </c>
      <c r="F30" s="2">
        <v>3.2</v>
      </c>
      <c r="G30" s="2">
        <v>61.384</v>
      </c>
      <c r="H30" s="2">
        <v>525</v>
      </c>
      <c r="I30" s="2">
        <v>521700</v>
      </c>
      <c r="J30" s="2">
        <v>1</v>
      </c>
    </row>
    <row r="31" spans="1:10" x14ac:dyDescent="0.25">
      <c r="A31" s="2" t="s">
        <v>98</v>
      </c>
      <c r="B31" s="2" t="s">
        <v>99</v>
      </c>
      <c r="C31" s="2" t="s">
        <v>2051</v>
      </c>
      <c r="D31" s="3" t="s">
        <v>100</v>
      </c>
      <c r="E31" s="2">
        <v>1</v>
      </c>
      <c r="F31" s="2">
        <v>36.4</v>
      </c>
      <c r="G31" s="2">
        <v>5.0255999999999998</v>
      </c>
      <c r="H31" s="2">
        <v>44</v>
      </c>
      <c r="I31" s="2">
        <v>686400</v>
      </c>
      <c r="J31" s="2">
        <v>1</v>
      </c>
    </row>
    <row r="32" spans="1:10" x14ac:dyDescent="0.25">
      <c r="A32" s="2" t="s">
        <v>101</v>
      </c>
      <c r="B32" s="2" t="s">
        <v>102</v>
      </c>
      <c r="C32" s="2" t="s">
        <v>6599</v>
      </c>
      <c r="D32" s="3" t="s">
        <v>103</v>
      </c>
      <c r="E32" s="2">
        <v>1</v>
      </c>
      <c r="F32" s="2">
        <v>30.8</v>
      </c>
      <c r="G32" s="2">
        <v>5.9248000000000003</v>
      </c>
      <c r="H32" s="2">
        <v>52</v>
      </c>
      <c r="I32" s="2">
        <v>51449</v>
      </c>
      <c r="J32" s="2">
        <v>1</v>
      </c>
    </row>
    <row r="33" spans="1:10" x14ac:dyDescent="0.25">
      <c r="A33" s="2" t="s">
        <v>104</v>
      </c>
      <c r="B33" s="2" t="s">
        <v>105</v>
      </c>
      <c r="C33" s="2" t="s">
        <v>6600</v>
      </c>
      <c r="D33" s="3" t="s">
        <v>106</v>
      </c>
      <c r="E33" s="2">
        <v>2</v>
      </c>
      <c r="F33" s="2">
        <v>21</v>
      </c>
      <c r="G33" s="2">
        <v>17.792999999999999</v>
      </c>
      <c r="H33" s="2">
        <v>162</v>
      </c>
      <c r="I33" s="2">
        <v>238490</v>
      </c>
      <c r="J33" s="2">
        <v>3</v>
      </c>
    </row>
    <row r="34" spans="1:10" x14ac:dyDescent="0.25">
      <c r="A34" s="2" t="s">
        <v>107</v>
      </c>
      <c r="B34" s="2" t="s">
        <v>108</v>
      </c>
      <c r="C34" s="2" t="s">
        <v>2052</v>
      </c>
      <c r="D34" s="2" t="s">
        <v>109</v>
      </c>
      <c r="E34" s="2">
        <v>2</v>
      </c>
      <c r="F34" s="2">
        <v>7.7</v>
      </c>
      <c r="G34" s="2">
        <v>28.302</v>
      </c>
      <c r="H34" s="2">
        <v>247</v>
      </c>
      <c r="I34" s="2">
        <v>74664</v>
      </c>
      <c r="J34" s="2">
        <v>1</v>
      </c>
    </row>
    <row r="35" spans="1:10" x14ac:dyDescent="0.25">
      <c r="A35" s="3" t="s">
        <v>110</v>
      </c>
      <c r="B35" s="2" t="s">
        <v>111</v>
      </c>
      <c r="C35" s="2" t="s">
        <v>6601</v>
      </c>
      <c r="D35" s="3" t="s">
        <v>112</v>
      </c>
      <c r="E35" s="2">
        <v>2</v>
      </c>
      <c r="F35" s="2">
        <v>45.7</v>
      </c>
      <c r="G35" s="2">
        <v>7.9231999999999996</v>
      </c>
      <c r="H35" s="2">
        <v>70</v>
      </c>
      <c r="I35" s="2">
        <v>582590</v>
      </c>
      <c r="J35" s="2">
        <v>6</v>
      </c>
    </row>
    <row r="36" spans="1:10" x14ac:dyDescent="0.25">
      <c r="A36" s="2" t="s">
        <v>113</v>
      </c>
      <c r="B36" s="2" t="s">
        <v>114</v>
      </c>
      <c r="C36" s="2" t="s">
        <v>6602</v>
      </c>
      <c r="D36" s="3" t="s">
        <v>115</v>
      </c>
      <c r="E36" s="2">
        <v>1</v>
      </c>
      <c r="F36" s="2">
        <v>20.3</v>
      </c>
      <c r="G36" s="2">
        <v>7.1013000000000002</v>
      </c>
      <c r="H36" s="2">
        <v>64</v>
      </c>
      <c r="I36" s="2">
        <v>50983</v>
      </c>
      <c r="J36" s="2">
        <v>1</v>
      </c>
    </row>
    <row r="37" spans="1:10" x14ac:dyDescent="0.25">
      <c r="A37" s="3" t="s">
        <v>116</v>
      </c>
      <c r="B37" s="2" t="s">
        <v>117</v>
      </c>
      <c r="C37" s="2" t="s">
        <v>6603</v>
      </c>
      <c r="D37" s="3" t="s">
        <v>118</v>
      </c>
      <c r="E37" s="2">
        <v>1</v>
      </c>
      <c r="F37" s="2">
        <v>20</v>
      </c>
      <c r="G37" s="2">
        <v>6.5266000000000002</v>
      </c>
      <c r="H37" s="2">
        <v>60</v>
      </c>
      <c r="I37" s="2">
        <v>112010</v>
      </c>
      <c r="J37" s="2">
        <v>1</v>
      </c>
    </row>
    <row r="38" spans="1:10" x14ac:dyDescent="0.25">
      <c r="A38" s="2" t="s">
        <v>119</v>
      </c>
      <c r="C38" s="2" t="s">
        <v>120</v>
      </c>
      <c r="D38" s="2" t="s">
        <v>121</v>
      </c>
      <c r="E38" s="2">
        <v>1</v>
      </c>
      <c r="F38" s="2">
        <v>1.4</v>
      </c>
      <c r="G38" s="2">
        <v>40.299999999999997</v>
      </c>
      <c r="H38" s="2">
        <v>350</v>
      </c>
      <c r="I38" s="2">
        <v>19309000</v>
      </c>
      <c r="J38" s="2">
        <v>1</v>
      </c>
    </row>
    <row r="39" spans="1:10" x14ac:dyDescent="0.25">
      <c r="A39" s="3" t="s">
        <v>122</v>
      </c>
      <c r="B39" s="2" t="s">
        <v>123</v>
      </c>
      <c r="C39" s="2" t="s">
        <v>6605</v>
      </c>
      <c r="D39" s="3" t="s">
        <v>124</v>
      </c>
      <c r="E39" s="2">
        <v>1</v>
      </c>
      <c r="F39" s="2">
        <v>20.399999999999999</v>
      </c>
      <c r="G39" s="2">
        <v>5.9077999999999999</v>
      </c>
      <c r="H39" s="2">
        <v>54</v>
      </c>
      <c r="I39" s="2">
        <v>50344</v>
      </c>
      <c r="J39" s="2">
        <v>2</v>
      </c>
    </row>
    <row r="40" spans="1:10" x14ac:dyDescent="0.25">
      <c r="A40" s="3" t="s">
        <v>125</v>
      </c>
      <c r="B40" s="2" t="s">
        <v>126</v>
      </c>
      <c r="C40" s="2" t="s">
        <v>624</v>
      </c>
      <c r="D40" s="3" t="s">
        <v>127</v>
      </c>
      <c r="E40" s="2">
        <v>22</v>
      </c>
      <c r="F40" s="2">
        <v>64</v>
      </c>
      <c r="G40" s="2">
        <v>41.75</v>
      </c>
      <c r="H40" s="2">
        <v>375</v>
      </c>
      <c r="I40" s="2">
        <v>1024600</v>
      </c>
      <c r="J40" s="2">
        <v>3</v>
      </c>
    </row>
    <row r="41" spans="1:10" x14ac:dyDescent="0.25">
      <c r="A41" s="2" t="s">
        <v>128</v>
      </c>
      <c r="B41" s="2" t="s">
        <v>129</v>
      </c>
      <c r="C41" s="2" t="s">
        <v>130</v>
      </c>
      <c r="D41" s="3" t="s">
        <v>131</v>
      </c>
      <c r="E41" s="2">
        <v>1</v>
      </c>
      <c r="F41" s="2">
        <v>10.8</v>
      </c>
      <c r="G41" s="2">
        <v>34.408000000000001</v>
      </c>
      <c r="H41" s="2">
        <v>306</v>
      </c>
      <c r="I41" s="2">
        <v>45853</v>
      </c>
      <c r="J41" s="2">
        <v>1</v>
      </c>
    </row>
    <row r="42" spans="1:10" x14ac:dyDescent="0.25">
      <c r="A42" s="3" t="s">
        <v>132</v>
      </c>
      <c r="B42" s="2" t="s">
        <v>133</v>
      </c>
      <c r="C42" s="2" t="s">
        <v>6606</v>
      </c>
      <c r="D42" s="3" t="s">
        <v>134</v>
      </c>
      <c r="E42" s="2">
        <v>1</v>
      </c>
      <c r="F42" s="2">
        <v>3.8</v>
      </c>
      <c r="G42" s="2">
        <v>22.885000000000002</v>
      </c>
      <c r="H42" s="2">
        <v>208</v>
      </c>
      <c r="I42" s="2">
        <v>0</v>
      </c>
      <c r="J42" s="2">
        <v>1</v>
      </c>
    </row>
    <row r="43" spans="1:10" x14ac:dyDescent="0.25">
      <c r="A43" s="3" t="s">
        <v>135</v>
      </c>
      <c r="B43" s="3" t="s">
        <v>136</v>
      </c>
      <c r="C43" s="3" t="s">
        <v>6607</v>
      </c>
      <c r="D43" s="3" t="s">
        <v>137</v>
      </c>
      <c r="E43" s="2">
        <v>5</v>
      </c>
      <c r="F43" s="2">
        <v>43.4</v>
      </c>
      <c r="G43" s="2">
        <v>12.718999999999999</v>
      </c>
      <c r="H43" s="2">
        <v>113</v>
      </c>
      <c r="I43" s="2">
        <v>1313200</v>
      </c>
      <c r="J43" s="2">
        <v>19</v>
      </c>
    </row>
    <row r="44" spans="1:10" x14ac:dyDescent="0.25">
      <c r="A44" s="2" t="s">
        <v>138</v>
      </c>
      <c r="B44" s="2" t="s">
        <v>139</v>
      </c>
      <c r="C44" s="2" t="s">
        <v>140</v>
      </c>
      <c r="D44" s="3" t="s">
        <v>141</v>
      </c>
      <c r="E44" s="2">
        <v>1</v>
      </c>
      <c r="F44" s="2">
        <v>0.9</v>
      </c>
      <c r="G44" s="2">
        <v>166.85</v>
      </c>
      <c r="H44" s="2">
        <v>1507</v>
      </c>
      <c r="I44" s="2">
        <v>98255</v>
      </c>
      <c r="J44" s="2">
        <v>1</v>
      </c>
    </row>
    <row r="45" spans="1:10" x14ac:dyDescent="0.25">
      <c r="A45" s="2" t="s">
        <v>142</v>
      </c>
      <c r="B45" s="2" t="s">
        <v>143</v>
      </c>
      <c r="C45" s="2" t="s">
        <v>6611</v>
      </c>
      <c r="D45" s="3" t="s">
        <v>144</v>
      </c>
      <c r="E45" s="2">
        <v>1</v>
      </c>
      <c r="F45" s="2">
        <v>1</v>
      </c>
      <c r="G45" s="2">
        <v>58.381999999999998</v>
      </c>
      <c r="H45" s="2">
        <v>519</v>
      </c>
      <c r="I45" s="2">
        <v>58695</v>
      </c>
      <c r="J45" s="2">
        <v>1</v>
      </c>
    </row>
    <row r="46" spans="1:10" x14ac:dyDescent="0.25">
      <c r="A46" s="2" t="s">
        <v>145</v>
      </c>
      <c r="B46" s="2" t="s">
        <v>146</v>
      </c>
      <c r="C46" s="2" t="s">
        <v>2069</v>
      </c>
      <c r="D46" s="3" t="s">
        <v>147</v>
      </c>
      <c r="E46" s="2">
        <v>1</v>
      </c>
      <c r="F46" s="2">
        <v>1.5</v>
      </c>
      <c r="G46" s="2">
        <v>84.647000000000006</v>
      </c>
      <c r="H46" s="2">
        <v>723</v>
      </c>
      <c r="I46" s="2">
        <v>0</v>
      </c>
      <c r="J46" s="2">
        <v>1</v>
      </c>
    </row>
    <row r="47" spans="1:10" x14ac:dyDescent="0.25">
      <c r="A47" s="2" t="s">
        <v>148</v>
      </c>
      <c r="C47" s="2" t="s">
        <v>6612</v>
      </c>
      <c r="D47" s="3" t="s">
        <v>149</v>
      </c>
      <c r="E47" s="2">
        <v>1</v>
      </c>
      <c r="F47" s="2">
        <v>22.4</v>
      </c>
      <c r="G47" s="2">
        <v>6.5574000000000003</v>
      </c>
      <c r="H47" s="2">
        <v>58</v>
      </c>
      <c r="I47" s="2">
        <v>170490</v>
      </c>
      <c r="J47" s="2">
        <v>2</v>
      </c>
    </row>
    <row r="48" spans="1:10" x14ac:dyDescent="0.25">
      <c r="A48" s="2" t="s">
        <v>150</v>
      </c>
      <c r="B48" s="2" t="s">
        <v>151</v>
      </c>
      <c r="C48" s="2" t="s">
        <v>6613</v>
      </c>
      <c r="D48" s="3" t="s">
        <v>152</v>
      </c>
      <c r="E48" s="2">
        <v>1</v>
      </c>
      <c r="F48" s="2">
        <v>2.7</v>
      </c>
      <c r="G48" s="2">
        <v>41.988999999999997</v>
      </c>
      <c r="H48" s="2">
        <v>367</v>
      </c>
      <c r="I48" s="2">
        <v>74120</v>
      </c>
      <c r="J48" s="2">
        <v>1</v>
      </c>
    </row>
    <row r="49" spans="1:10" x14ac:dyDescent="0.25">
      <c r="A49" s="2" t="s">
        <v>153</v>
      </c>
      <c r="B49" s="2" t="s">
        <v>154</v>
      </c>
      <c r="C49" s="2" t="s">
        <v>6614</v>
      </c>
      <c r="D49" s="3" t="s">
        <v>155</v>
      </c>
      <c r="E49" s="2">
        <v>1</v>
      </c>
      <c r="F49" s="2">
        <v>4.3</v>
      </c>
      <c r="G49" s="2">
        <v>41.603000000000002</v>
      </c>
      <c r="H49" s="2">
        <v>369</v>
      </c>
      <c r="I49" s="2">
        <v>60349</v>
      </c>
      <c r="J49" s="2">
        <v>1</v>
      </c>
    </row>
    <row r="50" spans="1:10" x14ac:dyDescent="0.25">
      <c r="A50" s="2" t="s">
        <v>156</v>
      </c>
      <c r="B50" s="2" t="s">
        <v>157</v>
      </c>
      <c r="C50" s="2" t="s">
        <v>6615</v>
      </c>
      <c r="D50" s="3" t="s">
        <v>158</v>
      </c>
      <c r="E50" s="2">
        <v>1</v>
      </c>
      <c r="F50" s="2">
        <v>6.7</v>
      </c>
      <c r="G50" s="2">
        <v>16.206</v>
      </c>
      <c r="H50" s="2">
        <v>135</v>
      </c>
      <c r="I50" s="2">
        <v>168700</v>
      </c>
      <c r="J50" s="2">
        <v>1</v>
      </c>
    </row>
    <row r="51" spans="1:10" x14ac:dyDescent="0.25">
      <c r="A51" s="2" t="s">
        <v>159</v>
      </c>
      <c r="B51" s="2" t="s">
        <v>160</v>
      </c>
      <c r="C51" s="2" t="s">
        <v>5929</v>
      </c>
      <c r="D51" s="3" t="s">
        <v>161</v>
      </c>
      <c r="E51" s="2">
        <v>3</v>
      </c>
      <c r="F51" s="2">
        <v>1.9</v>
      </c>
      <c r="G51" s="2">
        <v>263.64999999999998</v>
      </c>
      <c r="H51" s="2">
        <v>2488</v>
      </c>
      <c r="I51" s="2">
        <v>124890</v>
      </c>
      <c r="J51" s="2">
        <v>3</v>
      </c>
    </row>
    <row r="52" spans="1:10" x14ac:dyDescent="0.25">
      <c r="A52" s="2" t="s">
        <v>162</v>
      </c>
      <c r="B52" s="2" t="s">
        <v>163</v>
      </c>
      <c r="C52" s="2" t="s">
        <v>1440</v>
      </c>
      <c r="D52" s="3" t="s">
        <v>164</v>
      </c>
      <c r="E52" s="2">
        <v>1</v>
      </c>
      <c r="F52" s="2">
        <v>7</v>
      </c>
      <c r="G52" s="2">
        <v>12.641999999999999</v>
      </c>
      <c r="H52" s="2">
        <v>115</v>
      </c>
      <c r="I52" s="2">
        <v>101720</v>
      </c>
      <c r="J52" s="2">
        <v>2</v>
      </c>
    </row>
    <row r="53" spans="1:10" x14ac:dyDescent="0.25">
      <c r="A53" s="3" t="s">
        <v>165</v>
      </c>
      <c r="B53" s="2" t="s">
        <v>166</v>
      </c>
      <c r="C53" s="2" t="s">
        <v>3023</v>
      </c>
      <c r="D53" s="3" t="s">
        <v>167</v>
      </c>
      <c r="E53" s="2">
        <v>4</v>
      </c>
      <c r="F53" s="2">
        <v>10</v>
      </c>
      <c r="G53" s="2">
        <v>49.704000000000001</v>
      </c>
      <c r="H53" s="2">
        <v>448</v>
      </c>
      <c r="I53" s="2">
        <v>151690</v>
      </c>
      <c r="J53" s="2">
        <v>3</v>
      </c>
    </row>
    <row r="54" spans="1:10" x14ac:dyDescent="0.25">
      <c r="A54" s="3" t="s">
        <v>168</v>
      </c>
      <c r="B54" s="2" t="s">
        <v>169</v>
      </c>
      <c r="C54" s="2" t="s">
        <v>2704</v>
      </c>
      <c r="D54" s="3" t="s">
        <v>170</v>
      </c>
      <c r="E54" s="2">
        <v>5</v>
      </c>
      <c r="F54" s="2">
        <v>50.5</v>
      </c>
      <c r="G54" s="2">
        <v>11.725</v>
      </c>
      <c r="H54" s="2">
        <v>105</v>
      </c>
      <c r="I54" s="2">
        <v>3577500</v>
      </c>
      <c r="J54" s="2">
        <v>17</v>
      </c>
    </row>
    <row r="55" spans="1:10" x14ac:dyDescent="0.25">
      <c r="A55" s="2" t="s">
        <v>171</v>
      </c>
      <c r="B55" s="2" t="s">
        <v>172</v>
      </c>
      <c r="C55" s="2" t="s">
        <v>2073</v>
      </c>
      <c r="D55" s="3" t="s">
        <v>173</v>
      </c>
      <c r="E55" s="2">
        <v>1</v>
      </c>
      <c r="F55" s="2">
        <v>20</v>
      </c>
      <c r="G55" s="2">
        <v>7.2850000000000001</v>
      </c>
      <c r="H55" s="2">
        <v>65</v>
      </c>
      <c r="I55" s="2">
        <v>32123</v>
      </c>
      <c r="J55" s="2">
        <v>1</v>
      </c>
    </row>
    <row r="56" spans="1:10" x14ac:dyDescent="0.25">
      <c r="A56" s="2" t="s">
        <v>174</v>
      </c>
      <c r="B56" s="2" t="s">
        <v>175</v>
      </c>
      <c r="C56" s="2" t="s">
        <v>176</v>
      </c>
      <c r="D56" s="2" t="s">
        <v>177</v>
      </c>
      <c r="E56" s="2">
        <v>1</v>
      </c>
      <c r="F56" s="2">
        <v>1.3</v>
      </c>
      <c r="G56" s="2">
        <v>103.01</v>
      </c>
      <c r="H56" s="2">
        <v>866</v>
      </c>
      <c r="I56" s="2">
        <v>0</v>
      </c>
      <c r="J56" s="2">
        <v>1</v>
      </c>
    </row>
    <row r="57" spans="1:10" x14ac:dyDescent="0.25">
      <c r="A57" s="2" t="s">
        <v>178</v>
      </c>
      <c r="B57" s="2" t="s">
        <v>179</v>
      </c>
      <c r="C57" s="2" t="s">
        <v>180</v>
      </c>
      <c r="D57" s="3" t="s">
        <v>181</v>
      </c>
      <c r="E57" s="2">
        <v>1</v>
      </c>
      <c r="F57" s="2">
        <v>2.6</v>
      </c>
      <c r="G57" s="2">
        <v>37.968000000000004</v>
      </c>
      <c r="H57" s="2">
        <v>340</v>
      </c>
      <c r="I57" s="2">
        <v>16102</v>
      </c>
      <c r="J57" s="2">
        <v>1</v>
      </c>
    </row>
    <row r="58" spans="1:10" x14ac:dyDescent="0.25">
      <c r="A58" s="2" t="s">
        <v>182</v>
      </c>
      <c r="B58" s="2" t="s">
        <v>183</v>
      </c>
      <c r="C58" s="2" t="s">
        <v>184</v>
      </c>
      <c r="D58" s="3" t="s">
        <v>185</v>
      </c>
      <c r="E58" s="2">
        <v>1</v>
      </c>
      <c r="F58" s="2">
        <v>7.4</v>
      </c>
      <c r="G58" s="2">
        <v>23.923999999999999</v>
      </c>
      <c r="H58" s="2">
        <v>216</v>
      </c>
      <c r="I58" s="2">
        <v>42867</v>
      </c>
      <c r="J58" s="2">
        <v>1</v>
      </c>
    </row>
    <row r="59" spans="1:10" x14ac:dyDescent="0.25">
      <c r="A59" s="2" t="s">
        <v>186</v>
      </c>
      <c r="B59" s="2" t="s">
        <v>187</v>
      </c>
      <c r="C59" s="2" t="s">
        <v>6617</v>
      </c>
      <c r="D59" s="3" t="s">
        <v>188</v>
      </c>
      <c r="E59" s="2">
        <v>1</v>
      </c>
      <c r="F59" s="2">
        <v>4.2</v>
      </c>
      <c r="G59" s="2">
        <v>12.791</v>
      </c>
      <c r="H59" s="2">
        <v>118</v>
      </c>
      <c r="I59" s="2">
        <v>479130</v>
      </c>
      <c r="J59" s="2">
        <v>6</v>
      </c>
    </row>
    <row r="60" spans="1:10" x14ac:dyDescent="0.25">
      <c r="A60" s="2" t="s">
        <v>189</v>
      </c>
      <c r="B60" s="2" t="s">
        <v>190</v>
      </c>
      <c r="C60" s="2" t="s">
        <v>6618</v>
      </c>
      <c r="D60" s="3" t="s">
        <v>191</v>
      </c>
      <c r="E60" s="2">
        <v>1</v>
      </c>
      <c r="F60" s="2">
        <v>14.3</v>
      </c>
      <c r="G60" s="2">
        <v>10.961</v>
      </c>
      <c r="H60" s="2">
        <v>98</v>
      </c>
      <c r="I60" s="2">
        <v>45637</v>
      </c>
      <c r="J60" s="2">
        <v>1</v>
      </c>
    </row>
    <row r="61" spans="1:10" x14ac:dyDescent="0.25">
      <c r="A61" s="2" t="s">
        <v>192</v>
      </c>
      <c r="C61" s="2" t="s">
        <v>193</v>
      </c>
      <c r="D61" s="2" t="s">
        <v>194</v>
      </c>
      <c r="E61" s="2">
        <v>1</v>
      </c>
      <c r="F61" s="2">
        <v>4.5999999999999996</v>
      </c>
      <c r="G61" s="2">
        <v>12.358000000000001</v>
      </c>
      <c r="H61" s="2">
        <v>108</v>
      </c>
      <c r="I61" s="2">
        <v>139320</v>
      </c>
      <c r="J61" s="2">
        <v>1</v>
      </c>
    </row>
    <row r="62" spans="1:10" x14ac:dyDescent="0.25">
      <c r="A62" s="2" t="s">
        <v>195</v>
      </c>
      <c r="B62" s="2" t="s">
        <v>196</v>
      </c>
      <c r="C62" s="2" t="s">
        <v>6620</v>
      </c>
      <c r="D62" s="3" t="s">
        <v>197</v>
      </c>
      <c r="E62" s="2">
        <v>1</v>
      </c>
      <c r="F62" s="2">
        <v>20.399999999999999</v>
      </c>
      <c r="G62" s="2">
        <v>5.9149000000000003</v>
      </c>
      <c r="H62" s="2">
        <v>54</v>
      </c>
      <c r="I62" s="2">
        <v>53064</v>
      </c>
      <c r="J62" s="2">
        <v>1</v>
      </c>
    </row>
    <row r="63" spans="1:10" x14ac:dyDescent="0.25">
      <c r="A63" s="2" t="s">
        <v>198</v>
      </c>
      <c r="B63" s="2" t="s">
        <v>199</v>
      </c>
      <c r="C63" s="2" t="s">
        <v>6621</v>
      </c>
      <c r="D63" s="3" t="s">
        <v>200</v>
      </c>
      <c r="E63" s="2">
        <v>2</v>
      </c>
      <c r="F63" s="2">
        <v>12.7</v>
      </c>
      <c r="G63" s="2">
        <v>12.971</v>
      </c>
      <c r="H63" s="2">
        <v>110</v>
      </c>
      <c r="I63" s="2">
        <v>331360</v>
      </c>
      <c r="J63" s="2">
        <v>2</v>
      </c>
    </row>
    <row r="64" spans="1:10" x14ac:dyDescent="0.25">
      <c r="A64" s="2" t="s">
        <v>201</v>
      </c>
      <c r="B64" s="2" t="s">
        <v>202</v>
      </c>
      <c r="C64" s="2" t="s">
        <v>6622</v>
      </c>
      <c r="D64" s="3" t="s">
        <v>203</v>
      </c>
      <c r="E64" s="2">
        <v>2</v>
      </c>
      <c r="F64" s="2">
        <v>16.399999999999999</v>
      </c>
      <c r="G64" s="2">
        <v>16.698</v>
      </c>
      <c r="H64" s="2">
        <v>146</v>
      </c>
      <c r="I64" s="2">
        <v>191350</v>
      </c>
      <c r="J64" s="2">
        <v>1</v>
      </c>
    </row>
    <row r="65" spans="1:10" x14ac:dyDescent="0.25">
      <c r="A65" s="2" t="s">
        <v>204</v>
      </c>
      <c r="B65" s="2" t="s">
        <v>205</v>
      </c>
      <c r="C65" s="2" t="s">
        <v>6623</v>
      </c>
      <c r="D65" s="3" t="s">
        <v>206</v>
      </c>
      <c r="E65" s="2">
        <v>1</v>
      </c>
      <c r="F65" s="2">
        <v>13.1</v>
      </c>
      <c r="G65" s="2">
        <v>9.7261000000000006</v>
      </c>
      <c r="H65" s="2">
        <v>84</v>
      </c>
      <c r="I65" s="2">
        <v>73698</v>
      </c>
      <c r="J65" s="2">
        <v>1</v>
      </c>
    </row>
    <row r="66" spans="1:10" x14ac:dyDescent="0.25">
      <c r="A66" s="2" t="s">
        <v>207</v>
      </c>
      <c r="B66" s="2" t="s">
        <v>208</v>
      </c>
      <c r="C66" s="2" t="s">
        <v>6624</v>
      </c>
      <c r="D66" s="3" t="s">
        <v>209</v>
      </c>
      <c r="E66" s="2">
        <v>2</v>
      </c>
      <c r="F66" s="2">
        <v>24.2</v>
      </c>
      <c r="G66" s="2">
        <v>10.279</v>
      </c>
      <c r="H66" s="2">
        <v>91</v>
      </c>
      <c r="I66" s="2">
        <v>59718</v>
      </c>
      <c r="J66" s="2">
        <v>2</v>
      </c>
    </row>
    <row r="67" spans="1:10" x14ac:dyDescent="0.25">
      <c r="A67" s="2" t="s">
        <v>210</v>
      </c>
      <c r="B67" s="2" t="s">
        <v>211</v>
      </c>
      <c r="C67" s="2" t="s">
        <v>6625</v>
      </c>
      <c r="D67" s="3" t="s">
        <v>212</v>
      </c>
      <c r="E67" s="2">
        <v>1</v>
      </c>
      <c r="F67" s="2">
        <v>9.1999999999999993</v>
      </c>
      <c r="G67" s="2">
        <v>24.108000000000001</v>
      </c>
      <c r="H67" s="2">
        <v>206</v>
      </c>
      <c r="I67" s="2">
        <v>13830</v>
      </c>
      <c r="J67" s="2">
        <v>1</v>
      </c>
    </row>
    <row r="68" spans="1:10" x14ac:dyDescent="0.25">
      <c r="A68" s="2" t="s">
        <v>213</v>
      </c>
      <c r="B68" s="2" t="s">
        <v>214</v>
      </c>
      <c r="C68" s="2" t="s">
        <v>6626</v>
      </c>
      <c r="D68" s="3" t="s">
        <v>215</v>
      </c>
      <c r="E68" s="2">
        <v>1</v>
      </c>
      <c r="F68" s="2">
        <v>4.2</v>
      </c>
      <c r="G68" s="2">
        <v>90.626999999999995</v>
      </c>
      <c r="H68" s="2">
        <v>777</v>
      </c>
      <c r="I68" s="2">
        <v>16218</v>
      </c>
      <c r="J68" s="2">
        <v>1</v>
      </c>
    </row>
    <row r="69" spans="1:10" x14ac:dyDescent="0.25">
      <c r="A69" s="2" t="s">
        <v>216</v>
      </c>
      <c r="C69" s="2" t="s">
        <v>217</v>
      </c>
      <c r="D69" s="2" t="s">
        <v>218</v>
      </c>
      <c r="E69" s="2">
        <v>1</v>
      </c>
      <c r="F69" s="2">
        <v>2</v>
      </c>
      <c r="G69" s="2">
        <v>146.61000000000001</v>
      </c>
      <c r="H69" s="2">
        <v>1314</v>
      </c>
      <c r="I69" s="2">
        <v>160270</v>
      </c>
      <c r="J69" s="2">
        <v>1</v>
      </c>
    </row>
    <row r="70" spans="1:10" x14ac:dyDescent="0.25">
      <c r="A70" s="2" t="s">
        <v>219</v>
      </c>
      <c r="B70" s="2" t="s">
        <v>220</v>
      </c>
      <c r="C70" s="2" t="s">
        <v>6627</v>
      </c>
      <c r="D70" s="3" t="s">
        <v>221</v>
      </c>
      <c r="E70" s="2">
        <v>4</v>
      </c>
      <c r="F70" s="2">
        <v>26.1</v>
      </c>
      <c r="G70" s="2">
        <v>22.199000000000002</v>
      </c>
      <c r="H70" s="2">
        <v>207</v>
      </c>
      <c r="I70" s="2">
        <v>346840</v>
      </c>
      <c r="J70" s="2">
        <v>4</v>
      </c>
    </row>
    <row r="71" spans="1:10" x14ac:dyDescent="0.25">
      <c r="A71" s="2" t="s">
        <v>222</v>
      </c>
      <c r="B71" s="2" t="s">
        <v>223</v>
      </c>
      <c r="C71" s="2" t="s">
        <v>224</v>
      </c>
      <c r="D71" s="3" t="s">
        <v>225</v>
      </c>
      <c r="E71" s="2">
        <v>1</v>
      </c>
      <c r="F71" s="2">
        <v>19.399999999999999</v>
      </c>
      <c r="G71" s="2">
        <v>10.038</v>
      </c>
      <c r="H71" s="2">
        <v>98</v>
      </c>
      <c r="I71" s="2">
        <v>3285.1</v>
      </c>
      <c r="J71" s="2">
        <v>1</v>
      </c>
    </row>
    <row r="72" spans="1:10" x14ac:dyDescent="0.25">
      <c r="A72" s="2" t="s">
        <v>226</v>
      </c>
      <c r="B72" s="2" t="s">
        <v>227</v>
      </c>
      <c r="C72" s="2" t="s">
        <v>228</v>
      </c>
      <c r="D72" s="2" t="s">
        <v>229</v>
      </c>
      <c r="E72" s="2">
        <v>1</v>
      </c>
      <c r="F72" s="2">
        <v>3.8</v>
      </c>
      <c r="G72" s="2">
        <v>53.610999999999997</v>
      </c>
      <c r="H72" s="2">
        <v>471</v>
      </c>
      <c r="I72" s="2">
        <v>2394.8000000000002</v>
      </c>
      <c r="J72" s="2">
        <v>1</v>
      </c>
    </row>
    <row r="73" spans="1:10" x14ac:dyDescent="0.25">
      <c r="A73" s="2" t="s">
        <v>230</v>
      </c>
      <c r="B73" s="2" t="s">
        <v>231</v>
      </c>
      <c r="C73" s="2" t="s">
        <v>6628</v>
      </c>
      <c r="D73" s="3" t="s">
        <v>232</v>
      </c>
      <c r="E73" s="2">
        <v>2</v>
      </c>
      <c r="F73" s="2">
        <v>14.1</v>
      </c>
      <c r="G73" s="2">
        <v>17.625</v>
      </c>
      <c r="H73" s="2">
        <v>149</v>
      </c>
      <c r="I73" s="2">
        <v>68513</v>
      </c>
      <c r="J73" s="2">
        <v>4</v>
      </c>
    </row>
    <row r="74" spans="1:10" x14ac:dyDescent="0.25">
      <c r="A74" s="2" t="s">
        <v>233</v>
      </c>
      <c r="B74" s="2" t="s">
        <v>234</v>
      </c>
      <c r="C74" s="2" t="s">
        <v>6629</v>
      </c>
      <c r="D74" s="3" t="s">
        <v>235</v>
      </c>
      <c r="E74" s="2">
        <v>3</v>
      </c>
      <c r="F74" s="2">
        <v>13.5</v>
      </c>
      <c r="G74" s="2">
        <v>27.715</v>
      </c>
      <c r="H74" s="2">
        <v>245</v>
      </c>
      <c r="I74" s="2">
        <v>162350</v>
      </c>
      <c r="J74" s="2">
        <v>3</v>
      </c>
    </row>
    <row r="75" spans="1:10" x14ac:dyDescent="0.25">
      <c r="A75" s="3" t="s">
        <v>236</v>
      </c>
      <c r="B75" s="2" t="s">
        <v>237</v>
      </c>
      <c r="C75" s="2" t="s">
        <v>6630</v>
      </c>
      <c r="D75" s="3" t="s">
        <v>238</v>
      </c>
      <c r="E75" s="2">
        <v>4</v>
      </c>
      <c r="F75" s="2">
        <v>18.899999999999999</v>
      </c>
      <c r="G75" s="2">
        <v>34.817999999999998</v>
      </c>
      <c r="H75" s="2">
        <v>312</v>
      </c>
      <c r="I75" s="2">
        <v>629390</v>
      </c>
      <c r="J75" s="2">
        <v>3</v>
      </c>
    </row>
    <row r="76" spans="1:10" x14ac:dyDescent="0.25">
      <c r="A76" s="2" t="s">
        <v>239</v>
      </c>
      <c r="B76" s="2" t="s">
        <v>240</v>
      </c>
      <c r="C76" s="2" t="s">
        <v>6631</v>
      </c>
      <c r="D76" s="3" t="s">
        <v>241</v>
      </c>
      <c r="E76" s="2">
        <v>1</v>
      </c>
      <c r="F76" s="2">
        <v>8.3000000000000007</v>
      </c>
      <c r="G76" s="2">
        <v>14.087999999999999</v>
      </c>
      <c r="H76" s="2">
        <v>132</v>
      </c>
      <c r="I76" s="2">
        <v>70320</v>
      </c>
      <c r="J76" s="2">
        <v>2</v>
      </c>
    </row>
    <row r="77" spans="1:10" x14ac:dyDescent="0.25">
      <c r="A77" s="2" t="s">
        <v>242</v>
      </c>
      <c r="B77" s="2" t="s">
        <v>243</v>
      </c>
      <c r="C77" s="2" t="s">
        <v>6632</v>
      </c>
      <c r="D77" s="3" t="s">
        <v>244</v>
      </c>
      <c r="E77" s="2">
        <v>1</v>
      </c>
      <c r="F77" s="2">
        <v>16.899999999999999</v>
      </c>
      <c r="G77" s="2">
        <v>6.6478000000000002</v>
      </c>
      <c r="H77" s="2">
        <v>59</v>
      </c>
      <c r="I77" s="2">
        <v>241840</v>
      </c>
      <c r="J77" s="2">
        <v>1</v>
      </c>
    </row>
    <row r="78" spans="1:10" x14ac:dyDescent="0.25">
      <c r="A78" s="2" t="s">
        <v>245</v>
      </c>
      <c r="B78" s="2" t="s">
        <v>246</v>
      </c>
      <c r="C78" s="2" t="s">
        <v>5723</v>
      </c>
      <c r="D78" s="3" t="s">
        <v>247</v>
      </c>
      <c r="E78" s="2">
        <v>2</v>
      </c>
      <c r="F78" s="2">
        <v>8.3000000000000007</v>
      </c>
      <c r="G78" s="2">
        <v>26.181000000000001</v>
      </c>
      <c r="H78" s="2">
        <v>228</v>
      </c>
      <c r="I78" s="2">
        <v>429090</v>
      </c>
      <c r="J78" s="2">
        <v>2</v>
      </c>
    </row>
    <row r="79" spans="1:10" x14ac:dyDescent="0.25">
      <c r="A79" s="2" t="s">
        <v>248</v>
      </c>
      <c r="C79" s="9">
        <v>42073</v>
      </c>
      <c r="D79" s="2" t="s">
        <v>249</v>
      </c>
      <c r="E79" s="2">
        <v>1</v>
      </c>
      <c r="F79" s="2">
        <v>1.9</v>
      </c>
      <c r="G79" s="2">
        <v>87.875</v>
      </c>
      <c r="H79" s="2">
        <v>788</v>
      </c>
      <c r="I79" s="2">
        <v>111310</v>
      </c>
      <c r="J79" s="2">
        <v>1</v>
      </c>
    </row>
    <row r="80" spans="1:10" x14ac:dyDescent="0.25">
      <c r="A80" s="2" t="s">
        <v>250</v>
      </c>
      <c r="B80" s="2" t="s">
        <v>251</v>
      </c>
      <c r="C80" s="2" t="s">
        <v>252</v>
      </c>
      <c r="D80" s="2" t="s">
        <v>253</v>
      </c>
      <c r="E80" s="2">
        <v>1</v>
      </c>
      <c r="F80" s="2">
        <v>0.2</v>
      </c>
      <c r="G80" s="2">
        <v>503.9</v>
      </c>
      <c r="H80" s="2">
        <v>4456</v>
      </c>
      <c r="I80" s="2">
        <v>13765</v>
      </c>
      <c r="J80" s="2">
        <v>1</v>
      </c>
    </row>
    <row r="81" spans="1:10" x14ac:dyDescent="0.25">
      <c r="A81" s="3" t="s">
        <v>254</v>
      </c>
      <c r="B81" s="2" t="s">
        <v>255</v>
      </c>
      <c r="C81" s="2" t="s">
        <v>5928</v>
      </c>
      <c r="D81" s="3" t="s">
        <v>256</v>
      </c>
      <c r="E81" s="2">
        <v>2</v>
      </c>
      <c r="F81" s="2">
        <v>13.6</v>
      </c>
      <c r="G81" s="2">
        <v>29.524000000000001</v>
      </c>
      <c r="H81" s="2">
        <v>264</v>
      </c>
      <c r="I81" s="2">
        <v>151840</v>
      </c>
      <c r="J81" s="2">
        <v>2</v>
      </c>
    </row>
    <row r="82" spans="1:10" x14ac:dyDescent="0.25">
      <c r="A82" s="3" t="s">
        <v>257</v>
      </c>
      <c r="B82" s="2" t="s">
        <v>258</v>
      </c>
      <c r="C82" s="2" t="s">
        <v>983</v>
      </c>
      <c r="D82" s="3" t="s">
        <v>259</v>
      </c>
      <c r="E82" s="2">
        <v>2</v>
      </c>
      <c r="F82" s="2">
        <v>4.2</v>
      </c>
      <c r="G82" s="2">
        <v>132.11000000000001</v>
      </c>
      <c r="H82" s="2">
        <v>1231</v>
      </c>
      <c r="I82" s="2">
        <v>317940</v>
      </c>
      <c r="J82" s="2">
        <v>3</v>
      </c>
    </row>
    <row r="83" spans="1:10" x14ac:dyDescent="0.25">
      <c r="A83" s="2" t="s">
        <v>260</v>
      </c>
      <c r="B83" s="2" t="s">
        <v>261</v>
      </c>
      <c r="C83" s="2" t="s">
        <v>5878</v>
      </c>
      <c r="D83" s="3" t="s">
        <v>262</v>
      </c>
      <c r="E83" s="2">
        <v>4</v>
      </c>
      <c r="F83" s="2">
        <v>6.2</v>
      </c>
      <c r="G83" s="2">
        <v>86.885000000000005</v>
      </c>
      <c r="H83" s="2">
        <v>758</v>
      </c>
      <c r="I83" s="2">
        <v>244270</v>
      </c>
      <c r="J83" s="2">
        <v>4</v>
      </c>
    </row>
    <row r="84" spans="1:10" x14ac:dyDescent="0.25">
      <c r="A84" s="2" t="s">
        <v>263</v>
      </c>
      <c r="B84" s="2" t="s">
        <v>264</v>
      </c>
      <c r="C84" s="2" t="s">
        <v>6633</v>
      </c>
      <c r="D84" s="3" t="s">
        <v>265</v>
      </c>
      <c r="E84" s="2">
        <v>1</v>
      </c>
      <c r="F84" s="2">
        <v>1.5</v>
      </c>
      <c r="G84" s="2">
        <v>101.67</v>
      </c>
      <c r="H84" s="2">
        <v>888</v>
      </c>
      <c r="I84" s="2">
        <v>235860</v>
      </c>
      <c r="J84" s="2">
        <v>1</v>
      </c>
    </row>
    <row r="85" spans="1:10" x14ac:dyDescent="0.25">
      <c r="A85" s="2" t="s">
        <v>266</v>
      </c>
      <c r="B85" s="2" t="s">
        <v>267</v>
      </c>
      <c r="C85" s="2" t="s">
        <v>6634</v>
      </c>
      <c r="D85" s="3" t="s">
        <v>268</v>
      </c>
      <c r="E85" s="2">
        <v>1</v>
      </c>
      <c r="F85" s="2">
        <v>14.6</v>
      </c>
      <c r="G85" s="2">
        <v>10.645</v>
      </c>
      <c r="H85" s="2">
        <v>96</v>
      </c>
      <c r="I85" s="2">
        <v>168940</v>
      </c>
      <c r="J85" s="2">
        <v>2</v>
      </c>
    </row>
    <row r="86" spans="1:10" x14ac:dyDescent="0.25">
      <c r="A86" s="2" t="s">
        <v>269</v>
      </c>
      <c r="B86" s="2" t="s">
        <v>270</v>
      </c>
      <c r="C86" s="2" t="s">
        <v>6635</v>
      </c>
      <c r="D86" s="2" t="s">
        <v>271</v>
      </c>
      <c r="E86" s="2">
        <v>1</v>
      </c>
      <c r="F86" s="2">
        <v>1.4</v>
      </c>
      <c r="G86" s="2">
        <v>75.397999999999996</v>
      </c>
      <c r="H86" s="2">
        <v>661</v>
      </c>
      <c r="I86" s="2">
        <v>210630</v>
      </c>
      <c r="J86" s="2">
        <v>3</v>
      </c>
    </row>
    <row r="87" spans="1:10" x14ac:dyDescent="0.25">
      <c r="A87" s="2" t="s">
        <v>272</v>
      </c>
      <c r="B87" s="2" t="s">
        <v>273</v>
      </c>
      <c r="C87" s="2" t="s">
        <v>6636</v>
      </c>
      <c r="D87" s="3" t="s">
        <v>274</v>
      </c>
      <c r="E87" s="2">
        <v>1</v>
      </c>
      <c r="F87" s="2">
        <v>3</v>
      </c>
      <c r="G87" s="2">
        <v>18.404</v>
      </c>
      <c r="H87" s="2">
        <v>169</v>
      </c>
      <c r="I87" s="2">
        <v>86944</v>
      </c>
      <c r="J87" s="2">
        <v>1</v>
      </c>
    </row>
    <row r="88" spans="1:10" x14ac:dyDescent="0.25">
      <c r="A88" s="3" t="s">
        <v>275</v>
      </c>
      <c r="B88" s="2" t="s">
        <v>276</v>
      </c>
      <c r="C88" s="2" t="s">
        <v>6637</v>
      </c>
      <c r="D88" s="3" t="s">
        <v>277</v>
      </c>
      <c r="E88" s="2">
        <v>6</v>
      </c>
      <c r="F88" s="2">
        <v>21.4</v>
      </c>
      <c r="G88" s="2">
        <v>45.881999999999998</v>
      </c>
      <c r="H88" s="2">
        <v>412</v>
      </c>
      <c r="I88" s="2">
        <v>1405200</v>
      </c>
      <c r="J88" s="2">
        <v>9</v>
      </c>
    </row>
    <row r="89" spans="1:10" x14ac:dyDescent="0.25">
      <c r="A89" s="3" t="s">
        <v>278</v>
      </c>
      <c r="B89" s="2" t="s">
        <v>279</v>
      </c>
      <c r="C89" s="2" t="s">
        <v>2117</v>
      </c>
      <c r="D89" s="3" t="s">
        <v>280</v>
      </c>
      <c r="E89" s="2">
        <v>2</v>
      </c>
      <c r="F89" s="2">
        <v>29.4</v>
      </c>
      <c r="G89" s="2">
        <v>10.037000000000001</v>
      </c>
      <c r="H89" s="2">
        <v>85</v>
      </c>
      <c r="I89" s="2">
        <v>455120</v>
      </c>
      <c r="J89" s="2">
        <v>3</v>
      </c>
    </row>
    <row r="90" spans="1:10" x14ac:dyDescent="0.25">
      <c r="A90" s="2" t="s">
        <v>281</v>
      </c>
      <c r="B90" s="2" t="s">
        <v>282</v>
      </c>
      <c r="C90" s="2" t="s">
        <v>5912</v>
      </c>
      <c r="D90" s="3" t="s">
        <v>283</v>
      </c>
      <c r="E90" s="2">
        <v>6</v>
      </c>
      <c r="F90" s="2">
        <v>41.1</v>
      </c>
      <c r="G90" s="2">
        <v>12.483000000000001</v>
      </c>
      <c r="H90" s="2">
        <v>107</v>
      </c>
      <c r="I90" s="2">
        <v>657700</v>
      </c>
      <c r="J90" s="2">
        <v>4</v>
      </c>
    </row>
    <row r="91" spans="1:10" x14ac:dyDescent="0.25">
      <c r="A91" s="2" t="s">
        <v>284</v>
      </c>
      <c r="B91" s="2" t="s">
        <v>285</v>
      </c>
      <c r="C91" s="2" t="s">
        <v>6640</v>
      </c>
      <c r="D91" s="3" t="s">
        <v>286</v>
      </c>
      <c r="E91" s="2">
        <v>1</v>
      </c>
      <c r="F91" s="2">
        <v>9</v>
      </c>
      <c r="G91" s="2">
        <v>16.536000000000001</v>
      </c>
      <c r="H91" s="2">
        <v>145</v>
      </c>
      <c r="I91" s="2">
        <v>54986</v>
      </c>
      <c r="J91" s="2">
        <v>2</v>
      </c>
    </row>
    <row r="92" spans="1:10" x14ac:dyDescent="0.25">
      <c r="A92" s="2" t="s">
        <v>287</v>
      </c>
      <c r="B92" s="2" t="s">
        <v>288</v>
      </c>
      <c r="C92" s="2" t="s">
        <v>6641</v>
      </c>
      <c r="D92" s="3" t="s">
        <v>289</v>
      </c>
      <c r="E92" s="2">
        <v>1</v>
      </c>
      <c r="F92" s="2">
        <v>5.2</v>
      </c>
      <c r="G92" s="2">
        <v>26.018000000000001</v>
      </c>
      <c r="H92" s="2">
        <v>231</v>
      </c>
      <c r="I92" s="2">
        <v>88567</v>
      </c>
      <c r="J92" s="2">
        <v>1</v>
      </c>
    </row>
    <row r="93" spans="1:10" x14ac:dyDescent="0.25">
      <c r="A93" s="2" t="s">
        <v>290</v>
      </c>
      <c r="B93" s="2" t="s">
        <v>291</v>
      </c>
      <c r="C93" s="2" t="s">
        <v>2119</v>
      </c>
      <c r="D93" s="3" t="s">
        <v>292</v>
      </c>
      <c r="E93" s="2">
        <v>4</v>
      </c>
      <c r="F93" s="2">
        <v>35.5</v>
      </c>
      <c r="G93" s="2">
        <v>18.559000000000001</v>
      </c>
      <c r="H93" s="2">
        <v>166</v>
      </c>
      <c r="I93" s="2">
        <v>408930</v>
      </c>
      <c r="J93" s="2">
        <v>4</v>
      </c>
    </row>
    <row r="94" spans="1:10" x14ac:dyDescent="0.25">
      <c r="A94" s="2" t="s">
        <v>293</v>
      </c>
      <c r="C94" s="2" t="s">
        <v>294</v>
      </c>
      <c r="D94" s="2" t="s">
        <v>295</v>
      </c>
      <c r="E94" s="2">
        <v>1</v>
      </c>
      <c r="F94" s="2">
        <v>2</v>
      </c>
      <c r="G94" s="2">
        <v>28.707000000000001</v>
      </c>
      <c r="H94" s="2">
        <v>255</v>
      </c>
      <c r="I94" s="2">
        <v>37436</v>
      </c>
      <c r="J94" s="2">
        <v>1</v>
      </c>
    </row>
    <row r="95" spans="1:10" x14ac:dyDescent="0.25">
      <c r="A95" s="2" t="s">
        <v>296</v>
      </c>
      <c r="B95" s="2" t="s">
        <v>297</v>
      </c>
      <c r="C95" s="2" t="s">
        <v>2121</v>
      </c>
      <c r="D95" s="3" t="s">
        <v>298</v>
      </c>
      <c r="E95" s="2">
        <v>1</v>
      </c>
      <c r="F95" s="2">
        <v>17.7</v>
      </c>
      <c r="G95" s="2">
        <v>13.897</v>
      </c>
      <c r="H95" s="2">
        <v>130</v>
      </c>
      <c r="I95" s="2">
        <v>240070</v>
      </c>
      <c r="J95" s="2">
        <v>1</v>
      </c>
    </row>
    <row r="96" spans="1:10" x14ac:dyDescent="0.25">
      <c r="A96" s="2" t="s">
        <v>299</v>
      </c>
      <c r="B96" s="2" t="s">
        <v>300</v>
      </c>
      <c r="C96" s="2" t="s">
        <v>301</v>
      </c>
      <c r="D96" s="3" t="s">
        <v>302</v>
      </c>
      <c r="E96" s="2">
        <v>2</v>
      </c>
      <c r="F96" s="2">
        <v>19.100000000000001</v>
      </c>
      <c r="G96" s="2">
        <v>15.244999999999999</v>
      </c>
      <c r="H96" s="2">
        <v>136</v>
      </c>
      <c r="I96" s="2">
        <v>511350</v>
      </c>
      <c r="J96" s="2">
        <v>2</v>
      </c>
    </row>
    <row r="97" spans="1:10" x14ac:dyDescent="0.25">
      <c r="A97" s="2" t="s">
        <v>303</v>
      </c>
      <c r="B97" s="2" t="s">
        <v>304</v>
      </c>
      <c r="C97" s="2" t="s">
        <v>6642</v>
      </c>
      <c r="D97" s="3" t="s">
        <v>305</v>
      </c>
      <c r="E97" s="2">
        <v>1</v>
      </c>
      <c r="F97" s="2">
        <v>22.5</v>
      </c>
      <c r="G97" s="2">
        <v>8.2033000000000005</v>
      </c>
      <c r="H97" s="2">
        <v>71</v>
      </c>
      <c r="I97" s="2">
        <v>187140</v>
      </c>
      <c r="J97" s="2">
        <v>1</v>
      </c>
    </row>
    <row r="98" spans="1:10" x14ac:dyDescent="0.25">
      <c r="A98" s="2" t="s">
        <v>306</v>
      </c>
      <c r="B98" s="2" t="s">
        <v>307</v>
      </c>
      <c r="C98" s="2" t="s">
        <v>308</v>
      </c>
      <c r="D98" s="2" t="s">
        <v>309</v>
      </c>
      <c r="E98" s="2">
        <v>1</v>
      </c>
      <c r="F98" s="2">
        <v>14.3</v>
      </c>
      <c r="G98" s="2">
        <v>4.1878000000000002</v>
      </c>
      <c r="H98" s="2">
        <v>35</v>
      </c>
      <c r="I98" s="2">
        <v>554530</v>
      </c>
      <c r="J98" s="2">
        <v>1</v>
      </c>
    </row>
    <row r="99" spans="1:10" x14ac:dyDescent="0.25">
      <c r="A99" s="2" t="s">
        <v>310</v>
      </c>
      <c r="B99" s="2" t="s">
        <v>311</v>
      </c>
      <c r="C99" s="2" t="s">
        <v>6643</v>
      </c>
      <c r="D99" s="3" t="s">
        <v>312</v>
      </c>
      <c r="E99" s="2">
        <v>1</v>
      </c>
      <c r="F99" s="2">
        <v>8.6</v>
      </c>
      <c r="G99" s="2">
        <v>14.221</v>
      </c>
      <c r="H99" s="2">
        <v>128</v>
      </c>
      <c r="I99" s="2">
        <v>71744</v>
      </c>
      <c r="J99" s="2">
        <v>1</v>
      </c>
    </row>
    <row r="100" spans="1:10" x14ac:dyDescent="0.25">
      <c r="A100" s="2" t="s">
        <v>313</v>
      </c>
      <c r="B100" s="2" t="s">
        <v>314</v>
      </c>
      <c r="C100" s="2" t="s">
        <v>6644</v>
      </c>
      <c r="D100" s="3" t="s">
        <v>315</v>
      </c>
      <c r="E100" s="2">
        <v>1</v>
      </c>
      <c r="F100" s="2">
        <v>15.6</v>
      </c>
      <c r="G100" s="2">
        <v>3.4558</v>
      </c>
      <c r="H100" s="2">
        <v>32</v>
      </c>
      <c r="I100" s="2">
        <v>37436</v>
      </c>
      <c r="J100" s="2">
        <v>1</v>
      </c>
    </row>
    <row r="101" spans="1:10" x14ac:dyDescent="0.25">
      <c r="A101" s="2" t="s">
        <v>316</v>
      </c>
      <c r="B101" s="2" t="s">
        <v>317</v>
      </c>
      <c r="C101" s="2" t="s">
        <v>318</v>
      </c>
      <c r="D101" s="3" t="s">
        <v>319</v>
      </c>
      <c r="E101" s="2">
        <v>1</v>
      </c>
      <c r="F101" s="2">
        <v>5</v>
      </c>
      <c r="G101" s="2">
        <v>33.83</v>
      </c>
      <c r="H101" s="2">
        <v>303</v>
      </c>
      <c r="I101" s="2">
        <v>294540</v>
      </c>
      <c r="J101" s="2">
        <v>1</v>
      </c>
    </row>
    <row r="102" spans="1:10" x14ac:dyDescent="0.25">
      <c r="A102" s="2" t="s">
        <v>320</v>
      </c>
      <c r="B102" s="2" t="s">
        <v>321</v>
      </c>
      <c r="C102" s="2" t="s">
        <v>5756</v>
      </c>
      <c r="D102" s="3" t="s">
        <v>322</v>
      </c>
      <c r="E102" s="2">
        <v>5</v>
      </c>
      <c r="F102" s="2">
        <v>8.1</v>
      </c>
      <c r="G102" s="2">
        <v>86.805000000000007</v>
      </c>
      <c r="H102" s="2">
        <v>793</v>
      </c>
      <c r="I102" s="2">
        <v>74777</v>
      </c>
      <c r="J102" s="2">
        <v>2</v>
      </c>
    </row>
    <row r="103" spans="1:10" x14ac:dyDescent="0.25">
      <c r="A103" s="2" t="s">
        <v>323</v>
      </c>
      <c r="B103" s="2" t="s">
        <v>324</v>
      </c>
      <c r="C103" s="2" t="s">
        <v>2533</v>
      </c>
      <c r="D103" s="3" t="s">
        <v>325</v>
      </c>
      <c r="E103" s="2">
        <v>1</v>
      </c>
      <c r="F103" s="2">
        <v>18.5</v>
      </c>
      <c r="G103" s="2">
        <v>5.9397000000000002</v>
      </c>
      <c r="H103" s="2">
        <v>54</v>
      </c>
      <c r="I103" s="2">
        <v>122910</v>
      </c>
      <c r="J103" s="2">
        <v>1</v>
      </c>
    </row>
    <row r="104" spans="1:10" x14ac:dyDescent="0.25">
      <c r="A104" s="3" t="s">
        <v>326</v>
      </c>
      <c r="B104" s="2" t="s">
        <v>327</v>
      </c>
      <c r="C104" s="2" t="s">
        <v>5820</v>
      </c>
      <c r="D104" s="3" t="s">
        <v>328</v>
      </c>
      <c r="E104" s="2">
        <v>2</v>
      </c>
      <c r="F104" s="2">
        <v>14.6</v>
      </c>
      <c r="G104" s="2">
        <v>17.971</v>
      </c>
      <c r="H104" s="2">
        <v>164</v>
      </c>
      <c r="I104" s="2">
        <v>550110</v>
      </c>
      <c r="J104" s="2">
        <v>5</v>
      </c>
    </row>
    <row r="105" spans="1:10" x14ac:dyDescent="0.25">
      <c r="A105" s="3" t="s">
        <v>329</v>
      </c>
      <c r="B105" s="2" t="s">
        <v>330</v>
      </c>
      <c r="C105" s="2" t="s">
        <v>6645</v>
      </c>
      <c r="D105" s="3" t="s">
        <v>331</v>
      </c>
      <c r="E105" s="2">
        <v>4</v>
      </c>
      <c r="F105" s="2">
        <v>19.5</v>
      </c>
      <c r="G105" s="2">
        <v>35.747999999999998</v>
      </c>
      <c r="H105" s="2">
        <v>333</v>
      </c>
      <c r="I105" s="2">
        <v>1486900</v>
      </c>
      <c r="J105" s="2">
        <v>12</v>
      </c>
    </row>
    <row r="106" spans="1:10" x14ac:dyDescent="0.25">
      <c r="A106" s="2" t="s">
        <v>332</v>
      </c>
      <c r="B106" s="2" t="s">
        <v>333</v>
      </c>
      <c r="C106" s="2" t="s">
        <v>2157</v>
      </c>
      <c r="D106" s="3" t="s">
        <v>334</v>
      </c>
      <c r="E106" s="2">
        <v>2</v>
      </c>
      <c r="F106" s="2">
        <v>29.6</v>
      </c>
      <c r="G106" s="2">
        <v>14.803000000000001</v>
      </c>
      <c r="H106" s="2">
        <v>135</v>
      </c>
      <c r="I106" s="2">
        <v>340110</v>
      </c>
      <c r="J106" s="2">
        <v>3</v>
      </c>
    </row>
    <row r="107" spans="1:10" x14ac:dyDescent="0.25">
      <c r="A107" s="2" t="s">
        <v>335</v>
      </c>
      <c r="B107" s="2" t="s">
        <v>336</v>
      </c>
      <c r="C107" s="2" t="s">
        <v>6646</v>
      </c>
      <c r="D107" s="3" t="s">
        <v>337</v>
      </c>
      <c r="E107" s="2">
        <v>1</v>
      </c>
      <c r="F107" s="2">
        <v>10</v>
      </c>
      <c r="G107" s="2">
        <v>14.872999999999999</v>
      </c>
      <c r="H107" s="2">
        <v>130</v>
      </c>
      <c r="I107" s="2">
        <v>37314</v>
      </c>
      <c r="J107" s="2">
        <v>1</v>
      </c>
    </row>
    <row r="108" spans="1:10" x14ac:dyDescent="0.25">
      <c r="A108" s="2" t="s">
        <v>338</v>
      </c>
      <c r="B108" s="2" t="s">
        <v>339</v>
      </c>
      <c r="C108" s="2" t="s">
        <v>6647</v>
      </c>
      <c r="D108" s="3" t="s">
        <v>340</v>
      </c>
      <c r="E108" s="2">
        <v>3</v>
      </c>
      <c r="F108" s="2">
        <v>7.5</v>
      </c>
      <c r="G108" s="2">
        <v>56.795999999999999</v>
      </c>
      <c r="H108" s="2">
        <v>505</v>
      </c>
      <c r="I108" s="2">
        <v>294760</v>
      </c>
      <c r="J108" s="2">
        <v>3</v>
      </c>
    </row>
    <row r="109" spans="1:10" x14ac:dyDescent="0.25">
      <c r="A109" s="2" t="s">
        <v>341</v>
      </c>
      <c r="B109" s="2" t="s">
        <v>342</v>
      </c>
      <c r="C109" s="2" t="s">
        <v>2155</v>
      </c>
      <c r="D109" s="3" t="s">
        <v>343</v>
      </c>
      <c r="E109" s="2">
        <v>2</v>
      </c>
      <c r="F109" s="2">
        <v>7.5</v>
      </c>
      <c r="G109" s="2">
        <v>43.030999999999999</v>
      </c>
      <c r="H109" s="2">
        <v>385</v>
      </c>
      <c r="I109" s="2">
        <v>398430</v>
      </c>
      <c r="J109" s="2">
        <v>2</v>
      </c>
    </row>
    <row r="110" spans="1:10" x14ac:dyDescent="0.25">
      <c r="A110" s="2" t="s">
        <v>344</v>
      </c>
      <c r="B110" s="2" t="s">
        <v>345</v>
      </c>
      <c r="C110" s="2" t="s">
        <v>2176</v>
      </c>
      <c r="D110" s="3" t="s">
        <v>346</v>
      </c>
      <c r="E110" s="2">
        <v>1</v>
      </c>
      <c r="F110" s="2">
        <v>6.9</v>
      </c>
      <c r="G110" s="2">
        <v>28.657</v>
      </c>
      <c r="H110" s="2">
        <v>259</v>
      </c>
      <c r="I110" s="2">
        <v>44401</v>
      </c>
      <c r="J110" s="2">
        <v>1</v>
      </c>
    </row>
    <row r="111" spans="1:10" x14ac:dyDescent="0.25">
      <c r="A111" s="2" t="s">
        <v>347</v>
      </c>
      <c r="B111" s="2" t="s">
        <v>348</v>
      </c>
      <c r="C111" s="2" t="s">
        <v>2162</v>
      </c>
      <c r="D111" s="3" t="s">
        <v>349</v>
      </c>
      <c r="E111" s="2">
        <v>4</v>
      </c>
      <c r="F111" s="2">
        <v>8.5</v>
      </c>
      <c r="G111" s="2">
        <v>71.875</v>
      </c>
      <c r="H111" s="2">
        <v>650</v>
      </c>
      <c r="I111" s="2">
        <v>850350</v>
      </c>
      <c r="J111" s="2">
        <v>5</v>
      </c>
    </row>
    <row r="112" spans="1:10" x14ac:dyDescent="0.25">
      <c r="A112" s="2" t="s">
        <v>350</v>
      </c>
      <c r="C112" s="2" t="s">
        <v>351</v>
      </c>
      <c r="D112" s="3" t="s">
        <v>352</v>
      </c>
      <c r="E112" s="2">
        <v>1</v>
      </c>
      <c r="F112" s="2">
        <v>2.9</v>
      </c>
      <c r="G112" s="2">
        <v>19.334</v>
      </c>
      <c r="H112" s="2">
        <v>173</v>
      </c>
      <c r="I112" s="2">
        <v>63914</v>
      </c>
      <c r="J112" s="2">
        <v>1</v>
      </c>
    </row>
    <row r="113" spans="1:10" x14ac:dyDescent="0.25">
      <c r="A113" s="3" t="s">
        <v>353</v>
      </c>
      <c r="B113" s="2" t="s">
        <v>354</v>
      </c>
      <c r="C113" s="2" t="s">
        <v>6648</v>
      </c>
      <c r="D113" s="3" t="s">
        <v>355</v>
      </c>
      <c r="E113" s="2">
        <v>2</v>
      </c>
      <c r="F113" s="2">
        <v>12.6</v>
      </c>
      <c r="G113" s="2">
        <v>21.545000000000002</v>
      </c>
      <c r="H113" s="2">
        <v>191</v>
      </c>
      <c r="I113" s="2">
        <v>332790</v>
      </c>
      <c r="J113" s="2">
        <v>2</v>
      </c>
    </row>
    <row r="114" spans="1:10" x14ac:dyDescent="0.25">
      <c r="A114" s="2" t="s">
        <v>356</v>
      </c>
      <c r="B114" s="2" t="s">
        <v>357</v>
      </c>
      <c r="C114" s="2" t="s">
        <v>4208</v>
      </c>
      <c r="D114" s="3" t="s">
        <v>358</v>
      </c>
      <c r="E114" s="2">
        <v>1</v>
      </c>
      <c r="F114" s="2">
        <v>2.1</v>
      </c>
      <c r="G114" s="2">
        <v>51.55</v>
      </c>
      <c r="H114" s="2">
        <v>474</v>
      </c>
      <c r="I114" s="2">
        <v>48054</v>
      </c>
      <c r="J114" s="2">
        <v>1</v>
      </c>
    </row>
    <row r="115" spans="1:10" x14ac:dyDescent="0.25">
      <c r="A115" s="2" t="s">
        <v>359</v>
      </c>
      <c r="B115" s="2" t="s">
        <v>360</v>
      </c>
      <c r="C115" s="2" t="s">
        <v>2208</v>
      </c>
      <c r="D115" s="3" t="s">
        <v>361</v>
      </c>
      <c r="E115" s="2">
        <v>3</v>
      </c>
      <c r="F115" s="2">
        <v>2.5</v>
      </c>
      <c r="G115" s="2">
        <v>212.48</v>
      </c>
      <c r="H115" s="2">
        <v>1833</v>
      </c>
      <c r="I115" s="2">
        <v>135980</v>
      </c>
      <c r="J115" s="2">
        <v>3</v>
      </c>
    </row>
    <row r="116" spans="1:10" x14ac:dyDescent="0.25">
      <c r="A116" s="2" t="s">
        <v>362</v>
      </c>
      <c r="B116" s="2" t="s">
        <v>363</v>
      </c>
      <c r="C116" s="2" t="s">
        <v>6649</v>
      </c>
      <c r="D116" s="3" t="s">
        <v>364</v>
      </c>
      <c r="E116" s="2">
        <v>2</v>
      </c>
      <c r="F116" s="2">
        <v>17.399999999999999</v>
      </c>
      <c r="G116" s="2">
        <v>19.779</v>
      </c>
      <c r="H116" s="2">
        <v>172</v>
      </c>
      <c r="I116" s="2">
        <v>1012300</v>
      </c>
      <c r="J116" s="2">
        <v>3</v>
      </c>
    </row>
    <row r="117" spans="1:10" x14ac:dyDescent="0.25">
      <c r="A117" s="3" t="s">
        <v>365</v>
      </c>
      <c r="B117" s="2" t="s">
        <v>366</v>
      </c>
      <c r="C117" s="2" t="s">
        <v>6650</v>
      </c>
      <c r="D117" s="3" t="s">
        <v>367</v>
      </c>
      <c r="E117" s="2">
        <v>6</v>
      </c>
      <c r="F117" s="2">
        <v>22.1</v>
      </c>
      <c r="G117" s="2">
        <v>34.185000000000002</v>
      </c>
      <c r="H117" s="2">
        <v>331</v>
      </c>
      <c r="I117" s="2">
        <v>565410</v>
      </c>
      <c r="J117" s="2">
        <v>5</v>
      </c>
    </row>
    <row r="118" spans="1:10" x14ac:dyDescent="0.25">
      <c r="A118" s="2" t="s">
        <v>368</v>
      </c>
      <c r="B118" s="2" t="s">
        <v>369</v>
      </c>
      <c r="C118" s="2" t="s">
        <v>370</v>
      </c>
      <c r="D118" s="3" t="s">
        <v>371</v>
      </c>
      <c r="E118" s="2">
        <v>2</v>
      </c>
      <c r="F118" s="2">
        <v>12.7</v>
      </c>
      <c r="G118" s="2">
        <v>21.736000000000001</v>
      </c>
      <c r="H118" s="2">
        <v>213</v>
      </c>
      <c r="I118" s="2">
        <v>83899</v>
      </c>
      <c r="J118" s="2">
        <v>1</v>
      </c>
    </row>
    <row r="119" spans="1:10" x14ac:dyDescent="0.25">
      <c r="A119" s="2" t="s">
        <v>372</v>
      </c>
      <c r="B119" s="2" t="s">
        <v>373</v>
      </c>
      <c r="C119" s="2" t="s">
        <v>2177</v>
      </c>
      <c r="D119" s="3" t="s">
        <v>374</v>
      </c>
      <c r="E119" s="2">
        <v>1</v>
      </c>
      <c r="F119" s="2">
        <v>11</v>
      </c>
      <c r="G119" s="2">
        <v>15.881</v>
      </c>
      <c r="H119" s="2">
        <v>136</v>
      </c>
      <c r="I119" s="2">
        <v>189080</v>
      </c>
      <c r="J119" s="2">
        <v>2</v>
      </c>
    </row>
    <row r="120" spans="1:10" x14ac:dyDescent="0.25">
      <c r="A120" s="2" t="s">
        <v>375</v>
      </c>
      <c r="B120" s="2" t="s">
        <v>376</v>
      </c>
      <c r="C120" s="2" t="s">
        <v>6651</v>
      </c>
      <c r="D120" s="3" t="s">
        <v>377</v>
      </c>
      <c r="E120" s="2">
        <v>6</v>
      </c>
      <c r="F120" s="2">
        <v>24.3</v>
      </c>
      <c r="G120" s="2">
        <v>29.58</v>
      </c>
      <c r="H120" s="2">
        <v>267</v>
      </c>
      <c r="I120" s="2">
        <v>117330</v>
      </c>
      <c r="J120" s="2">
        <v>1</v>
      </c>
    </row>
    <row r="121" spans="1:10" x14ac:dyDescent="0.25">
      <c r="A121" s="2" t="s">
        <v>378</v>
      </c>
      <c r="B121" s="2" t="s">
        <v>379</v>
      </c>
      <c r="C121" s="2" t="s">
        <v>380</v>
      </c>
      <c r="D121" s="3" t="s">
        <v>381</v>
      </c>
      <c r="E121" s="2">
        <v>1</v>
      </c>
      <c r="F121" s="2">
        <v>8.6999999999999993</v>
      </c>
      <c r="G121" s="2">
        <v>22.913</v>
      </c>
      <c r="H121" s="2">
        <v>206</v>
      </c>
      <c r="I121" s="2">
        <v>47187</v>
      </c>
      <c r="J121" s="2">
        <v>1</v>
      </c>
    </row>
    <row r="122" spans="1:10" x14ac:dyDescent="0.25">
      <c r="A122" s="2" t="s">
        <v>382</v>
      </c>
      <c r="B122" s="2" t="s">
        <v>383</v>
      </c>
      <c r="C122" s="2" t="s">
        <v>2168</v>
      </c>
      <c r="D122" s="3" t="s">
        <v>384</v>
      </c>
      <c r="E122" s="2">
        <v>3</v>
      </c>
      <c r="F122" s="2">
        <v>17.600000000000001</v>
      </c>
      <c r="G122" s="2">
        <v>22.445</v>
      </c>
      <c r="H122" s="2">
        <v>222</v>
      </c>
      <c r="I122" s="2">
        <v>421800</v>
      </c>
      <c r="J122" s="2">
        <v>4</v>
      </c>
    </row>
    <row r="123" spans="1:10" x14ac:dyDescent="0.25">
      <c r="A123" s="3" t="s">
        <v>385</v>
      </c>
      <c r="B123" s="2" t="s">
        <v>386</v>
      </c>
      <c r="C123" s="2" t="s">
        <v>6652</v>
      </c>
      <c r="D123" s="3" t="s">
        <v>387</v>
      </c>
      <c r="E123" s="2">
        <v>9</v>
      </c>
      <c r="F123" s="2">
        <v>36.700000000000003</v>
      </c>
      <c r="G123" s="2">
        <v>21.838000000000001</v>
      </c>
      <c r="H123" s="2">
        <v>199</v>
      </c>
      <c r="I123" s="2">
        <v>3160600</v>
      </c>
      <c r="J123" s="2">
        <v>4</v>
      </c>
    </row>
    <row r="124" spans="1:10" x14ac:dyDescent="0.25">
      <c r="A124" s="2" t="s">
        <v>388</v>
      </c>
      <c r="B124" s="2" t="s">
        <v>389</v>
      </c>
      <c r="C124" s="2" t="s">
        <v>6653</v>
      </c>
      <c r="D124" s="3" t="s">
        <v>390</v>
      </c>
      <c r="E124" s="2">
        <v>1</v>
      </c>
      <c r="F124" s="2">
        <v>9.4</v>
      </c>
      <c r="G124" s="2">
        <v>9.6809999999999992</v>
      </c>
      <c r="H124" s="2">
        <v>85</v>
      </c>
      <c r="I124" s="2">
        <v>105390</v>
      </c>
      <c r="J124" s="2">
        <v>2</v>
      </c>
    </row>
    <row r="125" spans="1:10" x14ac:dyDescent="0.25">
      <c r="A125" s="2" t="s">
        <v>391</v>
      </c>
      <c r="B125" s="2" t="s">
        <v>392</v>
      </c>
      <c r="C125" s="2" t="s">
        <v>393</v>
      </c>
      <c r="D125" s="3" t="s">
        <v>394</v>
      </c>
      <c r="E125" s="2">
        <v>1</v>
      </c>
      <c r="F125" s="2">
        <v>19.5</v>
      </c>
      <c r="G125" s="2">
        <v>9.0364000000000004</v>
      </c>
      <c r="H125" s="2">
        <v>82</v>
      </c>
      <c r="I125" s="2">
        <v>165760</v>
      </c>
      <c r="J125" s="2">
        <v>4</v>
      </c>
    </row>
    <row r="126" spans="1:10" x14ac:dyDescent="0.25">
      <c r="A126" s="2" t="s">
        <v>395</v>
      </c>
      <c r="B126" s="2" t="s">
        <v>396</v>
      </c>
      <c r="C126" s="2" t="s">
        <v>6654</v>
      </c>
      <c r="D126" s="3" t="s">
        <v>397</v>
      </c>
      <c r="E126" s="2">
        <v>1</v>
      </c>
      <c r="F126" s="2">
        <v>22.7</v>
      </c>
      <c r="G126" s="2">
        <v>7.0910000000000002</v>
      </c>
      <c r="H126" s="2">
        <v>66</v>
      </c>
      <c r="I126" s="2">
        <v>29339</v>
      </c>
      <c r="J126" s="2">
        <v>1</v>
      </c>
    </row>
    <row r="127" spans="1:10" x14ac:dyDescent="0.25">
      <c r="A127" s="2" t="s">
        <v>398</v>
      </c>
      <c r="B127" s="2" t="s">
        <v>399</v>
      </c>
      <c r="C127" s="2" t="s">
        <v>2184</v>
      </c>
      <c r="D127" s="3" t="s">
        <v>400</v>
      </c>
      <c r="E127" s="2">
        <v>2</v>
      </c>
      <c r="F127" s="2">
        <v>13.8</v>
      </c>
      <c r="G127" s="2">
        <v>13.513999999999999</v>
      </c>
      <c r="H127" s="2">
        <v>123</v>
      </c>
      <c r="I127" s="2">
        <v>615650</v>
      </c>
      <c r="J127" s="2">
        <v>10</v>
      </c>
    </row>
    <row r="128" spans="1:10" x14ac:dyDescent="0.25">
      <c r="A128" s="2" t="s">
        <v>401</v>
      </c>
      <c r="B128" s="2" t="s">
        <v>402</v>
      </c>
      <c r="C128" s="2" t="s">
        <v>6656</v>
      </c>
      <c r="D128" s="3" t="s">
        <v>403</v>
      </c>
      <c r="E128" s="2">
        <v>1</v>
      </c>
      <c r="F128" s="2">
        <v>15.3</v>
      </c>
      <c r="G128" s="2">
        <v>10.646000000000001</v>
      </c>
      <c r="H128" s="2">
        <v>98</v>
      </c>
      <c r="I128" s="2">
        <v>103250</v>
      </c>
      <c r="J128" s="2">
        <v>1</v>
      </c>
    </row>
    <row r="129" spans="1:10" x14ac:dyDescent="0.25">
      <c r="A129" s="2" t="s">
        <v>404</v>
      </c>
      <c r="B129" s="2" t="s">
        <v>405</v>
      </c>
      <c r="C129" s="2" t="s">
        <v>6657</v>
      </c>
      <c r="D129" s="3" t="s">
        <v>406</v>
      </c>
      <c r="E129" s="2">
        <v>1</v>
      </c>
      <c r="F129" s="2">
        <v>5.2</v>
      </c>
      <c r="G129" s="2">
        <v>29.494</v>
      </c>
      <c r="H129" s="2">
        <v>271</v>
      </c>
      <c r="I129" s="2">
        <v>29300</v>
      </c>
      <c r="J129" s="2">
        <v>1</v>
      </c>
    </row>
    <row r="130" spans="1:10" x14ac:dyDescent="0.25">
      <c r="A130" s="2" t="s">
        <v>407</v>
      </c>
      <c r="B130" s="2" t="s">
        <v>408</v>
      </c>
      <c r="C130" s="2" t="s">
        <v>2154</v>
      </c>
      <c r="D130" s="3" t="s">
        <v>409</v>
      </c>
      <c r="E130" s="2">
        <v>2</v>
      </c>
      <c r="F130" s="2">
        <v>14</v>
      </c>
      <c r="G130" s="2">
        <v>28.696000000000002</v>
      </c>
      <c r="H130" s="2">
        <v>271</v>
      </c>
      <c r="I130" s="2">
        <v>171520</v>
      </c>
      <c r="J130" s="2">
        <v>2</v>
      </c>
    </row>
    <row r="131" spans="1:10" x14ac:dyDescent="0.25">
      <c r="A131" s="3" t="s">
        <v>410</v>
      </c>
      <c r="B131" s="2" t="s">
        <v>411</v>
      </c>
      <c r="C131" s="2" t="s">
        <v>5888</v>
      </c>
      <c r="D131" s="3" t="s">
        <v>412</v>
      </c>
      <c r="E131" s="2">
        <v>4</v>
      </c>
      <c r="F131" s="2">
        <v>23</v>
      </c>
      <c r="G131" s="2">
        <v>23.5</v>
      </c>
      <c r="H131" s="2">
        <v>209</v>
      </c>
      <c r="I131" s="2">
        <v>576850</v>
      </c>
      <c r="J131" s="2">
        <v>5</v>
      </c>
    </row>
    <row r="132" spans="1:10" x14ac:dyDescent="0.25">
      <c r="A132" s="3" t="s">
        <v>413</v>
      </c>
      <c r="B132" s="2" t="s">
        <v>414</v>
      </c>
      <c r="C132" s="2" t="s">
        <v>2163</v>
      </c>
      <c r="D132" s="3" t="s">
        <v>415</v>
      </c>
      <c r="E132" s="2">
        <v>24</v>
      </c>
      <c r="F132" s="2">
        <v>57.3</v>
      </c>
      <c r="G132" s="2">
        <v>53.741999999999997</v>
      </c>
      <c r="H132" s="2">
        <v>466</v>
      </c>
      <c r="I132" s="2">
        <v>7629600</v>
      </c>
      <c r="J132" s="2">
        <v>46</v>
      </c>
    </row>
    <row r="133" spans="1:10" x14ac:dyDescent="0.25">
      <c r="A133" s="2" t="s">
        <v>416</v>
      </c>
      <c r="B133" s="2" t="s">
        <v>417</v>
      </c>
      <c r="C133" s="2" t="s">
        <v>418</v>
      </c>
      <c r="D133" s="3" t="s">
        <v>419</v>
      </c>
      <c r="E133" s="2">
        <v>2</v>
      </c>
      <c r="F133" s="2">
        <v>6.2</v>
      </c>
      <c r="G133" s="2">
        <v>46.51</v>
      </c>
      <c r="H133" s="2">
        <v>417</v>
      </c>
      <c r="I133" s="2">
        <v>158080</v>
      </c>
      <c r="J133" s="2">
        <v>2</v>
      </c>
    </row>
    <row r="134" spans="1:10" x14ac:dyDescent="0.25">
      <c r="A134" s="2" t="s">
        <v>420</v>
      </c>
      <c r="B134" s="2" t="s">
        <v>421</v>
      </c>
      <c r="C134" s="2" t="s">
        <v>2185</v>
      </c>
      <c r="D134" s="3" t="s">
        <v>422</v>
      </c>
      <c r="E134" s="2">
        <v>1</v>
      </c>
      <c r="F134" s="2">
        <v>13</v>
      </c>
      <c r="G134" s="2">
        <v>13.015000000000001</v>
      </c>
      <c r="H134" s="2">
        <v>115</v>
      </c>
      <c r="I134" s="2">
        <v>47273</v>
      </c>
      <c r="J134" s="2">
        <v>1</v>
      </c>
    </row>
    <row r="135" spans="1:10" x14ac:dyDescent="0.25">
      <c r="A135" s="2" t="s">
        <v>423</v>
      </c>
      <c r="B135" s="2" t="s">
        <v>424</v>
      </c>
      <c r="C135" s="2" t="s">
        <v>2201</v>
      </c>
      <c r="D135" s="3" t="s">
        <v>425</v>
      </c>
      <c r="E135" s="2">
        <v>1</v>
      </c>
      <c r="F135" s="2">
        <v>3.2</v>
      </c>
      <c r="G135" s="2">
        <v>54.432000000000002</v>
      </c>
      <c r="H135" s="2">
        <v>472</v>
      </c>
      <c r="I135" s="2">
        <v>83217</v>
      </c>
      <c r="J135" s="2">
        <v>1</v>
      </c>
    </row>
    <row r="136" spans="1:10" x14ac:dyDescent="0.25">
      <c r="A136" s="2" t="s">
        <v>426</v>
      </c>
      <c r="B136" s="2" t="s">
        <v>427</v>
      </c>
      <c r="C136" s="2" t="s">
        <v>2281</v>
      </c>
      <c r="D136" s="3" t="s">
        <v>428</v>
      </c>
      <c r="E136" s="2">
        <v>1</v>
      </c>
      <c r="F136" s="2">
        <v>5.2</v>
      </c>
      <c r="G136" s="2">
        <v>12.795999999999999</v>
      </c>
      <c r="H136" s="2">
        <v>116</v>
      </c>
      <c r="I136" s="2">
        <v>56871</v>
      </c>
      <c r="J136" s="2">
        <v>1</v>
      </c>
    </row>
    <row r="137" spans="1:10" x14ac:dyDescent="0.25">
      <c r="A137" s="2" t="s">
        <v>429</v>
      </c>
      <c r="B137" s="2" t="s">
        <v>430</v>
      </c>
      <c r="C137" s="2" t="s">
        <v>431</v>
      </c>
      <c r="D137" s="3" t="s">
        <v>432</v>
      </c>
      <c r="E137" s="2">
        <v>1</v>
      </c>
      <c r="F137" s="2">
        <v>11.3</v>
      </c>
      <c r="G137" s="2">
        <v>8.1635000000000009</v>
      </c>
      <c r="H137" s="2">
        <v>71</v>
      </c>
      <c r="I137" s="2">
        <v>103190</v>
      </c>
      <c r="J137" s="2">
        <v>1</v>
      </c>
    </row>
    <row r="138" spans="1:10" x14ac:dyDescent="0.25">
      <c r="A138" s="2" t="s">
        <v>433</v>
      </c>
      <c r="B138" s="2" t="s">
        <v>434</v>
      </c>
      <c r="C138" s="2" t="s">
        <v>435</v>
      </c>
      <c r="D138" s="3" t="s">
        <v>436</v>
      </c>
      <c r="E138" s="2">
        <v>1</v>
      </c>
      <c r="F138" s="2">
        <v>0.5</v>
      </c>
      <c r="G138" s="2">
        <v>345.39</v>
      </c>
      <c r="H138" s="2">
        <v>3104</v>
      </c>
      <c r="I138" s="2">
        <v>47553</v>
      </c>
      <c r="J138" s="2">
        <v>1</v>
      </c>
    </row>
    <row r="139" spans="1:10" x14ac:dyDescent="0.25">
      <c r="A139" s="2" t="s">
        <v>437</v>
      </c>
      <c r="B139" s="2" t="s">
        <v>438</v>
      </c>
      <c r="C139" s="2" t="s">
        <v>439</v>
      </c>
      <c r="D139" s="3" t="s">
        <v>440</v>
      </c>
      <c r="E139" s="2">
        <v>1</v>
      </c>
      <c r="F139" s="2">
        <v>1.5</v>
      </c>
      <c r="G139" s="2">
        <v>37.414999999999999</v>
      </c>
      <c r="H139" s="2">
        <v>338</v>
      </c>
      <c r="I139" s="2">
        <v>465460</v>
      </c>
      <c r="J139" s="2">
        <v>2</v>
      </c>
    </row>
    <row r="140" spans="1:10" x14ac:dyDescent="0.25">
      <c r="A140" s="3" t="s">
        <v>441</v>
      </c>
      <c r="B140" s="2" t="s">
        <v>442</v>
      </c>
      <c r="C140" s="2" t="s">
        <v>6658</v>
      </c>
      <c r="D140" s="3" t="s">
        <v>443</v>
      </c>
      <c r="E140" s="2">
        <v>3</v>
      </c>
      <c r="F140" s="2">
        <v>12.1</v>
      </c>
      <c r="G140" s="2">
        <v>51.558999999999997</v>
      </c>
      <c r="H140" s="2">
        <v>472</v>
      </c>
      <c r="I140" s="2">
        <v>543560</v>
      </c>
      <c r="J140" s="2">
        <v>3</v>
      </c>
    </row>
    <row r="141" spans="1:10" x14ac:dyDescent="0.25">
      <c r="A141" s="2" t="s">
        <v>444</v>
      </c>
      <c r="B141" s="2" t="s">
        <v>445</v>
      </c>
      <c r="C141" s="2" t="s">
        <v>6659</v>
      </c>
      <c r="D141" s="3" t="s">
        <v>446</v>
      </c>
      <c r="E141" s="2">
        <v>1</v>
      </c>
      <c r="F141" s="2">
        <v>1.4</v>
      </c>
      <c r="G141" s="2">
        <v>113.75</v>
      </c>
      <c r="H141" s="2">
        <v>1003</v>
      </c>
      <c r="I141" s="2">
        <v>111510</v>
      </c>
      <c r="J141" s="2">
        <v>1</v>
      </c>
    </row>
    <row r="142" spans="1:10" x14ac:dyDescent="0.25">
      <c r="A142" s="2" t="s">
        <v>447</v>
      </c>
      <c r="B142" s="2" t="s">
        <v>448</v>
      </c>
      <c r="C142" s="2" t="s">
        <v>6660</v>
      </c>
      <c r="D142" s="3" t="s">
        <v>449</v>
      </c>
      <c r="E142" s="2">
        <v>1</v>
      </c>
      <c r="F142" s="2">
        <v>1.7</v>
      </c>
      <c r="G142" s="2">
        <v>30.992999999999999</v>
      </c>
      <c r="H142" s="2">
        <v>302</v>
      </c>
      <c r="I142" s="2">
        <v>142190</v>
      </c>
      <c r="J142" s="2">
        <v>2</v>
      </c>
    </row>
    <row r="143" spans="1:10" x14ac:dyDescent="0.25">
      <c r="A143" s="2" t="s">
        <v>450</v>
      </c>
      <c r="B143" s="2" t="s">
        <v>451</v>
      </c>
      <c r="C143" s="2" t="s">
        <v>6661</v>
      </c>
      <c r="D143" s="2" t="s">
        <v>452</v>
      </c>
      <c r="E143" s="2">
        <v>2</v>
      </c>
      <c r="F143" s="2">
        <v>16.600000000000001</v>
      </c>
      <c r="G143" s="2">
        <v>16.164000000000001</v>
      </c>
      <c r="H143" s="2">
        <v>157</v>
      </c>
      <c r="I143" s="2">
        <v>149860</v>
      </c>
      <c r="J143" s="2">
        <v>2</v>
      </c>
    </row>
    <row r="144" spans="1:10" x14ac:dyDescent="0.25">
      <c r="A144" s="2" t="s">
        <v>453</v>
      </c>
      <c r="B144" s="2" t="s">
        <v>454</v>
      </c>
      <c r="C144" s="2" t="s">
        <v>455</v>
      </c>
      <c r="D144" s="3" t="s">
        <v>456</v>
      </c>
      <c r="E144" s="2">
        <v>1</v>
      </c>
      <c r="F144" s="2">
        <v>3.1</v>
      </c>
      <c r="G144" s="2">
        <v>52.468000000000004</v>
      </c>
      <c r="H144" s="2">
        <v>488</v>
      </c>
      <c r="I144" s="2">
        <v>30444</v>
      </c>
      <c r="J144" s="2">
        <v>1</v>
      </c>
    </row>
    <row r="145" spans="1:10" x14ac:dyDescent="0.25">
      <c r="A145" s="2" t="s">
        <v>457</v>
      </c>
      <c r="B145" s="2" t="s">
        <v>458</v>
      </c>
      <c r="C145" s="2" t="s">
        <v>6662</v>
      </c>
      <c r="D145" s="3" t="s">
        <v>459</v>
      </c>
      <c r="E145" s="2">
        <v>1</v>
      </c>
      <c r="F145" s="2">
        <v>11.9</v>
      </c>
      <c r="G145" s="2">
        <v>15.173</v>
      </c>
      <c r="H145" s="2">
        <v>135</v>
      </c>
      <c r="I145" s="2">
        <v>0</v>
      </c>
      <c r="J145" s="2">
        <v>1</v>
      </c>
    </row>
    <row r="146" spans="1:10" x14ac:dyDescent="0.25">
      <c r="A146" s="2" t="s">
        <v>460</v>
      </c>
      <c r="B146" s="2" t="s">
        <v>461</v>
      </c>
      <c r="C146" s="2" t="s">
        <v>6663</v>
      </c>
      <c r="D146" s="3" t="s">
        <v>462</v>
      </c>
      <c r="E146" s="2">
        <v>1</v>
      </c>
      <c r="F146" s="2">
        <v>12.8</v>
      </c>
      <c r="G146" s="2">
        <v>13.576000000000001</v>
      </c>
      <c r="H146" s="2">
        <v>125</v>
      </c>
      <c r="I146" s="2">
        <v>71910</v>
      </c>
      <c r="J146" s="2">
        <v>1</v>
      </c>
    </row>
    <row r="147" spans="1:10" x14ac:dyDescent="0.25">
      <c r="A147" s="2" t="s">
        <v>463</v>
      </c>
      <c r="B147" s="2" t="s">
        <v>464</v>
      </c>
      <c r="C147" s="2" t="s">
        <v>2202</v>
      </c>
      <c r="D147" s="3" t="s">
        <v>465</v>
      </c>
      <c r="E147" s="2">
        <v>1</v>
      </c>
      <c r="F147" s="2">
        <v>6.5</v>
      </c>
      <c r="G147" s="2">
        <v>20.408000000000001</v>
      </c>
      <c r="H147" s="2">
        <v>186</v>
      </c>
      <c r="I147" s="2">
        <v>37028</v>
      </c>
      <c r="J147" s="2">
        <v>1</v>
      </c>
    </row>
    <row r="148" spans="1:10" x14ac:dyDescent="0.25">
      <c r="A148" s="2" t="s">
        <v>466</v>
      </c>
      <c r="B148" s="2" t="s">
        <v>467</v>
      </c>
      <c r="C148" s="2" t="s">
        <v>6664</v>
      </c>
      <c r="D148" s="3" t="s">
        <v>468</v>
      </c>
      <c r="E148" s="2">
        <v>1</v>
      </c>
      <c r="F148" s="2">
        <v>10.6</v>
      </c>
      <c r="G148" s="2">
        <v>17.292999999999999</v>
      </c>
      <c r="H148" s="2">
        <v>160</v>
      </c>
      <c r="I148" s="2">
        <v>85179</v>
      </c>
      <c r="J148" s="2">
        <v>1</v>
      </c>
    </row>
    <row r="149" spans="1:10" x14ac:dyDescent="0.25">
      <c r="A149" s="3" t="s">
        <v>469</v>
      </c>
      <c r="B149" s="2" t="s">
        <v>470</v>
      </c>
      <c r="C149" s="2" t="s">
        <v>6665</v>
      </c>
      <c r="D149" s="3" t="s">
        <v>471</v>
      </c>
      <c r="E149" s="2">
        <v>1</v>
      </c>
      <c r="F149" s="2">
        <v>4.9000000000000004</v>
      </c>
      <c r="G149" s="2">
        <v>77.046000000000006</v>
      </c>
      <c r="H149" s="2">
        <v>674</v>
      </c>
      <c r="I149" s="2">
        <v>19812</v>
      </c>
      <c r="J149" s="2">
        <v>1</v>
      </c>
    </row>
    <row r="150" spans="1:10" x14ac:dyDescent="0.25">
      <c r="A150" s="3" t="s">
        <v>472</v>
      </c>
      <c r="B150" s="2" t="s">
        <v>473</v>
      </c>
      <c r="C150" s="2" t="s">
        <v>6666</v>
      </c>
      <c r="D150" s="3" t="s">
        <v>474</v>
      </c>
      <c r="E150" s="2">
        <v>7</v>
      </c>
      <c r="F150" s="2">
        <v>27.2</v>
      </c>
      <c r="G150" s="2">
        <v>47.765999999999998</v>
      </c>
      <c r="H150" s="2">
        <v>426</v>
      </c>
      <c r="I150" s="2">
        <v>1314000</v>
      </c>
      <c r="J150" s="2">
        <v>10</v>
      </c>
    </row>
    <row r="151" spans="1:10" x14ac:dyDescent="0.25">
      <c r="A151" s="2" t="s">
        <v>475</v>
      </c>
      <c r="B151" s="2" t="s">
        <v>476</v>
      </c>
      <c r="C151" s="2" t="s">
        <v>477</v>
      </c>
      <c r="D151" s="3" t="s">
        <v>478</v>
      </c>
      <c r="E151" s="2">
        <v>2</v>
      </c>
      <c r="F151" s="2">
        <v>4.5999999999999996</v>
      </c>
      <c r="G151" s="2">
        <v>65.899000000000001</v>
      </c>
      <c r="H151" s="2">
        <v>582</v>
      </c>
      <c r="I151" s="2">
        <v>146940</v>
      </c>
      <c r="J151" s="2">
        <v>1</v>
      </c>
    </row>
    <row r="152" spans="1:10" x14ac:dyDescent="0.25">
      <c r="A152" s="2" t="s">
        <v>479</v>
      </c>
      <c r="B152" s="2" t="s">
        <v>480</v>
      </c>
      <c r="C152" s="2" t="s">
        <v>481</v>
      </c>
      <c r="D152" s="3" t="s">
        <v>482</v>
      </c>
      <c r="E152" s="2">
        <v>1</v>
      </c>
      <c r="F152" s="2">
        <v>3.6</v>
      </c>
      <c r="G152" s="2">
        <v>47.027999999999999</v>
      </c>
      <c r="H152" s="2">
        <v>416</v>
      </c>
      <c r="I152" s="2">
        <v>0</v>
      </c>
      <c r="J152" s="2">
        <v>1</v>
      </c>
    </row>
    <row r="153" spans="1:10" x14ac:dyDescent="0.25">
      <c r="A153" s="2" t="s">
        <v>483</v>
      </c>
      <c r="B153" s="2" t="s">
        <v>484</v>
      </c>
      <c r="C153" s="2" t="s">
        <v>485</v>
      </c>
      <c r="D153" s="3" t="s">
        <v>486</v>
      </c>
      <c r="E153" s="2">
        <v>2</v>
      </c>
      <c r="F153" s="2">
        <v>32</v>
      </c>
      <c r="G153" s="2">
        <v>11.247</v>
      </c>
      <c r="H153" s="2">
        <v>97</v>
      </c>
      <c r="I153" s="2">
        <v>156110</v>
      </c>
      <c r="J153" s="2">
        <v>2</v>
      </c>
    </row>
    <row r="154" spans="1:10" x14ac:dyDescent="0.25">
      <c r="A154" s="2" t="s">
        <v>487</v>
      </c>
      <c r="B154" s="2" t="s">
        <v>488</v>
      </c>
      <c r="C154" s="2" t="s">
        <v>2175</v>
      </c>
      <c r="D154" s="3" t="s">
        <v>489</v>
      </c>
      <c r="E154" s="2">
        <v>5</v>
      </c>
      <c r="F154" s="2">
        <v>14.8</v>
      </c>
      <c r="G154" s="2">
        <v>56.848999999999997</v>
      </c>
      <c r="H154" s="2">
        <v>527</v>
      </c>
      <c r="I154" s="2">
        <v>513540</v>
      </c>
      <c r="J154" s="2">
        <v>5</v>
      </c>
    </row>
    <row r="155" spans="1:10" x14ac:dyDescent="0.25">
      <c r="A155" s="2" t="s">
        <v>490</v>
      </c>
      <c r="B155" s="2" t="s">
        <v>491</v>
      </c>
      <c r="C155" s="2" t="s">
        <v>6153</v>
      </c>
      <c r="D155" s="3" t="s">
        <v>492</v>
      </c>
      <c r="E155" s="2">
        <v>1</v>
      </c>
      <c r="F155" s="2">
        <v>7.3</v>
      </c>
      <c r="G155" s="2">
        <v>12.573</v>
      </c>
      <c r="H155" s="2">
        <v>110</v>
      </c>
      <c r="I155" s="2">
        <v>212830</v>
      </c>
      <c r="J155" s="2">
        <v>1</v>
      </c>
    </row>
    <row r="156" spans="1:10" x14ac:dyDescent="0.25">
      <c r="A156" s="2" t="s">
        <v>493</v>
      </c>
      <c r="B156" s="2" t="s">
        <v>494</v>
      </c>
      <c r="C156" s="2" t="s">
        <v>6668</v>
      </c>
      <c r="D156" s="3" t="s">
        <v>495</v>
      </c>
      <c r="E156" s="2">
        <v>1</v>
      </c>
      <c r="F156" s="2">
        <v>19.100000000000001</v>
      </c>
      <c r="G156" s="2">
        <v>7.8818000000000001</v>
      </c>
      <c r="H156" s="2">
        <v>68</v>
      </c>
      <c r="I156" s="2">
        <v>48813</v>
      </c>
      <c r="J156" s="2">
        <v>1</v>
      </c>
    </row>
    <row r="157" spans="1:10" x14ac:dyDescent="0.25">
      <c r="A157" s="2" t="s">
        <v>496</v>
      </c>
      <c r="B157" s="2" t="s">
        <v>497</v>
      </c>
      <c r="C157" s="2" t="s">
        <v>2785</v>
      </c>
      <c r="D157" s="3" t="s">
        <v>498</v>
      </c>
      <c r="E157" s="2">
        <v>2</v>
      </c>
      <c r="F157" s="2">
        <v>12.6</v>
      </c>
      <c r="G157" s="2">
        <v>22.47</v>
      </c>
      <c r="H157" s="2">
        <v>199</v>
      </c>
      <c r="I157" s="2">
        <v>75483</v>
      </c>
      <c r="J157" s="2">
        <v>4</v>
      </c>
    </row>
    <row r="158" spans="1:10" x14ac:dyDescent="0.25">
      <c r="A158" s="2" t="s">
        <v>499</v>
      </c>
      <c r="B158" s="2" t="s">
        <v>500</v>
      </c>
      <c r="C158" s="2" t="s">
        <v>501</v>
      </c>
      <c r="D158" s="3" t="s">
        <v>502</v>
      </c>
      <c r="E158" s="2">
        <v>1</v>
      </c>
      <c r="F158" s="2">
        <v>4.2</v>
      </c>
      <c r="G158" s="2">
        <v>87.741</v>
      </c>
      <c r="H158" s="2">
        <v>800</v>
      </c>
      <c r="I158" s="2">
        <v>54798</v>
      </c>
      <c r="J158" s="2">
        <v>1</v>
      </c>
    </row>
    <row r="159" spans="1:10" x14ac:dyDescent="0.25">
      <c r="A159" s="2" t="s">
        <v>503</v>
      </c>
      <c r="B159" s="2" t="s">
        <v>504</v>
      </c>
      <c r="C159" s="2" t="s">
        <v>2164</v>
      </c>
      <c r="D159" s="3" t="s">
        <v>505</v>
      </c>
      <c r="E159" s="2">
        <v>1</v>
      </c>
      <c r="F159" s="2">
        <v>1.2</v>
      </c>
      <c r="G159" s="2">
        <v>125.54</v>
      </c>
      <c r="H159" s="2">
        <v>1190</v>
      </c>
      <c r="I159" s="2">
        <v>33297</v>
      </c>
      <c r="J159" s="2">
        <v>1</v>
      </c>
    </row>
    <row r="160" spans="1:10" x14ac:dyDescent="0.25">
      <c r="A160" s="2" t="s">
        <v>506</v>
      </c>
      <c r="B160" s="2" t="s">
        <v>507</v>
      </c>
      <c r="C160" s="2" t="s">
        <v>508</v>
      </c>
      <c r="D160" s="3" t="s">
        <v>509</v>
      </c>
      <c r="E160" s="2">
        <v>1</v>
      </c>
      <c r="F160" s="2">
        <v>3.7</v>
      </c>
      <c r="G160" s="2">
        <v>38.768000000000001</v>
      </c>
      <c r="H160" s="2">
        <v>349</v>
      </c>
      <c r="I160" s="2">
        <v>39646</v>
      </c>
      <c r="J160" s="2">
        <v>1</v>
      </c>
    </row>
    <row r="161" spans="1:10" x14ac:dyDescent="0.25">
      <c r="A161" s="2" t="s">
        <v>510</v>
      </c>
      <c r="B161" s="2" t="s">
        <v>511</v>
      </c>
      <c r="C161" s="2" t="s">
        <v>512</v>
      </c>
      <c r="D161" s="3" t="s">
        <v>513</v>
      </c>
      <c r="E161" s="2">
        <v>1</v>
      </c>
      <c r="F161" s="2">
        <v>2.2999999999999998</v>
      </c>
      <c r="G161" s="2">
        <v>71.512</v>
      </c>
      <c r="H161" s="2">
        <v>639</v>
      </c>
      <c r="I161" s="2">
        <v>0</v>
      </c>
      <c r="J161" s="2">
        <v>1</v>
      </c>
    </row>
    <row r="162" spans="1:10" x14ac:dyDescent="0.25">
      <c r="A162" s="2" t="s">
        <v>514</v>
      </c>
      <c r="B162" s="2" t="s">
        <v>515</v>
      </c>
      <c r="C162" s="2" t="s">
        <v>6669</v>
      </c>
      <c r="D162" s="3" t="s">
        <v>516</v>
      </c>
      <c r="E162" s="2">
        <v>1</v>
      </c>
      <c r="F162" s="2">
        <v>11.2</v>
      </c>
      <c r="G162" s="2">
        <v>9.657</v>
      </c>
      <c r="H162" s="2">
        <v>89</v>
      </c>
      <c r="I162" s="2">
        <v>110850</v>
      </c>
      <c r="J162" s="2">
        <v>1</v>
      </c>
    </row>
    <row r="163" spans="1:10" x14ac:dyDescent="0.25">
      <c r="A163" s="2" t="s">
        <v>517</v>
      </c>
      <c r="B163" s="2" t="s">
        <v>518</v>
      </c>
      <c r="C163" s="2" t="s">
        <v>5701</v>
      </c>
      <c r="D163" s="3" t="s">
        <v>519</v>
      </c>
      <c r="E163" s="2">
        <v>22</v>
      </c>
      <c r="F163" s="2">
        <v>64.5</v>
      </c>
      <c r="G163" s="2">
        <v>41.527000000000001</v>
      </c>
      <c r="H163" s="2">
        <v>372</v>
      </c>
      <c r="I163" s="2">
        <v>11036000</v>
      </c>
      <c r="J163" s="2">
        <v>55</v>
      </c>
    </row>
    <row r="164" spans="1:10" x14ac:dyDescent="0.25">
      <c r="A164" s="3" t="s">
        <v>520</v>
      </c>
      <c r="B164" s="2" t="s">
        <v>521</v>
      </c>
      <c r="C164" s="2" t="s">
        <v>522</v>
      </c>
      <c r="D164" s="3" t="s">
        <v>523</v>
      </c>
      <c r="E164" s="2">
        <v>4</v>
      </c>
      <c r="F164" s="2">
        <v>3.4</v>
      </c>
      <c r="G164" s="2">
        <v>146.57</v>
      </c>
      <c r="H164" s="2">
        <v>1279</v>
      </c>
      <c r="I164" s="2">
        <v>371790</v>
      </c>
      <c r="J164" s="2">
        <v>4</v>
      </c>
    </row>
    <row r="165" spans="1:10" x14ac:dyDescent="0.25">
      <c r="A165" s="2" t="s">
        <v>524</v>
      </c>
      <c r="B165" s="2" t="s">
        <v>525</v>
      </c>
      <c r="C165" s="2" t="s">
        <v>6670</v>
      </c>
      <c r="D165" s="3" t="s">
        <v>526</v>
      </c>
      <c r="E165" s="2">
        <v>1</v>
      </c>
      <c r="F165" s="2">
        <v>27.7</v>
      </c>
      <c r="G165" s="2">
        <v>5.0827</v>
      </c>
      <c r="H165" s="2">
        <v>47</v>
      </c>
      <c r="I165" s="2">
        <v>158690</v>
      </c>
      <c r="J165" s="2">
        <v>1</v>
      </c>
    </row>
    <row r="166" spans="1:10" x14ac:dyDescent="0.25">
      <c r="A166" s="3" t="s">
        <v>527</v>
      </c>
      <c r="B166" s="2" t="s">
        <v>528</v>
      </c>
      <c r="C166" s="2" t="s">
        <v>6671</v>
      </c>
      <c r="D166" s="3" t="s">
        <v>529</v>
      </c>
      <c r="E166" s="2">
        <v>7</v>
      </c>
      <c r="F166" s="2">
        <v>26.1</v>
      </c>
      <c r="G166" s="2">
        <v>49.83</v>
      </c>
      <c r="H166" s="2">
        <v>445</v>
      </c>
      <c r="I166" s="2">
        <v>282900</v>
      </c>
      <c r="J166" s="2">
        <v>1</v>
      </c>
    </row>
    <row r="167" spans="1:10" x14ac:dyDescent="0.25">
      <c r="A167" s="2" t="s">
        <v>530</v>
      </c>
      <c r="B167" s="2" t="s">
        <v>531</v>
      </c>
      <c r="C167" s="2" t="s">
        <v>532</v>
      </c>
      <c r="D167" s="3" t="s">
        <v>533</v>
      </c>
      <c r="E167" s="2">
        <v>1</v>
      </c>
      <c r="F167" s="2">
        <v>8.5</v>
      </c>
      <c r="G167" s="2">
        <v>14.414999999999999</v>
      </c>
      <c r="H167" s="2">
        <v>130</v>
      </c>
      <c r="I167" s="2">
        <v>117710</v>
      </c>
      <c r="J167" s="2">
        <v>1</v>
      </c>
    </row>
    <row r="168" spans="1:10" x14ac:dyDescent="0.25">
      <c r="A168" s="2" t="s">
        <v>534</v>
      </c>
      <c r="B168" s="2" t="s">
        <v>535</v>
      </c>
      <c r="C168" s="2" t="s">
        <v>536</v>
      </c>
      <c r="D168" s="3" t="s">
        <v>537</v>
      </c>
      <c r="E168" s="2">
        <v>1</v>
      </c>
      <c r="F168" s="2">
        <v>4.5999999999999996</v>
      </c>
      <c r="G168" s="2">
        <v>26.8</v>
      </c>
      <c r="H168" s="2">
        <v>240</v>
      </c>
      <c r="I168" s="2">
        <v>158550</v>
      </c>
      <c r="J168" s="2">
        <v>1</v>
      </c>
    </row>
    <row r="169" spans="1:10" x14ac:dyDescent="0.25">
      <c r="A169" s="2" t="s">
        <v>538</v>
      </c>
      <c r="B169" s="2" t="s">
        <v>539</v>
      </c>
      <c r="C169" s="2" t="s">
        <v>2658</v>
      </c>
      <c r="D169" s="3" t="s">
        <v>540</v>
      </c>
      <c r="E169" s="2">
        <v>1</v>
      </c>
      <c r="F169" s="2">
        <v>1.9</v>
      </c>
      <c r="G169" s="2">
        <v>77.906999999999996</v>
      </c>
      <c r="H169" s="2">
        <v>700</v>
      </c>
      <c r="I169" s="2">
        <v>48467</v>
      </c>
      <c r="J169" s="2">
        <v>1</v>
      </c>
    </row>
    <row r="170" spans="1:10" x14ac:dyDescent="0.25">
      <c r="A170" s="2" t="s">
        <v>541</v>
      </c>
      <c r="B170" s="2" t="s">
        <v>542</v>
      </c>
      <c r="C170" s="2" t="s">
        <v>6672</v>
      </c>
      <c r="D170" s="3" t="s">
        <v>543</v>
      </c>
      <c r="E170" s="2">
        <v>2</v>
      </c>
      <c r="F170" s="2">
        <v>12.2</v>
      </c>
      <c r="G170" s="2">
        <v>23.189</v>
      </c>
      <c r="H170" s="2">
        <v>213</v>
      </c>
      <c r="I170" s="2">
        <v>349390</v>
      </c>
      <c r="J170" s="2">
        <v>3</v>
      </c>
    </row>
    <row r="171" spans="1:10" x14ac:dyDescent="0.25">
      <c r="A171" s="2" t="s">
        <v>544</v>
      </c>
      <c r="B171" s="2" t="s">
        <v>545</v>
      </c>
      <c r="C171" s="2" t="s">
        <v>546</v>
      </c>
      <c r="D171" s="3" t="s">
        <v>547</v>
      </c>
      <c r="E171" s="2">
        <v>1</v>
      </c>
      <c r="F171" s="2">
        <v>3.9</v>
      </c>
      <c r="G171" s="2">
        <v>28.818000000000001</v>
      </c>
      <c r="H171" s="2">
        <v>259</v>
      </c>
      <c r="I171" s="2">
        <v>140020</v>
      </c>
      <c r="J171" s="2">
        <v>1</v>
      </c>
    </row>
    <row r="172" spans="1:10" x14ac:dyDescent="0.25">
      <c r="A172" s="2" t="s">
        <v>548</v>
      </c>
      <c r="B172" s="2" t="s">
        <v>549</v>
      </c>
      <c r="C172" s="2" t="s">
        <v>2179</v>
      </c>
      <c r="D172" s="3" t="s">
        <v>550</v>
      </c>
      <c r="E172" s="2">
        <v>2</v>
      </c>
      <c r="F172" s="2">
        <v>8.6</v>
      </c>
      <c r="G172" s="2">
        <v>29.189</v>
      </c>
      <c r="H172" s="2">
        <v>255</v>
      </c>
      <c r="I172" s="2">
        <v>221520</v>
      </c>
      <c r="J172" s="2">
        <v>1</v>
      </c>
    </row>
    <row r="173" spans="1:10" x14ac:dyDescent="0.25">
      <c r="A173" s="2" t="s">
        <v>551</v>
      </c>
      <c r="B173" s="2" t="s">
        <v>552</v>
      </c>
      <c r="C173" s="2" t="s">
        <v>553</v>
      </c>
      <c r="D173" s="3" t="s">
        <v>554</v>
      </c>
      <c r="E173" s="2">
        <v>4</v>
      </c>
      <c r="F173" s="2">
        <v>21.8</v>
      </c>
      <c r="G173" s="2">
        <v>22.038</v>
      </c>
      <c r="H173" s="2">
        <v>220</v>
      </c>
      <c r="I173" s="2">
        <v>281590</v>
      </c>
      <c r="J173" s="2">
        <v>4</v>
      </c>
    </row>
    <row r="174" spans="1:10" x14ac:dyDescent="0.25">
      <c r="A174" s="2" t="s">
        <v>555</v>
      </c>
      <c r="B174" s="2" t="s">
        <v>556</v>
      </c>
      <c r="C174" s="2" t="s">
        <v>557</v>
      </c>
      <c r="D174" s="3" t="s">
        <v>558</v>
      </c>
      <c r="E174" s="2">
        <v>1</v>
      </c>
      <c r="F174" s="2">
        <v>7.9</v>
      </c>
      <c r="G174" s="2">
        <v>15.997</v>
      </c>
      <c r="H174" s="2">
        <v>139</v>
      </c>
      <c r="I174" s="2">
        <v>165670</v>
      </c>
      <c r="J174" s="2">
        <v>1</v>
      </c>
    </row>
    <row r="175" spans="1:10" x14ac:dyDescent="0.25">
      <c r="A175" s="2" t="s">
        <v>559</v>
      </c>
      <c r="B175" s="2" t="s">
        <v>560</v>
      </c>
      <c r="C175" s="2" t="s">
        <v>561</v>
      </c>
      <c r="D175" s="3" t="s">
        <v>562</v>
      </c>
      <c r="E175" s="2">
        <v>1</v>
      </c>
      <c r="F175" s="2">
        <v>11.2</v>
      </c>
      <c r="G175" s="2">
        <v>19.606999999999999</v>
      </c>
      <c r="H175" s="2">
        <v>170</v>
      </c>
      <c r="I175" s="2">
        <v>404430</v>
      </c>
      <c r="J175" s="2">
        <v>1</v>
      </c>
    </row>
    <row r="176" spans="1:10" x14ac:dyDescent="0.25">
      <c r="A176" s="2" t="s">
        <v>563</v>
      </c>
      <c r="B176" s="2" t="s">
        <v>564</v>
      </c>
      <c r="C176" s="2" t="s">
        <v>565</v>
      </c>
      <c r="D176" s="3" t="s">
        <v>566</v>
      </c>
      <c r="E176" s="2">
        <v>1</v>
      </c>
      <c r="F176" s="2">
        <v>4.7</v>
      </c>
      <c r="G176" s="2">
        <v>20.584</v>
      </c>
      <c r="H176" s="2">
        <v>193</v>
      </c>
      <c r="I176" s="2">
        <v>10195</v>
      </c>
      <c r="J176" s="2">
        <v>1</v>
      </c>
    </row>
    <row r="177" spans="1:10" x14ac:dyDescent="0.25">
      <c r="A177" s="2" t="s">
        <v>567</v>
      </c>
      <c r="B177" s="2" t="s">
        <v>568</v>
      </c>
      <c r="C177" s="2" t="s">
        <v>569</v>
      </c>
      <c r="D177" s="3" t="s">
        <v>570</v>
      </c>
      <c r="E177" s="2">
        <v>1</v>
      </c>
      <c r="F177" s="2">
        <v>7.7</v>
      </c>
      <c r="G177" s="2">
        <v>10.022</v>
      </c>
      <c r="H177" s="2">
        <v>91</v>
      </c>
      <c r="I177" s="2">
        <v>0</v>
      </c>
      <c r="J177" s="2">
        <v>1</v>
      </c>
    </row>
    <row r="178" spans="1:10" x14ac:dyDescent="0.25">
      <c r="A178" s="2" t="s">
        <v>571</v>
      </c>
      <c r="B178" s="2" t="s">
        <v>572</v>
      </c>
      <c r="C178" s="2" t="s">
        <v>573</v>
      </c>
      <c r="D178" s="2" t="s">
        <v>574</v>
      </c>
      <c r="E178" s="2">
        <v>1</v>
      </c>
      <c r="F178" s="2">
        <v>6.9</v>
      </c>
      <c r="G178" s="2">
        <v>29.960999999999999</v>
      </c>
      <c r="H178" s="2">
        <v>259</v>
      </c>
      <c r="I178" s="2">
        <v>1679000</v>
      </c>
      <c r="J178" s="2">
        <v>1</v>
      </c>
    </row>
    <row r="179" spans="1:10" x14ac:dyDescent="0.25">
      <c r="A179" s="2" t="s">
        <v>575</v>
      </c>
      <c r="B179" s="2" t="s">
        <v>576</v>
      </c>
      <c r="C179" s="2" t="s">
        <v>6674</v>
      </c>
      <c r="D179" s="3" t="s">
        <v>577</v>
      </c>
      <c r="E179" s="2">
        <v>3</v>
      </c>
      <c r="F179" s="2">
        <v>22.1</v>
      </c>
      <c r="G179" s="2">
        <v>23.602</v>
      </c>
      <c r="H179" s="2">
        <v>217</v>
      </c>
      <c r="I179" s="2">
        <v>364650</v>
      </c>
      <c r="J179" s="2">
        <v>3</v>
      </c>
    </row>
    <row r="180" spans="1:10" x14ac:dyDescent="0.25">
      <c r="A180" s="2" t="s">
        <v>578</v>
      </c>
      <c r="B180" s="2" t="s">
        <v>579</v>
      </c>
      <c r="C180" s="2" t="s">
        <v>580</v>
      </c>
      <c r="D180" s="2" t="s">
        <v>581</v>
      </c>
      <c r="E180" s="2">
        <v>1</v>
      </c>
      <c r="F180" s="2">
        <v>3.5</v>
      </c>
      <c r="G180" s="2">
        <v>60.469000000000001</v>
      </c>
      <c r="H180" s="2">
        <v>544</v>
      </c>
      <c r="I180" s="2">
        <v>33250</v>
      </c>
      <c r="J180" s="2">
        <v>1</v>
      </c>
    </row>
    <row r="181" spans="1:10" x14ac:dyDescent="0.25">
      <c r="A181" s="2" t="s">
        <v>582</v>
      </c>
      <c r="B181" s="2" t="s">
        <v>583</v>
      </c>
      <c r="C181" s="2" t="s">
        <v>584</v>
      </c>
      <c r="D181" s="2" t="s">
        <v>585</v>
      </c>
      <c r="E181" s="2">
        <v>1</v>
      </c>
      <c r="F181" s="2">
        <v>3</v>
      </c>
      <c r="G181" s="2">
        <v>61.290999999999997</v>
      </c>
      <c r="H181" s="2">
        <v>539</v>
      </c>
      <c r="I181" s="2">
        <v>0</v>
      </c>
      <c r="J181" s="2">
        <v>1</v>
      </c>
    </row>
    <row r="182" spans="1:10" x14ac:dyDescent="0.25">
      <c r="A182" s="3" t="s">
        <v>586</v>
      </c>
      <c r="B182" s="2" t="s">
        <v>587</v>
      </c>
      <c r="C182" s="2" t="s">
        <v>6675</v>
      </c>
      <c r="D182" s="3" t="s">
        <v>588</v>
      </c>
      <c r="E182" s="2">
        <v>7</v>
      </c>
      <c r="F182" s="2">
        <v>27.1</v>
      </c>
      <c r="G182" s="2">
        <v>38.603999999999999</v>
      </c>
      <c r="H182" s="2">
        <v>339</v>
      </c>
      <c r="I182" s="2">
        <v>727030</v>
      </c>
      <c r="J182" s="2">
        <v>14</v>
      </c>
    </row>
    <row r="183" spans="1:10" x14ac:dyDescent="0.25">
      <c r="A183" s="2" t="s">
        <v>589</v>
      </c>
      <c r="B183" s="2" t="s">
        <v>590</v>
      </c>
      <c r="C183" s="2" t="s">
        <v>591</v>
      </c>
      <c r="D183" s="2" t="s">
        <v>592</v>
      </c>
      <c r="E183" s="2">
        <v>3</v>
      </c>
      <c r="F183" s="2">
        <v>5.0999999999999996</v>
      </c>
      <c r="G183" s="2">
        <v>68.691999999999993</v>
      </c>
      <c r="H183" s="2">
        <v>608</v>
      </c>
      <c r="I183" s="2">
        <v>943380</v>
      </c>
      <c r="J183" s="2">
        <v>3</v>
      </c>
    </row>
    <row r="184" spans="1:10" x14ac:dyDescent="0.25">
      <c r="A184" s="2" t="s">
        <v>593</v>
      </c>
      <c r="B184" s="2" t="s">
        <v>594</v>
      </c>
      <c r="C184" s="2" t="s">
        <v>595</v>
      </c>
      <c r="D184" s="2" t="s">
        <v>596</v>
      </c>
      <c r="E184" s="2">
        <v>1</v>
      </c>
      <c r="F184" s="2">
        <v>7.4</v>
      </c>
      <c r="G184" s="2">
        <v>16.605</v>
      </c>
      <c r="H184" s="2">
        <v>148</v>
      </c>
      <c r="I184" s="2">
        <v>190420</v>
      </c>
      <c r="J184" s="2">
        <v>2</v>
      </c>
    </row>
    <row r="185" spans="1:10" x14ac:dyDescent="0.25">
      <c r="A185" s="2" t="s">
        <v>597</v>
      </c>
      <c r="B185" s="2" t="s">
        <v>598</v>
      </c>
      <c r="C185" s="2" t="s">
        <v>1312</v>
      </c>
      <c r="D185" s="3" t="s">
        <v>599</v>
      </c>
      <c r="E185" s="2">
        <v>2</v>
      </c>
      <c r="F185" s="2">
        <v>13.4</v>
      </c>
      <c r="G185" s="2">
        <v>19.937000000000001</v>
      </c>
      <c r="H185" s="2">
        <v>186</v>
      </c>
      <c r="I185" s="2">
        <v>48442</v>
      </c>
      <c r="J185" s="2">
        <v>2</v>
      </c>
    </row>
    <row r="186" spans="1:10" x14ac:dyDescent="0.25">
      <c r="A186" s="2" t="s">
        <v>600</v>
      </c>
      <c r="B186" s="2" t="s">
        <v>601</v>
      </c>
      <c r="C186" s="2" t="s">
        <v>6676</v>
      </c>
      <c r="D186" s="2" t="s">
        <v>602</v>
      </c>
      <c r="E186" s="2">
        <v>3</v>
      </c>
      <c r="F186" s="2">
        <v>9.4</v>
      </c>
      <c r="G186" s="2">
        <v>47.14</v>
      </c>
      <c r="H186" s="2">
        <v>434</v>
      </c>
      <c r="I186" s="2">
        <v>182730</v>
      </c>
      <c r="J186" s="2">
        <v>2</v>
      </c>
    </row>
    <row r="187" spans="1:10" x14ac:dyDescent="0.25">
      <c r="A187" s="3" t="s">
        <v>603</v>
      </c>
      <c r="B187" s="2" t="s">
        <v>604</v>
      </c>
      <c r="C187" s="2" t="s">
        <v>605</v>
      </c>
      <c r="D187" s="2" t="s">
        <v>606</v>
      </c>
      <c r="E187" s="2">
        <v>32</v>
      </c>
      <c r="F187" s="2">
        <v>18.8</v>
      </c>
      <c r="G187" s="2">
        <v>226.53</v>
      </c>
      <c r="H187" s="2">
        <v>1960</v>
      </c>
      <c r="I187" s="2">
        <v>114940</v>
      </c>
      <c r="J187" s="2">
        <v>1</v>
      </c>
    </row>
    <row r="188" spans="1:10" x14ac:dyDescent="0.25">
      <c r="A188" s="2" t="s">
        <v>607</v>
      </c>
      <c r="B188" s="2" t="s">
        <v>608</v>
      </c>
      <c r="C188" s="2" t="s">
        <v>1470</v>
      </c>
      <c r="D188" s="3" t="s">
        <v>609</v>
      </c>
      <c r="E188" s="2">
        <v>2</v>
      </c>
      <c r="F188" s="2">
        <v>10</v>
      </c>
      <c r="G188" s="2">
        <v>24.597000000000001</v>
      </c>
      <c r="H188" s="2">
        <v>210</v>
      </c>
      <c r="I188" s="2">
        <v>248500</v>
      </c>
      <c r="J188" s="2">
        <v>2</v>
      </c>
    </row>
    <row r="189" spans="1:10" x14ac:dyDescent="0.25">
      <c r="A189" s="2" t="s">
        <v>610</v>
      </c>
      <c r="B189" s="2" t="s">
        <v>611</v>
      </c>
      <c r="C189" s="2" t="s">
        <v>612</v>
      </c>
      <c r="D189" s="2" t="s">
        <v>613</v>
      </c>
      <c r="E189" s="2">
        <v>3</v>
      </c>
      <c r="F189" s="2">
        <v>10.5</v>
      </c>
      <c r="G189" s="2">
        <v>28.521000000000001</v>
      </c>
      <c r="H189" s="2">
        <v>248</v>
      </c>
      <c r="I189" s="2">
        <v>3032500</v>
      </c>
      <c r="J189" s="2">
        <v>2</v>
      </c>
    </row>
    <row r="190" spans="1:10" x14ac:dyDescent="0.25">
      <c r="A190" s="2" t="s">
        <v>614</v>
      </c>
      <c r="B190" s="2" t="s">
        <v>615</v>
      </c>
      <c r="C190" s="2" t="s">
        <v>616</v>
      </c>
      <c r="D190" s="2" t="s">
        <v>617</v>
      </c>
      <c r="E190" s="2">
        <v>1</v>
      </c>
      <c r="F190" s="2">
        <v>6.6</v>
      </c>
      <c r="G190" s="2">
        <v>52.118000000000002</v>
      </c>
      <c r="H190" s="2">
        <v>501</v>
      </c>
      <c r="I190" s="2">
        <v>17272</v>
      </c>
      <c r="J190" s="2">
        <v>1</v>
      </c>
    </row>
    <row r="191" spans="1:10" x14ac:dyDescent="0.25">
      <c r="A191" s="2" t="s">
        <v>6976</v>
      </c>
      <c r="B191" s="2" t="s">
        <v>618</v>
      </c>
      <c r="C191" s="2" t="s">
        <v>619</v>
      </c>
      <c r="D191" s="3" t="s">
        <v>620</v>
      </c>
      <c r="E191" s="2">
        <v>1</v>
      </c>
      <c r="F191" s="2">
        <v>1.5</v>
      </c>
      <c r="G191" s="2">
        <v>13.002000000000001</v>
      </c>
      <c r="H191" s="2">
        <v>115</v>
      </c>
      <c r="I191" s="2">
        <v>74517</v>
      </c>
      <c r="J191" s="2">
        <v>1</v>
      </c>
    </row>
    <row r="192" spans="1:10" x14ac:dyDescent="0.25">
      <c r="A192" s="2" t="s">
        <v>621</v>
      </c>
      <c r="B192" s="2" t="s">
        <v>622</v>
      </c>
      <c r="C192" s="2" t="s">
        <v>2207</v>
      </c>
      <c r="D192" s="3" t="s">
        <v>623</v>
      </c>
      <c r="E192" s="2">
        <v>1</v>
      </c>
      <c r="F192" s="2">
        <v>3.4</v>
      </c>
      <c r="G192" s="2">
        <v>48.656999999999996</v>
      </c>
      <c r="H192" s="2">
        <v>445</v>
      </c>
      <c r="I192" s="2">
        <v>117500</v>
      </c>
      <c r="J192" s="2">
        <v>1</v>
      </c>
    </row>
    <row r="193" spans="1:10" x14ac:dyDescent="0.25">
      <c r="A193" s="2" t="s">
        <v>625</v>
      </c>
      <c r="C193" s="2" t="s">
        <v>626</v>
      </c>
      <c r="D193" s="2" t="s">
        <v>627</v>
      </c>
      <c r="E193" s="2">
        <v>1</v>
      </c>
      <c r="F193" s="2">
        <v>4</v>
      </c>
      <c r="G193" s="2">
        <v>14.018000000000001</v>
      </c>
      <c r="H193" s="2">
        <v>126</v>
      </c>
      <c r="I193" s="2">
        <v>31178</v>
      </c>
      <c r="J193" s="2">
        <v>1</v>
      </c>
    </row>
    <row r="194" spans="1:10" x14ac:dyDescent="0.25">
      <c r="A194" s="2" t="s">
        <v>628</v>
      </c>
      <c r="B194" s="2" t="s">
        <v>629</v>
      </c>
      <c r="C194" s="2" t="s">
        <v>630</v>
      </c>
      <c r="D194" s="3" t="s">
        <v>631</v>
      </c>
      <c r="E194" s="2">
        <v>1</v>
      </c>
      <c r="F194" s="2">
        <v>5.8</v>
      </c>
      <c r="G194" s="2">
        <v>32.896000000000001</v>
      </c>
      <c r="H194" s="2">
        <v>276</v>
      </c>
      <c r="I194" s="2">
        <v>0</v>
      </c>
      <c r="J194" s="2">
        <v>1</v>
      </c>
    </row>
    <row r="195" spans="1:10" x14ac:dyDescent="0.25">
      <c r="A195" s="2" t="s">
        <v>632</v>
      </c>
      <c r="B195" s="2" t="s">
        <v>633</v>
      </c>
      <c r="C195" s="2" t="s">
        <v>634</v>
      </c>
      <c r="D195" s="2" t="s">
        <v>635</v>
      </c>
      <c r="E195" s="2">
        <v>1</v>
      </c>
      <c r="F195" s="2">
        <v>1</v>
      </c>
      <c r="G195" s="2">
        <v>53.287999999999997</v>
      </c>
      <c r="H195" s="2">
        <v>496</v>
      </c>
      <c r="I195" s="2">
        <v>86944</v>
      </c>
      <c r="J195" s="2">
        <v>1</v>
      </c>
    </row>
    <row r="196" spans="1:10" x14ac:dyDescent="0.25">
      <c r="A196" s="2" t="s">
        <v>636</v>
      </c>
      <c r="B196" s="2" t="s">
        <v>637</v>
      </c>
      <c r="C196" s="2" t="s">
        <v>638</v>
      </c>
      <c r="D196" s="3" t="s">
        <v>639</v>
      </c>
      <c r="E196" s="2">
        <v>1</v>
      </c>
      <c r="F196" s="2">
        <v>1.4</v>
      </c>
      <c r="G196" s="2">
        <v>114.59</v>
      </c>
      <c r="H196" s="2">
        <v>1026</v>
      </c>
      <c r="I196" s="2">
        <v>5351.4</v>
      </c>
      <c r="J196" s="2">
        <v>1</v>
      </c>
    </row>
    <row r="197" spans="1:10" x14ac:dyDescent="0.25">
      <c r="A197" s="2" t="s">
        <v>640</v>
      </c>
      <c r="B197" s="2" t="s">
        <v>641</v>
      </c>
      <c r="C197" s="2" t="s">
        <v>642</v>
      </c>
      <c r="D197" s="2" t="s">
        <v>643</v>
      </c>
      <c r="E197" s="2">
        <v>1</v>
      </c>
      <c r="F197" s="2">
        <v>3.2</v>
      </c>
      <c r="G197" s="2">
        <v>45.143999999999998</v>
      </c>
      <c r="H197" s="2">
        <v>412</v>
      </c>
      <c r="I197" s="2">
        <v>59068</v>
      </c>
      <c r="J197" s="2">
        <v>1</v>
      </c>
    </row>
    <row r="198" spans="1:10" x14ac:dyDescent="0.25">
      <c r="A198" s="2" t="s">
        <v>644</v>
      </c>
      <c r="B198" s="2" t="s">
        <v>645</v>
      </c>
      <c r="C198" s="2" t="s">
        <v>646</v>
      </c>
      <c r="D198" s="3" t="s">
        <v>647</v>
      </c>
      <c r="E198" s="2">
        <v>1</v>
      </c>
      <c r="F198" s="2">
        <v>1</v>
      </c>
      <c r="G198" s="2">
        <v>99.724999999999994</v>
      </c>
      <c r="H198" s="2">
        <v>861</v>
      </c>
      <c r="I198" s="2">
        <v>0</v>
      </c>
      <c r="J198" s="2">
        <v>1</v>
      </c>
    </row>
    <row r="199" spans="1:10" x14ac:dyDescent="0.25">
      <c r="A199" s="2" t="s">
        <v>648</v>
      </c>
      <c r="B199" s="2" t="s">
        <v>649</v>
      </c>
      <c r="C199" s="2" t="s">
        <v>650</v>
      </c>
      <c r="D199" s="2" t="s">
        <v>651</v>
      </c>
      <c r="E199" s="2">
        <v>1</v>
      </c>
      <c r="F199" s="2">
        <v>1.9</v>
      </c>
      <c r="G199" s="2">
        <v>62.536000000000001</v>
      </c>
      <c r="H199" s="2">
        <v>565</v>
      </c>
      <c r="I199" s="2">
        <v>2788.6</v>
      </c>
      <c r="J199" s="2">
        <v>1</v>
      </c>
    </row>
    <row r="200" spans="1:10" x14ac:dyDescent="0.25">
      <c r="A200" s="2" t="s">
        <v>652</v>
      </c>
      <c r="C200" s="2" t="s">
        <v>653</v>
      </c>
      <c r="D200" s="2" t="s">
        <v>654</v>
      </c>
      <c r="E200" s="2">
        <v>1</v>
      </c>
      <c r="F200" s="2">
        <v>6.8</v>
      </c>
      <c r="G200" s="2">
        <v>8.5368999999999993</v>
      </c>
      <c r="H200" s="2">
        <v>74</v>
      </c>
      <c r="I200" s="2">
        <v>99400</v>
      </c>
      <c r="J200" s="2">
        <v>1</v>
      </c>
    </row>
    <row r="201" spans="1:10" x14ac:dyDescent="0.25">
      <c r="A201" s="2" t="s">
        <v>655</v>
      </c>
      <c r="B201" s="2" t="s">
        <v>656</v>
      </c>
      <c r="C201" s="2" t="s">
        <v>657</v>
      </c>
      <c r="D201" s="2" t="s">
        <v>658</v>
      </c>
      <c r="E201" s="2">
        <v>1</v>
      </c>
      <c r="F201" s="2">
        <v>5.7</v>
      </c>
      <c r="G201" s="2">
        <v>29.524999999999999</v>
      </c>
      <c r="H201" s="2">
        <v>264</v>
      </c>
      <c r="I201" s="2">
        <v>0</v>
      </c>
      <c r="J201" s="2">
        <v>1</v>
      </c>
    </row>
    <row r="202" spans="1:10" x14ac:dyDescent="0.25">
      <c r="A202" s="2" t="s">
        <v>659</v>
      </c>
      <c r="B202" s="2" t="s">
        <v>660</v>
      </c>
      <c r="C202" s="2" t="s">
        <v>661</v>
      </c>
      <c r="D202" s="3" t="s">
        <v>662</v>
      </c>
      <c r="E202" s="2">
        <v>1</v>
      </c>
      <c r="F202" s="2">
        <v>3.2</v>
      </c>
      <c r="G202" s="2">
        <v>63.500999999999998</v>
      </c>
      <c r="H202" s="2">
        <v>563</v>
      </c>
      <c r="I202" s="2">
        <v>121600</v>
      </c>
      <c r="J202" s="2">
        <v>1</v>
      </c>
    </row>
    <row r="203" spans="1:10" x14ac:dyDescent="0.25">
      <c r="A203" s="2" t="s">
        <v>663</v>
      </c>
      <c r="B203" s="2" t="s">
        <v>664</v>
      </c>
      <c r="C203" s="2" t="s">
        <v>665</v>
      </c>
      <c r="D203" s="2" t="s">
        <v>666</v>
      </c>
      <c r="E203" s="2">
        <v>1</v>
      </c>
      <c r="F203" s="2">
        <v>4.8</v>
      </c>
      <c r="G203" s="2">
        <v>12.172000000000001</v>
      </c>
      <c r="H203" s="2">
        <v>104</v>
      </c>
      <c r="I203" s="2">
        <v>54072</v>
      </c>
      <c r="J203" s="2">
        <v>1</v>
      </c>
    </row>
    <row r="204" spans="1:10" x14ac:dyDescent="0.25">
      <c r="A204" s="2" t="s">
        <v>667</v>
      </c>
      <c r="B204" s="2" t="s">
        <v>668</v>
      </c>
      <c r="C204" s="2" t="s">
        <v>669</v>
      </c>
      <c r="D204" s="2" t="s">
        <v>670</v>
      </c>
      <c r="E204" s="2">
        <v>1</v>
      </c>
      <c r="F204" s="2">
        <v>0.6</v>
      </c>
      <c r="G204" s="2">
        <v>193.45</v>
      </c>
      <c r="H204" s="2">
        <v>1704</v>
      </c>
      <c r="I204" s="2">
        <v>39166</v>
      </c>
      <c r="J204" s="2">
        <v>1</v>
      </c>
    </row>
    <row r="205" spans="1:10" x14ac:dyDescent="0.25">
      <c r="A205" s="2" t="s">
        <v>671</v>
      </c>
      <c r="B205" s="2" t="s">
        <v>672</v>
      </c>
      <c r="C205" s="2" t="s">
        <v>673</v>
      </c>
      <c r="D205" s="3" t="s">
        <v>674</v>
      </c>
      <c r="E205" s="2">
        <v>1</v>
      </c>
      <c r="F205" s="2">
        <v>5.7</v>
      </c>
      <c r="G205" s="2">
        <v>43.07</v>
      </c>
      <c r="H205" s="2">
        <v>383</v>
      </c>
      <c r="I205" s="2">
        <v>167560</v>
      </c>
      <c r="J205" s="2">
        <v>1</v>
      </c>
    </row>
    <row r="206" spans="1:10" x14ac:dyDescent="0.25">
      <c r="A206" s="2" t="s">
        <v>675</v>
      </c>
      <c r="B206" s="2" t="s">
        <v>676</v>
      </c>
      <c r="C206" s="2" t="s">
        <v>677</v>
      </c>
      <c r="D206" s="2" t="s">
        <v>678</v>
      </c>
      <c r="E206" s="2">
        <v>1</v>
      </c>
      <c r="F206" s="2">
        <v>2.1</v>
      </c>
      <c r="G206" s="2">
        <v>62.372</v>
      </c>
      <c r="H206" s="2">
        <v>574</v>
      </c>
      <c r="I206" s="2">
        <v>68248</v>
      </c>
      <c r="J206" s="2">
        <v>1</v>
      </c>
    </row>
    <row r="207" spans="1:10" x14ac:dyDescent="0.25">
      <c r="A207" s="3" t="s">
        <v>679</v>
      </c>
      <c r="B207" s="2" t="s">
        <v>680</v>
      </c>
      <c r="C207" s="2" t="s">
        <v>6677</v>
      </c>
      <c r="D207" s="3" t="s">
        <v>681</v>
      </c>
      <c r="E207" s="2">
        <v>1</v>
      </c>
      <c r="F207" s="2">
        <v>4.9000000000000004</v>
      </c>
      <c r="G207" s="2">
        <v>23.260999999999999</v>
      </c>
      <c r="H207" s="2">
        <v>204</v>
      </c>
      <c r="I207" s="2">
        <v>393330</v>
      </c>
      <c r="J207" s="2">
        <v>1</v>
      </c>
    </row>
    <row r="208" spans="1:10" x14ac:dyDescent="0.25">
      <c r="A208" s="2" t="s">
        <v>682</v>
      </c>
      <c r="B208" s="2" t="s">
        <v>683</v>
      </c>
      <c r="C208" s="2" t="s">
        <v>6678</v>
      </c>
      <c r="D208" s="3" t="s">
        <v>684</v>
      </c>
      <c r="E208" s="2">
        <v>1</v>
      </c>
      <c r="F208" s="2">
        <v>1.6</v>
      </c>
      <c r="G208" s="2">
        <v>41.914000000000001</v>
      </c>
      <c r="H208" s="2">
        <v>382</v>
      </c>
      <c r="I208" s="2">
        <v>320800</v>
      </c>
      <c r="J208" s="2">
        <v>1</v>
      </c>
    </row>
    <row r="209" spans="1:10" x14ac:dyDescent="0.25">
      <c r="A209" s="2" t="s">
        <v>685</v>
      </c>
      <c r="C209" s="2" t="s">
        <v>686</v>
      </c>
      <c r="D209" s="3" t="s">
        <v>687</v>
      </c>
      <c r="E209" s="2">
        <v>1</v>
      </c>
      <c r="F209" s="2">
        <v>6.6</v>
      </c>
      <c r="G209" s="2">
        <v>8.0059000000000005</v>
      </c>
      <c r="H209" s="2">
        <v>76</v>
      </c>
      <c r="I209" s="2">
        <v>524460</v>
      </c>
      <c r="J209" s="2">
        <v>1</v>
      </c>
    </row>
    <row r="210" spans="1:10" x14ac:dyDescent="0.25">
      <c r="A210" s="2" t="s">
        <v>688</v>
      </c>
      <c r="B210" s="2" t="s">
        <v>689</v>
      </c>
      <c r="C210" s="2" t="s">
        <v>690</v>
      </c>
      <c r="D210" s="3" t="s">
        <v>691</v>
      </c>
      <c r="E210" s="2">
        <v>1</v>
      </c>
      <c r="F210" s="2">
        <v>5.0999999999999996</v>
      </c>
      <c r="G210" s="2">
        <v>11.538</v>
      </c>
      <c r="H210" s="2">
        <v>98</v>
      </c>
      <c r="I210" s="2">
        <v>30286</v>
      </c>
      <c r="J210" s="2">
        <v>1</v>
      </c>
    </row>
    <row r="211" spans="1:10" x14ac:dyDescent="0.25">
      <c r="A211" s="2" t="s">
        <v>692</v>
      </c>
      <c r="B211" s="2" t="s">
        <v>693</v>
      </c>
      <c r="C211" s="2" t="s">
        <v>694</v>
      </c>
      <c r="D211" s="3" t="s">
        <v>695</v>
      </c>
      <c r="E211" s="2">
        <v>1</v>
      </c>
      <c r="F211" s="2">
        <v>1.7</v>
      </c>
      <c r="G211" s="2">
        <v>72.578000000000003</v>
      </c>
      <c r="H211" s="2">
        <v>658</v>
      </c>
      <c r="I211" s="2">
        <v>159610</v>
      </c>
      <c r="J211" s="2">
        <v>1</v>
      </c>
    </row>
    <row r="212" spans="1:10" x14ac:dyDescent="0.25">
      <c r="A212" s="2" t="s">
        <v>696</v>
      </c>
      <c r="B212" s="2" t="s">
        <v>697</v>
      </c>
      <c r="C212" s="2" t="s">
        <v>6679</v>
      </c>
      <c r="D212" s="3" t="s">
        <v>698</v>
      </c>
      <c r="E212" s="2">
        <v>1</v>
      </c>
      <c r="F212" s="2">
        <v>6.7</v>
      </c>
      <c r="G212" s="2">
        <v>17.984999999999999</v>
      </c>
      <c r="H212" s="2">
        <v>165</v>
      </c>
      <c r="I212" s="2">
        <v>203350</v>
      </c>
      <c r="J212" s="2">
        <v>1</v>
      </c>
    </row>
    <row r="213" spans="1:10" x14ac:dyDescent="0.25">
      <c r="A213" s="2" t="s">
        <v>699</v>
      </c>
      <c r="B213" s="2" t="s">
        <v>20</v>
      </c>
      <c r="C213" s="2" t="s">
        <v>5806</v>
      </c>
      <c r="D213" s="3" t="s">
        <v>700</v>
      </c>
      <c r="E213" s="2">
        <v>2</v>
      </c>
      <c r="F213" s="2">
        <v>17.7</v>
      </c>
      <c r="G213" s="2">
        <v>15.069000000000001</v>
      </c>
      <c r="H213" s="2">
        <v>130</v>
      </c>
      <c r="I213" s="2">
        <v>1004800</v>
      </c>
      <c r="J213" s="2">
        <v>1</v>
      </c>
    </row>
    <row r="214" spans="1:10" x14ac:dyDescent="0.25">
      <c r="A214" s="2" t="s">
        <v>701</v>
      </c>
      <c r="B214" s="2" t="s">
        <v>702</v>
      </c>
      <c r="C214" s="2" t="s">
        <v>6680</v>
      </c>
      <c r="D214" s="3" t="s">
        <v>703</v>
      </c>
      <c r="E214" s="2">
        <v>1</v>
      </c>
      <c r="F214" s="2">
        <v>21.6</v>
      </c>
      <c r="G214" s="2">
        <v>9.3803999999999998</v>
      </c>
      <c r="H214" s="2">
        <v>88</v>
      </c>
      <c r="I214" s="2">
        <v>546340</v>
      </c>
      <c r="J214" s="2">
        <v>1</v>
      </c>
    </row>
    <row r="215" spans="1:10" x14ac:dyDescent="0.25">
      <c r="A215" s="3" t="s">
        <v>704</v>
      </c>
      <c r="B215" s="2" t="s">
        <v>705</v>
      </c>
      <c r="C215" s="2" t="s">
        <v>6681</v>
      </c>
      <c r="D215" s="3" t="s">
        <v>706</v>
      </c>
      <c r="E215" s="2">
        <v>1</v>
      </c>
      <c r="F215" s="2">
        <v>1.4</v>
      </c>
      <c r="G215" s="2">
        <v>25.013000000000002</v>
      </c>
      <c r="H215" s="2">
        <v>211</v>
      </c>
      <c r="I215" s="2">
        <v>569700</v>
      </c>
      <c r="J215" s="2">
        <v>1</v>
      </c>
    </row>
    <row r="216" spans="1:10" x14ac:dyDescent="0.25">
      <c r="A216" s="2" t="s">
        <v>707</v>
      </c>
      <c r="B216" s="2" t="s">
        <v>708</v>
      </c>
      <c r="C216" s="2" t="s">
        <v>5777</v>
      </c>
      <c r="D216" s="3" t="s">
        <v>709</v>
      </c>
      <c r="E216" s="2">
        <v>5</v>
      </c>
      <c r="F216" s="2">
        <v>27.3</v>
      </c>
      <c r="G216" s="2">
        <v>26.42</v>
      </c>
      <c r="H216" s="2">
        <v>227</v>
      </c>
      <c r="I216" s="2">
        <v>1149200</v>
      </c>
      <c r="J216" s="2">
        <v>1</v>
      </c>
    </row>
    <row r="217" spans="1:10" x14ac:dyDescent="0.25">
      <c r="A217" s="3" t="s">
        <v>710</v>
      </c>
      <c r="B217" s="2" t="s">
        <v>711</v>
      </c>
      <c r="C217" s="2" t="s">
        <v>6683</v>
      </c>
      <c r="D217" s="3" t="s">
        <v>712</v>
      </c>
      <c r="E217" s="2">
        <v>1</v>
      </c>
      <c r="F217" s="2">
        <v>3.1</v>
      </c>
      <c r="G217" s="2">
        <v>5.8937999999999997</v>
      </c>
      <c r="H217" s="2">
        <v>56</v>
      </c>
      <c r="I217" s="2">
        <v>240280</v>
      </c>
      <c r="J217" s="2">
        <v>1</v>
      </c>
    </row>
    <row r="218" spans="1:10" x14ac:dyDescent="0.25">
      <c r="A218" s="2" t="s">
        <v>713</v>
      </c>
      <c r="B218" s="2" t="s">
        <v>714</v>
      </c>
      <c r="C218" s="2" t="s">
        <v>6684</v>
      </c>
      <c r="D218" s="3" t="s">
        <v>715</v>
      </c>
      <c r="E218" s="2">
        <v>2</v>
      </c>
      <c r="F218" s="2">
        <v>17.7</v>
      </c>
      <c r="G218" s="2">
        <v>16.117999999999999</v>
      </c>
      <c r="H218" s="2">
        <v>147</v>
      </c>
      <c r="I218" s="2">
        <v>635720</v>
      </c>
      <c r="J218" s="2">
        <v>1</v>
      </c>
    </row>
    <row r="219" spans="1:10" x14ac:dyDescent="0.25">
      <c r="A219" s="2" t="s">
        <v>716</v>
      </c>
      <c r="B219" s="2" t="s">
        <v>717</v>
      </c>
      <c r="C219" s="2" t="s">
        <v>6685</v>
      </c>
      <c r="D219" s="3" t="s">
        <v>718</v>
      </c>
      <c r="E219" s="2">
        <v>1</v>
      </c>
      <c r="F219" s="2">
        <v>1.6</v>
      </c>
      <c r="G219" s="2">
        <v>139.72</v>
      </c>
      <c r="H219" s="2">
        <v>1254</v>
      </c>
      <c r="I219" s="2">
        <v>2087900</v>
      </c>
      <c r="J219" s="2">
        <v>1</v>
      </c>
    </row>
    <row r="220" spans="1:10" x14ac:dyDescent="0.25">
      <c r="A220" s="2" t="s">
        <v>719</v>
      </c>
      <c r="B220" s="2" t="s">
        <v>720</v>
      </c>
      <c r="C220" s="2" t="s">
        <v>721</v>
      </c>
      <c r="D220" s="3" t="s">
        <v>722</v>
      </c>
      <c r="E220" s="2">
        <v>1</v>
      </c>
      <c r="F220" s="2">
        <v>0.8</v>
      </c>
      <c r="G220" s="2">
        <v>408.72</v>
      </c>
      <c r="H220" s="2">
        <v>3541</v>
      </c>
      <c r="I220" s="2">
        <v>5639900</v>
      </c>
      <c r="J220" s="2">
        <v>1</v>
      </c>
    </row>
    <row r="221" spans="1:10" x14ac:dyDescent="0.25">
      <c r="A221" s="2" t="s">
        <v>723</v>
      </c>
      <c r="B221" s="2" t="s">
        <v>724</v>
      </c>
      <c r="C221" s="2" t="s">
        <v>725</v>
      </c>
      <c r="D221" s="2" t="s">
        <v>726</v>
      </c>
      <c r="E221" s="2">
        <v>1</v>
      </c>
      <c r="F221" s="2">
        <v>2.2000000000000002</v>
      </c>
      <c r="G221" s="2">
        <v>26.391999999999999</v>
      </c>
      <c r="H221" s="2">
        <v>231</v>
      </c>
      <c r="I221" s="2">
        <v>81921</v>
      </c>
      <c r="J221" s="2">
        <v>1</v>
      </c>
    </row>
    <row r="222" spans="1:10" x14ac:dyDescent="0.25">
      <c r="A222" s="3" t="s">
        <v>727</v>
      </c>
      <c r="B222" s="2" t="s">
        <v>728</v>
      </c>
      <c r="C222" s="2" t="s">
        <v>6686</v>
      </c>
      <c r="D222" s="3" t="s">
        <v>729</v>
      </c>
      <c r="E222" s="2">
        <v>1</v>
      </c>
      <c r="F222" s="2">
        <v>21.7</v>
      </c>
      <c r="G222" s="2">
        <v>7.0712000000000002</v>
      </c>
      <c r="H222" s="2">
        <v>60</v>
      </c>
      <c r="I222" s="2">
        <v>170800</v>
      </c>
      <c r="J222" s="2">
        <v>1</v>
      </c>
    </row>
    <row r="223" spans="1:10" x14ac:dyDescent="0.25">
      <c r="A223" s="3" t="s">
        <v>730</v>
      </c>
      <c r="B223" s="3" t="s">
        <v>46</v>
      </c>
      <c r="C223" s="2" t="s">
        <v>6585</v>
      </c>
      <c r="D223" s="3" t="s">
        <v>731</v>
      </c>
      <c r="E223" s="2">
        <v>3</v>
      </c>
      <c r="F223" s="2">
        <v>67.2</v>
      </c>
      <c r="G223" s="2">
        <v>6.8757999999999999</v>
      </c>
      <c r="H223" s="2">
        <v>61</v>
      </c>
      <c r="I223" s="2">
        <v>1599500</v>
      </c>
      <c r="J223" s="2">
        <v>3</v>
      </c>
    </row>
    <row r="224" spans="1:10" x14ac:dyDescent="0.25">
      <c r="A224" s="2" t="s">
        <v>732</v>
      </c>
      <c r="B224" s="2" t="s">
        <v>733</v>
      </c>
      <c r="C224" s="2" t="s">
        <v>6687</v>
      </c>
      <c r="D224" s="3" t="s">
        <v>734</v>
      </c>
      <c r="E224" s="2">
        <v>1</v>
      </c>
      <c r="F224" s="2">
        <v>9.4</v>
      </c>
      <c r="G224" s="2">
        <v>18.475000000000001</v>
      </c>
      <c r="H224" s="2">
        <v>160</v>
      </c>
      <c r="I224" s="2">
        <v>399810</v>
      </c>
      <c r="J224" s="2">
        <v>1</v>
      </c>
    </row>
    <row r="225" spans="1:10" x14ac:dyDescent="0.25">
      <c r="A225" s="2" t="s">
        <v>735</v>
      </c>
      <c r="C225" s="2" t="s">
        <v>736</v>
      </c>
      <c r="D225" s="2" t="s">
        <v>737</v>
      </c>
      <c r="E225" s="2">
        <v>1</v>
      </c>
      <c r="F225" s="2">
        <v>4.2</v>
      </c>
      <c r="G225" s="2">
        <v>13.423</v>
      </c>
      <c r="H225" s="2">
        <v>119</v>
      </c>
      <c r="I225" s="2">
        <v>245570</v>
      </c>
      <c r="J225" s="2">
        <v>1</v>
      </c>
    </row>
    <row r="226" spans="1:10" x14ac:dyDescent="0.25">
      <c r="A226" s="2" t="s">
        <v>738</v>
      </c>
      <c r="B226" s="2" t="s">
        <v>739</v>
      </c>
      <c r="C226" s="2" t="s">
        <v>6688</v>
      </c>
      <c r="D226" s="3" t="s">
        <v>740</v>
      </c>
      <c r="E226" s="2">
        <v>1</v>
      </c>
      <c r="F226" s="2">
        <v>5.3</v>
      </c>
      <c r="G226" s="2">
        <v>51.658000000000001</v>
      </c>
      <c r="H226" s="2">
        <v>469</v>
      </c>
      <c r="I226" s="2">
        <v>818910</v>
      </c>
      <c r="J226" s="2">
        <v>1</v>
      </c>
    </row>
    <row r="227" spans="1:10" x14ac:dyDescent="0.25">
      <c r="A227" s="2" t="s">
        <v>741</v>
      </c>
      <c r="B227" s="2" t="s">
        <v>742</v>
      </c>
      <c r="C227" s="2" t="s">
        <v>3258</v>
      </c>
      <c r="D227" s="3" t="s">
        <v>743</v>
      </c>
      <c r="E227" s="2">
        <v>1</v>
      </c>
      <c r="F227" s="2">
        <v>12.5</v>
      </c>
      <c r="G227" s="2">
        <v>5.7743000000000002</v>
      </c>
      <c r="H227" s="2">
        <v>72</v>
      </c>
      <c r="I227" s="2">
        <v>219430</v>
      </c>
      <c r="J227" s="2">
        <v>4</v>
      </c>
    </row>
    <row r="228" spans="1:10" x14ac:dyDescent="0.25">
      <c r="A228" s="2" t="s">
        <v>744</v>
      </c>
      <c r="B228" s="2" t="s">
        <v>745</v>
      </c>
      <c r="C228" s="2" t="s">
        <v>6689</v>
      </c>
      <c r="D228" s="3" t="s">
        <v>746</v>
      </c>
      <c r="E228" s="2">
        <v>1</v>
      </c>
      <c r="F228" s="2">
        <v>6.4</v>
      </c>
      <c r="G228" s="2">
        <v>37.581000000000003</v>
      </c>
      <c r="H228" s="2">
        <v>329</v>
      </c>
      <c r="I228" s="2">
        <v>367230</v>
      </c>
      <c r="J228" s="2">
        <v>1</v>
      </c>
    </row>
    <row r="229" spans="1:10" x14ac:dyDescent="0.25">
      <c r="A229" s="2" t="s">
        <v>747</v>
      </c>
      <c r="B229" s="2" t="s">
        <v>748</v>
      </c>
      <c r="C229" s="2" t="s">
        <v>749</v>
      </c>
      <c r="D229" s="3" t="s">
        <v>750</v>
      </c>
      <c r="E229" s="2">
        <v>1</v>
      </c>
      <c r="F229" s="2">
        <v>3.7</v>
      </c>
      <c r="G229" s="2">
        <v>14.635999999999999</v>
      </c>
      <c r="H229" s="2">
        <v>135</v>
      </c>
      <c r="I229" s="2">
        <v>276070</v>
      </c>
      <c r="J229" s="2">
        <v>1</v>
      </c>
    </row>
    <row r="230" spans="1:10" x14ac:dyDescent="0.25">
      <c r="A230" s="3" t="s">
        <v>751</v>
      </c>
      <c r="B230" s="2" t="s">
        <v>752</v>
      </c>
      <c r="C230" s="2" t="s">
        <v>6690</v>
      </c>
      <c r="D230" s="3" t="s">
        <v>753</v>
      </c>
      <c r="E230" s="2">
        <v>2</v>
      </c>
      <c r="F230" s="2">
        <v>13.6</v>
      </c>
      <c r="G230" s="2">
        <v>11.916</v>
      </c>
      <c r="H230" s="2">
        <v>103</v>
      </c>
      <c r="I230" s="2">
        <v>211080</v>
      </c>
      <c r="J230" s="2">
        <v>2</v>
      </c>
    </row>
    <row r="231" spans="1:10" x14ac:dyDescent="0.25">
      <c r="A231" s="2" t="s">
        <v>754</v>
      </c>
      <c r="B231" s="2" t="s">
        <v>755</v>
      </c>
      <c r="C231" s="2" t="s">
        <v>756</v>
      </c>
      <c r="D231" s="3" t="s">
        <v>757</v>
      </c>
      <c r="E231" s="2">
        <v>1</v>
      </c>
      <c r="F231" s="2">
        <v>13.9</v>
      </c>
      <c r="G231" s="2">
        <v>4.2149000000000001</v>
      </c>
      <c r="H231" s="2">
        <v>36</v>
      </c>
      <c r="I231" s="2">
        <v>171300</v>
      </c>
      <c r="J231" s="2">
        <v>1</v>
      </c>
    </row>
    <row r="232" spans="1:10" x14ac:dyDescent="0.25">
      <c r="A232" s="2" t="s">
        <v>758</v>
      </c>
      <c r="C232" s="2" t="s">
        <v>759</v>
      </c>
      <c r="D232" s="2" t="s">
        <v>760</v>
      </c>
      <c r="E232" s="2">
        <v>1</v>
      </c>
      <c r="F232" s="2">
        <v>4.7</v>
      </c>
      <c r="G232" s="2">
        <v>11.661</v>
      </c>
      <c r="H232" s="2">
        <v>106</v>
      </c>
      <c r="I232" s="2">
        <v>129650</v>
      </c>
      <c r="J232" s="2">
        <v>1</v>
      </c>
    </row>
    <row r="233" spans="1:10" x14ac:dyDescent="0.25">
      <c r="A233" s="2" t="s">
        <v>761</v>
      </c>
      <c r="B233" s="2" t="s">
        <v>762</v>
      </c>
      <c r="C233" s="2" t="s">
        <v>6691</v>
      </c>
      <c r="D233" s="3" t="s">
        <v>763</v>
      </c>
      <c r="E233" s="2">
        <v>2</v>
      </c>
      <c r="F233" s="2">
        <v>4.9000000000000004</v>
      </c>
      <c r="G233" s="2">
        <v>64.736999999999995</v>
      </c>
      <c r="H233" s="2">
        <v>556</v>
      </c>
      <c r="I233" s="2">
        <v>408290</v>
      </c>
      <c r="J233" s="2">
        <v>1</v>
      </c>
    </row>
    <row r="234" spans="1:10" x14ac:dyDescent="0.25">
      <c r="A234" s="2" t="s">
        <v>764</v>
      </c>
      <c r="B234" s="2" t="s">
        <v>765</v>
      </c>
      <c r="C234" s="2" t="s">
        <v>766</v>
      </c>
      <c r="D234" s="3" t="s">
        <v>767</v>
      </c>
      <c r="E234" s="2">
        <v>1</v>
      </c>
      <c r="F234" s="2">
        <v>2.2000000000000002</v>
      </c>
      <c r="G234" s="2">
        <v>90.278999999999996</v>
      </c>
      <c r="H234" s="2">
        <v>782</v>
      </c>
      <c r="I234" s="2">
        <v>101620</v>
      </c>
      <c r="J234" s="2">
        <v>1</v>
      </c>
    </row>
    <row r="235" spans="1:10" x14ac:dyDescent="0.25">
      <c r="A235" s="2" t="s">
        <v>768</v>
      </c>
      <c r="B235" s="2" t="s">
        <v>769</v>
      </c>
      <c r="C235" s="2" t="s">
        <v>5779</v>
      </c>
      <c r="D235" s="3" t="s">
        <v>770</v>
      </c>
      <c r="E235" s="2">
        <v>1</v>
      </c>
      <c r="F235" s="2">
        <v>12</v>
      </c>
      <c r="G235" s="2">
        <v>15.188000000000001</v>
      </c>
      <c r="H235" s="2">
        <v>133</v>
      </c>
      <c r="I235" s="2">
        <v>169240</v>
      </c>
      <c r="J235" s="2">
        <v>1</v>
      </c>
    </row>
    <row r="236" spans="1:10" x14ac:dyDescent="0.25">
      <c r="A236" s="2" t="s">
        <v>771</v>
      </c>
      <c r="C236" s="2" t="s">
        <v>772</v>
      </c>
      <c r="D236" s="2" t="s">
        <v>773</v>
      </c>
      <c r="E236" s="2">
        <v>1</v>
      </c>
      <c r="F236" s="2">
        <v>10.1</v>
      </c>
      <c r="G236" s="2">
        <v>10.933</v>
      </c>
      <c r="H236" s="2">
        <v>99</v>
      </c>
      <c r="I236" s="2">
        <v>35167</v>
      </c>
      <c r="J236" s="2">
        <v>1</v>
      </c>
    </row>
    <row r="237" spans="1:10" x14ac:dyDescent="0.25">
      <c r="A237" s="2" t="s">
        <v>774</v>
      </c>
      <c r="C237" s="2" t="s">
        <v>775</v>
      </c>
      <c r="D237" s="3" t="s">
        <v>776</v>
      </c>
      <c r="E237" s="2">
        <v>1</v>
      </c>
      <c r="F237" s="2">
        <v>0.2</v>
      </c>
      <c r="G237" s="2">
        <v>495.24</v>
      </c>
      <c r="H237" s="2">
        <v>4284</v>
      </c>
      <c r="I237" s="2">
        <v>0</v>
      </c>
      <c r="J237" s="2">
        <v>1</v>
      </c>
    </row>
    <row r="238" spans="1:10" x14ac:dyDescent="0.25">
      <c r="A238" s="2" t="s">
        <v>777</v>
      </c>
      <c r="B238" s="2" t="s">
        <v>778</v>
      </c>
      <c r="C238" s="2" t="s">
        <v>6692</v>
      </c>
      <c r="D238" s="3" t="s">
        <v>779</v>
      </c>
      <c r="E238" s="2">
        <v>1</v>
      </c>
      <c r="F238" s="2">
        <v>14.7</v>
      </c>
      <c r="G238" s="2">
        <v>4.0507</v>
      </c>
      <c r="H238" s="2">
        <v>34</v>
      </c>
      <c r="I238" s="2">
        <v>224550</v>
      </c>
      <c r="J238" s="2">
        <v>1</v>
      </c>
    </row>
    <row r="239" spans="1:10" x14ac:dyDescent="0.25">
      <c r="A239" s="2" t="s">
        <v>780</v>
      </c>
      <c r="B239" s="2" t="s">
        <v>781</v>
      </c>
      <c r="C239" s="2" t="s">
        <v>782</v>
      </c>
      <c r="D239" s="3" t="s">
        <v>783</v>
      </c>
      <c r="E239" s="2">
        <v>1</v>
      </c>
      <c r="F239" s="2">
        <v>0.5</v>
      </c>
      <c r="G239" s="2">
        <v>306.16000000000003</v>
      </c>
      <c r="H239" s="2">
        <v>2802</v>
      </c>
      <c r="I239" s="2">
        <v>90835</v>
      </c>
      <c r="J239" s="2">
        <v>1</v>
      </c>
    </row>
    <row r="240" spans="1:10" x14ac:dyDescent="0.25">
      <c r="A240" s="3" t="s">
        <v>784</v>
      </c>
      <c r="B240" s="2" t="s">
        <v>785</v>
      </c>
      <c r="C240" s="2" t="s">
        <v>6693</v>
      </c>
      <c r="D240" s="3" t="s">
        <v>786</v>
      </c>
      <c r="E240" s="2">
        <v>1</v>
      </c>
      <c r="F240" s="2">
        <v>1.3</v>
      </c>
      <c r="G240" s="2">
        <v>50.509</v>
      </c>
      <c r="H240" s="2">
        <v>451</v>
      </c>
      <c r="I240" s="2">
        <v>104350</v>
      </c>
      <c r="J240" s="2">
        <v>1</v>
      </c>
    </row>
    <row r="241" spans="1:10" x14ac:dyDescent="0.25">
      <c r="A241" s="2" t="s">
        <v>787</v>
      </c>
      <c r="B241" s="2" t="s">
        <v>788</v>
      </c>
      <c r="C241" s="2" t="s">
        <v>6694</v>
      </c>
      <c r="D241" s="3" t="s">
        <v>789</v>
      </c>
      <c r="E241" s="2">
        <v>1</v>
      </c>
      <c r="F241" s="2">
        <v>2.1</v>
      </c>
      <c r="G241" s="2">
        <v>84.554000000000002</v>
      </c>
      <c r="H241" s="2">
        <v>804</v>
      </c>
      <c r="I241" s="2">
        <v>234580</v>
      </c>
      <c r="J241" s="2">
        <v>1</v>
      </c>
    </row>
    <row r="242" spans="1:10" x14ac:dyDescent="0.25">
      <c r="A242" s="2" t="s">
        <v>790</v>
      </c>
      <c r="B242" s="2" t="s">
        <v>791</v>
      </c>
      <c r="C242" s="2" t="s">
        <v>792</v>
      </c>
      <c r="D242" s="3" t="s">
        <v>793</v>
      </c>
      <c r="E242" s="2">
        <v>1</v>
      </c>
      <c r="F242" s="2">
        <v>0.8</v>
      </c>
      <c r="G242" s="2">
        <v>258.83</v>
      </c>
      <c r="H242" s="2">
        <v>2253</v>
      </c>
      <c r="I242" s="2">
        <v>241970</v>
      </c>
      <c r="J242" s="2">
        <v>1</v>
      </c>
    </row>
    <row r="243" spans="1:10" x14ac:dyDescent="0.25">
      <c r="A243" s="2" t="s">
        <v>794</v>
      </c>
      <c r="B243" s="2" t="s">
        <v>795</v>
      </c>
      <c r="C243" s="2" t="s">
        <v>6695</v>
      </c>
      <c r="D243" s="3" t="s">
        <v>796</v>
      </c>
      <c r="E243" s="2">
        <v>2</v>
      </c>
      <c r="F243" s="2">
        <v>15.4</v>
      </c>
      <c r="G243" s="2">
        <v>17.047999999999998</v>
      </c>
      <c r="H243" s="2">
        <v>149</v>
      </c>
      <c r="I243" s="2">
        <v>1465800</v>
      </c>
      <c r="J243" s="2">
        <v>1</v>
      </c>
    </row>
    <row r="244" spans="1:10" x14ac:dyDescent="0.25">
      <c r="A244" s="2" t="s">
        <v>797</v>
      </c>
      <c r="C244" s="2" t="s">
        <v>798</v>
      </c>
      <c r="D244" s="2" t="s">
        <v>799</v>
      </c>
      <c r="E244" s="2">
        <v>1</v>
      </c>
      <c r="F244" s="2">
        <v>2</v>
      </c>
      <c r="G244" s="2">
        <v>27.091999999999999</v>
      </c>
      <c r="H244" s="2">
        <v>254</v>
      </c>
      <c r="I244" s="2">
        <v>29692</v>
      </c>
      <c r="J244" s="2">
        <v>1</v>
      </c>
    </row>
    <row r="245" spans="1:10" x14ac:dyDescent="0.25">
      <c r="A245" s="2" t="s">
        <v>800</v>
      </c>
      <c r="C245" s="2" t="s">
        <v>801</v>
      </c>
      <c r="D245" s="2" t="s">
        <v>802</v>
      </c>
      <c r="E245" s="2">
        <v>1</v>
      </c>
      <c r="F245" s="2">
        <v>9</v>
      </c>
      <c r="G245" s="2">
        <v>21.48</v>
      </c>
      <c r="H245" s="2">
        <v>199</v>
      </c>
      <c r="I245" s="2">
        <v>12283</v>
      </c>
      <c r="J245" s="2">
        <v>1</v>
      </c>
    </row>
    <row r="246" spans="1:10" x14ac:dyDescent="0.25">
      <c r="A246" s="2" t="s">
        <v>803</v>
      </c>
      <c r="B246" s="2" t="s">
        <v>804</v>
      </c>
      <c r="C246" s="2" t="s">
        <v>6696</v>
      </c>
      <c r="D246" s="3" t="s">
        <v>805</v>
      </c>
      <c r="E246" s="2">
        <v>1</v>
      </c>
      <c r="F246" s="2">
        <v>47.4</v>
      </c>
      <c r="G246" s="2">
        <v>4.5232000000000001</v>
      </c>
      <c r="H246" s="2">
        <v>38</v>
      </c>
      <c r="I246" s="2">
        <v>97606</v>
      </c>
      <c r="J246" s="2">
        <v>1</v>
      </c>
    </row>
    <row r="247" spans="1:10" x14ac:dyDescent="0.25">
      <c r="A247" s="2" t="s">
        <v>806</v>
      </c>
      <c r="B247" s="2" t="s">
        <v>807</v>
      </c>
      <c r="C247" s="2" t="s">
        <v>6697</v>
      </c>
      <c r="D247" s="3" t="s">
        <v>808</v>
      </c>
      <c r="E247" s="2">
        <v>1</v>
      </c>
      <c r="F247" s="2">
        <v>4.8</v>
      </c>
      <c r="G247" s="2">
        <v>11.457000000000001</v>
      </c>
      <c r="H247" s="2">
        <v>105</v>
      </c>
      <c r="I247" s="2">
        <v>34096</v>
      </c>
      <c r="J247" s="2">
        <v>1</v>
      </c>
    </row>
    <row r="248" spans="1:10" x14ac:dyDescent="0.25">
      <c r="A248" s="2" t="s">
        <v>809</v>
      </c>
      <c r="B248" s="2" t="s">
        <v>810</v>
      </c>
      <c r="C248" s="2" t="s">
        <v>811</v>
      </c>
      <c r="D248" s="3" t="s">
        <v>812</v>
      </c>
      <c r="E248" s="2">
        <v>1</v>
      </c>
      <c r="F248" s="2">
        <v>1.5</v>
      </c>
      <c r="G248" s="2">
        <v>60.259</v>
      </c>
      <c r="H248" s="2">
        <v>529</v>
      </c>
      <c r="I248" s="2">
        <v>0</v>
      </c>
      <c r="J248" s="2">
        <v>1</v>
      </c>
    </row>
    <row r="249" spans="1:10" x14ac:dyDescent="0.25">
      <c r="A249" s="2" t="s">
        <v>813</v>
      </c>
      <c r="B249" s="2" t="s">
        <v>814</v>
      </c>
      <c r="C249" s="2" t="s">
        <v>6698</v>
      </c>
      <c r="D249" s="3" t="s">
        <v>815</v>
      </c>
      <c r="E249" s="2">
        <v>1</v>
      </c>
      <c r="F249" s="2">
        <v>18.399999999999999</v>
      </c>
      <c r="G249" s="2">
        <v>5.5324</v>
      </c>
      <c r="H249" s="2">
        <v>49</v>
      </c>
      <c r="I249" s="2">
        <v>189970</v>
      </c>
      <c r="J249" s="2">
        <v>1</v>
      </c>
    </row>
    <row r="250" spans="1:10" x14ac:dyDescent="0.25">
      <c r="A250" s="2" t="s">
        <v>816</v>
      </c>
      <c r="B250" s="2" t="s">
        <v>817</v>
      </c>
      <c r="C250" s="2" t="s">
        <v>6699</v>
      </c>
      <c r="D250" s="3" t="s">
        <v>818</v>
      </c>
      <c r="E250" s="2">
        <v>1</v>
      </c>
      <c r="F250" s="2">
        <v>8.9</v>
      </c>
      <c r="G250" s="2">
        <v>15.397</v>
      </c>
      <c r="H250" s="2">
        <v>135</v>
      </c>
      <c r="I250" s="2">
        <v>0</v>
      </c>
      <c r="J250" s="2">
        <v>1</v>
      </c>
    </row>
    <row r="251" spans="1:10" x14ac:dyDescent="0.25">
      <c r="A251" s="2" t="s">
        <v>819</v>
      </c>
      <c r="B251" s="2" t="s">
        <v>820</v>
      </c>
      <c r="C251" s="2" t="s">
        <v>821</v>
      </c>
      <c r="D251" s="2" t="s">
        <v>822</v>
      </c>
      <c r="E251" s="2">
        <v>1</v>
      </c>
      <c r="F251" s="2">
        <v>3.2</v>
      </c>
      <c r="G251" s="2">
        <v>17.029</v>
      </c>
      <c r="H251" s="2">
        <v>154</v>
      </c>
      <c r="I251" s="2">
        <v>541870</v>
      </c>
      <c r="J251" s="2">
        <v>4</v>
      </c>
    </row>
    <row r="252" spans="1:10" x14ac:dyDescent="0.25">
      <c r="A252" s="2" t="s">
        <v>823</v>
      </c>
      <c r="B252" s="2" t="s">
        <v>824</v>
      </c>
      <c r="C252" s="2" t="s">
        <v>6700</v>
      </c>
      <c r="D252" s="3" t="s">
        <v>825</v>
      </c>
      <c r="E252" s="2">
        <v>1</v>
      </c>
      <c r="F252" s="2">
        <v>3.6</v>
      </c>
      <c r="G252" s="2">
        <v>14.862</v>
      </c>
      <c r="H252" s="2">
        <v>137</v>
      </c>
      <c r="I252" s="2">
        <v>69156</v>
      </c>
      <c r="J252" s="2">
        <v>1</v>
      </c>
    </row>
    <row r="253" spans="1:10" x14ac:dyDescent="0.25">
      <c r="A253" s="2" t="s">
        <v>826</v>
      </c>
      <c r="B253" s="2" t="s">
        <v>827</v>
      </c>
      <c r="C253" s="2" t="s">
        <v>828</v>
      </c>
      <c r="D253" s="3" t="s">
        <v>829</v>
      </c>
      <c r="E253" s="2">
        <v>1</v>
      </c>
      <c r="F253" s="2">
        <v>0.2</v>
      </c>
      <c r="G253" s="2">
        <v>663.28</v>
      </c>
      <c r="H253" s="2">
        <v>5895</v>
      </c>
      <c r="I253" s="2">
        <v>0</v>
      </c>
      <c r="J253" s="2">
        <v>1</v>
      </c>
    </row>
    <row r="254" spans="1:10" x14ac:dyDescent="0.25">
      <c r="A254" s="2" t="s">
        <v>830</v>
      </c>
      <c r="B254" s="2" t="s">
        <v>831</v>
      </c>
      <c r="C254" s="2" t="s">
        <v>6701</v>
      </c>
      <c r="D254" s="3" t="s">
        <v>832</v>
      </c>
      <c r="E254" s="2">
        <v>1</v>
      </c>
      <c r="F254" s="2">
        <v>5.0999999999999996</v>
      </c>
      <c r="G254" s="2">
        <v>16.192</v>
      </c>
      <c r="H254" s="2">
        <v>137</v>
      </c>
      <c r="I254" s="2">
        <v>193130</v>
      </c>
      <c r="J254" s="2">
        <v>1</v>
      </c>
    </row>
    <row r="255" spans="1:10" x14ac:dyDescent="0.25">
      <c r="A255" s="2" t="s">
        <v>833</v>
      </c>
      <c r="B255" s="2" t="s">
        <v>834</v>
      </c>
      <c r="C255" s="2" t="s">
        <v>835</v>
      </c>
      <c r="D255" s="3" t="s">
        <v>836</v>
      </c>
      <c r="E255" s="2">
        <v>1</v>
      </c>
      <c r="F255" s="2">
        <v>12.1</v>
      </c>
      <c r="G255" s="2">
        <v>13.259</v>
      </c>
      <c r="H255" s="2">
        <v>116</v>
      </c>
      <c r="I255" s="2">
        <v>338670</v>
      </c>
      <c r="J255" s="2">
        <v>1</v>
      </c>
    </row>
    <row r="256" spans="1:10" x14ac:dyDescent="0.25">
      <c r="A256" s="2" t="s">
        <v>837</v>
      </c>
      <c r="B256" s="2" t="s">
        <v>838</v>
      </c>
      <c r="C256" s="2" t="s">
        <v>5671</v>
      </c>
      <c r="D256" s="3" t="s">
        <v>839</v>
      </c>
      <c r="E256" s="2">
        <v>1</v>
      </c>
      <c r="F256" s="2">
        <v>12.7</v>
      </c>
      <c r="G256" s="2">
        <v>16.783999999999999</v>
      </c>
      <c r="H256" s="2">
        <v>157</v>
      </c>
      <c r="I256" s="2">
        <v>123060</v>
      </c>
      <c r="J256" s="2">
        <v>1</v>
      </c>
    </row>
    <row r="257" spans="1:10" x14ac:dyDescent="0.25">
      <c r="A257" s="3" t="s">
        <v>840</v>
      </c>
      <c r="B257" s="2" t="s">
        <v>841</v>
      </c>
      <c r="C257" s="2" t="s">
        <v>2860</v>
      </c>
      <c r="D257" s="3" t="s">
        <v>842</v>
      </c>
      <c r="E257" s="2">
        <v>1</v>
      </c>
      <c r="F257" s="2">
        <v>17.5</v>
      </c>
      <c r="G257" s="2">
        <v>10.766</v>
      </c>
      <c r="H257" s="2">
        <v>97</v>
      </c>
      <c r="I257" s="2">
        <v>126510</v>
      </c>
      <c r="J257" s="2">
        <v>1</v>
      </c>
    </row>
    <row r="258" spans="1:10" x14ac:dyDescent="0.25">
      <c r="A258" s="2" t="s">
        <v>843</v>
      </c>
      <c r="B258" s="2" t="s">
        <v>844</v>
      </c>
      <c r="C258" s="2" t="s">
        <v>6702</v>
      </c>
      <c r="D258" s="3" t="s">
        <v>845</v>
      </c>
      <c r="E258" s="2">
        <v>1</v>
      </c>
      <c r="F258" s="2">
        <v>17.8</v>
      </c>
      <c r="G258" s="2">
        <v>19.03</v>
      </c>
      <c r="H258" s="2">
        <v>163</v>
      </c>
      <c r="I258" s="2">
        <v>102450</v>
      </c>
      <c r="J258" s="2">
        <v>1</v>
      </c>
    </row>
    <row r="259" spans="1:10" x14ac:dyDescent="0.25">
      <c r="A259" s="2" t="s">
        <v>846</v>
      </c>
      <c r="B259" s="2" t="s">
        <v>847</v>
      </c>
      <c r="C259" s="2" t="s">
        <v>6703</v>
      </c>
      <c r="D259" s="3" t="s">
        <v>848</v>
      </c>
      <c r="E259" s="2">
        <v>1</v>
      </c>
      <c r="F259" s="2">
        <v>5.6</v>
      </c>
      <c r="G259" s="2">
        <v>14.279</v>
      </c>
      <c r="H259" s="2">
        <v>124</v>
      </c>
      <c r="I259" s="2">
        <v>521730</v>
      </c>
      <c r="J259" s="2">
        <v>1</v>
      </c>
    </row>
    <row r="260" spans="1:10" x14ac:dyDescent="0.25">
      <c r="A260" s="2" t="s">
        <v>849</v>
      </c>
      <c r="B260" s="2" t="s">
        <v>850</v>
      </c>
      <c r="C260" s="2" t="s">
        <v>6704</v>
      </c>
      <c r="D260" s="3" t="s">
        <v>851</v>
      </c>
      <c r="E260" s="2">
        <v>1</v>
      </c>
      <c r="F260" s="2">
        <v>1.5</v>
      </c>
      <c r="G260" s="2">
        <v>35.819000000000003</v>
      </c>
      <c r="H260" s="2">
        <v>338</v>
      </c>
      <c r="I260" s="2">
        <v>34096</v>
      </c>
      <c r="J260" s="2">
        <v>2</v>
      </c>
    </row>
    <row r="261" spans="1:10" x14ac:dyDescent="0.25">
      <c r="A261" s="2" t="s">
        <v>852</v>
      </c>
      <c r="B261" s="2" t="s">
        <v>853</v>
      </c>
      <c r="C261" s="2" t="s">
        <v>854</v>
      </c>
      <c r="D261" s="2" t="s">
        <v>855</v>
      </c>
      <c r="E261" s="2">
        <v>1</v>
      </c>
      <c r="F261" s="2">
        <v>1.7</v>
      </c>
      <c r="G261" s="2">
        <v>150.54</v>
      </c>
      <c r="H261" s="2">
        <v>1378</v>
      </c>
      <c r="I261" s="2">
        <v>26403</v>
      </c>
      <c r="J261" s="2">
        <v>1</v>
      </c>
    </row>
    <row r="262" spans="1:10" x14ac:dyDescent="0.25">
      <c r="A262" s="2" t="s">
        <v>856</v>
      </c>
      <c r="B262" s="2" t="s">
        <v>857</v>
      </c>
      <c r="C262" s="2" t="s">
        <v>858</v>
      </c>
      <c r="D262" s="2" t="s">
        <v>859</v>
      </c>
      <c r="E262" s="2">
        <v>1</v>
      </c>
      <c r="F262" s="2">
        <v>9.9</v>
      </c>
      <c r="G262" s="2">
        <v>35.372</v>
      </c>
      <c r="H262" s="2">
        <v>314</v>
      </c>
      <c r="I262" s="2">
        <v>190080</v>
      </c>
      <c r="J262" s="2">
        <v>1</v>
      </c>
    </row>
    <row r="263" spans="1:10" x14ac:dyDescent="0.25">
      <c r="A263" s="2" t="s">
        <v>860</v>
      </c>
      <c r="B263" s="2" t="s">
        <v>861</v>
      </c>
      <c r="C263" s="2" t="s">
        <v>6705</v>
      </c>
      <c r="D263" s="3" t="s">
        <v>862</v>
      </c>
      <c r="E263" s="2">
        <v>1</v>
      </c>
      <c r="F263" s="2">
        <v>25.8</v>
      </c>
      <c r="G263" s="2">
        <v>3.8186</v>
      </c>
      <c r="H263" s="2">
        <v>31</v>
      </c>
      <c r="I263" s="2">
        <v>150100</v>
      </c>
      <c r="J263" s="2">
        <v>1</v>
      </c>
    </row>
    <row r="264" spans="1:10" x14ac:dyDescent="0.25">
      <c r="A264" s="2" t="s">
        <v>863</v>
      </c>
      <c r="B264" s="2" t="s">
        <v>864</v>
      </c>
      <c r="C264" s="2" t="s">
        <v>6706</v>
      </c>
      <c r="D264" s="3" t="s">
        <v>865</v>
      </c>
      <c r="E264" s="2">
        <v>1</v>
      </c>
      <c r="F264" s="2">
        <v>10</v>
      </c>
      <c r="G264" s="2">
        <v>29.527999999999999</v>
      </c>
      <c r="H264" s="2">
        <v>261</v>
      </c>
      <c r="I264" s="2">
        <v>637760</v>
      </c>
      <c r="J264" s="2">
        <v>1</v>
      </c>
    </row>
    <row r="265" spans="1:10" x14ac:dyDescent="0.25">
      <c r="A265" s="2" t="s">
        <v>866</v>
      </c>
      <c r="B265" s="2" t="s">
        <v>867</v>
      </c>
      <c r="C265" s="2" t="s">
        <v>6707</v>
      </c>
      <c r="D265" s="3" t="s">
        <v>868</v>
      </c>
      <c r="E265" s="2">
        <v>1</v>
      </c>
      <c r="F265" s="2">
        <v>4.9000000000000004</v>
      </c>
      <c r="G265" s="2">
        <v>49.146999999999998</v>
      </c>
      <c r="H265" s="2">
        <v>451</v>
      </c>
      <c r="I265" s="2">
        <v>570570</v>
      </c>
      <c r="J265" s="2">
        <v>1</v>
      </c>
    </row>
    <row r="266" spans="1:10" x14ac:dyDescent="0.25">
      <c r="A266" s="2" t="s">
        <v>869</v>
      </c>
      <c r="B266" s="2" t="s">
        <v>870</v>
      </c>
      <c r="C266" s="2" t="s">
        <v>6708</v>
      </c>
      <c r="D266" s="3" t="s">
        <v>871</v>
      </c>
      <c r="E266" s="2">
        <v>1</v>
      </c>
      <c r="F266" s="2">
        <v>5.0999999999999996</v>
      </c>
      <c r="G266" s="2">
        <v>10.576000000000001</v>
      </c>
      <c r="H266" s="2">
        <v>99</v>
      </c>
      <c r="I266" s="2">
        <v>275980</v>
      </c>
      <c r="J266" s="2">
        <v>1</v>
      </c>
    </row>
    <row r="267" spans="1:10" x14ac:dyDescent="0.25">
      <c r="A267" s="2" t="s">
        <v>872</v>
      </c>
      <c r="C267" s="2" t="s">
        <v>873</v>
      </c>
      <c r="D267" s="2" t="s">
        <v>874</v>
      </c>
      <c r="E267" s="2">
        <v>1</v>
      </c>
      <c r="F267" s="2">
        <v>3.5</v>
      </c>
      <c r="G267" s="2">
        <v>15.288</v>
      </c>
      <c r="H267" s="2">
        <v>142</v>
      </c>
      <c r="I267" s="2">
        <v>1953700</v>
      </c>
      <c r="J267" s="2">
        <v>1</v>
      </c>
    </row>
    <row r="268" spans="1:10" x14ac:dyDescent="0.25">
      <c r="A268" s="2" t="s">
        <v>875</v>
      </c>
      <c r="B268" s="2" t="s">
        <v>876</v>
      </c>
      <c r="C268" s="2" t="s">
        <v>5734</v>
      </c>
      <c r="D268" s="3" t="s">
        <v>877</v>
      </c>
      <c r="E268" s="2">
        <v>4</v>
      </c>
      <c r="F268" s="2">
        <v>19.2</v>
      </c>
      <c r="G268" s="2">
        <v>28.343</v>
      </c>
      <c r="H268" s="2">
        <v>245</v>
      </c>
      <c r="I268" s="2">
        <v>185240</v>
      </c>
      <c r="J268" s="2">
        <v>1</v>
      </c>
    </row>
    <row r="269" spans="1:10" x14ac:dyDescent="0.25">
      <c r="A269" s="2" t="s">
        <v>878</v>
      </c>
      <c r="B269" s="2" t="s">
        <v>879</v>
      </c>
      <c r="C269" s="2" t="s">
        <v>2677</v>
      </c>
      <c r="D269" s="3" t="s">
        <v>880</v>
      </c>
      <c r="E269" s="2">
        <v>1</v>
      </c>
      <c r="F269" s="2">
        <v>5.7</v>
      </c>
      <c r="G269" s="2">
        <v>10.244999999999999</v>
      </c>
      <c r="H269" s="2">
        <v>88</v>
      </c>
      <c r="I269" s="2">
        <v>146320</v>
      </c>
      <c r="J269" s="2">
        <v>1</v>
      </c>
    </row>
    <row r="270" spans="1:10" x14ac:dyDescent="0.25">
      <c r="A270" s="2" t="s">
        <v>881</v>
      </c>
      <c r="B270" s="2" t="s">
        <v>882</v>
      </c>
      <c r="C270" s="2" t="s">
        <v>2394</v>
      </c>
      <c r="D270" s="3" t="s">
        <v>883</v>
      </c>
      <c r="E270" s="2">
        <v>2</v>
      </c>
      <c r="F270" s="2">
        <v>5.3</v>
      </c>
      <c r="G270" s="2">
        <v>29.047000000000001</v>
      </c>
      <c r="H270" s="2">
        <v>282</v>
      </c>
      <c r="I270" s="2">
        <v>775970</v>
      </c>
      <c r="J270" s="2">
        <v>2</v>
      </c>
    </row>
    <row r="271" spans="1:10" x14ac:dyDescent="0.25">
      <c r="A271" s="2" t="s">
        <v>884</v>
      </c>
      <c r="C271" s="2" t="s">
        <v>885</v>
      </c>
      <c r="D271" s="2" t="s">
        <v>886</v>
      </c>
      <c r="E271" s="2">
        <v>1</v>
      </c>
      <c r="F271" s="2">
        <v>2.1</v>
      </c>
      <c r="G271" s="2">
        <v>64.741</v>
      </c>
      <c r="H271" s="2">
        <v>577</v>
      </c>
      <c r="I271" s="2">
        <v>753810</v>
      </c>
      <c r="J271" s="2">
        <v>1</v>
      </c>
    </row>
    <row r="272" spans="1:10" x14ac:dyDescent="0.25">
      <c r="A272" s="2" t="s">
        <v>887</v>
      </c>
      <c r="B272" s="2" t="s">
        <v>888</v>
      </c>
      <c r="C272" s="2" t="s">
        <v>889</v>
      </c>
      <c r="D272" s="3" t="s">
        <v>890</v>
      </c>
      <c r="E272" s="2">
        <v>1</v>
      </c>
      <c r="F272" s="2">
        <v>5.2</v>
      </c>
      <c r="G272" s="2">
        <v>32.621000000000002</v>
      </c>
      <c r="H272" s="2">
        <v>288</v>
      </c>
      <c r="I272" s="2">
        <v>154150</v>
      </c>
      <c r="J272" s="2">
        <v>1</v>
      </c>
    </row>
    <row r="273" spans="1:10" x14ac:dyDescent="0.25">
      <c r="A273" s="2" t="s">
        <v>891</v>
      </c>
      <c r="B273" s="2" t="s">
        <v>892</v>
      </c>
      <c r="C273" s="2" t="s">
        <v>893</v>
      </c>
      <c r="D273" s="3" t="s">
        <v>894</v>
      </c>
      <c r="E273" s="2">
        <v>1</v>
      </c>
      <c r="F273" s="2">
        <v>9.6</v>
      </c>
      <c r="G273" s="2">
        <v>25.859000000000002</v>
      </c>
      <c r="H273" s="2">
        <v>229</v>
      </c>
      <c r="I273" s="2">
        <v>98114</v>
      </c>
      <c r="J273" s="2">
        <v>1</v>
      </c>
    </row>
    <row r="274" spans="1:10" x14ac:dyDescent="0.25">
      <c r="A274" s="2" t="s">
        <v>895</v>
      </c>
      <c r="B274" s="2" t="s">
        <v>896</v>
      </c>
      <c r="C274" s="2" t="s">
        <v>6094</v>
      </c>
      <c r="D274" s="3" t="s">
        <v>897</v>
      </c>
      <c r="E274" s="2">
        <v>1</v>
      </c>
      <c r="F274" s="2">
        <v>27.1</v>
      </c>
      <c r="G274" s="2">
        <v>5.5952000000000002</v>
      </c>
      <c r="H274" s="2">
        <v>48</v>
      </c>
      <c r="I274" s="2">
        <v>59538</v>
      </c>
      <c r="J274" s="2">
        <v>1</v>
      </c>
    </row>
    <row r="275" spans="1:10" x14ac:dyDescent="0.25">
      <c r="A275" s="2" t="s">
        <v>898</v>
      </c>
      <c r="B275" s="2" t="s">
        <v>899</v>
      </c>
      <c r="C275" s="2" t="s">
        <v>6709</v>
      </c>
      <c r="D275" s="3" t="s">
        <v>900</v>
      </c>
      <c r="E275" s="2">
        <v>1</v>
      </c>
      <c r="F275" s="2">
        <v>2.7</v>
      </c>
      <c r="G275" s="2">
        <v>20.771999999999998</v>
      </c>
      <c r="H275" s="2">
        <v>183</v>
      </c>
      <c r="I275" s="2">
        <v>2018100</v>
      </c>
      <c r="J275" s="2">
        <v>1</v>
      </c>
    </row>
    <row r="276" spans="1:10" x14ac:dyDescent="0.25">
      <c r="A276" s="2" t="s">
        <v>901</v>
      </c>
      <c r="B276" s="2" t="s">
        <v>902</v>
      </c>
      <c r="C276" s="2" t="s">
        <v>903</v>
      </c>
      <c r="D276" s="3" t="s">
        <v>904</v>
      </c>
      <c r="E276" s="2">
        <v>1</v>
      </c>
      <c r="F276" s="2">
        <v>32.299999999999997</v>
      </c>
      <c r="G276" s="2">
        <v>7.0719000000000003</v>
      </c>
      <c r="H276" s="2">
        <v>62</v>
      </c>
      <c r="I276" s="2">
        <v>211270</v>
      </c>
      <c r="J276" s="2">
        <v>1</v>
      </c>
    </row>
    <row r="277" spans="1:10" x14ac:dyDescent="0.25">
      <c r="A277" s="2" t="s">
        <v>905</v>
      </c>
      <c r="B277" s="2" t="s">
        <v>906</v>
      </c>
      <c r="C277" s="2" t="s">
        <v>6710</v>
      </c>
      <c r="D277" s="3" t="s">
        <v>907</v>
      </c>
      <c r="E277" s="2">
        <v>2</v>
      </c>
      <c r="F277" s="2">
        <v>27.7</v>
      </c>
      <c r="G277" s="2">
        <v>8.9906000000000006</v>
      </c>
      <c r="H277" s="2">
        <v>83</v>
      </c>
      <c r="I277" s="2">
        <v>431150</v>
      </c>
      <c r="J277" s="2">
        <v>3</v>
      </c>
    </row>
    <row r="278" spans="1:10" x14ac:dyDescent="0.25">
      <c r="A278" s="2" t="s">
        <v>908</v>
      </c>
      <c r="B278" s="2" t="s">
        <v>909</v>
      </c>
      <c r="C278" s="2" t="s">
        <v>6711</v>
      </c>
      <c r="D278" s="3" t="s">
        <v>910</v>
      </c>
      <c r="E278" s="2">
        <v>1</v>
      </c>
      <c r="F278" s="2">
        <v>7.6</v>
      </c>
      <c r="G278" s="2">
        <v>20.373999999999999</v>
      </c>
      <c r="H278" s="2">
        <v>184</v>
      </c>
      <c r="I278" s="2">
        <v>356200</v>
      </c>
      <c r="J278" s="2">
        <v>1</v>
      </c>
    </row>
    <row r="279" spans="1:10" x14ac:dyDescent="0.25">
      <c r="A279" s="2" t="s">
        <v>911</v>
      </c>
      <c r="B279" s="2" t="s">
        <v>912</v>
      </c>
      <c r="C279" s="2" t="s">
        <v>6712</v>
      </c>
      <c r="D279" s="3" t="s">
        <v>913</v>
      </c>
      <c r="E279" s="2">
        <v>1</v>
      </c>
      <c r="F279" s="2">
        <v>60</v>
      </c>
      <c r="G279" s="2">
        <v>2.1494</v>
      </c>
      <c r="H279" s="2">
        <v>20</v>
      </c>
      <c r="I279" s="2">
        <v>90622</v>
      </c>
      <c r="J279" s="2">
        <v>1</v>
      </c>
    </row>
    <row r="280" spans="1:10" x14ac:dyDescent="0.25">
      <c r="A280" s="3" t="s">
        <v>914</v>
      </c>
      <c r="B280" s="2" t="s">
        <v>915</v>
      </c>
      <c r="C280" s="2" t="s">
        <v>6713</v>
      </c>
      <c r="D280" s="3" t="s">
        <v>916</v>
      </c>
      <c r="E280" s="2">
        <v>1</v>
      </c>
      <c r="F280" s="2">
        <v>29.5</v>
      </c>
      <c r="G280" s="2">
        <v>5.0570000000000004</v>
      </c>
      <c r="H280" s="2">
        <v>44</v>
      </c>
      <c r="I280" s="2">
        <v>344960</v>
      </c>
      <c r="J280" s="2">
        <v>1</v>
      </c>
    </row>
    <row r="281" spans="1:10" x14ac:dyDescent="0.25">
      <c r="A281" s="2" t="s">
        <v>917</v>
      </c>
      <c r="B281" s="2" t="s">
        <v>918</v>
      </c>
      <c r="C281" s="2" t="s">
        <v>6714</v>
      </c>
      <c r="D281" s="3" t="s">
        <v>919</v>
      </c>
      <c r="E281" s="2">
        <v>1</v>
      </c>
      <c r="F281" s="2">
        <v>8.8000000000000007</v>
      </c>
      <c r="G281" s="2">
        <v>12.298</v>
      </c>
      <c r="H281" s="2">
        <v>114</v>
      </c>
      <c r="I281" s="2">
        <v>122610</v>
      </c>
      <c r="J281" s="2">
        <v>1</v>
      </c>
    </row>
    <row r="282" spans="1:10" x14ac:dyDescent="0.25">
      <c r="A282" s="2" t="s">
        <v>921</v>
      </c>
      <c r="C282" s="2" t="s">
        <v>6715</v>
      </c>
      <c r="D282" s="2" t="s">
        <v>922</v>
      </c>
      <c r="E282" s="2">
        <v>1</v>
      </c>
      <c r="F282" s="2">
        <v>5.7</v>
      </c>
      <c r="G282" s="2">
        <v>9.6770999999999994</v>
      </c>
      <c r="H282" s="2">
        <v>87</v>
      </c>
      <c r="I282" s="2">
        <v>3556900</v>
      </c>
      <c r="J282" s="2">
        <v>1</v>
      </c>
    </row>
    <row r="283" spans="1:10" x14ac:dyDescent="0.25">
      <c r="A283" s="2" t="s">
        <v>923</v>
      </c>
      <c r="B283" s="2" t="s">
        <v>924</v>
      </c>
      <c r="C283" s="2" t="s">
        <v>925</v>
      </c>
      <c r="D283" s="3" t="s">
        <v>926</v>
      </c>
      <c r="E283" s="2">
        <v>1</v>
      </c>
      <c r="F283" s="2">
        <v>1.9</v>
      </c>
      <c r="G283" s="2">
        <v>54.548999999999999</v>
      </c>
      <c r="H283" s="2">
        <v>483</v>
      </c>
      <c r="I283" s="2">
        <v>724350</v>
      </c>
      <c r="J283" s="2">
        <v>1</v>
      </c>
    </row>
    <row r="284" spans="1:10" x14ac:dyDescent="0.25">
      <c r="A284" s="2" t="s">
        <v>927</v>
      </c>
      <c r="C284" s="2" t="s">
        <v>928</v>
      </c>
      <c r="D284" s="3" t="s">
        <v>929</v>
      </c>
      <c r="E284" s="2">
        <v>1</v>
      </c>
      <c r="F284" s="2">
        <v>2.5</v>
      </c>
      <c r="G284" s="2">
        <v>22.995000000000001</v>
      </c>
      <c r="H284" s="2">
        <v>201</v>
      </c>
      <c r="I284" s="2">
        <v>722580</v>
      </c>
      <c r="J284" s="2">
        <v>1</v>
      </c>
    </row>
    <row r="285" spans="1:10" x14ac:dyDescent="0.25">
      <c r="A285" s="2" t="s">
        <v>930</v>
      </c>
      <c r="B285" s="2" t="s">
        <v>931</v>
      </c>
      <c r="C285" s="2" t="s">
        <v>932</v>
      </c>
      <c r="D285" s="3" t="s">
        <v>933</v>
      </c>
      <c r="E285" s="2">
        <v>1</v>
      </c>
      <c r="F285" s="2">
        <v>8.5</v>
      </c>
      <c r="G285" s="2">
        <v>45.137</v>
      </c>
      <c r="H285" s="2">
        <v>449</v>
      </c>
      <c r="I285" s="2">
        <v>85386</v>
      </c>
      <c r="J285" s="2">
        <v>1</v>
      </c>
    </row>
    <row r="286" spans="1:10" x14ac:dyDescent="0.25">
      <c r="A286" s="2" t="s">
        <v>934</v>
      </c>
      <c r="B286" s="2" t="s">
        <v>935</v>
      </c>
      <c r="C286" s="2" t="s">
        <v>2427</v>
      </c>
      <c r="D286" s="3" t="s">
        <v>936</v>
      </c>
      <c r="E286" s="2">
        <v>1</v>
      </c>
      <c r="F286" s="2">
        <v>6.9</v>
      </c>
      <c r="G286" s="2">
        <v>14.766</v>
      </c>
      <c r="H286" s="2">
        <v>130</v>
      </c>
      <c r="I286" s="2">
        <v>0</v>
      </c>
      <c r="J286" s="2">
        <v>1</v>
      </c>
    </row>
    <row r="287" spans="1:10" x14ac:dyDescent="0.25">
      <c r="A287" s="2" t="s">
        <v>937</v>
      </c>
      <c r="B287" s="2" t="s">
        <v>938</v>
      </c>
      <c r="C287" s="2" t="s">
        <v>6716</v>
      </c>
      <c r="D287" s="3" t="s">
        <v>939</v>
      </c>
      <c r="E287" s="2">
        <v>1</v>
      </c>
      <c r="F287" s="2">
        <v>2.5</v>
      </c>
      <c r="G287" s="2">
        <v>27.577000000000002</v>
      </c>
      <c r="H287" s="2">
        <v>237</v>
      </c>
      <c r="I287" s="2">
        <v>0</v>
      </c>
      <c r="J287" s="2">
        <v>2</v>
      </c>
    </row>
    <row r="288" spans="1:10" x14ac:dyDescent="0.25">
      <c r="A288" s="2" t="s">
        <v>940</v>
      </c>
      <c r="B288" s="2" t="s">
        <v>941</v>
      </c>
      <c r="C288" s="2" t="s">
        <v>6717</v>
      </c>
      <c r="D288" s="3" t="s">
        <v>942</v>
      </c>
      <c r="E288" s="2">
        <v>1</v>
      </c>
      <c r="F288" s="2">
        <v>14.5</v>
      </c>
      <c r="G288" s="2">
        <v>6.8095999999999997</v>
      </c>
      <c r="H288" s="2">
        <v>62</v>
      </c>
      <c r="I288" s="2">
        <v>0</v>
      </c>
      <c r="J288" s="2">
        <v>1</v>
      </c>
    </row>
    <row r="289" spans="1:10" x14ac:dyDescent="0.25">
      <c r="A289" s="2" t="s">
        <v>943</v>
      </c>
      <c r="B289" s="2" t="s">
        <v>944</v>
      </c>
      <c r="C289" s="2" t="s">
        <v>945</v>
      </c>
      <c r="D289" s="2" t="s">
        <v>946</v>
      </c>
      <c r="E289" s="2">
        <v>1</v>
      </c>
      <c r="F289" s="2">
        <v>2.1</v>
      </c>
      <c r="G289" s="2">
        <v>26.571999999999999</v>
      </c>
      <c r="H289" s="2">
        <v>234</v>
      </c>
      <c r="I289" s="2">
        <v>389370</v>
      </c>
      <c r="J289" s="2">
        <v>1</v>
      </c>
    </row>
    <row r="290" spans="1:10" x14ac:dyDescent="0.25">
      <c r="A290" s="2" t="s">
        <v>947</v>
      </c>
      <c r="B290" s="2" t="s">
        <v>948</v>
      </c>
      <c r="C290" s="2" t="s">
        <v>2435</v>
      </c>
      <c r="D290" s="3" t="s">
        <v>949</v>
      </c>
      <c r="E290" s="2">
        <v>1</v>
      </c>
      <c r="F290" s="2">
        <v>10.199999999999999</v>
      </c>
      <c r="G290" s="2">
        <v>5.8037999999999998</v>
      </c>
      <c r="H290" s="2">
        <v>49</v>
      </c>
      <c r="I290" s="2">
        <v>6698200</v>
      </c>
      <c r="J290" s="2">
        <v>1</v>
      </c>
    </row>
    <row r="291" spans="1:10" x14ac:dyDescent="0.25">
      <c r="A291" s="2" t="s">
        <v>950</v>
      </c>
      <c r="C291" s="2" t="s">
        <v>951</v>
      </c>
      <c r="D291" s="2" t="s">
        <v>952</v>
      </c>
      <c r="E291" s="2">
        <v>1</v>
      </c>
      <c r="F291" s="2">
        <v>1.2</v>
      </c>
      <c r="G291" s="2">
        <v>47.401000000000003</v>
      </c>
      <c r="H291" s="2">
        <v>418</v>
      </c>
      <c r="I291" s="2">
        <v>81150</v>
      </c>
      <c r="J291" s="2">
        <v>1</v>
      </c>
    </row>
    <row r="292" spans="1:10" x14ac:dyDescent="0.25">
      <c r="A292" s="2" t="s">
        <v>953</v>
      </c>
      <c r="B292" s="2" t="s">
        <v>954</v>
      </c>
      <c r="C292" s="2" t="s">
        <v>6718</v>
      </c>
      <c r="D292" s="3" t="s">
        <v>955</v>
      </c>
      <c r="E292" s="2">
        <v>2</v>
      </c>
      <c r="F292" s="2">
        <v>26.2</v>
      </c>
      <c r="G292" s="2">
        <v>13.597</v>
      </c>
      <c r="H292" s="2">
        <v>126</v>
      </c>
      <c r="I292" s="2">
        <v>564380</v>
      </c>
      <c r="J292" s="2">
        <v>2</v>
      </c>
    </row>
    <row r="293" spans="1:10" x14ac:dyDescent="0.25">
      <c r="A293" s="2" t="s">
        <v>956</v>
      </c>
      <c r="B293" s="2" t="s">
        <v>957</v>
      </c>
      <c r="C293" s="2" t="s">
        <v>6719</v>
      </c>
      <c r="D293" s="3" t="s">
        <v>958</v>
      </c>
      <c r="E293" s="2">
        <v>2</v>
      </c>
      <c r="F293" s="2">
        <v>15.3</v>
      </c>
      <c r="G293" s="2">
        <v>18.224</v>
      </c>
      <c r="H293" s="2">
        <v>163</v>
      </c>
      <c r="I293" s="2">
        <v>1116900</v>
      </c>
      <c r="J293" s="2">
        <v>2</v>
      </c>
    </row>
    <row r="294" spans="1:10" x14ac:dyDescent="0.25">
      <c r="A294" s="2" t="s">
        <v>959</v>
      </c>
      <c r="C294" s="2" t="s">
        <v>960</v>
      </c>
      <c r="D294" s="2" t="s">
        <v>961</v>
      </c>
      <c r="E294" s="2">
        <v>1</v>
      </c>
      <c r="F294" s="2">
        <v>6.2</v>
      </c>
      <c r="G294" s="2">
        <v>8.9568999999999992</v>
      </c>
      <c r="H294" s="2">
        <v>81</v>
      </c>
      <c r="I294" s="2">
        <v>110960</v>
      </c>
      <c r="J294" s="2">
        <v>1</v>
      </c>
    </row>
    <row r="295" spans="1:10" x14ac:dyDescent="0.25">
      <c r="A295" s="2" t="s">
        <v>962</v>
      </c>
      <c r="B295" s="2" t="s">
        <v>963</v>
      </c>
      <c r="C295" s="2" t="s">
        <v>6720</v>
      </c>
      <c r="D295" s="3" t="s">
        <v>964</v>
      </c>
      <c r="E295" s="2">
        <v>1</v>
      </c>
      <c r="F295" s="2">
        <v>10.1</v>
      </c>
      <c r="G295" s="2">
        <v>18.483000000000001</v>
      </c>
      <c r="H295" s="2">
        <v>169</v>
      </c>
      <c r="I295" s="2">
        <v>84082</v>
      </c>
      <c r="J295" s="2">
        <v>1</v>
      </c>
    </row>
    <row r="296" spans="1:10" x14ac:dyDescent="0.25">
      <c r="A296" s="2" t="s">
        <v>965</v>
      </c>
      <c r="B296" s="2" t="s">
        <v>966</v>
      </c>
      <c r="C296" s="2" t="s">
        <v>6721</v>
      </c>
      <c r="D296" s="3" t="s">
        <v>967</v>
      </c>
      <c r="E296" s="2">
        <v>1</v>
      </c>
      <c r="F296" s="2">
        <v>27.5</v>
      </c>
      <c r="G296" s="2">
        <v>8.6578999999999997</v>
      </c>
      <c r="H296" s="2">
        <v>80</v>
      </c>
      <c r="I296" s="2">
        <v>222190</v>
      </c>
      <c r="J296" s="2">
        <v>1</v>
      </c>
    </row>
    <row r="297" spans="1:10" x14ac:dyDescent="0.25">
      <c r="A297" s="2" t="s">
        <v>968</v>
      </c>
      <c r="C297" s="2" t="s">
        <v>969</v>
      </c>
      <c r="D297" s="2" t="s">
        <v>970</v>
      </c>
      <c r="E297" s="2">
        <v>1</v>
      </c>
      <c r="F297" s="2">
        <v>3.4</v>
      </c>
      <c r="G297" s="2">
        <v>23.181999999999999</v>
      </c>
      <c r="H297" s="2">
        <v>203</v>
      </c>
      <c r="I297" s="2">
        <v>1409900</v>
      </c>
      <c r="J297" s="2">
        <v>1</v>
      </c>
    </row>
    <row r="298" spans="1:10" x14ac:dyDescent="0.25">
      <c r="A298" s="2" t="s">
        <v>971</v>
      </c>
      <c r="B298" s="2" t="s">
        <v>972</v>
      </c>
      <c r="C298" s="2" t="s">
        <v>6722</v>
      </c>
      <c r="D298" s="3" t="s">
        <v>973</v>
      </c>
      <c r="E298" s="2">
        <v>1</v>
      </c>
      <c r="F298" s="2">
        <v>6.2</v>
      </c>
      <c r="G298" s="2">
        <v>15.621</v>
      </c>
      <c r="H298" s="2">
        <v>144</v>
      </c>
      <c r="I298" s="2">
        <v>667120</v>
      </c>
      <c r="J298" s="2">
        <v>1</v>
      </c>
    </row>
    <row r="299" spans="1:10" x14ac:dyDescent="0.25">
      <c r="A299" s="2" t="s">
        <v>974</v>
      </c>
      <c r="C299" s="2" t="s">
        <v>975</v>
      </c>
      <c r="D299" s="3" t="s">
        <v>976</v>
      </c>
      <c r="E299" s="2">
        <v>1</v>
      </c>
      <c r="F299" s="2">
        <v>1.7</v>
      </c>
      <c r="G299" s="2">
        <v>32.39</v>
      </c>
      <c r="H299" s="2">
        <v>294</v>
      </c>
      <c r="I299" s="2">
        <v>3556900</v>
      </c>
      <c r="J299" s="2">
        <v>1</v>
      </c>
    </row>
    <row r="300" spans="1:10" x14ac:dyDescent="0.25">
      <c r="A300" s="2" t="s">
        <v>977</v>
      </c>
      <c r="C300" s="2" t="s">
        <v>978</v>
      </c>
      <c r="D300" s="2" t="s">
        <v>979</v>
      </c>
      <c r="E300" s="2">
        <v>1</v>
      </c>
      <c r="F300" s="2">
        <v>0.9</v>
      </c>
      <c r="G300" s="2">
        <v>58.697000000000003</v>
      </c>
      <c r="H300" s="2">
        <v>554</v>
      </c>
      <c r="I300" s="2">
        <v>1953700</v>
      </c>
      <c r="J300" s="2">
        <v>1</v>
      </c>
    </row>
    <row r="301" spans="1:10" x14ac:dyDescent="0.25">
      <c r="A301" s="2" t="s">
        <v>980</v>
      </c>
      <c r="B301" s="2" t="s">
        <v>981</v>
      </c>
      <c r="C301" s="2" t="s">
        <v>6723</v>
      </c>
      <c r="D301" s="3" t="s">
        <v>982</v>
      </c>
      <c r="E301" s="2">
        <v>1</v>
      </c>
      <c r="F301" s="2">
        <v>9.4</v>
      </c>
      <c r="G301" s="2">
        <v>13.625</v>
      </c>
      <c r="H301" s="2">
        <v>117</v>
      </c>
      <c r="I301" s="2">
        <v>0</v>
      </c>
      <c r="J301" s="2">
        <v>1</v>
      </c>
    </row>
    <row r="302" spans="1:10" x14ac:dyDescent="0.25">
      <c r="A302" s="2" t="s">
        <v>985</v>
      </c>
      <c r="B302" s="2" t="s">
        <v>986</v>
      </c>
      <c r="C302" s="2" t="s">
        <v>2928</v>
      </c>
      <c r="D302" s="3" t="s">
        <v>987</v>
      </c>
      <c r="E302" s="2">
        <v>1</v>
      </c>
      <c r="F302" s="2">
        <v>15</v>
      </c>
      <c r="G302" s="2">
        <v>13.93</v>
      </c>
      <c r="H302" s="2">
        <v>127</v>
      </c>
      <c r="I302" s="2">
        <v>309970</v>
      </c>
      <c r="J302" s="2">
        <v>1</v>
      </c>
    </row>
    <row r="303" spans="1:10" x14ac:dyDescent="0.25">
      <c r="A303" s="2" t="s">
        <v>988</v>
      </c>
      <c r="B303" s="2" t="s">
        <v>989</v>
      </c>
      <c r="C303" s="2" t="s">
        <v>990</v>
      </c>
      <c r="D303" s="3" t="s">
        <v>991</v>
      </c>
      <c r="E303" s="2">
        <v>1</v>
      </c>
      <c r="F303" s="2">
        <v>1.2</v>
      </c>
      <c r="G303" s="2">
        <v>46.079000000000001</v>
      </c>
      <c r="H303" s="2">
        <v>406</v>
      </c>
      <c r="I303" s="2">
        <v>127590</v>
      </c>
      <c r="J303" s="2">
        <v>1</v>
      </c>
    </row>
    <row r="304" spans="1:10" x14ac:dyDescent="0.25">
      <c r="A304" s="2" t="s">
        <v>992</v>
      </c>
      <c r="B304" s="2" t="s">
        <v>993</v>
      </c>
      <c r="C304" s="2" t="s">
        <v>2543</v>
      </c>
      <c r="D304" s="3" t="s">
        <v>994</v>
      </c>
      <c r="E304" s="2">
        <v>1</v>
      </c>
      <c r="F304" s="2">
        <v>15.4</v>
      </c>
      <c r="G304" s="2">
        <v>11.94</v>
      </c>
      <c r="H304" s="2">
        <v>104</v>
      </c>
      <c r="I304" s="2">
        <v>458870</v>
      </c>
      <c r="J304" s="2">
        <v>1</v>
      </c>
    </row>
    <row r="305" spans="1:10" x14ac:dyDescent="0.25">
      <c r="A305" s="2" t="s">
        <v>995</v>
      </c>
      <c r="C305" s="2" t="s">
        <v>996</v>
      </c>
      <c r="D305" s="2" t="s">
        <v>997</v>
      </c>
      <c r="E305" s="2">
        <v>1</v>
      </c>
      <c r="F305" s="2">
        <v>8.6999999999999993</v>
      </c>
      <c r="G305" s="2">
        <v>9.8481000000000005</v>
      </c>
      <c r="H305" s="2">
        <v>92</v>
      </c>
      <c r="I305" s="2">
        <v>161610</v>
      </c>
      <c r="J305" s="2">
        <v>1</v>
      </c>
    </row>
    <row r="306" spans="1:10" x14ac:dyDescent="0.25">
      <c r="A306" s="3" t="s">
        <v>998</v>
      </c>
      <c r="B306" s="2" t="s">
        <v>999</v>
      </c>
      <c r="C306" s="2" t="s">
        <v>6638</v>
      </c>
      <c r="D306" s="3" t="s">
        <v>1000</v>
      </c>
      <c r="E306" s="2">
        <v>7</v>
      </c>
      <c r="F306" s="2">
        <v>36.1</v>
      </c>
      <c r="G306" s="2">
        <v>24.221</v>
      </c>
      <c r="H306" s="2">
        <v>219</v>
      </c>
      <c r="I306" s="2">
        <v>12151000</v>
      </c>
      <c r="J306" s="2">
        <v>10</v>
      </c>
    </row>
    <row r="307" spans="1:10" x14ac:dyDescent="0.25">
      <c r="A307" s="2" t="s">
        <v>1001</v>
      </c>
      <c r="B307" s="2" t="s">
        <v>1002</v>
      </c>
      <c r="C307" s="2" t="s">
        <v>6724</v>
      </c>
      <c r="D307" s="3" t="s">
        <v>1003</v>
      </c>
      <c r="E307" s="2">
        <v>1</v>
      </c>
      <c r="F307" s="2">
        <v>4.5</v>
      </c>
      <c r="G307" s="2">
        <v>37.322000000000003</v>
      </c>
      <c r="H307" s="2">
        <v>330</v>
      </c>
      <c r="I307" s="2">
        <v>377330</v>
      </c>
      <c r="J307" s="2">
        <v>1</v>
      </c>
    </row>
    <row r="308" spans="1:10" x14ac:dyDescent="0.25">
      <c r="A308" s="2" t="s">
        <v>1004</v>
      </c>
      <c r="B308" s="2" t="s">
        <v>1005</v>
      </c>
      <c r="C308" s="2" t="s">
        <v>2511</v>
      </c>
      <c r="D308" s="3" t="s">
        <v>1006</v>
      </c>
      <c r="E308" s="2">
        <v>1</v>
      </c>
      <c r="F308" s="2">
        <v>6.5</v>
      </c>
      <c r="G308" s="2">
        <v>23.001999999999999</v>
      </c>
      <c r="H308" s="2">
        <v>200</v>
      </c>
      <c r="I308" s="2">
        <v>83755</v>
      </c>
      <c r="J308" s="2">
        <v>1</v>
      </c>
    </row>
    <row r="309" spans="1:10" x14ac:dyDescent="0.25">
      <c r="A309" s="2" t="s">
        <v>1007</v>
      </c>
      <c r="B309" s="2" t="s">
        <v>1008</v>
      </c>
      <c r="C309" s="2" t="s">
        <v>1009</v>
      </c>
      <c r="D309" s="3" t="s">
        <v>1010</v>
      </c>
      <c r="E309" s="2">
        <v>1</v>
      </c>
      <c r="F309" s="2">
        <v>0.9</v>
      </c>
      <c r="G309" s="2">
        <v>409.82</v>
      </c>
      <c r="H309" s="2">
        <v>3602</v>
      </c>
      <c r="I309" s="2">
        <v>454790</v>
      </c>
      <c r="J309" s="2">
        <v>1</v>
      </c>
    </row>
    <row r="310" spans="1:10" x14ac:dyDescent="0.25">
      <c r="A310" s="2" t="s">
        <v>1011</v>
      </c>
      <c r="C310" s="2" t="s">
        <v>1012</v>
      </c>
      <c r="D310" s="3" t="s">
        <v>1013</v>
      </c>
      <c r="E310" s="2">
        <v>1</v>
      </c>
      <c r="F310" s="2">
        <v>3.3</v>
      </c>
      <c r="G310" s="2">
        <v>19.628</v>
      </c>
      <c r="H310" s="2">
        <v>180</v>
      </c>
      <c r="I310" s="2">
        <v>0</v>
      </c>
      <c r="J310" s="2">
        <v>1</v>
      </c>
    </row>
    <row r="311" spans="1:10" x14ac:dyDescent="0.25">
      <c r="A311" s="2" t="s">
        <v>1014</v>
      </c>
      <c r="C311" s="2" t="s">
        <v>1015</v>
      </c>
      <c r="D311" s="2" t="s">
        <v>1016</v>
      </c>
      <c r="E311" s="2">
        <v>1</v>
      </c>
      <c r="F311" s="2">
        <v>22.2</v>
      </c>
      <c r="G311" s="2">
        <v>7.0457000000000001</v>
      </c>
      <c r="H311" s="2">
        <v>63</v>
      </c>
      <c r="I311" s="2">
        <v>0</v>
      </c>
      <c r="J311" s="2">
        <v>1</v>
      </c>
    </row>
    <row r="312" spans="1:10" x14ac:dyDescent="0.25">
      <c r="A312" s="3" t="s">
        <v>1017</v>
      </c>
      <c r="B312" s="2" t="s">
        <v>1018</v>
      </c>
      <c r="C312" s="2" t="s">
        <v>6101</v>
      </c>
      <c r="D312" s="3" t="s">
        <v>1019</v>
      </c>
      <c r="E312" s="2">
        <v>2</v>
      </c>
      <c r="F312" s="2">
        <v>6.8</v>
      </c>
      <c r="G312" s="2">
        <v>42.593000000000004</v>
      </c>
      <c r="H312" s="2">
        <v>381</v>
      </c>
      <c r="I312" s="2">
        <v>368400</v>
      </c>
      <c r="J312" s="2">
        <v>1</v>
      </c>
    </row>
    <row r="313" spans="1:10" x14ac:dyDescent="0.25">
      <c r="A313" s="2" t="s">
        <v>1020</v>
      </c>
      <c r="B313" s="2" t="s">
        <v>1021</v>
      </c>
      <c r="C313" s="2" t="s">
        <v>2520</v>
      </c>
      <c r="D313" s="3" t="s">
        <v>1022</v>
      </c>
      <c r="E313" s="2">
        <v>1</v>
      </c>
      <c r="F313" s="2">
        <v>14.6</v>
      </c>
      <c r="G313" s="2">
        <v>15.382999999999999</v>
      </c>
      <c r="H313" s="2">
        <v>144</v>
      </c>
      <c r="I313" s="2">
        <v>691810</v>
      </c>
      <c r="J313" s="2">
        <v>1</v>
      </c>
    </row>
    <row r="314" spans="1:10" x14ac:dyDescent="0.25">
      <c r="A314" s="2" t="s">
        <v>1023</v>
      </c>
      <c r="B314" s="2" t="s">
        <v>1024</v>
      </c>
      <c r="C314" s="2" t="s">
        <v>1025</v>
      </c>
      <c r="D314" s="3" t="s">
        <v>1026</v>
      </c>
      <c r="E314" s="2">
        <v>1</v>
      </c>
      <c r="F314" s="2">
        <v>11.6</v>
      </c>
      <c r="G314" s="2">
        <v>4.8928000000000003</v>
      </c>
      <c r="H314" s="2">
        <v>43</v>
      </c>
      <c r="I314" s="2">
        <v>469560</v>
      </c>
      <c r="J314" s="2">
        <v>1</v>
      </c>
    </row>
    <row r="315" spans="1:10" x14ac:dyDescent="0.25">
      <c r="A315" s="2" t="s">
        <v>1027</v>
      </c>
      <c r="B315" s="2" t="s">
        <v>1028</v>
      </c>
      <c r="C315" s="2" t="s">
        <v>6725</v>
      </c>
      <c r="D315" s="3" t="s">
        <v>1029</v>
      </c>
      <c r="E315" s="2">
        <v>1</v>
      </c>
      <c r="F315" s="2">
        <v>4.5</v>
      </c>
      <c r="G315" s="2">
        <v>15.315</v>
      </c>
      <c r="H315" s="2">
        <v>133</v>
      </c>
      <c r="I315" s="2">
        <v>346260</v>
      </c>
      <c r="J315" s="2">
        <v>1</v>
      </c>
    </row>
    <row r="316" spans="1:10" x14ac:dyDescent="0.25">
      <c r="A316" s="2" t="s">
        <v>1030</v>
      </c>
      <c r="B316" s="2" t="s">
        <v>1031</v>
      </c>
      <c r="C316" s="2" t="s">
        <v>6726</v>
      </c>
      <c r="D316" s="3" t="s">
        <v>1032</v>
      </c>
      <c r="E316" s="2">
        <v>1</v>
      </c>
      <c r="F316" s="2">
        <v>15.2</v>
      </c>
      <c r="G316" s="2">
        <v>10.628</v>
      </c>
      <c r="H316" s="2">
        <v>92</v>
      </c>
      <c r="I316" s="2">
        <v>252550</v>
      </c>
      <c r="J316" s="2">
        <v>1</v>
      </c>
    </row>
    <row r="317" spans="1:10" x14ac:dyDescent="0.25">
      <c r="A317" s="3" t="s">
        <v>1033</v>
      </c>
      <c r="B317" s="2" t="s">
        <v>1034</v>
      </c>
      <c r="C317" s="2" t="s">
        <v>6616</v>
      </c>
      <c r="D317" s="3" t="s">
        <v>1035</v>
      </c>
      <c r="E317" s="2">
        <v>11</v>
      </c>
      <c r="F317" s="2">
        <v>64.8</v>
      </c>
      <c r="G317" s="2">
        <v>16.29</v>
      </c>
      <c r="H317" s="2">
        <v>145</v>
      </c>
      <c r="I317" s="2">
        <v>43940000</v>
      </c>
      <c r="J317" s="2">
        <v>15</v>
      </c>
    </row>
    <row r="318" spans="1:10" x14ac:dyDescent="0.25">
      <c r="A318" s="2" t="s">
        <v>1036</v>
      </c>
      <c r="B318" s="2" t="s">
        <v>1037</v>
      </c>
      <c r="C318" s="2" t="s">
        <v>1038</v>
      </c>
      <c r="D318" s="3" t="s">
        <v>1039</v>
      </c>
      <c r="E318" s="2">
        <v>1</v>
      </c>
      <c r="F318" s="2">
        <v>1.2</v>
      </c>
      <c r="G318" s="2">
        <v>91.096999999999994</v>
      </c>
      <c r="H318" s="2">
        <v>812</v>
      </c>
      <c r="I318" s="2">
        <v>703420</v>
      </c>
      <c r="J318" s="2">
        <v>1</v>
      </c>
    </row>
    <row r="319" spans="1:10" x14ac:dyDescent="0.25">
      <c r="A319" s="2" t="s">
        <v>1040</v>
      </c>
      <c r="B319" s="2" t="s">
        <v>1041</v>
      </c>
      <c r="C319" s="2" t="s">
        <v>6727</v>
      </c>
      <c r="D319" s="3" t="s">
        <v>1042</v>
      </c>
      <c r="E319" s="2">
        <v>1</v>
      </c>
      <c r="F319" s="2">
        <v>5.4</v>
      </c>
      <c r="G319" s="2">
        <v>10.281000000000001</v>
      </c>
      <c r="H319" s="2">
        <v>92</v>
      </c>
      <c r="I319" s="2">
        <v>313470</v>
      </c>
      <c r="J319" s="2">
        <v>1</v>
      </c>
    </row>
    <row r="320" spans="1:10" x14ac:dyDescent="0.25">
      <c r="A320" s="2" t="s">
        <v>1043</v>
      </c>
      <c r="C320" s="2" t="s">
        <v>1044</v>
      </c>
      <c r="D320" s="3" t="s">
        <v>1045</v>
      </c>
      <c r="E320" s="2">
        <v>1</v>
      </c>
      <c r="F320" s="2">
        <v>7</v>
      </c>
      <c r="G320" s="2">
        <v>30.206</v>
      </c>
      <c r="H320" s="2">
        <v>270</v>
      </c>
      <c r="I320" s="2">
        <v>379390</v>
      </c>
      <c r="J320" s="2">
        <v>1</v>
      </c>
    </row>
    <row r="321" spans="1:10" x14ac:dyDescent="0.25">
      <c r="A321" s="2" t="s">
        <v>1046</v>
      </c>
      <c r="B321" s="2" t="s">
        <v>1047</v>
      </c>
      <c r="C321" s="2" t="s">
        <v>2528</v>
      </c>
      <c r="D321" s="3" t="s">
        <v>1048</v>
      </c>
      <c r="E321" s="2">
        <v>1</v>
      </c>
      <c r="F321" s="2">
        <v>34.799999999999997</v>
      </c>
      <c r="G321" s="2">
        <v>7.9044999999999996</v>
      </c>
      <c r="H321" s="2">
        <v>66</v>
      </c>
      <c r="I321" s="2">
        <v>504470</v>
      </c>
      <c r="J321" s="2">
        <v>1</v>
      </c>
    </row>
    <row r="322" spans="1:10" x14ac:dyDescent="0.25">
      <c r="A322" s="2" t="s">
        <v>1049</v>
      </c>
      <c r="B322" s="2" t="s">
        <v>1050</v>
      </c>
      <c r="C322" s="2" t="s">
        <v>6728</v>
      </c>
      <c r="D322" s="3" t="s">
        <v>1051</v>
      </c>
      <c r="E322" s="2">
        <v>1</v>
      </c>
      <c r="F322" s="2">
        <v>7.4</v>
      </c>
      <c r="G322" s="2">
        <v>14.07</v>
      </c>
      <c r="H322" s="2">
        <v>135</v>
      </c>
      <c r="I322" s="2">
        <v>572670</v>
      </c>
      <c r="J322" s="2">
        <v>1</v>
      </c>
    </row>
    <row r="323" spans="1:10" x14ac:dyDescent="0.25">
      <c r="A323" s="2" t="s">
        <v>1052</v>
      </c>
      <c r="C323" s="2" t="s">
        <v>1053</v>
      </c>
      <c r="D323" s="2" t="s">
        <v>1054</v>
      </c>
      <c r="E323" s="2">
        <v>1</v>
      </c>
      <c r="F323" s="2">
        <v>11.1</v>
      </c>
      <c r="G323" s="2">
        <v>4.9596</v>
      </c>
      <c r="H323" s="2">
        <v>45</v>
      </c>
      <c r="I323" s="2">
        <v>99499</v>
      </c>
      <c r="J323" s="2">
        <v>1</v>
      </c>
    </row>
    <row r="324" spans="1:10" x14ac:dyDescent="0.25">
      <c r="A324" s="2" t="s">
        <v>1055</v>
      </c>
      <c r="B324" s="2" t="s">
        <v>1056</v>
      </c>
      <c r="C324" s="2" t="s">
        <v>5907</v>
      </c>
      <c r="D324" s="3" t="s">
        <v>1057</v>
      </c>
      <c r="E324" s="2">
        <v>1</v>
      </c>
      <c r="F324" s="2">
        <v>35.700000000000003</v>
      </c>
      <c r="G324" s="2">
        <v>6.3441999999999998</v>
      </c>
      <c r="H324" s="2">
        <v>56</v>
      </c>
      <c r="I324" s="2">
        <v>269540</v>
      </c>
      <c r="J324" s="2">
        <v>1</v>
      </c>
    </row>
    <row r="325" spans="1:10" x14ac:dyDescent="0.25">
      <c r="A325" s="2" t="s">
        <v>1058</v>
      </c>
      <c r="C325" s="2" t="s">
        <v>1059</v>
      </c>
      <c r="D325" s="2" t="s">
        <v>1060</v>
      </c>
      <c r="E325" s="2">
        <v>1</v>
      </c>
      <c r="F325" s="2">
        <v>3.9</v>
      </c>
      <c r="G325" s="2">
        <v>13.148999999999999</v>
      </c>
      <c r="H325" s="2">
        <v>129</v>
      </c>
      <c r="I325" s="2">
        <v>1674600</v>
      </c>
      <c r="J325" s="2">
        <v>2</v>
      </c>
    </row>
    <row r="326" spans="1:10" x14ac:dyDescent="0.25">
      <c r="A326" s="2" t="s">
        <v>1061</v>
      </c>
      <c r="C326" s="2" t="s">
        <v>1062</v>
      </c>
      <c r="D326" s="2" t="s">
        <v>1063</v>
      </c>
      <c r="E326" s="2">
        <v>1</v>
      </c>
      <c r="F326" s="2">
        <v>16.8</v>
      </c>
      <c r="G326" s="2">
        <v>10.948</v>
      </c>
      <c r="H326" s="2">
        <v>101</v>
      </c>
      <c r="I326" s="2">
        <v>198640</v>
      </c>
      <c r="J326" s="2">
        <v>1</v>
      </c>
    </row>
    <row r="327" spans="1:10" x14ac:dyDescent="0.25">
      <c r="A327" s="2" t="s">
        <v>1064</v>
      </c>
      <c r="B327" s="2" t="s">
        <v>1065</v>
      </c>
      <c r="C327" s="2" t="s">
        <v>2532</v>
      </c>
      <c r="D327" s="3" t="s">
        <v>1066</v>
      </c>
      <c r="E327" s="2">
        <v>1</v>
      </c>
      <c r="F327" s="2">
        <v>3.3</v>
      </c>
      <c r="G327" s="2">
        <v>42.134999999999998</v>
      </c>
      <c r="H327" s="2">
        <v>397</v>
      </c>
      <c r="I327" s="2">
        <v>379580</v>
      </c>
      <c r="J327" s="2">
        <v>1</v>
      </c>
    </row>
    <row r="328" spans="1:10" x14ac:dyDescent="0.25">
      <c r="A328" s="2" t="s">
        <v>1067</v>
      </c>
      <c r="C328" s="2" t="s">
        <v>6729</v>
      </c>
      <c r="D328" s="3" t="s">
        <v>1068</v>
      </c>
      <c r="E328" s="2">
        <v>1</v>
      </c>
      <c r="F328" s="2">
        <v>2.4</v>
      </c>
      <c r="G328" s="2">
        <v>31.273</v>
      </c>
      <c r="H328" s="2">
        <v>294</v>
      </c>
      <c r="I328" s="2">
        <v>0</v>
      </c>
      <c r="J328" s="2">
        <v>1</v>
      </c>
    </row>
    <row r="329" spans="1:10" x14ac:dyDescent="0.25">
      <c r="A329" s="2" t="s">
        <v>1069</v>
      </c>
      <c r="B329" s="2" t="s">
        <v>1070</v>
      </c>
      <c r="C329" s="2" t="s">
        <v>1071</v>
      </c>
      <c r="D329" s="3" t="s">
        <v>1072</v>
      </c>
      <c r="E329" s="2">
        <v>1</v>
      </c>
      <c r="F329" s="2">
        <v>5.3</v>
      </c>
      <c r="G329" s="2">
        <v>32.037999999999997</v>
      </c>
      <c r="H329" s="2">
        <v>283</v>
      </c>
      <c r="I329" s="2">
        <v>248680</v>
      </c>
      <c r="J329" s="2">
        <v>2</v>
      </c>
    </row>
    <row r="330" spans="1:10" x14ac:dyDescent="0.25">
      <c r="A330" s="2" t="s">
        <v>1073</v>
      </c>
      <c r="B330" s="2" t="s">
        <v>1074</v>
      </c>
      <c r="C330" s="2" t="s">
        <v>1075</v>
      </c>
      <c r="D330" s="3" t="s">
        <v>1076</v>
      </c>
      <c r="E330" s="2">
        <v>1</v>
      </c>
      <c r="F330" s="2">
        <v>7.4</v>
      </c>
      <c r="G330" s="2">
        <v>25.55</v>
      </c>
      <c r="H330" s="2">
        <v>242</v>
      </c>
      <c r="I330" s="2">
        <v>161060</v>
      </c>
      <c r="J330" s="2">
        <v>1</v>
      </c>
    </row>
    <row r="331" spans="1:10" x14ac:dyDescent="0.25">
      <c r="A331" s="2" t="s">
        <v>1077</v>
      </c>
      <c r="B331" s="2" t="s">
        <v>1078</v>
      </c>
      <c r="C331" s="2" t="s">
        <v>6730</v>
      </c>
      <c r="D331" s="3" t="s">
        <v>1079</v>
      </c>
      <c r="E331" s="2">
        <v>1</v>
      </c>
      <c r="F331" s="2">
        <v>10.199999999999999</v>
      </c>
      <c r="G331" s="2">
        <v>24.667999999999999</v>
      </c>
      <c r="H331" s="2">
        <v>215</v>
      </c>
      <c r="I331" s="2">
        <v>258970</v>
      </c>
      <c r="J331" s="2">
        <v>1</v>
      </c>
    </row>
    <row r="332" spans="1:10" x14ac:dyDescent="0.25">
      <c r="A332" s="2" t="s">
        <v>1080</v>
      </c>
      <c r="B332" s="2" t="s">
        <v>1081</v>
      </c>
      <c r="C332" s="2" t="s">
        <v>5851</v>
      </c>
      <c r="D332" s="3" t="s">
        <v>1082</v>
      </c>
      <c r="E332" s="2">
        <v>1</v>
      </c>
      <c r="F332" s="2">
        <v>8.6</v>
      </c>
      <c r="G332" s="2">
        <v>16.289000000000001</v>
      </c>
      <c r="H332" s="2">
        <v>151</v>
      </c>
      <c r="I332" s="2">
        <v>669250</v>
      </c>
      <c r="J332" s="2">
        <v>1</v>
      </c>
    </row>
    <row r="333" spans="1:10" x14ac:dyDescent="0.25">
      <c r="A333" s="2" t="s">
        <v>1083</v>
      </c>
      <c r="B333" s="2" t="s">
        <v>1084</v>
      </c>
      <c r="C333" s="2" t="s">
        <v>2603</v>
      </c>
      <c r="D333" s="3" t="s">
        <v>1085</v>
      </c>
      <c r="E333" s="2">
        <v>1</v>
      </c>
      <c r="F333" s="2">
        <v>18.5</v>
      </c>
      <c r="G333" s="2">
        <v>15.523999999999999</v>
      </c>
      <c r="H333" s="2">
        <v>135</v>
      </c>
      <c r="I333" s="2">
        <v>746330</v>
      </c>
      <c r="J333" s="2">
        <v>1</v>
      </c>
    </row>
    <row r="334" spans="1:10" x14ac:dyDescent="0.25">
      <c r="A334" s="2" t="s">
        <v>1086</v>
      </c>
      <c r="B334" s="2" t="s">
        <v>1087</v>
      </c>
      <c r="C334" s="2" t="s">
        <v>1088</v>
      </c>
      <c r="D334" s="3" t="s">
        <v>1089</v>
      </c>
      <c r="E334" s="2">
        <v>1</v>
      </c>
      <c r="F334" s="2">
        <v>2.2000000000000002</v>
      </c>
      <c r="G334" s="2">
        <v>60.667000000000002</v>
      </c>
      <c r="H334" s="2">
        <v>545</v>
      </c>
      <c r="I334" s="2">
        <v>642280</v>
      </c>
      <c r="J334" s="2">
        <v>1</v>
      </c>
    </row>
    <row r="335" spans="1:10" x14ac:dyDescent="0.25">
      <c r="A335" s="2" t="s">
        <v>1090</v>
      </c>
      <c r="B335" s="2" t="s">
        <v>1091</v>
      </c>
      <c r="C335" s="2" t="s">
        <v>1092</v>
      </c>
      <c r="D335" s="3" t="s">
        <v>1093</v>
      </c>
      <c r="E335" s="2">
        <v>1</v>
      </c>
      <c r="F335" s="2">
        <v>0.8</v>
      </c>
      <c r="G335" s="2">
        <v>125.69</v>
      </c>
      <c r="H335" s="2">
        <v>1146</v>
      </c>
      <c r="I335" s="2">
        <v>1517400</v>
      </c>
      <c r="J335" s="2">
        <v>1</v>
      </c>
    </row>
    <row r="336" spans="1:10" x14ac:dyDescent="0.25">
      <c r="A336" s="2" t="s">
        <v>1094</v>
      </c>
      <c r="B336" s="2" t="s">
        <v>1095</v>
      </c>
      <c r="C336" s="2" t="s">
        <v>1096</v>
      </c>
      <c r="D336" s="3" t="s">
        <v>1097</v>
      </c>
      <c r="E336" s="2">
        <v>1</v>
      </c>
      <c r="F336" s="2">
        <v>1.7</v>
      </c>
      <c r="G336" s="2">
        <v>72.584999999999994</v>
      </c>
      <c r="H336" s="2">
        <v>642</v>
      </c>
      <c r="I336" s="2">
        <v>0</v>
      </c>
      <c r="J336" s="2">
        <v>1</v>
      </c>
    </row>
    <row r="337" spans="1:10" x14ac:dyDescent="0.25">
      <c r="A337" s="2" t="s">
        <v>1098</v>
      </c>
      <c r="B337" s="2" t="s">
        <v>1099</v>
      </c>
      <c r="C337" s="2" t="s">
        <v>6731</v>
      </c>
      <c r="D337" s="3" t="s">
        <v>1100</v>
      </c>
      <c r="E337" s="2">
        <v>2</v>
      </c>
      <c r="F337" s="2">
        <v>4.2</v>
      </c>
      <c r="G337" s="2">
        <v>66.793000000000006</v>
      </c>
      <c r="H337" s="2">
        <v>599</v>
      </c>
      <c r="I337" s="2">
        <v>1930400</v>
      </c>
      <c r="J337" s="2">
        <v>1</v>
      </c>
    </row>
    <row r="338" spans="1:10" x14ac:dyDescent="0.25">
      <c r="A338" s="2" t="s">
        <v>1101</v>
      </c>
      <c r="B338" s="2" t="s">
        <v>1102</v>
      </c>
      <c r="C338" s="2" t="s">
        <v>1103</v>
      </c>
      <c r="D338" s="3" t="s">
        <v>1104</v>
      </c>
      <c r="E338" s="2">
        <v>1</v>
      </c>
      <c r="F338" s="2">
        <v>4.2</v>
      </c>
      <c r="G338" s="2">
        <v>37.655999999999999</v>
      </c>
      <c r="H338" s="2">
        <v>333</v>
      </c>
      <c r="I338" s="2">
        <v>52950</v>
      </c>
      <c r="J338" s="2">
        <v>1</v>
      </c>
    </row>
    <row r="339" spans="1:10" x14ac:dyDescent="0.25">
      <c r="A339" s="3" t="s">
        <v>1105</v>
      </c>
      <c r="B339" s="2" t="s">
        <v>1106</v>
      </c>
      <c r="C339" s="2" t="s">
        <v>6036</v>
      </c>
      <c r="D339" s="3" t="s">
        <v>1107</v>
      </c>
      <c r="E339" s="2">
        <v>7</v>
      </c>
      <c r="F339" s="2">
        <v>22.7</v>
      </c>
      <c r="G339" s="2">
        <v>50.417999999999999</v>
      </c>
      <c r="H339" s="2">
        <v>450</v>
      </c>
      <c r="I339" s="2">
        <v>540350</v>
      </c>
      <c r="J339" s="2">
        <v>1</v>
      </c>
    </row>
    <row r="340" spans="1:10" x14ac:dyDescent="0.25">
      <c r="A340" s="2" t="s">
        <v>1108</v>
      </c>
      <c r="B340" s="2" t="s">
        <v>1109</v>
      </c>
      <c r="C340" s="2" t="s">
        <v>1110</v>
      </c>
      <c r="D340" s="3" t="s">
        <v>1111</v>
      </c>
      <c r="E340" s="2">
        <v>7</v>
      </c>
      <c r="F340" s="2">
        <v>37.299999999999997</v>
      </c>
      <c r="G340" s="2">
        <v>21.283999999999999</v>
      </c>
      <c r="H340" s="2">
        <v>212</v>
      </c>
      <c r="I340" s="2">
        <v>570460</v>
      </c>
      <c r="J340" s="2">
        <v>2</v>
      </c>
    </row>
    <row r="341" spans="1:10" x14ac:dyDescent="0.25">
      <c r="A341" s="2" t="s">
        <v>1112</v>
      </c>
      <c r="B341" s="2" t="s">
        <v>1113</v>
      </c>
      <c r="C341" s="2" t="s">
        <v>2644</v>
      </c>
      <c r="D341" s="3" t="s">
        <v>1114</v>
      </c>
      <c r="E341" s="2">
        <v>1</v>
      </c>
      <c r="F341" s="2">
        <v>4.0999999999999996</v>
      </c>
      <c r="G341" s="2">
        <v>43.454999999999998</v>
      </c>
      <c r="H341" s="2">
        <v>386</v>
      </c>
      <c r="I341" s="2">
        <v>237320</v>
      </c>
      <c r="J341" s="2">
        <v>1</v>
      </c>
    </row>
    <row r="342" spans="1:10" x14ac:dyDescent="0.25">
      <c r="A342" s="3" t="s">
        <v>1115</v>
      </c>
      <c r="B342" s="3" t="s">
        <v>1116</v>
      </c>
      <c r="C342" s="3" t="s">
        <v>6608</v>
      </c>
      <c r="D342" s="3" t="s">
        <v>1117</v>
      </c>
      <c r="E342" s="2">
        <v>8</v>
      </c>
      <c r="F342" s="2">
        <v>61.1</v>
      </c>
      <c r="G342" s="2">
        <v>13.92</v>
      </c>
      <c r="H342" s="2">
        <v>126</v>
      </c>
      <c r="I342" s="2">
        <v>15972000</v>
      </c>
      <c r="J342" s="2">
        <v>13</v>
      </c>
    </row>
    <row r="343" spans="1:10" x14ac:dyDescent="0.25">
      <c r="A343" s="2" t="s">
        <v>1118</v>
      </c>
      <c r="B343" s="2" t="s">
        <v>1119</v>
      </c>
      <c r="C343" s="2" t="s">
        <v>2724</v>
      </c>
      <c r="D343" s="3" t="s">
        <v>1120</v>
      </c>
      <c r="E343" s="2">
        <v>1</v>
      </c>
      <c r="F343" s="2">
        <v>0.8</v>
      </c>
      <c r="G343" s="2">
        <v>228.61</v>
      </c>
      <c r="H343" s="2">
        <v>1999</v>
      </c>
      <c r="I343" s="2">
        <v>328970</v>
      </c>
      <c r="J343" s="2">
        <v>1</v>
      </c>
    </row>
    <row r="344" spans="1:10" x14ac:dyDescent="0.25">
      <c r="A344" s="2" t="s">
        <v>1121</v>
      </c>
      <c r="B344" s="2" t="s">
        <v>1122</v>
      </c>
      <c r="C344" s="2" t="s">
        <v>6732</v>
      </c>
      <c r="D344" s="3" t="s">
        <v>1123</v>
      </c>
      <c r="E344" s="2">
        <v>1</v>
      </c>
      <c r="F344" s="2">
        <v>9.4</v>
      </c>
      <c r="G344" s="2">
        <v>23.114999999999998</v>
      </c>
      <c r="H344" s="2">
        <v>203</v>
      </c>
      <c r="I344" s="2">
        <v>166240</v>
      </c>
      <c r="J344" s="2">
        <v>1</v>
      </c>
    </row>
    <row r="345" spans="1:10" x14ac:dyDescent="0.25">
      <c r="A345" s="2" t="s">
        <v>6977</v>
      </c>
      <c r="B345" s="2" t="s">
        <v>1124</v>
      </c>
      <c r="C345" s="2" t="s">
        <v>6733</v>
      </c>
      <c r="D345" s="3" t="s">
        <v>1125</v>
      </c>
      <c r="E345" s="2">
        <v>1</v>
      </c>
      <c r="F345" s="2">
        <v>1</v>
      </c>
      <c r="G345" s="2">
        <v>3.5832999999999999</v>
      </c>
      <c r="H345" s="2">
        <v>29</v>
      </c>
      <c r="I345" s="2">
        <v>101700</v>
      </c>
      <c r="J345" s="2">
        <v>1</v>
      </c>
    </row>
    <row r="346" spans="1:10" x14ac:dyDescent="0.25">
      <c r="A346" s="2" t="s">
        <v>1126</v>
      </c>
      <c r="B346" s="2" t="s">
        <v>1127</v>
      </c>
      <c r="C346" s="2" t="s">
        <v>1128</v>
      </c>
      <c r="D346" s="3" t="s">
        <v>1129</v>
      </c>
      <c r="E346" s="2">
        <v>1</v>
      </c>
      <c r="F346" s="2">
        <v>3.4</v>
      </c>
      <c r="G346" s="2">
        <v>52.066000000000003</v>
      </c>
      <c r="H346" s="2">
        <v>477</v>
      </c>
      <c r="I346" s="2">
        <v>987730</v>
      </c>
      <c r="J346" s="2">
        <v>1</v>
      </c>
    </row>
    <row r="347" spans="1:10" x14ac:dyDescent="0.25">
      <c r="A347" s="2" t="s">
        <v>1130</v>
      </c>
      <c r="B347" s="2" t="s">
        <v>1131</v>
      </c>
      <c r="C347" s="2" t="s">
        <v>2640</v>
      </c>
      <c r="D347" s="3" t="s">
        <v>1132</v>
      </c>
      <c r="E347" s="2">
        <v>1</v>
      </c>
      <c r="F347" s="2">
        <v>2.5</v>
      </c>
      <c r="G347" s="2">
        <v>50.774000000000001</v>
      </c>
      <c r="H347" s="2">
        <v>447</v>
      </c>
      <c r="I347" s="2">
        <v>208790</v>
      </c>
      <c r="J347" s="2">
        <v>1</v>
      </c>
    </row>
    <row r="348" spans="1:10" x14ac:dyDescent="0.25">
      <c r="A348" s="2" t="s">
        <v>1133</v>
      </c>
      <c r="B348" s="2" t="s">
        <v>1134</v>
      </c>
      <c r="C348" s="2" t="s">
        <v>2587</v>
      </c>
      <c r="D348" s="3" t="s">
        <v>1135</v>
      </c>
      <c r="E348" s="2">
        <v>1</v>
      </c>
      <c r="F348" s="2">
        <v>9.1</v>
      </c>
      <c r="G348" s="2">
        <v>26.280999999999999</v>
      </c>
      <c r="H348" s="2">
        <v>241</v>
      </c>
      <c r="I348" s="2">
        <v>313340</v>
      </c>
      <c r="J348" s="2">
        <v>2</v>
      </c>
    </row>
    <row r="349" spans="1:10" x14ac:dyDescent="0.25">
      <c r="A349" s="2" t="s">
        <v>1136</v>
      </c>
      <c r="C349" s="2" t="s">
        <v>1137</v>
      </c>
      <c r="D349" s="3" t="s">
        <v>1138</v>
      </c>
      <c r="E349" s="2">
        <v>1</v>
      </c>
      <c r="F349" s="2">
        <v>0.6</v>
      </c>
      <c r="G349" s="2">
        <v>89.531000000000006</v>
      </c>
      <c r="H349" s="2">
        <v>816</v>
      </c>
      <c r="I349" s="2">
        <v>744050</v>
      </c>
      <c r="J349" s="2">
        <v>1</v>
      </c>
    </row>
    <row r="350" spans="1:10" x14ac:dyDescent="0.25">
      <c r="A350" s="2" t="s">
        <v>1139</v>
      </c>
      <c r="C350" s="2" t="s">
        <v>1140</v>
      </c>
      <c r="D350" s="2" t="s">
        <v>1141</v>
      </c>
      <c r="E350" s="2">
        <v>1</v>
      </c>
      <c r="F350" s="2">
        <v>2.4</v>
      </c>
      <c r="G350" s="2">
        <v>22.276</v>
      </c>
      <c r="H350" s="2">
        <v>207</v>
      </c>
      <c r="I350" s="2">
        <v>28894</v>
      </c>
      <c r="J350" s="2">
        <v>1</v>
      </c>
    </row>
    <row r="351" spans="1:10" x14ac:dyDescent="0.25">
      <c r="A351" s="2" t="s">
        <v>1142</v>
      </c>
      <c r="B351" s="2" t="s">
        <v>1143</v>
      </c>
      <c r="C351" s="2" t="s">
        <v>1144</v>
      </c>
      <c r="D351" s="3" t="s">
        <v>1145</v>
      </c>
      <c r="E351" s="2">
        <v>2</v>
      </c>
      <c r="F351" s="2">
        <v>3.1</v>
      </c>
      <c r="G351" s="2">
        <v>77.180999999999997</v>
      </c>
      <c r="H351" s="2">
        <v>686</v>
      </c>
      <c r="I351" s="2">
        <v>591660</v>
      </c>
      <c r="J351" s="2">
        <v>1</v>
      </c>
    </row>
    <row r="352" spans="1:10" x14ac:dyDescent="0.25">
      <c r="A352" s="2" t="s">
        <v>1146</v>
      </c>
      <c r="B352" s="2" t="s">
        <v>1147</v>
      </c>
      <c r="C352" s="2" t="s">
        <v>2751</v>
      </c>
      <c r="D352" s="3" t="s">
        <v>1148</v>
      </c>
      <c r="E352" s="2">
        <v>2</v>
      </c>
      <c r="F352" s="2">
        <v>10.199999999999999</v>
      </c>
      <c r="G352" s="2">
        <v>27.85</v>
      </c>
      <c r="H352" s="2">
        <v>244</v>
      </c>
      <c r="I352" s="2">
        <v>0</v>
      </c>
      <c r="J352" s="2">
        <v>1</v>
      </c>
    </row>
    <row r="353" spans="1:10" x14ac:dyDescent="0.25">
      <c r="A353" s="2" t="s">
        <v>1149</v>
      </c>
      <c r="B353" s="2" t="s">
        <v>1150</v>
      </c>
      <c r="C353" s="2" t="s">
        <v>1151</v>
      </c>
      <c r="D353" s="3" t="s">
        <v>1152</v>
      </c>
      <c r="E353" s="2">
        <v>1</v>
      </c>
      <c r="F353" s="2">
        <v>6.5</v>
      </c>
      <c r="G353" s="2">
        <v>46.502000000000002</v>
      </c>
      <c r="H353" s="2">
        <v>401</v>
      </c>
      <c r="I353" s="2">
        <v>100840</v>
      </c>
      <c r="J353" s="2">
        <v>1</v>
      </c>
    </row>
    <row r="354" spans="1:10" x14ac:dyDescent="0.25">
      <c r="A354" s="2" t="s">
        <v>1153</v>
      </c>
      <c r="B354" s="2" t="s">
        <v>1154</v>
      </c>
      <c r="C354" s="2" t="s">
        <v>6734</v>
      </c>
      <c r="D354" s="3" t="s">
        <v>1155</v>
      </c>
      <c r="E354" s="2">
        <v>1</v>
      </c>
      <c r="F354" s="2">
        <v>15.7</v>
      </c>
      <c r="G354" s="2">
        <v>10.058</v>
      </c>
      <c r="H354" s="2">
        <v>89</v>
      </c>
      <c r="I354" s="2">
        <v>191460</v>
      </c>
      <c r="J354" s="2">
        <v>1</v>
      </c>
    </row>
    <row r="355" spans="1:10" x14ac:dyDescent="0.25">
      <c r="A355" s="2" t="s">
        <v>1156</v>
      </c>
      <c r="B355" s="2" t="s">
        <v>1157</v>
      </c>
      <c r="C355" s="2" t="s">
        <v>2588</v>
      </c>
      <c r="D355" s="3" t="s">
        <v>1158</v>
      </c>
      <c r="E355" s="2">
        <v>1</v>
      </c>
      <c r="F355" s="2">
        <v>4.3</v>
      </c>
      <c r="G355" s="2">
        <v>31.422000000000001</v>
      </c>
      <c r="H355" s="2">
        <v>282</v>
      </c>
      <c r="I355" s="2">
        <v>349370</v>
      </c>
      <c r="J355" s="2">
        <v>1</v>
      </c>
    </row>
    <row r="356" spans="1:10" x14ac:dyDescent="0.25">
      <c r="A356" s="2" t="s">
        <v>1159</v>
      </c>
      <c r="B356" s="2" t="s">
        <v>1160</v>
      </c>
      <c r="C356" s="2" t="s">
        <v>1161</v>
      </c>
      <c r="D356" s="3" t="s">
        <v>1162</v>
      </c>
      <c r="E356" s="2">
        <v>3</v>
      </c>
      <c r="F356" s="2">
        <v>6.3</v>
      </c>
      <c r="G356" s="2">
        <v>67.715999999999994</v>
      </c>
      <c r="H356" s="2">
        <v>623</v>
      </c>
      <c r="I356" s="2">
        <v>1204400</v>
      </c>
      <c r="J356" s="2">
        <v>3</v>
      </c>
    </row>
    <row r="357" spans="1:10" x14ac:dyDescent="0.25">
      <c r="A357" s="2" t="s">
        <v>1163</v>
      </c>
      <c r="B357" s="2" t="s">
        <v>1164</v>
      </c>
      <c r="C357" s="2" t="s">
        <v>6735</v>
      </c>
      <c r="D357" s="3" t="s">
        <v>1165</v>
      </c>
      <c r="E357" s="2">
        <v>2</v>
      </c>
      <c r="F357" s="2">
        <v>5.0999999999999996</v>
      </c>
      <c r="G357" s="2">
        <v>40.238</v>
      </c>
      <c r="H357" s="2">
        <v>351</v>
      </c>
      <c r="I357" s="2">
        <v>49120</v>
      </c>
      <c r="J357" s="2">
        <v>1</v>
      </c>
    </row>
    <row r="358" spans="1:10" x14ac:dyDescent="0.25">
      <c r="A358" s="2" t="s">
        <v>1166</v>
      </c>
      <c r="B358" s="2" t="s">
        <v>1167</v>
      </c>
      <c r="C358" s="2" t="s">
        <v>1168</v>
      </c>
      <c r="D358" s="3" t="s">
        <v>1169</v>
      </c>
      <c r="E358" s="2">
        <v>1</v>
      </c>
      <c r="F358" s="2">
        <v>5.3</v>
      </c>
      <c r="G358" s="2">
        <v>47.384999999999998</v>
      </c>
      <c r="H358" s="2">
        <v>430</v>
      </c>
      <c r="I358" s="2">
        <v>532420</v>
      </c>
      <c r="J358" s="2">
        <v>1</v>
      </c>
    </row>
    <row r="359" spans="1:10" x14ac:dyDescent="0.25">
      <c r="A359" s="2" t="s">
        <v>1170</v>
      </c>
      <c r="B359" s="2" t="s">
        <v>1171</v>
      </c>
      <c r="C359" s="2" t="s">
        <v>1172</v>
      </c>
      <c r="D359" s="3" t="s">
        <v>1173</v>
      </c>
      <c r="E359" s="2">
        <v>1</v>
      </c>
      <c r="F359" s="2">
        <v>6.9</v>
      </c>
      <c r="G359" s="2">
        <v>57.085999999999999</v>
      </c>
      <c r="H359" s="2">
        <v>509</v>
      </c>
      <c r="I359" s="2">
        <v>305630</v>
      </c>
      <c r="J359" s="2">
        <v>1</v>
      </c>
    </row>
    <row r="360" spans="1:10" x14ac:dyDescent="0.25">
      <c r="A360" s="2" t="s">
        <v>1174</v>
      </c>
      <c r="B360" s="2" t="s">
        <v>1175</v>
      </c>
      <c r="C360" s="2" t="s">
        <v>2675</v>
      </c>
      <c r="D360" s="3" t="s">
        <v>1176</v>
      </c>
      <c r="E360" s="2">
        <v>2</v>
      </c>
      <c r="F360" s="2">
        <v>6.6</v>
      </c>
      <c r="G360" s="2">
        <v>39.475000000000001</v>
      </c>
      <c r="H360" s="2">
        <v>346</v>
      </c>
      <c r="I360" s="2">
        <v>707770</v>
      </c>
      <c r="J360" s="2">
        <v>1</v>
      </c>
    </row>
    <row r="361" spans="1:10" x14ac:dyDescent="0.25">
      <c r="A361" s="2" t="s">
        <v>1177</v>
      </c>
      <c r="B361" s="2" t="s">
        <v>1178</v>
      </c>
      <c r="C361" s="2" t="s">
        <v>1179</v>
      </c>
      <c r="D361" s="3" t="s">
        <v>1180</v>
      </c>
      <c r="E361" s="2">
        <v>1</v>
      </c>
      <c r="F361" s="2">
        <v>2.4</v>
      </c>
      <c r="G361" s="2">
        <v>81.152000000000001</v>
      </c>
      <c r="H361" s="2">
        <v>716</v>
      </c>
      <c r="I361" s="2">
        <v>248020</v>
      </c>
      <c r="J361" s="2">
        <v>1</v>
      </c>
    </row>
    <row r="362" spans="1:10" x14ac:dyDescent="0.25">
      <c r="A362" s="2" t="s">
        <v>1181</v>
      </c>
      <c r="B362" s="2" t="s">
        <v>1182</v>
      </c>
      <c r="C362" s="2" t="s">
        <v>6736</v>
      </c>
      <c r="D362" s="3" t="s">
        <v>1183</v>
      </c>
      <c r="E362" s="2">
        <v>2</v>
      </c>
      <c r="F362" s="2">
        <v>28.4</v>
      </c>
      <c r="G362" s="2">
        <v>10.122999999999999</v>
      </c>
      <c r="H362" s="2">
        <v>88</v>
      </c>
      <c r="I362" s="2">
        <v>1516500</v>
      </c>
      <c r="J362" s="2">
        <v>1</v>
      </c>
    </row>
    <row r="363" spans="1:10" x14ac:dyDescent="0.25">
      <c r="A363" s="2" t="s">
        <v>1184</v>
      </c>
      <c r="B363" s="2" t="s">
        <v>1185</v>
      </c>
      <c r="C363" s="2" t="s">
        <v>6737</v>
      </c>
      <c r="D363" s="3" t="s">
        <v>1186</v>
      </c>
      <c r="E363" s="2">
        <v>4</v>
      </c>
      <c r="F363" s="2">
        <v>19.3</v>
      </c>
      <c r="G363" s="2">
        <v>29.885000000000002</v>
      </c>
      <c r="H363" s="2">
        <v>264</v>
      </c>
      <c r="I363" s="2">
        <v>1600300</v>
      </c>
      <c r="J363" s="2">
        <v>4</v>
      </c>
    </row>
    <row r="364" spans="1:10" x14ac:dyDescent="0.25">
      <c r="A364" s="2" t="s">
        <v>1187</v>
      </c>
      <c r="B364" s="2" t="s">
        <v>1188</v>
      </c>
      <c r="C364" s="2" t="s">
        <v>2733</v>
      </c>
      <c r="D364" s="3" t="s">
        <v>1189</v>
      </c>
      <c r="E364" s="2">
        <v>6</v>
      </c>
      <c r="F364" s="2">
        <v>23.9</v>
      </c>
      <c r="G364" s="2">
        <v>41.923000000000002</v>
      </c>
      <c r="H364" s="2">
        <v>376</v>
      </c>
      <c r="I364" s="2">
        <v>34044</v>
      </c>
      <c r="J364" s="2">
        <v>1</v>
      </c>
    </row>
    <row r="365" spans="1:10" x14ac:dyDescent="0.25">
      <c r="A365" s="2" t="s">
        <v>1190</v>
      </c>
      <c r="C365" s="2" t="s">
        <v>1191</v>
      </c>
      <c r="D365" s="2" t="s">
        <v>1192</v>
      </c>
      <c r="E365" s="2">
        <v>1</v>
      </c>
      <c r="F365" s="2">
        <v>6.2</v>
      </c>
      <c r="G365" s="2">
        <v>8.6189</v>
      </c>
      <c r="H365" s="2">
        <v>80</v>
      </c>
      <c r="I365" s="2">
        <v>245570</v>
      </c>
      <c r="J365" s="2">
        <v>2</v>
      </c>
    </row>
    <row r="366" spans="1:10" x14ac:dyDescent="0.25">
      <c r="A366" s="2" t="s">
        <v>1193</v>
      </c>
      <c r="B366" s="2" t="s">
        <v>1194</v>
      </c>
      <c r="C366" s="2" t="s">
        <v>1195</v>
      </c>
      <c r="D366" s="3" t="s">
        <v>1196</v>
      </c>
      <c r="E366" s="2">
        <v>1</v>
      </c>
      <c r="F366" s="2">
        <v>5.9</v>
      </c>
      <c r="G366" s="2">
        <v>11.401</v>
      </c>
      <c r="H366" s="2">
        <v>101</v>
      </c>
      <c r="I366" s="2">
        <v>61538</v>
      </c>
      <c r="J366" s="2">
        <v>1</v>
      </c>
    </row>
    <row r="367" spans="1:10" x14ac:dyDescent="0.25">
      <c r="A367" s="2" t="s">
        <v>1197</v>
      </c>
      <c r="B367" s="2" t="s">
        <v>1198</v>
      </c>
      <c r="C367" s="2" t="s">
        <v>1199</v>
      </c>
      <c r="D367" s="3" t="s">
        <v>1200</v>
      </c>
      <c r="E367" s="2">
        <v>1</v>
      </c>
      <c r="F367" s="2">
        <v>2.2000000000000002</v>
      </c>
      <c r="G367" s="2">
        <v>49.843000000000004</v>
      </c>
      <c r="H367" s="2">
        <v>456</v>
      </c>
      <c r="I367" s="2">
        <v>183770</v>
      </c>
      <c r="J367" s="2">
        <v>1</v>
      </c>
    </row>
    <row r="368" spans="1:10" x14ac:dyDescent="0.25">
      <c r="A368" s="2" t="s">
        <v>1201</v>
      </c>
      <c r="B368" s="2" t="s">
        <v>1202</v>
      </c>
      <c r="C368" s="2" t="s">
        <v>2609</v>
      </c>
      <c r="D368" s="3" t="s">
        <v>1203</v>
      </c>
      <c r="E368" s="2">
        <v>2</v>
      </c>
      <c r="F368" s="2">
        <v>18.399999999999999</v>
      </c>
      <c r="G368" s="2">
        <v>11.61</v>
      </c>
      <c r="H368" s="2">
        <v>114</v>
      </c>
      <c r="I368" s="2">
        <v>906540</v>
      </c>
      <c r="J368" s="2">
        <v>2</v>
      </c>
    </row>
    <row r="369" spans="1:10" x14ac:dyDescent="0.25">
      <c r="A369" s="2" t="s">
        <v>1204</v>
      </c>
      <c r="B369" s="2" t="s">
        <v>1205</v>
      </c>
      <c r="C369" s="2" t="s">
        <v>1206</v>
      </c>
      <c r="D369" s="3" t="s">
        <v>1207</v>
      </c>
      <c r="E369" s="2">
        <v>1</v>
      </c>
      <c r="F369" s="2">
        <v>1.3</v>
      </c>
      <c r="G369" s="2">
        <v>77.507999999999996</v>
      </c>
      <c r="H369" s="2">
        <v>677</v>
      </c>
      <c r="I369" s="2">
        <v>0</v>
      </c>
      <c r="J369" s="2">
        <v>1</v>
      </c>
    </row>
    <row r="370" spans="1:10" x14ac:dyDescent="0.25">
      <c r="A370" s="2" t="s">
        <v>1208</v>
      </c>
      <c r="B370" s="2" t="s">
        <v>1209</v>
      </c>
      <c r="C370" s="2" t="s">
        <v>1210</v>
      </c>
      <c r="D370" s="3" t="s">
        <v>1211</v>
      </c>
      <c r="E370" s="2">
        <v>1</v>
      </c>
      <c r="F370" s="2">
        <v>7.9</v>
      </c>
      <c r="G370" s="2">
        <v>16.544</v>
      </c>
      <c r="H370" s="2">
        <v>151</v>
      </c>
      <c r="I370" s="2">
        <v>262680</v>
      </c>
      <c r="J370" s="2">
        <v>1</v>
      </c>
    </row>
    <row r="371" spans="1:10" x14ac:dyDescent="0.25">
      <c r="A371" s="2" t="s">
        <v>1212</v>
      </c>
      <c r="B371" s="2" t="s">
        <v>1213</v>
      </c>
      <c r="C371" s="2" t="s">
        <v>1214</v>
      </c>
      <c r="D371" s="3" t="s">
        <v>1215</v>
      </c>
      <c r="E371" s="2">
        <v>1</v>
      </c>
      <c r="F371" s="2">
        <v>8.1</v>
      </c>
      <c r="G371" s="2">
        <v>35.546999999999997</v>
      </c>
      <c r="H371" s="2">
        <v>322</v>
      </c>
      <c r="I371" s="2">
        <v>647310</v>
      </c>
      <c r="J371" s="2">
        <v>1</v>
      </c>
    </row>
    <row r="372" spans="1:10" x14ac:dyDescent="0.25">
      <c r="A372" s="2" t="s">
        <v>1216</v>
      </c>
      <c r="B372" s="2" t="s">
        <v>1217</v>
      </c>
      <c r="C372" s="2" t="s">
        <v>6739</v>
      </c>
      <c r="D372" s="3" t="s">
        <v>1218</v>
      </c>
      <c r="E372" s="2">
        <v>1</v>
      </c>
      <c r="F372" s="2">
        <v>34.799999999999997</v>
      </c>
      <c r="G372" s="2">
        <v>9.9438999999999993</v>
      </c>
      <c r="H372" s="2">
        <v>92</v>
      </c>
      <c r="I372" s="2">
        <v>893210</v>
      </c>
      <c r="J372" s="2">
        <v>1</v>
      </c>
    </row>
    <row r="373" spans="1:10" x14ac:dyDescent="0.25">
      <c r="A373" s="2" t="s">
        <v>1219</v>
      </c>
      <c r="C373" s="2" t="s">
        <v>1220</v>
      </c>
      <c r="D373" s="2" t="s">
        <v>1221</v>
      </c>
      <c r="E373" s="2">
        <v>1</v>
      </c>
      <c r="F373" s="2">
        <v>2.1</v>
      </c>
      <c r="G373" s="2">
        <v>25.812000000000001</v>
      </c>
      <c r="H373" s="2">
        <v>243</v>
      </c>
      <c r="I373" s="2">
        <v>541870</v>
      </c>
      <c r="J373" s="2">
        <v>2</v>
      </c>
    </row>
    <row r="374" spans="1:10" x14ac:dyDescent="0.25">
      <c r="A374" s="2" t="s">
        <v>1222</v>
      </c>
      <c r="B374" s="2" t="s">
        <v>1223</v>
      </c>
      <c r="C374" s="2" t="s">
        <v>1224</v>
      </c>
      <c r="D374" s="3" t="s">
        <v>1225</v>
      </c>
      <c r="E374" s="2">
        <v>1</v>
      </c>
      <c r="F374" s="2">
        <v>1.4</v>
      </c>
      <c r="G374" s="2">
        <v>38.6</v>
      </c>
      <c r="H374" s="2">
        <v>345</v>
      </c>
      <c r="I374" s="2">
        <v>34096</v>
      </c>
      <c r="J374" s="2">
        <v>1</v>
      </c>
    </row>
    <row r="375" spans="1:10" x14ac:dyDescent="0.25">
      <c r="A375" s="2" t="s">
        <v>1226</v>
      </c>
      <c r="B375" s="2" t="s">
        <v>1227</v>
      </c>
      <c r="C375" s="2" t="s">
        <v>6740</v>
      </c>
      <c r="D375" s="3" t="s">
        <v>1228</v>
      </c>
      <c r="E375" s="2">
        <v>3</v>
      </c>
      <c r="F375" s="2">
        <v>6.8</v>
      </c>
      <c r="G375" s="2">
        <v>55.637</v>
      </c>
      <c r="H375" s="2">
        <v>487</v>
      </c>
      <c r="I375" s="2">
        <v>331070</v>
      </c>
      <c r="J375" s="2">
        <v>3</v>
      </c>
    </row>
    <row r="376" spans="1:10" x14ac:dyDescent="0.25">
      <c r="A376" s="2" t="s">
        <v>1229</v>
      </c>
      <c r="B376" s="2" t="s">
        <v>1230</v>
      </c>
      <c r="C376" s="2" t="s">
        <v>6741</v>
      </c>
      <c r="D376" s="3" t="s">
        <v>1231</v>
      </c>
      <c r="E376" s="2">
        <v>1</v>
      </c>
      <c r="F376" s="2">
        <v>2.9</v>
      </c>
      <c r="G376" s="2">
        <v>99.290999999999997</v>
      </c>
      <c r="H376" s="2">
        <v>906</v>
      </c>
      <c r="I376" s="2">
        <v>58726</v>
      </c>
      <c r="J376" s="2">
        <v>1</v>
      </c>
    </row>
    <row r="377" spans="1:10" x14ac:dyDescent="0.25">
      <c r="A377" s="2" t="s">
        <v>1232</v>
      </c>
      <c r="B377" s="2" t="s">
        <v>1233</v>
      </c>
      <c r="C377" s="2" t="s">
        <v>2610</v>
      </c>
      <c r="D377" s="3" t="s">
        <v>1234</v>
      </c>
      <c r="E377" s="2">
        <v>1</v>
      </c>
      <c r="F377" s="2">
        <v>2.1</v>
      </c>
      <c r="G377" s="2">
        <v>80.147999999999996</v>
      </c>
      <c r="H377" s="2">
        <v>723</v>
      </c>
      <c r="I377" s="2">
        <v>596640</v>
      </c>
      <c r="J377" s="2">
        <v>2</v>
      </c>
    </row>
    <row r="378" spans="1:10" x14ac:dyDescent="0.25">
      <c r="A378" s="2" t="s">
        <v>1235</v>
      </c>
      <c r="B378" s="2" t="s">
        <v>1236</v>
      </c>
      <c r="C378" s="2" t="s">
        <v>1858</v>
      </c>
      <c r="D378" s="3" t="s">
        <v>1237</v>
      </c>
      <c r="E378" s="2">
        <v>1</v>
      </c>
      <c r="F378" s="2">
        <v>5.6</v>
      </c>
      <c r="G378" s="2">
        <v>21.254000000000001</v>
      </c>
      <c r="H378" s="2">
        <v>195</v>
      </c>
      <c r="I378" s="2">
        <v>217180</v>
      </c>
      <c r="J378" s="2">
        <v>1</v>
      </c>
    </row>
    <row r="379" spans="1:10" x14ac:dyDescent="0.25">
      <c r="A379" s="2" t="s">
        <v>1238</v>
      </c>
      <c r="B379" s="2" t="s">
        <v>1239</v>
      </c>
      <c r="C379" s="2" t="s">
        <v>6742</v>
      </c>
      <c r="D379" s="3" t="s">
        <v>1240</v>
      </c>
      <c r="E379" s="2">
        <v>1</v>
      </c>
      <c r="F379" s="2">
        <v>5.0999999999999996</v>
      </c>
      <c r="G379" s="2">
        <v>38.734999999999999</v>
      </c>
      <c r="H379" s="2">
        <v>350</v>
      </c>
      <c r="I379" s="2">
        <v>66804</v>
      </c>
      <c r="J379" s="2">
        <v>1</v>
      </c>
    </row>
    <row r="380" spans="1:10" x14ac:dyDescent="0.25">
      <c r="A380" s="2" t="s">
        <v>1241</v>
      </c>
      <c r="B380" s="2" t="s">
        <v>1242</v>
      </c>
      <c r="C380" s="2" t="s">
        <v>2592</v>
      </c>
      <c r="D380" s="3" t="s">
        <v>1243</v>
      </c>
      <c r="E380" s="2">
        <v>1</v>
      </c>
      <c r="F380" s="2">
        <v>19.399999999999999</v>
      </c>
      <c r="G380" s="2">
        <v>7.7196999999999996</v>
      </c>
      <c r="H380" s="2">
        <v>67</v>
      </c>
      <c r="I380" s="2">
        <v>87120</v>
      </c>
      <c r="J380" s="2">
        <v>1</v>
      </c>
    </row>
    <row r="381" spans="1:10" x14ac:dyDescent="0.25">
      <c r="A381" s="2" t="s">
        <v>1244</v>
      </c>
      <c r="B381" s="2" t="s">
        <v>1245</v>
      </c>
      <c r="C381" s="2" t="s">
        <v>1246</v>
      </c>
      <c r="D381" s="3" t="s">
        <v>1247</v>
      </c>
      <c r="E381" s="2">
        <v>1</v>
      </c>
      <c r="F381" s="2">
        <v>18.2</v>
      </c>
      <c r="G381" s="2">
        <v>8.6636000000000006</v>
      </c>
      <c r="H381" s="2">
        <v>77</v>
      </c>
      <c r="I381" s="2">
        <v>1218700</v>
      </c>
      <c r="J381" s="2">
        <v>1</v>
      </c>
    </row>
    <row r="382" spans="1:10" x14ac:dyDescent="0.25">
      <c r="A382" s="2" t="s">
        <v>1248</v>
      </c>
      <c r="B382" s="2" t="s">
        <v>1249</v>
      </c>
      <c r="C382" s="2" t="s">
        <v>6743</v>
      </c>
      <c r="D382" s="3" t="s">
        <v>1250</v>
      </c>
      <c r="E382" s="2">
        <v>1</v>
      </c>
      <c r="F382" s="2">
        <v>4.2</v>
      </c>
      <c r="G382" s="2">
        <v>37.442</v>
      </c>
      <c r="H382" s="2">
        <v>335</v>
      </c>
      <c r="I382" s="2">
        <v>451890</v>
      </c>
      <c r="J382" s="2">
        <v>1</v>
      </c>
    </row>
    <row r="383" spans="1:10" x14ac:dyDescent="0.25">
      <c r="A383" s="2" t="s">
        <v>1251</v>
      </c>
      <c r="B383" s="2" t="s">
        <v>1252</v>
      </c>
      <c r="C383" s="2" t="s">
        <v>2700</v>
      </c>
      <c r="D383" s="3" t="s">
        <v>1253</v>
      </c>
      <c r="E383" s="2">
        <v>1</v>
      </c>
      <c r="F383" s="2">
        <v>7.5</v>
      </c>
      <c r="G383" s="2">
        <v>21.068000000000001</v>
      </c>
      <c r="H383" s="2">
        <v>187</v>
      </c>
      <c r="I383" s="2">
        <v>465270</v>
      </c>
      <c r="J383" s="2">
        <v>1</v>
      </c>
    </row>
    <row r="384" spans="1:10" x14ac:dyDescent="0.25">
      <c r="A384" s="2" t="s">
        <v>1254</v>
      </c>
      <c r="B384" s="2" t="s">
        <v>1255</v>
      </c>
      <c r="C384" s="2" t="s">
        <v>2608</v>
      </c>
      <c r="D384" s="3" t="s">
        <v>1256</v>
      </c>
      <c r="E384" s="2">
        <v>9</v>
      </c>
      <c r="F384" s="2">
        <v>30.6</v>
      </c>
      <c r="G384" s="2">
        <v>49.67</v>
      </c>
      <c r="H384" s="2">
        <v>444</v>
      </c>
      <c r="I384" s="2">
        <v>7012700</v>
      </c>
      <c r="J384" s="2">
        <v>7</v>
      </c>
    </row>
    <row r="385" spans="1:10" x14ac:dyDescent="0.25">
      <c r="A385" s="2" t="s">
        <v>1257</v>
      </c>
      <c r="B385" s="2" t="s">
        <v>1258</v>
      </c>
      <c r="C385" s="2" t="s">
        <v>2118</v>
      </c>
      <c r="D385" s="3" t="s">
        <v>1259</v>
      </c>
      <c r="E385" s="2">
        <v>2</v>
      </c>
      <c r="F385" s="2">
        <v>5.2</v>
      </c>
      <c r="G385" s="2">
        <v>44.954000000000001</v>
      </c>
      <c r="H385" s="2">
        <v>424</v>
      </c>
      <c r="I385" s="2">
        <v>419360</v>
      </c>
      <c r="J385" s="2">
        <v>2</v>
      </c>
    </row>
    <row r="386" spans="1:10" x14ac:dyDescent="0.25">
      <c r="A386" s="2" t="s">
        <v>1260</v>
      </c>
      <c r="B386" s="2" t="s">
        <v>1261</v>
      </c>
      <c r="C386" s="2" t="s">
        <v>2589</v>
      </c>
      <c r="D386" s="3" t="s">
        <v>1262</v>
      </c>
      <c r="E386" s="2">
        <v>1</v>
      </c>
      <c r="F386" s="2">
        <v>1.9</v>
      </c>
      <c r="G386" s="2">
        <v>41.84</v>
      </c>
      <c r="H386" s="2">
        <v>369</v>
      </c>
      <c r="I386" s="2">
        <v>2076200</v>
      </c>
      <c r="J386" s="2">
        <v>1</v>
      </c>
    </row>
    <row r="387" spans="1:10" x14ac:dyDescent="0.25">
      <c r="A387" s="2" t="s">
        <v>1263</v>
      </c>
      <c r="B387" s="2" t="s">
        <v>1264</v>
      </c>
      <c r="C387" s="2" t="s">
        <v>6114</v>
      </c>
      <c r="D387" s="3" t="s">
        <v>1265</v>
      </c>
      <c r="E387" s="2">
        <v>4</v>
      </c>
      <c r="F387" s="2">
        <v>6.7</v>
      </c>
      <c r="G387" s="2">
        <v>92.489000000000004</v>
      </c>
      <c r="H387" s="2">
        <v>802</v>
      </c>
      <c r="I387" s="2">
        <v>1725100</v>
      </c>
      <c r="J387" s="2">
        <v>3</v>
      </c>
    </row>
    <row r="388" spans="1:10" x14ac:dyDescent="0.25">
      <c r="A388" s="2" t="s">
        <v>1266</v>
      </c>
      <c r="B388" s="2" t="s">
        <v>1267</v>
      </c>
      <c r="C388" s="2" t="s">
        <v>6744</v>
      </c>
      <c r="D388" s="3" t="s">
        <v>1268</v>
      </c>
      <c r="E388" s="2">
        <v>1</v>
      </c>
      <c r="F388" s="2">
        <v>7.6</v>
      </c>
      <c r="G388" s="2">
        <v>7.63</v>
      </c>
      <c r="H388" s="2">
        <v>66</v>
      </c>
      <c r="I388" s="2">
        <v>201320</v>
      </c>
      <c r="J388" s="2">
        <v>2</v>
      </c>
    </row>
    <row r="389" spans="1:10" x14ac:dyDescent="0.25">
      <c r="A389" s="2" t="s">
        <v>1269</v>
      </c>
      <c r="B389" s="2" t="s">
        <v>1270</v>
      </c>
      <c r="C389" s="2" t="s">
        <v>1271</v>
      </c>
      <c r="D389" s="3" t="s">
        <v>1272</v>
      </c>
      <c r="E389" s="2">
        <v>4</v>
      </c>
      <c r="F389" s="2">
        <v>9.5</v>
      </c>
      <c r="G389" s="2">
        <v>58.084000000000003</v>
      </c>
      <c r="H389" s="2">
        <v>507</v>
      </c>
      <c r="I389" s="2">
        <v>1844200</v>
      </c>
      <c r="J389" s="2">
        <v>4</v>
      </c>
    </row>
    <row r="390" spans="1:10" x14ac:dyDescent="0.25">
      <c r="A390" s="2" t="s">
        <v>1273</v>
      </c>
      <c r="B390" s="2" t="s">
        <v>1274</v>
      </c>
      <c r="C390" s="2" t="s">
        <v>6058</v>
      </c>
      <c r="D390" s="3" t="s">
        <v>1275</v>
      </c>
      <c r="E390" s="2">
        <v>1</v>
      </c>
      <c r="F390" s="2">
        <v>1.4</v>
      </c>
      <c r="G390" s="2">
        <v>41.298999999999999</v>
      </c>
      <c r="H390" s="2">
        <v>364</v>
      </c>
      <c r="I390" s="2">
        <v>101700</v>
      </c>
      <c r="J390" s="2">
        <v>1</v>
      </c>
    </row>
    <row r="391" spans="1:10" x14ac:dyDescent="0.25">
      <c r="A391" s="2" t="s">
        <v>1276</v>
      </c>
      <c r="B391" s="2" t="s">
        <v>1277</v>
      </c>
      <c r="C391" s="2" t="s">
        <v>2591</v>
      </c>
      <c r="D391" s="3" t="s">
        <v>1278</v>
      </c>
      <c r="E391" s="2">
        <v>1</v>
      </c>
      <c r="F391" s="2">
        <v>11.6</v>
      </c>
      <c r="G391" s="2">
        <v>16.503</v>
      </c>
      <c r="H391" s="2">
        <v>147</v>
      </c>
      <c r="I391" s="2">
        <v>125880</v>
      </c>
      <c r="J391" s="2">
        <v>1</v>
      </c>
    </row>
    <row r="392" spans="1:10" x14ac:dyDescent="0.25">
      <c r="A392" s="2" t="s">
        <v>1279</v>
      </c>
      <c r="B392" s="2" t="s">
        <v>1280</v>
      </c>
      <c r="C392" s="2" t="s">
        <v>6745</v>
      </c>
      <c r="D392" s="3" t="s">
        <v>1281</v>
      </c>
      <c r="E392" s="2">
        <v>1</v>
      </c>
      <c r="F392" s="2">
        <v>10.6</v>
      </c>
      <c r="G392" s="2">
        <v>21.064</v>
      </c>
      <c r="H392" s="2">
        <v>188</v>
      </c>
      <c r="I392" s="2">
        <v>665390</v>
      </c>
      <c r="J392" s="2">
        <v>1</v>
      </c>
    </row>
    <row r="393" spans="1:10" x14ac:dyDescent="0.25">
      <c r="A393" s="2" t="s">
        <v>1282</v>
      </c>
      <c r="B393" s="2" t="s">
        <v>1283</v>
      </c>
      <c r="C393" s="2" t="s">
        <v>1284</v>
      </c>
      <c r="D393" s="3" t="s">
        <v>1285</v>
      </c>
      <c r="E393" s="2">
        <v>1</v>
      </c>
      <c r="F393" s="2">
        <v>4.2</v>
      </c>
      <c r="G393" s="2">
        <v>37.332999999999998</v>
      </c>
      <c r="H393" s="2">
        <v>335</v>
      </c>
      <c r="I393" s="2">
        <v>258490</v>
      </c>
      <c r="J393" s="2">
        <v>1</v>
      </c>
    </row>
    <row r="394" spans="1:10" x14ac:dyDescent="0.25">
      <c r="A394" s="2" t="s">
        <v>1286</v>
      </c>
      <c r="B394" s="2" t="s">
        <v>1287</v>
      </c>
      <c r="C394" s="2" t="s">
        <v>2968</v>
      </c>
      <c r="D394" s="3" t="s">
        <v>1288</v>
      </c>
      <c r="E394" s="2">
        <v>1</v>
      </c>
      <c r="F394" s="2">
        <v>7.1</v>
      </c>
      <c r="G394" s="2">
        <v>23.067</v>
      </c>
      <c r="H394" s="2">
        <v>196</v>
      </c>
      <c r="I394" s="2">
        <v>1722000</v>
      </c>
      <c r="J394" s="2">
        <v>1</v>
      </c>
    </row>
    <row r="395" spans="1:10" x14ac:dyDescent="0.25">
      <c r="A395" s="2" t="s">
        <v>1289</v>
      </c>
      <c r="B395" s="2" t="s">
        <v>1290</v>
      </c>
      <c r="C395" s="2" t="s">
        <v>6746</v>
      </c>
      <c r="D395" s="3" t="s">
        <v>1291</v>
      </c>
      <c r="E395" s="2">
        <v>2</v>
      </c>
      <c r="F395" s="2">
        <v>19.899999999999999</v>
      </c>
      <c r="G395" s="2">
        <v>24.984000000000002</v>
      </c>
      <c r="H395" s="2">
        <v>226</v>
      </c>
      <c r="I395" s="2">
        <v>1778900</v>
      </c>
      <c r="J395" s="2">
        <v>2</v>
      </c>
    </row>
    <row r="396" spans="1:10" x14ac:dyDescent="0.25">
      <c r="A396" s="2" t="s">
        <v>1292</v>
      </c>
      <c r="B396" s="2" t="s">
        <v>1293</v>
      </c>
      <c r="C396" s="2" t="s">
        <v>2178</v>
      </c>
      <c r="D396" s="3" t="s">
        <v>1294</v>
      </c>
      <c r="E396" s="2">
        <v>1</v>
      </c>
      <c r="F396" s="2">
        <v>4.5999999999999996</v>
      </c>
      <c r="G396" s="2">
        <v>14.839</v>
      </c>
      <c r="H396" s="2">
        <v>130</v>
      </c>
      <c r="I396" s="2">
        <v>1372500</v>
      </c>
      <c r="J396" s="2">
        <v>1</v>
      </c>
    </row>
    <row r="397" spans="1:10" x14ac:dyDescent="0.25">
      <c r="A397" s="2" t="s">
        <v>6978</v>
      </c>
      <c r="B397" s="2" t="s">
        <v>1295</v>
      </c>
      <c r="C397" s="2" t="s">
        <v>1296</v>
      </c>
      <c r="D397" s="3" t="s">
        <v>1297</v>
      </c>
      <c r="E397" s="2">
        <v>1</v>
      </c>
      <c r="F397" s="2">
        <v>5</v>
      </c>
      <c r="G397" s="2">
        <v>5.1398000000000001</v>
      </c>
      <c r="H397" s="2">
        <v>49</v>
      </c>
      <c r="I397" s="2">
        <v>334310</v>
      </c>
      <c r="J397" s="2">
        <v>1</v>
      </c>
    </row>
    <row r="398" spans="1:10" x14ac:dyDescent="0.25">
      <c r="A398" s="2" t="s">
        <v>1298</v>
      </c>
      <c r="B398" s="2" t="s">
        <v>1299</v>
      </c>
      <c r="C398" s="2" t="s">
        <v>1300</v>
      </c>
      <c r="D398" s="3" t="s">
        <v>1301</v>
      </c>
      <c r="E398" s="2">
        <v>1</v>
      </c>
      <c r="F398" s="2">
        <v>11.8</v>
      </c>
      <c r="G398" s="2">
        <v>35.713000000000001</v>
      </c>
      <c r="H398" s="2">
        <v>314</v>
      </c>
      <c r="I398" s="2">
        <v>11437</v>
      </c>
      <c r="J398" s="2">
        <v>1</v>
      </c>
    </row>
    <row r="399" spans="1:10" x14ac:dyDescent="0.25">
      <c r="A399" s="2" t="s">
        <v>1302</v>
      </c>
      <c r="B399" s="2" t="s">
        <v>1303</v>
      </c>
      <c r="C399" s="2" t="s">
        <v>1304</v>
      </c>
      <c r="D399" s="3" t="s">
        <v>1305</v>
      </c>
      <c r="E399" s="2">
        <v>3</v>
      </c>
      <c r="F399" s="2">
        <v>4.3</v>
      </c>
      <c r="G399" s="2">
        <v>115.64</v>
      </c>
      <c r="H399" s="2">
        <v>1040</v>
      </c>
      <c r="I399" s="2">
        <v>699000</v>
      </c>
      <c r="J399" s="2">
        <v>3</v>
      </c>
    </row>
    <row r="400" spans="1:10" x14ac:dyDescent="0.25">
      <c r="A400" s="2" t="s">
        <v>1306</v>
      </c>
      <c r="B400" s="2" t="s">
        <v>1307</v>
      </c>
      <c r="C400" s="2" t="s">
        <v>6747</v>
      </c>
      <c r="D400" s="3" t="s">
        <v>1308</v>
      </c>
      <c r="E400" s="2">
        <v>1</v>
      </c>
      <c r="F400" s="2">
        <v>6.7</v>
      </c>
      <c r="G400" s="2">
        <v>18.324000000000002</v>
      </c>
      <c r="H400" s="2">
        <v>163</v>
      </c>
      <c r="I400" s="2">
        <v>0</v>
      </c>
      <c r="J400" s="2">
        <v>1</v>
      </c>
    </row>
    <row r="401" spans="1:10" x14ac:dyDescent="0.25">
      <c r="A401" s="2" t="s">
        <v>1309</v>
      </c>
      <c r="B401" s="2" t="s">
        <v>1310</v>
      </c>
      <c r="C401" s="2" t="s">
        <v>2542</v>
      </c>
      <c r="D401" s="3" t="s">
        <v>1311</v>
      </c>
      <c r="E401" s="2">
        <v>2</v>
      </c>
      <c r="F401" s="2">
        <v>20.6</v>
      </c>
      <c r="G401" s="2">
        <v>18.579000000000001</v>
      </c>
      <c r="H401" s="2">
        <v>160</v>
      </c>
      <c r="I401" s="2">
        <v>919910</v>
      </c>
      <c r="J401" s="2">
        <v>2</v>
      </c>
    </row>
    <row r="402" spans="1:10" x14ac:dyDescent="0.25">
      <c r="A402" s="2" t="s">
        <v>1313</v>
      </c>
      <c r="B402" s="2" t="s">
        <v>1314</v>
      </c>
      <c r="C402" s="2" t="s">
        <v>2952</v>
      </c>
      <c r="D402" s="3" t="s">
        <v>1315</v>
      </c>
      <c r="E402" s="2">
        <v>4</v>
      </c>
      <c r="F402" s="2">
        <v>8.6999999999999993</v>
      </c>
      <c r="G402" s="2">
        <v>80.513000000000005</v>
      </c>
      <c r="H402" s="2">
        <v>700</v>
      </c>
      <c r="I402" s="2">
        <v>1919400</v>
      </c>
      <c r="J402" s="2">
        <v>2</v>
      </c>
    </row>
    <row r="403" spans="1:10" x14ac:dyDescent="0.25">
      <c r="A403" s="2" t="s">
        <v>1316</v>
      </c>
      <c r="B403" s="3" t="s">
        <v>1317</v>
      </c>
      <c r="C403" s="2" t="s">
        <v>6748</v>
      </c>
      <c r="D403" s="3" t="s">
        <v>1318</v>
      </c>
      <c r="E403" s="2">
        <v>1</v>
      </c>
      <c r="F403" s="2">
        <v>0.2</v>
      </c>
      <c r="G403" s="2">
        <v>496.67</v>
      </c>
      <c r="H403" s="2">
        <v>4474</v>
      </c>
      <c r="I403" s="2">
        <v>135930</v>
      </c>
      <c r="J403" s="2">
        <v>1</v>
      </c>
    </row>
    <row r="404" spans="1:10" x14ac:dyDescent="0.25">
      <c r="A404" s="2" t="s">
        <v>1319</v>
      </c>
      <c r="B404" s="2" t="s">
        <v>1320</v>
      </c>
      <c r="C404" s="2" t="s">
        <v>6261</v>
      </c>
      <c r="D404" s="3" t="s">
        <v>1321</v>
      </c>
      <c r="E404" s="2">
        <v>1</v>
      </c>
      <c r="F404" s="2">
        <v>12.7</v>
      </c>
      <c r="G404" s="2">
        <v>12.862</v>
      </c>
      <c r="H404" s="2">
        <v>118</v>
      </c>
      <c r="I404" s="2">
        <v>331150</v>
      </c>
      <c r="J404" s="2">
        <v>1</v>
      </c>
    </row>
    <row r="405" spans="1:10" x14ac:dyDescent="0.25">
      <c r="A405" s="2" t="s">
        <v>1322</v>
      </c>
      <c r="B405" s="2" t="s">
        <v>1323</v>
      </c>
      <c r="C405" s="2" t="s">
        <v>1324</v>
      </c>
      <c r="D405" s="3" t="s">
        <v>1325</v>
      </c>
      <c r="E405" s="2">
        <v>1</v>
      </c>
      <c r="F405" s="2">
        <v>6.3</v>
      </c>
      <c r="G405" s="2">
        <v>26.753</v>
      </c>
      <c r="H405" s="2">
        <v>238</v>
      </c>
      <c r="I405" s="2">
        <v>227350</v>
      </c>
      <c r="J405" s="2">
        <v>1</v>
      </c>
    </row>
    <row r="406" spans="1:10" x14ac:dyDescent="0.25">
      <c r="A406" s="2" t="s">
        <v>1326</v>
      </c>
      <c r="B406" s="2" t="s">
        <v>1327</v>
      </c>
      <c r="C406" s="2" t="s">
        <v>2559</v>
      </c>
      <c r="D406" s="3" t="s">
        <v>1328</v>
      </c>
      <c r="E406" s="2">
        <v>2</v>
      </c>
      <c r="F406" s="2">
        <v>6.2</v>
      </c>
      <c r="G406" s="2">
        <v>51.914000000000001</v>
      </c>
      <c r="H406" s="2">
        <v>439</v>
      </c>
      <c r="I406" s="2">
        <v>1507100</v>
      </c>
      <c r="J406" s="2">
        <v>1</v>
      </c>
    </row>
    <row r="407" spans="1:10" x14ac:dyDescent="0.25">
      <c r="A407" s="2" t="s">
        <v>1329</v>
      </c>
      <c r="B407" s="2" t="s">
        <v>1330</v>
      </c>
      <c r="C407" s="2" t="s">
        <v>1331</v>
      </c>
      <c r="D407" s="2" t="s">
        <v>1332</v>
      </c>
      <c r="E407" s="2">
        <v>1</v>
      </c>
      <c r="F407" s="2">
        <v>1.4</v>
      </c>
      <c r="G407" s="2">
        <v>38.991999999999997</v>
      </c>
      <c r="H407" s="2">
        <v>349</v>
      </c>
      <c r="I407" s="2">
        <v>43291</v>
      </c>
      <c r="J407" s="2">
        <v>1</v>
      </c>
    </row>
    <row r="408" spans="1:10" x14ac:dyDescent="0.25">
      <c r="A408" s="2" t="s">
        <v>1333</v>
      </c>
      <c r="B408" s="2" t="s">
        <v>1334</v>
      </c>
      <c r="C408" s="2" t="s">
        <v>1335</v>
      </c>
      <c r="D408" s="3" t="s">
        <v>1336</v>
      </c>
      <c r="E408" s="2">
        <v>1</v>
      </c>
      <c r="F408" s="2">
        <v>31.5</v>
      </c>
      <c r="G408" s="2">
        <v>12.159000000000001</v>
      </c>
      <c r="H408" s="2">
        <v>108</v>
      </c>
      <c r="I408" s="2">
        <v>452650</v>
      </c>
      <c r="J408" s="2">
        <v>1</v>
      </c>
    </row>
    <row r="409" spans="1:10" x14ac:dyDescent="0.25">
      <c r="A409" s="2" t="s">
        <v>1337</v>
      </c>
      <c r="B409" s="2" t="s">
        <v>1338</v>
      </c>
      <c r="C409" s="2" t="s">
        <v>2580</v>
      </c>
      <c r="D409" s="3" t="s">
        <v>1339</v>
      </c>
      <c r="E409" s="2">
        <v>6</v>
      </c>
      <c r="F409" s="2">
        <v>14.8</v>
      </c>
      <c r="G409" s="2">
        <v>56.469000000000001</v>
      </c>
      <c r="H409" s="2">
        <v>519</v>
      </c>
      <c r="I409" s="2">
        <v>2181100</v>
      </c>
      <c r="J409" s="2">
        <v>5</v>
      </c>
    </row>
    <row r="410" spans="1:10" x14ac:dyDescent="0.25">
      <c r="A410" s="2" t="s">
        <v>1340</v>
      </c>
      <c r="B410" s="2" t="s">
        <v>1341</v>
      </c>
      <c r="C410" s="2" t="s">
        <v>6749</v>
      </c>
      <c r="D410" s="2" t="s">
        <v>1342</v>
      </c>
      <c r="E410" s="2">
        <v>8</v>
      </c>
      <c r="F410" s="2">
        <v>38.4</v>
      </c>
      <c r="G410" s="2">
        <v>21.895</v>
      </c>
      <c r="H410" s="2">
        <v>219</v>
      </c>
      <c r="I410" s="2">
        <v>1620700</v>
      </c>
      <c r="J410" s="2">
        <v>2</v>
      </c>
    </row>
    <row r="411" spans="1:10" x14ac:dyDescent="0.25">
      <c r="A411" s="2" t="s">
        <v>1343</v>
      </c>
      <c r="B411" s="2" t="s">
        <v>1344</v>
      </c>
      <c r="C411" s="2" t="s">
        <v>1345</v>
      </c>
      <c r="D411" s="3" t="s">
        <v>1346</v>
      </c>
      <c r="E411" s="2">
        <v>1</v>
      </c>
      <c r="F411" s="2">
        <v>2.7</v>
      </c>
      <c r="G411" s="2">
        <v>40.637</v>
      </c>
      <c r="H411" s="2">
        <v>370</v>
      </c>
      <c r="I411" s="2">
        <v>375570</v>
      </c>
      <c r="J411" s="2">
        <v>1</v>
      </c>
    </row>
    <row r="412" spans="1:10" x14ac:dyDescent="0.25">
      <c r="A412" s="2" t="s">
        <v>1347</v>
      </c>
      <c r="B412" s="2" t="s">
        <v>1348</v>
      </c>
      <c r="C412" s="2" t="s">
        <v>1349</v>
      </c>
      <c r="D412" s="2" t="s">
        <v>1350</v>
      </c>
      <c r="E412" s="2">
        <v>1</v>
      </c>
      <c r="F412" s="2">
        <v>5.6</v>
      </c>
      <c r="G412" s="2">
        <v>9.8336000000000006</v>
      </c>
      <c r="H412" s="2">
        <v>89</v>
      </c>
      <c r="I412" s="2">
        <v>2546200</v>
      </c>
      <c r="J412" s="2">
        <v>2</v>
      </c>
    </row>
    <row r="413" spans="1:10" x14ac:dyDescent="0.25">
      <c r="A413" s="2" t="s">
        <v>1351</v>
      </c>
      <c r="B413" s="2" t="s">
        <v>1352</v>
      </c>
      <c r="C413" s="2" t="s">
        <v>2649</v>
      </c>
      <c r="D413" s="3" t="s">
        <v>1353</v>
      </c>
      <c r="E413" s="2">
        <v>2</v>
      </c>
      <c r="F413" s="2">
        <v>9.1</v>
      </c>
      <c r="G413" s="2">
        <v>28.832000000000001</v>
      </c>
      <c r="H413" s="2">
        <v>254</v>
      </c>
      <c r="I413" s="2">
        <v>658290</v>
      </c>
      <c r="J413" s="2">
        <v>3</v>
      </c>
    </row>
    <row r="414" spans="1:10" x14ac:dyDescent="0.25">
      <c r="A414" s="2" t="s">
        <v>1354</v>
      </c>
      <c r="B414" s="2" t="s">
        <v>1355</v>
      </c>
      <c r="C414" s="2" t="s">
        <v>6750</v>
      </c>
      <c r="D414" s="3" t="s">
        <v>1356</v>
      </c>
      <c r="E414" s="2">
        <v>1</v>
      </c>
      <c r="F414" s="2">
        <v>9.1</v>
      </c>
      <c r="G414" s="2">
        <v>28.728999999999999</v>
      </c>
      <c r="H414" s="2">
        <v>253</v>
      </c>
      <c r="I414" s="2">
        <v>495510</v>
      </c>
      <c r="J414" s="2">
        <v>1</v>
      </c>
    </row>
    <row r="415" spans="1:10" x14ac:dyDescent="0.25">
      <c r="A415" s="2" t="s">
        <v>1357</v>
      </c>
      <c r="B415" s="2" t="s">
        <v>1358</v>
      </c>
      <c r="C415" s="2" t="s">
        <v>2585</v>
      </c>
      <c r="D415" s="2" t="s">
        <v>1359</v>
      </c>
      <c r="E415" s="2">
        <v>1</v>
      </c>
      <c r="F415" s="2">
        <v>5.9</v>
      </c>
      <c r="G415" s="2">
        <v>33.902000000000001</v>
      </c>
      <c r="H415" s="2">
        <v>303</v>
      </c>
      <c r="I415" s="2">
        <v>28624</v>
      </c>
      <c r="J415" s="2">
        <v>1</v>
      </c>
    </row>
    <row r="416" spans="1:10" x14ac:dyDescent="0.25">
      <c r="A416" s="2" t="s">
        <v>1360</v>
      </c>
      <c r="B416" s="2" t="s">
        <v>1361</v>
      </c>
      <c r="C416" s="2" t="s">
        <v>6751</v>
      </c>
      <c r="D416" s="3" t="s">
        <v>1362</v>
      </c>
      <c r="E416" s="2">
        <v>1</v>
      </c>
      <c r="F416" s="2">
        <v>16.7</v>
      </c>
      <c r="G416" s="2">
        <v>14.515000000000001</v>
      </c>
      <c r="H416" s="2">
        <v>132</v>
      </c>
      <c r="I416" s="2">
        <v>50430</v>
      </c>
      <c r="J416" s="2">
        <v>1</v>
      </c>
    </row>
    <row r="417" spans="1:10" x14ac:dyDescent="0.25">
      <c r="A417" s="2" t="s">
        <v>1364</v>
      </c>
      <c r="B417" s="2" t="s">
        <v>1365</v>
      </c>
      <c r="C417" s="2" t="s">
        <v>2734</v>
      </c>
      <c r="D417" s="3" t="s">
        <v>1366</v>
      </c>
      <c r="E417" s="2">
        <v>2</v>
      </c>
      <c r="F417" s="2">
        <v>5.9</v>
      </c>
      <c r="G417" s="2">
        <v>63.226999999999997</v>
      </c>
      <c r="H417" s="2">
        <v>561</v>
      </c>
      <c r="I417" s="2">
        <v>572730</v>
      </c>
      <c r="J417" s="2">
        <v>2</v>
      </c>
    </row>
    <row r="418" spans="1:10" x14ac:dyDescent="0.25">
      <c r="A418" s="2" t="s">
        <v>1367</v>
      </c>
      <c r="B418" s="2" t="s">
        <v>1368</v>
      </c>
      <c r="C418" s="2" t="s">
        <v>2631</v>
      </c>
      <c r="D418" s="3" t="s">
        <v>1369</v>
      </c>
      <c r="E418" s="2">
        <v>1</v>
      </c>
      <c r="F418" s="2">
        <v>4.3</v>
      </c>
      <c r="G418" s="2">
        <v>35.021000000000001</v>
      </c>
      <c r="H418" s="2">
        <v>304</v>
      </c>
      <c r="I418" s="2">
        <v>0</v>
      </c>
      <c r="J418" s="2">
        <v>1</v>
      </c>
    </row>
    <row r="419" spans="1:10" x14ac:dyDescent="0.25">
      <c r="A419" s="2" t="s">
        <v>1370</v>
      </c>
      <c r="B419" s="2" t="s">
        <v>1371</v>
      </c>
      <c r="C419" s="2" t="s">
        <v>5741</v>
      </c>
      <c r="D419" s="3" t="s">
        <v>1372</v>
      </c>
      <c r="E419" s="2">
        <v>2</v>
      </c>
      <c r="F419" s="2">
        <v>2.7</v>
      </c>
      <c r="G419" s="2">
        <v>97.111999999999995</v>
      </c>
      <c r="H419" s="2">
        <v>875</v>
      </c>
      <c r="I419" s="2">
        <v>595600</v>
      </c>
      <c r="J419" s="2">
        <v>2</v>
      </c>
    </row>
    <row r="420" spans="1:10" x14ac:dyDescent="0.25">
      <c r="A420" s="2" t="s">
        <v>1373</v>
      </c>
      <c r="B420" s="2" t="s">
        <v>1374</v>
      </c>
      <c r="C420" s="2" t="s">
        <v>6752</v>
      </c>
      <c r="D420" s="3" t="s">
        <v>1375</v>
      </c>
      <c r="E420" s="2">
        <v>1</v>
      </c>
      <c r="F420" s="2">
        <v>4.4000000000000004</v>
      </c>
      <c r="G420" s="2">
        <v>39.414999999999999</v>
      </c>
      <c r="H420" s="2">
        <v>362</v>
      </c>
      <c r="I420" s="2">
        <v>267330</v>
      </c>
      <c r="J420" s="2">
        <v>1</v>
      </c>
    </row>
    <row r="421" spans="1:10" x14ac:dyDescent="0.25">
      <c r="A421" s="2" t="s">
        <v>1376</v>
      </c>
      <c r="B421" s="2" t="s">
        <v>1377</v>
      </c>
      <c r="C421" s="2" t="s">
        <v>5911</v>
      </c>
      <c r="D421" s="3" t="s">
        <v>1378</v>
      </c>
      <c r="E421" s="2">
        <v>2</v>
      </c>
      <c r="F421" s="2">
        <v>10.4</v>
      </c>
      <c r="G421" s="2">
        <v>42.192</v>
      </c>
      <c r="H421" s="2">
        <v>386</v>
      </c>
      <c r="I421" s="2">
        <v>500430</v>
      </c>
      <c r="J421" s="2">
        <v>2</v>
      </c>
    </row>
    <row r="422" spans="1:10" x14ac:dyDescent="0.25">
      <c r="A422" s="2" t="s">
        <v>1379</v>
      </c>
      <c r="B422" s="2" t="s">
        <v>1380</v>
      </c>
      <c r="C422" s="2" t="s">
        <v>2678</v>
      </c>
      <c r="D422" s="3" t="s">
        <v>1381</v>
      </c>
      <c r="E422" s="2">
        <v>1</v>
      </c>
      <c r="F422" s="2">
        <v>8.1999999999999993</v>
      </c>
      <c r="G422" s="2">
        <v>16.355</v>
      </c>
      <c r="H422" s="2">
        <v>147</v>
      </c>
      <c r="I422" s="2">
        <v>531440</v>
      </c>
      <c r="J422" s="2">
        <v>1</v>
      </c>
    </row>
    <row r="423" spans="1:10" x14ac:dyDescent="0.25">
      <c r="A423" s="2" t="s">
        <v>1382</v>
      </c>
      <c r="B423" s="2" t="s">
        <v>1383</v>
      </c>
      <c r="C423" s="2" t="s">
        <v>2602</v>
      </c>
      <c r="D423" s="3" t="s">
        <v>1384</v>
      </c>
      <c r="E423" s="2">
        <v>1</v>
      </c>
      <c r="F423" s="2">
        <v>19.600000000000001</v>
      </c>
      <c r="G423" s="2">
        <v>6.4066000000000001</v>
      </c>
      <c r="H423" s="2">
        <v>51</v>
      </c>
      <c r="I423" s="2">
        <v>807520</v>
      </c>
      <c r="J423" s="2">
        <v>1</v>
      </c>
    </row>
    <row r="424" spans="1:10" x14ac:dyDescent="0.25">
      <c r="A424" s="2" t="s">
        <v>1385</v>
      </c>
      <c r="B424" s="2" t="s">
        <v>1386</v>
      </c>
      <c r="C424" s="2" t="s">
        <v>2691</v>
      </c>
      <c r="D424" s="3" t="s">
        <v>1387</v>
      </c>
      <c r="E424" s="2">
        <v>1</v>
      </c>
      <c r="F424" s="2">
        <v>10.5</v>
      </c>
      <c r="G424" s="2">
        <v>12.254</v>
      </c>
      <c r="H424" s="2">
        <v>105</v>
      </c>
      <c r="I424" s="2">
        <v>0</v>
      </c>
      <c r="J424" s="2">
        <v>1</v>
      </c>
    </row>
    <row r="425" spans="1:10" x14ac:dyDescent="0.25">
      <c r="A425" s="2" t="s">
        <v>1388</v>
      </c>
      <c r="C425" s="2" t="s">
        <v>1389</v>
      </c>
      <c r="D425" s="2" t="s">
        <v>1390</v>
      </c>
      <c r="E425" s="2">
        <v>1</v>
      </c>
      <c r="F425" s="2">
        <v>7.1</v>
      </c>
      <c r="G425" s="2">
        <v>9.4329999999999998</v>
      </c>
      <c r="H425" s="2">
        <v>84</v>
      </c>
      <c r="I425" s="2">
        <v>3105800</v>
      </c>
      <c r="J425" s="2">
        <v>1</v>
      </c>
    </row>
    <row r="426" spans="1:10" x14ac:dyDescent="0.25">
      <c r="A426" s="2" t="s">
        <v>1391</v>
      </c>
      <c r="B426" s="2" t="s">
        <v>1392</v>
      </c>
      <c r="C426" s="2" t="s">
        <v>1393</v>
      </c>
      <c r="D426" s="2" t="s">
        <v>1394</v>
      </c>
      <c r="E426" s="2">
        <v>1</v>
      </c>
      <c r="F426" s="2">
        <v>14.4</v>
      </c>
      <c r="G426" s="2">
        <v>22.628</v>
      </c>
      <c r="H426" s="2">
        <v>208</v>
      </c>
      <c r="I426" s="2">
        <v>153400</v>
      </c>
      <c r="J426" s="2">
        <v>1</v>
      </c>
    </row>
    <row r="427" spans="1:10" x14ac:dyDescent="0.25">
      <c r="A427" s="2" t="s">
        <v>1395</v>
      </c>
      <c r="B427" s="2" t="s">
        <v>1396</v>
      </c>
      <c r="C427" s="2" t="s">
        <v>6753</v>
      </c>
      <c r="D427" s="3" t="s">
        <v>1397</v>
      </c>
      <c r="E427" s="2">
        <v>1</v>
      </c>
      <c r="F427" s="2">
        <v>1.8</v>
      </c>
      <c r="G427" s="2">
        <v>31.629000000000001</v>
      </c>
      <c r="H427" s="2">
        <v>271</v>
      </c>
      <c r="I427" s="2">
        <v>322590</v>
      </c>
      <c r="J427" s="2">
        <v>1</v>
      </c>
    </row>
    <row r="428" spans="1:10" x14ac:dyDescent="0.25">
      <c r="A428" s="2" t="s">
        <v>1398</v>
      </c>
      <c r="B428" s="2" t="s">
        <v>1399</v>
      </c>
      <c r="C428" s="2" t="s">
        <v>6754</v>
      </c>
      <c r="D428" s="3" t="s">
        <v>1400</v>
      </c>
      <c r="E428" s="2">
        <v>1</v>
      </c>
      <c r="F428" s="2">
        <v>8.8000000000000007</v>
      </c>
      <c r="G428" s="2">
        <v>25.815999999999999</v>
      </c>
      <c r="H428" s="2">
        <v>239</v>
      </c>
      <c r="I428" s="2">
        <v>262280</v>
      </c>
      <c r="J428" s="2">
        <v>1</v>
      </c>
    </row>
    <row r="429" spans="1:10" x14ac:dyDescent="0.25">
      <c r="A429" s="2" t="s">
        <v>1401</v>
      </c>
      <c r="C429" s="2" t="s">
        <v>1402</v>
      </c>
      <c r="D429" s="2" t="s">
        <v>1403</v>
      </c>
      <c r="E429" s="2">
        <v>1</v>
      </c>
      <c r="F429" s="2">
        <v>3.3</v>
      </c>
      <c r="G429" s="2">
        <v>21.038</v>
      </c>
      <c r="H429" s="2">
        <v>181</v>
      </c>
      <c r="I429" s="2">
        <v>161090</v>
      </c>
      <c r="J429" s="2">
        <v>1</v>
      </c>
    </row>
    <row r="430" spans="1:10" x14ac:dyDescent="0.25">
      <c r="A430" s="2" t="s">
        <v>1404</v>
      </c>
      <c r="B430" s="2" t="s">
        <v>1405</v>
      </c>
      <c r="C430" s="2" t="s">
        <v>1406</v>
      </c>
      <c r="D430" s="2" t="s">
        <v>1407</v>
      </c>
      <c r="E430" s="2">
        <v>1</v>
      </c>
      <c r="F430" s="2">
        <v>6.8</v>
      </c>
      <c r="G430" s="2">
        <v>9.1736000000000004</v>
      </c>
      <c r="H430" s="2">
        <v>74</v>
      </c>
      <c r="I430" s="2">
        <v>322590</v>
      </c>
      <c r="J430" s="2">
        <v>2</v>
      </c>
    </row>
    <row r="431" spans="1:10" x14ac:dyDescent="0.25">
      <c r="A431" s="2" t="s">
        <v>1408</v>
      </c>
      <c r="B431" s="2" t="s">
        <v>1409</v>
      </c>
      <c r="C431" s="2" t="s">
        <v>1410</v>
      </c>
      <c r="D431" s="3" t="s">
        <v>1411</v>
      </c>
      <c r="E431" s="2">
        <v>1</v>
      </c>
      <c r="F431" s="2">
        <v>9.4</v>
      </c>
      <c r="G431" s="2">
        <v>6.1508000000000003</v>
      </c>
      <c r="H431" s="2">
        <v>53</v>
      </c>
      <c r="I431" s="2">
        <v>77782</v>
      </c>
      <c r="J431" s="2">
        <v>1</v>
      </c>
    </row>
    <row r="432" spans="1:10" x14ac:dyDescent="0.25">
      <c r="A432" s="2" t="s">
        <v>1412</v>
      </c>
      <c r="B432" s="2" t="s">
        <v>1413</v>
      </c>
      <c r="C432" s="2" t="s">
        <v>1414</v>
      </c>
      <c r="D432" s="2" t="s">
        <v>1415</v>
      </c>
      <c r="E432" s="2">
        <v>1</v>
      </c>
      <c r="F432" s="2">
        <v>6.2</v>
      </c>
      <c r="G432" s="2">
        <v>33.524000000000001</v>
      </c>
      <c r="H432" s="2">
        <v>292</v>
      </c>
      <c r="I432" s="2">
        <v>0</v>
      </c>
      <c r="J432" s="2">
        <v>1</v>
      </c>
    </row>
    <row r="433" spans="1:10" x14ac:dyDescent="0.25">
      <c r="A433" s="2" t="s">
        <v>1416</v>
      </c>
      <c r="C433" s="2" t="s">
        <v>1417</v>
      </c>
      <c r="D433" s="2" t="s">
        <v>1418</v>
      </c>
      <c r="E433" s="2">
        <v>1</v>
      </c>
      <c r="F433" s="2">
        <v>1.9</v>
      </c>
      <c r="G433" s="2">
        <v>27.702000000000002</v>
      </c>
      <c r="H433" s="2">
        <v>257</v>
      </c>
      <c r="I433" s="2">
        <v>1396000</v>
      </c>
      <c r="J433" s="2">
        <v>2</v>
      </c>
    </row>
    <row r="434" spans="1:10" x14ac:dyDescent="0.25">
      <c r="A434" s="2" t="s">
        <v>1419</v>
      </c>
      <c r="B434" s="2" t="s">
        <v>1420</v>
      </c>
      <c r="C434" s="2" t="s">
        <v>6755</v>
      </c>
      <c r="D434" s="3" t="s">
        <v>1421</v>
      </c>
      <c r="E434" s="2">
        <v>1</v>
      </c>
      <c r="F434" s="2">
        <v>1.2</v>
      </c>
      <c r="G434" s="2">
        <v>47.262</v>
      </c>
      <c r="H434" s="2">
        <v>400</v>
      </c>
      <c r="I434" s="2">
        <v>82089</v>
      </c>
      <c r="J434" s="2">
        <v>1</v>
      </c>
    </row>
    <row r="435" spans="1:10" x14ac:dyDescent="0.25">
      <c r="A435" s="2" t="s">
        <v>1422</v>
      </c>
      <c r="C435" s="2" t="s">
        <v>1423</v>
      </c>
      <c r="D435" s="2" t="s">
        <v>1424</v>
      </c>
      <c r="E435" s="2">
        <v>1</v>
      </c>
      <c r="F435" s="2">
        <v>7.4</v>
      </c>
      <c r="G435" s="2">
        <v>17.530999999999999</v>
      </c>
      <c r="H435" s="2">
        <v>162</v>
      </c>
      <c r="I435" s="2">
        <v>0</v>
      </c>
      <c r="J435" s="2">
        <v>1</v>
      </c>
    </row>
    <row r="436" spans="1:10" x14ac:dyDescent="0.25">
      <c r="A436" s="2" t="s">
        <v>1425</v>
      </c>
      <c r="C436" s="2" t="s">
        <v>1426</v>
      </c>
      <c r="D436" s="2" t="s">
        <v>1427</v>
      </c>
      <c r="E436" s="2">
        <v>1</v>
      </c>
      <c r="F436" s="2">
        <v>16.399999999999999</v>
      </c>
      <c r="G436" s="2">
        <v>14.555</v>
      </c>
      <c r="H436" s="2">
        <v>128</v>
      </c>
      <c r="I436" s="2">
        <v>200390</v>
      </c>
      <c r="J436" s="2">
        <v>1</v>
      </c>
    </row>
    <row r="437" spans="1:10" x14ac:dyDescent="0.25">
      <c r="A437" s="2" t="s">
        <v>1428</v>
      </c>
      <c r="B437" s="2" t="s">
        <v>1429</v>
      </c>
      <c r="C437" s="2" t="s">
        <v>1430</v>
      </c>
      <c r="D437" s="3" t="s">
        <v>1431</v>
      </c>
      <c r="E437" s="2">
        <v>1</v>
      </c>
      <c r="F437" s="2">
        <v>2.1</v>
      </c>
      <c r="G437" s="2">
        <v>61.387999999999998</v>
      </c>
      <c r="H437" s="2">
        <v>525</v>
      </c>
      <c r="I437" s="2">
        <v>184180</v>
      </c>
      <c r="J437" s="2">
        <v>1</v>
      </c>
    </row>
    <row r="438" spans="1:10" x14ac:dyDescent="0.25">
      <c r="A438" s="2" t="s">
        <v>1432</v>
      </c>
      <c r="B438" s="2" t="s">
        <v>1433</v>
      </c>
      <c r="C438" s="2" t="s">
        <v>1434</v>
      </c>
      <c r="D438" s="2" t="s">
        <v>1435</v>
      </c>
      <c r="E438" s="2">
        <v>1</v>
      </c>
      <c r="F438" s="2">
        <v>10.3</v>
      </c>
      <c r="G438" s="2">
        <v>23.178000000000001</v>
      </c>
      <c r="H438" s="2">
        <v>204</v>
      </c>
      <c r="I438" s="2">
        <v>142430</v>
      </c>
      <c r="J438" s="2">
        <v>1</v>
      </c>
    </row>
    <row r="439" spans="1:10" x14ac:dyDescent="0.25">
      <c r="A439" s="2" t="s">
        <v>1436</v>
      </c>
      <c r="B439" s="2" t="s">
        <v>1437</v>
      </c>
      <c r="C439" s="2" t="s">
        <v>1438</v>
      </c>
      <c r="D439" s="2" t="s">
        <v>1439</v>
      </c>
      <c r="E439" s="2">
        <v>1</v>
      </c>
      <c r="F439" s="2">
        <v>1.1000000000000001</v>
      </c>
      <c r="G439" s="2">
        <v>51.442999999999998</v>
      </c>
      <c r="H439" s="2">
        <v>454</v>
      </c>
      <c r="I439" s="2">
        <v>334440</v>
      </c>
      <c r="J439" s="2">
        <v>2</v>
      </c>
    </row>
    <row r="440" spans="1:10" x14ac:dyDescent="0.25">
      <c r="A440" s="2" t="s">
        <v>1441</v>
      </c>
      <c r="B440" s="2" t="s">
        <v>1442</v>
      </c>
      <c r="C440" s="2" t="s">
        <v>2156</v>
      </c>
      <c r="D440" s="3" t="s">
        <v>1443</v>
      </c>
      <c r="E440" s="2">
        <v>2</v>
      </c>
      <c r="F440" s="2">
        <v>7.8</v>
      </c>
      <c r="G440" s="2">
        <v>19.253</v>
      </c>
      <c r="H440" s="2">
        <v>179</v>
      </c>
      <c r="I440" s="2">
        <v>583930</v>
      </c>
      <c r="J440" s="2">
        <v>8</v>
      </c>
    </row>
    <row r="441" spans="1:10" x14ac:dyDescent="0.25">
      <c r="A441" s="2" t="s">
        <v>1444</v>
      </c>
      <c r="B441" s="2" t="s">
        <v>1445</v>
      </c>
      <c r="C441" s="2" t="s">
        <v>1446</v>
      </c>
      <c r="D441" s="2" t="s">
        <v>1447</v>
      </c>
      <c r="E441" s="2">
        <v>1</v>
      </c>
      <c r="F441" s="2">
        <v>5.9</v>
      </c>
      <c r="G441" s="2">
        <v>53.976999999999997</v>
      </c>
      <c r="H441" s="2">
        <v>477</v>
      </c>
      <c r="I441" s="2">
        <v>178940</v>
      </c>
      <c r="J441" s="2">
        <v>1</v>
      </c>
    </row>
    <row r="442" spans="1:10" x14ac:dyDescent="0.25">
      <c r="A442" s="2" t="s">
        <v>1448</v>
      </c>
      <c r="B442" s="2" t="s">
        <v>1449</v>
      </c>
      <c r="C442" s="2" t="s">
        <v>1450</v>
      </c>
      <c r="D442" s="3" t="s">
        <v>1451</v>
      </c>
      <c r="E442" s="2">
        <v>1</v>
      </c>
      <c r="F442" s="2">
        <v>4.9000000000000004</v>
      </c>
      <c r="G442" s="2">
        <v>58.265000000000001</v>
      </c>
      <c r="H442" s="2">
        <v>510</v>
      </c>
      <c r="I442" s="2">
        <v>341130</v>
      </c>
      <c r="J442" s="2">
        <v>1</v>
      </c>
    </row>
    <row r="443" spans="1:10" x14ac:dyDescent="0.25">
      <c r="A443" s="2" t="s">
        <v>1452</v>
      </c>
      <c r="B443" s="2" t="s">
        <v>1453</v>
      </c>
      <c r="C443" s="2" t="s">
        <v>1454</v>
      </c>
      <c r="D443" s="2" t="s">
        <v>1455</v>
      </c>
      <c r="E443" s="2">
        <v>1</v>
      </c>
      <c r="F443" s="2">
        <v>3.1</v>
      </c>
      <c r="G443" s="2">
        <v>17.536999999999999</v>
      </c>
      <c r="H443" s="2">
        <v>163</v>
      </c>
      <c r="I443" s="2">
        <v>42008</v>
      </c>
      <c r="J443" s="2">
        <v>3</v>
      </c>
    </row>
    <row r="444" spans="1:10" x14ac:dyDescent="0.25">
      <c r="A444" s="2" t="s">
        <v>1456</v>
      </c>
      <c r="B444" s="2" t="s">
        <v>1457</v>
      </c>
      <c r="C444" s="2" t="s">
        <v>1458</v>
      </c>
      <c r="D444" s="3" t="s">
        <v>1459</v>
      </c>
      <c r="E444" s="2">
        <v>1</v>
      </c>
      <c r="F444" s="2">
        <v>9.3000000000000007</v>
      </c>
      <c r="G444" s="2">
        <v>20.922999999999998</v>
      </c>
      <c r="H444" s="2">
        <v>194</v>
      </c>
      <c r="I444" s="2">
        <v>1894000</v>
      </c>
      <c r="J444" s="2">
        <v>2</v>
      </c>
    </row>
    <row r="445" spans="1:10" x14ac:dyDescent="0.25">
      <c r="A445" s="2" t="s">
        <v>1460</v>
      </c>
      <c r="B445" s="3" t="s">
        <v>1461</v>
      </c>
      <c r="C445" s="2" t="s">
        <v>6756</v>
      </c>
      <c r="D445" s="3" t="s">
        <v>1462</v>
      </c>
      <c r="E445" s="2">
        <v>1</v>
      </c>
      <c r="F445" s="2">
        <v>4.5999999999999996</v>
      </c>
      <c r="G445" s="2">
        <v>21.709</v>
      </c>
      <c r="H445" s="2">
        <v>195</v>
      </c>
      <c r="I445" s="2">
        <v>553400</v>
      </c>
      <c r="J445" s="2">
        <v>1</v>
      </c>
    </row>
    <row r="446" spans="1:10" x14ac:dyDescent="0.25">
      <c r="A446" s="2" t="s">
        <v>1463</v>
      </c>
      <c r="B446" s="2" t="s">
        <v>1464</v>
      </c>
      <c r="C446" s="2" t="s">
        <v>2586</v>
      </c>
      <c r="D446" s="2" t="s">
        <v>1465</v>
      </c>
      <c r="E446" s="2">
        <v>1</v>
      </c>
      <c r="F446" s="2">
        <v>16.3</v>
      </c>
      <c r="G446" s="2">
        <v>11.083</v>
      </c>
      <c r="H446" s="2">
        <v>98</v>
      </c>
      <c r="I446" s="2">
        <v>238390</v>
      </c>
      <c r="J446" s="2">
        <v>2</v>
      </c>
    </row>
    <row r="447" spans="1:10" x14ac:dyDescent="0.25">
      <c r="A447" s="2" t="s">
        <v>1466</v>
      </c>
      <c r="B447" s="2" t="s">
        <v>1467</v>
      </c>
      <c r="C447" s="2" t="s">
        <v>1468</v>
      </c>
      <c r="D447" s="2" t="s">
        <v>1469</v>
      </c>
      <c r="E447" s="2">
        <v>1</v>
      </c>
      <c r="F447" s="2">
        <v>1.6</v>
      </c>
      <c r="G447" s="2">
        <v>272.5</v>
      </c>
      <c r="H447" s="2">
        <v>2555</v>
      </c>
      <c r="I447" s="2">
        <v>144590</v>
      </c>
      <c r="J447" s="2">
        <v>1</v>
      </c>
    </row>
    <row r="448" spans="1:10" x14ac:dyDescent="0.25">
      <c r="A448" s="2" t="s">
        <v>1471</v>
      </c>
      <c r="B448" s="2" t="s">
        <v>1472</v>
      </c>
      <c r="C448" s="2" t="s">
        <v>1473</v>
      </c>
      <c r="D448" s="2" t="s">
        <v>1474</v>
      </c>
      <c r="E448" s="2">
        <v>1</v>
      </c>
      <c r="F448" s="2">
        <v>16</v>
      </c>
      <c r="G448" s="2">
        <v>8.8201000000000001</v>
      </c>
      <c r="H448" s="2">
        <v>75</v>
      </c>
      <c r="I448" s="2">
        <v>0</v>
      </c>
      <c r="J448" s="2">
        <v>1</v>
      </c>
    </row>
    <row r="449" spans="1:10" x14ac:dyDescent="0.25">
      <c r="A449" s="2" t="s">
        <v>1475</v>
      </c>
      <c r="B449" s="2" t="s">
        <v>1476</v>
      </c>
      <c r="C449" s="2" t="s">
        <v>1477</v>
      </c>
      <c r="D449" s="3" t="s">
        <v>1478</v>
      </c>
      <c r="E449" s="2">
        <v>1</v>
      </c>
      <c r="F449" s="2">
        <v>15.3</v>
      </c>
      <c r="G449" s="2">
        <v>12.707000000000001</v>
      </c>
      <c r="H449" s="2">
        <v>111</v>
      </c>
      <c r="I449" s="2">
        <v>293760</v>
      </c>
      <c r="J449" s="2">
        <v>1</v>
      </c>
    </row>
    <row r="450" spans="1:10" x14ac:dyDescent="0.25">
      <c r="A450" s="2" t="s">
        <v>1479</v>
      </c>
      <c r="B450" s="2" t="s">
        <v>1480</v>
      </c>
      <c r="C450" s="2" t="s">
        <v>1481</v>
      </c>
      <c r="D450" s="3" t="s">
        <v>1482</v>
      </c>
      <c r="E450" s="2">
        <v>1</v>
      </c>
      <c r="F450" s="2">
        <v>1.4</v>
      </c>
      <c r="G450" s="2">
        <v>38.856000000000002</v>
      </c>
      <c r="H450" s="2">
        <v>354</v>
      </c>
      <c r="I450" s="2">
        <v>372200</v>
      </c>
      <c r="J450" s="2">
        <v>1</v>
      </c>
    </row>
    <row r="451" spans="1:10" x14ac:dyDescent="0.25">
      <c r="A451" s="2" t="s">
        <v>1483</v>
      </c>
      <c r="C451" s="2" t="s">
        <v>1484</v>
      </c>
      <c r="D451" s="2" t="s">
        <v>1485</v>
      </c>
      <c r="E451" s="2">
        <v>1</v>
      </c>
      <c r="F451" s="2">
        <v>14.5</v>
      </c>
      <c r="G451" s="2">
        <v>13.208</v>
      </c>
      <c r="H451" s="2">
        <v>117</v>
      </c>
      <c r="I451" s="2">
        <v>59633</v>
      </c>
      <c r="J451" s="2">
        <v>1</v>
      </c>
    </row>
    <row r="452" spans="1:10" x14ac:dyDescent="0.25">
      <c r="A452" s="2" t="s">
        <v>1486</v>
      </c>
      <c r="B452" s="2" t="s">
        <v>1487</v>
      </c>
      <c r="C452" s="2" t="s">
        <v>1488</v>
      </c>
      <c r="D452" s="2" t="s">
        <v>1489</v>
      </c>
      <c r="E452" s="2">
        <v>1</v>
      </c>
      <c r="F452" s="2">
        <v>4.3</v>
      </c>
      <c r="G452" s="2">
        <v>29.978000000000002</v>
      </c>
      <c r="H452" s="2">
        <v>254</v>
      </c>
      <c r="I452" s="2">
        <v>34106</v>
      </c>
      <c r="J452" s="2">
        <v>1</v>
      </c>
    </row>
    <row r="453" spans="1:10" x14ac:dyDescent="0.25">
      <c r="A453" s="2" t="s">
        <v>1490</v>
      </c>
      <c r="B453" s="2" t="s">
        <v>1491</v>
      </c>
      <c r="C453" s="2" t="s">
        <v>1492</v>
      </c>
      <c r="D453" s="2" t="s">
        <v>1493</v>
      </c>
      <c r="E453" s="2">
        <v>1</v>
      </c>
      <c r="F453" s="2">
        <v>1</v>
      </c>
      <c r="G453" s="2">
        <v>65.697999999999993</v>
      </c>
      <c r="H453" s="2">
        <v>599</v>
      </c>
      <c r="I453" s="2">
        <v>616500</v>
      </c>
      <c r="J453" s="2">
        <v>1</v>
      </c>
    </row>
    <row r="454" spans="1:10" x14ac:dyDescent="0.25">
      <c r="A454" s="2" t="s">
        <v>1494</v>
      </c>
      <c r="B454" s="2" t="s">
        <v>1495</v>
      </c>
      <c r="C454" s="2" t="s">
        <v>1496</v>
      </c>
      <c r="D454" s="3" t="s">
        <v>1497</v>
      </c>
      <c r="E454" s="2">
        <v>1</v>
      </c>
      <c r="F454" s="2">
        <v>0.6</v>
      </c>
      <c r="G454" s="2">
        <v>98.18</v>
      </c>
      <c r="H454" s="2">
        <v>875</v>
      </c>
      <c r="I454" s="2">
        <v>245150</v>
      </c>
      <c r="J454" s="2">
        <v>1</v>
      </c>
    </row>
    <row r="455" spans="1:10" x14ac:dyDescent="0.25">
      <c r="A455" s="2" t="s">
        <v>1498</v>
      </c>
      <c r="B455" s="2" t="s">
        <v>1499</v>
      </c>
      <c r="C455" s="2" t="s">
        <v>1500</v>
      </c>
      <c r="D455" s="3" t="s">
        <v>1501</v>
      </c>
      <c r="E455" s="2">
        <v>2</v>
      </c>
      <c r="F455" s="2">
        <v>0.4</v>
      </c>
      <c r="G455" s="2">
        <v>379.24</v>
      </c>
      <c r="H455" s="2">
        <v>3342</v>
      </c>
      <c r="I455" s="2">
        <v>534090</v>
      </c>
      <c r="J455" s="2">
        <v>2</v>
      </c>
    </row>
    <row r="456" spans="1:10" x14ac:dyDescent="0.25">
      <c r="A456" s="2" t="s">
        <v>1502</v>
      </c>
      <c r="C456" s="2" t="s">
        <v>1503</v>
      </c>
      <c r="D456" s="2" t="s">
        <v>1504</v>
      </c>
      <c r="E456" s="2">
        <v>1</v>
      </c>
      <c r="F456" s="2">
        <v>4.3</v>
      </c>
      <c r="G456" s="2">
        <v>13.68</v>
      </c>
      <c r="H456" s="2">
        <v>116</v>
      </c>
      <c r="I456" s="2">
        <v>1331600</v>
      </c>
      <c r="J456" s="2">
        <v>1</v>
      </c>
    </row>
    <row r="457" spans="1:10" x14ac:dyDescent="0.25">
      <c r="A457" s="2" t="s">
        <v>1505</v>
      </c>
      <c r="B457" s="2" t="s">
        <v>1506</v>
      </c>
      <c r="C457" s="2" t="s">
        <v>1507</v>
      </c>
      <c r="D457" s="3" t="s">
        <v>1508</v>
      </c>
      <c r="E457" s="2">
        <v>1</v>
      </c>
      <c r="F457" s="2">
        <v>8.8000000000000007</v>
      </c>
      <c r="G457" s="2">
        <v>6.3955000000000002</v>
      </c>
      <c r="H457" s="2">
        <v>57</v>
      </c>
      <c r="I457" s="2">
        <v>260470</v>
      </c>
      <c r="J457" s="2">
        <v>1</v>
      </c>
    </row>
    <row r="458" spans="1:10" x14ac:dyDescent="0.25">
      <c r="A458" s="2" t="s">
        <v>1509</v>
      </c>
      <c r="B458" s="2" t="s">
        <v>1510</v>
      </c>
      <c r="C458" s="2" t="s">
        <v>1511</v>
      </c>
      <c r="D458" s="2" t="s">
        <v>1512</v>
      </c>
      <c r="E458" s="2">
        <v>1</v>
      </c>
      <c r="F458" s="2">
        <v>2.5</v>
      </c>
      <c r="G458" s="2">
        <v>27.748000000000001</v>
      </c>
      <c r="H458" s="2">
        <v>243</v>
      </c>
      <c r="I458" s="2">
        <v>43822</v>
      </c>
      <c r="J458" s="2">
        <v>1</v>
      </c>
    </row>
    <row r="459" spans="1:10" x14ac:dyDescent="0.25">
      <c r="A459" s="2" t="s">
        <v>1513</v>
      </c>
      <c r="B459" s="2" t="s">
        <v>1514</v>
      </c>
      <c r="C459" s="2" t="s">
        <v>1515</v>
      </c>
      <c r="D459" s="2" t="s">
        <v>1516</v>
      </c>
      <c r="E459" s="2">
        <v>1</v>
      </c>
      <c r="F459" s="2">
        <v>0.8</v>
      </c>
      <c r="G459" s="2">
        <v>180.38</v>
      </c>
      <c r="H459" s="2">
        <v>1625</v>
      </c>
      <c r="I459" s="2">
        <v>123820</v>
      </c>
      <c r="J459" s="2">
        <v>1</v>
      </c>
    </row>
    <row r="460" spans="1:10" x14ac:dyDescent="0.25">
      <c r="A460" s="2" t="s">
        <v>1517</v>
      </c>
      <c r="C460" s="2" t="s">
        <v>1518</v>
      </c>
      <c r="D460" s="2" t="s">
        <v>1519</v>
      </c>
      <c r="E460" s="2">
        <v>1</v>
      </c>
      <c r="F460" s="2">
        <v>17.100000000000001</v>
      </c>
      <c r="G460" s="2">
        <v>9.4587000000000003</v>
      </c>
      <c r="H460" s="2">
        <v>82</v>
      </c>
      <c r="I460" s="2">
        <v>572490</v>
      </c>
      <c r="J460" s="2">
        <v>1</v>
      </c>
    </row>
    <row r="461" spans="1:10" x14ac:dyDescent="0.25">
      <c r="A461" s="2" t="s">
        <v>1520</v>
      </c>
      <c r="C461" s="2" t="s">
        <v>1521</v>
      </c>
      <c r="D461" s="2" t="s">
        <v>1522</v>
      </c>
      <c r="E461" s="2">
        <v>1</v>
      </c>
      <c r="F461" s="2">
        <v>1.7</v>
      </c>
      <c r="G461" s="2">
        <v>89.566000000000003</v>
      </c>
      <c r="H461" s="2">
        <v>838</v>
      </c>
      <c r="I461" s="2">
        <v>0</v>
      </c>
      <c r="J461" s="2">
        <v>1</v>
      </c>
    </row>
    <row r="462" spans="1:10" x14ac:dyDescent="0.25">
      <c r="A462" s="2" t="s">
        <v>1523</v>
      </c>
      <c r="B462" s="2" t="s">
        <v>1524</v>
      </c>
      <c r="C462" s="2" t="s">
        <v>1525</v>
      </c>
      <c r="D462" s="2" t="s">
        <v>1526</v>
      </c>
      <c r="E462" s="2">
        <v>1</v>
      </c>
      <c r="F462" s="2">
        <v>2.5</v>
      </c>
      <c r="G462" s="2">
        <v>21.254999999999999</v>
      </c>
      <c r="H462" s="2">
        <v>202</v>
      </c>
      <c r="I462" s="2">
        <v>271940</v>
      </c>
      <c r="J462" s="2">
        <v>1</v>
      </c>
    </row>
    <row r="463" spans="1:10" x14ac:dyDescent="0.25">
      <c r="A463" s="2" t="s">
        <v>1527</v>
      </c>
      <c r="B463" s="2" t="s">
        <v>1528</v>
      </c>
      <c r="C463" s="2" t="s">
        <v>1529</v>
      </c>
      <c r="D463" s="2" t="s">
        <v>1530</v>
      </c>
      <c r="E463" s="2">
        <v>1</v>
      </c>
      <c r="F463" s="2">
        <v>3</v>
      </c>
      <c r="G463" s="2">
        <v>82.796999999999997</v>
      </c>
      <c r="H463" s="2">
        <v>799</v>
      </c>
      <c r="I463" s="2">
        <v>489810</v>
      </c>
      <c r="J463" s="2">
        <v>2</v>
      </c>
    </row>
    <row r="464" spans="1:10" x14ac:dyDescent="0.25">
      <c r="A464" s="2" t="s">
        <v>1531</v>
      </c>
      <c r="B464" s="2" t="s">
        <v>1532</v>
      </c>
      <c r="C464" s="2" t="s">
        <v>1533</v>
      </c>
      <c r="D464" s="2" t="s">
        <v>1534</v>
      </c>
      <c r="E464" s="2">
        <v>1</v>
      </c>
      <c r="F464" s="2">
        <v>7</v>
      </c>
      <c r="G464" s="2">
        <v>31.492999999999999</v>
      </c>
      <c r="H464" s="2">
        <v>272</v>
      </c>
      <c r="I464" s="2">
        <v>2242200</v>
      </c>
      <c r="J464" s="2">
        <v>1</v>
      </c>
    </row>
    <row r="465" spans="1:10" x14ac:dyDescent="0.25">
      <c r="A465" s="2" t="s">
        <v>1535</v>
      </c>
      <c r="B465" s="2" t="s">
        <v>1536</v>
      </c>
      <c r="C465" s="2" t="s">
        <v>1537</v>
      </c>
      <c r="D465" s="3" t="s">
        <v>1538</v>
      </c>
      <c r="E465" s="2">
        <v>1</v>
      </c>
      <c r="F465" s="2">
        <v>5.9</v>
      </c>
      <c r="G465" s="2">
        <v>9.5542999999999996</v>
      </c>
      <c r="H465" s="2">
        <v>85</v>
      </c>
      <c r="I465" s="2">
        <v>224550</v>
      </c>
      <c r="J465" s="2">
        <v>1</v>
      </c>
    </row>
    <row r="466" spans="1:10" x14ac:dyDescent="0.25">
      <c r="A466" s="2" t="s">
        <v>1539</v>
      </c>
      <c r="C466" s="2" t="s">
        <v>1540</v>
      </c>
      <c r="D466" s="2" t="s">
        <v>1541</v>
      </c>
      <c r="E466" s="2">
        <v>1</v>
      </c>
      <c r="F466" s="2">
        <v>3.9</v>
      </c>
      <c r="G466" s="2">
        <v>38.034999999999997</v>
      </c>
      <c r="H466" s="2">
        <v>337</v>
      </c>
      <c r="I466" s="2">
        <v>187940</v>
      </c>
      <c r="J466" s="2">
        <v>1</v>
      </c>
    </row>
    <row r="467" spans="1:10" x14ac:dyDescent="0.25">
      <c r="A467" s="2" t="s">
        <v>1542</v>
      </c>
      <c r="C467" s="2" t="s">
        <v>1543</v>
      </c>
      <c r="D467" s="2" t="s">
        <v>1544</v>
      </c>
      <c r="E467" s="2">
        <v>1</v>
      </c>
      <c r="F467" s="2">
        <v>6.6</v>
      </c>
      <c r="G467" s="2">
        <v>17.786999999999999</v>
      </c>
      <c r="H467" s="2">
        <v>151</v>
      </c>
      <c r="I467" s="2">
        <v>349370</v>
      </c>
      <c r="J467" s="2">
        <v>1</v>
      </c>
    </row>
    <row r="468" spans="1:10" x14ac:dyDescent="0.25">
      <c r="A468" s="2" t="s">
        <v>1545</v>
      </c>
      <c r="B468" s="2" t="s">
        <v>1099</v>
      </c>
      <c r="C468" s="2" t="s">
        <v>1546</v>
      </c>
      <c r="D468" s="3" t="s">
        <v>1547</v>
      </c>
      <c r="E468" s="2">
        <v>2</v>
      </c>
      <c r="F468" s="2">
        <v>6.2</v>
      </c>
      <c r="G468" s="2">
        <v>66.016999999999996</v>
      </c>
      <c r="H468" s="2">
        <v>593</v>
      </c>
      <c r="I468" s="2">
        <v>476130</v>
      </c>
      <c r="J468" s="2">
        <v>1</v>
      </c>
    </row>
    <row r="469" spans="1:10" x14ac:dyDescent="0.25">
      <c r="A469" s="2" t="s">
        <v>1548</v>
      </c>
      <c r="C469" s="2" t="s">
        <v>1549</v>
      </c>
      <c r="D469" s="2" t="s">
        <v>1550</v>
      </c>
      <c r="E469" s="2">
        <v>1</v>
      </c>
      <c r="F469" s="2">
        <v>5</v>
      </c>
      <c r="G469" s="2">
        <v>11.132</v>
      </c>
      <c r="H469" s="2">
        <v>101</v>
      </c>
      <c r="I469" s="2">
        <v>744050</v>
      </c>
      <c r="J469" s="2">
        <v>1</v>
      </c>
    </row>
    <row r="470" spans="1:10" x14ac:dyDescent="0.25">
      <c r="A470" s="2" t="s">
        <v>1551</v>
      </c>
      <c r="B470" s="2" t="s">
        <v>1552</v>
      </c>
      <c r="C470" s="2" t="s">
        <v>1553</v>
      </c>
      <c r="D470" s="2" t="s">
        <v>1554</v>
      </c>
      <c r="E470" s="2">
        <v>1</v>
      </c>
      <c r="F470" s="2">
        <v>1.1000000000000001</v>
      </c>
      <c r="G470" s="2">
        <v>72.736999999999995</v>
      </c>
      <c r="H470" s="2">
        <v>639</v>
      </c>
      <c r="I470" s="2">
        <v>1312700</v>
      </c>
      <c r="J470" s="2">
        <v>1</v>
      </c>
    </row>
    <row r="471" spans="1:10" x14ac:dyDescent="0.25">
      <c r="A471" s="2" t="s">
        <v>1555</v>
      </c>
      <c r="B471" s="2" t="s">
        <v>1556</v>
      </c>
      <c r="C471" s="2" t="s">
        <v>1557</v>
      </c>
      <c r="D471" s="2" t="s">
        <v>1558</v>
      </c>
      <c r="E471" s="2">
        <v>1</v>
      </c>
      <c r="F471" s="2">
        <v>1.3</v>
      </c>
      <c r="G471" s="2">
        <v>63.09</v>
      </c>
      <c r="H471" s="2">
        <v>550</v>
      </c>
      <c r="I471" s="2">
        <v>44606</v>
      </c>
      <c r="J471" s="2">
        <v>1</v>
      </c>
    </row>
    <row r="472" spans="1:10" x14ac:dyDescent="0.25">
      <c r="A472" s="2" t="s">
        <v>1559</v>
      </c>
      <c r="C472" s="2" t="s">
        <v>1560</v>
      </c>
      <c r="D472" s="2" t="s">
        <v>1561</v>
      </c>
      <c r="E472" s="2">
        <v>1</v>
      </c>
      <c r="F472" s="2">
        <v>1.1000000000000001</v>
      </c>
      <c r="G472" s="2">
        <v>48.709000000000003</v>
      </c>
      <c r="H472" s="2">
        <v>459</v>
      </c>
      <c r="I472" s="2">
        <v>610730</v>
      </c>
      <c r="J472" s="2">
        <v>1</v>
      </c>
    </row>
    <row r="473" spans="1:10" x14ac:dyDescent="0.25">
      <c r="A473" s="2" t="s">
        <v>1562</v>
      </c>
      <c r="B473" s="2" t="s">
        <v>1563</v>
      </c>
      <c r="C473" s="2" t="s">
        <v>1564</v>
      </c>
      <c r="D473" s="2" t="s">
        <v>1565</v>
      </c>
      <c r="E473" s="2">
        <v>1</v>
      </c>
      <c r="F473" s="2">
        <v>0.6</v>
      </c>
      <c r="G473" s="2">
        <v>360.21</v>
      </c>
      <c r="H473" s="2">
        <v>3251</v>
      </c>
      <c r="I473" s="2">
        <v>49224</v>
      </c>
      <c r="J473" s="2">
        <v>1</v>
      </c>
    </row>
    <row r="474" spans="1:10" x14ac:dyDescent="0.25">
      <c r="A474" s="2" t="s">
        <v>1566</v>
      </c>
      <c r="B474" s="2" t="s">
        <v>1567</v>
      </c>
      <c r="C474" s="2" t="s">
        <v>1568</v>
      </c>
      <c r="D474" s="2" t="s">
        <v>1569</v>
      </c>
      <c r="E474" s="2">
        <v>1</v>
      </c>
      <c r="F474" s="2">
        <v>0.5</v>
      </c>
      <c r="G474" s="2">
        <v>113.13</v>
      </c>
      <c r="H474" s="2">
        <v>1027</v>
      </c>
      <c r="I474" s="2">
        <v>255800</v>
      </c>
      <c r="J474" s="2">
        <v>1</v>
      </c>
    </row>
    <row r="475" spans="1:10" x14ac:dyDescent="0.25">
      <c r="A475" s="2" t="s">
        <v>1570</v>
      </c>
      <c r="C475" s="2" t="s">
        <v>1571</v>
      </c>
      <c r="D475" s="2" t="s">
        <v>1572</v>
      </c>
      <c r="E475" s="2">
        <v>1</v>
      </c>
      <c r="F475" s="2">
        <v>2</v>
      </c>
      <c r="G475" s="2">
        <v>34.218000000000004</v>
      </c>
      <c r="H475" s="2">
        <v>296</v>
      </c>
      <c r="I475" s="2">
        <v>143000</v>
      </c>
      <c r="J475" s="2">
        <v>1</v>
      </c>
    </row>
    <row r="476" spans="1:10" x14ac:dyDescent="0.25">
      <c r="A476" s="2" t="s">
        <v>1573</v>
      </c>
      <c r="C476" s="2" t="s">
        <v>1574</v>
      </c>
      <c r="D476" s="2" t="s">
        <v>1575</v>
      </c>
      <c r="E476" s="2">
        <v>1</v>
      </c>
      <c r="F476" s="2">
        <v>1.9</v>
      </c>
      <c r="G476" s="2">
        <v>26.945</v>
      </c>
      <c r="H476" s="2">
        <v>259</v>
      </c>
      <c r="I476" s="2">
        <v>2626000</v>
      </c>
      <c r="J476" s="2">
        <v>2</v>
      </c>
    </row>
    <row r="477" spans="1:10" x14ac:dyDescent="0.25">
      <c r="A477" s="2" t="s">
        <v>1576</v>
      </c>
      <c r="B477" s="2" t="s">
        <v>1577</v>
      </c>
      <c r="C477" s="2" t="s">
        <v>1578</v>
      </c>
      <c r="D477" s="2" t="s">
        <v>1579</v>
      </c>
      <c r="E477" s="2">
        <v>1</v>
      </c>
      <c r="F477" s="2">
        <v>2</v>
      </c>
      <c r="G477" s="2">
        <v>49.753</v>
      </c>
      <c r="H477" s="2">
        <v>441</v>
      </c>
      <c r="I477" s="2">
        <v>38022</v>
      </c>
      <c r="J477" s="2">
        <v>1</v>
      </c>
    </row>
    <row r="478" spans="1:10" x14ac:dyDescent="0.25">
      <c r="A478" s="2" t="s">
        <v>1580</v>
      </c>
      <c r="B478" s="2" t="s">
        <v>1581</v>
      </c>
      <c r="C478" s="2" t="s">
        <v>1582</v>
      </c>
      <c r="D478" s="2" t="s">
        <v>1583</v>
      </c>
      <c r="E478" s="2">
        <v>1</v>
      </c>
      <c r="F478" s="2">
        <v>6</v>
      </c>
      <c r="G478" s="2">
        <v>28.027000000000001</v>
      </c>
      <c r="H478" s="2">
        <v>251</v>
      </c>
      <c r="I478" s="2">
        <v>501800</v>
      </c>
      <c r="J478" s="2">
        <v>1</v>
      </c>
    </row>
    <row r="479" spans="1:10" x14ac:dyDescent="0.25">
      <c r="A479" s="2" t="s">
        <v>1584</v>
      </c>
      <c r="B479" s="2" t="s">
        <v>1585</v>
      </c>
      <c r="C479" s="2" t="s">
        <v>1586</v>
      </c>
      <c r="D479" s="2" t="s">
        <v>1587</v>
      </c>
      <c r="E479" s="2">
        <v>1</v>
      </c>
      <c r="F479" s="2">
        <v>1</v>
      </c>
      <c r="G479" s="2">
        <v>55.465000000000003</v>
      </c>
      <c r="H479" s="2">
        <v>487</v>
      </c>
      <c r="I479" s="2">
        <v>82089</v>
      </c>
      <c r="J479" s="2">
        <v>1</v>
      </c>
    </row>
    <row r="480" spans="1:10" x14ac:dyDescent="0.25">
      <c r="A480" s="2" t="s">
        <v>1588</v>
      </c>
      <c r="C480" s="2" t="s">
        <v>1589</v>
      </c>
      <c r="D480" s="2" t="s">
        <v>1590</v>
      </c>
      <c r="E480" s="2">
        <v>1</v>
      </c>
      <c r="F480" s="2">
        <v>2.2999999999999998</v>
      </c>
      <c r="G480" s="2">
        <v>23.448</v>
      </c>
      <c r="H480" s="2">
        <v>217</v>
      </c>
      <c r="I480" s="2">
        <v>100220</v>
      </c>
      <c r="J480" s="2">
        <v>1</v>
      </c>
    </row>
    <row r="481" spans="1:10" x14ac:dyDescent="0.25">
      <c r="A481" s="2" t="s">
        <v>1591</v>
      </c>
      <c r="B481" s="2" t="s">
        <v>1592</v>
      </c>
      <c r="C481" s="2" t="s">
        <v>1593</v>
      </c>
      <c r="D481" s="2" t="s">
        <v>1594</v>
      </c>
      <c r="E481" s="2">
        <v>1</v>
      </c>
      <c r="F481" s="2">
        <v>3.1</v>
      </c>
      <c r="G481" s="2">
        <v>48.46</v>
      </c>
      <c r="H481" s="2">
        <v>421</v>
      </c>
      <c r="I481" s="2">
        <v>723300</v>
      </c>
      <c r="J481" s="2">
        <v>1</v>
      </c>
    </row>
    <row r="482" spans="1:10" x14ac:dyDescent="0.25">
      <c r="A482" s="2" t="s">
        <v>1595</v>
      </c>
      <c r="B482" s="2" t="s">
        <v>1596</v>
      </c>
      <c r="C482" s="2" t="s">
        <v>1597</v>
      </c>
      <c r="D482" s="2" t="s">
        <v>1598</v>
      </c>
      <c r="E482" s="2">
        <v>1</v>
      </c>
      <c r="F482" s="2">
        <v>3.4</v>
      </c>
      <c r="G482" s="2">
        <v>19.82</v>
      </c>
      <c r="H482" s="2">
        <v>178</v>
      </c>
      <c r="I482" s="2">
        <v>109150</v>
      </c>
      <c r="J482" s="2">
        <v>1</v>
      </c>
    </row>
    <row r="483" spans="1:10" x14ac:dyDescent="0.25">
      <c r="A483" s="2" t="s">
        <v>1599</v>
      </c>
      <c r="B483" s="2" t="s">
        <v>1600</v>
      </c>
      <c r="C483" s="2" t="s">
        <v>1601</v>
      </c>
      <c r="D483" s="2" t="s">
        <v>1602</v>
      </c>
      <c r="E483" s="2">
        <v>1</v>
      </c>
      <c r="F483" s="2">
        <v>4.9000000000000004</v>
      </c>
      <c r="G483" s="2">
        <v>17.657</v>
      </c>
      <c r="H483" s="2">
        <v>163</v>
      </c>
      <c r="I483" s="2">
        <v>24589</v>
      </c>
      <c r="J483" s="2">
        <v>1</v>
      </c>
    </row>
    <row r="484" spans="1:10" x14ac:dyDescent="0.25">
      <c r="A484" s="2" t="s">
        <v>1603</v>
      </c>
      <c r="B484" s="2" t="s">
        <v>1604</v>
      </c>
      <c r="C484" s="2" t="s">
        <v>1605</v>
      </c>
      <c r="D484" s="2" t="s">
        <v>1606</v>
      </c>
      <c r="E484" s="2">
        <v>1</v>
      </c>
      <c r="F484" s="2">
        <v>7.1</v>
      </c>
      <c r="G484" s="2">
        <v>50.853999999999999</v>
      </c>
      <c r="H484" s="2">
        <v>450</v>
      </c>
      <c r="I484" s="2">
        <v>612450</v>
      </c>
      <c r="J484" s="2">
        <v>1</v>
      </c>
    </row>
    <row r="485" spans="1:10" x14ac:dyDescent="0.25">
      <c r="A485" s="2" t="s">
        <v>1607</v>
      </c>
      <c r="B485" s="2" t="s">
        <v>1608</v>
      </c>
      <c r="C485" s="2" t="s">
        <v>1609</v>
      </c>
      <c r="D485" s="2" t="s">
        <v>1610</v>
      </c>
      <c r="E485" s="2">
        <v>1</v>
      </c>
      <c r="F485" s="2">
        <v>12</v>
      </c>
      <c r="G485" s="2">
        <v>23.419</v>
      </c>
      <c r="H485" s="2">
        <v>200</v>
      </c>
      <c r="I485" s="2">
        <v>125160</v>
      </c>
      <c r="J485" s="2">
        <v>1</v>
      </c>
    </row>
    <row r="486" spans="1:10" x14ac:dyDescent="0.25">
      <c r="A486" s="2" t="s">
        <v>1611</v>
      </c>
      <c r="B486" s="2" t="s">
        <v>1612</v>
      </c>
      <c r="C486" s="2" t="s">
        <v>1613</v>
      </c>
      <c r="D486" s="2" t="s">
        <v>1614</v>
      </c>
      <c r="E486" s="2">
        <v>1</v>
      </c>
      <c r="F486" s="2">
        <v>2.2999999999999998</v>
      </c>
      <c r="G486" s="2">
        <v>53.259</v>
      </c>
      <c r="H486" s="2">
        <v>480</v>
      </c>
      <c r="I486" s="2">
        <v>0</v>
      </c>
      <c r="J486" s="2">
        <v>1</v>
      </c>
    </row>
    <row r="487" spans="1:10" x14ac:dyDescent="0.25">
      <c r="A487" s="3" t="s">
        <v>1615</v>
      </c>
      <c r="B487" s="2" t="s">
        <v>1616</v>
      </c>
      <c r="C487" s="2" t="s">
        <v>2786</v>
      </c>
      <c r="D487" s="3" t="s">
        <v>1617</v>
      </c>
      <c r="E487" s="2">
        <v>2</v>
      </c>
      <c r="F487" s="2">
        <v>6.4</v>
      </c>
      <c r="G487" s="2">
        <v>46.957000000000001</v>
      </c>
      <c r="H487" s="2">
        <v>422</v>
      </c>
      <c r="I487" s="2">
        <v>535090</v>
      </c>
      <c r="J487" s="2">
        <v>2</v>
      </c>
    </row>
    <row r="488" spans="1:10" x14ac:dyDescent="0.25">
      <c r="A488" s="2" t="s">
        <v>1618</v>
      </c>
      <c r="B488" s="2" t="s">
        <v>1619</v>
      </c>
      <c r="C488" s="2" t="s">
        <v>1620</v>
      </c>
      <c r="D488" s="3" t="s">
        <v>1621</v>
      </c>
      <c r="E488" s="2">
        <v>1</v>
      </c>
      <c r="F488" s="2">
        <v>12</v>
      </c>
      <c r="G488" s="2">
        <v>22.616</v>
      </c>
      <c r="H488" s="2">
        <v>200</v>
      </c>
      <c r="I488" s="2">
        <v>79011</v>
      </c>
      <c r="J488" s="2">
        <v>1</v>
      </c>
    </row>
    <row r="489" spans="1:10" x14ac:dyDescent="0.25">
      <c r="A489" s="2" t="s">
        <v>1622</v>
      </c>
      <c r="B489" s="2" t="s">
        <v>1623</v>
      </c>
      <c r="C489" s="2" t="s">
        <v>1624</v>
      </c>
      <c r="D489" s="3" t="s">
        <v>1625</v>
      </c>
      <c r="E489" s="2">
        <v>1</v>
      </c>
      <c r="F489" s="2">
        <v>0.5</v>
      </c>
      <c r="G489" s="2">
        <v>146.07</v>
      </c>
      <c r="H489" s="2">
        <v>1338</v>
      </c>
      <c r="I489" s="2">
        <v>88622</v>
      </c>
      <c r="J489" s="2">
        <v>1</v>
      </c>
    </row>
    <row r="490" spans="1:10" x14ac:dyDescent="0.25">
      <c r="A490" s="2" t="s">
        <v>1626</v>
      </c>
      <c r="B490" s="2" t="s">
        <v>1627</v>
      </c>
      <c r="C490" s="2" t="s">
        <v>2957</v>
      </c>
      <c r="D490" s="3" t="s">
        <v>1628</v>
      </c>
      <c r="E490" s="2">
        <v>1</v>
      </c>
      <c r="F490" s="2">
        <v>35.1</v>
      </c>
      <c r="G490" s="2">
        <v>4.0214999999999996</v>
      </c>
      <c r="H490" s="2">
        <v>37</v>
      </c>
      <c r="I490" s="2">
        <v>0</v>
      </c>
      <c r="J490" s="2">
        <v>1</v>
      </c>
    </row>
    <row r="491" spans="1:10" x14ac:dyDescent="0.25">
      <c r="A491" s="2" t="s">
        <v>1629</v>
      </c>
      <c r="B491" s="2" t="s">
        <v>1630</v>
      </c>
      <c r="C491" s="2" t="s">
        <v>6757</v>
      </c>
      <c r="D491" s="3" t="s">
        <v>1631</v>
      </c>
      <c r="E491" s="2">
        <v>1</v>
      </c>
      <c r="F491" s="2">
        <v>19</v>
      </c>
      <c r="G491" s="2">
        <v>11.374000000000001</v>
      </c>
      <c r="H491" s="2">
        <v>100</v>
      </c>
      <c r="I491" s="2">
        <v>626840</v>
      </c>
      <c r="J491" s="2">
        <v>1</v>
      </c>
    </row>
    <row r="492" spans="1:10" x14ac:dyDescent="0.25">
      <c r="A492" s="3" t="s">
        <v>1632</v>
      </c>
      <c r="B492" s="2" t="s">
        <v>1633</v>
      </c>
      <c r="C492" s="2" t="s">
        <v>6758</v>
      </c>
      <c r="D492" s="3" t="s">
        <v>1634</v>
      </c>
      <c r="E492" s="2">
        <v>1</v>
      </c>
      <c r="F492" s="2">
        <v>10.1</v>
      </c>
      <c r="G492" s="2">
        <v>14.712</v>
      </c>
      <c r="H492" s="2">
        <v>138</v>
      </c>
      <c r="I492" s="2">
        <v>612070</v>
      </c>
      <c r="J492" s="2">
        <v>1</v>
      </c>
    </row>
    <row r="493" spans="1:10" x14ac:dyDescent="0.25">
      <c r="A493" s="2" t="s">
        <v>1635</v>
      </c>
      <c r="B493" s="2" t="s">
        <v>1636</v>
      </c>
      <c r="C493" s="2" t="s">
        <v>6760</v>
      </c>
      <c r="D493" s="3" t="s">
        <v>1637</v>
      </c>
      <c r="E493" s="2">
        <v>1</v>
      </c>
      <c r="F493" s="2">
        <v>11.2</v>
      </c>
      <c r="G493" s="2">
        <v>11.364000000000001</v>
      </c>
      <c r="H493" s="2">
        <v>98</v>
      </c>
      <c r="I493" s="2">
        <v>263720</v>
      </c>
      <c r="J493" s="2">
        <v>1</v>
      </c>
    </row>
    <row r="494" spans="1:10" x14ac:dyDescent="0.25">
      <c r="A494" s="2" t="s">
        <v>1638</v>
      </c>
      <c r="C494" s="2" t="s">
        <v>1639</v>
      </c>
      <c r="D494" s="3" t="s">
        <v>1640</v>
      </c>
      <c r="E494" s="2">
        <v>1</v>
      </c>
      <c r="F494" s="2">
        <v>30</v>
      </c>
      <c r="G494" s="2">
        <v>8.2532999999999994</v>
      </c>
      <c r="H494" s="2">
        <v>80</v>
      </c>
      <c r="I494" s="2">
        <v>75626</v>
      </c>
      <c r="J494" s="2">
        <v>1</v>
      </c>
    </row>
    <row r="495" spans="1:10" x14ac:dyDescent="0.25">
      <c r="A495" s="3" t="s">
        <v>1641</v>
      </c>
      <c r="B495" s="2" t="s">
        <v>708</v>
      </c>
      <c r="C495" s="2" t="s">
        <v>6682</v>
      </c>
      <c r="D495" s="3" t="s">
        <v>1642</v>
      </c>
      <c r="E495" s="2">
        <v>4</v>
      </c>
      <c r="F495" s="2">
        <v>23.3</v>
      </c>
      <c r="G495" s="2">
        <v>26.42</v>
      </c>
      <c r="H495" s="2">
        <v>227</v>
      </c>
      <c r="I495" s="2">
        <v>12395000</v>
      </c>
      <c r="J495" s="2">
        <v>8</v>
      </c>
    </row>
    <row r="496" spans="1:10" x14ac:dyDescent="0.25">
      <c r="A496" s="2" t="s">
        <v>1643</v>
      </c>
      <c r="B496" s="2" t="s">
        <v>1644</v>
      </c>
      <c r="C496" s="2" t="s">
        <v>2477</v>
      </c>
      <c r="D496" s="3" t="s">
        <v>1645</v>
      </c>
      <c r="E496" s="2">
        <v>1</v>
      </c>
      <c r="F496" s="2">
        <v>11.3</v>
      </c>
      <c r="G496" s="2">
        <v>13.916</v>
      </c>
      <c r="H496" s="2">
        <v>124</v>
      </c>
      <c r="I496" s="2">
        <v>241200</v>
      </c>
      <c r="J496" s="2">
        <v>1</v>
      </c>
    </row>
    <row r="497" spans="1:10" x14ac:dyDescent="0.25">
      <c r="A497" s="2" t="s">
        <v>1646</v>
      </c>
      <c r="B497" s="2" t="s">
        <v>1647</v>
      </c>
      <c r="C497" s="2" t="s">
        <v>2830</v>
      </c>
      <c r="D497" s="3" t="s">
        <v>1648</v>
      </c>
      <c r="E497" s="2">
        <v>1</v>
      </c>
      <c r="F497" s="2">
        <v>23.6</v>
      </c>
      <c r="G497" s="2">
        <v>14.731999999999999</v>
      </c>
      <c r="H497" s="2">
        <v>127</v>
      </c>
      <c r="I497" s="2">
        <v>88418</v>
      </c>
      <c r="J497" s="2">
        <v>1</v>
      </c>
    </row>
    <row r="498" spans="1:10" x14ac:dyDescent="0.25">
      <c r="A498" s="2" t="s">
        <v>1649</v>
      </c>
      <c r="B498" s="2" t="s">
        <v>1650</v>
      </c>
      <c r="C498" s="2" t="s">
        <v>1651</v>
      </c>
      <c r="D498" s="2" t="s">
        <v>1652</v>
      </c>
      <c r="E498" s="2">
        <v>1</v>
      </c>
      <c r="F498" s="2">
        <v>8.5</v>
      </c>
      <c r="G498" s="2">
        <v>19.605</v>
      </c>
      <c r="H498" s="2">
        <v>177</v>
      </c>
      <c r="I498" s="2">
        <v>316120</v>
      </c>
      <c r="J498" s="2">
        <v>1</v>
      </c>
    </row>
    <row r="499" spans="1:10" x14ac:dyDescent="0.25">
      <c r="A499" s="2" t="s">
        <v>1653</v>
      </c>
      <c r="B499" s="2" t="s">
        <v>1654</v>
      </c>
      <c r="C499" s="2" t="s">
        <v>1655</v>
      </c>
      <c r="D499" s="3" t="s">
        <v>1656</v>
      </c>
      <c r="E499" s="2">
        <v>1</v>
      </c>
      <c r="F499" s="2">
        <v>2.4</v>
      </c>
      <c r="G499" s="2">
        <v>57.174999999999997</v>
      </c>
      <c r="H499" s="2">
        <v>499</v>
      </c>
      <c r="I499" s="2">
        <v>23683</v>
      </c>
      <c r="J499" s="2">
        <v>1</v>
      </c>
    </row>
    <row r="500" spans="1:10" x14ac:dyDescent="0.25">
      <c r="A500" s="2" t="s">
        <v>1657</v>
      </c>
      <c r="B500" s="2" t="s">
        <v>1658</v>
      </c>
      <c r="C500" s="2" t="s">
        <v>6761</v>
      </c>
      <c r="D500" s="3" t="s">
        <v>1659</v>
      </c>
      <c r="E500" s="2">
        <v>1</v>
      </c>
      <c r="F500" s="2">
        <v>27.9</v>
      </c>
      <c r="G500" s="2">
        <v>8.0266000000000002</v>
      </c>
      <c r="H500" s="2">
        <v>68</v>
      </c>
      <c r="I500" s="2">
        <v>97315</v>
      </c>
      <c r="J500" s="2">
        <v>1</v>
      </c>
    </row>
    <row r="501" spans="1:10" x14ac:dyDescent="0.25">
      <c r="A501" s="2" t="s">
        <v>1660</v>
      </c>
      <c r="B501" s="2" t="s">
        <v>1661</v>
      </c>
      <c r="C501" s="2" t="s">
        <v>5852</v>
      </c>
      <c r="D501" s="3" t="s">
        <v>1662</v>
      </c>
      <c r="E501" s="2">
        <v>1</v>
      </c>
      <c r="F501" s="2">
        <v>13</v>
      </c>
      <c r="G501" s="2">
        <v>10.836</v>
      </c>
      <c r="H501" s="2">
        <v>92</v>
      </c>
      <c r="I501" s="2">
        <v>64727</v>
      </c>
      <c r="J501" s="2">
        <v>1</v>
      </c>
    </row>
    <row r="502" spans="1:10" x14ac:dyDescent="0.25">
      <c r="A502" s="2" t="s">
        <v>1663</v>
      </c>
      <c r="B502" s="2" t="s">
        <v>1664</v>
      </c>
      <c r="C502" s="2" t="s">
        <v>6762</v>
      </c>
      <c r="D502" s="3" t="s">
        <v>1665</v>
      </c>
      <c r="E502" s="2">
        <v>1</v>
      </c>
      <c r="F502" s="2">
        <v>42.1</v>
      </c>
      <c r="G502" s="2">
        <v>4.3479999999999999</v>
      </c>
      <c r="H502" s="2">
        <v>38</v>
      </c>
      <c r="I502" s="2">
        <v>114630</v>
      </c>
      <c r="J502" s="2">
        <v>1</v>
      </c>
    </row>
    <row r="503" spans="1:10" x14ac:dyDescent="0.25">
      <c r="A503" s="2" t="s">
        <v>1666</v>
      </c>
      <c r="B503" s="2" t="s">
        <v>1667</v>
      </c>
      <c r="C503" s="2" t="s">
        <v>1668</v>
      </c>
      <c r="D503" s="3" t="s">
        <v>1669</v>
      </c>
      <c r="E503" s="2">
        <v>1</v>
      </c>
      <c r="F503" s="2">
        <v>2.2000000000000002</v>
      </c>
      <c r="G503" s="2">
        <v>62.697000000000003</v>
      </c>
      <c r="H503" s="2">
        <v>549</v>
      </c>
      <c r="I503" s="2">
        <v>449400</v>
      </c>
      <c r="J503" s="2">
        <v>1</v>
      </c>
    </row>
    <row r="504" spans="1:10" x14ac:dyDescent="0.25">
      <c r="A504" s="3" t="s">
        <v>1670</v>
      </c>
      <c r="B504" s="3" t="s">
        <v>1671</v>
      </c>
      <c r="C504" s="3" t="s">
        <v>6610</v>
      </c>
      <c r="D504" s="3" t="s">
        <v>1672</v>
      </c>
      <c r="E504" s="2">
        <v>5</v>
      </c>
      <c r="F504" s="2">
        <v>46.9</v>
      </c>
      <c r="G504" s="2">
        <v>12.718999999999999</v>
      </c>
      <c r="H504" s="2">
        <v>113</v>
      </c>
      <c r="I504" s="2">
        <v>16173000</v>
      </c>
      <c r="J504" s="2">
        <v>11</v>
      </c>
    </row>
    <row r="505" spans="1:10" x14ac:dyDescent="0.25">
      <c r="A505" s="2" t="s">
        <v>1673</v>
      </c>
      <c r="B505" s="2" t="s">
        <v>1674</v>
      </c>
      <c r="C505" s="2" t="s">
        <v>6590</v>
      </c>
      <c r="D505" s="3" t="s">
        <v>1675</v>
      </c>
      <c r="E505" s="2">
        <v>3</v>
      </c>
      <c r="F505" s="2">
        <v>14.3</v>
      </c>
      <c r="G505" s="2">
        <v>28.762</v>
      </c>
      <c r="H505" s="2">
        <v>251</v>
      </c>
      <c r="I505" s="2">
        <v>997110</v>
      </c>
      <c r="J505" s="2">
        <v>4</v>
      </c>
    </row>
    <row r="506" spans="1:10" x14ac:dyDescent="0.25">
      <c r="A506" s="2" t="s">
        <v>1676</v>
      </c>
      <c r="B506" s="2" t="s">
        <v>1677</v>
      </c>
      <c r="C506" s="2" t="s">
        <v>1678</v>
      </c>
      <c r="D506" s="3" t="s">
        <v>1679</v>
      </c>
      <c r="E506" s="2">
        <v>1</v>
      </c>
      <c r="F506" s="2">
        <v>4.0999999999999996</v>
      </c>
      <c r="G506" s="2">
        <v>31.04</v>
      </c>
      <c r="H506" s="2">
        <v>290</v>
      </c>
      <c r="I506" s="2">
        <v>48551</v>
      </c>
      <c r="J506" s="2">
        <v>1</v>
      </c>
    </row>
    <row r="507" spans="1:10" x14ac:dyDescent="0.25">
      <c r="A507" s="2" t="s">
        <v>1680</v>
      </c>
      <c r="B507" s="2" t="s">
        <v>1681</v>
      </c>
      <c r="C507" s="2" t="s">
        <v>6763</v>
      </c>
      <c r="D507" s="3" t="s">
        <v>1682</v>
      </c>
      <c r="E507" s="2">
        <v>1</v>
      </c>
      <c r="F507" s="2">
        <v>15.5</v>
      </c>
      <c r="G507" s="2">
        <v>11.298</v>
      </c>
      <c r="H507" s="2">
        <v>103</v>
      </c>
      <c r="I507" s="2">
        <v>520500</v>
      </c>
      <c r="J507" s="2">
        <v>1</v>
      </c>
    </row>
    <row r="508" spans="1:10" x14ac:dyDescent="0.25">
      <c r="A508" s="2" t="s">
        <v>1683</v>
      </c>
      <c r="B508" s="2" t="s">
        <v>1684</v>
      </c>
      <c r="C508" s="2" t="s">
        <v>6043</v>
      </c>
      <c r="D508" s="3" t="s">
        <v>1685</v>
      </c>
      <c r="E508" s="2">
        <v>1</v>
      </c>
      <c r="F508" s="2">
        <v>18.899999999999999</v>
      </c>
      <c r="G508" s="2">
        <v>10.127000000000001</v>
      </c>
      <c r="H508" s="2">
        <v>95</v>
      </c>
      <c r="I508" s="2">
        <v>286210</v>
      </c>
      <c r="J508" s="2">
        <v>1</v>
      </c>
    </row>
    <row r="509" spans="1:10" x14ac:dyDescent="0.25">
      <c r="A509" s="3" t="s">
        <v>1686</v>
      </c>
      <c r="B509" s="2" t="s">
        <v>1687</v>
      </c>
      <c r="C509" s="2" t="s">
        <v>2829</v>
      </c>
      <c r="D509" s="3" t="s">
        <v>1688</v>
      </c>
      <c r="E509" s="2">
        <v>2</v>
      </c>
      <c r="F509" s="2">
        <v>2.7</v>
      </c>
      <c r="G509" s="2">
        <v>125.39</v>
      </c>
      <c r="H509" s="2">
        <v>1132</v>
      </c>
      <c r="I509" s="2">
        <v>229470</v>
      </c>
      <c r="J509" s="2">
        <v>2</v>
      </c>
    </row>
    <row r="510" spans="1:10" x14ac:dyDescent="0.25">
      <c r="A510" s="2" t="s">
        <v>1689</v>
      </c>
      <c r="C510" s="2" t="s">
        <v>1690</v>
      </c>
      <c r="D510" s="2" t="s">
        <v>1691</v>
      </c>
      <c r="E510" s="2">
        <v>1</v>
      </c>
      <c r="F510" s="2">
        <v>6.4</v>
      </c>
      <c r="G510" s="2">
        <v>26.548999999999999</v>
      </c>
      <c r="H510" s="2">
        <v>233</v>
      </c>
      <c r="I510" s="2">
        <v>292200</v>
      </c>
      <c r="J510" s="2">
        <v>1</v>
      </c>
    </row>
    <row r="511" spans="1:10" x14ac:dyDescent="0.25">
      <c r="A511" s="2" t="s">
        <v>1692</v>
      </c>
      <c r="B511" s="2" t="s">
        <v>1693</v>
      </c>
      <c r="C511" s="2" t="s">
        <v>1694</v>
      </c>
      <c r="D511" s="2" t="s">
        <v>1695</v>
      </c>
      <c r="E511" s="2">
        <v>1</v>
      </c>
      <c r="F511" s="2">
        <v>4.0999999999999996</v>
      </c>
      <c r="G511" s="2">
        <v>54.619</v>
      </c>
      <c r="H511" s="2">
        <v>484</v>
      </c>
      <c r="I511" s="2">
        <v>11643</v>
      </c>
      <c r="J511" s="2">
        <v>1</v>
      </c>
    </row>
    <row r="512" spans="1:10" x14ac:dyDescent="0.25">
      <c r="A512" s="2" t="s">
        <v>1696</v>
      </c>
      <c r="B512" s="2" t="s">
        <v>1697</v>
      </c>
      <c r="C512" s="2" t="s">
        <v>6764</v>
      </c>
      <c r="D512" s="3" t="s">
        <v>1698</v>
      </c>
      <c r="E512" s="2">
        <v>1</v>
      </c>
      <c r="F512" s="2">
        <v>5.4</v>
      </c>
      <c r="G512" s="2">
        <v>24.332000000000001</v>
      </c>
      <c r="H512" s="2">
        <v>224</v>
      </c>
      <c r="I512" s="2">
        <v>120830</v>
      </c>
      <c r="J512" s="2">
        <v>1</v>
      </c>
    </row>
    <row r="513" spans="1:10" x14ac:dyDescent="0.25">
      <c r="A513" s="2" t="s">
        <v>1699</v>
      </c>
      <c r="B513" s="2" t="s">
        <v>1700</v>
      </c>
      <c r="C513" s="2" t="s">
        <v>1701</v>
      </c>
      <c r="D513" s="2" t="s">
        <v>1702</v>
      </c>
      <c r="E513" s="2">
        <v>5</v>
      </c>
      <c r="F513" s="2">
        <v>6.3</v>
      </c>
      <c r="G513" s="2">
        <v>121.44</v>
      </c>
      <c r="H513" s="2">
        <v>1075</v>
      </c>
      <c r="I513" s="2">
        <v>1844900</v>
      </c>
      <c r="J513" s="2">
        <v>1</v>
      </c>
    </row>
    <row r="514" spans="1:10" x14ac:dyDescent="0.25">
      <c r="A514" s="2" t="s">
        <v>1703</v>
      </c>
      <c r="B514" s="2" t="s">
        <v>1704</v>
      </c>
      <c r="C514" s="2" t="s">
        <v>6765</v>
      </c>
      <c r="D514" s="3" t="s">
        <v>1705</v>
      </c>
      <c r="E514" s="2">
        <v>1</v>
      </c>
      <c r="F514" s="2">
        <v>25.9</v>
      </c>
      <c r="G514" s="2">
        <v>6.2159000000000004</v>
      </c>
      <c r="H514" s="2">
        <v>58</v>
      </c>
      <c r="I514" s="2">
        <v>585630</v>
      </c>
      <c r="J514" s="2">
        <v>1</v>
      </c>
    </row>
    <row r="515" spans="1:10" x14ac:dyDescent="0.25">
      <c r="A515" s="2" t="s">
        <v>1706</v>
      </c>
      <c r="B515" s="2" t="s">
        <v>1707</v>
      </c>
      <c r="C515" s="2" t="s">
        <v>6766</v>
      </c>
      <c r="D515" s="3" t="s">
        <v>1708</v>
      </c>
      <c r="E515" s="2">
        <v>1</v>
      </c>
      <c r="F515" s="2">
        <v>32.1</v>
      </c>
      <c r="G515" s="2">
        <v>5.9686000000000003</v>
      </c>
      <c r="H515" s="2">
        <v>53</v>
      </c>
      <c r="I515" s="2">
        <v>0</v>
      </c>
      <c r="J515" s="2">
        <v>1</v>
      </c>
    </row>
    <row r="516" spans="1:10" x14ac:dyDescent="0.25">
      <c r="A516" s="2" t="s">
        <v>1709</v>
      </c>
      <c r="B516" s="2" t="s">
        <v>1710</v>
      </c>
      <c r="C516" s="2" t="s">
        <v>1711</v>
      </c>
      <c r="D516" s="2" t="s">
        <v>1712</v>
      </c>
      <c r="E516" s="2">
        <v>1</v>
      </c>
      <c r="F516" s="2">
        <v>4.5999999999999996</v>
      </c>
      <c r="G516" s="2">
        <v>24.852</v>
      </c>
      <c r="H516" s="2">
        <v>218</v>
      </c>
      <c r="I516" s="2">
        <v>44038</v>
      </c>
      <c r="J516" s="2">
        <v>1</v>
      </c>
    </row>
    <row r="517" spans="1:10" x14ac:dyDescent="0.25">
      <c r="A517" s="2" t="s">
        <v>1713</v>
      </c>
      <c r="C517" s="2" t="s">
        <v>1714</v>
      </c>
      <c r="D517" s="2" t="s">
        <v>1715</v>
      </c>
      <c r="E517" s="2">
        <v>1</v>
      </c>
      <c r="F517" s="2">
        <v>0.6</v>
      </c>
      <c r="G517" s="2">
        <v>356.2</v>
      </c>
      <c r="H517" s="2">
        <v>3211</v>
      </c>
      <c r="I517" s="2">
        <v>42139</v>
      </c>
      <c r="J517" s="2">
        <v>1</v>
      </c>
    </row>
    <row r="518" spans="1:10" x14ac:dyDescent="0.25">
      <c r="A518" s="2" t="s">
        <v>1716</v>
      </c>
      <c r="B518" s="2" t="s">
        <v>1717</v>
      </c>
      <c r="C518" s="2" t="s">
        <v>6767</v>
      </c>
      <c r="D518" s="3" t="s">
        <v>1718</v>
      </c>
      <c r="E518" s="2">
        <v>2</v>
      </c>
      <c r="F518" s="2">
        <v>5.5</v>
      </c>
      <c r="G518" s="2">
        <v>47.548999999999999</v>
      </c>
      <c r="H518" s="2">
        <v>436</v>
      </c>
      <c r="I518" s="2">
        <v>453860</v>
      </c>
      <c r="J518" s="2">
        <v>2</v>
      </c>
    </row>
    <row r="519" spans="1:10" x14ac:dyDescent="0.25">
      <c r="A519" s="2" t="s">
        <v>1719</v>
      </c>
      <c r="C519" s="2" t="s">
        <v>1720</v>
      </c>
      <c r="D519" s="2" t="s">
        <v>1721</v>
      </c>
      <c r="E519" s="2">
        <v>1</v>
      </c>
      <c r="F519" s="2">
        <v>0.5</v>
      </c>
      <c r="G519" s="2">
        <v>302.72000000000003</v>
      </c>
      <c r="H519" s="2">
        <v>2750</v>
      </c>
      <c r="I519" s="2">
        <v>27934</v>
      </c>
      <c r="J519" s="2">
        <v>1</v>
      </c>
    </row>
    <row r="520" spans="1:10" x14ac:dyDescent="0.25">
      <c r="A520" s="2" t="s">
        <v>1722</v>
      </c>
      <c r="B520" s="2" t="s">
        <v>1723</v>
      </c>
      <c r="C520" s="2" t="s">
        <v>6768</v>
      </c>
      <c r="D520" s="3" t="s">
        <v>1724</v>
      </c>
      <c r="E520" s="2">
        <v>1</v>
      </c>
      <c r="F520" s="2">
        <v>14.1</v>
      </c>
      <c r="G520" s="2">
        <v>18.763000000000002</v>
      </c>
      <c r="H520" s="2">
        <v>163</v>
      </c>
      <c r="I520" s="2">
        <v>493780</v>
      </c>
      <c r="J520" s="2">
        <v>1</v>
      </c>
    </row>
    <row r="521" spans="1:10" x14ac:dyDescent="0.25">
      <c r="A521" s="2" t="s">
        <v>1725</v>
      </c>
      <c r="B521" s="2" t="s">
        <v>1726</v>
      </c>
      <c r="C521" s="2" t="s">
        <v>6770</v>
      </c>
      <c r="D521" s="3" t="s">
        <v>1727</v>
      </c>
      <c r="E521" s="2">
        <v>1</v>
      </c>
      <c r="F521" s="2">
        <v>2.4</v>
      </c>
      <c r="G521" s="2">
        <v>58.177999999999997</v>
      </c>
      <c r="H521" s="2">
        <v>510</v>
      </c>
      <c r="I521" s="2">
        <v>80237</v>
      </c>
      <c r="J521" s="2">
        <v>1</v>
      </c>
    </row>
    <row r="522" spans="1:10" x14ac:dyDescent="0.25">
      <c r="A522" s="2" t="s">
        <v>1728</v>
      </c>
      <c r="B522" s="2" t="s">
        <v>1729</v>
      </c>
      <c r="C522" s="2" t="s">
        <v>1730</v>
      </c>
      <c r="D522" s="3" t="s">
        <v>1731</v>
      </c>
      <c r="E522" s="2">
        <v>1</v>
      </c>
      <c r="F522" s="2">
        <v>0.9</v>
      </c>
      <c r="G522" s="2">
        <v>92.971999999999994</v>
      </c>
      <c r="H522" s="2">
        <v>811</v>
      </c>
      <c r="I522" s="2">
        <v>70190</v>
      </c>
      <c r="J522" s="2">
        <v>1</v>
      </c>
    </row>
    <row r="523" spans="1:10" x14ac:dyDescent="0.25">
      <c r="A523" s="2" t="s">
        <v>1732</v>
      </c>
      <c r="B523" s="2" t="s">
        <v>1733</v>
      </c>
      <c r="C523" s="2" t="s">
        <v>6771</v>
      </c>
      <c r="D523" s="3" t="s">
        <v>1734</v>
      </c>
      <c r="E523" s="2">
        <v>1</v>
      </c>
      <c r="F523" s="2">
        <v>3.3</v>
      </c>
      <c r="G523" s="2">
        <v>34.286000000000001</v>
      </c>
      <c r="H523" s="2">
        <v>303</v>
      </c>
      <c r="I523" s="2">
        <v>35808</v>
      </c>
      <c r="J523" s="2">
        <v>1</v>
      </c>
    </row>
    <row r="524" spans="1:10" x14ac:dyDescent="0.25">
      <c r="A524" s="2" t="s">
        <v>1735</v>
      </c>
      <c r="B524" s="2" t="s">
        <v>1736</v>
      </c>
      <c r="C524" s="2" t="s">
        <v>5827</v>
      </c>
      <c r="D524" s="3" t="s">
        <v>1737</v>
      </c>
      <c r="E524" s="2">
        <v>1</v>
      </c>
      <c r="F524" s="2">
        <v>2.2999999999999998</v>
      </c>
      <c r="G524" s="2">
        <v>80.484999999999999</v>
      </c>
      <c r="H524" s="2">
        <v>726</v>
      </c>
      <c r="I524" s="2">
        <v>489100</v>
      </c>
      <c r="J524" s="2">
        <v>1</v>
      </c>
    </row>
    <row r="525" spans="1:10" x14ac:dyDescent="0.25">
      <c r="A525" s="2" t="s">
        <v>1738</v>
      </c>
      <c r="B525" s="2" t="s">
        <v>1739</v>
      </c>
      <c r="C525" s="2" t="s">
        <v>1740</v>
      </c>
      <c r="D525" s="3" t="s">
        <v>1741</v>
      </c>
      <c r="E525" s="2">
        <v>1</v>
      </c>
      <c r="F525" s="2">
        <v>1.7</v>
      </c>
      <c r="G525" s="2">
        <v>58.156999999999996</v>
      </c>
      <c r="H525" s="2">
        <v>521</v>
      </c>
      <c r="I525" s="2">
        <v>310760</v>
      </c>
      <c r="J525" s="2">
        <v>1</v>
      </c>
    </row>
    <row r="526" spans="1:10" x14ac:dyDescent="0.25">
      <c r="A526" s="2" t="s">
        <v>1742</v>
      </c>
      <c r="B526" s="2" t="s">
        <v>1743</v>
      </c>
      <c r="C526" s="2" t="s">
        <v>2413</v>
      </c>
      <c r="D526" s="3" t="s">
        <v>1744</v>
      </c>
      <c r="E526" s="2">
        <v>1</v>
      </c>
      <c r="F526" s="2">
        <v>18.3</v>
      </c>
      <c r="G526" s="2">
        <v>13.228</v>
      </c>
      <c r="H526" s="2">
        <v>115</v>
      </c>
      <c r="I526" s="2">
        <v>291800</v>
      </c>
      <c r="J526" s="2">
        <v>1</v>
      </c>
    </row>
    <row r="527" spans="1:10" x14ac:dyDescent="0.25">
      <c r="A527" s="2" t="s">
        <v>1745</v>
      </c>
      <c r="B527" s="2" t="s">
        <v>1746</v>
      </c>
      <c r="C527" s="2" t="s">
        <v>1747</v>
      </c>
      <c r="D527" s="3" t="s">
        <v>1748</v>
      </c>
      <c r="E527" s="2">
        <v>1</v>
      </c>
      <c r="F527" s="2">
        <v>4</v>
      </c>
      <c r="G527" s="2">
        <v>30.352</v>
      </c>
      <c r="H527" s="2">
        <v>250</v>
      </c>
      <c r="I527" s="2">
        <v>355290</v>
      </c>
      <c r="J527" s="2">
        <v>1</v>
      </c>
    </row>
    <row r="528" spans="1:10" x14ac:dyDescent="0.25">
      <c r="A528" s="2" t="s">
        <v>1749</v>
      </c>
      <c r="B528" s="2" t="s">
        <v>1750</v>
      </c>
      <c r="C528" s="2" t="s">
        <v>6772</v>
      </c>
      <c r="D528" s="2" t="s">
        <v>1751</v>
      </c>
      <c r="E528" s="2">
        <v>1</v>
      </c>
      <c r="F528" s="2">
        <v>1.9</v>
      </c>
      <c r="G528" s="2">
        <v>52.070999999999998</v>
      </c>
      <c r="H528" s="2">
        <v>462</v>
      </c>
      <c r="I528" s="2">
        <v>86113</v>
      </c>
      <c r="J528" s="2">
        <v>1</v>
      </c>
    </row>
    <row r="529" spans="1:10" x14ac:dyDescent="0.25">
      <c r="A529" s="2" t="s">
        <v>1752</v>
      </c>
      <c r="B529" s="2" t="s">
        <v>1753</v>
      </c>
      <c r="C529" s="2" t="s">
        <v>6773</v>
      </c>
      <c r="D529" s="3" t="s">
        <v>1754</v>
      </c>
      <c r="E529" s="2">
        <v>1</v>
      </c>
      <c r="F529" s="2">
        <v>9.1999999999999993</v>
      </c>
      <c r="G529" s="2">
        <v>17.236999999999998</v>
      </c>
      <c r="H529" s="2">
        <v>142</v>
      </c>
      <c r="I529" s="2">
        <v>0</v>
      </c>
      <c r="J529" s="2">
        <v>1</v>
      </c>
    </row>
    <row r="530" spans="1:10" x14ac:dyDescent="0.25">
      <c r="A530" s="2" t="s">
        <v>1755</v>
      </c>
      <c r="B530" s="2" t="s">
        <v>1756</v>
      </c>
      <c r="C530" s="2" t="s">
        <v>1757</v>
      </c>
      <c r="D530" s="3" t="s">
        <v>1758</v>
      </c>
      <c r="E530" s="2">
        <v>1</v>
      </c>
      <c r="F530" s="2">
        <v>4</v>
      </c>
      <c r="G530" s="2">
        <v>39.774000000000001</v>
      </c>
      <c r="H530" s="2">
        <v>353</v>
      </c>
      <c r="I530" s="2">
        <v>507080</v>
      </c>
      <c r="J530" s="2">
        <v>1</v>
      </c>
    </row>
    <row r="531" spans="1:10" x14ac:dyDescent="0.25">
      <c r="A531" s="2" t="s">
        <v>1759</v>
      </c>
      <c r="C531" s="2" t="s">
        <v>1760</v>
      </c>
      <c r="D531" s="3" t="s">
        <v>1761</v>
      </c>
      <c r="E531" s="2">
        <v>1</v>
      </c>
      <c r="F531" s="2">
        <v>15.5</v>
      </c>
      <c r="G531" s="2">
        <v>12.491</v>
      </c>
      <c r="H531" s="2">
        <v>110</v>
      </c>
      <c r="I531" s="2">
        <v>37743</v>
      </c>
      <c r="J531" s="2">
        <v>1</v>
      </c>
    </row>
    <row r="532" spans="1:10" x14ac:dyDescent="0.25">
      <c r="A532" s="2" t="s">
        <v>1762</v>
      </c>
      <c r="B532" s="2" t="s">
        <v>1763</v>
      </c>
      <c r="C532" s="2" t="s">
        <v>6774</v>
      </c>
      <c r="D532" s="3" t="s">
        <v>1764</v>
      </c>
      <c r="E532" s="2">
        <v>1</v>
      </c>
      <c r="F532" s="2">
        <v>16.100000000000001</v>
      </c>
      <c r="G532" s="2">
        <v>10.06</v>
      </c>
      <c r="H532" s="2">
        <v>93</v>
      </c>
      <c r="I532" s="2">
        <v>234090</v>
      </c>
      <c r="J532" s="2">
        <v>1</v>
      </c>
    </row>
    <row r="533" spans="1:10" x14ac:dyDescent="0.25">
      <c r="A533" s="2" t="s">
        <v>1765</v>
      </c>
      <c r="B533" s="2" t="s">
        <v>1766</v>
      </c>
      <c r="C533" s="2" t="s">
        <v>6775</v>
      </c>
      <c r="D533" s="3" t="s">
        <v>1767</v>
      </c>
      <c r="E533" s="2">
        <v>1</v>
      </c>
      <c r="F533" s="2">
        <v>39.1</v>
      </c>
      <c r="G533" s="2">
        <v>5.4291999999999998</v>
      </c>
      <c r="H533" s="2">
        <v>46</v>
      </c>
      <c r="I533" s="2">
        <v>203350</v>
      </c>
      <c r="J533" s="2">
        <v>1</v>
      </c>
    </row>
    <row r="534" spans="1:10" x14ac:dyDescent="0.25">
      <c r="A534" s="2" t="s">
        <v>1768</v>
      </c>
      <c r="B534" s="2" t="s">
        <v>1769</v>
      </c>
      <c r="C534" s="2" t="s">
        <v>6776</v>
      </c>
      <c r="D534" s="3" t="s">
        <v>1770</v>
      </c>
      <c r="E534" s="2">
        <v>1</v>
      </c>
      <c r="F534" s="2">
        <v>10.199999999999999</v>
      </c>
      <c r="G534" s="2">
        <v>10.891999999999999</v>
      </c>
      <c r="H534" s="2">
        <v>88</v>
      </c>
      <c r="I534" s="2">
        <v>54204</v>
      </c>
      <c r="J534" s="2">
        <v>1</v>
      </c>
    </row>
    <row r="535" spans="1:10" x14ac:dyDescent="0.25">
      <c r="A535" s="2" t="s">
        <v>1771</v>
      </c>
      <c r="B535" s="2" t="s">
        <v>1772</v>
      </c>
      <c r="C535" s="2" t="s">
        <v>2902</v>
      </c>
      <c r="D535" s="3" t="s">
        <v>1773</v>
      </c>
      <c r="E535" s="2">
        <v>1</v>
      </c>
      <c r="F535" s="2">
        <v>7.1</v>
      </c>
      <c r="G535" s="2">
        <v>31.242000000000001</v>
      </c>
      <c r="H535" s="2">
        <v>280</v>
      </c>
      <c r="I535" s="2">
        <v>270700</v>
      </c>
      <c r="J535" s="2">
        <v>1</v>
      </c>
    </row>
    <row r="536" spans="1:10" x14ac:dyDescent="0.25">
      <c r="A536" s="2" t="s">
        <v>1774</v>
      </c>
      <c r="C536" s="2" t="s">
        <v>1775</v>
      </c>
      <c r="D536" s="2" t="s">
        <v>1776</v>
      </c>
      <c r="E536" s="2">
        <v>1</v>
      </c>
      <c r="F536" s="2">
        <v>3.8</v>
      </c>
      <c r="G536" s="2">
        <v>30.113</v>
      </c>
      <c r="H536" s="2">
        <v>264</v>
      </c>
      <c r="I536" s="2">
        <v>27371</v>
      </c>
      <c r="J536" s="2">
        <v>1</v>
      </c>
    </row>
    <row r="537" spans="1:10" x14ac:dyDescent="0.25">
      <c r="A537" s="2" t="s">
        <v>1777</v>
      </c>
      <c r="C537" s="2" t="s">
        <v>1778</v>
      </c>
      <c r="D537" s="2" t="s">
        <v>1779</v>
      </c>
      <c r="E537" s="2">
        <v>1</v>
      </c>
      <c r="F537" s="2">
        <v>0.4</v>
      </c>
      <c r="G537" s="2">
        <v>444.88</v>
      </c>
      <c r="H537" s="2">
        <v>4059</v>
      </c>
      <c r="I537" s="2">
        <v>370120</v>
      </c>
      <c r="J537" s="2">
        <v>1</v>
      </c>
    </row>
    <row r="538" spans="1:10" x14ac:dyDescent="0.25">
      <c r="A538" s="2" t="s">
        <v>1780</v>
      </c>
      <c r="B538" s="2" t="s">
        <v>1781</v>
      </c>
      <c r="C538" s="2" t="s">
        <v>6777</v>
      </c>
      <c r="D538" s="3" t="s">
        <v>1782</v>
      </c>
      <c r="E538" s="2">
        <v>1</v>
      </c>
      <c r="F538" s="2">
        <v>16.2</v>
      </c>
      <c r="G538" s="2">
        <v>11.355</v>
      </c>
      <c r="H538" s="2">
        <v>99</v>
      </c>
      <c r="I538" s="2">
        <v>235300</v>
      </c>
      <c r="J538" s="2">
        <v>1</v>
      </c>
    </row>
    <row r="539" spans="1:10" x14ac:dyDescent="0.25">
      <c r="A539" s="2" t="s">
        <v>1783</v>
      </c>
      <c r="B539" s="2" t="s">
        <v>1784</v>
      </c>
      <c r="C539" s="2" t="s">
        <v>6778</v>
      </c>
      <c r="D539" s="3" t="s">
        <v>1785</v>
      </c>
      <c r="E539" s="2">
        <v>1</v>
      </c>
      <c r="F539" s="2">
        <v>24.6</v>
      </c>
      <c r="G539" s="2">
        <v>6.2542</v>
      </c>
      <c r="H539" s="2">
        <v>57</v>
      </c>
      <c r="I539" s="2">
        <v>246220</v>
      </c>
      <c r="J539" s="2">
        <v>1</v>
      </c>
    </row>
    <row r="540" spans="1:10" x14ac:dyDescent="0.25">
      <c r="A540" s="2" t="s">
        <v>1786</v>
      </c>
      <c r="B540" s="2" t="s">
        <v>1787</v>
      </c>
      <c r="C540" s="2" t="s">
        <v>6373</v>
      </c>
      <c r="D540" s="3" t="s">
        <v>1788</v>
      </c>
      <c r="E540" s="2">
        <v>1</v>
      </c>
      <c r="F540" s="2">
        <v>6.8</v>
      </c>
      <c r="G540" s="2">
        <v>21.768999999999998</v>
      </c>
      <c r="H540" s="2">
        <v>190</v>
      </c>
      <c r="I540" s="2">
        <v>110460</v>
      </c>
      <c r="J540" s="2">
        <v>1</v>
      </c>
    </row>
    <row r="541" spans="1:10" x14ac:dyDescent="0.25">
      <c r="A541" s="2" t="s">
        <v>1789</v>
      </c>
      <c r="B541" s="2" t="s">
        <v>1790</v>
      </c>
      <c r="C541" s="2" t="s">
        <v>6779</v>
      </c>
      <c r="D541" s="3" t="s">
        <v>1791</v>
      </c>
      <c r="E541" s="2">
        <v>1</v>
      </c>
      <c r="F541" s="2">
        <v>14.8</v>
      </c>
      <c r="G541" s="2">
        <v>8.8809000000000005</v>
      </c>
      <c r="H541" s="2">
        <v>81</v>
      </c>
      <c r="I541" s="2">
        <v>82388</v>
      </c>
      <c r="J541" s="2">
        <v>1</v>
      </c>
    </row>
    <row r="542" spans="1:10" x14ac:dyDescent="0.25">
      <c r="A542" s="2" t="s">
        <v>1792</v>
      </c>
      <c r="B542" s="2" t="s">
        <v>1793</v>
      </c>
      <c r="C542" s="2" t="s">
        <v>2942</v>
      </c>
      <c r="D542" s="3" t="s">
        <v>1794</v>
      </c>
      <c r="E542" s="2">
        <v>1</v>
      </c>
      <c r="F542" s="2">
        <v>8.8000000000000007</v>
      </c>
      <c r="G542" s="2">
        <v>12.247999999999999</v>
      </c>
      <c r="H542" s="2">
        <v>113</v>
      </c>
      <c r="I542" s="2">
        <v>0</v>
      </c>
      <c r="J542" s="2">
        <v>1</v>
      </c>
    </row>
    <row r="543" spans="1:10" x14ac:dyDescent="0.25">
      <c r="A543" s="2" t="s">
        <v>1795</v>
      </c>
      <c r="B543" s="2" t="s">
        <v>1796</v>
      </c>
      <c r="C543" s="2" t="s">
        <v>1797</v>
      </c>
      <c r="D543" s="3" t="s">
        <v>1798</v>
      </c>
      <c r="E543" s="2">
        <v>1</v>
      </c>
      <c r="F543" s="2">
        <v>2.9</v>
      </c>
      <c r="G543" s="2">
        <v>48.637999999999998</v>
      </c>
      <c r="H543" s="2">
        <v>444</v>
      </c>
      <c r="I543" s="2">
        <v>0</v>
      </c>
      <c r="J543" s="2">
        <v>1</v>
      </c>
    </row>
    <row r="544" spans="1:10" x14ac:dyDescent="0.25">
      <c r="A544" s="2" t="s">
        <v>1799</v>
      </c>
      <c r="B544" s="2" t="s">
        <v>1800</v>
      </c>
      <c r="C544" s="2" t="s">
        <v>1801</v>
      </c>
      <c r="D544" s="3" t="s">
        <v>1802</v>
      </c>
      <c r="E544" s="2">
        <v>1</v>
      </c>
      <c r="F544" s="2">
        <v>1.7</v>
      </c>
      <c r="G544" s="2">
        <v>48.241</v>
      </c>
      <c r="H544" s="2">
        <v>417</v>
      </c>
      <c r="I544" s="2">
        <v>765690</v>
      </c>
      <c r="J544" s="2">
        <v>1</v>
      </c>
    </row>
    <row r="545" spans="1:10" x14ac:dyDescent="0.25">
      <c r="A545" s="2" t="s">
        <v>1803</v>
      </c>
      <c r="B545" s="2" t="s">
        <v>1804</v>
      </c>
      <c r="C545" s="2" t="s">
        <v>6780</v>
      </c>
      <c r="D545" s="3" t="s">
        <v>1805</v>
      </c>
      <c r="E545" s="2">
        <v>1</v>
      </c>
      <c r="F545" s="2">
        <v>15.7</v>
      </c>
      <c r="G545" s="2">
        <v>12.337</v>
      </c>
      <c r="H545" s="2">
        <v>102</v>
      </c>
      <c r="I545" s="2">
        <v>300930</v>
      </c>
      <c r="J545" s="2">
        <v>1</v>
      </c>
    </row>
    <row r="546" spans="1:10" x14ac:dyDescent="0.25">
      <c r="A546" s="2" t="s">
        <v>1806</v>
      </c>
      <c r="B546" s="2" t="s">
        <v>1807</v>
      </c>
      <c r="C546" s="2" t="s">
        <v>6781</v>
      </c>
      <c r="D546" s="3" t="s">
        <v>1808</v>
      </c>
      <c r="E546" s="2">
        <v>1</v>
      </c>
      <c r="F546" s="2">
        <v>1.7</v>
      </c>
      <c r="G546" s="2">
        <v>125.39</v>
      </c>
      <c r="H546" s="2">
        <v>1071</v>
      </c>
      <c r="I546" s="2">
        <v>170410</v>
      </c>
      <c r="J546" s="2">
        <v>1</v>
      </c>
    </row>
    <row r="547" spans="1:10" x14ac:dyDescent="0.25">
      <c r="A547" s="2" t="s">
        <v>1809</v>
      </c>
      <c r="B547" s="2" t="s">
        <v>1810</v>
      </c>
      <c r="C547" s="2" t="s">
        <v>1811</v>
      </c>
      <c r="D547" s="3" t="s">
        <v>1812</v>
      </c>
      <c r="E547" s="2">
        <v>1</v>
      </c>
      <c r="F547" s="2">
        <v>4.7</v>
      </c>
      <c r="G547" s="2">
        <v>44.671999999999997</v>
      </c>
      <c r="H547" s="2">
        <v>386</v>
      </c>
      <c r="I547" s="2">
        <v>19378</v>
      </c>
      <c r="J547" s="2">
        <v>1</v>
      </c>
    </row>
    <row r="548" spans="1:10" x14ac:dyDescent="0.25">
      <c r="A548" s="3" t="s">
        <v>1813</v>
      </c>
      <c r="B548" s="2" t="s">
        <v>1814</v>
      </c>
      <c r="C548" s="2" t="s">
        <v>5697</v>
      </c>
      <c r="D548" s="3" t="s">
        <v>1815</v>
      </c>
      <c r="E548" s="2">
        <v>15</v>
      </c>
      <c r="F548" s="2">
        <v>35</v>
      </c>
      <c r="G548" s="2">
        <v>41.945999999999998</v>
      </c>
      <c r="H548" s="2">
        <v>377</v>
      </c>
      <c r="I548" s="2">
        <v>612990</v>
      </c>
      <c r="J548" s="2">
        <v>1</v>
      </c>
    </row>
    <row r="549" spans="1:10" x14ac:dyDescent="0.25">
      <c r="A549" s="2" t="s">
        <v>1816</v>
      </c>
      <c r="B549" s="2" t="s">
        <v>1817</v>
      </c>
      <c r="C549" s="2" t="s">
        <v>2973</v>
      </c>
      <c r="D549" s="3" t="s">
        <v>1818</v>
      </c>
      <c r="E549" s="2">
        <v>2</v>
      </c>
      <c r="F549" s="2">
        <v>5.9</v>
      </c>
      <c r="G549" s="2">
        <v>47.793999999999997</v>
      </c>
      <c r="H549" s="2">
        <v>440</v>
      </c>
      <c r="I549" s="2">
        <v>403520</v>
      </c>
      <c r="J549" s="2">
        <v>2</v>
      </c>
    </row>
    <row r="550" spans="1:10" x14ac:dyDescent="0.25">
      <c r="A550" s="2" t="s">
        <v>1819</v>
      </c>
      <c r="B550" s="2" t="s">
        <v>1820</v>
      </c>
      <c r="C550" s="2" t="s">
        <v>1821</v>
      </c>
      <c r="D550" s="3" t="s">
        <v>1822</v>
      </c>
      <c r="E550" s="2">
        <v>1</v>
      </c>
      <c r="F550" s="2">
        <v>1.4</v>
      </c>
      <c r="G550" s="2">
        <v>141.63999999999999</v>
      </c>
      <c r="H550" s="2">
        <v>1351</v>
      </c>
      <c r="I550" s="2">
        <v>8160.8</v>
      </c>
      <c r="J550" s="2">
        <v>1</v>
      </c>
    </row>
    <row r="551" spans="1:10" x14ac:dyDescent="0.25">
      <c r="A551" s="2" t="s">
        <v>1823</v>
      </c>
      <c r="B551" s="2" t="s">
        <v>1824</v>
      </c>
      <c r="C551" s="2" t="s">
        <v>6782</v>
      </c>
      <c r="D551" s="3" t="s">
        <v>1825</v>
      </c>
      <c r="E551" s="2">
        <v>1</v>
      </c>
      <c r="F551" s="2">
        <v>3.3</v>
      </c>
      <c r="G551" s="2">
        <v>71.766000000000005</v>
      </c>
      <c r="H551" s="2">
        <v>634</v>
      </c>
      <c r="I551" s="2">
        <v>119530</v>
      </c>
      <c r="J551" s="2">
        <v>1</v>
      </c>
    </row>
    <row r="552" spans="1:10" x14ac:dyDescent="0.25">
      <c r="A552" s="2" t="s">
        <v>1826</v>
      </c>
      <c r="B552" s="2" t="s">
        <v>1827</v>
      </c>
      <c r="C552" s="2" t="s">
        <v>6783</v>
      </c>
      <c r="D552" s="3" t="s">
        <v>1828</v>
      </c>
      <c r="E552" s="2">
        <v>1</v>
      </c>
      <c r="F552" s="2">
        <v>11.1</v>
      </c>
      <c r="G552" s="2">
        <v>21.003</v>
      </c>
      <c r="H552" s="2">
        <v>199</v>
      </c>
      <c r="I552" s="2">
        <v>56428</v>
      </c>
      <c r="J552" s="2">
        <v>1</v>
      </c>
    </row>
    <row r="553" spans="1:10" x14ac:dyDescent="0.25">
      <c r="A553" s="2" t="s">
        <v>1829</v>
      </c>
      <c r="B553" s="2" t="s">
        <v>405</v>
      </c>
      <c r="C553" s="2" t="s">
        <v>2967</v>
      </c>
      <c r="D553" s="3" t="s">
        <v>1830</v>
      </c>
      <c r="E553" s="2">
        <v>1</v>
      </c>
      <c r="F553" s="2">
        <v>6.2</v>
      </c>
      <c r="G553" s="2">
        <v>29.82</v>
      </c>
      <c r="H553" s="2">
        <v>272</v>
      </c>
      <c r="I553" s="2">
        <v>115280</v>
      </c>
      <c r="J553" s="2">
        <v>1</v>
      </c>
    </row>
    <row r="554" spans="1:10" x14ac:dyDescent="0.25">
      <c r="A554" s="2" t="s">
        <v>1831</v>
      </c>
      <c r="B554" s="2" t="s">
        <v>1832</v>
      </c>
      <c r="C554" s="2" t="s">
        <v>6784</v>
      </c>
      <c r="D554" s="3" t="s">
        <v>1833</v>
      </c>
      <c r="E554" s="2">
        <v>1</v>
      </c>
      <c r="F554" s="2">
        <v>5.6</v>
      </c>
      <c r="G554" s="2">
        <v>20.867000000000001</v>
      </c>
      <c r="H554" s="2">
        <v>179</v>
      </c>
      <c r="I554" s="2">
        <v>234000</v>
      </c>
      <c r="J554" s="2">
        <v>1</v>
      </c>
    </row>
    <row r="555" spans="1:10" x14ac:dyDescent="0.25">
      <c r="A555" s="2" t="s">
        <v>1834</v>
      </c>
      <c r="B555" s="2" t="s">
        <v>1835</v>
      </c>
      <c r="C555" s="2" t="s">
        <v>1836</v>
      </c>
      <c r="D555" s="3" t="s">
        <v>1837</v>
      </c>
      <c r="E555" s="2">
        <v>1</v>
      </c>
      <c r="F555" s="2">
        <v>2.8</v>
      </c>
      <c r="G555" s="2">
        <v>68.341999999999999</v>
      </c>
      <c r="H555" s="2">
        <v>617</v>
      </c>
      <c r="I555" s="2">
        <v>140350</v>
      </c>
      <c r="J555" s="2">
        <v>1</v>
      </c>
    </row>
    <row r="556" spans="1:10" x14ac:dyDescent="0.25">
      <c r="A556" s="2" t="s">
        <v>1838</v>
      </c>
      <c r="B556" s="2" t="s">
        <v>1839</v>
      </c>
      <c r="C556" s="2" t="s">
        <v>1840</v>
      </c>
      <c r="D556" s="3" t="s">
        <v>1841</v>
      </c>
      <c r="E556" s="2">
        <v>3</v>
      </c>
      <c r="F556" s="2">
        <v>9.4</v>
      </c>
      <c r="G556" s="2">
        <v>57.116999999999997</v>
      </c>
      <c r="H556" s="2">
        <v>501</v>
      </c>
      <c r="I556" s="2">
        <v>1033500</v>
      </c>
      <c r="J556" s="2">
        <v>3</v>
      </c>
    </row>
    <row r="557" spans="1:10" x14ac:dyDescent="0.25">
      <c r="A557" s="2" t="s">
        <v>1842</v>
      </c>
      <c r="B557" s="2" t="s">
        <v>1843</v>
      </c>
      <c r="C557" s="2" t="s">
        <v>6785</v>
      </c>
      <c r="D557" s="3" t="s">
        <v>1844</v>
      </c>
      <c r="E557" s="2">
        <v>1</v>
      </c>
      <c r="F557" s="2">
        <v>1.5</v>
      </c>
      <c r="G557" s="2">
        <v>52.359000000000002</v>
      </c>
      <c r="H557" s="2">
        <v>481</v>
      </c>
      <c r="I557" s="2">
        <v>208530</v>
      </c>
      <c r="J557" s="2">
        <v>1</v>
      </c>
    </row>
    <row r="558" spans="1:10" x14ac:dyDescent="0.25">
      <c r="A558" s="2" t="s">
        <v>1845</v>
      </c>
      <c r="B558" s="2" t="s">
        <v>1846</v>
      </c>
      <c r="C558" s="2" t="s">
        <v>1847</v>
      </c>
      <c r="D558" s="3" t="s">
        <v>1848</v>
      </c>
      <c r="E558" s="2">
        <v>1</v>
      </c>
      <c r="F558" s="2">
        <v>1.9</v>
      </c>
      <c r="G558" s="2">
        <v>64.665000000000006</v>
      </c>
      <c r="H558" s="2">
        <v>565</v>
      </c>
      <c r="I558" s="2">
        <v>273530</v>
      </c>
      <c r="J558" s="2">
        <v>1</v>
      </c>
    </row>
    <row r="559" spans="1:10" x14ac:dyDescent="0.25">
      <c r="A559" s="2" t="s">
        <v>1849</v>
      </c>
      <c r="B559" s="2" t="s">
        <v>1850</v>
      </c>
      <c r="C559" s="2" t="s">
        <v>2590</v>
      </c>
      <c r="D559" s="3" t="s">
        <v>1851</v>
      </c>
      <c r="E559" s="2">
        <v>1</v>
      </c>
      <c r="F559" s="2">
        <v>17.600000000000001</v>
      </c>
      <c r="G559" s="2">
        <v>7.7412000000000001</v>
      </c>
      <c r="H559" s="2">
        <v>68</v>
      </c>
      <c r="I559" s="2">
        <v>205160</v>
      </c>
      <c r="J559" s="2">
        <v>1</v>
      </c>
    </row>
    <row r="560" spans="1:10" x14ac:dyDescent="0.25">
      <c r="A560" s="2" t="s">
        <v>1852</v>
      </c>
      <c r="B560" s="2" t="s">
        <v>1853</v>
      </c>
      <c r="C560" s="2" t="s">
        <v>6786</v>
      </c>
      <c r="D560" s="3" t="s">
        <v>1854</v>
      </c>
      <c r="E560" s="2">
        <v>1</v>
      </c>
      <c r="F560" s="2">
        <v>6</v>
      </c>
      <c r="G560" s="2">
        <v>26.318999999999999</v>
      </c>
      <c r="H560" s="2">
        <v>233</v>
      </c>
      <c r="I560" s="2">
        <v>134470</v>
      </c>
      <c r="J560" s="2">
        <v>1</v>
      </c>
    </row>
    <row r="561" spans="1:10" x14ac:dyDescent="0.25">
      <c r="A561" s="2" t="s">
        <v>1855</v>
      </c>
      <c r="B561" s="2" t="s">
        <v>1856</v>
      </c>
      <c r="C561" s="2" t="s">
        <v>2958</v>
      </c>
      <c r="D561" s="3" t="s">
        <v>1857</v>
      </c>
      <c r="E561" s="2">
        <v>1</v>
      </c>
      <c r="F561" s="2">
        <v>6.5</v>
      </c>
      <c r="G561" s="2">
        <v>23.411999999999999</v>
      </c>
      <c r="H561" s="2">
        <v>216</v>
      </c>
      <c r="I561" s="2">
        <v>108750</v>
      </c>
      <c r="J561" s="2">
        <v>1</v>
      </c>
    </row>
    <row r="562" spans="1:10" x14ac:dyDescent="0.25">
      <c r="A562" s="2" t="s">
        <v>1859</v>
      </c>
      <c r="B562" s="2" t="s">
        <v>1860</v>
      </c>
      <c r="C562" s="2" t="s">
        <v>1861</v>
      </c>
      <c r="D562" s="3" t="s">
        <v>1862</v>
      </c>
      <c r="E562" s="2">
        <v>1</v>
      </c>
      <c r="F562" s="2">
        <v>12.5</v>
      </c>
      <c r="G562" s="2">
        <v>9.1666000000000007</v>
      </c>
      <c r="H562" s="2">
        <v>80</v>
      </c>
      <c r="I562" s="2">
        <v>198470</v>
      </c>
      <c r="J562" s="2">
        <v>1</v>
      </c>
    </row>
    <row r="563" spans="1:10" x14ac:dyDescent="0.25">
      <c r="A563" s="2" t="s">
        <v>1863</v>
      </c>
      <c r="B563" s="2" t="s">
        <v>1864</v>
      </c>
      <c r="C563" s="2" t="s">
        <v>1865</v>
      </c>
      <c r="D563" s="3" t="s">
        <v>1866</v>
      </c>
      <c r="E563" s="2">
        <v>1</v>
      </c>
      <c r="F563" s="2">
        <v>4.0999999999999996</v>
      </c>
      <c r="G563" s="2">
        <v>23.536000000000001</v>
      </c>
      <c r="H563" s="2">
        <v>220</v>
      </c>
      <c r="I563" s="2">
        <v>285230</v>
      </c>
      <c r="J563" s="2">
        <v>1</v>
      </c>
    </row>
    <row r="564" spans="1:10" x14ac:dyDescent="0.25">
      <c r="A564" s="2" t="s">
        <v>1867</v>
      </c>
      <c r="B564" s="2" t="s">
        <v>1868</v>
      </c>
      <c r="C564" s="2" t="s">
        <v>2855</v>
      </c>
      <c r="D564" s="3" t="s">
        <v>1869</v>
      </c>
      <c r="E564" s="2">
        <v>2</v>
      </c>
      <c r="F564" s="2">
        <v>13</v>
      </c>
      <c r="G564" s="2">
        <v>19.744</v>
      </c>
      <c r="H564" s="2">
        <v>177</v>
      </c>
      <c r="I564" s="2">
        <v>823890</v>
      </c>
      <c r="J564" s="2">
        <v>1</v>
      </c>
    </row>
    <row r="565" spans="1:10" x14ac:dyDescent="0.25">
      <c r="A565" s="2" t="s">
        <v>1870</v>
      </c>
      <c r="B565" s="2" t="s">
        <v>1871</v>
      </c>
      <c r="C565" s="2" t="s">
        <v>1872</v>
      </c>
      <c r="D565" s="3" t="s">
        <v>1873</v>
      </c>
      <c r="E565" s="2">
        <v>1</v>
      </c>
      <c r="F565" s="2">
        <v>4.7</v>
      </c>
      <c r="G565" s="2">
        <v>24.762</v>
      </c>
      <c r="H565" s="2">
        <v>234</v>
      </c>
      <c r="I565" s="2">
        <v>0</v>
      </c>
      <c r="J565" s="2">
        <v>1</v>
      </c>
    </row>
    <row r="566" spans="1:10" x14ac:dyDescent="0.25">
      <c r="A566" s="2" t="s">
        <v>1874</v>
      </c>
      <c r="B566" s="2" t="s">
        <v>1875</v>
      </c>
      <c r="C566" s="2" t="s">
        <v>1876</v>
      </c>
      <c r="D566" s="3" t="s">
        <v>1877</v>
      </c>
      <c r="E566" s="2">
        <v>1</v>
      </c>
      <c r="F566" s="2">
        <v>5.8</v>
      </c>
      <c r="G566" s="2">
        <v>32.454000000000001</v>
      </c>
      <c r="H566" s="2">
        <v>294</v>
      </c>
      <c r="I566" s="2">
        <v>166570</v>
      </c>
      <c r="J566" s="2">
        <v>1</v>
      </c>
    </row>
    <row r="567" spans="1:10" x14ac:dyDescent="0.25">
      <c r="A567" s="2" t="s">
        <v>1878</v>
      </c>
      <c r="B567" s="2" t="s">
        <v>1879</v>
      </c>
      <c r="C567" s="2" t="s">
        <v>1880</v>
      </c>
      <c r="D567" s="3" t="s">
        <v>1881</v>
      </c>
      <c r="E567" s="2">
        <v>1</v>
      </c>
      <c r="F567" s="2">
        <v>1.2</v>
      </c>
      <c r="G567" s="2">
        <v>136.05000000000001</v>
      </c>
      <c r="H567" s="2">
        <v>1192</v>
      </c>
      <c r="I567" s="2">
        <v>77747</v>
      </c>
      <c r="J567" s="2">
        <v>1</v>
      </c>
    </row>
    <row r="568" spans="1:10" x14ac:dyDescent="0.25">
      <c r="A568" s="2" t="s">
        <v>1882</v>
      </c>
      <c r="B568" s="2" t="s">
        <v>1883</v>
      </c>
      <c r="C568" s="2" t="s">
        <v>2974</v>
      </c>
      <c r="D568" s="3" t="s">
        <v>1884</v>
      </c>
      <c r="E568" s="2">
        <v>1</v>
      </c>
      <c r="F568" s="2">
        <v>13</v>
      </c>
      <c r="G568" s="2">
        <v>9.6957000000000004</v>
      </c>
      <c r="H568" s="2">
        <v>92</v>
      </c>
      <c r="I568" s="2">
        <v>800640</v>
      </c>
      <c r="J568" s="2">
        <v>1</v>
      </c>
    </row>
    <row r="569" spans="1:10" x14ac:dyDescent="0.25">
      <c r="A569" s="2" t="s">
        <v>1885</v>
      </c>
      <c r="B569" s="2" t="s">
        <v>1886</v>
      </c>
      <c r="C569" s="2" t="s">
        <v>2676</v>
      </c>
      <c r="D569" s="3" t="s">
        <v>1887</v>
      </c>
      <c r="E569" s="2">
        <v>1</v>
      </c>
      <c r="F569" s="2">
        <v>9.3000000000000007</v>
      </c>
      <c r="G569" s="2">
        <v>11.91</v>
      </c>
      <c r="H569" s="2">
        <v>107</v>
      </c>
      <c r="I569" s="2">
        <v>252650</v>
      </c>
      <c r="J569" s="2">
        <v>1</v>
      </c>
    </row>
    <row r="570" spans="1:10" x14ac:dyDescent="0.25">
      <c r="A570" s="2" t="s">
        <v>1888</v>
      </c>
      <c r="B570" s="2" t="s">
        <v>1889</v>
      </c>
      <c r="C570" s="2" t="s">
        <v>1890</v>
      </c>
      <c r="D570" s="3" t="s">
        <v>1891</v>
      </c>
      <c r="E570" s="2">
        <v>1</v>
      </c>
      <c r="F570" s="2">
        <v>2.9</v>
      </c>
      <c r="G570" s="2">
        <v>58.406999999999996</v>
      </c>
      <c r="H570" s="2">
        <v>518</v>
      </c>
      <c r="I570" s="2">
        <v>139870</v>
      </c>
      <c r="J570" s="2">
        <v>1</v>
      </c>
    </row>
    <row r="571" spans="1:10" x14ac:dyDescent="0.25">
      <c r="A571" s="2" t="s">
        <v>1892</v>
      </c>
      <c r="C571" s="2" t="s">
        <v>1893</v>
      </c>
      <c r="D571" s="2" t="s">
        <v>1894</v>
      </c>
      <c r="E571" s="2">
        <v>1</v>
      </c>
      <c r="F571" s="2">
        <v>1.2</v>
      </c>
      <c r="G571" s="2">
        <v>91.429000000000002</v>
      </c>
      <c r="H571" s="2">
        <v>825</v>
      </c>
      <c r="I571" s="2">
        <v>74797</v>
      </c>
      <c r="J571" s="2">
        <v>1</v>
      </c>
    </row>
    <row r="572" spans="1:10" x14ac:dyDescent="0.25">
      <c r="A572" s="2" t="s">
        <v>1895</v>
      </c>
      <c r="C572" s="2" t="s">
        <v>1896</v>
      </c>
      <c r="D572" s="2" t="s">
        <v>1897</v>
      </c>
      <c r="E572" s="2">
        <v>1</v>
      </c>
      <c r="F572" s="2">
        <v>4.3</v>
      </c>
      <c r="G572" s="2">
        <v>32.765999999999998</v>
      </c>
      <c r="H572" s="2">
        <v>282</v>
      </c>
      <c r="I572" s="2">
        <v>0</v>
      </c>
      <c r="J572" s="2">
        <v>1</v>
      </c>
    </row>
    <row r="573" spans="1:10" x14ac:dyDescent="0.25">
      <c r="A573" s="2" t="s">
        <v>1898</v>
      </c>
      <c r="B573" s="2" t="s">
        <v>1899</v>
      </c>
      <c r="C573" s="2" t="s">
        <v>1900</v>
      </c>
      <c r="D573" s="3" t="s">
        <v>1901</v>
      </c>
      <c r="E573" s="2">
        <v>1</v>
      </c>
      <c r="F573" s="2">
        <v>0.5</v>
      </c>
      <c r="G573" s="2">
        <v>398.84</v>
      </c>
      <c r="H573" s="2">
        <v>3551</v>
      </c>
      <c r="I573" s="2">
        <v>467990</v>
      </c>
      <c r="J573" s="2">
        <v>1</v>
      </c>
    </row>
    <row r="574" spans="1:10" x14ac:dyDescent="0.25">
      <c r="A574" s="2" t="s">
        <v>1902</v>
      </c>
      <c r="B574" s="2" t="s">
        <v>1903</v>
      </c>
      <c r="C574" s="2" t="s">
        <v>1904</v>
      </c>
      <c r="D574" s="3" t="s">
        <v>1905</v>
      </c>
      <c r="E574" s="2">
        <v>1</v>
      </c>
      <c r="F574" s="2">
        <v>1.2</v>
      </c>
      <c r="G574" s="2">
        <v>133.66</v>
      </c>
      <c r="H574" s="2">
        <v>1201</v>
      </c>
      <c r="I574" s="2">
        <v>32287</v>
      </c>
      <c r="J574" s="2">
        <v>1</v>
      </c>
    </row>
    <row r="575" spans="1:10" x14ac:dyDescent="0.25">
      <c r="A575" s="2" t="s">
        <v>1906</v>
      </c>
      <c r="B575" s="2" t="s">
        <v>1907</v>
      </c>
      <c r="C575" s="2" t="s">
        <v>1908</v>
      </c>
      <c r="D575" s="2" t="s">
        <v>1909</v>
      </c>
      <c r="E575" s="2">
        <v>1</v>
      </c>
      <c r="F575" s="2">
        <v>8.9</v>
      </c>
      <c r="G575" s="2">
        <v>33.094000000000001</v>
      </c>
      <c r="H575" s="2">
        <v>313</v>
      </c>
      <c r="I575" s="2">
        <v>175700</v>
      </c>
      <c r="J575" s="2">
        <v>1</v>
      </c>
    </row>
    <row r="576" spans="1:10" x14ac:dyDescent="0.25">
      <c r="A576" s="2" t="s">
        <v>1910</v>
      </c>
      <c r="B576" s="2" t="s">
        <v>1911</v>
      </c>
      <c r="C576" s="2" t="s">
        <v>5702</v>
      </c>
      <c r="D576" s="3" t="s">
        <v>1912</v>
      </c>
      <c r="E576" s="2">
        <v>5</v>
      </c>
      <c r="F576" s="2">
        <v>24.7</v>
      </c>
      <c r="G576" s="2">
        <v>26.94</v>
      </c>
      <c r="H576" s="2">
        <v>255</v>
      </c>
      <c r="I576" s="2">
        <v>3152900</v>
      </c>
      <c r="J576" s="2">
        <v>5</v>
      </c>
    </row>
    <row r="577" spans="1:10" x14ac:dyDescent="0.25">
      <c r="A577" s="2" t="s">
        <v>1913</v>
      </c>
      <c r="C577" s="2" t="s">
        <v>1914</v>
      </c>
      <c r="D577" s="2" t="s">
        <v>1915</v>
      </c>
      <c r="E577" s="2">
        <v>1</v>
      </c>
      <c r="F577" s="2">
        <v>0.3</v>
      </c>
      <c r="G577" s="2">
        <v>392.5</v>
      </c>
      <c r="H577" s="2">
        <v>3429</v>
      </c>
      <c r="I577" s="2">
        <v>350070</v>
      </c>
      <c r="J577" s="2">
        <v>1</v>
      </c>
    </row>
    <row r="578" spans="1:10" x14ac:dyDescent="0.25">
      <c r="A578" s="2" t="s">
        <v>1916</v>
      </c>
      <c r="B578" s="2" t="s">
        <v>1917</v>
      </c>
      <c r="C578" s="2" t="s">
        <v>1918</v>
      </c>
      <c r="D578" s="2" t="s">
        <v>1919</v>
      </c>
      <c r="E578" s="2">
        <v>1</v>
      </c>
      <c r="F578" s="2">
        <v>2.5</v>
      </c>
      <c r="G578" s="2">
        <v>55.139000000000003</v>
      </c>
      <c r="H578" s="2">
        <v>512</v>
      </c>
      <c r="I578" s="2">
        <v>13692</v>
      </c>
      <c r="J578" s="2">
        <v>1</v>
      </c>
    </row>
    <row r="579" spans="1:10" x14ac:dyDescent="0.25">
      <c r="A579" s="2" t="s">
        <v>1920</v>
      </c>
      <c r="B579" s="2" t="s">
        <v>1921</v>
      </c>
      <c r="C579" s="2" t="s">
        <v>1922</v>
      </c>
      <c r="D579" s="2" t="s">
        <v>1923</v>
      </c>
      <c r="E579" s="2">
        <v>1</v>
      </c>
      <c r="F579" s="2">
        <v>3.7</v>
      </c>
      <c r="G579" s="2">
        <v>75.623999999999995</v>
      </c>
      <c r="H579" s="2">
        <v>674</v>
      </c>
      <c r="I579" s="2">
        <v>211510</v>
      </c>
      <c r="J579" s="2">
        <v>1</v>
      </c>
    </row>
    <row r="580" spans="1:10" x14ac:dyDescent="0.25">
      <c r="A580" s="2" t="s">
        <v>6992</v>
      </c>
      <c r="B580" s="2" t="s">
        <v>1924</v>
      </c>
      <c r="C580" s="2" t="s">
        <v>1925</v>
      </c>
      <c r="D580" s="2" t="s">
        <v>1926</v>
      </c>
      <c r="E580" s="2">
        <v>1</v>
      </c>
      <c r="F580" s="2">
        <v>0.4</v>
      </c>
      <c r="G580" s="2">
        <v>185.49</v>
      </c>
      <c r="H580" s="2">
        <v>1653</v>
      </c>
      <c r="I580" s="2">
        <v>71314</v>
      </c>
      <c r="J580" s="2">
        <v>1</v>
      </c>
    </row>
    <row r="581" spans="1:10" x14ac:dyDescent="0.25">
      <c r="A581" s="2" t="s">
        <v>1927</v>
      </c>
      <c r="B581" s="2" t="s">
        <v>1928</v>
      </c>
      <c r="C581" s="2" t="s">
        <v>1929</v>
      </c>
      <c r="D581" s="2" t="s">
        <v>1930</v>
      </c>
      <c r="E581" s="2">
        <v>1</v>
      </c>
      <c r="F581" s="2">
        <v>14.7</v>
      </c>
      <c r="G581" s="2">
        <v>13.435</v>
      </c>
      <c r="H581" s="2">
        <v>116</v>
      </c>
      <c r="I581" s="2">
        <v>24606</v>
      </c>
      <c r="J581" s="2">
        <v>1</v>
      </c>
    </row>
    <row r="582" spans="1:10" x14ac:dyDescent="0.25">
      <c r="A582" s="2" t="s">
        <v>1931</v>
      </c>
      <c r="B582" s="2" t="s">
        <v>1932</v>
      </c>
      <c r="C582" s="2" t="s">
        <v>1933</v>
      </c>
      <c r="D582" s="3" t="s">
        <v>1934</v>
      </c>
      <c r="E582" s="2">
        <v>1</v>
      </c>
      <c r="F582" s="2">
        <v>3.5</v>
      </c>
      <c r="G582" s="2">
        <v>35.851999999999997</v>
      </c>
      <c r="H582" s="2">
        <v>311</v>
      </c>
      <c r="I582" s="2">
        <v>0</v>
      </c>
      <c r="J582" s="2">
        <v>1</v>
      </c>
    </row>
    <row r="583" spans="1:10" x14ac:dyDescent="0.25">
      <c r="A583" s="2" t="s">
        <v>1935</v>
      </c>
      <c r="B583" s="2" t="s">
        <v>1936</v>
      </c>
      <c r="C583" s="2" t="s">
        <v>1937</v>
      </c>
      <c r="D583" s="2" t="s">
        <v>1938</v>
      </c>
      <c r="E583" s="2">
        <v>1</v>
      </c>
      <c r="F583" s="2">
        <v>2</v>
      </c>
      <c r="G583" s="2">
        <v>71.596999999999994</v>
      </c>
      <c r="H583" s="2">
        <v>646</v>
      </c>
      <c r="I583" s="2">
        <v>197130</v>
      </c>
      <c r="J583" s="2">
        <v>1</v>
      </c>
    </row>
    <row r="584" spans="1:10" x14ac:dyDescent="0.25">
      <c r="A584" s="2" t="s">
        <v>1939</v>
      </c>
      <c r="B584" s="2" t="s">
        <v>1940</v>
      </c>
      <c r="C584" s="2" t="s">
        <v>1941</v>
      </c>
      <c r="D584" s="2" t="s">
        <v>1942</v>
      </c>
      <c r="E584" s="2">
        <v>1</v>
      </c>
      <c r="F584" s="2">
        <v>3.2</v>
      </c>
      <c r="G584" s="2">
        <v>67.930000000000007</v>
      </c>
      <c r="H584" s="2">
        <v>592</v>
      </c>
      <c r="I584" s="2">
        <v>255780</v>
      </c>
      <c r="J584" s="2">
        <v>1</v>
      </c>
    </row>
    <row r="585" spans="1:10" x14ac:dyDescent="0.25">
      <c r="A585" s="2" t="s">
        <v>1943</v>
      </c>
      <c r="B585" s="2" t="s">
        <v>1944</v>
      </c>
      <c r="C585" s="2" t="s">
        <v>1945</v>
      </c>
      <c r="D585" s="2" t="s">
        <v>1946</v>
      </c>
      <c r="E585" s="2">
        <v>1</v>
      </c>
      <c r="F585" s="2">
        <v>5.2</v>
      </c>
      <c r="G585" s="2">
        <v>32.222999999999999</v>
      </c>
      <c r="H585" s="2">
        <v>289</v>
      </c>
      <c r="I585" s="2">
        <v>36799</v>
      </c>
      <c r="J585" s="2">
        <v>1</v>
      </c>
    </row>
    <row r="586" spans="1:10" x14ac:dyDescent="0.25">
      <c r="A586" s="2" t="s">
        <v>1947</v>
      </c>
      <c r="B586" s="2" t="s">
        <v>1948</v>
      </c>
      <c r="C586" s="2" t="s">
        <v>1949</v>
      </c>
      <c r="D586" s="2" t="s">
        <v>1950</v>
      </c>
      <c r="E586" s="2">
        <v>1</v>
      </c>
      <c r="F586" s="2">
        <v>1.4</v>
      </c>
      <c r="G586" s="2">
        <v>55.41</v>
      </c>
      <c r="H586" s="2">
        <v>501</v>
      </c>
      <c r="I586" s="2">
        <v>88477</v>
      </c>
      <c r="J586" s="2">
        <v>1</v>
      </c>
    </row>
    <row r="587" spans="1:10" x14ac:dyDescent="0.25">
      <c r="A587" s="2" t="s">
        <v>1951</v>
      </c>
      <c r="C587" s="2" t="s">
        <v>1952</v>
      </c>
      <c r="D587" s="2" t="s">
        <v>1953</v>
      </c>
      <c r="E587" s="2">
        <v>1</v>
      </c>
      <c r="F587" s="2">
        <v>2.8</v>
      </c>
      <c r="G587" s="2">
        <v>64.230999999999995</v>
      </c>
      <c r="H587" s="2">
        <v>573</v>
      </c>
      <c r="I587" s="2">
        <v>23354</v>
      </c>
      <c r="J587" s="2">
        <v>1</v>
      </c>
    </row>
    <row r="588" spans="1:10" x14ac:dyDescent="0.25">
      <c r="A588" s="2" t="s">
        <v>1954</v>
      </c>
      <c r="B588" s="2" t="s">
        <v>1955</v>
      </c>
      <c r="C588" s="2" t="s">
        <v>1956</v>
      </c>
      <c r="D588" s="3" t="s">
        <v>1957</v>
      </c>
      <c r="E588" s="2">
        <v>6</v>
      </c>
      <c r="F588" s="2">
        <v>24</v>
      </c>
      <c r="G588" s="2">
        <v>42.154000000000003</v>
      </c>
      <c r="H588" s="2">
        <v>375</v>
      </c>
      <c r="I588" s="2">
        <v>368450</v>
      </c>
      <c r="J588" s="2">
        <v>1</v>
      </c>
    </row>
    <row r="589" spans="1:10" x14ac:dyDescent="0.25">
      <c r="A589" s="2" t="s">
        <v>1958</v>
      </c>
      <c r="C589" s="2" t="s">
        <v>1959</v>
      </c>
      <c r="D589" s="2" t="s">
        <v>1960</v>
      </c>
      <c r="E589" s="2">
        <v>1</v>
      </c>
      <c r="F589" s="2">
        <v>3.9</v>
      </c>
      <c r="G589" s="2">
        <v>55.808</v>
      </c>
      <c r="H589" s="2">
        <v>485</v>
      </c>
      <c r="I589" s="2">
        <v>65198</v>
      </c>
      <c r="J589" s="2">
        <v>1</v>
      </c>
    </row>
    <row r="590" spans="1:10" x14ac:dyDescent="0.25">
      <c r="A590" s="2" t="s">
        <v>1961</v>
      </c>
      <c r="B590" s="2" t="s">
        <v>1962</v>
      </c>
      <c r="C590" s="2" t="s">
        <v>1963</v>
      </c>
      <c r="D590" s="2" t="s">
        <v>1964</v>
      </c>
      <c r="E590" s="2">
        <v>1</v>
      </c>
      <c r="F590" s="2">
        <v>0.2</v>
      </c>
      <c r="G590" s="2">
        <v>480.1</v>
      </c>
      <c r="H590" s="2">
        <v>4351</v>
      </c>
      <c r="I590" s="2">
        <v>54676</v>
      </c>
      <c r="J590" s="2">
        <v>1</v>
      </c>
    </row>
    <row r="591" spans="1:10" x14ac:dyDescent="0.25">
      <c r="A591" s="2" t="s">
        <v>1965</v>
      </c>
      <c r="B591" s="2" t="s">
        <v>1966</v>
      </c>
      <c r="C591" s="2" t="s">
        <v>1967</v>
      </c>
      <c r="D591" s="2" t="s">
        <v>1968</v>
      </c>
      <c r="E591" s="2">
        <v>1</v>
      </c>
      <c r="F591" s="2">
        <v>4.7</v>
      </c>
      <c r="G591" s="2">
        <v>26.184000000000001</v>
      </c>
      <c r="H591" s="2">
        <v>233</v>
      </c>
      <c r="I591" s="2">
        <v>21010</v>
      </c>
      <c r="J591" s="2">
        <v>1</v>
      </c>
    </row>
    <row r="592" spans="1:10" x14ac:dyDescent="0.25">
      <c r="A592" s="2" t="s">
        <v>1969</v>
      </c>
      <c r="B592" s="2" t="s">
        <v>1970</v>
      </c>
      <c r="C592" s="2" t="s">
        <v>1971</v>
      </c>
      <c r="D592" s="3" t="s">
        <v>1972</v>
      </c>
      <c r="E592" s="2">
        <v>1</v>
      </c>
      <c r="F592" s="2">
        <v>2.2999999999999998</v>
      </c>
      <c r="G592" s="2">
        <v>95.122</v>
      </c>
      <c r="H592" s="2">
        <v>866</v>
      </c>
      <c r="I592" s="2">
        <v>13693</v>
      </c>
      <c r="J592" s="2">
        <v>1</v>
      </c>
    </row>
    <row r="593" spans="1:10" x14ac:dyDescent="0.25">
      <c r="A593" s="2" t="s">
        <v>1973</v>
      </c>
      <c r="B593" s="2" t="s">
        <v>1974</v>
      </c>
      <c r="C593" s="2" t="s">
        <v>1975</v>
      </c>
      <c r="D593" s="3" t="s">
        <v>1976</v>
      </c>
      <c r="E593" s="2">
        <v>1</v>
      </c>
      <c r="F593" s="2">
        <v>2.6</v>
      </c>
      <c r="G593" s="2">
        <v>48.463000000000001</v>
      </c>
      <c r="H593" s="2">
        <v>420</v>
      </c>
      <c r="I593" s="2">
        <v>14484</v>
      </c>
      <c r="J593" s="2">
        <v>1</v>
      </c>
    </row>
    <row r="594" spans="1:10" x14ac:dyDescent="0.25">
      <c r="A594" s="2" t="s">
        <v>1977</v>
      </c>
      <c r="B594" s="2" t="s">
        <v>1978</v>
      </c>
      <c r="C594" s="2" t="s">
        <v>1979</v>
      </c>
      <c r="D594" s="2" t="s">
        <v>1980</v>
      </c>
      <c r="E594" s="2">
        <v>1</v>
      </c>
      <c r="F594" s="2">
        <v>0.5</v>
      </c>
      <c r="G594" s="2">
        <v>251.11</v>
      </c>
      <c r="H594" s="2">
        <v>2279</v>
      </c>
      <c r="I594" s="2">
        <v>0</v>
      </c>
      <c r="J594" s="2">
        <v>1</v>
      </c>
    </row>
    <row r="595" spans="1:10" x14ac:dyDescent="0.25">
      <c r="A595" s="2" t="s">
        <v>1981</v>
      </c>
      <c r="B595" s="2" t="s">
        <v>1982</v>
      </c>
      <c r="C595" s="2" t="s">
        <v>1983</v>
      </c>
      <c r="D595" s="2" t="s">
        <v>1984</v>
      </c>
      <c r="E595" s="2">
        <v>1</v>
      </c>
      <c r="F595" s="2">
        <v>3.3</v>
      </c>
      <c r="G595" s="2">
        <v>73.408000000000001</v>
      </c>
      <c r="H595" s="2">
        <v>658</v>
      </c>
      <c r="I595" s="2">
        <v>1002600</v>
      </c>
      <c r="J595" s="2">
        <v>1</v>
      </c>
    </row>
    <row r="596" spans="1:10" x14ac:dyDescent="0.25">
      <c r="A596" s="2" t="s">
        <v>1985</v>
      </c>
      <c r="C596" s="2" t="s">
        <v>1986</v>
      </c>
      <c r="D596" s="2" t="s">
        <v>1987</v>
      </c>
      <c r="E596" s="2">
        <v>1</v>
      </c>
      <c r="F596" s="2">
        <v>4.5999999999999996</v>
      </c>
      <c r="G596" s="2">
        <v>65.984999999999999</v>
      </c>
      <c r="H596" s="2">
        <v>570</v>
      </c>
      <c r="I596" s="2">
        <v>5311400</v>
      </c>
      <c r="J596" s="2">
        <v>1</v>
      </c>
    </row>
    <row r="597" spans="1:10" x14ac:dyDescent="0.25">
      <c r="A597" s="2" t="s">
        <v>1988</v>
      </c>
      <c r="B597" s="2" t="s">
        <v>1989</v>
      </c>
      <c r="C597" s="2" t="s">
        <v>1990</v>
      </c>
      <c r="D597" s="3" t="s">
        <v>1991</v>
      </c>
      <c r="E597" s="2">
        <v>1</v>
      </c>
      <c r="F597" s="2">
        <v>1.8</v>
      </c>
      <c r="G597" s="2">
        <v>68.278000000000006</v>
      </c>
      <c r="H597" s="2">
        <v>598</v>
      </c>
      <c r="I597" s="2">
        <v>195120</v>
      </c>
      <c r="J597" s="2">
        <v>1</v>
      </c>
    </row>
    <row r="598" spans="1:10" x14ac:dyDescent="0.25">
      <c r="A598" s="2" t="s">
        <v>1992</v>
      </c>
      <c r="C598" s="2" t="s">
        <v>1993</v>
      </c>
      <c r="D598" s="2" t="s">
        <v>1994</v>
      </c>
      <c r="E598" s="2">
        <v>1</v>
      </c>
      <c r="F598" s="2">
        <v>3.4</v>
      </c>
      <c r="G598" s="2">
        <v>59.122999999999998</v>
      </c>
      <c r="H598" s="2">
        <v>505</v>
      </c>
      <c r="I598" s="2">
        <v>197810</v>
      </c>
      <c r="J598" s="2">
        <v>1</v>
      </c>
    </row>
    <row r="599" spans="1:10" x14ac:dyDescent="0.25">
      <c r="A599" s="2" t="s">
        <v>1995</v>
      </c>
      <c r="B599" s="2" t="s">
        <v>1996</v>
      </c>
      <c r="C599" s="2" t="s">
        <v>1997</v>
      </c>
      <c r="D599" s="2" t="s">
        <v>1998</v>
      </c>
      <c r="E599" s="2">
        <v>1</v>
      </c>
      <c r="F599" s="2">
        <v>1.6</v>
      </c>
      <c r="G599" s="2">
        <v>96.299000000000007</v>
      </c>
      <c r="H599" s="2">
        <v>809</v>
      </c>
      <c r="I599" s="2">
        <v>206650</v>
      </c>
      <c r="J599" s="2">
        <v>1</v>
      </c>
    </row>
    <row r="600" spans="1:10" x14ac:dyDescent="0.25">
      <c r="A600" s="2" t="s">
        <v>1999</v>
      </c>
      <c r="B600" s="2" t="s">
        <v>2000</v>
      </c>
      <c r="C600" s="2" t="s">
        <v>2001</v>
      </c>
      <c r="D600" s="2" t="s">
        <v>2002</v>
      </c>
      <c r="E600" s="2">
        <v>1</v>
      </c>
      <c r="F600" s="2">
        <v>1.9</v>
      </c>
      <c r="G600" s="2">
        <v>85.233000000000004</v>
      </c>
      <c r="H600" s="2">
        <v>746</v>
      </c>
      <c r="I600" s="2">
        <v>384390</v>
      </c>
      <c r="J600" s="2">
        <v>1</v>
      </c>
    </row>
    <row r="601" spans="1:10" x14ac:dyDescent="0.25">
      <c r="A601" s="2" t="s">
        <v>2003</v>
      </c>
      <c r="B601" s="2" t="s">
        <v>2004</v>
      </c>
      <c r="C601" s="2" t="s">
        <v>2005</v>
      </c>
      <c r="D601" s="2" t="s">
        <v>2006</v>
      </c>
      <c r="E601" s="2">
        <v>1</v>
      </c>
      <c r="F601" s="2">
        <v>1.5</v>
      </c>
      <c r="G601" s="2">
        <v>66.896000000000001</v>
      </c>
      <c r="H601" s="2">
        <v>594</v>
      </c>
      <c r="I601" s="2">
        <v>0</v>
      </c>
      <c r="J601" s="2">
        <v>1</v>
      </c>
    </row>
    <row r="602" spans="1:10" x14ac:dyDescent="0.25">
      <c r="A602" s="2" t="s">
        <v>2007</v>
      </c>
      <c r="B602" s="2" t="s">
        <v>2008</v>
      </c>
      <c r="C602" s="2" t="s">
        <v>2009</v>
      </c>
      <c r="D602" s="2" t="s">
        <v>2010</v>
      </c>
      <c r="E602" s="2">
        <v>1</v>
      </c>
      <c r="F602" s="2">
        <v>19</v>
      </c>
      <c r="G602" s="2">
        <v>13.584</v>
      </c>
      <c r="H602" s="2">
        <v>121</v>
      </c>
      <c r="I602" s="2">
        <v>146850</v>
      </c>
      <c r="J602" s="2">
        <v>1</v>
      </c>
    </row>
    <row r="603" spans="1:10" x14ac:dyDescent="0.25">
      <c r="A603" s="2" t="s">
        <v>2011</v>
      </c>
      <c r="C603" s="2" t="s">
        <v>2012</v>
      </c>
      <c r="D603" s="2" t="s">
        <v>2013</v>
      </c>
      <c r="E603" s="2">
        <v>1</v>
      </c>
      <c r="F603" s="2">
        <v>17.100000000000001</v>
      </c>
      <c r="G603" s="2">
        <v>11.901999999999999</v>
      </c>
      <c r="H603" s="2">
        <v>105</v>
      </c>
      <c r="I603" s="2">
        <v>1480300</v>
      </c>
      <c r="J603" s="2">
        <v>1</v>
      </c>
    </row>
    <row r="604" spans="1:10" x14ac:dyDescent="0.25">
      <c r="A604" s="2" t="s">
        <v>2014</v>
      </c>
      <c r="C604" s="2" t="s">
        <v>2015</v>
      </c>
      <c r="D604" s="2" t="s">
        <v>2016</v>
      </c>
      <c r="E604" s="2">
        <v>1</v>
      </c>
      <c r="F604" s="2">
        <v>5.3</v>
      </c>
      <c r="G604" s="2">
        <v>22.173999999999999</v>
      </c>
      <c r="H604" s="2">
        <v>189</v>
      </c>
      <c r="I604" s="2">
        <v>150640</v>
      </c>
      <c r="J604" s="2">
        <v>1</v>
      </c>
    </row>
    <row r="605" spans="1:10" x14ac:dyDescent="0.25">
      <c r="A605" s="2" t="s">
        <v>2017</v>
      </c>
      <c r="B605" s="2" t="s">
        <v>2018</v>
      </c>
      <c r="C605" s="2" t="s">
        <v>2019</v>
      </c>
      <c r="D605" s="2" t="s">
        <v>2020</v>
      </c>
      <c r="E605" s="2">
        <v>1</v>
      </c>
      <c r="F605" s="2">
        <v>3.8</v>
      </c>
      <c r="G605" s="2">
        <v>59.8</v>
      </c>
      <c r="H605" s="2">
        <v>524</v>
      </c>
      <c r="I605" s="2">
        <v>38016</v>
      </c>
      <c r="J605" s="2">
        <v>1</v>
      </c>
    </row>
    <row r="606" spans="1:10" x14ac:dyDescent="0.25">
      <c r="A606" s="2" t="s">
        <v>2021</v>
      </c>
      <c r="C606" s="2" t="s">
        <v>2022</v>
      </c>
      <c r="D606" s="2" t="s">
        <v>2023</v>
      </c>
      <c r="E606" s="2">
        <v>1</v>
      </c>
      <c r="F606" s="2">
        <v>33.299999999999997</v>
      </c>
      <c r="G606" s="2">
        <v>5.4241999999999999</v>
      </c>
      <c r="H606" s="2">
        <v>51</v>
      </c>
      <c r="I606" s="2">
        <v>984690</v>
      </c>
      <c r="J606" s="2">
        <v>1</v>
      </c>
    </row>
    <row r="607" spans="1:10" x14ac:dyDescent="0.25">
      <c r="A607" s="2" t="s">
        <v>2024</v>
      </c>
      <c r="B607" s="2" t="s">
        <v>2025</v>
      </c>
      <c r="C607" s="2" t="s">
        <v>2026</v>
      </c>
      <c r="D607" s="3" t="s">
        <v>2027</v>
      </c>
      <c r="E607" s="2">
        <v>1</v>
      </c>
      <c r="F607" s="2">
        <v>0.9</v>
      </c>
      <c r="G607" s="2">
        <v>147</v>
      </c>
      <c r="H607" s="2">
        <v>1331</v>
      </c>
      <c r="I607" s="2">
        <v>59806</v>
      </c>
      <c r="J607" s="2">
        <v>1</v>
      </c>
    </row>
    <row r="608" spans="1:10" x14ac:dyDescent="0.25">
      <c r="A608" s="2" t="s">
        <v>2028</v>
      </c>
      <c r="B608" s="2" t="s">
        <v>14</v>
      </c>
      <c r="C608" s="2" t="s">
        <v>2029</v>
      </c>
      <c r="D608" s="2" t="s">
        <v>2030</v>
      </c>
      <c r="E608" s="2">
        <v>1</v>
      </c>
      <c r="F608" s="2">
        <v>7.1</v>
      </c>
      <c r="G608" s="2">
        <v>20.135999999999999</v>
      </c>
      <c r="H608" s="2">
        <v>184</v>
      </c>
      <c r="I608" s="2">
        <v>95428</v>
      </c>
      <c r="J608" s="2">
        <v>1</v>
      </c>
    </row>
    <row r="609" spans="1:10" x14ac:dyDescent="0.25">
      <c r="A609" s="3" t="s">
        <v>2032</v>
      </c>
      <c r="B609" s="2" t="s">
        <v>2033</v>
      </c>
      <c r="C609" s="2" t="s">
        <v>6787</v>
      </c>
      <c r="D609" s="3" t="s">
        <v>2034</v>
      </c>
      <c r="E609" s="2">
        <v>1</v>
      </c>
      <c r="F609" s="2">
        <v>17.3</v>
      </c>
      <c r="G609" s="2">
        <v>5.6014999999999997</v>
      </c>
      <c r="H609" s="2">
        <v>52</v>
      </c>
      <c r="I609" s="2">
        <v>110760</v>
      </c>
      <c r="J609" s="2">
        <v>2</v>
      </c>
    </row>
    <row r="610" spans="1:10" x14ac:dyDescent="0.25">
      <c r="A610" s="2" t="s">
        <v>2035</v>
      </c>
      <c r="B610" s="2" t="s">
        <v>2036</v>
      </c>
      <c r="C610" s="2" t="s">
        <v>2037</v>
      </c>
      <c r="D610" s="3" t="s">
        <v>2038</v>
      </c>
      <c r="E610" s="2">
        <v>1</v>
      </c>
      <c r="F610" s="2">
        <v>2.2000000000000002</v>
      </c>
      <c r="G610" s="2">
        <v>58.216999999999999</v>
      </c>
      <c r="H610" s="2">
        <v>510</v>
      </c>
      <c r="I610" s="2">
        <v>118320</v>
      </c>
      <c r="J610" s="2">
        <v>1</v>
      </c>
    </row>
    <row r="611" spans="1:10" x14ac:dyDescent="0.25">
      <c r="A611" s="2" t="s">
        <v>2039</v>
      </c>
      <c r="B611" s="2" t="s">
        <v>2040</v>
      </c>
      <c r="C611" s="2" t="s">
        <v>2041</v>
      </c>
      <c r="D611" s="3" t="s">
        <v>2042</v>
      </c>
      <c r="E611" s="2">
        <v>1</v>
      </c>
      <c r="F611" s="2">
        <v>2</v>
      </c>
      <c r="G611" s="2">
        <v>68.108000000000004</v>
      </c>
      <c r="H611" s="2">
        <v>602</v>
      </c>
      <c r="I611" s="2">
        <v>58614</v>
      </c>
      <c r="J611" s="2">
        <v>1</v>
      </c>
    </row>
    <row r="612" spans="1:10" x14ac:dyDescent="0.25">
      <c r="A612" s="2" t="s">
        <v>2043</v>
      </c>
      <c r="B612" s="2" t="s">
        <v>2044</v>
      </c>
      <c r="C612" s="2" t="s">
        <v>2045</v>
      </c>
      <c r="D612" s="3" t="s">
        <v>2046</v>
      </c>
      <c r="E612" s="2">
        <v>1</v>
      </c>
      <c r="F612" s="2">
        <v>1.5</v>
      </c>
      <c r="G612" s="2">
        <v>101.94</v>
      </c>
      <c r="H612" s="2">
        <v>876</v>
      </c>
      <c r="I612" s="2">
        <v>9924.2999999999993</v>
      </c>
      <c r="J612" s="2">
        <v>1</v>
      </c>
    </row>
    <row r="613" spans="1:10" x14ac:dyDescent="0.25">
      <c r="A613" s="2" t="s">
        <v>2047</v>
      </c>
      <c r="B613" s="2" t="s">
        <v>2048</v>
      </c>
      <c r="C613" s="2" t="s">
        <v>2049</v>
      </c>
      <c r="D613" s="3" t="s">
        <v>2050</v>
      </c>
      <c r="E613" s="2">
        <v>1</v>
      </c>
      <c r="F613" s="2">
        <v>0.5</v>
      </c>
      <c r="G613" s="2">
        <v>276.85000000000002</v>
      </c>
      <c r="H613" s="2">
        <v>2414</v>
      </c>
      <c r="I613" s="2">
        <v>17073</v>
      </c>
      <c r="J613" s="2">
        <v>1</v>
      </c>
    </row>
    <row r="614" spans="1:10" x14ac:dyDescent="0.25">
      <c r="A614" s="2" t="s">
        <v>2053</v>
      </c>
      <c r="B614" s="2" t="s">
        <v>2054</v>
      </c>
      <c r="C614" s="2" t="s">
        <v>2055</v>
      </c>
      <c r="D614" s="3" t="s">
        <v>2056</v>
      </c>
      <c r="E614" s="2">
        <v>1</v>
      </c>
      <c r="F614" s="2">
        <v>2.8</v>
      </c>
      <c r="G614" s="2">
        <v>39.906999999999996</v>
      </c>
      <c r="H614" s="2">
        <v>352</v>
      </c>
      <c r="I614" s="2">
        <v>58667</v>
      </c>
      <c r="J614" s="2">
        <v>1</v>
      </c>
    </row>
    <row r="615" spans="1:10" x14ac:dyDescent="0.25">
      <c r="A615" s="2" t="s">
        <v>2057</v>
      </c>
      <c r="B615" s="2" t="s">
        <v>2058</v>
      </c>
      <c r="C615" s="2" t="s">
        <v>2059</v>
      </c>
      <c r="D615" s="3" t="s">
        <v>2060</v>
      </c>
      <c r="E615" s="2">
        <v>1</v>
      </c>
      <c r="F615" s="2">
        <v>2.7</v>
      </c>
      <c r="G615" s="2">
        <v>47.377000000000002</v>
      </c>
      <c r="H615" s="2">
        <v>402</v>
      </c>
      <c r="I615" s="2">
        <v>17984</v>
      </c>
      <c r="J615" s="2">
        <v>1</v>
      </c>
    </row>
    <row r="616" spans="1:10" x14ac:dyDescent="0.25">
      <c r="A616" s="2" t="s">
        <v>2061</v>
      </c>
      <c r="B616" s="2" t="s">
        <v>2062</v>
      </c>
      <c r="C616" s="2" t="s">
        <v>2063</v>
      </c>
      <c r="D616" s="3" t="s">
        <v>2064</v>
      </c>
      <c r="E616" s="2">
        <v>1</v>
      </c>
      <c r="F616" s="2">
        <v>34.6</v>
      </c>
      <c r="G616" s="2">
        <v>6.3701999999999996</v>
      </c>
      <c r="H616" s="2">
        <v>52</v>
      </c>
      <c r="I616" s="2">
        <v>7662.4</v>
      </c>
      <c r="J616" s="2">
        <v>1</v>
      </c>
    </row>
    <row r="617" spans="1:10" x14ac:dyDescent="0.25">
      <c r="A617" s="2" t="s">
        <v>2065</v>
      </c>
      <c r="B617" s="2" t="s">
        <v>2066</v>
      </c>
      <c r="C617" s="2" t="s">
        <v>2067</v>
      </c>
      <c r="D617" s="3" t="s">
        <v>2068</v>
      </c>
      <c r="E617" s="2">
        <v>1</v>
      </c>
      <c r="F617" s="2">
        <v>2.6</v>
      </c>
      <c r="G617" s="2">
        <v>43.963999999999999</v>
      </c>
      <c r="H617" s="2">
        <v>381</v>
      </c>
      <c r="I617" s="2">
        <v>6937.5</v>
      </c>
      <c r="J617" s="2">
        <v>1</v>
      </c>
    </row>
    <row r="618" spans="1:10" x14ac:dyDescent="0.25">
      <c r="A618" s="2" t="s">
        <v>2070</v>
      </c>
      <c r="C618" s="2" t="s">
        <v>2071</v>
      </c>
      <c r="D618" s="2" t="s">
        <v>2072</v>
      </c>
      <c r="E618" s="2">
        <v>1</v>
      </c>
      <c r="F618" s="2">
        <v>8.1</v>
      </c>
      <c r="G618" s="2">
        <v>20.148</v>
      </c>
      <c r="H618" s="2">
        <v>173</v>
      </c>
      <c r="I618" s="2">
        <v>351230</v>
      </c>
      <c r="J618" s="2">
        <v>1</v>
      </c>
    </row>
    <row r="619" spans="1:10" x14ac:dyDescent="0.25">
      <c r="A619" s="2" t="s">
        <v>2074</v>
      </c>
      <c r="B619" s="2" t="s">
        <v>2075</v>
      </c>
      <c r="C619" s="2" t="s">
        <v>2076</v>
      </c>
      <c r="D619" s="3" t="s">
        <v>2077</v>
      </c>
      <c r="E619" s="2">
        <v>1</v>
      </c>
      <c r="F619" s="2">
        <v>14.5</v>
      </c>
      <c r="G619" s="2">
        <v>9.6774000000000004</v>
      </c>
      <c r="H619" s="2">
        <v>83</v>
      </c>
      <c r="I619" s="2">
        <v>39389</v>
      </c>
      <c r="J619" s="2">
        <v>1</v>
      </c>
    </row>
    <row r="620" spans="1:10" x14ac:dyDescent="0.25">
      <c r="A620" s="2" t="s">
        <v>2078</v>
      </c>
      <c r="B620" s="2" t="s">
        <v>2079</v>
      </c>
      <c r="C620" s="2" t="s">
        <v>2080</v>
      </c>
      <c r="D620" s="3" t="s">
        <v>2081</v>
      </c>
      <c r="E620" s="2">
        <v>1</v>
      </c>
      <c r="F620" s="2">
        <v>4.4000000000000004</v>
      </c>
      <c r="G620" s="2">
        <v>33.698</v>
      </c>
      <c r="H620" s="2">
        <v>297</v>
      </c>
      <c r="I620" s="2">
        <v>4356.3999999999996</v>
      </c>
      <c r="J620" s="2">
        <v>1</v>
      </c>
    </row>
    <row r="621" spans="1:10" x14ac:dyDescent="0.25">
      <c r="A621" s="2" t="s">
        <v>2082</v>
      </c>
      <c r="B621" s="2" t="s">
        <v>2083</v>
      </c>
      <c r="C621" s="2" t="s">
        <v>2084</v>
      </c>
      <c r="D621" s="3" t="s">
        <v>2085</v>
      </c>
      <c r="E621" s="2">
        <v>1</v>
      </c>
      <c r="F621" s="2">
        <v>1.7</v>
      </c>
      <c r="G621" s="2">
        <v>72.888000000000005</v>
      </c>
      <c r="H621" s="2">
        <v>656</v>
      </c>
      <c r="I621" s="2">
        <v>0</v>
      </c>
      <c r="J621" s="2">
        <v>1</v>
      </c>
    </row>
    <row r="622" spans="1:10" x14ac:dyDescent="0.25">
      <c r="A622" s="2" t="s">
        <v>2086</v>
      </c>
      <c r="C622" s="2" t="s">
        <v>2087</v>
      </c>
      <c r="D622" s="2" t="s">
        <v>2088</v>
      </c>
      <c r="E622" s="2">
        <v>1</v>
      </c>
      <c r="F622" s="2">
        <v>0.5</v>
      </c>
      <c r="G622" s="2">
        <v>189.75</v>
      </c>
      <c r="H622" s="2">
        <v>1786</v>
      </c>
      <c r="I622" s="2">
        <v>0</v>
      </c>
      <c r="J622" s="2">
        <v>1</v>
      </c>
    </row>
    <row r="623" spans="1:10" x14ac:dyDescent="0.25">
      <c r="A623" s="2" t="s">
        <v>2089</v>
      </c>
      <c r="B623" s="2" t="s">
        <v>2090</v>
      </c>
      <c r="C623" s="2" t="s">
        <v>2091</v>
      </c>
      <c r="D623" s="3" t="s">
        <v>2092</v>
      </c>
      <c r="E623" s="2">
        <v>1</v>
      </c>
      <c r="F623" s="2">
        <v>0.6</v>
      </c>
      <c r="G623" s="2">
        <v>133.13999999999999</v>
      </c>
      <c r="H623" s="2">
        <v>1155</v>
      </c>
      <c r="I623" s="2">
        <v>69869</v>
      </c>
      <c r="J623" s="2">
        <v>1</v>
      </c>
    </row>
    <row r="624" spans="1:10" x14ac:dyDescent="0.25">
      <c r="A624" s="2" t="s">
        <v>2093</v>
      </c>
      <c r="C624" s="2" t="s">
        <v>2094</v>
      </c>
      <c r="D624" s="2" t="s">
        <v>2095</v>
      </c>
      <c r="E624" s="2">
        <v>1</v>
      </c>
      <c r="F624" s="2">
        <v>0.4</v>
      </c>
      <c r="G624" s="2">
        <v>468.64</v>
      </c>
      <c r="H624" s="2">
        <v>4092</v>
      </c>
      <c r="I624" s="2">
        <v>33426</v>
      </c>
      <c r="J624" s="2">
        <v>1</v>
      </c>
    </row>
    <row r="625" spans="1:10" x14ac:dyDescent="0.25">
      <c r="A625" s="2" t="s">
        <v>2096</v>
      </c>
      <c r="B625" s="2" t="s">
        <v>2097</v>
      </c>
      <c r="C625" s="2" t="s">
        <v>6789</v>
      </c>
      <c r="D625" s="3" t="s">
        <v>2098</v>
      </c>
      <c r="E625" s="2">
        <v>1</v>
      </c>
      <c r="F625" s="2">
        <v>3</v>
      </c>
      <c r="G625" s="2">
        <v>57.621000000000002</v>
      </c>
      <c r="H625" s="2">
        <v>505</v>
      </c>
      <c r="I625" s="2">
        <v>8469.1</v>
      </c>
      <c r="J625" s="2">
        <v>1</v>
      </c>
    </row>
    <row r="626" spans="1:10" x14ac:dyDescent="0.25">
      <c r="A626" s="2" t="s">
        <v>2099</v>
      </c>
      <c r="B626" s="2" t="s">
        <v>2100</v>
      </c>
      <c r="C626" s="2" t="s">
        <v>2101</v>
      </c>
      <c r="D626" s="3" t="s">
        <v>2102</v>
      </c>
      <c r="E626" s="2">
        <v>1</v>
      </c>
      <c r="F626" s="2">
        <v>0.2</v>
      </c>
      <c r="G626" s="2">
        <v>499.1</v>
      </c>
      <c r="H626" s="2">
        <v>4386</v>
      </c>
      <c r="I626" s="2">
        <v>43023</v>
      </c>
      <c r="J626" s="2">
        <v>1</v>
      </c>
    </row>
    <row r="627" spans="1:10" x14ac:dyDescent="0.25">
      <c r="A627" s="2" t="s">
        <v>2103</v>
      </c>
      <c r="B627" s="2" t="s">
        <v>2104</v>
      </c>
      <c r="C627" s="2" t="s">
        <v>2105</v>
      </c>
      <c r="D627" s="3" t="s">
        <v>2106</v>
      </c>
      <c r="E627" s="2">
        <v>1</v>
      </c>
      <c r="F627" s="2">
        <v>1.5</v>
      </c>
      <c r="G627" s="2">
        <v>96.828000000000003</v>
      </c>
      <c r="H627" s="2">
        <v>870</v>
      </c>
      <c r="I627" s="2">
        <v>0</v>
      </c>
      <c r="J627" s="2">
        <v>1</v>
      </c>
    </row>
    <row r="628" spans="1:10" x14ac:dyDescent="0.25">
      <c r="A628" s="2" t="s">
        <v>2107</v>
      </c>
      <c r="B628" s="2" t="s">
        <v>2108</v>
      </c>
      <c r="C628" s="2" t="s">
        <v>2109</v>
      </c>
      <c r="D628" s="3" t="s">
        <v>2110</v>
      </c>
      <c r="E628" s="2">
        <v>1</v>
      </c>
      <c r="F628" s="2">
        <v>1</v>
      </c>
      <c r="G628" s="2">
        <v>133.16999999999999</v>
      </c>
      <c r="H628" s="2">
        <v>1124</v>
      </c>
      <c r="I628" s="2">
        <v>12653</v>
      </c>
      <c r="J628" s="2">
        <v>1</v>
      </c>
    </row>
    <row r="629" spans="1:10" x14ac:dyDescent="0.25">
      <c r="A629" s="2" t="s">
        <v>2111</v>
      </c>
      <c r="C629" s="2" t="s">
        <v>2112</v>
      </c>
      <c r="D629" s="2" t="s">
        <v>2113</v>
      </c>
      <c r="E629" s="2">
        <v>1</v>
      </c>
      <c r="F629" s="2">
        <v>3.1</v>
      </c>
      <c r="G629" s="2">
        <v>39.695999999999998</v>
      </c>
      <c r="H629" s="2">
        <v>355</v>
      </c>
      <c r="I629" s="2">
        <v>6660.7</v>
      </c>
      <c r="J629" s="2">
        <v>1</v>
      </c>
    </row>
    <row r="630" spans="1:10" x14ac:dyDescent="0.25">
      <c r="A630" s="2" t="s">
        <v>2114</v>
      </c>
      <c r="C630" s="2" t="s">
        <v>2115</v>
      </c>
      <c r="D630" s="2" t="s">
        <v>2116</v>
      </c>
      <c r="E630" s="2">
        <v>1</v>
      </c>
      <c r="F630" s="2">
        <v>16.7</v>
      </c>
      <c r="G630" s="2">
        <v>10.475</v>
      </c>
      <c r="H630" s="2">
        <v>90</v>
      </c>
      <c r="I630" s="2">
        <v>4903.8</v>
      </c>
      <c r="J630" s="2">
        <v>1</v>
      </c>
    </row>
    <row r="631" spans="1:10" x14ac:dyDescent="0.25">
      <c r="A631" s="2" t="s">
        <v>2122</v>
      </c>
      <c r="B631" s="2" t="s">
        <v>2123</v>
      </c>
      <c r="C631" s="2" t="s">
        <v>2124</v>
      </c>
      <c r="D631" s="2" t="s">
        <v>2125</v>
      </c>
      <c r="E631" s="2">
        <v>1</v>
      </c>
      <c r="F631" s="2">
        <v>1.3</v>
      </c>
      <c r="G631" s="2">
        <v>145.88</v>
      </c>
      <c r="H631" s="2">
        <v>1258</v>
      </c>
      <c r="I631" s="2">
        <v>2865.1</v>
      </c>
      <c r="J631" s="2">
        <v>1</v>
      </c>
    </row>
    <row r="632" spans="1:10" x14ac:dyDescent="0.25">
      <c r="A632" s="2" t="s">
        <v>2126</v>
      </c>
      <c r="B632" s="2" t="s">
        <v>2127</v>
      </c>
      <c r="C632" s="2" t="s">
        <v>2128</v>
      </c>
      <c r="D632" s="3" t="s">
        <v>2129</v>
      </c>
      <c r="E632" s="2">
        <v>1</v>
      </c>
      <c r="F632" s="2">
        <v>2.5</v>
      </c>
      <c r="G632" s="2">
        <v>55.054000000000002</v>
      </c>
      <c r="H632" s="2">
        <v>473</v>
      </c>
      <c r="I632" s="2">
        <v>332480</v>
      </c>
      <c r="J632" s="2">
        <v>1</v>
      </c>
    </row>
    <row r="633" spans="1:10" x14ac:dyDescent="0.25">
      <c r="A633" s="2" t="s">
        <v>2130</v>
      </c>
      <c r="B633" s="2" t="s">
        <v>2131</v>
      </c>
      <c r="C633" s="2" t="s">
        <v>2132</v>
      </c>
      <c r="D633" s="3" t="s">
        <v>2133</v>
      </c>
      <c r="E633" s="2">
        <v>1</v>
      </c>
      <c r="F633" s="2">
        <v>33.299999999999997</v>
      </c>
      <c r="G633" s="2">
        <v>4.1798000000000002</v>
      </c>
      <c r="H633" s="2">
        <v>36</v>
      </c>
      <c r="I633" s="2">
        <v>25526</v>
      </c>
      <c r="J633" s="2">
        <v>1</v>
      </c>
    </row>
    <row r="634" spans="1:10" x14ac:dyDescent="0.25">
      <c r="A634" s="2" t="s">
        <v>2134</v>
      </c>
      <c r="B634" s="2" t="s">
        <v>2135</v>
      </c>
      <c r="C634" s="2" t="s">
        <v>2136</v>
      </c>
      <c r="D634" s="3" t="s">
        <v>2137</v>
      </c>
      <c r="E634" s="2">
        <v>1</v>
      </c>
      <c r="F634" s="2">
        <v>5.5</v>
      </c>
      <c r="G634" s="2">
        <v>19.506</v>
      </c>
      <c r="H634" s="2">
        <v>183</v>
      </c>
      <c r="I634" s="2">
        <v>389160</v>
      </c>
      <c r="J634" s="2">
        <v>1</v>
      </c>
    </row>
    <row r="635" spans="1:10" x14ac:dyDescent="0.25">
      <c r="A635" s="2" t="s">
        <v>2138</v>
      </c>
      <c r="B635" s="2" t="s">
        <v>2139</v>
      </c>
      <c r="C635" s="2" t="s">
        <v>2140</v>
      </c>
      <c r="D635" s="2" t="s">
        <v>2141</v>
      </c>
      <c r="E635" s="2">
        <v>1</v>
      </c>
      <c r="F635" s="2">
        <v>8.1</v>
      </c>
      <c r="G635" s="2">
        <v>16.57</v>
      </c>
      <c r="H635" s="2">
        <v>148</v>
      </c>
      <c r="I635" s="2">
        <v>3585.4</v>
      </c>
      <c r="J635" s="2">
        <v>1</v>
      </c>
    </row>
    <row r="636" spans="1:10" x14ac:dyDescent="0.25">
      <c r="A636" s="2" t="s">
        <v>2142</v>
      </c>
      <c r="B636" s="2" t="s">
        <v>2143</v>
      </c>
      <c r="C636" s="2" t="s">
        <v>2144</v>
      </c>
      <c r="D636" s="3" t="s">
        <v>2145</v>
      </c>
      <c r="E636" s="2">
        <v>1</v>
      </c>
      <c r="F636" s="2">
        <v>1.9</v>
      </c>
      <c r="G636" s="2">
        <v>58.792000000000002</v>
      </c>
      <c r="H636" s="2">
        <v>521</v>
      </c>
      <c r="I636" s="2">
        <v>40945</v>
      </c>
      <c r="J636" s="2">
        <v>1</v>
      </c>
    </row>
    <row r="637" spans="1:10" x14ac:dyDescent="0.25">
      <c r="A637" s="2" t="s">
        <v>2146</v>
      </c>
      <c r="B637" s="2" t="s">
        <v>2147</v>
      </c>
      <c r="C637" s="2" t="s">
        <v>2148</v>
      </c>
      <c r="D637" s="3" t="s">
        <v>2149</v>
      </c>
      <c r="E637" s="2">
        <v>1</v>
      </c>
      <c r="F637" s="2">
        <v>2.9</v>
      </c>
      <c r="G637" s="2">
        <v>32.241999999999997</v>
      </c>
      <c r="H637" s="2">
        <v>280</v>
      </c>
      <c r="I637" s="2">
        <v>134100</v>
      </c>
      <c r="J637" s="2">
        <v>1</v>
      </c>
    </row>
    <row r="638" spans="1:10" x14ac:dyDescent="0.25">
      <c r="A638" s="2" t="s">
        <v>2151</v>
      </c>
      <c r="B638" s="2" t="s">
        <v>2152</v>
      </c>
      <c r="C638" s="2" t="s">
        <v>6790</v>
      </c>
      <c r="D638" s="3" t="s">
        <v>2153</v>
      </c>
      <c r="E638" s="2">
        <v>1</v>
      </c>
      <c r="F638" s="2">
        <v>9.9</v>
      </c>
      <c r="G638" s="2">
        <v>19.184999999999999</v>
      </c>
      <c r="H638" s="2">
        <v>171</v>
      </c>
      <c r="I638" s="2">
        <v>38965</v>
      </c>
      <c r="J638" s="2">
        <v>1</v>
      </c>
    </row>
    <row r="639" spans="1:10" x14ac:dyDescent="0.25">
      <c r="A639" s="2" t="s">
        <v>2158</v>
      </c>
      <c r="B639" s="2" t="s">
        <v>2159</v>
      </c>
      <c r="C639" s="2" t="s">
        <v>2160</v>
      </c>
      <c r="D639" s="2" t="s">
        <v>2161</v>
      </c>
      <c r="E639" s="2">
        <v>1</v>
      </c>
      <c r="F639" s="2">
        <v>1</v>
      </c>
      <c r="G639" s="2">
        <v>112.54</v>
      </c>
      <c r="H639" s="2">
        <v>1046</v>
      </c>
      <c r="I639" s="2">
        <v>21830</v>
      </c>
      <c r="J639" s="2">
        <v>1</v>
      </c>
    </row>
    <row r="640" spans="1:10" x14ac:dyDescent="0.25">
      <c r="A640" s="2" t="s">
        <v>2165</v>
      </c>
      <c r="B640" s="2" t="s">
        <v>2166</v>
      </c>
      <c r="C640" s="2" t="s">
        <v>2166</v>
      </c>
      <c r="D640" s="2" t="s">
        <v>2167</v>
      </c>
      <c r="E640" s="2">
        <v>1</v>
      </c>
      <c r="F640" s="2">
        <v>2</v>
      </c>
      <c r="G640" s="2">
        <v>40.475999999999999</v>
      </c>
      <c r="H640" s="2">
        <v>354</v>
      </c>
      <c r="I640" s="2">
        <v>236540</v>
      </c>
      <c r="J640" s="2">
        <v>1</v>
      </c>
    </row>
    <row r="641" spans="1:10" x14ac:dyDescent="0.25">
      <c r="A641" s="2" t="s">
        <v>2169</v>
      </c>
      <c r="B641" s="2" t="s">
        <v>2170</v>
      </c>
      <c r="C641" s="2" t="s">
        <v>2171</v>
      </c>
      <c r="D641" s="3" t="s">
        <v>2172</v>
      </c>
      <c r="E641" s="2">
        <v>1</v>
      </c>
      <c r="F641" s="2">
        <v>1</v>
      </c>
      <c r="G641" s="2">
        <v>80.53</v>
      </c>
      <c r="H641" s="2">
        <v>705</v>
      </c>
      <c r="I641" s="2">
        <v>46790</v>
      </c>
      <c r="J641" s="2">
        <v>1</v>
      </c>
    </row>
    <row r="642" spans="1:10" x14ac:dyDescent="0.25">
      <c r="A642" s="2" t="s">
        <v>2173</v>
      </c>
      <c r="B642" s="2" t="s">
        <v>190</v>
      </c>
      <c r="C642" s="2" t="s">
        <v>6619</v>
      </c>
      <c r="D642" s="2" t="s">
        <v>2174</v>
      </c>
      <c r="E642" s="2">
        <v>1</v>
      </c>
      <c r="F642" s="2">
        <v>6.8</v>
      </c>
      <c r="G642" s="2">
        <v>23.489000000000001</v>
      </c>
      <c r="H642" s="2">
        <v>207</v>
      </c>
      <c r="I642" s="2">
        <v>45637</v>
      </c>
      <c r="J642" s="2">
        <v>1</v>
      </c>
    </row>
    <row r="643" spans="1:10" x14ac:dyDescent="0.25">
      <c r="A643" s="2" t="s">
        <v>2180</v>
      </c>
      <c r="B643" s="2" t="s">
        <v>2181</v>
      </c>
      <c r="C643" s="2" t="s">
        <v>2182</v>
      </c>
      <c r="D643" s="2" t="s">
        <v>2183</v>
      </c>
      <c r="E643" s="2">
        <v>1</v>
      </c>
      <c r="F643" s="2">
        <v>5</v>
      </c>
      <c r="G643" s="2">
        <v>16.141999999999999</v>
      </c>
      <c r="H643" s="2">
        <v>140</v>
      </c>
      <c r="I643" s="2">
        <v>50198</v>
      </c>
      <c r="J643" s="2">
        <v>1</v>
      </c>
    </row>
    <row r="644" spans="1:10" x14ac:dyDescent="0.25">
      <c r="A644" s="2" t="s">
        <v>2186</v>
      </c>
      <c r="B644" s="2" t="s">
        <v>2187</v>
      </c>
      <c r="C644" s="2" t="s">
        <v>2188</v>
      </c>
      <c r="D644" s="3" t="s">
        <v>2189</v>
      </c>
      <c r="E644" s="2">
        <v>1</v>
      </c>
      <c r="F644" s="2">
        <v>6.2</v>
      </c>
      <c r="G644" s="2">
        <v>14.101000000000001</v>
      </c>
      <c r="H644" s="2">
        <v>130</v>
      </c>
      <c r="I644" s="2">
        <v>334900</v>
      </c>
      <c r="J644" s="2">
        <v>1</v>
      </c>
    </row>
    <row r="645" spans="1:10" x14ac:dyDescent="0.25">
      <c r="A645" s="2" t="s">
        <v>2190</v>
      </c>
      <c r="C645" s="2" t="s">
        <v>2191</v>
      </c>
      <c r="D645" s="2" t="s">
        <v>2192</v>
      </c>
      <c r="E645" s="2">
        <v>1</v>
      </c>
      <c r="F645" s="2">
        <v>6.5</v>
      </c>
      <c r="G645" s="2">
        <v>29.222999999999999</v>
      </c>
      <c r="H645" s="2">
        <v>277</v>
      </c>
      <c r="I645" s="2">
        <v>5453.6</v>
      </c>
      <c r="J645" s="2">
        <v>1</v>
      </c>
    </row>
    <row r="646" spans="1:10" x14ac:dyDescent="0.25">
      <c r="A646" s="2" t="s">
        <v>2193</v>
      </c>
      <c r="B646" s="2" t="s">
        <v>2194</v>
      </c>
      <c r="C646" s="2" t="s">
        <v>2195</v>
      </c>
      <c r="D646" s="2" t="s">
        <v>2196</v>
      </c>
      <c r="E646" s="2">
        <v>1</v>
      </c>
      <c r="F646" s="2">
        <v>4.5</v>
      </c>
      <c r="G646" s="2">
        <v>93.015000000000001</v>
      </c>
      <c r="H646" s="2">
        <v>825</v>
      </c>
      <c r="I646" s="2">
        <v>7246</v>
      </c>
      <c r="J646" s="2">
        <v>1</v>
      </c>
    </row>
    <row r="647" spans="1:10" x14ac:dyDescent="0.25">
      <c r="A647" s="2" t="s">
        <v>2197</v>
      </c>
      <c r="B647" s="2" t="s">
        <v>2198</v>
      </c>
      <c r="C647" s="2" t="s">
        <v>2199</v>
      </c>
      <c r="D647" s="2" t="s">
        <v>2200</v>
      </c>
      <c r="E647" s="2">
        <v>1</v>
      </c>
      <c r="F647" s="2">
        <v>3.5</v>
      </c>
      <c r="G647" s="2">
        <v>35.481000000000002</v>
      </c>
      <c r="H647" s="2">
        <v>313</v>
      </c>
      <c r="I647" s="2">
        <v>132460</v>
      </c>
      <c r="J647" s="2">
        <v>1</v>
      </c>
    </row>
    <row r="648" spans="1:10" x14ac:dyDescent="0.25">
      <c r="A648" s="2" t="s">
        <v>2203</v>
      </c>
      <c r="B648" s="2" t="s">
        <v>2204</v>
      </c>
      <c r="C648" s="2" t="s">
        <v>2205</v>
      </c>
      <c r="D648" s="2" t="s">
        <v>2206</v>
      </c>
      <c r="E648" s="2">
        <v>1</v>
      </c>
      <c r="F648" s="2">
        <v>11.6</v>
      </c>
      <c r="G648" s="2">
        <v>19.779</v>
      </c>
      <c r="H648" s="2">
        <v>172</v>
      </c>
      <c r="I648" s="2">
        <v>64212</v>
      </c>
      <c r="J648" s="2">
        <v>1</v>
      </c>
    </row>
    <row r="649" spans="1:10" x14ac:dyDescent="0.25">
      <c r="A649" s="2" t="s">
        <v>2209</v>
      </c>
      <c r="B649" s="2" t="s">
        <v>2210</v>
      </c>
      <c r="C649" s="2" t="s">
        <v>2211</v>
      </c>
      <c r="D649" s="2" t="s">
        <v>2212</v>
      </c>
      <c r="E649" s="2">
        <v>1</v>
      </c>
      <c r="F649" s="2">
        <v>1.6</v>
      </c>
      <c r="G649" s="2">
        <v>130.1</v>
      </c>
      <c r="H649" s="2">
        <v>1148</v>
      </c>
      <c r="I649" s="2">
        <v>4726.3999999999996</v>
      </c>
      <c r="J649" s="2">
        <v>1</v>
      </c>
    </row>
    <row r="650" spans="1:10" x14ac:dyDescent="0.25">
      <c r="A650" s="2" t="s">
        <v>2213</v>
      </c>
      <c r="B650" s="2" t="s">
        <v>2214</v>
      </c>
      <c r="C650" s="2" t="s">
        <v>2215</v>
      </c>
      <c r="D650" s="2" t="s">
        <v>2216</v>
      </c>
      <c r="E650" s="2">
        <v>1</v>
      </c>
      <c r="F650" s="2">
        <v>2.7</v>
      </c>
      <c r="G650" s="2">
        <v>43.444000000000003</v>
      </c>
      <c r="H650" s="2">
        <v>412</v>
      </c>
      <c r="I650" s="2">
        <v>146570</v>
      </c>
      <c r="J650" s="2">
        <v>1</v>
      </c>
    </row>
    <row r="651" spans="1:10" x14ac:dyDescent="0.25">
      <c r="A651" s="2" t="s">
        <v>2217</v>
      </c>
      <c r="C651" s="2" t="s">
        <v>2218</v>
      </c>
      <c r="D651" s="2" t="s">
        <v>2219</v>
      </c>
      <c r="E651" s="2">
        <v>1</v>
      </c>
      <c r="F651" s="2">
        <v>18.100000000000001</v>
      </c>
      <c r="G651" s="2">
        <v>22.824000000000002</v>
      </c>
      <c r="H651" s="2">
        <v>199</v>
      </c>
      <c r="I651" s="2">
        <v>30125</v>
      </c>
      <c r="J651" s="2">
        <v>1</v>
      </c>
    </row>
    <row r="652" spans="1:10" x14ac:dyDescent="0.25">
      <c r="A652" s="2" t="s">
        <v>2220</v>
      </c>
      <c r="B652" s="2" t="s">
        <v>2221</v>
      </c>
      <c r="C652" s="2" t="s">
        <v>2222</v>
      </c>
      <c r="D652" s="2" t="s">
        <v>2223</v>
      </c>
      <c r="E652" s="2">
        <v>1</v>
      </c>
      <c r="F652" s="2">
        <v>1.4</v>
      </c>
      <c r="G652" s="2">
        <v>78.91</v>
      </c>
      <c r="H652" s="2">
        <v>695</v>
      </c>
      <c r="I652" s="2">
        <v>40101</v>
      </c>
      <c r="J652" s="2">
        <v>1</v>
      </c>
    </row>
    <row r="653" spans="1:10" x14ac:dyDescent="0.25">
      <c r="A653" s="2" t="s">
        <v>2224</v>
      </c>
      <c r="B653" s="2" t="s">
        <v>2225</v>
      </c>
      <c r="C653" s="2" t="s">
        <v>2226</v>
      </c>
      <c r="D653" s="2" t="s">
        <v>2227</v>
      </c>
      <c r="E653" s="2">
        <v>1</v>
      </c>
      <c r="F653" s="2">
        <v>10.1</v>
      </c>
      <c r="G653" s="2">
        <v>17.253</v>
      </c>
      <c r="H653" s="2">
        <v>148</v>
      </c>
      <c r="I653" s="2">
        <v>6545.1</v>
      </c>
      <c r="J653" s="2">
        <v>1</v>
      </c>
    </row>
    <row r="654" spans="1:10" x14ac:dyDescent="0.25">
      <c r="A654" s="2" t="s">
        <v>2228</v>
      </c>
      <c r="B654" s="2" t="s">
        <v>542</v>
      </c>
      <c r="C654" s="2" t="s">
        <v>6673</v>
      </c>
      <c r="D654" s="3" t="s">
        <v>2229</v>
      </c>
      <c r="E654" s="2">
        <v>1</v>
      </c>
      <c r="F654" s="2">
        <v>5.6</v>
      </c>
      <c r="G654" s="2">
        <v>23.492999999999999</v>
      </c>
      <c r="H654" s="2">
        <v>216</v>
      </c>
      <c r="I654" s="2">
        <v>197360</v>
      </c>
      <c r="J654" s="2">
        <v>1</v>
      </c>
    </row>
    <row r="655" spans="1:10" x14ac:dyDescent="0.25">
      <c r="A655" s="2" t="s">
        <v>2230</v>
      </c>
      <c r="B655" s="2" t="s">
        <v>2231</v>
      </c>
      <c r="C655" s="2" t="s">
        <v>2232</v>
      </c>
      <c r="D655" s="2" t="s">
        <v>2233</v>
      </c>
      <c r="E655" s="2">
        <v>1</v>
      </c>
      <c r="F655" s="2">
        <v>2.9</v>
      </c>
      <c r="G655" s="2">
        <v>54.970999999999997</v>
      </c>
      <c r="H655" s="2">
        <v>491</v>
      </c>
      <c r="I655" s="2">
        <v>322660</v>
      </c>
      <c r="J655" s="2">
        <v>1</v>
      </c>
    </row>
    <row r="656" spans="1:10" x14ac:dyDescent="0.25">
      <c r="A656" s="2" t="s">
        <v>2234</v>
      </c>
      <c r="B656" s="2" t="s">
        <v>2235</v>
      </c>
      <c r="C656" s="2" t="s">
        <v>2236</v>
      </c>
      <c r="D656" s="2" t="s">
        <v>2237</v>
      </c>
      <c r="E656" s="2">
        <v>1</v>
      </c>
      <c r="F656" s="2">
        <v>1.2</v>
      </c>
      <c r="G656" s="2">
        <v>117.59</v>
      </c>
      <c r="H656" s="2">
        <v>1049</v>
      </c>
      <c r="I656" s="2">
        <v>54518</v>
      </c>
      <c r="J656" s="2">
        <v>1</v>
      </c>
    </row>
    <row r="657" spans="1:10" x14ac:dyDescent="0.25">
      <c r="A657" s="2" t="s">
        <v>2238</v>
      </c>
      <c r="B657" s="2" t="s">
        <v>2239</v>
      </c>
      <c r="C657" s="2" t="s">
        <v>6791</v>
      </c>
      <c r="D657" s="3" t="s">
        <v>2240</v>
      </c>
      <c r="E657" s="2">
        <v>1</v>
      </c>
      <c r="F657" s="2">
        <v>22.6</v>
      </c>
      <c r="G657" s="2">
        <v>5.9980000000000002</v>
      </c>
      <c r="H657" s="2">
        <v>53</v>
      </c>
      <c r="I657" s="2">
        <v>28909</v>
      </c>
      <c r="J657" s="2">
        <v>1</v>
      </c>
    </row>
    <row r="658" spans="1:10" x14ac:dyDescent="0.25">
      <c r="A658" s="2" t="s">
        <v>2241</v>
      </c>
      <c r="B658" s="2" t="s">
        <v>2242</v>
      </c>
      <c r="C658" s="2" t="s">
        <v>2243</v>
      </c>
      <c r="D658" s="2" t="s">
        <v>2244</v>
      </c>
      <c r="E658" s="2">
        <v>1</v>
      </c>
      <c r="F658" s="2">
        <v>0.9</v>
      </c>
      <c r="G658" s="2">
        <v>138.85</v>
      </c>
      <c r="H658" s="2">
        <v>1232</v>
      </c>
      <c r="I658" s="2">
        <v>6079.8</v>
      </c>
      <c r="J658" s="2">
        <v>1</v>
      </c>
    </row>
    <row r="659" spans="1:10" x14ac:dyDescent="0.25">
      <c r="A659" s="2" t="s">
        <v>2245</v>
      </c>
      <c r="B659" s="2" t="s">
        <v>2246</v>
      </c>
      <c r="C659" s="2" t="s">
        <v>2247</v>
      </c>
      <c r="D659" s="2" t="s">
        <v>2248</v>
      </c>
      <c r="E659" s="2">
        <v>1</v>
      </c>
      <c r="F659" s="2">
        <v>5.8</v>
      </c>
      <c r="G659" s="2">
        <v>36.228999999999999</v>
      </c>
      <c r="H659" s="2">
        <v>310</v>
      </c>
      <c r="I659" s="2">
        <v>8048.7</v>
      </c>
      <c r="J659" s="2">
        <v>1</v>
      </c>
    </row>
    <row r="660" spans="1:10" x14ac:dyDescent="0.25">
      <c r="A660" s="2" t="s">
        <v>2249</v>
      </c>
      <c r="B660" s="2" t="s">
        <v>2250</v>
      </c>
      <c r="C660" s="2" t="s">
        <v>2251</v>
      </c>
      <c r="D660" s="3" t="s">
        <v>2252</v>
      </c>
      <c r="E660" s="2">
        <v>1</v>
      </c>
      <c r="F660" s="2">
        <v>1.4</v>
      </c>
      <c r="G660" s="2">
        <v>82.620999999999995</v>
      </c>
      <c r="H660" s="2">
        <v>725</v>
      </c>
      <c r="I660" s="2">
        <v>19412</v>
      </c>
      <c r="J660" s="2">
        <v>1</v>
      </c>
    </row>
    <row r="661" spans="1:10" x14ac:dyDescent="0.25">
      <c r="A661" s="2" t="s">
        <v>2253</v>
      </c>
      <c r="B661" s="2" t="s">
        <v>2254</v>
      </c>
      <c r="C661" s="2" t="s">
        <v>2255</v>
      </c>
      <c r="D661" s="2" t="s">
        <v>2256</v>
      </c>
      <c r="E661" s="2">
        <v>1</v>
      </c>
      <c r="F661" s="2">
        <v>0.4</v>
      </c>
      <c r="G661" s="2">
        <v>453.18</v>
      </c>
      <c r="H661" s="2">
        <v>3957</v>
      </c>
      <c r="I661" s="2">
        <v>4183.3999999999996</v>
      </c>
      <c r="J661" s="2">
        <v>1</v>
      </c>
    </row>
    <row r="662" spans="1:10" x14ac:dyDescent="0.25">
      <c r="A662" s="2" t="s">
        <v>2257</v>
      </c>
      <c r="B662" s="2" t="s">
        <v>396</v>
      </c>
      <c r="C662" s="2" t="s">
        <v>6655</v>
      </c>
      <c r="D662" s="2" t="s">
        <v>2258</v>
      </c>
      <c r="E662" s="2">
        <v>1</v>
      </c>
      <c r="F662" s="2">
        <v>18.5</v>
      </c>
      <c r="G662" s="2">
        <v>8.8800000000000008</v>
      </c>
      <c r="H662" s="2">
        <v>81</v>
      </c>
      <c r="I662" s="2">
        <v>29339</v>
      </c>
      <c r="J662" s="2">
        <v>1</v>
      </c>
    </row>
    <row r="663" spans="1:10" x14ac:dyDescent="0.25">
      <c r="A663" s="2" t="s">
        <v>2259</v>
      </c>
      <c r="B663" s="2" t="s">
        <v>2260</v>
      </c>
      <c r="C663" s="2" t="s">
        <v>2261</v>
      </c>
      <c r="D663" s="2" t="s">
        <v>2262</v>
      </c>
      <c r="E663" s="2">
        <v>1</v>
      </c>
      <c r="F663" s="2">
        <v>2.1</v>
      </c>
      <c r="G663" s="2">
        <v>107.61</v>
      </c>
      <c r="H663" s="2">
        <v>949</v>
      </c>
      <c r="I663" s="2">
        <v>11913</v>
      </c>
      <c r="J663" s="2">
        <v>1</v>
      </c>
    </row>
    <row r="664" spans="1:10" x14ac:dyDescent="0.25">
      <c r="A664" s="2" t="s">
        <v>2263</v>
      </c>
      <c r="B664" s="2" t="s">
        <v>2264</v>
      </c>
      <c r="C664" s="2" t="s">
        <v>2265</v>
      </c>
      <c r="D664" s="2" t="s">
        <v>2266</v>
      </c>
      <c r="E664" s="2">
        <v>1</v>
      </c>
      <c r="F664" s="2">
        <v>2</v>
      </c>
      <c r="G664" s="2">
        <v>80.87</v>
      </c>
      <c r="H664" s="2">
        <v>704</v>
      </c>
      <c r="I664" s="2">
        <v>2806.1</v>
      </c>
      <c r="J664" s="2">
        <v>1</v>
      </c>
    </row>
    <row r="665" spans="1:10" x14ac:dyDescent="0.25">
      <c r="A665" s="2" t="s">
        <v>2267</v>
      </c>
      <c r="C665" s="2" t="s">
        <v>2268</v>
      </c>
      <c r="D665" s="2" t="s">
        <v>2269</v>
      </c>
      <c r="E665" s="2">
        <v>1</v>
      </c>
      <c r="F665" s="2">
        <v>4.5999999999999996</v>
      </c>
      <c r="G665" s="2">
        <v>31.388999999999999</v>
      </c>
      <c r="H665" s="2">
        <v>282</v>
      </c>
      <c r="I665" s="2">
        <v>8073</v>
      </c>
      <c r="J665" s="2">
        <v>1</v>
      </c>
    </row>
    <row r="666" spans="1:10" x14ac:dyDescent="0.25">
      <c r="A666" s="2" t="s">
        <v>2270</v>
      </c>
      <c r="B666" s="2" t="s">
        <v>1299</v>
      </c>
      <c r="C666" s="2" t="s">
        <v>2271</v>
      </c>
      <c r="D666" s="2" t="s">
        <v>2272</v>
      </c>
      <c r="E666" s="2">
        <v>1</v>
      </c>
      <c r="F666" s="2">
        <v>7.8</v>
      </c>
      <c r="G666" s="2">
        <v>34.863</v>
      </c>
      <c r="H666" s="2">
        <v>321</v>
      </c>
      <c r="I666" s="2">
        <v>233720</v>
      </c>
      <c r="J666" s="2">
        <v>1</v>
      </c>
    </row>
    <row r="667" spans="1:10" x14ac:dyDescent="0.25">
      <c r="A667" s="2" t="s">
        <v>2273</v>
      </c>
      <c r="B667" s="2" t="s">
        <v>2274</v>
      </c>
      <c r="C667" s="2" t="s">
        <v>2275</v>
      </c>
      <c r="D667" s="2" t="s">
        <v>2276</v>
      </c>
      <c r="E667" s="2">
        <v>1</v>
      </c>
      <c r="F667" s="2">
        <v>3.1</v>
      </c>
      <c r="G667" s="2">
        <v>35.832000000000001</v>
      </c>
      <c r="H667" s="2">
        <v>318</v>
      </c>
      <c r="I667" s="2">
        <v>0</v>
      </c>
      <c r="J667" s="2">
        <v>1</v>
      </c>
    </row>
    <row r="668" spans="1:10" x14ac:dyDescent="0.25">
      <c r="A668" s="2" t="s">
        <v>2277</v>
      </c>
      <c r="B668" s="2" t="s">
        <v>2278</v>
      </c>
      <c r="C668" s="2" t="s">
        <v>2279</v>
      </c>
      <c r="D668" s="2" t="s">
        <v>2280</v>
      </c>
      <c r="E668" s="2">
        <v>1</v>
      </c>
      <c r="F668" s="2">
        <v>8.4</v>
      </c>
      <c r="G668" s="2">
        <v>17.436</v>
      </c>
      <c r="H668" s="2">
        <v>154</v>
      </c>
      <c r="I668" s="2">
        <v>18585</v>
      </c>
      <c r="J668" s="2">
        <v>1</v>
      </c>
    </row>
    <row r="669" spans="1:10" x14ac:dyDescent="0.25">
      <c r="A669" s="2" t="s">
        <v>2282</v>
      </c>
      <c r="C669" s="2" t="s">
        <v>2283</v>
      </c>
      <c r="D669" s="2" t="s">
        <v>2284</v>
      </c>
      <c r="E669" s="2">
        <v>1</v>
      </c>
      <c r="F669" s="2">
        <v>14.3</v>
      </c>
      <c r="G669" s="2">
        <v>12.161</v>
      </c>
      <c r="H669" s="2">
        <v>105</v>
      </c>
      <c r="I669" s="2">
        <v>3871.9</v>
      </c>
      <c r="J669" s="2">
        <v>1</v>
      </c>
    </row>
    <row r="670" spans="1:10" x14ac:dyDescent="0.25">
      <c r="A670" s="2" t="s">
        <v>2285</v>
      </c>
      <c r="C670" s="2" t="s">
        <v>2286</v>
      </c>
      <c r="D670" s="2" t="s">
        <v>2287</v>
      </c>
      <c r="E670" s="2">
        <v>1</v>
      </c>
      <c r="F670" s="2">
        <v>12.8</v>
      </c>
      <c r="G670" s="2">
        <v>14.003</v>
      </c>
      <c r="H670" s="2">
        <v>117</v>
      </c>
      <c r="I670" s="2">
        <v>4994.7</v>
      </c>
      <c r="J670" s="2">
        <v>1</v>
      </c>
    </row>
    <row r="671" spans="1:10" x14ac:dyDescent="0.25">
      <c r="A671" s="2" t="s">
        <v>2288</v>
      </c>
      <c r="C671" s="2" t="s">
        <v>2289</v>
      </c>
      <c r="D671" s="2" t="s">
        <v>2290</v>
      </c>
      <c r="E671" s="2">
        <v>1</v>
      </c>
      <c r="F671" s="2">
        <v>1.1000000000000001</v>
      </c>
      <c r="G671" s="2">
        <v>78.430999999999997</v>
      </c>
      <c r="H671" s="2">
        <v>722</v>
      </c>
      <c r="I671" s="2">
        <v>76160</v>
      </c>
      <c r="J671" s="2">
        <v>1</v>
      </c>
    </row>
    <row r="672" spans="1:10" x14ac:dyDescent="0.25">
      <c r="A672" s="2" t="s">
        <v>2291</v>
      </c>
      <c r="C672" s="2" t="s">
        <v>6792</v>
      </c>
      <c r="D672" s="3" t="s">
        <v>2292</v>
      </c>
      <c r="E672" s="2">
        <v>1</v>
      </c>
      <c r="F672" s="2">
        <v>9</v>
      </c>
      <c r="G672" s="2">
        <v>10.976000000000001</v>
      </c>
      <c r="H672" s="2">
        <v>100</v>
      </c>
      <c r="I672" s="2">
        <v>225420</v>
      </c>
      <c r="J672" s="2">
        <v>1</v>
      </c>
    </row>
    <row r="673" spans="1:10" x14ac:dyDescent="0.25">
      <c r="A673" s="2" t="s">
        <v>2293</v>
      </c>
      <c r="B673" s="2" t="s">
        <v>2294</v>
      </c>
      <c r="C673" s="2" t="s">
        <v>2295</v>
      </c>
      <c r="D673" s="3" t="s">
        <v>2296</v>
      </c>
      <c r="E673" s="2">
        <v>1</v>
      </c>
      <c r="F673" s="2">
        <v>1.2</v>
      </c>
      <c r="G673" s="2">
        <v>90.912000000000006</v>
      </c>
      <c r="H673" s="2">
        <v>810</v>
      </c>
      <c r="I673" s="2">
        <v>48734</v>
      </c>
      <c r="J673" s="2">
        <v>1</v>
      </c>
    </row>
    <row r="674" spans="1:10" x14ac:dyDescent="0.25">
      <c r="A674" s="2" t="s">
        <v>2297</v>
      </c>
      <c r="B674" s="2" t="s">
        <v>2298</v>
      </c>
      <c r="C674" s="2" t="s">
        <v>2299</v>
      </c>
      <c r="D674" s="2" t="s">
        <v>2300</v>
      </c>
      <c r="E674" s="2">
        <v>1</v>
      </c>
      <c r="F674" s="2">
        <v>3.2</v>
      </c>
      <c r="G674" s="2">
        <v>68.528999999999996</v>
      </c>
      <c r="H674" s="2">
        <v>588</v>
      </c>
      <c r="I674" s="2">
        <v>0</v>
      </c>
      <c r="J674" s="2">
        <v>1</v>
      </c>
    </row>
    <row r="675" spans="1:10" x14ac:dyDescent="0.25">
      <c r="A675" s="2" t="s">
        <v>2301</v>
      </c>
      <c r="B675" s="2" t="s">
        <v>330</v>
      </c>
      <c r="C675" s="2" t="s">
        <v>4110</v>
      </c>
      <c r="D675" s="3" t="s">
        <v>2302</v>
      </c>
      <c r="E675" s="2">
        <v>5</v>
      </c>
      <c r="F675" s="2">
        <v>20.100000000000001</v>
      </c>
      <c r="G675" s="2">
        <v>35.81</v>
      </c>
      <c r="H675" s="2">
        <v>333</v>
      </c>
      <c r="I675" s="2">
        <v>1802800</v>
      </c>
      <c r="J675" s="2">
        <v>5</v>
      </c>
    </row>
    <row r="676" spans="1:10" x14ac:dyDescent="0.25">
      <c r="A676" s="2" t="s">
        <v>2304</v>
      </c>
      <c r="B676" s="2" t="s">
        <v>2305</v>
      </c>
      <c r="C676" s="2" t="s">
        <v>2306</v>
      </c>
      <c r="D676" s="3" t="s">
        <v>2307</v>
      </c>
      <c r="E676" s="2">
        <v>1</v>
      </c>
      <c r="F676" s="2">
        <v>10.3</v>
      </c>
      <c r="G676" s="2">
        <v>18.71</v>
      </c>
      <c r="H676" s="2">
        <v>165</v>
      </c>
      <c r="I676" s="2">
        <v>485160</v>
      </c>
      <c r="J676" s="2">
        <v>1</v>
      </c>
    </row>
    <row r="677" spans="1:10" x14ac:dyDescent="0.25">
      <c r="A677" s="3" t="s">
        <v>2308</v>
      </c>
      <c r="B677" s="2" t="s">
        <v>2033</v>
      </c>
      <c r="C677" s="2" t="s">
        <v>6788</v>
      </c>
      <c r="D677" s="3" t="s">
        <v>2309</v>
      </c>
      <c r="E677" s="2">
        <v>5</v>
      </c>
      <c r="F677" s="2">
        <v>36.6</v>
      </c>
      <c r="G677" s="2">
        <v>11.483000000000001</v>
      </c>
      <c r="H677" s="2">
        <v>101</v>
      </c>
      <c r="I677" s="2">
        <v>9919200</v>
      </c>
      <c r="J677" s="2">
        <v>5</v>
      </c>
    </row>
    <row r="678" spans="1:10" x14ac:dyDescent="0.25">
      <c r="A678" s="2" t="s">
        <v>2310</v>
      </c>
      <c r="B678" s="2" t="s">
        <v>2311</v>
      </c>
      <c r="C678" s="2" t="s">
        <v>2312</v>
      </c>
      <c r="D678" s="3" t="s">
        <v>2313</v>
      </c>
      <c r="E678" s="2">
        <v>1</v>
      </c>
      <c r="F678" s="2">
        <v>24.5</v>
      </c>
      <c r="G678" s="2">
        <v>15.301</v>
      </c>
      <c r="H678" s="2">
        <v>139</v>
      </c>
      <c r="I678" s="2">
        <v>322910</v>
      </c>
      <c r="J678" s="2">
        <v>1</v>
      </c>
    </row>
    <row r="679" spans="1:10" x14ac:dyDescent="0.25">
      <c r="A679" s="2" t="s">
        <v>2314</v>
      </c>
      <c r="B679" s="2" t="s">
        <v>2315</v>
      </c>
      <c r="C679" s="2" t="s">
        <v>2316</v>
      </c>
      <c r="D679" s="3" t="s">
        <v>2317</v>
      </c>
      <c r="E679" s="2">
        <v>1</v>
      </c>
      <c r="F679" s="2">
        <v>7.3</v>
      </c>
      <c r="G679" s="2">
        <v>24.675000000000001</v>
      </c>
      <c r="H679" s="2">
        <v>219</v>
      </c>
      <c r="I679" s="2">
        <v>0</v>
      </c>
      <c r="J679" s="2">
        <v>1</v>
      </c>
    </row>
    <row r="680" spans="1:10" x14ac:dyDescent="0.25">
      <c r="A680" s="2" t="s">
        <v>2318</v>
      </c>
      <c r="B680" s="2" t="s">
        <v>2319</v>
      </c>
      <c r="C680" s="2" t="s">
        <v>2320</v>
      </c>
      <c r="D680" s="3" t="s">
        <v>2321</v>
      </c>
      <c r="E680" s="2">
        <v>1</v>
      </c>
      <c r="F680" s="2">
        <v>4.9000000000000004</v>
      </c>
      <c r="G680" s="2">
        <v>26.689</v>
      </c>
      <c r="H680" s="2">
        <v>245</v>
      </c>
      <c r="I680" s="2">
        <v>0</v>
      </c>
      <c r="J680" s="2">
        <v>1</v>
      </c>
    </row>
    <row r="681" spans="1:10" x14ac:dyDescent="0.25">
      <c r="A681" s="2" t="s">
        <v>2322</v>
      </c>
      <c r="B681" s="2" t="s">
        <v>2323</v>
      </c>
      <c r="C681" s="2" t="s">
        <v>2324</v>
      </c>
      <c r="D681" s="2" t="s">
        <v>2325</v>
      </c>
      <c r="E681" s="2">
        <v>1</v>
      </c>
      <c r="F681" s="2">
        <v>1.4</v>
      </c>
      <c r="G681" s="2">
        <v>119.93</v>
      </c>
      <c r="H681" s="2">
        <v>1050</v>
      </c>
      <c r="I681" s="2">
        <v>382880</v>
      </c>
      <c r="J681" s="2">
        <v>1</v>
      </c>
    </row>
    <row r="682" spans="1:10" x14ac:dyDescent="0.25">
      <c r="A682" s="2" t="s">
        <v>2326</v>
      </c>
      <c r="C682" s="2" t="s">
        <v>2327</v>
      </c>
      <c r="D682" s="3" t="s">
        <v>2328</v>
      </c>
      <c r="E682" s="2">
        <v>1</v>
      </c>
      <c r="F682" s="2">
        <v>22.7</v>
      </c>
      <c r="G682" s="2">
        <v>2.5139</v>
      </c>
      <c r="H682" s="2">
        <v>22</v>
      </c>
      <c r="I682" s="2">
        <v>85814</v>
      </c>
      <c r="J682" s="2">
        <v>1</v>
      </c>
    </row>
    <row r="683" spans="1:10" x14ac:dyDescent="0.25">
      <c r="A683" s="2" t="s">
        <v>2329</v>
      </c>
      <c r="B683" s="2" t="s">
        <v>2330</v>
      </c>
      <c r="C683" s="2" t="s">
        <v>6793</v>
      </c>
      <c r="D683" s="3" t="s">
        <v>2331</v>
      </c>
      <c r="E683" s="2">
        <v>1</v>
      </c>
      <c r="F683" s="2">
        <v>26</v>
      </c>
      <c r="G683" s="2">
        <v>8.0912000000000006</v>
      </c>
      <c r="H683" s="2">
        <v>73</v>
      </c>
      <c r="I683" s="2">
        <v>44236</v>
      </c>
      <c r="J683" s="2">
        <v>1</v>
      </c>
    </row>
    <row r="684" spans="1:10" x14ac:dyDescent="0.25">
      <c r="A684" s="2" t="s">
        <v>2332</v>
      </c>
      <c r="B684" s="2" t="s">
        <v>984</v>
      </c>
      <c r="C684" s="2" t="s">
        <v>2333</v>
      </c>
      <c r="D684" s="3" t="s">
        <v>2334</v>
      </c>
      <c r="E684" s="2">
        <v>3</v>
      </c>
      <c r="F684" s="2">
        <v>19.2</v>
      </c>
      <c r="G684" s="2">
        <v>34.375999999999998</v>
      </c>
      <c r="H684" s="2">
        <v>318</v>
      </c>
      <c r="I684" s="2">
        <v>350820</v>
      </c>
      <c r="J684" s="2">
        <v>1</v>
      </c>
    </row>
    <row r="685" spans="1:10" x14ac:dyDescent="0.25">
      <c r="A685" s="2" t="s">
        <v>2335</v>
      </c>
      <c r="C685" s="2" t="s">
        <v>2336</v>
      </c>
      <c r="D685" s="2" t="s">
        <v>2337</v>
      </c>
      <c r="E685" s="2">
        <v>1</v>
      </c>
      <c r="F685" s="2">
        <v>4.3</v>
      </c>
      <c r="G685" s="2">
        <v>26.559000000000001</v>
      </c>
      <c r="H685" s="2">
        <v>233</v>
      </c>
      <c r="I685" s="2">
        <v>37739</v>
      </c>
      <c r="J685" s="2">
        <v>1</v>
      </c>
    </row>
    <row r="686" spans="1:10" x14ac:dyDescent="0.25">
      <c r="A686" s="2" t="s">
        <v>2338</v>
      </c>
      <c r="B686" s="2" t="s">
        <v>2339</v>
      </c>
      <c r="C686" s="2" t="s">
        <v>2340</v>
      </c>
      <c r="D686" s="2" t="s">
        <v>2341</v>
      </c>
      <c r="E686" s="2">
        <v>1</v>
      </c>
      <c r="F686" s="2">
        <v>0.3</v>
      </c>
      <c r="G686" s="2">
        <v>784.85</v>
      </c>
      <c r="H686" s="2">
        <v>6995</v>
      </c>
      <c r="I686" s="2">
        <v>12283</v>
      </c>
      <c r="J686" s="2">
        <v>1</v>
      </c>
    </row>
    <row r="687" spans="1:10" x14ac:dyDescent="0.25">
      <c r="A687" s="2" t="s">
        <v>2342</v>
      </c>
      <c r="B687" s="2" t="s">
        <v>2343</v>
      </c>
      <c r="C687" s="2" t="s">
        <v>2344</v>
      </c>
      <c r="D687" s="3" t="s">
        <v>2345</v>
      </c>
      <c r="E687" s="2">
        <v>1</v>
      </c>
      <c r="F687" s="2">
        <v>3.7</v>
      </c>
      <c r="G687" s="2">
        <v>15.723000000000001</v>
      </c>
      <c r="H687" s="2">
        <v>136</v>
      </c>
      <c r="I687" s="2">
        <v>88509</v>
      </c>
      <c r="J687" s="2">
        <v>1</v>
      </c>
    </row>
    <row r="688" spans="1:10" x14ac:dyDescent="0.25">
      <c r="A688" s="2" t="s">
        <v>2346</v>
      </c>
      <c r="C688" s="2" t="s">
        <v>2347</v>
      </c>
      <c r="D688" s="2" t="s">
        <v>2348</v>
      </c>
      <c r="E688" s="2">
        <v>1</v>
      </c>
      <c r="F688" s="2">
        <v>16.8</v>
      </c>
      <c r="G688" s="2">
        <v>11.933</v>
      </c>
      <c r="H688" s="2">
        <v>107</v>
      </c>
      <c r="I688" s="2">
        <v>127660</v>
      </c>
      <c r="J688" s="2">
        <v>1</v>
      </c>
    </row>
    <row r="689" spans="1:10" x14ac:dyDescent="0.25">
      <c r="A689" s="2" t="s">
        <v>2349</v>
      </c>
      <c r="B689" s="2" t="s">
        <v>2350</v>
      </c>
      <c r="C689" s="2" t="s">
        <v>2351</v>
      </c>
      <c r="D689" s="2" t="s">
        <v>2352</v>
      </c>
      <c r="E689" s="2">
        <v>1</v>
      </c>
      <c r="F689" s="2">
        <v>3.3</v>
      </c>
      <c r="G689" s="2">
        <v>53.911999999999999</v>
      </c>
      <c r="H689" s="2">
        <v>484</v>
      </c>
      <c r="I689" s="2">
        <v>274270</v>
      </c>
      <c r="J689" s="2">
        <v>1</v>
      </c>
    </row>
    <row r="690" spans="1:10" x14ac:dyDescent="0.25">
      <c r="A690" s="2" t="s">
        <v>2353</v>
      </c>
      <c r="B690" s="2" t="s">
        <v>2354</v>
      </c>
      <c r="C690" s="2" t="s">
        <v>2355</v>
      </c>
      <c r="D690" s="3" t="s">
        <v>2356</v>
      </c>
      <c r="E690" s="2">
        <v>1</v>
      </c>
      <c r="F690" s="2">
        <v>1.1000000000000001</v>
      </c>
      <c r="G690" s="2">
        <v>105.2</v>
      </c>
      <c r="H690" s="2">
        <v>949</v>
      </c>
      <c r="I690" s="2">
        <v>304110</v>
      </c>
      <c r="J690" s="2">
        <v>1</v>
      </c>
    </row>
    <row r="691" spans="1:10" x14ac:dyDescent="0.25">
      <c r="A691" s="2" t="s">
        <v>2357</v>
      </c>
      <c r="C691" s="2" t="s">
        <v>2358</v>
      </c>
      <c r="D691" s="2" t="s">
        <v>2359</v>
      </c>
      <c r="E691" s="2">
        <v>1</v>
      </c>
      <c r="F691" s="2">
        <v>1.6</v>
      </c>
      <c r="G691" s="2">
        <v>68.55</v>
      </c>
      <c r="H691" s="2">
        <v>627</v>
      </c>
      <c r="I691" s="2">
        <v>436030</v>
      </c>
      <c r="J691" s="2">
        <v>1</v>
      </c>
    </row>
    <row r="692" spans="1:10" x14ac:dyDescent="0.25">
      <c r="A692" s="2" t="s">
        <v>2360</v>
      </c>
      <c r="B692" s="2" t="s">
        <v>2361</v>
      </c>
      <c r="C692" s="2" t="s">
        <v>2362</v>
      </c>
      <c r="D692" s="3" t="s">
        <v>2363</v>
      </c>
      <c r="E692" s="2">
        <v>1</v>
      </c>
      <c r="F692" s="2">
        <v>11.6</v>
      </c>
      <c r="G692" s="2">
        <v>13.637</v>
      </c>
      <c r="H692" s="2">
        <v>121</v>
      </c>
      <c r="I692" s="2">
        <v>150460</v>
      </c>
      <c r="J692" s="2">
        <v>1</v>
      </c>
    </row>
    <row r="693" spans="1:10" x14ac:dyDescent="0.25">
      <c r="A693" s="2" t="s">
        <v>2364</v>
      </c>
      <c r="C693" s="2" t="s">
        <v>2365</v>
      </c>
      <c r="D693" s="2" t="s">
        <v>2366</v>
      </c>
      <c r="E693" s="2">
        <v>1</v>
      </c>
      <c r="F693" s="2">
        <v>4.0999999999999996</v>
      </c>
      <c r="G693" s="2">
        <v>13.319000000000001</v>
      </c>
      <c r="H693" s="2">
        <v>122</v>
      </c>
      <c r="I693" s="2">
        <v>477690</v>
      </c>
      <c r="J693" s="2">
        <v>1</v>
      </c>
    </row>
    <row r="694" spans="1:10" x14ac:dyDescent="0.25">
      <c r="A694" s="2" t="s">
        <v>2367</v>
      </c>
      <c r="C694" s="2" t="s">
        <v>6794</v>
      </c>
      <c r="D694" s="3" t="s">
        <v>2368</v>
      </c>
      <c r="E694" s="2">
        <v>1</v>
      </c>
      <c r="F694" s="2">
        <v>4.8</v>
      </c>
      <c r="G694" s="2">
        <v>63.777999999999999</v>
      </c>
      <c r="H694" s="2">
        <v>580</v>
      </c>
      <c r="I694" s="2">
        <v>107160</v>
      </c>
      <c r="J694" s="2">
        <v>1</v>
      </c>
    </row>
    <row r="695" spans="1:10" x14ac:dyDescent="0.25">
      <c r="A695" s="2" t="s">
        <v>2369</v>
      </c>
      <c r="C695" s="2" t="s">
        <v>6795</v>
      </c>
      <c r="D695" s="3" t="s">
        <v>2370</v>
      </c>
      <c r="E695" s="2">
        <v>1</v>
      </c>
      <c r="F695" s="2">
        <v>3.6</v>
      </c>
      <c r="G695" s="2">
        <v>15.689</v>
      </c>
      <c r="H695" s="2">
        <v>137</v>
      </c>
      <c r="I695" s="2">
        <v>648540</v>
      </c>
      <c r="J695" s="2">
        <v>1</v>
      </c>
    </row>
    <row r="696" spans="1:10" x14ac:dyDescent="0.25">
      <c r="A696" s="2" t="s">
        <v>2371</v>
      </c>
      <c r="B696" s="2" t="s">
        <v>2372</v>
      </c>
      <c r="C696" s="2" t="s">
        <v>2373</v>
      </c>
      <c r="D696" s="3" t="s">
        <v>2374</v>
      </c>
      <c r="E696" s="2">
        <v>1</v>
      </c>
      <c r="F696" s="2">
        <v>1.6</v>
      </c>
      <c r="G696" s="2">
        <v>79.206000000000003</v>
      </c>
      <c r="H696" s="2">
        <v>700</v>
      </c>
      <c r="I696" s="2">
        <v>64908</v>
      </c>
      <c r="J696" s="2">
        <v>1</v>
      </c>
    </row>
    <row r="697" spans="1:10" x14ac:dyDescent="0.25">
      <c r="A697" s="2" t="s">
        <v>2375</v>
      </c>
      <c r="B697" s="2" t="s">
        <v>2376</v>
      </c>
      <c r="C697" s="2" t="s">
        <v>2377</v>
      </c>
      <c r="D697" s="2" t="s">
        <v>2378</v>
      </c>
      <c r="E697" s="2">
        <v>1</v>
      </c>
      <c r="F697" s="2">
        <v>1.7</v>
      </c>
      <c r="G697" s="2">
        <v>91.981999999999999</v>
      </c>
      <c r="H697" s="2">
        <v>840</v>
      </c>
      <c r="I697" s="2">
        <v>77690</v>
      </c>
      <c r="J697" s="2">
        <v>1</v>
      </c>
    </row>
    <row r="698" spans="1:10" x14ac:dyDescent="0.25">
      <c r="A698" s="2" t="s">
        <v>2379</v>
      </c>
      <c r="B698" s="2" t="s">
        <v>2380</v>
      </c>
      <c r="C698" s="2" t="s">
        <v>2381</v>
      </c>
      <c r="D698" s="2" t="s">
        <v>2382</v>
      </c>
      <c r="E698" s="2">
        <v>1</v>
      </c>
      <c r="F698" s="2">
        <v>1</v>
      </c>
      <c r="G698" s="2">
        <v>109.28</v>
      </c>
      <c r="H698" s="2">
        <v>944</v>
      </c>
      <c r="I698" s="2">
        <v>126800</v>
      </c>
      <c r="J698" s="2">
        <v>1</v>
      </c>
    </row>
    <row r="699" spans="1:10" x14ac:dyDescent="0.25">
      <c r="A699" s="2" t="s">
        <v>2383</v>
      </c>
      <c r="B699" s="2" t="s">
        <v>2384</v>
      </c>
      <c r="C699" s="2" t="s">
        <v>6796</v>
      </c>
      <c r="D699" s="2" t="s">
        <v>2385</v>
      </c>
      <c r="E699" s="2">
        <v>1</v>
      </c>
      <c r="F699" s="2">
        <v>3</v>
      </c>
      <c r="G699" s="2">
        <v>56.317999999999998</v>
      </c>
      <c r="H699" s="2">
        <v>492</v>
      </c>
      <c r="I699" s="2">
        <v>298510</v>
      </c>
      <c r="J699" s="2">
        <v>1</v>
      </c>
    </row>
    <row r="700" spans="1:10" x14ac:dyDescent="0.25">
      <c r="A700" s="2" t="s">
        <v>2386</v>
      </c>
      <c r="B700" s="2" t="s">
        <v>2387</v>
      </c>
      <c r="C700" s="2" t="s">
        <v>2388</v>
      </c>
      <c r="D700" s="3" t="s">
        <v>2389</v>
      </c>
      <c r="E700" s="2">
        <v>1</v>
      </c>
      <c r="F700" s="2">
        <v>1</v>
      </c>
      <c r="G700" s="2">
        <v>153.35</v>
      </c>
      <c r="H700" s="2">
        <v>1452</v>
      </c>
      <c r="I700" s="2">
        <v>53092</v>
      </c>
      <c r="J700" s="2">
        <v>1</v>
      </c>
    </row>
    <row r="701" spans="1:10" x14ac:dyDescent="0.25">
      <c r="A701" s="2" t="s">
        <v>2390</v>
      </c>
      <c r="B701" s="2" t="s">
        <v>2391</v>
      </c>
      <c r="C701" s="2" t="s">
        <v>2392</v>
      </c>
      <c r="D701" s="3" t="s">
        <v>2393</v>
      </c>
      <c r="E701" s="2">
        <v>1</v>
      </c>
      <c r="F701" s="2">
        <v>1.4</v>
      </c>
      <c r="G701" s="2">
        <v>151.54</v>
      </c>
      <c r="H701" s="2">
        <v>1347</v>
      </c>
      <c r="I701" s="2">
        <v>972230</v>
      </c>
      <c r="J701" s="2">
        <v>1</v>
      </c>
    </row>
    <row r="702" spans="1:10" x14ac:dyDescent="0.25">
      <c r="A702" s="2" t="s">
        <v>2395</v>
      </c>
      <c r="B702" s="2" t="s">
        <v>2396</v>
      </c>
      <c r="C702" s="2" t="s">
        <v>2397</v>
      </c>
      <c r="D702" s="2" t="s">
        <v>2398</v>
      </c>
      <c r="E702" s="2">
        <v>1</v>
      </c>
      <c r="F702" s="2">
        <v>0.6</v>
      </c>
      <c r="G702" s="2">
        <v>160.88</v>
      </c>
      <c r="H702" s="2">
        <v>1403</v>
      </c>
      <c r="I702" s="2">
        <v>5823.9</v>
      </c>
      <c r="J702" s="2">
        <v>1</v>
      </c>
    </row>
    <row r="703" spans="1:10" x14ac:dyDescent="0.25">
      <c r="A703" s="2" t="s">
        <v>2399</v>
      </c>
      <c r="B703" s="2" t="s">
        <v>2400</v>
      </c>
      <c r="C703" s="2" t="s">
        <v>2401</v>
      </c>
      <c r="D703" s="3" t="s">
        <v>2402</v>
      </c>
      <c r="E703" s="2">
        <v>1</v>
      </c>
      <c r="F703" s="2">
        <v>3.6</v>
      </c>
      <c r="G703" s="2">
        <v>31.658999999999999</v>
      </c>
      <c r="H703" s="2">
        <v>276</v>
      </c>
      <c r="I703" s="2">
        <v>0</v>
      </c>
      <c r="J703" s="2">
        <v>1</v>
      </c>
    </row>
    <row r="704" spans="1:10" x14ac:dyDescent="0.25">
      <c r="A704" s="2" t="s">
        <v>2403</v>
      </c>
      <c r="B704" s="2" t="s">
        <v>2404</v>
      </c>
      <c r="C704" s="2" t="s">
        <v>6797</v>
      </c>
      <c r="D704" s="3" t="s">
        <v>2405</v>
      </c>
      <c r="E704" s="2">
        <v>1</v>
      </c>
      <c r="F704" s="2">
        <v>7.6</v>
      </c>
      <c r="G704" s="2">
        <v>15.003</v>
      </c>
      <c r="H704" s="2">
        <v>131</v>
      </c>
      <c r="I704" s="2">
        <v>228480</v>
      </c>
      <c r="J704" s="2">
        <v>1</v>
      </c>
    </row>
    <row r="705" spans="1:10" x14ac:dyDescent="0.25">
      <c r="A705" s="2" t="s">
        <v>2406</v>
      </c>
      <c r="B705" s="2" t="s">
        <v>2407</v>
      </c>
      <c r="C705" s="2" t="s">
        <v>2408</v>
      </c>
      <c r="D705" s="3" t="s">
        <v>2409</v>
      </c>
      <c r="E705" s="2">
        <v>1</v>
      </c>
      <c r="F705" s="2">
        <v>5.8</v>
      </c>
      <c r="G705" s="2">
        <v>33.072000000000003</v>
      </c>
      <c r="H705" s="2">
        <v>310</v>
      </c>
      <c r="I705" s="2">
        <v>161020</v>
      </c>
      <c r="J705" s="2">
        <v>1</v>
      </c>
    </row>
    <row r="706" spans="1:10" x14ac:dyDescent="0.25">
      <c r="A706" s="2" t="s">
        <v>2410</v>
      </c>
      <c r="C706" s="2" t="s">
        <v>2411</v>
      </c>
      <c r="D706" s="2" t="s">
        <v>2412</v>
      </c>
      <c r="E706" s="2">
        <v>1</v>
      </c>
      <c r="F706" s="2">
        <v>2</v>
      </c>
      <c r="G706" s="2">
        <v>95.492999999999995</v>
      </c>
      <c r="H706" s="2">
        <v>819</v>
      </c>
      <c r="I706" s="2">
        <v>51741</v>
      </c>
      <c r="J706" s="2">
        <v>1</v>
      </c>
    </row>
    <row r="707" spans="1:10" x14ac:dyDescent="0.25">
      <c r="A707" s="2" t="s">
        <v>2414</v>
      </c>
      <c r="B707" s="2" t="s">
        <v>2415</v>
      </c>
      <c r="C707" s="2" t="s">
        <v>2416</v>
      </c>
      <c r="D707" s="3" t="s">
        <v>2417</v>
      </c>
      <c r="E707" s="2">
        <v>1</v>
      </c>
      <c r="F707" s="2">
        <v>11.9</v>
      </c>
      <c r="G707" s="2">
        <v>4.6620999999999997</v>
      </c>
      <c r="H707" s="2">
        <v>42</v>
      </c>
      <c r="I707" s="2">
        <v>526960</v>
      </c>
      <c r="J707" s="2">
        <v>1</v>
      </c>
    </row>
    <row r="708" spans="1:10" x14ac:dyDescent="0.25">
      <c r="A708" s="2" t="s">
        <v>2418</v>
      </c>
      <c r="B708" s="2" t="s">
        <v>2419</v>
      </c>
      <c r="C708" s="2" t="s">
        <v>6798</v>
      </c>
      <c r="D708" s="3" t="s">
        <v>2420</v>
      </c>
      <c r="E708" s="2">
        <v>1</v>
      </c>
      <c r="F708" s="2">
        <v>1.3</v>
      </c>
      <c r="G708" s="2">
        <v>58.002000000000002</v>
      </c>
      <c r="H708" s="2">
        <v>531</v>
      </c>
      <c r="I708" s="2">
        <v>16273</v>
      </c>
      <c r="J708" s="2">
        <v>1</v>
      </c>
    </row>
    <row r="709" spans="1:10" x14ac:dyDescent="0.25">
      <c r="A709" s="2" t="s">
        <v>2421</v>
      </c>
      <c r="C709" s="2" t="s">
        <v>2422</v>
      </c>
      <c r="D709" s="3" t="s">
        <v>2423</v>
      </c>
      <c r="E709" s="2">
        <v>1</v>
      </c>
      <c r="F709" s="2">
        <v>1.2</v>
      </c>
      <c r="G709" s="2">
        <v>122.19</v>
      </c>
      <c r="H709" s="2">
        <v>1094</v>
      </c>
      <c r="I709" s="2">
        <v>68999</v>
      </c>
      <c r="J709" s="2">
        <v>1</v>
      </c>
    </row>
    <row r="710" spans="1:10" x14ac:dyDescent="0.25">
      <c r="A710" s="2" t="s">
        <v>2424</v>
      </c>
      <c r="C710" s="2" t="s">
        <v>2425</v>
      </c>
      <c r="D710" s="3" t="s">
        <v>2426</v>
      </c>
      <c r="E710" s="2">
        <v>1</v>
      </c>
      <c r="F710" s="2">
        <v>5</v>
      </c>
      <c r="G710" s="2">
        <v>25.460999999999999</v>
      </c>
      <c r="H710" s="2">
        <v>220</v>
      </c>
      <c r="I710" s="2">
        <v>446960</v>
      </c>
      <c r="J710" s="2">
        <v>1</v>
      </c>
    </row>
    <row r="711" spans="1:10" x14ac:dyDescent="0.25">
      <c r="A711" s="2" t="s">
        <v>2428</v>
      </c>
      <c r="C711" s="2" t="s">
        <v>2429</v>
      </c>
      <c r="D711" s="2" t="s">
        <v>2430</v>
      </c>
      <c r="E711" s="2">
        <v>1</v>
      </c>
      <c r="F711" s="2">
        <v>7.3</v>
      </c>
      <c r="G711" s="2">
        <v>13.422000000000001</v>
      </c>
      <c r="H711" s="2">
        <v>124</v>
      </c>
      <c r="I711" s="2">
        <v>0</v>
      </c>
      <c r="J711" s="2">
        <v>1</v>
      </c>
    </row>
    <row r="712" spans="1:10" x14ac:dyDescent="0.25">
      <c r="A712" s="2" t="s">
        <v>2431</v>
      </c>
      <c r="B712" s="2" t="s">
        <v>2432</v>
      </c>
      <c r="C712" s="2" t="s">
        <v>2433</v>
      </c>
      <c r="D712" s="3" t="s">
        <v>2434</v>
      </c>
      <c r="E712" s="2">
        <v>1</v>
      </c>
      <c r="F712" s="2">
        <v>1.6</v>
      </c>
      <c r="G712" s="2">
        <v>55.329000000000001</v>
      </c>
      <c r="H712" s="2">
        <v>509</v>
      </c>
      <c r="I712" s="2">
        <v>871630</v>
      </c>
      <c r="J712" s="2">
        <v>1</v>
      </c>
    </row>
    <row r="713" spans="1:10" x14ac:dyDescent="0.25">
      <c r="A713" s="2" t="s">
        <v>2436</v>
      </c>
      <c r="B713" s="2" t="s">
        <v>2437</v>
      </c>
      <c r="C713" s="2" t="s">
        <v>2438</v>
      </c>
      <c r="D713" s="2" t="s">
        <v>2439</v>
      </c>
      <c r="E713" s="2">
        <v>1</v>
      </c>
      <c r="F713" s="2">
        <v>1.8</v>
      </c>
      <c r="G713" s="2">
        <v>30.027999999999999</v>
      </c>
      <c r="H713" s="2">
        <v>273</v>
      </c>
      <c r="I713" s="2">
        <v>407760</v>
      </c>
      <c r="J713" s="2">
        <v>1</v>
      </c>
    </row>
    <row r="714" spans="1:10" x14ac:dyDescent="0.25">
      <c r="A714" s="2" t="s">
        <v>2440</v>
      </c>
      <c r="B714" s="2" t="s">
        <v>2441</v>
      </c>
      <c r="C714" s="2" t="s">
        <v>2442</v>
      </c>
      <c r="D714" s="3" t="s">
        <v>2443</v>
      </c>
      <c r="E714" s="2">
        <v>1</v>
      </c>
      <c r="F714" s="2">
        <v>3.7</v>
      </c>
      <c r="G714" s="2">
        <v>42</v>
      </c>
      <c r="H714" s="2">
        <v>376</v>
      </c>
      <c r="I714" s="2">
        <v>0</v>
      </c>
      <c r="J714" s="2">
        <v>1</v>
      </c>
    </row>
    <row r="715" spans="1:10" x14ac:dyDescent="0.25">
      <c r="A715" s="2" t="s">
        <v>2444</v>
      </c>
      <c r="B715" s="2" t="s">
        <v>2445</v>
      </c>
      <c r="C715" s="2" t="s">
        <v>2446</v>
      </c>
      <c r="D715" s="2" t="s">
        <v>2447</v>
      </c>
      <c r="E715" s="2">
        <v>1</v>
      </c>
      <c r="F715" s="2">
        <v>11.4</v>
      </c>
      <c r="G715" s="2">
        <v>4.6184000000000003</v>
      </c>
      <c r="H715" s="2">
        <v>44</v>
      </c>
      <c r="I715" s="2">
        <v>389370</v>
      </c>
      <c r="J715" s="2">
        <v>1</v>
      </c>
    </row>
    <row r="716" spans="1:10" x14ac:dyDescent="0.25">
      <c r="A716" s="2" t="s">
        <v>2448</v>
      </c>
      <c r="B716" s="2" t="s">
        <v>2449</v>
      </c>
      <c r="C716" s="2" t="s">
        <v>2450</v>
      </c>
      <c r="D716" s="3" t="s">
        <v>2451</v>
      </c>
      <c r="E716" s="2">
        <v>1</v>
      </c>
      <c r="F716" s="2">
        <v>13.3</v>
      </c>
      <c r="G716" s="2">
        <v>16.625</v>
      </c>
      <c r="H716" s="2">
        <v>150</v>
      </c>
      <c r="I716" s="2">
        <v>216350</v>
      </c>
      <c r="J716" s="2">
        <v>1</v>
      </c>
    </row>
    <row r="717" spans="1:10" x14ac:dyDescent="0.25">
      <c r="A717" s="2" t="s">
        <v>2452</v>
      </c>
      <c r="C717" s="2" t="s">
        <v>2453</v>
      </c>
      <c r="D717" s="2" t="s">
        <v>2454</v>
      </c>
      <c r="E717" s="2">
        <v>1</v>
      </c>
      <c r="F717" s="2">
        <v>5.4</v>
      </c>
      <c r="G717" s="2">
        <v>10.755000000000001</v>
      </c>
      <c r="H717" s="2">
        <v>93</v>
      </c>
      <c r="I717" s="2">
        <v>275980</v>
      </c>
      <c r="J717" s="2">
        <v>1</v>
      </c>
    </row>
    <row r="718" spans="1:10" x14ac:dyDescent="0.25">
      <c r="A718" s="2" t="s">
        <v>2455</v>
      </c>
      <c r="B718" s="2" t="s">
        <v>2456</v>
      </c>
      <c r="C718" s="2" t="s">
        <v>2457</v>
      </c>
      <c r="D718" s="3" t="s">
        <v>2458</v>
      </c>
      <c r="E718" s="2">
        <v>1</v>
      </c>
      <c r="F718" s="2">
        <v>20.3</v>
      </c>
      <c r="G718" s="2">
        <v>8.1944999999999997</v>
      </c>
      <c r="H718" s="2">
        <v>69</v>
      </c>
      <c r="I718" s="2">
        <v>57600</v>
      </c>
      <c r="J718" s="2">
        <v>1</v>
      </c>
    </row>
    <row r="719" spans="1:10" x14ac:dyDescent="0.25">
      <c r="A719" s="2" t="s">
        <v>2459</v>
      </c>
      <c r="C719" s="2" t="s">
        <v>2460</v>
      </c>
      <c r="D719" s="3" t="s">
        <v>2461</v>
      </c>
      <c r="E719" s="2">
        <v>1</v>
      </c>
      <c r="F719" s="2">
        <v>3.7</v>
      </c>
      <c r="G719" s="2">
        <v>33.820999999999998</v>
      </c>
      <c r="H719" s="2">
        <v>296</v>
      </c>
      <c r="I719" s="2">
        <v>135660</v>
      </c>
      <c r="J719" s="2">
        <v>1</v>
      </c>
    </row>
    <row r="720" spans="1:10" x14ac:dyDescent="0.25">
      <c r="A720" s="2" t="s">
        <v>2462</v>
      </c>
      <c r="B720" s="2" t="s">
        <v>2463</v>
      </c>
      <c r="C720" s="2" t="s">
        <v>2464</v>
      </c>
      <c r="D720" s="3" t="s">
        <v>2465</v>
      </c>
      <c r="E720" s="2">
        <v>1</v>
      </c>
      <c r="F720" s="2">
        <v>1.4</v>
      </c>
      <c r="G720" s="2">
        <v>79.625</v>
      </c>
      <c r="H720" s="2">
        <v>709</v>
      </c>
      <c r="I720" s="2">
        <v>148360</v>
      </c>
      <c r="J720" s="2">
        <v>1</v>
      </c>
    </row>
    <row r="721" spans="1:10" x14ac:dyDescent="0.25">
      <c r="A721" s="2" t="s">
        <v>2466</v>
      </c>
      <c r="C721" s="2" t="s">
        <v>2467</v>
      </c>
      <c r="D721" s="2" t="s">
        <v>2468</v>
      </c>
      <c r="E721" s="2">
        <v>1</v>
      </c>
      <c r="F721" s="2">
        <v>0.4</v>
      </c>
      <c r="G721" s="2">
        <v>130.26</v>
      </c>
      <c r="H721" s="2">
        <v>1211</v>
      </c>
      <c r="I721" s="2">
        <v>206630</v>
      </c>
      <c r="J721" s="2">
        <v>2</v>
      </c>
    </row>
    <row r="722" spans="1:10" x14ac:dyDescent="0.25">
      <c r="A722" s="2" t="s">
        <v>2469</v>
      </c>
      <c r="B722" s="2" t="s">
        <v>2470</v>
      </c>
      <c r="C722" s="2" t="s">
        <v>2471</v>
      </c>
      <c r="D722" s="3" t="s">
        <v>2472</v>
      </c>
      <c r="E722" s="2">
        <v>1</v>
      </c>
      <c r="F722" s="2">
        <v>10.199999999999999</v>
      </c>
      <c r="G722" s="2">
        <v>22.196999999999999</v>
      </c>
      <c r="H722" s="2">
        <v>206</v>
      </c>
      <c r="I722" s="2">
        <v>64287</v>
      </c>
      <c r="J722" s="2">
        <v>1</v>
      </c>
    </row>
    <row r="723" spans="1:10" x14ac:dyDescent="0.25">
      <c r="A723" s="2" t="s">
        <v>2473</v>
      </c>
      <c r="B723" s="2" t="s">
        <v>2474</v>
      </c>
      <c r="C723" s="2" t="s">
        <v>2475</v>
      </c>
      <c r="D723" s="2" t="s">
        <v>2476</v>
      </c>
      <c r="E723" s="2">
        <v>1</v>
      </c>
      <c r="F723" s="2">
        <v>0.3</v>
      </c>
      <c r="G723" s="2">
        <v>564.89</v>
      </c>
      <c r="H723" s="2">
        <v>5033</v>
      </c>
      <c r="I723" s="2">
        <v>135490</v>
      </c>
      <c r="J723" s="2">
        <v>1</v>
      </c>
    </row>
    <row r="724" spans="1:10" x14ac:dyDescent="0.25">
      <c r="A724" s="2" t="s">
        <v>2478</v>
      </c>
      <c r="B724" s="2" t="s">
        <v>2479</v>
      </c>
      <c r="C724" s="2" t="s">
        <v>2480</v>
      </c>
      <c r="D724" s="3" t="s">
        <v>2481</v>
      </c>
      <c r="E724" s="2">
        <v>1</v>
      </c>
      <c r="F724" s="2">
        <v>1.6</v>
      </c>
      <c r="G724" s="2">
        <v>76.632000000000005</v>
      </c>
      <c r="H724" s="2">
        <v>676</v>
      </c>
      <c r="I724" s="2">
        <v>7524.4</v>
      </c>
      <c r="J724" s="2">
        <v>1</v>
      </c>
    </row>
    <row r="725" spans="1:10" x14ac:dyDescent="0.25">
      <c r="A725" s="2" t="s">
        <v>2482</v>
      </c>
      <c r="B725" s="2" t="s">
        <v>2483</v>
      </c>
      <c r="C725" s="9">
        <v>42249</v>
      </c>
      <c r="D725" s="2" t="s">
        <v>2484</v>
      </c>
      <c r="E725" s="2">
        <v>1</v>
      </c>
      <c r="F725" s="2">
        <v>5.3</v>
      </c>
      <c r="G725" s="2">
        <v>36.978000000000002</v>
      </c>
      <c r="H725" s="2">
        <v>321</v>
      </c>
      <c r="I725" s="2">
        <v>236320</v>
      </c>
      <c r="J725" s="2">
        <v>1</v>
      </c>
    </row>
    <row r="726" spans="1:10" x14ac:dyDescent="0.25">
      <c r="A726" s="2" t="s">
        <v>2485</v>
      </c>
      <c r="C726" s="2" t="s">
        <v>2486</v>
      </c>
      <c r="D726" s="2" t="s">
        <v>2487</v>
      </c>
      <c r="E726" s="2">
        <v>1</v>
      </c>
      <c r="F726" s="2">
        <v>2.2999999999999998</v>
      </c>
      <c r="G726" s="2">
        <v>24.212</v>
      </c>
      <c r="H726" s="2">
        <v>218</v>
      </c>
      <c r="I726" s="2">
        <v>1598600</v>
      </c>
      <c r="J726" s="2">
        <v>21</v>
      </c>
    </row>
    <row r="727" spans="1:10" x14ac:dyDescent="0.25">
      <c r="A727" s="2" t="s">
        <v>2488</v>
      </c>
      <c r="B727" s="2" t="s">
        <v>2489</v>
      </c>
      <c r="C727" s="2" t="s">
        <v>2490</v>
      </c>
      <c r="D727" s="3" t="s">
        <v>2491</v>
      </c>
      <c r="E727" s="2">
        <v>1</v>
      </c>
      <c r="F727" s="2">
        <v>5.7</v>
      </c>
      <c r="G727" s="2">
        <v>18.327000000000002</v>
      </c>
      <c r="H727" s="2">
        <v>157</v>
      </c>
      <c r="I727" s="2">
        <v>0</v>
      </c>
      <c r="J727" s="2">
        <v>1</v>
      </c>
    </row>
    <row r="728" spans="1:10" x14ac:dyDescent="0.25">
      <c r="A728" s="2" t="s">
        <v>2492</v>
      </c>
      <c r="B728" s="2" t="s">
        <v>2493</v>
      </c>
      <c r="C728" s="2" t="s">
        <v>2494</v>
      </c>
      <c r="D728" s="2" t="s">
        <v>2495</v>
      </c>
      <c r="E728" s="2">
        <v>1</v>
      </c>
      <c r="F728" s="2">
        <v>0.8</v>
      </c>
      <c r="G728" s="2">
        <v>72.924999999999997</v>
      </c>
      <c r="H728" s="2">
        <v>638</v>
      </c>
      <c r="I728" s="2">
        <v>1115300</v>
      </c>
      <c r="J728" s="2">
        <v>1</v>
      </c>
    </row>
    <row r="729" spans="1:10" x14ac:dyDescent="0.25">
      <c r="A729" s="2" t="s">
        <v>2496</v>
      </c>
      <c r="B729" s="2" t="s">
        <v>2497</v>
      </c>
      <c r="C729" s="2" t="s">
        <v>2498</v>
      </c>
      <c r="D729" s="3" t="s">
        <v>2499</v>
      </c>
      <c r="E729" s="2">
        <v>1</v>
      </c>
      <c r="F729" s="2">
        <v>3.4</v>
      </c>
      <c r="G729" s="2">
        <v>26.812999999999999</v>
      </c>
      <c r="H729" s="2">
        <v>237</v>
      </c>
      <c r="I729" s="2">
        <v>736960</v>
      </c>
      <c r="J729" s="2">
        <v>1</v>
      </c>
    </row>
    <row r="730" spans="1:10" x14ac:dyDescent="0.25">
      <c r="A730" s="2" t="s">
        <v>2500</v>
      </c>
      <c r="B730" s="2" t="s">
        <v>2501</v>
      </c>
      <c r="C730" s="2" t="s">
        <v>2502</v>
      </c>
      <c r="D730" s="3" t="s">
        <v>2503</v>
      </c>
      <c r="E730" s="2">
        <v>1</v>
      </c>
      <c r="F730" s="2">
        <v>1.4</v>
      </c>
      <c r="G730" s="2">
        <v>38.274000000000001</v>
      </c>
      <c r="H730" s="2">
        <v>356</v>
      </c>
      <c r="I730" s="2">
        <v>48796</v>
      </c>
      <c r="J730" s="2">
        <v>1</v>
      </c>
    </row>
    <row r="731" spans="1:10" x14ac:dyDescent="0.25">
      <c r="A731" s="2" t="s">
        <v>2504</v>
      </c>
      <c r="B731" s="2" t="s">
        <v>2505</v>
      </c>
      <c r="C731" s="2" t="s">
        <v>2506</v>
      </c>
      <c r="D731" s="3" t="s">
        <v>2507</v>
      </c>
      <c r="E731" s="2">
        <v>1</v>
      </c>
      <c r="F731" s="2">
        <v>0.4</v>
      </c>
      <c r="G731" s="2">
        <v>434.13</v>
      </c>
      <c r="H731" s="2">
        <v>3779</v>
      </c>
      <c r="I731" s="2">
        <v>0</v>
      </c>
      <c r="J731" s="2">
        <v>1</v>
      </c>
    </row>
    <row r="732" spans="1:10" x14ac:dyDescent="0.25">
      <c r="A732" s="2" t="s">
        <v>2508</v>
      </c>
      <c r="C732" s="2" t="s">
        <v>2509</v>
      </c>
      <c r="D732" s="2" t="s">
        <v>2510</v>
      </c>
      <c r="E732" s="2">
        <v>1</v>
      </c>
      <c r="F732" s="2">
        <v>38.200000000000003</v>
      </c>
      <c r="G732" s="2">
        <v>4.2619999999999996</v>
      </c>
      <c r="H732" s="2">
        <v>34</v>
      </c>
      <c r="I732" s="2">
        <v>118700</v>
      </c>
      <c r="J732" s="2">
        <v>1</v>
      </c>
    </row>
    <row r="733" spans="1:10" x14ac:dyDescent="0.25">
      <c r="A733" s="2" t="s">
        <v>2512</v>
      </c>
      <c r="B733" s="2" t="s">
        <v>2513</v>
      </c>
      <c r="C733" s="2" t="s">
        <v>2514</v>
      </c>
      <c r="D733" s="3" t="s">
        <v>2515</v>
      </c>
      <c r="E733" s="2">
        <v>1</v>
      </c>
      <c r="F733" s="2">
        <v>4.4000000000000004</v>
      </c>
      <c r="G733" s="2">
        <v>31.324000000000002</v>
      </c>
      <c r="H733" s="2">
        <v>248</v>
      </c>
      <c r="I733" s="2">
        <v>0</v>
      </c>
      <c r="J733" s="2">
        <v>1</v>
      </c>
    </row>
    <row r="734" spans="1:10" x14ac:dyDescent="0.25">
      <c r="A734" s="2" t="s">
        <v>2516</v>
      </c>
      <c r="B734" s="2" t="s">
        <v>2517</v>
      </c>
      <c r="C734" s="2" t="s">
        <v>2518</v>
      </c>
      <c r="D734" s="3" t="s">
        <v>2519</v>
      </c>
      <c r="E734" s="2">
        <v>1</v>
      </c>
      <c r="F734" s="2">
        <v>13.6</v>
      </c>
      <c r="G734" s="2">
        <v>15.754</v>
      </c>
      <c r="H734" s="2">
        <v>132</v>
      </c>
      <c r="I734" s="2">
        <v>18616</v>
      </c>
      <c r="J734" s="2">
        <v>1</v>
      </c>
    </row>
    <row r="735" spans="1:10" x14ac:dyDescent="0.25">
      <c r="A735" s="2" t="s">
        <v>2521</v>
      </c>
      <c r="B735" s="2" t="s">
        <v>2522</v>
      </c>
      <c r="C735" s="2" t="s">
        <v>2523</v>
      </c>
      <c r="D735" s="3" t="s">
        <v>2524</v>
      </c>
      <c r="E735" s="2">
        <v>1</v>
      </c>
      <c r="F735" s="2">
        <v>1.8</v>
      </c>
      <c r="G735" s="2">
        <v>117</v>
      </c>
      <c r="H735" s="2">
        <v>1028</v>
      </c>
      <c r="I735" s="2">
        <v>13547</v>
      </c>
      <c r="J735" s="2">
        <v>1</v>
      </c>
    </row>
    <row r="736" spans="1:10" x14ac:dyDescent="0.25">
      <c r="A736" s="2" t="s">
        <v>2525</v>
      </c>
      <c r="C736" s="2" t="s">
        <v>2526</v>
      </c>
      <c r="D736" s="2" t="s">
        <v>2527</v>
      </c>
      <c r="E736" s="2">
        <v>1</v>
      </c>
      <c r="F736" s="2">
        <v>11.9</v>
      </c>
      <c r="G736" s="2">
        <v>4.5880000000000001</v>
      </c>
      <c r="H736" s="2">
        <v>42</v>
      </c>
      <c r="I736" s="2">
        <v>110960</v>
      </c>
      <c r="J736" s="2">
        <v>1</v>
      </c>
    </row>
    <row r="737" spans="1:10" x14ac:dyDescent="0.25">
      <c r="A737" s="2" t="s">
        <v>2529</v>
      </c>
      <c r="C737" s="2" t="s">
        <v>2530</v>
      </c>
      <c r="D737" s="2" t="s">
        <v>2531</v>
      </c>
      <c r="E737" s="2">
        <v>1</v>
      </c>
      <c r="F737" s="2">
        <v>0.9</v>
      </c>
      <c r="G737" s="2">
        <v>213.24</v>
      </c>
      <c r="H737" s="2">
        <v>1857</v>
      </c>
      <c r="I737" s="2">
        <v>150690</v>
      </c>
      <c r="J737" s="2">
        <v>1</v>
      </c>
    </row>
    <row r="738" spans="1:10" x14ac:dyDescent="0.25">
      <c r="A738" s="2" t="s">
        <v>2534</v>
      </c>
      <c r="B738" s="2" t="s">
        <v>2535</v>
      </c>
      <c r="C738" s="2" t="s">
        <v>2536</v>
      </c>
      <c r="D738" s="3" t="s">
        <v>2537</v>
      </c>
      <c r="E738" s="2">
        <v>1</v>
      </c>
      <c r="F738" s="2">
        <v>5.4</v>
      </c>
      <c r="G738" s="2">
        <v>45.828000000000003</v>
      </c>
      <c r="H738" s="2">
        <v>407</v>
      </c>
      <c r="I738" s="2">
        <v>570570</v>
      </c>
      <c r="J738" s="2">
        <v>1</v>
      </c>
    </row>
    <row r="739" spans="1:10" x14ac:dyDescent="0.25">
      <c r="A739" s="2" t="s">
        <v>2538</v>
      </c>
      <c r="B739" s="2" t="s">
        <v>2539</v>
      </c>
      <c r="C739" s="2" t="s">
        <v>2540</v>
      </c>
      <c r="D739" s="2" t="s">
        <v>2541</v>
      </c>
      <c r="E739" s="2">
        <v>1</v>
      </c>
      <c r="F739" s="2">
        <v>2.7</v>
      </c>
      <c r="G739" s="2">
        <v>20.32</v>
      </c>
      <c r="H739" s="2">
        <v>182</v>
      </c>
      <c r="I739" s="2">
        <v>44348</v>
      </c>
      <c r="J739" s="2">
        <v>1</v>
      </c>
    </row>
    <row r="740" spans="1:10" x14ac:dyDescent="0.25">
      <c r="A740" s="2" t="s">
        <v>2544</v>
      </c>
      <c r="B740" s="2" t="s">
        <v>2545</v>
      </c>
      <c r="C740" s="2" t="s">
        <v>2546</v>
      </c>
      <c r="D740" s="2" t="s">
        <v>2547</v>
      </c>
      <c r="E740" s="2">
        <v>1</v>
      </c>
      <c r="F740" s="2">
        <v>0.5</v>
      </c>
      <c r="G740" s="2">
        <v>107.41</v>
      </c>
      <c r="H740" s="2">
        <v>982</v>
      </c>
      <c r="I740" s="2">
        <v>110960</v>
      </c>
      <c r="J740" s="2">
        <v>1</v>
      </c>
    </row>
    <row r="741" spans="1:10" x14ac:dyDescent="0.25">
      <c r="A741" s="2" t="s">
        <v>2548</v>
      </c>
      <c r="B741" s="2" t="s">
        <v>2549</v>
      </c>
      <c r="C741" s="2" t="s">
        <v>2550</v>
      </c>
      <c r="D741" s="2" t="s">
        <v>2551</v>
      </c>
      <c r="E741" s="2">
        <v>1</v>
      </c>
      <c r="F741" s="2">
        <v>3.4</v>
      </c>
      <c r="G741" s="2">
        <v>61.115000000000002</v>
      </c>
      <c r="H741" s="2">
        <v>536</v>
      </c>
      <c r="I741" s="2">
        <v>106830</v>
      </c>
      <c r="J741" s="2">
        <v>1</v>
      </c>
    </row>
    <row r="742" spans="1:10" x14ac:dyDescent="0.25">
      <c r="A742" s="2" t="s">
        <v>2552</v>
      </c>
      <c r="C742" s="2" t="s">
        <v>2553</v>
      </c>
      <c r="D742" s="2" t="s">
        <v>2554</v>
      </c>
      <c r="E742" s="2">
        <v>1</v>
      </c>
      <c r="F742" s="2">
        <v>36.4</v>
      </c>
      <c r="G742" s="2">
        <v>5.0526</v>
      </c>
      <c r="H742" s="2">
        <v>44</v>
      </c>
      <c r="I742" s="2">
        <v>1102500</v>
      </c>
      <c r="J742" s="2">
        <v>1</v>
      </c>
    </row>
    <row r="743" spans="1:10" x14ac:dyDescent="0.25">
      <c r="A743" s="2" t="s">
        <v>2555</v>
      </c>
      <c r="B743" s="2" t="s">
        <v>2556</v>
      </c>
      <c r="C743" s="2" t="s">
        <v>2557</v>
      </c>
      <c r="D743" s="3" t="s">
        <v>2558</v>
      </c>
      <c r="E743" s="2">
        <v>1</v>
      </c>
      <c r="F743" s="2">
        <v>2.6</v>
      </c>
      <c r="G743" s="2">
        <v>50.273000000000003</v>
      </c>
      <c r="H743" s="2">
        <v>421</v>
      </c>
      <c r="I743" s="2">
        <v>237620</v>
      </c>
      <c r="J743" s="2">
        <v>1</v>
      </c>
    </row>
    <row r="744" spans="1:10" x14ac:dyDescent="0.25">
      <c r="A744" s="2" t="s">
        <v>2560</v>
      </c>
      <c r="B744" s="2" t="s">
        <v>2561</v>
      </c>
      <c r="C744" s="2" t="s">
        <v>2562</v>
      </c>
      <c r="D744" s="2" t="s">
        <v>2563</v>
      </c>
      <c r="E744" s="2">
        <v>1</v>
      </c>
      <c r="F744" s="2">
        <v>2.2999999999999998</v>
      </c>
      <c r="G744" s="2">
        <v>54.847999999999999</v>
      </c>
      <c r="H744" s="2">
        <v>478</v>
      </c>
      <c r="I744" s="2">
        <v>456250</v>
      </c>
      <c r="J744" s="2">
        <v>1</v>
      </c>
    </row>
    <row r="745" spans="1:10" x14ac:dyDescent="0.25">
      <c r="A745" s="2" t="s">
        <v>2564</v>
      </c>
      <c r="B745" s="2" t="s">
        <v>2565</v>
      </c>
      <c r="C745" s="2" t="s">
        <v>2566</v>
      </c>
      <c r="D745" s="2" t="s">
        <v>2567</v>
      </c>
      <c r="E745" s="2">
        <v>1</v>
      </c>
      <c r="F745" s="2">
        <v>3.8</v>
      </c>
      <c r="G745" s="2">
        <v>22.794</v>
      </c>
      <c r="H745" s="2">
        <v>212</v>
      </c>
      <c r="I745" s="2">
        <v>0</v>
      </c>
      <c r="J745" s="2">
        <v>1</v>
      </c>
    </row>
    <row r="746" spans="1:10" x14ac:dyDescent="0.25">
      <c r="A746" s="2" t="s">
        <v>2568</v>
      </c>
      <c r="B746" s="2" t="s">
        <v>2569</v>
      </c>
      <c r="C746" s="2" t="s">
        <v>2570</v>
      </c>
      <c r="D746" s="2" t="s">
        <v>2571</v>
      </c>
      <c r="E746" s="2">
        <v>1</v>
      </c>
      <c r="F746" s="2">
        <v>1.3</v>
      </c>
      <c r="G746" s="2">
        <v>109.13</v>
      </c>
      <c r="H746" s="2">
        <v>966</v>
      </c>
      <c r="I746" s="2">
        <v>0</v>
      </c>
      <c r="J746" s="2">
        <v>1</v>
      </c>
    </row>
    <row r="747" spans="1:10" x14ac:dyDescent="0.25">
      <c r="A747" s="2" t="s">
        <v>2572</v>
      </c>
      <c r="B747" s="2" t="s">
        <v>2573</v>
      </c>
      <c r="C747" s="2" t="s">
        <v>2574</v>
      </c>
      <c r="D747" s="2" t="s">
        <v>2575</v>
      </c>
      <c r="E747" s="2">
        <v>1</v>
      </c>
      <c r="F747" s="2">
        <v>3.4</v>
      </c>
      <c r="G747" s="2">
        <v>53.512999999999998</v>
      </c>
      <c r="H747" s="2">
        <v>469</v>
      </c>
      <c r="I747" s="2">
        <v>163030</v>
      </c>
      <c r="J747" s="2">
        <v>1</v>
      </c>
    </row>
    <row r="748" spans="1:10" x14ac:dyDescent="0.25">
      <c r="A748" s="2" t="s">
        <v>2576</v>
      </c>
      <c r="B748" s="2" t="s">
        <v>2577</v>
      </c>
      <c r="C748" s="2" t="s">
        <v>2578</v>
      </c>
      <c r="D748" s="2" t="s">
        <v>2579</v>
      </c>
      <c r="E748" s="2">
        <v>1</v>
      </c>
      <c r="F748" s="2">
        <v>1.2</v>
      </c>
      <c r="G748" s="2">
        <v>139.52000000000001</v>
      </c>
      <c r="H748" s="2">
        <v>1231</v>
      </c>
      <c r="I748" s="2">
        <v>38959</v>
      </c>
      <c r="J748" s="2">
        <v>1</v>
      </c>
    </row>
    <row r="749" spans="1:10" x14ac:dyDescent="0.25">
      <c r="A749" s="2" t="s">
        <v>2581</v>
      </c>
      <c r="B749" s="2" t="s">
        <v>2582</v>
      </c>
      <c r="C749" s="2" t="s">
        <v>2583</v>
      </c>
      <c r="D749" s="2" t="s">
        <v>2584</v>
      </c>
      <c r="E749" s="2">
        <v>1</v>
      </c>
      <c r="F749" s="2">
        <v>26.9</v>
      </c>
      <c r="G749" s="2">
        <v>12.757999999999999</v>
      </c>
      <c r="H749" s="2">
        <v>108</v>
      </c>
      <c r="I749" s="2">
        <v>223380</v>
      </c>
      <c r="J749" s="2">
        <v>1</v>
      </c>
    </row>
    <row r="750" spans="1:10" x14ac:dyDescent="0.25">
      <c r="A750" s="2" t="s">
        <v>2593</v>
      </c>
      <c r="B750" s="2" t="s">
        <v>2594</v>
      </c>
      <c r="C750" s="2" t="s">
        <v>2595</v>
      </c>
      <c r="D750" s="2" t="s">
        <v>2596</v>
      </c>
      <c r="E750" s="2">
        <v>1</v>
      </c>
      <c r="F750" s="2">
        <v>9.4</v>
      </c>
      <c r="G750" s="2">
        <v>10.99</v>
      </c>
      <c r="H750" s="2">
        <v>96</v>
      </c>
      <c r="I750" s="2">
        <v>559940</v>
      </c>
      <c r="J750" s="2">
        <v>1</v>
      </c>
    </row>
    <row r="751" spans="1:10" x14ac:dyDescent="0.25">
      <c r="A751" s="2" t="s">
        <v>2597</v>
      </c>
      <c r="B751" s="2" t="s">
        <v>2598</v>
      </c>
      <c r="C751" s="2" t="s">
        <v>2599</v>
      </c>
      <c r="D751" s="2" t="s">
        <v>2600</v>
      </c>
      <c r="E751" s="2">
        <v>1</v>
      </c>
      <c r="F751" s="2">
        <v>4.5999999999999996</v>
      </c>
      <c r="G751" s="2">
        <v>17.484999999999999</v>
      </c>
      <c r="H751" s="2">
        <v>151</v>
      </c>
      <c r="I751" s="2">
        <v>271680</v>
      </c>
      <c r="J751" s="2">
        <v>1</v>
      </c>
    </row>
    <row r="752" spans="1:10" x14ac:dyDescent="0.25">
      <c r="A752" s="2" t="s">
        <v>2604</v>
      </c>
      <c r="B752" s="2" t="s">
        <v>2605</v>
      </c>
      <c r="C752" s="2" t="s">
        <v>2606</v>
      </c>
      <c r="D752" s="2" t="s">
        <v>2607</v>
      </c>
      <c r="E752" s="2">
        <v>1</v>
      </c>
      <c r="F752" s="2">
        <v>2.4</v>
      </c>
      <c r="G752" s="2">
        <v>129</v>
      </c>
      <c r="H752" s="2">
        <v>1150</v>
      </c>
      <c r="I752" s="2">
        <v>3643400</v>
      </c>
      <c r="J752" s="2">
        <v>1</v>
      </c>
    </row>
    <row r="753" spans="1:10" x14ac:dyDescent="0.25">
      <c r="A753" s="2" t="s">
        <v>2611</v>
      </c>
      <c r="C753" s="2" t="s">
        <v>2612</v>
      </c>
      <c r="D753" s="2" t="s">
        <v>2613</v>
      </c>
      <c r="E753" s="2">
        <v>1</v>
      </c>
      <c r="F753" s="2">
        <v>4.5999999999999996</v>
      </c>
      <c r="G753" s="2">
        <v>47.107999999999997</v>
      </c>
      <c r="H753" s="2">
        <v>433</v>
      </c>
      <c r="I753" s="2">
        <v>18102</v>
      </c>
      <c r="J753" s="2">
        <v>1</v>
      </c>
    </row>
    <row r="754" spans="1:10" x14ac:dyDescent="0.25">
      <c r="A754" s="2" t="s">
        <v>2614</v>
      </c>
      <c r="C754" s="2" t="s">
        <v>2615</v>
      </c>
      <c r="D754" s="2" t="s">
        <v>2616</v>
      </c>
      <c r="E754" s="2">
        <v>1</v>
      </c>
      <c r="F754" s="2">
        <v>2.5</v>
      </c>
      <c r="G754" s="2">
        <v>81.290999999999997</v>
      </c>
      <c r="H754" s="2">
        <v>718</v>
      </c>
      <c r="I754" s="2">
        <v>15214</v>
      </c>
      <c r="J754" s="2">
        <v>1</v>
      </c>
    </row>
    <row r="755" spans="1:10" x14ac:dyDescent="0.25">
      <c r="A755" s="2" t="s">
        <v>2617</v>
      </c>
      <c r="B755" s="2" t="s">
        <v>2618</v>
      </c>
      <c r="C755" s="2" t="s">
        <v>2619</v>
      </c>
      <c r="D755" s="3" t="s">
        <v>2620</v>
      </c>
      <c r="E755" s="2">
        <v>1</v>
      </c>
      <c r="F755" s="2">
        <v>2.2999999999999998</v>
      </c>
      <c r="G755" s="2">
        <v>48.42</v>
      </c>
      <c r="H755" s="2">
        <v>428</v>
      </c>
      <c r="I755" s="2">
        <v>418870</v>
      </c>
      <c r="J755" s="2">
        <v>1</v>
      </c>
    </row>
    <row r="756" spans="1:10" x14ac:dyDescent="0.25">
      <c r="A756" s="2" t="s">
        <v>2621</v>
      </c>
      <c r="B756" s="2" t="s">
        <v>1299</v>
      </c>
      <c r="C756" s="2" t="s">
        <v>2622</v>
      </c>
      <c r="D756" s="2" t="s">
        <v>2623</v>
      </c>
      <c r="E756" s="2">
        <v>1</v>
      </c>
      <c r="F756" s="2">
        <v>1.6</v>
      </c>
      <c r="G756" s="2">
        <v>36.027999999999999</v>
      </c>
      <c r="H756" s="2">
        <v>320</v>
      </c>
      <c r="I756" s="2">
        <v>113120</v>
      </c>
      <c r="J756" s="2">
        <v>1</v>
      </c>
    </row>
    <row r="757" spans="1:10" x14ac:dyDescent="0.25">
      <c r="A757" s="2" t="s">
        <v>2624</v>
      </c>
      <c r="B757" s="2" t="s">
        <v>2625</v>
      </c>
      <c r="C757" s="2" t="s">
        <v>6799</v>
      </c>
      <c r="D757" s="3" t="s">
        <v>2626</v>
      </c>
      <c r="E757" s="2">
        <v>1</v>
      </c>
      <c r="F757" s="2">
        <v>14</v>
      </c>
      <c r="G757" s="2">
        <v>25.186</v>
      </c>
      <c r="H757" s="2">
        <v>228</v>
      </c>
      <c r="I757" s="2">
        <v>434420</v>
      </c>
      <c r="J757" s="2">
        <v>1</v>
      </c>
    </row>
    <row r="758" spans="1:10" x14ac:dyDescent="0.25">
      <c r="A758" s="2" t="s">
        <v>2627</v>
      </c>
      <c r="B758" s="2" t="s">
        <v>2628</v>
      </c>
      <c r="C758" s="2" t="s">
        <v>2629</v>
      </c>
      <c r="D758" s="3" t="s">
        <v>2630</v>
      </c>
      <c r="E758" s="2">
        <v>1</v>
      </c>
      <c r="F758" s="2">
        <v>5.4</v>
      </c>
      <c r="G758" s="2">
        <v>60.786000000000001</v>
      </c>
      <c r="H758" s="2">
        <v>538</v>
      </c>
      <c r="I758" s="2">
        <v>11374</v>
      </c>
      <c r="J758" s="2">
        <v>1</v>
      </c>
    </row>
    <row r="759" spans="1:10" x14ac:dyDescent="0.25">
      <c r="A759" s="2" t="s">
        <v>2632</v>
      </c>
      <c r="B759" s="2" t="s">
        <v>2633</v>
      </c>
      <c r="C759" s="2" t="s">
        <v>2634</v>
      </c>
      <c r="D759" s="3" t="s">
        <v>2635</v>
      </c>
      <c r="E759" s="2">
        <v>1</v>
      </c>
      <c r="F759" s="2">
        <v>3.4</v>
      </c>
      <c r="G759" s="2">
        <v>33.078000000000003</v>
      </c>
      <c r="H759" s="2">
        <v>298</v>
      </c>
      <c r="I759" s="2">
        <v>65958</v>
      </c>
      <c r="J759" s="2">
        <v>1</v>
      </c>
    </row>
    <row r="760" spans="1:10" x14ac:dyDescent="0.25">
      <c r="A760" s="2" t="s">
        <v>2636</v>
      </c>
      <c r="B760" s="2" t="s">
        <v>2637</v>
      </c>
      <c r="C760" s="2" t="s">
        <v>2638</v>
      </c>
      <c r="D760" s="3" t="s">
        <v>2639</v>
      </c>
      <c r="E760" s="2">
        <v>1</v>
      </c>
      <c r="F760" s="2">
        <v>1.2</v>
      </c>
      <c r="G760" s="2">
        <v>46.98</v>
      </c>
      <c r="H760" s="2">
        <v>415</v>
      </c>
      <c r="I760" s="2">
        <v>68689</v>
      </c>
      <c r="J760" s="2">
        <v>1</v>
      </c>
    </row>
    <row r="761" spans="1:10" x14ac:dyDescent="0.25">
      <c r="A761" s="2" t="s">
        <v>2641</v>
      </c>
      <c r="C761" s="2" t="s">
        <v>2642</v>
      </c>
      <c r="D761" s="2" t="s">
        <v>2643</v>
      </c>
      <c r="E761" s="2">
        <v>1</v>
      </c>
      <c r="F761" s="2">
        <v>4.3</v>
      </c>
      <c r="G761" s="2">
        <v>13.176</v>
      </c>
      <c r="H761" s="2">
        <v>116</v>
      </c>
      <c r="I761" s="2">
        <v>44332</v>
      </c>
      <c r="J761" s="2">
        <v>1</v>
      </c>
    </row>
    <row r="762" spans="1:10" x14ac:dyDescent="0.25">
      <c r="A762" s="2" t="s">
        <v>2645</v>
      </c>
      <c r="B762" s="2" t="s">
        <v>2646</v>
      </c>
      <c r="C762" s="2" t="s">
        <v>2647</v>
      </c>
      <c r="D762" s="3" t="s">
        <v>2648</v>
      </c>
      <c r="E762" s="2">
        <v>1</v>
      </c>
      <c r="F762" s="2">
        <v>1.6</v>
      </c>
      <c r="G762" s="2">
        <v>85.55</v>
      </c>
      <c r="H762" s="2">
        <v>748</v>
      </c>
      <c r="I762" s="2">
        <v>0</v>
      </c>
      <c r="J762" s="2">
        <v>1</v>
      </c>
    </row>
    <row r="763" spans="1:10" x14ac:dyDescent="0.25">
      <c r="A763" s="2" t="s">
        <v>2650</v>
      </c>
      <c r="B763" s="2" t="s">
        <v>2651</v>
      </c>
      <c r="C763" s="2" t="s">
        <v>2652</v>
      </c>
      <c r="D763" s="3" t="s">
        <v>2653</v>
      </c>
      <c r="E763" s="2">
        <v>1</v>
      </c>
      <c r="F763" s="2">
        <v>2.4</v>
      </c>
      <c r="G763" s="2">
        <v>32.328000000000003</v>
      </c>
      <c r="H763" s="2">
        <v>289</v>
      </c>
      <c r="I763" s="2">
        <v>131580</v>
      </c>
      <c r="J763" s="2">
        <v>1</v>
      </c>
    </row>
    <row r="764" spans="1:10" x14ac:dyDescent="0.25">
      <c r="A764" s="2" t="s">
        <v>2654</v>
      </c>
      <c r="B764" s="2" t="s">
        <v>2655</v>
      </c>
      <c r="C764" s="2" t="s">
        <v>2656</v>
      </c>
      <c r="D764" s="2" t="s">
        <v>2657</v>
      </c>
      <c r="E764" s="2">
        <v>1</v>
      </c>
      <c r="F764" s="2">
        <v>2.2000000000000002</v>
      </c>
      <c r="G764" s="2">
        <v>52.212000000000003</v>
      </c>
      <c r="H764" s="2">
        <v>460</v>
      </c>
      <c r="I764" s="2">
        <v>79890</v>
      </c>
      <c r="J764" s="2">
        <v>1</v>
      </c>
    </row>
    <row r="765" spans="1:10" x14ac:dyDescent="0.25">
      <c r="A765" s="2" t="s">
        <v>2659</v>
      </c>
      <c r="B765" s="2" t="s">
        <v>2660</v>
      </c>
      <c r="C765" s="2" t="s">
        <v>2661</v>
      </c>
      <c r="D765" s="2" t="s">
        <v>2662</v>
      </c>
      <c r="E765" s="2">
        <v>1</v>
      </c>
      <c r="F765" s="2">
        <v>2.6</v>
      </c>
      <c r="G765" s="2">
        <v>122.67</v>
      </c>
      <c r="H765" s="2">
        <v>1096</v>
      </c>
      <c r="I765" s="2">
        <v>44216</v>
      </c>
      <c r="J765" s="2">
        <v>1</v>
      </c>
    </row>
    <row r="766" spans="1:10" x14ac:dyDescent="0.25">
      <c r="A766" s="2" t="s">
        <v>2663</v>
      </c>
      <c r="B766" s="2" t="s">
        <v>2664</v>
      </c>
      <c r="C766" s="2" t="s">
        <v>2665</v>
      </c>
      <c r="D766" s="2" t="s">
        <v>2666</v>
      </c>
      <c r="E766" s="2">
        <v>1</v>
      </c>
      <c r="F766" s="2">
        <v>3.8</v>
      </c>
      <c r="G766" s="2">
        <v>29.940999999999999</v>
      </c>
      <c r="H766" s="2">
        <v>263</v>
      </c>
      <c r="I766" s="2">
        <v>731430</v>
      </c>
      <c r="J766" s="2">
        <v>1</v>
      </c>
    </row>
    <row r="767" spans="1:10" x14ac:dyDescent="0.25">
      <c r="A767" s="2" t="s">
        <v>2667</v>
      </c>
      <c r="B767" s="2" t="s">
        <v>2668</v>
      </c>
      <c r="C767" s="2" t="s">
        <v>2669</v>
      </c>
      <c r="D767" s="2" t="s">
        <v>2670</v>
      </c>
      <c r="E767" s="2">
        <v>1</v>
      </c>
      <c r="F767" s="2">
        <v>2</v>
      </c>
      <c r="G767" s="2">
        <v>40.439</v>
      </c>
      <c r="H767" s="2">
        <v>351</v>
      </c>
      <c r="I767" s="2">
        <v>50821</v>
      </c>
      <c r="J767" s="2">
        <v>1</v>
      </c>
    </row>
    <row r="768" spans="1:10" x14ac:dyDescent="0.25">
      <c r="A768" s="2" t="s">
        <v>2671</v>
      </c>
      <c r="B768" s="2" t="s">
        <v>2672</v>
      </c>
      <c r="C768" s="2" t="s">
        <v>2673</v>
      </c>
      <c r="D768" s="3" t="s">
        <v>2674</v>
      </c>
      <c r="E768" s="2">
        <v>2</v>
      </c>
      <c r="F768" s="2">
        <v>2.9</v>
      </c>
      <c r="G768" s="2">
        <v>83.204999999999998</v>
      </c>
      <c r="H768" s="2">
        <v>732</v>
      </c>
      <c r="I768" s="2">
        <v>1358100</v>
      </c>
      <c r="J768" s="2">
        <v>2</v>
      </c>
    </row>
    <row r="769" spans="1:10" x14ac:dyDescent="0.25">
      <c r="A769" s="2" t="s">
        <v>2679</v>
      </c>
      <c r="B769" s="2" t="s">
        <v>2680</v>
      </c>
      <c r="C769" s="2" t="s">
        <v>2681</v>
      </c>
      <c r="D769" s="2" t="s">
        <v>2682</v>
      </c>
      <c r="E769" s="2">
        <v>1</v>
      </c>
      <c r="F769" s="2">
        <v>4</v>
      </c>
      <c r="G769" s="2">
        <v>81.275000000000006</v>
      </c>
      <c r="H769" s="2">
        <v>721</v>
      </c>
      <c r="I769" s="2">
        <v>12408</v>
      </c>
      <c r="J769" s="2">
        <v>1</v>
      </c>
    </row>
    <row r="770" spans="1:10" x14ac:dyDescent="0.25">
      <c r="A770" s="2" t="s">
        <v>2683</v>
      </c>
      <c r="B770" s="2" t="s">
        <v>2684</v>
      </c>
      <c r="C770" s="2" t="s">
        <v>2685</v>
      </c>
      <c r="D770" s="3" t="s">
        <v>2686</v>
      </c>
      <c r="E770" s="2">
        <v>1</v>
      </c>
      <c r="F770" s="2">
        <v>7.5</v>
      </c>
      <c r="G770" s="2">
        <v>26.161000000000001</v>
      </c>
      <c r="H770" s="2">
        <v>226</v>
      </c>
      <c r="I770" s="2">
        <v>25380</v>
      </c>
      <c r="J770" s="2">
        <v>1</v>
      </c>
    </row>
    <row r="771" spans="1:10" x14ac:dyDescent="0.25">
      <c r="A771" s="2" t="s">
        <v>2687</v>
      </c>
      <c r="B771" s="2" t="s">
        <v>2688</v>
      </c>
      <c r="C771" s="2" t="s">
        <v>2689</v>
      </c>
      <c r="D771" s="2" t="s">
        <v>2690</v>
      </c>
      <c r="E771" s="2">
        <v>1</v>
      </c>
      <c r="F771" s="2">
        <v>3.1</v>
      </c>
      <c r="G771" s="2">
        <v>29.404</v>
      </c>
      <c r="H771" s="2">
        <v>257</v>
      </c>
      <c r="I771" s="2">
        <v>30481</v>
      </c>
      <c r="J771" s="2">
        <v>1</v>
      </c>
    </row>
    <row r="772" spans="1:10" x14ac:dyDescent="0.25">
      <c r="A772" s="2" t="s">
        <v>2692</v>
      </c>
      <c r="B772" s="2" t="s">
        <v>2693</v>
      </c>
      <c r="C772" s="2" t="s">
        <v>2694</v>
      </c>
      <c r="D772" s="2" t="s">
        <v>2695</v>
      </c>
      <c r="E772" s="2">
        <v>1</v>
      </c>
      <c r="F772" s="2">
        <v>20.7</v>
      </c>
      <c r="G772" s="2">
        <v>21.79</v>
      </c>
      <c r="H772" s="2">
        <v>198</v>
      </c>
      <c r="I772" s="2">
        <v>385610</v>
      </c>
      <c r="J772" s="2">
        <v>1</v>
      </c>
    </row>
    <row r="773" spans="1:10" x14ac:dyDescent="0.25">
      <c r="A773" s="2" t="s">
        <v>2696</v>
      </c>
      <c r="B773" s="2" t="s">
        <v>2697</v>
      </c>
      <c r="C773" s="2" t="s">
        <v>2698</v>
      </c>
      <c r="D773" s="3" t="s">
        <v>2699</v>
      </c>
      <c r="E773" s="2">
        <v>1</v>
      </c>
      <c r="F773" s="2">
        <v>0.3</v>
      </c>
      <c r="G773" s="2">
        <v>205.63</v>
      </c>
      <c r="H773" s="2">
        <v>1874</v>
      </c>
      <c r="I773" s="2">
        <v>271940</v>
      </c>
      <c r="J773" s="2">
        <v>1</v>
      </c>
    </row>
    <row r="774" spans="1:10" x14ac:dyDescent="0.25">
      <c r="A774" s="2" t="s">
        <v>2701</v>
      </c>
      <c r="C774" s="2" t="s">
        <v>2702</v>
      </c>
      <c r="D774" s="2" t="s">
        <v>2703</v>
      </c>
      <c r="E774" s="2">
        <v>1</v>
      </c>
      <c r="F774" s="2">
        <v>11.4</v>
      </c>
      <c r="G774" s="2">
        <v>33.338999999999999</v>
      </c>
      <c r="H774" s="2">
        <v>289</v>
      </c>
      <c r="I774" s="2">
        <v>42929</v>
      </c>
      <c r="J774" s="2">
        <v>1</v>
      </c>
    </row>
    <row r="775" spans="1:10" x14ac:dyDescent="0.25">
      <c r="A775" s="2" t="s">
        <v>2705</v>
      </c>
      <c r="B775" s="2" t="s">
        <v>2706</v>
      </c>
      <c r="C775" s="2" t="s">
        <v>2707</v>
      </c>
      <c r="D775" s="2" t="s">
        <v>2708</v>
      </c>
      <c r="E775" s="2">
        <v>1</v>
      </c>
      <c r="F775" s="2">
        <v>1.3</v>
      </c>
      <c r="G775" s="2">
        <v>39.957999999999998</v>
      </c>
      <c r="H775" s="2">
        <v>378</v>
      </c>
      <c r="I775" s="2">
        <v>876140</v>
      </c>
      <c r="J775" s="2">
        <v>1</v>
      </c>
    </row>
    <row r="776" spans="1:10" x14ac:dyDescent="0.25">
      <c r="A776" s="2" t="s">
        <v>2709</v>
      </c>
      <c r="B776" s="3" t="s">
        <v>2710</v>
      </c>
      <c r="C776" s="2" t="s">
        <v>6609</v>
      </c>
      <c r="D776" s="3" t="s">
        <v>2711</v>
      </c>
      <c r="E776" s="2">
        <v>8</v>
      </c>
      <c r="F776" s="2">
        <v>63.5</v>
      </c>
      <c r="G776" s="2">
        <v>13.92</v>
      </c>
      <c r="H776" s="2">
        <v>126</v>
      </c>
      <c r="I776" s="2">
        <v>29499000</v>
      </c>
      <c r="J776" s="2">
        <v>17</v>
      </c>
    </row>
    <row r="777" spans="1:10" x14ac:dyDescent="0.25">
      <c r="A777" s="2" t="s">
        <v>2712</v>
      </c>
      <c r="B777" s="2" t="s">
        <v>2713</v>
      </c>
      <c r="C777" s="2" t="s">
        <v>2714</v>
      </c>
      <c r="D777" s="2" t="s">
        <v>2715</v>
      </c>
      <c r="E777" s="2">
        <v>1</v>
      </c>
      <c r="F777" s="2">
        <v>1.2</v>
      </c>
      <c r="G777" s="2">
        <v>43.198999999999998</v>
      </c>
      <c r="H777" s="2">
        <v>406</v>
      </c>
      <c r="I777" s="2">
        <v>65605</v>
      </c>
      <c r="J777" s="2">
        <v>1</v>
      </c>
    </row>
    <row r="778" spans="1:10" x14ac:dyDescent="0.25">
      <c r="A778" s="2" t="s">
        <v>2716</v>
      </c>
      <c r="B778" s="2" t="s">
        <v>2717</v>
      </c>
      <c r="C778" s="2" t="s">
        <v>2718</v>
      </c>
      <c r="D778" s="2" t="s">
        <v>2719</v>
      </c>
      <c r="E778" s="2">
        <v>1</v>
      </c>
      <c r="F778" s="2">
        <v>3.7</v>
      </c>
      <c r="G778" s="2">
        <v>76.430000000000007</v>
      </c>
      <c r="H778" s="2">
        <v>669</v>
      </c>
      <c r="I778" s="2">
        <v>176010</v>
      </c>
      <c r="J778" s="2">
        <v>1</v>
      </c>
    </row>
    <row r="779" spans="1:10" x14ac:dyDescent="0.25">
      <c r="A779" s="2" t="s">
        <v>2720</v>
      </c>
      <c r="B779" s="2" t="s">
        <v>2721</v>
      </c>
      <c r="C779" s="2" t="s">
        <v>2722</v>
      </c>
      <c r="D779" s="2" t="s">
        <v>2723</v>
      </c>
      <c r="E779" s="2">
        <v>1</v>
      </c>
      <c r="F779" s="2">
        <v>5.2</v>
      </c>
      <c r="G779" s="2">
        <v>21.986000000000001</v>
      </c>
      <c r="H779" s="2">
        <v>192</v>
      </c>
      <c r="I779" s="2">
        <v>76170</v>
      </c>
      <c r="J779" s="2">
        <v>1</v>
      </c>
    </row>
    <row r="780" spans="1:10" x14ac:dyDescent="0.25">
      <c r="A780" s="2" t="s">
        <v>2725</v>
      </c>
      <c r="B780" s="2" t="s">
        <v>2726</v>
      </c>
      <c r="C780" s="2" t="s">
        <v>2727</v>
      </c>
      <c r="D780" s="2" t="s">
        <v>2728</v>
      </c>
      <c r="E780" s="2">
        <v>1</v>
      </c>
      <c r="F780" s="2">
        <v>1.2</v>
      </c>
      <c r="G780" s="2">
        <v>77.247</v>
      </c>
      <c r="H780" s="2">
        <v>679</v>
      </c>
      <c r="I780" s="2">
        <v>0</v>
      </c>
      <c r="J780" s="2">
        <v>1</v>
      </c>
    </row>
    <row r="781" spans="1:10" x14ac:dyDescent="0.25">
      <c r="A781" s="2" t="s">
        <v>2729</v>
      </c>
      <c r="B781" s="2" t="s">
        <v>2730</v>
      </c>
      <c r="C781" s="2" t="s">
        <v>2731</v>
      </c>
      <c r="D781" s="2" t="s">
        <v>2732</v>
      </c>
      <c r="E781" s="2">
        <v>1</v>
      </c>
      <c r="F781" s="2">
        <v>1</v>
      </c>
      <c r="G781" s="2">
        <v>57.176000000000002</v>
      </c>
      <c r="H781" s="2">
        <v>506</v>
      </c>
      <c r="I781" s="2">
        <v>99499</v>
      </c>
      <c r="J781" s="2">
        <v>1</v>
      </c>
    </row>
    <row r="782" spans="1:10" x14ac:dyDescent="0.25">
      <c r="A782" s="2" t="s">
        <v>2735</v>
      </c>
      <c r="B782" s="2" t="s">
        <v>2736</v>
      </c>
      <c r="C782" s="2" t="s">
        <v>2737</v>
      </c>
      <c r="D782" s="2" t="s">
        <v>2738</v>
      </c>
      <c r="E782" s="2">
        <v>1</v>
      </c>
      <c r="F782" s="2">
        <v>1.7</v>
      </c>
      <c r="G782" s="2">
        <v>61.697000000000003</v>
      </c>
      <c r="H782" s="2">
        <v>524</v>
      </c>
      <c r="I782" s="2">
        <v>109890</v>
      </c>
      <c r="J782" s="2">
        <v>1</v>
      </c>
    </row>
    <row r="783" spans="1:10" x14ac:dyDescent="0.25">
      <c r="A783" s="2" t="s">
        <v>2739</v>
      </c>
      <c r="B783" s="2" t="s">
        <v>2740</v>
      </c>
      <c r="C783" s="2" t="s">
        <v>2741</v>
      </c>
      <c r="D783" s="2" t="s">
        <v>2742</v>
      </c>
      <c r="E783" s="2">
        <v>1</v>
      </c>
      <c r="F783" s="2">
        <v>2.7</v>
      </c>
      <c r="G783" s="2">
        <v>42.744</v>
      </c>
      <c r="H783" s="2">
        <v>372</v>
      </c>
      <c r="I783" s="2">
        <v>480780</v>
      </c>
      <c r="J783" s="2">
        <v>1</v>
      </c>
    </row>
    <row r="784" spans="1:10" x14ac:dyDescent="0.25">
      <c r="A784" s="2" t="s">
        <v>2743</v>
      </c>
      <c r="B784" s="2" t="s">
        <v>2744</v>
      </c>
      <c r="C784" s="2" t="s">
        <v>2745</v>
      </c>
      <c r="D784" s="3" t="s">
        <v>2746</v>
      </c>
      <c r="E784" s="2">
        <v>1</v>
      </c>
      <c r="F784" s="2">
        <v>1.5</v>
      </c>
      <c r="G784" s="2">
        <v>78.542000000000002</v>
      </c>
      <c r="H784" s="2">
        <v>710</v>
      </c>
      <c r="I784" s="2">
        <v>337830</v>
      </c>
      <c r="J784" s="2">
        <v>1</v>
      </c>
    </row>
    <row r="785" spans="1:10" x14ac:dyDescent="0.25">
      <c r="A785" s="2" t="s">
        <v>2747</v>
      </c>
      <c r="B785" s="2" t="s">
        <v>2748</v>
      </c>
      <c r="C785" s="2" t="s">
        <v>2749</v>
      </c>
      <c r="D785" s="2" t="s">
        <v>2750</v>
      </c>
      <c r="E785" s="2">
        <v>1</v>
      </c>
      <c r="F785" s="2">
        <v>0.8</v>
      </c>
      <c r="G785" s="2">
        <v>240.86</v>
      </c>
      <c r="H785" s="2">
        <v>2113</v>
      </c>
      <c r="I785" s="2">
        <v>0</v>
      </c>
      <c r="J785" s="2">
        <v>1</v>
      </c>
    </row>
    <row r="786" spans="1:10" x14ac:dyDescent="0.25">
      <c r="A786" s="2" t="s">
        <v>2752</v>
      </c>
      <c r="C786" s="2" t="s">
        <v>2753</v>
      </c>
      <c r="D786" s="2" t="s">
        <v>2754</v>
      </c>
      <c r="E786" s="2">
        <v>1</v>
      </c>
      <c r="F786" s="2">
        <v>5.5</v>
      </c>
      <c r="G786" s="2">
        <v>13.676</v>
      </c>
      <c r="H786" s="2">
        <v>127</v>
      </c>
      <c r="I786" s="2">
        <v>3186.1</v>
      </c>
      <c r="J786" s="2">
        <v>1</v>
      </c>
    </row>
    <row r="787" spans="1:10" x14ac:dyDescent="0.25">
      <c r="A787" s="2" t="s">
        <v>2755</v>
      </c>
      <c r="B787" s="2" t="s">
        <v>2756</v>
      </c>
      <c r="C787" s="2" t="s">
        <v>2757</v>
      </c>
      <c r="D787" s="2" t="s">
        <v>2758</v>
      </c>
      <c r="E787" s="2">
        <v>1</v>
      </c>
      <c r="F787" s="2">
        <v>7.4</v>
      </c>
      <c r="G787" s="2">
        <v>19.068999999999999</v>
      </c>
      <c r="H787" s="2">
        <v>163</v>
      </c>
      <c r="I787" s="2">
        <v>55085</v>
      </c>
      <c r="J787" s="2">
        <v>1</v>
      </c>
    </row>
    <row r="788" spans="1:10" x14ac:dyDescent="0.25">
      <c r="A788" s="2" t="s">
        <v>2759</v>
      </c>
      <c r="C788" s="2" t="s">
        <v>2760</v>
      </c>
      <c r="D788" s="2" t="s">
        <v>2761</v>
      </c>
      <c r="E788" s="2">
        <v>1</v>
      </c>
      <c r="F788" s="2">
        <v>9.8000000000000007</v>
      </c>
      <c r="G788" s="2">
        <v>15.862</v>
      </c>
      <c r="H788" s="2">
        <v>143</v>
      </c>
      <c r="I788" s="2">
        <v>10423</v>
      </c>
      <c r="J788" s="2">
        <v>1</v>
      </c>
    </row>
    <row r="789" spans="1:10" x14ac:dyDescent="0.25">
      <c r="A789" s="2" t="s">
        <v>2762</v>
      </c>
      <c r="B789" s="2" t="s">
        <v>2763</v>
      </c>
      <c r="C789" s="2" t="s">
        <v>2764</v>
      </c>
      <c r="D789" s="2" t="s">
        <v>2765</v>
      </c>
      <c r="E789" s="2">
        <v>1</v>
      </c>
      <c r="F789" s="2">
        <v>3.2</v>
      </c>
      <c r="G789" s="2">
        <v>24.992999999999999</v>
      </c>
      <c r="H789" s="2">
        <v>217</v>
      </c>
      <c r="I789" s="2">
        <v>0</v>
      </c>
      <c r="J789" s="2">
        <v>1</v>
      </c>
    </row>
    <row r="790" spans="1:10" x14ac:dyDescent="0.25">
      <c r="A790" s="2" t="s">
        <v>2766</v>
      </c>
      <c r="C790" s="2" t="s">
        <v>2767</v>
      </c>
      <c r="D790" s="2" t="s">
        <v>2768</v>
      </c>
      <c r="E790" s="2">
        <v>1</v>
      </c>
      <c r="F790" s="2">
        <v>10.1</v>
      </c>
      <c r="G790" s="2">
        <v>12.018000000000001</v>
      </c>
      <c r="H790" s="2">
        <v>109</v>
      </c>
      <c r="I790" s="2">
        <v>0</v>
      </c>
      <c r="J790" s="2">
        <v>1</v>
      </c>
    </row>
    <row r="791" spans="1:10" x14ac:dyDescent="0.25">
      <c r="A791" s="2" t="s">
        <v>2769</v>
      </c>
      <c r="B791" s="2" t="s">
        <v>2770</v>
      </c>
      <c r="C791" s="2" t="s">
        <v>2771</v>
      </c>
      <c r="D791" s="2" t="s">
        <v>2772</v>
      </c>
      <c r="E791" s="2">
        <v>1</v>
      </c>
      <c r="F791" s="2">
        <v>2.2999999999999998</v>
      </c>
      <c r="G791" s="2">
        <v>24.31</v>
      </c>
      <c r="H791" s="2">
        <v>220</v>
      </c>
      <c r="I791" s="2">
        <v>634210</v>
      </c>
      <c r="J791" s="2">
        <v>4</v>
      </c>
    </row>
    <row r="792" spans="1:10" x14ac:dyDescent="0.25">
      <c r="A792" s="2" t="s">
        <v>2773</v>
      </c>
      <c r="B792" s="2" t="s">
        <v>2774</v>
      </c>
      <c r="C792" s="2" t="s">
        <v>2775</v>
      </c>
      <c r="D792" s="2" t="s">
        <v>2776</v>
      </c>
      <c r="E792" s="2">
        <v>1</v>
      </c>
      <c r="F792" s="2">
        <v>2.6</v>
      </c>
      <c r="G792" s="2">
        <v>21.99</v>
      </c>
      <c r="H792" s="2">
        <v>190</v>
      </c>
      <c r="I792" s="2">
        <v>245570</v>
      </c>
      <c r="J792" s="2">
        <v>1</v>
      </c>
    </row>
    <row r="793" spans="1:10" x14ac:dyDescent="0.25">
      <c r="A793" s="2" t="s">
        <v>2777</v>
      </c>
      <c r="B793" s="2" t="s">
        <v>2778</v>
      </c>
      <c r="C793" s="2" t="s">
        <v>2779</v>
      </c>
      <c r="D793" s="2" t="s">
        <v>2780</v>
      </c>
      <c r="E793" s="2">
        <v>1</v>
      </c>
      <c r="F793" s="2">
        <v>2.2999999999999998</v>
      </c>
      <c r="G793" s="2">
        <v>57.033999999999999</v>
      </c>
      <c r="H793" s="2">
        <v>515</v>
      </c>
      <c r="I793" s="2">
        <v>0</v>
      </c>
      <c r="J793" s="2">
        <v>1</v>
      </c>
    </row>
    <row r="794" spans="1:10" x14ac:dyDescent="0.25">
      <c r="A794" s="2" t="s">
        <v>2781</v>
      </c>
      <c r="B794" s="2" t="s">
        <v>2782</v>
      </c>
      <c r="C794" s="2" t="s">
        <v>2783</v>
      </c>
      <c r="D794" s="2" t="s">
        <v>2784</v>
      </c>
      <c r="E794" s="2">
        <v>1</v>
      </c>
      <c r="F794" s="2">
        <v>1.3</v>
      </c>
      <c r="G794" s="2">
        <v>60.140999999999998</v>
      </c>
      <c r="H794" s="2">
        <v>544</v>
      </c>
      <c r="I794" s="2">
        <v>234150</v>
      </c>
      <c r="J794" s="2">
        <v>1</v>
      </c>
    </row>
    <row r="795" spans="1:10" x14ac:dyDescent="0.25">
      <c r="A795" s="2" t="s">
        <v>2787</v>
      </c>
      <c r="B795" s="2" t="s">
        <v>2788</v>
      </c>
      <c r="C795" s="2" t="s">
        <v>2789</v>
      </c>
      <c r="D795" s="3" t="s">
        <v>2790</v>
      </c>
      <c r="E795" s="2">
        <v>1</v>
      </c>
      <c r="F795" s="2">
        <v>2.1</v>
      </c>
      <c r="G795" s="2">
        <v>67.703000000000003</v>
      </c>
      <c r="H795" s="2">
        <v>583</v>
      </c>
      <c r="I795" s="2">
        <v>108550</v>
      </c>
      <c r="J795" s="2">
        <v>1</v>
      </c>
    </row>
    <row r="796" spans="1:10" x14ac:dyDescent="0.25">
      <c r="A796" s="2" t="s">
        <v>2791</v>
      </c>
      <c r="B796" s="2" t="s">
        <v>2792</v>
      </c>
      <c r="C796" s="2" t="s">
        <v>2793</v>
      </c>
      <c r="D796" s="3" t="s">
        <v>2794</v>
      </c>
      <c r="E796" s="2">
        <v>1</v>
      </c>
      <c r="F796" s="2">
        <v>3.9</v>
      </c>
      <c r="G796" s="2">
        <v>102.22</v>
      </c>
      <c r="H796" s="2">
        <v>913</v>
      </c>
      <c r="I796" s="2">
        <v>190960</v>
      </c>
      <c r="J796" s="2">
        <v>1</v>
      </c>
    </row>
    <row r="797" spans="1:10" x14ac:dyDescent="0.25">
      <c r="A797" s="2" t="s">
        <v>2795</v>
      </c>
      <c r="B797" s="2" t="s">
        <v>2796</v>
      </c>
      <c r="C797" s="2" t="s">
        <v>2797</v>
      </c>
      <c r="D797" s="2" t="s">
        <v>2798</v>
      </c>
      <c r="E797" s="2">
        <v>1</v>
      </c>
      <c r="F797" s="2">
        <v>1.9</v>
      </c>
      <c r="G797" s="2">
        <v>74.635000000000005</v>
      </c>
      <c r="H797" s="2">
        <v>675</v>
      </c>
      <c r="I797" s="2">
        <v>27848</v>
      </c>
      <c r="J797" s="2">
        <v>1</v>
      </c>
    </row>
    <row r="798" spans="1:10" x14ac:dyDescent="0.25">
      <c r="A798" s="2" t="s">
        <v>2799</v>
      </c>
      <c r="B798" s="2" t="s">
        <v>2800</v>
      </c>
      <c r="C798" s="2" t="s">
        <v>6800</v>
      </c>
      <c r="D798" s="3" t="s">
        <v>2801</v>
      </c>
      <c r="E798" s="2">
        <v>1</v>
      </c>
      <c r="F798" s="2">
        <v>4.4000000000000004</v>
      </c>
      <c r="G798" s="2">
        <v>45.360999999999997</v>
      </c>
      <c r="H798" s="2">
        <v>406</v>
      </c>
      <c r="I798" s="2">
        <v>0</v>
      </c>
      <c r="J798" s="2">
        <v>1</v>
      </c>
    </row>
    <row r="799" spans="1:10" x14ac:dyDescent="0.25">
      <c r="A799" s="2" t="s">
        <v>2802</v>
      </c>
      <c r="B799" s="2" t="s">
        <v>2803</v>
      </c>
      <c r="C799" s="2" t="s">
        <v>6801</v>
      </c>
      <c r="D799" s="3" t="s">
        <v>2804</v>
      </c>
      <c r="E799" s="2">
        <v>1</v>
      </c>
      <c r="F799" s="2">
        <v>3.2</v>
      </c>
      <c r="G799" s="2">
        <v>47.154000000000003</v>
      </c>
      <c r="H799" s="2">
        <v>409</v>
      </c>
      <c r="I799" s="2">
        <v>0</v>
      </c>
      <c r="J799" s="2">
        <v>1</v>
      </c>
    </row>
    <row r="800" spans="1:10" x14ac:dyDescent="0.25">
      <c r="A800" s="2" t="s">
        <v>2805</v>
      </c>
      <c r="B800" s="2" t="s">
        <v>2806</v>
      </c>
      <c r="C800" s="2" t="s">
        <v>2807</v>
      </c>
      <c r="D800" s="3" t="s">
        <v>2808</v>
      </c>
      <c r="E800" s="2">
        <v>1</v>
      </c>
      <c r="F800" s="2">
        <v>8.8000000000000007</v>
      </c>
      <c r="G800" s="2">
        <v>19.774000000000001</v>
      </c>
      <c r="H800" s="2">
        <v>171</v>
      </c>
      <c r="I800" s="2">
        <v>255340</v>
      </c>
      <c r="J800" s="2">
        <v>1</v>
      </c>
    </row>
    <row r="801" spans="1:10" x14ac:dyDescent="0.25">
      <c r="A801" s="2" t="s">
        <v>2809</v>
      </c>
      <c r="B801" s="2" t="s">
        <v>2810</v>
      </c>
      <c r="C801" s="2" t="s">
        <v>2811</v>
      </c>
      <c r="D801" s="3" t="s">
        <v>2812</v>
      </c>
      <c r="E801" s="2">
        <v>1</v>
      </c>
      <c r="F801" s="2">
        <v>0.7</v>
      </c>
      <c r="G801" s="2">
        <v>420.08</v>
      </c>
      <c r="H801" s="2">
        <v>3748</v>
      </c>
      <c r="I801" s="2">
        <v>119600</v>
      </c>
      <c r="J801" s="2">
        <v>1</v>
      </c>
    </row>
    <row r="802" spans="1:10" x14ac:dyDescent="0.25">
      <c r="A802" s="2" t="s">
        <v>2813</v>
      </c>
      <c r="C802" s="2" t="s">
        <v>6595</v>
      </c>
      <c r="D802" s="3" t="s">
        <v>2814</v>
      </c>
      <c r="E802" s="2">
        <v>1</v>
      </c>
      <c r="F802" s="2">
        <v>1.9</v>
      </c>
      <c r="G802" s="2">
        <v>42.627000000000002</v>
      </c>
      <c r="H802" s="2">
        <v>366</v>
      </c>
      <c r="I802" s="2">
        <v>203720</v>
      </c>
      <c r="J802" s="2">
        <v>1</v>
      </c>
    </row>
    <row r="803" spans="1:10" x14ac:dyDescent="0.25">
      <c r="A803" s="2" t="s">
        <v>2815</v>
      </c>
      <c r="B803" s="2" t="s">
        <v>2816</v>
      </c>
      <c r="C803" s="2" t="s">
        <v>6802</v>
      </c>
      <c r="D803" s="3" t="s">
        <v>2817</v>
      </c>
      <c r="E803" s="2">
        <v>1</v>
      </c>
      <c r="F803" s="2">
        <v>20</v>
      </c>
      <c r="G803" s="2">
        <v>9.7751000000000001</v>
      </c>
      <c r="H803" s="2">
        <v>85</v>
      </c>
      <c r="I803" s="2">
        <v>249930</v>
      </c>
      <c r="J803" s="2">
        <v>1</v>
      </c>
    </row>
    <row r="804" spans="1:10" x14ac:dyDescent="0.25">
      <c r="A804" s="2" t="s">
        <v>2818</v>
      </c>
      <c r="B804" s="2" t="s">
        <v>2819</v>
      </c>
      <c r="C804" s="2" t="s">
        <v>2820</v>
      </c>
      <c r="D804" s="2" t="s">
        <v>2821</v>
      </c>
      <c r="E804" s="2">
        <v>1</v>
      </c>
      <c r="F804" s="2">
        <v>1.1000000000000001</v>
      </c>
      <c r="G804" s="2">
        <v>112.11</v>
      </c>
      <c r="H804" s="2">
        <v>995</v>
      </c>
      <c r="I804" s="2">
        <v>2778700</v>
      </c>
      <c r="J804" s="2">
        <v>1</v>
      </c>
    </row>
    <row r="805" spans="1:10" x14ac:dyDescent="0.25">
      <c r="A805" s="2" t="s">
        <v>2822</v>
      </c>
      <c r="B805" s="2" t="s">
        <v>2823</v>
      </c>
      <c r="C805" s="2" t="s">
        <v>2824</v>
      </c>
      <c r="D805" s="2" t="s">
        <v>2825</v>
      </c>
      <c r="E805" s="2">
        <v>1</v>
      </c>
      <c r="F805" s="2">
        <v>1.5</v>
      </c>
      <c r="G805" s="2">
        <v>103.89</v>
      </c>
      <c r="H805" s="2">
        <v>913</v>
      </c>
      <c r="I805" s="2">
        <v>123420</v>
      </c>
      <c r="J805" s="2">
        <v>1</v>
      </c>
    </row>
    <row r="806" spans="1:10" x14ac:dyDescent="0.25">
      <c r="A806" s="2" t="s">
        <v>2826</v>
      </c>
      <c r="C806" s="2" t="s">
        <v>2827</v>
      </c>
      <c r="D806" s="2" t="s">
        <v>2828</v>
      </c>
      <c r="E806" s="2">
        <v>1</v>
      </c>
      <c r="F806" s="2">
        <v>1.1000000000000001</v>
      </c>
      <c r="G806" s="2">
        <v>164.9</v>
      </c>
      <c r="H806" s="2">
        <v>1451</v>
      </c>
      <c r="I806" s="2">
        <v>218260</v>
      </c>
      <c r="J806" s="2">
        <v>1</v>
      </c>
    </row>
    <row r="807" spans="1:10" x14ac:dyDescent="0.25">
      <c r="A807" s="2" t="s">
        <v>2831</v>
      </c>
      <c r="B807" s="2" t="s">
        <v>2832</v>
      </c>
      <c r="C807" s="2" t="s">
        <v>2833</v>
      </c>
      <c r="D807" s="3" t="s">
        <v>2834</v>
      </c>
      <c r="E807" s="2">
        <v>1</v>
      </c>
      <c r="F807" s="2">
        <v>11.9</v>
      </c>
      <c r="G807" s="2">
        <v>6.6584000000000003</v>
      </c>
      <c r="H807" s="2">
        <v>59</v>
      </c>
      <c r="I807" s="2">
        <v>35669</v>
      </c>
      <c r="J807" s="2">
        <v>1</v>
      </c>
    </row>
    <row r="808" spans="1:10" x14ac:dyDescent="0.25">
      <c r="A808" s="2" t="s">
        <v>2835</v>
      </c>
      <c r="B808" s="2" t="s">
        <v>2836</v>
      </c>
      <c r="C808" s="2" t="s">
        <v>2837</v>
      </c>
      <c r="D808" s="3" t="s">
        <v>2838</v>
      </c>
      <c r="E808" s="2">
        <v>1</v>
      </c>
      <c r="F808" s="2">
        <v>3.8</v>
      </c>
      <c r="G808" s="2">
        <v>51.027000000000001</v>
      </c>
      <c r="H808" s="2">
        <v>442</v>
      </c>
      <c r="I808" s="2">
        <v>0</v>
      </c>
      <c r="J808" s="2">
        <v>1</v>
      </c>
    </row>
    <row r="809" spans="1:10" x14ac:dyDescent="0.25">
      <c r="A809" s="2" t="s">
        <v>2839</v>
      </c>
      <c r="B809" s="2" t="s">
        <v>2840</v>
      </c>
      <c r="C809" s="2" t="s">
        <v>2841</v>
      </c>
      <c r="D809" s="3" t="s">
        <v>2842</v>
      </c>
      <c r="E809" s="2">
        <v>1</v>
      </c>
      <c r="F809" s="2">
        <v>8.1999999999999993</v>
      </c>
      <c r="G809" s="2">
        <v>16.445</v>
      </c>
      <c r="H809" s="2">
        <v>146</v>
      </c>
      <c r="I809" s="2">
        <v>0</v>
      </c>
      <c r="J809" s="2">
        <v>1</v>
      </c>
    </row>
    <row r="810" spans="1:10" x14ac:dyDescent="0.25">
      <c r="A810" s="2" t="s">
        <v>2843</v>
      </c>
      <c r="B810" s="2" t="s">
        <v>2844</v>
      </c>
      <c r="C810" s="2" t="s">
        <v>2845</v>
      </c>
      <c r="D810" s="3" t="s">
        <v>2846</v>
      </c>
      <c r="E810" s="2">
        <v>1</v>
      </c>
      <c r="F810" s="2">
        <v>11.1</v>
      </c>
      <c r="G810" s="2">
        <v>12.451000000000001</v>
      </c>
      <c r="H810" s="2">
        <v>108</v>
      </c>
      <c r="I810" s="2">
        <v>51673</v>
      </c>
      <c r="J810" s="2">
        <v>1</v>
      </c>
    </row>
    <row r="811" spans="1:10" x14ac:dyDescent="0.25">
      <c r="A811" s="2" t="s">
        <v>2847</v>
      </c>
      <c r="B811" s="2" t="s">
        <v>2848</v>
      </c>
      <c r="C811" s="2" t="s">
        <v>2849</v>
      </c>
      <c r="D811" s="3" t="s">
        <v>2850</v>
      </c>
      <c r="E811" s="2">
        <v>1</v>
      </c>
      <c r="F811" s="2">
        <v>13.6</v>
      </c>
      <c r="G811" s="2">
        <v>12.217000000000001</v>
      </c>
      <c r="H811" s="2">
        <v>103</v>
      </c>
      <c r="I811" s="2">
        <v>452840</v>
      </c>
      <c r="J811" s="2">
        <v>1</v>
      </c>
    </row>
    <row r="812" spans="1:10" x14ac:dyDescent="0.25">
      <c r="A812" s="2" t="s">
        <v>2851</v>
      </c>
      <c r="B812" s="2" t="s">
        <v>2852</v>
      </c>
      <c r="C812" s="2" t="s">
        <v>2853</v>
      </c>
      <c r="D812" s="2" t="s">
        <v>2854</v>
      </c>
      <c r="E812" s="2">
        <v>1</v>
      </c>
      <c r="F812" s="2">
        <v>2.8</v>
      </c>
      <c r="G812" s="2">
        <v>132.35</v>
      </c>
      <c r="H812" s="2">
        <v>1219</v>
      </c>
      <c r="I812" s="2">
        <v>35642</v>
      </c>
      <c r="J812" s="2">
        <v>1</v>
      </c>
    </row>
    <row r="813" spans="1:10" x14ac:dyDescent="0.25">
      <c r="A813" s="2" t="s">
        <v>2856</v>
      </c>
      <c r="B813" s="2" t="s">
        <v>2857</v>
      </c>
      <c r="C813" s="2" t="s">
        <v>2858</v>
      </c>
      <c r="D813" s="3" t="s">
        <v>2859</v>
      </c>
      <c r="E813" s="2">
        <v>1</v>
      </c>
      <c r="F813" s="2">
        <v>8.9</v>
      </c>
      <c r="G813" s="2">
        <v>22.547999999999998</v>
      </c>
      <c r="H813" s="2">
        <v>202</v>
      </c>
      <c r="I813" s="2">
        <v>90939</v>
      </c>
      <c r="J813" s="2">
        <v>1</v>
      </c>
    </row>
    <row r="814" spans="1:10" x14ac:dyDescent="0.25">
      <c r="A814" s="2" t="s">
        <v>2861</v>
      </c>
      <c r="B814" s="2" t="s">
        <v>2862</v>
      </c>
      <c r="C814" s="2" t="s">
        <v>2863</v>
      </c>
      <c r="D814" s="3" t="s">
        <v>2864</v>
      </c>
      <c r="E814" s="2">
        <v>1</v>
      </c>
      <c r="F814" s="2">
        <v>0.7</v>
      </c>
      <c r="G814" s="2">
        <v>166.59</v>
      </c>
      <c r="H814" s="2">
        <v>1481</v>
      </c>
      <c r="I814" s="2">
        <v>54676</v>
      </c>
      <c r="J814" s="2">
        <v>1</v>
      </c>
    </row>
    <row r="815" spans="1:10" x14ac:dyDescent="0.25">
      <c r="A815" s="2" t="s">
        <v>2865</v>
      </c>
      <c r="C815" s="2" t="s">
        <v>2866</v>
      </c>
      <c r="D815" s="2" t="s">
        <v>2867</v>
      </c>
      <c r="E815" s="2">
        <v>1</v>
      </c>
      <c r="F815" s="2">
        <v>4.2</v>
      </c>
      <c r="G815" s="2">
        <v>48.578000000000003</v>
      </c>
      <c r="H815" s="2">
        <v>427</v>
      </c>
      <c r="I815" s="2">
        <v>14570</v>
      </c>
      <c r="J815" s="2">
        <v>1</v>
      </c>
    </row>
    <row r="816" spans="1:10" x14ac:dyDescent="0.25">
      <c r="A816" s="2" t="s">
        <v>2868</v>
      </c>
      <c r="B816" s="2" t="s">
        <v>2869</v>
      </c>
      <c r="C816" s="2" t="s">
        <v>2870</v>
      </c>
      <c r="D816" s="3" t="s">
        <v>2871</v>
      </c>
      <c r="E816" s="2">
        <v>1</v>
      </c>
      <c r="F816" s="2">
        <v>6.9</v>
      </c>
      <c r="G816" s="2">
        <v>30.61</v>
      </c>
      <c r="H816" s="2">
        <v>274</v>
      </c>
      <c r="I816" s="2">
        <v>0</v>
      </c>
      <c r="J816" s="2">
        <v>1</v>
      </c>
    </row>
    <row r="817" spans="1:10" x14ac:dyDescent="0.25">
      <c r="A817" s="2" t="s">
        <v>2872</v>
      </c>
      <c r="B817" s="2" t="s">
        <v>2873</v>
      </c>
      <c r="C817" s="2" t="s">
        <v>6803</v>
      </c>
      <c r="D817" s="3" t="s">
        <v>2874</v>
      </c>
      <c r="E817" s="2">
        <v>1</v>
      </c>
      <c r="F817" s="2">
        <v>7.9</v>
      </c>
      <c r="G817" s="2">
        <v>26.411000000000001</v>
      </c>
      <c r="H817" s="2">
        <v>241</v>
      </c>
      <c r="I817" s="2">
        <v>320900</v>
      </c>
      <c r="J817" s="2">
        <v>1</v>
      </c>
    </row>
    <row r="818" spans="1:10" x14ac:dyDescent="0.25">
      <c r="A818" s="2" t="s">
        <v>2875</v>
      </c>
      <c r="B818" s="2" t="s">
        <v>2876</v>
      </c>
      <c r="C818" s="2" t="s">
        <v>2877</v>
      </c>
      <c r="D818" s="3" t="s">
        <v>2878</v>
      </c>
      <c r="E818" s="2">
        <v>1</v>
      </c>
      <c r="F818" s="2">
        <v>2.5</v>
      </c>
      <c r="G818" s="2">
        <v>93.855999999999995</v>
      </c>
      <c r="H818" s="2">
        <v>849</v>
      </c>
      <c r="I818" s="2">
        <v>13232</v>
      </c>
      <c r="J818" s="2">
        <v>1</v>
      </c>
    </row>
    <row r="819" spans="1:10" x14ac:dyDescent="0.25">
      <c r="A819" s="2" t="s">
        <v>2879</v>
      </c>
      <c r="B819" s="2" t="s">
        <v>2880</v>
      </c>
      <c r="C819" s="2" t="s">
        <v>2881</v>
      </c>
      <c r="D819" s="3" t="s">
        <v>2882</v>
      </c>
      <c r="E819" s="2">
        <v>1</v>
      </c>
      <c r="F819" s="2">
        <v>2.1</v>
      </c>
      <c r="G819" s="2">
        <v>61.615000000000002</v>
      </c>
      <c r="H819" s="2">
        <v>520</v>
      </c>
      <c r="I819" s="2">
        <v>82990</v>
      </c>
      <c r="J819" s="2">
        <v>1</v>
      </c>
    </row>
    <row r="820" spans="1:10" x14ac:dyDescent="0.25">
      <c r="A820" s="2" t="s">
        <v>2883</v>
      </c>
      <c r="C820" s="2" t="s">
        <v>2884</v>
      </c>
      <c r="D820" s="2" t="s">
        <v>2885</v>
      </c>
      <c r="E820" s="2">
        <v>1</v>
      </c>
      <c r="F820" s="2">
        <v>18</v>
      </c>
      <c r="G820" s="2">
        <v>6.6355000000000004</v>
      </c>
      <c r="H820" s="2">
        <v>61</v>
      </c>
      <c r="I820" s="2">
        <v>29360</v>
      </c>
      <c r="J820" s="2">
        <v>1</v>
      </c>
    </row>
    <row r="821" spans="1:10" x14ac:dyDescent="0.25">
      <c r="A821" s="2" t="s">
        <v>2886</v>
      </c>
      <c r="B821" s="2" t="s">
        <v>2887</v>
      </c>
      <c r="C821" s="2" t="s">
        <v>2888</v>
      </c>
      <c r="D821" s="3" t="s">
        <v>2889</v>
      </c>
      <c r="E821" s="2">
        <v>1</v>
      </c>
      <c r="F821" s="2">
        <v>5.4</v>
      </c>
      <c r="G821" s="2">
        <v>47.41</v>
      </c>
      <c r="H821" s="2">
        <v>426</v>
      </c>
      <c r="I821" s="2">
        <v>101410</v>
      </c>
      <c r="J821" s="2">
        <v>1</v>
      </c>
    </row>
    <row r="822" spans="1:10" x14ac:dyDescent="0.25">
      <c r="A822" s="2" t="s">
        <v>2890</v>
      </c>
      <c r="B822" s="2" t="s">
        <v>2891</v>
      </c>
      <c r="C822" s="2" t="s">
        <v>2892</v>
      </c>
      <c r="D822" s="3" t="s">
        <v>2893</v>
      </c>
      <c r="E822" s="2">
        <v>1</v>
      </c>
      <c r="F822" s="2">
        <v>15</v>
      </c>
      <c r="G822" s="2">
        <v>11.061</v>
      </c>
      <c r="H822" s="2">
        <v>100</v>
      </c>
      <c r="I822" s="2">
        <v>92351</v>
      </c>
      <c r="J822" s="2">
        <v>1</v>
      </c>
    </row>
    <row r="823" spans="1:10" x14ac:dyDescent="0.25">
      <c r="A823" s="2" t="s">
        <v>2894</v>
      </c>
      <c r="B823" s="2" t="s">
        <v>2895</v>
      </c>
      <c r="C823" s="2" t="s">
        <v>2896</v>
      </c>
      <c r="D823" s="3" t="s">
        <v>2897</v>
      </c>
      <c r="E823" s="2">
        <v>1</v>
      </c>
      <c r="F823" s="2">
        <v>7.8</v>
      </c>
      <c r="G823" s="2">
        <v>20.32</v>
      </c>
      <c r="H823" s="2">
        <v>180</v>
      </c>
      <c r="I823" s="2">
        <v>160680</v>
      </c>
      <c r="J823" s="2">
        <v>1</v>
      </c>
    </row>
    <row r="824" spans="1:10" x14ac:dyDescent="0.25">
      <c r="A824" s="2" t="s">
        <v>2898</v>
      </c>
      <c r="B824" s="2" t="s">
        <v>2899</v>
      </c>
      <c r="C824" s="2" t="s">
        <v>2900</v>
      </c>
      <c r="D824" s="3" t="s">
        <v>2901</v>
      </c>
      <c r="E824" s="2">
        <v>1</v>
      </c>
      <c r="F824" s="2">
        <v>3.3</v>
      </c>
      <c r="G824" s="2">
        <v>42.731999999999999</v>
      </c>
      <c r="H824" s="2">
        <v>368</v>
      </c>
      <c r="I824" s="2">
        <v>241710</v>
      </c>
      <c r="J824" s="2">
        <v>1</v>
      </c>
    </row>
    <row r="825" spans="1:10" x14ac:dyDescent="0.25">
      <c r="A825" s="2" t="s">
        <v>2903</v>
      </c>
      <c r="B825" s="2" t="s">
        <v>2904</v>
      </c>
      <c r="C825" s="2" t="s">
        <v>2905</v>
      </c>
      <c r="D825" s="3" t="s">
        <v>2906</v>
      </c>
      <c r="E825" s="2">
        <v>1</v>
      </c>
      <c r="F825" s="2">
        <v>0.5</v>
      </c>
      <c r="G825" s="2">
        <v>253.86</v>
      </c>
      <c r="H825" s="2">
        <v>2332</v>
      </c>
      <c r="I825" s="2">
        <v>1078000</v>
      </c>
      <c r="J825" s="2">
        <v>1</v>
      </c>
    </row>
    <row r="826" spans="1:10" x14ac:dyDescent="0.25">
      <c r="A826" s="2" t="s">
        <v>2907</v>
      </c>
      <c r="C826" s="2" t="s">
        <v>2908</v>
      </c>
      <c r="D826" s="2" t="s">
        <v>2909</v>
      </c>
      <c r="E826" s="2">
        <v>1</v>
      </c>
      <c r="F826" s="2">
        <v>9</v>
      </c>
      <c r="G826" s="2">
        <v>20.614999999999998</v>
      </c>
      <c r="H826" s="2">
        <v>188</v>
      </c>
      <c r="I826" s="2">
        <v>0</v>
      </c>
      <c r="J826" s="2">
        <v>1</v>
      </c>
    </row>
    <row r="827" spans="1:10" x14ac:dyDescent="0.25">
      <c r="A827" s="2" t="s">
        <v>2910</v>
      </c>
      <c r="C827" s="2" t="s">
        <v>2911</v>
      </c>
      <c r="D827" s="3" t="s">
        <v>2912</v>
      </c>
      <c r="E827" s="2">
        <v>1</v>
      </c>
      <c r="F827" s="2">
        <v>1.9</v>
      </c>
      <c r="G827" s="2">
        <v>77.947000000000003</v>
      </c>
      <c r="H827" s="2">
        <v>674</v>
      </c>
      <c r="I827" s="2">
        <v>166560</v>
      </c>
      <c r="J827" s="2">
        <v>1</v>
      </c>
    </row>
    <row r="828" spans="1:10" x14ac:dyDescent="0.25">
      <c r="A828" s="2" t="s">
        <v>2913</v>
      </c>
      <c r="B828" s="2" t="s">
        <v>2914</v>
      </c>
      <c r="C828" s="2" t="s">
        <v>2915</v>
      </c>
      <c r="D828" s="2" t="s">
        <v>2916</v>
      </c>
      <c r="E828" s="2">
        <v>1</v>
      </c>
      <c r="F828" s="2">
        <v>2.2999999999999998</v>
      </c>
      <c r="G828" s="2">
        <v>159.22999999999999</v>
      </c>
      <c r="H828" s="2">
        <v>1458</v>
      </c>
      <c r="I828" s="2">
        <v>430880</v>
      </c>
      <c r="J828" s="2">
        <v>1</v>
      </c>
    </row>
    <row r="829" spans="1:10" x14ac:dyDescent="0.25">
      <c r="A829" s="2" t="s">
        <v>2917</v>
      </c>
      <c r="C829" s="2" t="s">
        <v>2918</v>
      </c>
      <c r="D829" s="2" t="s">
        <v>2919</v>
      </c>
      <c r="E829" s="2">
        <v>1</v>
      </c>
      <c r="F829" s="2">
        <v>37.700000000000003</v>
      </c>
      <c r="G829" s="2">
        <v>11.503</v>
      </c>
      <c r="H829" s="2">
        <v>114</v>
      </c>
      <c r="I829" s="2">
        <v>240830</v>
      </c>
      <c r="J829" s="2">
        <v>1</v>
      </c>
    </row>
    <row r="830" spans="1:10" x14ac:dyDescent="0.25">
      <c r="A830" s="2" t="s">
        <v>2920</v>
      </c>
      <c r="B830" s="2" t="s">
        <v>2921</v>
      </c>
      <c r="C830" s="2" t="s">
        <v>2922</v>
      </c>
      <c r="D830" s="3" t="s">
        <v>2923</v>
      </c>
      <c r="E830" s="2">
        <v>1</v>
      </c>
      <c r="F830" s="2">
        <v>2.7</v>
      </c>
      <c r="G830" s="2">
        <v>60.856999999999999</v>
      </c>
      <c r="H830" s="2">
        <v>584</v>
      </c>
      <c r="I830" s="2">
        <v>38906</v>
      </c>
      <c r="J830" s="2">
        <v>1</v>
      </c>
    </row>
    <row r="831" spans="1:10" x14ac:dyDescent="0.25">
      <c r="A831" s="2" t="s">
        <v>2924</v>
      </c>
      <c r="B831" s="2" t="s">
        <v>2925</v>
      </c>
      <c r="C831" s="2" t="s">
        <v>2926</v>
      </c>
      <c r="D831" s="3" t="s">
        <v>2927</v>
      </c>
      <c r="E831" s="2">
        <v>1</v>
      </c>
      <c r="F831" s="2">
        <v>16</v>
      </c>
      <c r="G831" s="2">
        <v>13.414</v>
      </c>
      <c r="H831" s="2">
        <v>125</v>
      </c>
      <c r="I831" s="2">
        <v>122590</v>
      </c>
      <c r="J831" s="2">
        <v>1</v>
      </c>
    </row>
    <row r="832" spans="1:10" x14ac:dyDescent="0.25">
      <c r="A832" s="2" t="s">
        <v>2929</v>
      </c>
      <c r="B832" s="2" t="s">
        <v>2930</v>
      </c>
      <c r="C832" s="2" t="s">
        <v>2931</v>
      </c>
      <c r="D832" s="2" t="s">
        <v>2932</v>
      </c>
      <c r="E832" s="2">
        <v>1</v>
      </c>
      <c r="F832" s="2">
        <v>15</v>
      </c>
      <c r="G832" s="2">
        <v>16.198</v>
      </c>
      <c r="H832" s="2">
        <v>147</v>
      </c>
      <c r="I832" s="2">
        <v>28302</v>
      </c>
      <c r="J832" s="2">
        <v>1</v>
      </c>
    </row>
    <row r="833" spans="1:10" x14ac:dyDescent="0.25">
      <c r="A833" s="2" t="s">
        <v>2933</v>
      </c>
      <c r="B833" s="2" t="s">
        <v>1723</v>
      </c>
      <c r="C833" s="2" t="s">
        <v>6769</v>
      </c>
      <c r="D833" s="2" t="s">
        <v>2934</v>
      </c>
      <c r="E833" s="2">
        <v>1</v>
      </c>
      <c r="F833" s="2">
        <v>12</v>
      </c>
      <c r="G833" s="2">
        <v>21.882000000000001</v>
      </c>
      <c r="H833" s="2">
        <v>192</v>
      </c>
      <c r="I833" s="2">
        <v>493780</v>
      </c>
      <c r="J833" s="2">
        <v>1</v>
      </c>
    </row>
    <row r="834" spans="1:10" x14ac:dyDescent="0.25">
      <c r="A834" s="2" t="s">
        <v>2935</v>
      </c>
      <c r="C834" s="2" t="s">
        <v>2936</v>
      </c>
      <c r="D834" s="2" t="s">
        <v>2937</v>
      </c>
      <c r="E834" s="2">
        <v>1</v>
      </c>
      <c r="F834" s="2">
        <v>2.5</v>
      </c>
      <c r="G834" s="2">
        <v>62.758000000000003</v>
      </c>
      <c r="H834" s="2">
        <v>558</v>
      </c>
      <c r="I834" s="2">
        <v>0</v>
      </c>
      <c r="J834" s="2">
        <v>1</v>
      </c>
    </row>
    <row r="835" spans="1:10" x14ac:dyDescent="0.25">
      <c r="A835" s="2" t="s">
        <v>2938</v>
      </c>
      <c r="B835" s="2" t="s">
        <v>2939</v>
      </c>
      <c r="C835" s="2" t="s">
        <v>2940</v>
      </c>
      <c r="D835" s="3" t="s">
        <v>2941</v>
      </c>
      <c r="E835" s="2">
        <v>1</v>
      </c>
      <c r="F835" s="2">
        <v>3.8</v>
      </c>
      <c r="G835" s="2">
        <v>64.676000000000002</v>
      </c>
      <c r="H835" s="2">
        <v>580</v>
      </c>
      <c r="I835" s="2">
        <v>98194</v>
      </c>
      <c r="J835" s="2">
        <v>1</v>
      </c>
    </row>
    <row r="836" spans="1:10" x14ac:dyDescent="0.25">
      <c r="A836" s="2" t="s">
        <v>2943</v>
      </c>
      <c r="B836" s="2" t="s">
        <v>2944</v>
      </c>
      <c r="C836" s="2" t="s">
        <v>2945</v>
      </c>
      <c r="D836" s="3" t="s">
        <v>2946</v>
      </c>
      <c r="E836" s="2">
        <v>1</v>
      </c>
      <c r="F836" s="2">
        <v>5.5</v>
      </c>
      <c r="G836" s="2">
        <v>42.238</v>
      </c>
      <c r="H836" s="2">
        <v>380</v>
      </c>
      <c r="I836" s="2">
        <v>295970</v>
      </c>
      <c r="J836" s="2">
        <v>1</v>
      </c>
    </row>
    <row r="837" spans="1:10" x14ac:dyDescent="0.25">
      <c r="A837" s="2" t="s">
        <v>2947</v>
      </c>
      <c r="B837" s="2" t="s">
        <v>2948</v>
      </c>
      <c r="C837" s="2" t="s">
        <v>2949</v>
      </c>
      <c r="D837" s="2" t="s">
        <v>2950</v>
      </c>
      <c r="E837" s="2">
        <v>1</v>
      </c>
      <c r="F837" s="2">
        <v>0.6</v>
      </c>
      <c r="G837" s="2">
        <v>146.74</v>
      </c>
      <c r="H837" s="2">
        <v>1321</v>
      </c>
      <c r="I837" s="2">
        <v>0</v>
      </c>
      <c r="J837" s="2">
        <v>1</v>
      </c>
    </row>
    <row r="838" spans="1:10" x14ac:dyDescent="0.25">
      <c r="A838" s="2" t="s">
        <v>2953</v>
      </c>
      <c r="B838" s="2" t="s">
        <v>2954</v>
      </c>
      <c r="C838" s="2" t="s">
        <v>2955</v>
      </c>
      <c r="D838" s="2" t="s">
        <v>2956</v>
      </c>
      <c r="E838" s="2">
        <v>1</v>
      </c>
      <c r="F838" s="2">
        <v>6.3</v>
      </c>
      <c r="G838" s="2">
        <v>20.068999999999999</v>
      </c>
      <c r="H838" s="2">
        <v>175</v>
      </c>
      <c r="I838" s="2">
        <v>648050</v>
      </c>
      <c r="J838" s="2">
        <v>1</v>
      </c>
    </row>
    <row r="839" spans="1:10" x14ac:dyDescent="0.25">
      <c r="A839" s="2" t="s">
        <v>2959</v>
      </c>
      <c r="B839" s="2" t="s">
        <v>2960</v>
      </c>
      <c r="C839" s="2" t="s">
        <v>2961</v>
      </c>
      <c r="D839" s="2" t="s">
        <v>2962</v>
      </c>
      <c r="E839" s="2">
        <v>1</v>
      </c>
      <c r="F839" s="2">
        <v>2.5</v>
      </c>
      <c r="G839" s="2">
        <v>67.277000000000001</v>
      </c>
      <c r="H839" s="2">
        <v>591</v>
      </c>
      <c r="I839" s="2">
        <v>130010</v>
      </c>
      <c r="J839" s="2">
        <v>1</v>
      </c>
    </row>
    <row r="840" spans="1:10" x14ac:dyDescent="0.25">
      <c r="A840" s="2" t="s">
        <v>2963</v>
      </c>
      <c r="B840" s="2" t="s">
        <v>2964</v>
      </c>
      <c r="C840" s="2" t="s">
        <v>2965</v>
      </c>
      <c r="D840" s="2" t="s">
        <v>2966</v>
      </c>
      <c r="E840" s="2">
        <v>1</v>
      </c>
      <c r="F840" s="2">
        <v>3.4</v>
      </c>
      <c r="G840" s="2">
        <v>28.823</v>
      </c>
      <c r="H840" s="2">
        <v>262</v>
      </c>
      <c r="I840" s="2">
        <v>187710</v>
      </c>
      <c r="J840" s="2">
        <v>1</v>
      </c>
    </row>
    <row r="841" spans="1:10" x14ac:dyDescent="0.25">
      <c r="A841" s="2" t="s">
        <v>2969</v>
      </c>
      <c r="B841" s="2" t="s">
        <v>2970</v>
      </c>
      <c r="C841" s="2" t="s">
        <v>2971</v>
      </c>
      <c r="D841" s="3" t="s">
        <v>2972</v>
      </c>
      <c r="E841" s="2">
        <v>1</v>
      </c>
      <c r="F841" s="2">
        <v>3.2</v>
      </c>
      <c r="G841" s="2">
        <v>46.326000000000001</v>
      </c>
      <c r="H841" s="2">
        <v>410</v>
      </c>
      <c r="I841" s="2">
        <v>55672</v>
      </c>
      <c r="J841" s="2">
        <v>1</v>
      </c>
    </row>
    <row r="842" spans="1:10" x14ac:dyDescent="0.25">
      <c r="A842" s="2" t="s">
        <v>2975</v>
      </c>
      <c r="B842" s="2" t="s">
        <v>2976</v>
      </c>
      <c r="C842" s="2" t="s">
        <v>2977</v>
      </c>
      <c r="D842" s="2" t="s">
        <v>2978</v>
      </c>
      <c r="E842" s="2">
        <v>1</v>
      </c>
      <c r="F842" s="2">
        <v>2.5</v>
      </c>
      <c r="G842" s="2">
        <v>79.13</v>
      </c>
      <c r="H842" s="2">
        <v>729</v>
      </c>
      <c r="I842" s="2">
        <v>0</v>
      </c>
      <c r="J842" s="2">
        <v>1</v>
      </c>
    </row>
    <row r="843" spans="1:10" x14ac:dyDescent="0.25">
      <c r="A843" s="2" t="s">
        <v>2979</v>
      </c>
      <c r="B843" s="2" t="s">
        <v>2980</v>
      </c>
      <c r="C843" s="2" t="s">
        <v>2981</v>
      </c>
      <c r="D843" s="2" t="s">
        <v>2982</v>
      </c>
      <c r="E843" s="2">
        <v>1</v>
      </c>
      <c r="F843" s="2">
        <v>3.1</v>
      </c>
      <c r="G843" s="2">
        <v>76.775000000000006</v>
      </c>
      <c r="H843" s="2">
        <v>748</v>
      </c>
      <c r="I843" s="2">
        <v>134690</v>
      </c>
      <c r="J843" s="2">
        <v>1</v>
      </c>
    </row>
    <row r="844" spans="1:10" x14ac:dyDescent="0.25">
      <c r="A844" s="2" t="s">
        <v>2983</v>
      </c>
      <c r="B844" s="2" t="s">
        <v>2984</v>
      </c>
      <c r="C844" s="2" t="s">
        <v>2985</v>
      </c>
      <c r="D844" s="3" t="s">
        <v>2986</v>
      </c>
      <c r="E844" s="2">
        <v>1</v>
      </c>
      <c r="F844" s="2">
        <v>13.6</v>
      </c>
      <c r="G844" s="2">
        <v>13.724</v>
      </c>
      <c r="H844" s="2">
        <v>118</v>
      </c>
      <c r="I844" s="2">
        <v>235300</v>
      </c>
      <c r="J844" s="2">
        <v>1</v>
      </c>
    </row>
    <row r="845" spans="1:10" x14ac:dyDescent="0.25">
      <c r="A845" s="2" t="s">
        <v>2987</v>
      </c>
      <c r="B845" s="2" t="s">
        <v>2988</v>
      </c>
      <c r="C845" s="2" t="s">
        <v>2989</v>
      </c>
      <c r="D845" s="2" t="s">
        <v>2990</v>
      </c>
      <c r="E845" s="2">
        <v>1</v>
      </c>
      <c r="F845" s="2">
        <v>5.9</v>
      </c>
      <c r="G845" s="2">
        <v>22.876000000000001</v>
      </c>
      <c r="H845" s="2">
        <v>204</v>
      </c>
      <c r="I845" s="2">
        <v>54470</v>
      </c>
      <c r="J845" s="2">
        <v>1</v>
      </c>
    </row>
    <row r="846" spans="1:10" x14ac:dyDescent="0.25">
      <c r="A846" s="2" t="s">
        <v>2991</v>
      </c>
      <c r="B846" s="2" t="s">
        <v>2992</v>
      </c>
      <c r="C846" s="2" t="s">
        <v>2993</v>
      </c>
      <c r="D846" s="2" t="s">
        <v>2994</v>
      </c>
      <c r="E846" s="2">
        <v>1</v>
      </c>
      <c r="F846" s="2">
        <v>1.6</v>
      </c>
      <c r="G846" s="2">
        <v>79.855999999999995</v>
      </c>
      <c r="H846" s="2">
        <v>706</v>
      </c>
      <c r="I846" s="2">
        <v>26650</v>
      </c>
      <c r="J846" s="2">
        <v>1</v>
      </c>
    </row>
    <row r="847" spans="1:10" x14ac:dyDescent="0.25">
      <c r="A847" s="2" t="s">
        <v>2995</v>
      </c>
      <c r="C847" s="2" t="s">
        <v>6805</v>
      </c>
      <c r="D847" s="3" t="s">
        <v>2996</v>
      </c>
      <c r="E847" s="2">
        <v>1</v>
      </c>
      <c r="F847" s="2">
        <v>2.8</v>
      </c>
      <c r="G847" s="2">
        <v>67.58</v>
      </c>
      <c r="H847" s="2">
        <v>615</v>
      </c>
      <c r="I847" s="2">
        <v>54305</v>
      </c>
      <c r="J847" s="2">
        <v>1</v>
      </c>
    </row>
    <row r="848" spans="1:10" x14ac:dyDescent="0.25">
      <c r="A848" s="2" t="s">
        <v>2997</v>
      </c>
      <c r="B848" s="2" t="s">
        <v>2998</v>
      </c>
      <c r="C848" s="2" t="s">
        <v>2999</v>
      </c>
      <c r="D848" s="2" t="s">
        <v>3000</v>
      </c>
      <c r="E848" s="2">
        <v>1</v>
      </c>
      <c r="F848" s="2">
        <v>2.2000000000000002</v>
      </c>
      <c r="G848" s="2">
        <v>47.01</v>
      </c>
      <c r="H848" s="2">
        <v>412</v>
      </c>
      <c r="I848" s="2">
        <v>87371</v>
      </c>
      <c r="J848" s="2">
        <v>1</v>
      </c>
    </row>
    <row r="849" spans="1:10" x14ac:dyDescent="0.25">
      <c r="A849" s="2" t="s">
        <v>3001</v>
      </c>
      <c r="C849" s="2" t="s">
        <v>3002</v>
      </c>
      <c r="D849" s="2" t="s">
        <v>3003</v>
      </c>
      <c r="E849" s="2">
        <v>1</v>
      </c>
      <c r="F849" s="2">
        <v>9.6999999999999993</v>
      </c>
      <c r="G849" s="2">
        <v>13.519</v>
      </c>
      <c r="H849" s="2">
        <v>124</v>
      </c>
      <c r="I849" s="2">
        <v>181060</v>
      </c>
      <c r="J849" s="2">
        <v>1</v>
      </c>
    </row>
    <row r="850" spans="1:10" x14ac:dyDescent="0.25">
      <c r="A850" s="2" t="s">
        <v>3004</v>
      </c>
      <c r="B850" s="2" t="s">
        <v>3005</v>
      </c>
      <c r="C850" s="2" t="s">
        <v>3006</v>
      </c>
      <c r="D850" s="2" t="s">
        <v>3007</v>
      </c>
      <c r="E850" s="2">
        <v>1</v>
      </c>
      <c r="F850" s="2">
        <v>3.4</v>
      </c>
      <c r="G850" s="2">
        <v>27.61</v>
      </c>
      <c r="H850" s="2">
        <v>235</v>
      </c>
      <c r="I850" s="2">
        <v>279160</v>
      </c>
      <c r="J850" s="2">
        <v>1</v>
      </c>
    </row>
    <row r="851" spans="1:10" x14ac:dyDescent="0.25">
      <c r="A851" s="2" t="s">
        <v>3008</v>
      </c>
      <c r="B851" s="2" t="s">
        <v>3009</v>
      </c>
      <c r="C851" s="2" t="s">
        <v>3010</v>
      </c>
      <c r="D851" s="2" t="s">
        <v>3011</v>
      </c>
      <c r="E851" s="2">
        <v>1</v>
      </c>
      <c r="F851" s="2">
        <v>7.5</v>
      </c>
      <c r="G851" s="2">
        <v>17.262</v>
      </c>
      <c r="H851" s="2">
        <v>159</v>
      </c>
      <c r="I851" s="2">
        <v>127370</v>
      </c>
      <c r="J851" s="2">
        <v>1</v>
      </c>
    </row>
    <row r="852" spans="1:10" x14ac:dyDescent="0.25">
      <c r="A852" s="2" t="s">
        <v>3012</v>
      </c>
      <c r="B852" s="2" t="s">
        <v>3013</v>
      </c>
      <c r="C852" s="2" t="s">
        <v>3014</v>
      </c>
      <c r="D852" s="3" t="s">
        <v>3015</v>
      </c>
      <c r="E852" s="2">
        <v>1</v>
      </c>
      <c r="F852" s="2">
        <v>1.7</v>
      </c>
      <c r="G852" s="2">
        <v>93.042000000000002</v>
      </c>
      <c r="H852" s="2">
        <v>837</v>
      </c>
      <c r="I852" s="2">
        <v>0</v>
      </c>
      <c r="J852" s="2">
        <v>1</v>
      </c>
    </row>
    <row r="853" spans="1:10" x14ac:dyDescent="0.25">
      <c r="A853" s="2" t="s">
        <v>3016</v>
      </c>
      <c r="B853" s="2" t="s">
        <v>3017</v>
      </c>
      <c r="C853" s="2" t="s">
        <v>6806</v>
      </c>
      <c r="D853" s="2" t="s">
        <v>3018</v>
      </c>
      <c r="E853" s="2">
        <v>1</v>
      </c>
      <c r="F853" s="2">
        <v>5.0999999999999996</v>
      </c>
      <c r="G853" s="2">
        <v>57.127000000000002</v>
      </c>
      <c r="H853" s="2">
        <v>487</v>
      </c>
      <c r="I853" s="2">
        <v>274850</v>
      </c>
      <c r="J853" s="2">
        <v>1</v>
      </c>
    </row>
    <row r="854" spans="1:10" x14ac:dyDescent="0.25">
      <c r="A854" s="2" t="s">
        <v>3019</v>
      </c>
      <c r="B854" s="2" t="s">
        <v>3020</v>
      </c>
      <c r="C854" s="2" t="s">
        <v>3021</v>
      </c>
      <c r="D854" s="2" t="s">
        <v>3022</v>
      </c>
      <c r="E854" s="2">
        <v>1</v>
      </c>
      <c r="F854" s="2">
        <v>0.5</v>
      </c>
      <c r="G854" s="2">
        <v>207.78</v>
      </c>
      <c r="H854" s="2">
        <v>1862</v>
      </c>
      <c r="I854" s="2">
        <v>7376.5</v>
      </c>
      <c r="J854" s="2">
        <v>1</v>
      </c>
    </row>
    <row r="855" spans="1:10" x14ac:dyDescent="0.25">
      <c r="A855" s="2" t="s">
        <v>3024</v>
      </c>
      <c r="B855" s="2" t="s">
        <v>3025</v>
      </c>
      <c r="C855" s="2" t="s">
        <v>3026</v>
      </c>
      <c r="D855" s="2" t="s">
        <v>3027</v>
      </c>
      <c r="E855" s="2">
        <v>1</v>
      </c>
      <c r="F855" s="2">
        <v>5.0999999999999996</v>
      </c>
      <c r="G855" s="2">
        <v>15.954000000000001</v>
      </c>
      <c r="H855" s="2">
        <v>137</v>
      </c>
      <c r="I855" s="2">
        <v>11294</v>
      </c>
      <c r="J855" s="2">
        <v>1</v>
      </c>
    </row>
    <row r="856" spans="1:10" x14ac:dyDescent="0.25">
      <c r="A856" s="2" t="s">
        <v>3028</v>
      </c>
      <c r="B856" s="2" t="s">
        <v>3029</v>
      </c>
      <c r="C856" s="2" t="s">
        <v>6807</v>
      </c>
      <c r="D856" s="2" t="s">
        <v>3030</v>
      </c>
      <c r="E856" s="2">
        <v>1</v>
      </c>
      <c r="F856" s="2">
        <v>5.9</v>
      </c>
      <c r="G856" s="2">
        <v>41.326999999999998</v>
      </c>
      <c r="H856" s="2">
        <v>370</v>
      </c>
      <c r="I856" s="2">
        <v>31399</v>
      </c>
      <c r="J856" s="2">
        <v>1</v>
      </c>
    </row>
    <row r="857" spans="1:10" x14ac:dyDescent="0.25">
      <c r="A857" s="2" t="s">
        <v>3031</v>
      </c>
      <c r="B857" s="2" t="s">
        <v>3032</v>
      </c>
      <c r="C857" s="2" t="s">
        <v>3033</v>
      </c>
      <c r="D857" s="2" t="s">
        <v>3034</v>
      </c>
      <c r="E857" s="2">
        <v>1</v>
      </c>
      <c r="F857" s="2">
        <v>6.1</v>
      </c>
      <c r="G857" s="2">
        <v>25.486999999999998</v>
      </c>
      <c r="H857" s="2">
        <v>229</v>
      </c>
      <c r="I857" s="2">
        <v>0</v>
      </c>
      <c r="J857" s="2">
        <v>1</v>
      </c>
    </row>
    <row r="858" spans="1:10" x14ac:dyDescent="0.25">
      <c r="A858" s="2" t="s">
        <v>3035</v>
      </c>
      <c r="B858" s="2" t="s">
        <v>3036</v>
      </c>
      <c r="C858" s="2" t="s">
        <v>6808</v>
      </c>
      <c r="D858" s="2" t="s">
        <v>3037</v>
      </c>
      <c r="E858" s="2">
        <v>1</v>
      </c>
      <c r="F858" s="2">
        <v>3.5</v>
      </c>
      <c r="G858" s="2">
        <v>37.872</v>
      </c>
      <c r="H858" s="2">
        <v>340</v>
      </c>
      <c r="I858" s="2">
        <v>273530</v>
      </c>
      <c r="J858" s="2">
        <v>1</v>
      </c>
    </row>
    <row r="859" spans="1:10" x14ac:dyDescent="0.25">
      <c r="A859" s="2" t="s">
        <v>3038</v>
      </c>
      <c r="B859" s="2" t="s">
        <v>3039</v>
      </c>
      <c r="C859" s="2" t="s">
        <v>3040</v>
      </c>
      <c r="D859" s="2" t="s">
        <v>3041</v>
      </c>
      <c r="E859" s="2">
        <v>1</v>
      </c>
      <c r="F859" s="2">
        <v>2.2000000000000002</v>
      </c>
      <c r="G859" s="2">
        <v>74.691999999999993</v>
      </c>
      <c r="H859" s="2">
        <v>643</v>
      </c>
      <c r="I859" s="2">
        <v>73781</v>
      </c>
      <c r="J859" s="2">
        <v>1</v>
      </c>
    </row>
    <row r="860" spans="1:10" x14ac:dyDescent="0.25">
      <c r="A860" s="2" t="s">
        <v>3042</v>
      </c>
      <c r="B860" s="2" t="s">
        <v>3043</v>
      </c>
      <c r="C860" s="2" t="s">
        <v>3044</v>
      </c>
      <c r="D860" s="2" t="s">
        <v>3045</v>
      </c>
      <c r="E860" s="2">
        <v>1</v>
      </c>
      <c r="F860" s="2">
        <v>6.6</v>
      </c>
      <c r="G860" s="2">
        <v>26.917999999999999</v>
      </c>
      <c r="H860" s="2">
        <v>243</v>
      </c>
      <c r="I860" s="2">
        <v>164580</v>
      </c>
      <c r="J860" s="2">
        <v>1</v>
      </c>
    </row>
    <row r="861" spans="1:10" x14ac:dyDescent="0.25">
      <c r="A861" s="2" t="s">
        <v>3046</v>
      </c>
      <c r="B861" s="2" t="s">
        <v>3047</v>
      </c>
      <c r="C861" s="2" t="s">
        <v>3048</v>
      </c>
      <c r="D861" s="2" t="s">
        <v>3049</v>
      </c>
      <c r="E861" s="2">
        <v>1</v>
      </c>
      <c r="F861" s="2">
        <v>2.2999999999999998</v>
      </c>
      <c r="G861" s="2">
        <v>73.28</v>
      </c>
      <c r="H861" s="2">
        <v>643</v>
      </c>
      <c r="I861" s="2">
        <v>42899</v>
      </c>
      <c r="J861" s="2">
        <v>1</v>
      </c>
    </row>
    <row r="862" spans="1:10" x14ac:dyDescent="0.25">
      <c r="A862" s="2" t="s">
        <v>3050</v>
      </c>
      <c r="C862" s="2" t="s">
        <v>3051</v>
      </c>
      <c r="D862" s="2" t="s">
        <v>3052</v>
      </c>
      <c r="E862" s="2">
        <v>1</v>
      </c>
      <c r="F862" s="2">
        <v>2</v>
      </c>
      <c r="G862" s="2">
        <v>87.254000000000005</v>
      </c>
      <c r="H862" s="2">
        <v>752</v>
      </c>
      <c r="I862" s="2">
        <v>293250</v>
      </c>
      <c r="J862" s="2">
        <v>1</v>
      </c>
    </row>
    <row r="863" spans="1:10" x14ac:dyDescent="0.25">
      <c r="A863" s="2" t="s">
        <v>3053</v>
      </c>
      <c r="B863" s="2" t="s">
        <v>3054</v>
      </c>
      <c r="C863" s="2" t="s">
        <v>3055</v>
      </c>
      <c r="D863" s="2" t="s">
        <v>3056</v>
      </c>
      <c r="E863" s="2">
        <v>1</v>
      </c>
      <c r="F863" s="2">
        <v>0.5</v>
      </c>
      <c r="G863" s="2">
        <v>177.98</v>
      </c>
      <c r="H863" s="2">
        <v>1590</v>
      </c>
      <c r="I863" s="2">
        <v>0</v>
      </c>
      <c r="J863" s="2">
        <v>1</v>
      </c>
    </row>
    <row r="864" spans="1:10" x14ac:dyDescent="0.25">
      <c r="A864" s="2" t="s">
        <v>3057</v>
      </c>
      <c r="B864" s="2" t="s">
        <v>3058</v>
      </c>
      <c r="C864" s="2" t="s">
        <v>3059</v>
      </c>
      <c r="D864" s="2" t="s">
        <v>3060</v>
      </c>
      <c r="E864" s="2">
        <v>1</v>
      </c>
      <c r="F864" s="2">
        <v>2.7</v>
      </c>
      <c r="G864" s="2">
        <v>33.866</v>
      </c>
      <c r="H864" s="2">
        <v>292</v>
      </c>
      <c r="I864" s="2">
        <v>347340</v>
      </c>
      <c r="J864" s="2">
        <v>1</v>
      </c>
    </row>
    <row r="865" spans="1:10" x14ac:dyDescent="0.25">
      <c r="A865" s="2" t="s">
        <v>3061</v>
      </c>
      <c r="B865" s="2" t="s">
        <v>3062</v>
      </c>
      <c r="C865" s="2" t="s">
        <v>3063</v>
      </c>
      <c r="D865" s="2" t="s">
        <v>3064</v>
      </c>
      <c r="E865" s="2">
        <v>1</v>
      </c>
      <c r="F865" s="2">
        <v>3.4</v>
      </c>
      <c r="G865" s="2">
        <v>84.275999999999996</v>
      </c>
      <c r="H865" s="2">
        <v>758</v>
      </c>
      <c r="I865" s="2">
        <v>754460</v>
      </c>
      <c r="J865" s="2">
        <v>1</v>
      </c>
    </row>
    <row r="866" spans="1:10" x14ac:dyDescent="0.25">
      <c r="A866" s="2" t="s">
        <v>3065</v>
      </c>
      <c r="B866" s="2" t="s">
        <v>3066</v>
      </c>
      <c r="C866" s="2" t="s">
        <v>3067</v>
      </c>
      <c r="D866" s="2" t="s">
        <v>3068</v>
      </c>
      <c r="E866" s="2">
        <v>1</v>
      </c>
      <c r="F866" s="2">
        <v>1.6</v>
      </c>
      <c r="G866" s="2">
        <v>162.33000000000001</v>
      </c>
      <c r="H866" s="2">
        <v>1437</v>
      </c>
      <c r="I866" s="2">
        <v>323340</v>
      </c>
      <c r="J866" s="2">
        <v>1</v>
      </c>
    </row>
    <row r="867" spans="1:10" x14ac:dyDescent="0.25">
      <c r="A867" s="2" t="s">
        <v>3069</v>
      </c>
      <c r="B867" s="2" t="s">
        <v>3070</v>
      </c>
      <c r="C867" s="2" t="s">
        <v>3071</v>
      </c>
      <c r="D867" s="2" t="s">
        <v>3072</v>
      </c>
      <c r="E867" s="2">
        <v>1</v>
      </c>
      <c r="F867" s="2">
        <v>1</v>
      </c>
      <c r="G867" s="2">
        <v>93.21</v>
      </c>
      <c r="H867" s="2">
        <v>807</v>
      </c>
      <c r="I867" s="2">
        <v>131920</v>
      </c>
      <c r="J867" s="2">
        <v>1</v>
      </c>
    </row>
    <row r="868" spans="1:10" x14ac:dyDescent="0.25">
      <c r="A868" s="2" t="s">
        <v>3073</v>
      </c>
      <c r="B868" s="2" t="s">
        <v>3074</v>
      </c>
      <c r="C868" s="2" t="s">
        <v>3075</v>
      </c>
      <c r="D868" s="2" t="s">
        <v>3076</v>
      </c>
      <c r="E868" s="2">
        <v>1</v>
      </c>
      <c r="F868" s="2">
        <v>1.8</v>
      </c>
      <c r="G868" s="2">
        <v>44.698</v>
      </c>
      <c r="H868" s="2">
        <v>387</v>
      </c>
      <c r="I868" s="2">
        <v>324130</v>
      </c>
      <c r="J868" s="2">
        <v>1</v>
      </c>
    </row>
    <row r="869" spans="1:10" x14ac:dyDescent="0.25">
      <c r="A869" s="2" t="s">
        <v>3077</v>
      </c>
      <c r="B869" s="2" t="s">
        <v>3078</v>
      </c>
      <c r="C869" s="2" t="s">
        <v>3079</v>
      </c>
      <c r="D869" s="2" t="s">
        <v>3080</v>
      </c>
      <c r="E869" s="2">
        <v>1</v>
      </c>
      <c r="F869" s="2">
        <v>2.8</v>
      </c>
      <c r="G869" s="2">
        <v>85.462000000000003</v>
      </c>
      <c r="H869" s="2">
        <v>780</v>
      </c>
      <c r="I869" s="2">
        <v>71456</v>
      </c>
      <c r="J869" s="2">
        <v>1</v>
      </c>
    </row>
    <row r="870" spans="1:10" x14ac:dyDescent="0.25">
      <c r="A870" s="2" t="s">
        <v>3081</v>
      </c>
      <c r="B870" s="2" t="s">
        <v>3082</v>
      </c>
      <c r="C870" s="2" t="s">
        <v>3083</v>
      </c>
      <c r="D870" s="2" t="s">
        <v>3084</v>
      </c>
      <c r="E870" s="2">
        <v>1</v>
      </c>
      <c r="F870" s="2">
        <v>2.7</v>
      </c>
      <c r="G870" s="2">
        <v>50.183999999999997</v>
      </c>
      <c r="H870" s="2">
        <v>437</v>
      </c>
      <c r="I870" s="2">
        <v>169510</v>
      </c>
      <c r="J870" s="2">
        <v>1</v>
      </c>
    </row>
    <row r="871" spans="1:10" x14ac:dyDescent="0.25">
      <c r="A871" s="2" t="s">
        <v>3085</v>
      </c>
      <c r="B871" s="2" t="s">
        <v>3086</v>
      </c>
      <c r="C871" s="2" t="s">
        <v>3087</v>
      </c>
      <c r="D871" s="2" t="s">
        <v>3088</v>
      </c>
      <c r="E871" s="2">
        <v>1</v>
      </c>
      <c r="F871" s="2">
        <v>2</v>
      </c>
      <c r="G871" s="2">
        <v>37.656999999999996</v>
      </c>
      <c r="H871" s="2">
        <v>343</v>
      </c>
      <c r="I871" s="2">
        <v>79839</v>
      </c>
      <c r="J871" s="2">
        <v>1</v>
      </c>
    </row>
    <row r="872" spans="1:10" x14ac:dyDescent="0.25">
      <c r="A872" s="2" t="s">
        <v>3089</v>
      </c>
      <c r="B872" s="2" t="s">
        <v>3090</v>
      </c>
      <c r="C872" s="2" t="s">
        <v>3091</v>
      </c>
      <c r="D872" s="2" t="s">
        <v>3092</v>
      </c>
      <c r="E872" s="2">
        <v>1</v>
      </c>
      <c r="F872" s="2">
        <v>7.1</v>
      </c>
      <c r="G872" s="2">
        <v>20.802</v>
      </c>
      <c r="H872" s="2">
        <v>182</v>
      </c>
      <c r="I872" s="2">
        <v>0</v>
      </c>
      <c r="J872" s="2">
        <v>1</v>
      </c>
    </row>
    <row r="873" spans="1:10" x14ac:dyDescent="0.25">
      <c r="A873" s="2" t="s">
        <v>3093</v>
      </c>
      <c r="B873" s="2" t="s">
        <v>3094</v>
      </c>
      <c r="C873" s="2" t="s">
        <v>3095</v>
      </c>
      <c r="D873" s="2" t="s">
        <v>3096</v>
      </c>
      <c r="E873" s="2">
        <v>1</v>
      </c>
      <c r="F873" s="2">
        <v>5</v>
      </c>
      <c r="G873" s="2">
        <v>44.783000000000001</v>
      </c>
      <c r="H873" s="2">
        <v>400</v>
      </c>
      <c r="I873" s="2">
        <v>271050</v>
      </c>
      <c r="J873" s="2">
        <v>1</v>
      </c>
    </row>
    <row r="874" spans="1:10" x14ac:dyDescent="0.25">
      <c r="A874" s="2" t="s">
        <v>3097</v>
      </c>
      <c r="B874" s="2" t="s">
        <v>3098</v>
      </c>
      <c r="C874" s="2" t="s">
        <v>3099</v>
      </c>
      <c r="D874" s="2" t="s">
        <v>3100</v>
      </c>
      <c r="E874" s="2">
        <v>1</v>
      </c>
      <c r="F874" s="2">
        <v>1.6</v>
      </c>
      <c r="G874" s="2">
        <v>52.225000000000001</v>
      </c>
      <c r="H874" s="2">
        <v>493</v>
      </c>
      <c r="I874" s="2">
        <v>148100</v>
      </c>
      <c r="J874" s="2">
        <v>1</v>
      </c>
    </row>
    <row r="875" spans="1:10" x14ac:dyDescent="0.25">
      <c r="A875" s="2" t="s">
        <v>3101</v>
      </c>
      <c r="C875" s="2" t="s">
        <v>3102</v>
      </c>
      <c r="D875" s="2" t="s">
        <v>3103</v>
      </c>
      <c r="E875" s="2">
        <v>1</v>
      </c>
      <c r="F875" s="2">
        <v>1.6</v>
      </c>
      <c r="G875" s="2">
        <v>101.69</v>
      </c>
      <c r="H875" s="2">
        <v>899</v>
      </c>
      <c r="I875" s="2">
        <v>59824</v>
      </c>
      <c r="J875" s="2">
        <v>1</v>
      </c>
    </row>
    <row r="876" spans="1:10" x14ac:dyDescent="0.25">
      <c r="A876" s="2" t="s">
        <v>3104</v>
      </c>
      <c r="B876" s="2" t="s">
        <v>3105</v>
      </c>
      <c r="C876" s="2" t="s">
        <v>6809</v>
      </c>
      <c r="D876" s="3" t="s">
        <v>3106</v>
      </c>
      <c r="E876" s="2">
        <v>1</v>
      </c>
      <c r="F876" s="2">
        <v>7</v>
      </c>
      <c r="G876" s="2">
        <v>24.92</v>
      </c>
      <c r="H876" s="2">
        <v>213</v>
      </c>
      <c r="I876" s="2">
        <v>0</v>
      </c>
      <c r="J876" s="2">
        <v>1</v>
      </c>
    </row>
    <row r="877" spans="1:10" x14ac:dyDescent="0.25">
      <c r="A877" s="2" t="s">
        <v>3107</v>
      </c>
      <c r="B877" s="2" t="s">
        <v>3108</v>
      </c>
      <c r="C877" s="2" t="s">
        <v>6810</v>
      </c>
      <c r="D877" s="3" t="s">
        <v>3109</v>
      </c>
      <c r="E877" s="2">
        <v>4</v>
      </c>
      <c r="F877" s="2">
        <v>18.5</v>
      </c>
      <c r="G877" s="2">
        <v>48.838999999999999</v>
      </c>
      <c r="H877" s="2">
        <v>449</v>
      </c>
      <c r="I877" s="2">
        <v>7419500</v>
      </c>
      <c r="J877" s="2">
        <v>7</v>
      </c>
    </row>
    <row r="878" spans="1:10" x14ac:dyDescent="0.25">
      <c r="A878" s="2" t="s">
        <v>3110</v>
      </c>
      <c r="B878" s="2" t="s">
        <v>3111</v>
      </c>
      <c r="C878" s="2" t="s">
        <v>6811</v>
      </c>
      <c r="D878" s="3" t="s">
        <v>3112</v>
      </c>
      <c r="E878" s="2">
        <v>1</v>
      </c>
      <c r="F878" s="2">
        <v>53.2</v>
      </c>
      <c r="G878" s="2">
        <v>4.8503999999999996</v>
      </c>
      <c r="H878" s="2">
        <v>47</v>
      </c>
      <c r="I878" s="2">
        <v>816600</v>
      </c>
      <c r="J878" s="2">
        <v>3</v>
      </c>
    </row>
    <row r="879" spans="1:10" x14ac:dyDescent="0.25">
      <c r="A879" s="2" t="s">
        <v>3113</v>
      </c>
      <c r="B879" s="2" t="s">
        <v>3114</v>
      </c>
      <c r="C879" s="2" t="s">
        <v>6812</v>
      </c>
      <c r="D879" s="3" t="s">
        <v>3115</v>
      </c>
      <c r="E879" s="2">
        <v>1</v>
      </c>
      <c r="F879" s="2">
        <v>21.3</v>
      </c>
      <c r="G879" s="2">
        <v>11.734</v>
      </c>
      <c r="H879" s="2">
        <v>108</v>
      </c>
      <c r="I879" s="2">
        <v>299400</v>
      </c>
      <c r="J879" s="2">
        <v>1</v>
      </c>
    </row>
    <row r="880" spans="1:10" x14ac:dyDescent="0.25">
      <c r="A880" s="2" t="s">
        <v>3116</v>
      </c>
      <c r="B880" s="2" t="s">
        <v>3117</v>
      </c>
      <c r="C880" s="2" t="s">
        <v>6813</v>
      </c>
      <c r="D880" s="3" t="s">
        <v>3118</v>
      </c>
      <c r="E880" s="2">
        <v>1</v>
      </c>
      <c r="F880" s="2">
        <v>4.0999999999999996</v>
      </c>
      <c r="G880" s="2">
        <v>38.167999999999999</v>
      </c>
      <c r="H880" s="2">
        <v>392</v>
      </c>
      <c r="I880" s="2">
        <v>90266</v>
      </c>
      <c r="J880" s="2">
        <v>1</v>
      </c>
    </row>
    <row r="881" spans="1:10" x14ac:dyDescent="0.25">
      <c r="A881" s="2" t="s">
        <v>3119</v>
      </c>
      <c r="B881" s="2" t="s">
        <v>3120</v>
      </c>
      <c r="C881" s="2" t="s">
        <v>3121</v>
      </c>
      <c r="D881" s="3" t="s">
        <v>3122</v>
      </c>
      <c r="E881" s="2">
        <v>1</v>
      </c>
      <c r="F881" s="2">
        <v>1.3</v>
      </c>
      <c r="G881" s="2">
        <v>239.69</v>
      </c>
      <c r="H881" s="2">
        <v>2135</v>
      </c>
      <c r="I881" s="2">
        <v>467450</v>
      </c>
      <c r="J881" s="2">
        <v>1</v>
      </c>
    </row>
    <row r="882" spans="1:10" x14ac:dyDescent="0.25">
      <c r="A882" s="2" t="s">
        <v>3123</v>
      </c>
      <c r="B882" s="2" t="s">
        <v>3124</v>
      </c>
      <c r="C882" s="2" t="s">
        <v>3125</v>
      </c>
      <c r="D882" s="2" t="s">
        <v>3126</v>
      </c>
      <c r="E882" s="2">
        <v>1</v>
      </c>
      <c r="F882" s="2">
        <v>0.6</v>
      </c>
      <c r="G882" s="2">
        <v>134.58000000000001</v>
      </c>
      <c r="H882" s="2">
        <v>1200</v>
      </c>
      <c r="I882" s="2">
        <v>5725600</v>
      </c>
      <c r="J882" s="2">
        <v>4</v>
      </c>
    </row>
    <row r="883" spans="1:10" x14ac:dyDescent="0.25">
      <c r="A883" s="2" t="s">
        <v>3127</v>
      </c>
      <c r="B883" s="2" t="s">
        <v>3128</v>
      </c>
      <c r="C883" s="2" t="s">
        <v>6814</v>
      </c>
      <c r="D883" s="3" t="s">
        <v>3129</v>
      </c>
      <c r="E883" s="2">
        <v>2</v>
      </c>
      <c r="F883" s="2">
        <v>8.3000000000000007</v>
      </c>
      <c r="G883" s="2">
        <v>53.165999999999997</v>
      </c>
      <c r="H883" s="2">
        <v>482</v>
      </c>
      <c r="I883" s="2">
        <v>1147500</v>
      </c>
      <c r="J883" s="2">
        <v>3</v>
      </c>
    </row>
    <row r="884" spans="1:10" x14ac:dyDescent="0.25">
      <c r="A884" s="2" t="s">
        <v>3130</v>
      </c>
      <c r="B884" s="2" t="s">
        <v>3131</v>
      </c>
      <c r="C884" s="2" t="s">
        <v>3132</v>
      </c>
      <c r="D884" s="3" t="s">
        <v>3133</v>
      </c>
      <c r="E884" s="2">
        <v>1</v>
      </c>
      <c r="F884" s="2">
        <v>11.5</v>
      </c>
      <c r="G884" s="2">
        <v>12.315</v>
      </c>
      <c r="H884" s="2">
        <v>113</v>
      </c>
      <c r="I884" s="2">
        <v>0</v>
      </c>
      <c r="J884" s="2">
        <v>1</v>
      </c>
    </row>
    <row r="885" spans="1:10" x14ac:dyDescent="0.25">
      <c r="A885" s="2" t="s">
        <v>3134</v>
      </c>
      <c r="B885" s="2" t="s">
        <v>3135</v>
      </c>
      <c r="C885" s="2" t="s">
        <v>3136</v>
      </c>
      <c r="D885" s="2" t="s">
        <v>3137</v>
      </c>
      <c r="E885" s="2">
        <v>1</v>
      </c>
      <c r="F885" s="2">
        <v>1</v>
      </c>
      <c r="G885" s="2">
        <v>129.15</v>
      </c>
      <c r="H885" s="2">
        <v>1364</v>
      </c>
      <c r="I885" s="2">
        <v>227690</v>
      </c>
      <c r="J885" s="2">
        <v>1</v>
      </c>
    </row>
    <row r="886" spans="1:10" x14ac:dyDescent="0.25">
      <c r="A886" s="2" t="s">
        <v>3138</v>
      </c>
      <c r="B886" s="2" t="s">
        <v>3139</v>
      </c>
      <c r="C886" s="2" t="s">
        <v>6815</v>
      </c>
      <c r="D886" s="3" t="s">
        <v>3140</v>
      </c>
      <c r="E886" s="2">
        <v>1</v>
      </c>
      <c r="F886" s="2">
        <v>0.8</v>
      </c>
      <c r="G886" s="2">
        <v>161.18</v>
      </c>
      <c r="H886" s="2">
        <v>1429</v>
      </c>
      <c r="I886" s="2">
        <v>64618</v>
      </c>
      <c r="J886" s="2">
        <v>1</v>
      </c>
    </row>
    <row r="887" spans="1:10" x14ac:dyDescent="0.25">
      <c r="A887" s="2" t="s">
        <v>3141</v>
      </c>
      <c r="B887" s="2" t="s">
        <v>3142</v>
      </c>
      <c r="C887" s="2" t="s">
        <v>3143</v>
      </c>
      <c r="D887" s="3" t="s">
        <v>3144</v>
      </c>
      <c r="E887" s="2">
        <v>1</v>
      </c>
      <c r="F887" s="2">
        <v>22.5</v>
      </c>
      <c r="G887" s="2">
        <v>8.6074999999999999</v>
      </c>
      <c r="H887" s="2">
        <v>80</v>
      </c>
      <c r="I887" s="2">
        <v>2013800</v>
      </c>
      <c r="J887" s="2">
        <v>2</v>
      </c>
    </row>
    <row r="888" spans="1:10" x14ac:dyDescent="0.25">
      <c r="A888" s="2" t="s">
        <v>3145</v>
      </c>
      <c r="B888" s="2" t="s">
        <v>3146</v>
      </c>
      <c r="C888" s="2" t="s">
        <v>6816</v>
      </c>
      <c r="D888" s="3" t="s">
        <v>3147</v>
      </c>
      <c r="E888" s="2">
        <v>1</v>
      </c>
      <c r="F888" s="2">
        <v>11.8</v>
      </c>
      <c r="G888" s="2">
        <v>26.719000000000001</v>
      </c>
      <c r="H888" s="2">
        <v>245</v>
      </c>
      <c r="I888" s="2">
        <v>228200</v>
      </c>
      <c r="J888" s="2">
        <v>1</v>
      </c>
    </row>
    <row r="889" spans="1:10" x14ac:dyDescent="0.25">
      <c r="A889" s="2" t="s">
        <v>3148</v>
      </c>
      <c r="B889" s="2" t="s">
        <v>3149</v>
      </c>
      <c r="C889" s="2" t="s">
        <v>6817</v>
      </c>
      <c r="D889" s="3" t="s">
        <v>3150</v>
      </c>
      <c r="E889" s="2">
        <v>1</v>
      </c>
      <c r="F889" s="2">
        <v>17.2</v>
      </c>
      <c r="G889" s="2">
        <v>23.524000000000001</v>
      </c>
      <c r="H889" s="2">
        <v>227</v>
      </c>
      <c r="I889" s="2">
        <v>1297500</v>
      </c>
      <c r="J889" s="2">
        <v>6</v>
      </c>
    </row>
    <row r="890" spans="1:10" x14ac:dyDescent="0.25">
      <c r="A890" s="2" t="s">
        <v>3151</v>
      </c>
      <c r="B890" s="2" t="s">
        <v>3152</v>
      </c>
      <c r="C890" s="2" t="s">
        <v>6818</v>
      </c>
      <c r="D890" s="3" t="s">
        <v>3153</v>
      </c>
      <c r="E890" s="2">
        <v>1</v>
      </c>
      <c r="F890" s="2">
        <v>0.8</v>
      </c>
      <c r="G890" s="2">
        <v>175.54</v>
      </c>
      <c r="H890" s="2">
        <v>1539</v>
      </c>
      <c r="I890" s="2">
        <v>118350</v>
      </c>
      <c r="J890" s="2">
        <v>1</v>
      </c>
    </row>
    <row r="891" spans="1:10" x14ac:dyDescent="0.25">
      <c r="A891" s="2" t="s">
        <v>3154</v>
      </c>
      <c r="B891" s="2" t="s">
        <v>3155</v>
      </c>
      <c r="C891" s="2" t="s">
        <v>6819</v>
      </c>
      <c r="D891" s="3" t="s">
        <v>3156</v>
      </c>
      <c r="E891" s="2">
        <v>2</v>
      </c>
      <c r="F891" s="2">
        <v>7.1</v>
      </c>
      <c r="G891" s="2">
        <v>41.838999999999999</v>
      </c>
      <c r="H891" s="2">
        <v>379</v>
      </c>
      <c r="I891" s="2">
        <v>879590</v>
      </c>
      <c r="J891" s="2">
        <v>2</v>
      </c>
    </row>
    <row r="892" spans="1:10" x14ac:dyDescent="0.25">
      <c r="A892" s="2" t="s">
        <v>3157</v>
      </c>
      <c r="B892" s="2" t="s">
        <v>3158</v>
      </c>
      <c r="C892" s="2" t="s">
        <v>3159</v>
      </c>
      <c r="D892" s="3" t="s">
        <v>3160</v>
      </c>
      <c r="E892" s="2">
        <v>1</v>
      </c>
      <c r="F892" s="2">
        <v>16.100000000000001</v>
      </c>
      <c r="G892" s="2">
        <v>16.532</v>
      </c>
      <c r="H892" s="2">
        <v>149</v>
      </c>
      <c r="I892" s="2">
        <v>63397</v>
      </c>
      <c r="J892" s="2">
        <v>1</v>
      </c>
    </row>
    <row r="893" spans="1:10" x14ac:dyDescent="0.25">
      <c r="A893" s="2" t="s">
        <v>3161</v>
      </c>
      <c r="B893" s="2" t="s">
        <v>3162</v>
      </c>
      <c r="C893" s="2" t="s">
        <v>6820</v>
      </c>
      <c r="D893" s="3" t="s">
        <v>3163</v>
      </c>
      <c r="E893" s="2">
        <v>1</v>
      </c>
      <c r="F893" s="2">
        <v>4.8</v>
      </c>
      <c r="G893" s="2">
        <v>21.655999999999999</v>
      </c>
      <c r="H893" s="2">
        <v>188</v>
      </c>
      <c r="I893" s="2">
        <v>243830</v>
      </c>
      <c r="J893" s="2">
        <v>1</v>
      </c>
    </row>
    <row r="894" spans="1:10" x14ac:dyDescent="0.25">
      <c r="A894" s="2" t="s">
        <v>3164</v>
      </c>
      <c r="B894" s="2" t="s">
        <v>3165</v>
      </c>
      <c r="C894" s="2" t="s">
        <v>6821</v>
      </c>
      <c r="D894" s="3" t="s">
        <v>3166</v>
      </c>
      <c r="E894" s="2">
        <v>1</v>
      </c>
      <c r="F894" s="2">
        <v>9</v>
      </c>
      <c r="G894" s="2">
        <v>12.510999999999999</v>
      </c>
      <c r="H894" s="2">
        <v>111</v>
      </c>
      <c r="I894" s="2">
        <v>237380</v>
      </c>
      <c r="J894" s="2">
        <v>1</v>
      </c>
    </row>
    <row r="895" spans="1:10" x14ac:dyDescent="0.25">
      <c r="A895" s="2" t="s">
        <v>3167</v>
      </c>
      <c r="B895" s="2" t="s">
        <v>3168</v>
      </c>
      <c r="C895" s="2" t="s">
        <v>3169</v>
      </c>
      <c r="D895" s="2" t="s">
        <v>3170</v>
      </c>
      <c r="E895" s="2">
        <v>1</v>
      </c>
      <c r="F895" s="2">
        <v>4.3</v>
      </c>
      <c r="G895" s="2">
        <v>37.503999999999998</v>
      </c>
      <c r="H895" s="2">
        <v>368</v>
      </c>
      <c r="I895" s="2">
        <v>112030</v>
      </c>
      <c r="J895" s="2">
        <v>2</v>
      </c>
    </row>
    <row r="896" spans="1:10" x14ac:dyDescent="0.25">
      <c r="A896" s="2" t="s">
        <v>3171</v>
      </c>
      <c r="B896" s="2" t="s">
        <v>3172</v>
      </c>
      <c r="C896" s="2" t="s">
        <v>6822</v>
      </c>
      <c r="D896" s="3" t="s">
        <v>3173</v>
      </c>
      <c r="E896" s="2">
        <v>1</v>
      </c>
      <c r="F896" s="2">
        <v>3.3</v>
      </c>
      <c r="G896" s="2">
        <v>21.321000000000002</v>
      </c>
      <c r="H896" s="2">
        <v>182</v>
      </c>
      <c r="I896" s="2">
        <v>46097</v>
      </c>
      <c r="J896" s="2">
        <v>1</v>
      </c>
    </row>
    <row r="897" spans="1:10" x14ac:dyDescent="0.25">
      <c r="A897" s="2" t="s">
        <v>3174</v>
      </c>
      <c r="B897" s="2" t="s">
        <v>3175</v>
      </c>
      <c r="C897" s="2" t="s">
        <v>3176</v>
      </c>
      <c r="D897" s="3" t="s">
        <v>3177</v>
      </c>
      <c r="E897" s="2">
        <v>1</v>
      </c>
      <c r="F897" s="2">
        <v>6.3</v>
      </c>
      <c r="G897" s="2">
        <v>23.763999999999999</v>
      </c>
      <c r="H897" s="2">
        <v>222</v>
      </c>
      <c r="I897" s="2">
        <v>0</v>
      </c>
      <c r="J897" s="2">
        <v>1</v>
      </c>
    </row>
    <row r="898" spans="1:10" x14ac:dyDescent="0.25">
      <c r="A898" s="2" t="s">
        <v>3178</v>
      </c>
      <c r="B898" s="2" t="s">
        <v>3179</v>
      </c>
      <c r="C898" s="2" t="s">
        <v>6823</v>
      </c>
      <c r="D898" s="3" t="s">
        <v>3180</v>
      </c>
      <c r="E898" s="2">
        <v>1</v>
      </c>
      <c r="F898" s="2">
        <v>12</v>
      </c>
      <c r="G898" s="2">
        <v>16.928999999999998</v>
      </c>
      <c r="H898" s="2">
        <v>150</v>
      </c>
      <c r="I898" s="2">
        <v>271470</v>
      </c>
      <c r="J898" s="2">
        <v>1</v>
      </c>
    </row>
    <row r="899" spans="1:10" x14ac:dyDescent="0.25">
      <c r="A899" s="2" t="s">
        <v>3181</v>
      </c>
      <c r="B899" s="2" t="s">
        <v>3182</v>
      </c>
      <c r="C899" s="2" t="s">
        <v>3183</v>
      </c>
      <c r="D899" s="2" t="s">
        <v>3184</v>
      </c>
      <c r="E899" s="2">
        <v>1</v>
      </c>
      <c r="F899" s="2">
        <v>4.5</v>
      </c>
      <c r="G899" s="2">
        <v>31.594999999999999</v>
      </c>
      <c r="H899" s="2">
        <v>330</v>
      </c>
      <c r="I899" s="2">
        <v>503430</v>
      </c>
      <c r="J899" s="2">
        <v>3</v>
      </c>
    </row>
    <row r="900" spans="1:10" x14ac:dyDescent="0.25">
      <c r="A900" s="2" t="s">
        <v>3185</v>
      </c>
      <c r="B900" s="2" t="s">
        <v>3186</v>
      </c>
      <c r="C900" s="2" t="s">
        <v>3187</v>
      </c>
      <c r="D900" s="3" t="s">
        <v>3188</v>
      </c>
      <c r="E900" s="2">
        <v>1</v>
      </c>
      <c r="F900" s="2">
        <v>6.8</v>
      </c>
      <c r="G900" s="2">
        <v>30.302</v>
      </c>
      <c r="H900" s="2">
        <v>280</v>
      </c>
      <c r="I900" s="2">
        <v>460560</v>
      </c>
      <c r="J900" s="2">
        <v>2</v>
      </c>
    </row>
    <row r="901" spans="1:10" x14ac:dyDescent="0.25">
      <c r="A901" s="3" t="s">
        <v>3189</v>
      </c>
      <c r="B901" s="2" t="s">
        <v>3190</v>
      </c>
      <c r="C901" s="2" t="s">
        <v>6824</v>
      </c>
      <c r="D901" s="3" t="s">
        <v>3191</v>
      </c>
      <c r="E901" s="2">
        <v>2</v>
      </c>
      <c r="F901" s="2">
        <v>18.2</v>
      </c>
      <c r="G901" s="2">
        <v>14.198</v>
      </c>
      <c r="H901" s="2">
        <v>148</v>
      </c>
      <c r="I901" s="2">
        <v>994450</v>
      </c>
      <c r="J901" s="2">
        <v>3</v>
      </c>
    </row>
    <row r="902" spans="1:10" x14ac:dyDescent="0.25">
      <c r="A902" s="2" t="s">
        <v>3192</v>
      </c>
      <c r="B902" s="2" t="s">
        <v>3193</v>
      </c>
      <c r="C902" s="2" t="s">
        <v>3194</v>
      </c>
      <c r="D902" s="3" t="s">
        <v>3195</v>
      </c>
      <c r="E902" s="2">
        <v>1</v>
      </c>
      <c r="F902" s="2">
        <v>2.6</v>
      </c>
      <c r="G902" s="2">
        <v>83.546999999999997</v>
      </c>
      <c r="H902" s="2">
        <v>744</v>
      </c>
      <c r="I902" s="2">
        <v>134100</v>
      </c>
      <c r="J902" s="2">
        <v>1</v>
      </c>
    </row>
    <row r="903" spans="1:10" x14ac:dyDescent="0.25">
      <c r="A903" s="2" t="s">
        <v>3196</v>
      </c>
      <c r="B903" s="2" t="s">
        <v>3197</v>
      </c>
      <c r="C903" s="2" t="s">
        <v>3198</v>
      </c>
      <c r="D903" s="3" t="s">
        <v>3199</v>
      </c>
      <c r="E903" s="2">
        <v>1</v>
      </c>
      <c r="F903" s="2">
        <v>19</v>
      </c>
      <c r="G903" s="2">
        <v>16.364999999999998</v>
      </c>
      <c r="H903" s="2">
        <v>147</v>
      </c>
      <c r="I903" s="2">
        <v>285780</v>
      </c>
      <c r="J903" s="2">
        <v>2</v>
      </c>
    </row>
    <row r="904" spans="1:10" x14ac:dyDescent="0.25">
      <c r="A904" s="2" t="s">
        <v>3200</v>
      </c>
      <c r="B904" s="2" t="s">
        <v>3201</v>
      </c>
      <c r="C904" s="2" t="s">
        <v>6825</v>
      </c>
      <c r="D904" s="3" t="s">
        <v>3202</v>
      </c>
      <c r="E904" s="2">
        <v>4</v>
      </c>
      <c r="F904" s="2">
        <v>5.7</v>
      </c>
      <c r="G904" s="2">
        <v>108.34</v>
      </c>
      <c r="H904" s="2">
        <v>1026</v>
      </c>
      <c r="I904" s="2">
        <v>4056100</v>
      </c>
      <c r="J904" s="2">
        <v>4</v>
      </c>
    </row>
    <row r="905" spans="1:10" x14ac:dyDescent="0.25">
      <c r="A905" s="3" t="s">
        <v>3203</v>
      </c>
      <c r="B905" s="2" t="s">
        <v>3204</v>
      </c>
      <c r="C905" s="2" t="s">
        <v>3205</v>
      </c>
      <c r="D905" s="3" t="s">
        <v>3206</v>
      </c>
      <c r="E905" s="2">
        <v>4</v>
      </c>
      <c r="F905" s="2">
        <v>23.4</v>
      </c>
      <c r="G905" s="2">
        <v>28.821000000000002</v>
      </c>
      <c r="H905" s="2">
        <v>261</v>
      </c>
      <c r="I905" s="2">
        <v>6707000</v>
      </c>
      <c r="J905" s="2">
        <v>11</v>
      </c>
    </row>
    <row r="906" spans="1:10" x14ac:dyDescent="0.25">
      <c r="A906" s="2" t="s">
        <v>3207</v>
      </c>
      <c r="B906" s="2" t="s">
        <v>3208</v>
      </c>
      <c r="C906" s="2" t="s">
        <v>3209</v>
      </c>
      <c r="D906" s="2" t="s">
        <v>3210</v>
      </c>
      <c r="E906" s="2">
        <v>1</v>
      </c>
      <c r="F906" s="2">
        <v>5.0999999999999996</v>
      </c>
      <c r="G906" s="2">
        <v>29.126000000000001</v>
      </c>
      <c r="H906" s="2">
        <v>254</v>
      </c>
      <c r="I906" s="2">
        <v>579760</v>
      </c>
      <c r="J906" s="2">
        <v>3</v>
      </c>
    </row>
    <row r="907" spans="1:10" x14ac:dyDescent="0.25">
      <c r="A907" s="2" t="s">
        <v>3211</v>
      </c>
      <c r="B907" s="2" t="s">
        <v>3212</v>
      </c>
      <c r="C907" s="2" t="s">
        <v>6826</v>
      </c>
      <c r="D907" s="3" t="s">
        <v>3213</v>
      </c>
      <c r="E907" s="2">
        <v>2</v>
      </c>
      <c r="F907" s="2">
        <v>23.6</v>
      </c>
      <c r="G907" s="2">
        <v>16.498000000000001</v>
      </c>
      <c r="H907" s="2">
        <v>148</v>
      </c>
      <c r="I907" s="2">
        <v>1931500</v>
      </c>
      <c r="J907" s="2">
        <v>2</v>
      </c>
    </row>
    <row r="908" spans="1:10" x14ac:dyDescent="0.25">
      <c r="A908" s="2" t="s">
        <v>3214</v>
      </c>
      <c r="B908" s="2" t="s">
        <v>3215</v>
      </c>
      <c r="C908" s="2" t="s">
        <v>6827</v>
      </c>
      <c r="D908" s="3" t="s">
        <v>3216</v>
      </c>
      <c r="E908" s="2">
        <v>1</v>
      </c>
      <c r="F908" s="2">
        <v>9.5</v>
      </c>
      <c r="G908" s="2">
        <v>10.32</v>
      </c>
      <c r="H908" s="2">
        <v>95</v>
      </c>
      <c r="I908" s="2">
        <v>882840</v>
      </c>
      <c r="J908" s="2">
        <v>1</v>
      </c>
    </row>
    <row r="909" spans="1:10" x14ac:dyDescent="0.25">
      <c r="A909" s="2" t="s">
        <v>3217</v>
      </c>
      <c r="B909" s="2" t="s">
        <v>3218</v>
      </c>
      <c r="C909" s="2" t="s">
        <v>3219</v>
      </c>
      <c r="D909" s="3" t="s">
        <v>3220</v>
      </c>
      <c r="E909" s="2">
        <v>1</v>
      </c>
      <c r="F909" s="2">
        <v>2.9</v>
      </c>
      <c r="G909" s="2">
        <v>73.915000000000006</v>
      </c>
      <c r="H909" s="2">
        <v>659</v>
      </c>
      <c r="I909" s="2">
        <v>459790</v>
      </c>
      <c r="J909" s="2">
        <v>1</v>
      </c>
    </row>
    <row r="910" spans="1:10" x14ac:dyDescent="0.25">
      <c r="A910" s="2" t="s">
        <v>3221</v>
      </c>
      <c r="B910" s="2" t="s">
        <v>3222</v>
      </c>
      <c r="C910" s="2" t="s">
        <v>6828</v>
      </c>
      <c r="D910" s="3" t="s">
        <v>3223</v>
      </c>
      <c r="E910" s="2">
        <v>1</v>
      </c>
      <c r="F910" s="2">
        <v>5.8</v>
      </c>
      <c r="G910" s="2">
        <v>33.052999999999997</v>
      </c>
      <c r="H910" s="2">
        <v>293</v>
      </c>
      <c r="I910" s="2">
        <v>1016400</v>
      </c>
      <c r="J910" s="2">
        <v>3</v>
      </c>
    </row>
    <row r="911" spans="1:10" x14ac:dyDescent="0.25">
      <c r="A911" s="2" t="s">
        <v>3224</v>
      </c>
      <c r="B911" s="2" t="s">
        <v>3225</v>
      </c>
      <c r="C911" s="2" t="s">
        <v>6829</v>
      </c>
      <c r="D911" s="3" t="s">
        <v>3226</v>
      </c>
      <c r="E911" s="2">
        <v>1</v>
      </c>
      <c r="F911" s="2">
        <v>3.7</v>
      </c>
      <c r="G911" s="2">
        <v>34.597000000000001</v>
      </c>
      <c r="H911" s="2">
        <v>299</v>
      </c>
      <c r="I911" s="2">
        <v>27012</v>
      </c>
      <c r="J911" s="2">
        <v>1</v>
      </c>
    </row>
    <row r="912" spans="1:10" x14ac:dyDescent="0.25">
      <c r="A912" s="3" t="s">
        <v>3227</v>
      </c>
      <c r="B912" s="2" t="s">
        <v>3228</v>
      </c>
      <c r="C912" s="2" t="s">
        <v>6830</v>
      </c>
      <c r="D912" s="3" t="s">
        <v>3229</v>
      </c>
      <c r="E912" s="2">
        <v>1</v>
      </c>
      <c r="F912" s="2">
        <v>6</v>
      </c>
      <c r="G912" s="2">
        <v>19.667000000000002</v>
      </c>
      <c r="H912" s="2">
        <v>182</v>
      </c>
      <c r="I912" s="2">
        <v>258620</v>
      </c>
      <c r="J912" s="2">
        <v>1</v>
      </c>
    </row>
    <row r="913" spans="1:10" x14ac:dyDescent="0.25">
      <c r="A913" s="2" t="s">
        <v>3230</v>
      </c>
      <c r="B913" s="2" t="s">
        <v>3231</v>
      </c>
      <c r="C913" s="2" t="s">
        <v>3232</v>
      </c>
      <c r="D913" s="3" t="s">
        <v>3233</v>
      </c>
      <c r="E913" s="2">
        <v>1</v>
      </c>
      <c r="F913" s="2">
        <v>16.2</v>
      </c>
      <c r="G913" s="2">
        <v>13.439</v>
      </c>
      <c r="H913" s="2">
        <v>117</v>
      </c>
      <c r="I913" s="2">
        <v>189190</v>
      </c>
      <c r="J913" s="2">
        <v>1</v>
      </c>
    </row>
    <row r="914" spans="1:10" x14ac:dyDescent="0.25">
      <c r="A914" s="3" t="s">
        <v>3234</v>
      </c>
      <c r="B914" s="2" t="s">
        <v>3235</v>
      </c>
      <c r="C914" s="2" t="s">
        <v>6831</v>
      </c>
      <c r="D914" s="3" t="s">
        <v>3236</v>
      </c>
      <c r="E914" s="2">
        <v>1</v>
      </c>
      <c r="F914" s="2">
        <v>4.4000000000000004</v>
      </c>
      <c r="G914" s="2">
        <v>24.693000000000001</v>
      </c>
      <c r="H914" s="2">
        <v>226</v>
      </c>
      <c r="I914" s="2">
        <v>514210</v>
      </c>
      <c r="J914" s="2">
        <v>2</v>
      </c>
    </row>
    <row r="915" spans="1:10" x14ac:dyDescent="0.25">
      <c r="A915" s="2" t="s">
        <v>3237</v>
      </c>
      <c r="B915" s="2" t="s">
        <v>3238</v>
      </c>
      <c r="C915" s="2" t="s">
        <v>6832</v>
      </c>
      <c r="D915" s="3" t="s">
        <v>3239</v>
      </c>
      <c r="E915" s="2">
        <v>1</v>
      </c>
      <c r="F915" s="2">
        <v>11.3</v>
      </c>
      <c r="G915" s="2">
        <v>17.364000000000001</v>
      </c>
      <c r="H915" s="2">
        <v>159</v>
      </c>
      <c r="I915" s="2">
        <v>1274400</v>
      </c>
      <c r="J915" s="2">
        <v>3</v>
      </c>
    </row>
    <row r="916" spans="1:10" x14ac:dyDescent="0.25">
      <c r="A916" s="2" t="s">
        <v>3240</v>
      </c>
      <c r="B916" s="2" t="s">
        <v>3241</v>
      </c>
      <c r="C916" s="2" t="s">
        <v>3242</v>
      </c>
      <c r="D916" s="3" t="s">
        <v>3243</v>
      </c>
      <c r="E916" s="2">
        <v>1</v>
      </c>
      <c r="F916" s="2">
        <v>2.4</v>
      </c>
      <c r="G916" s="2">
        <v>40.249000000000002</v>
      </c>
      <c r="H916" s="2">
        <v>338</v>
      </c>
      <c r="I916" s="2">
        <v>999120</v>
      </c>
      <c r="J916" s="2">
        <v>1</v>
      </c>
    </row>
    <row r="917" spans="1:10" x14ac:dyDescent="0.25">
      <c r="A917" s="2" t="s">
        <v>3244</v>
      </c>
      <c r="B917" s="2" t="s">
        <v>3245</v>
      </c>
      <c r="C917" s="2" t="s">
        <v>6833</v>
      </c>
      <c r="D917" s="3" t="s">
        <v>3246</v>
      </c>
      <c r="E917" s="2">
        <v>2</v>
      </c>
      <c r="F917" s="2">
        <v>13.9</v>
      </c>
      <c r="G917" s="2">
        <v>21.324999999999999</v>
      </c>
      <c r="H917" s="2">
        <v>187</v>
      </c>
      <c r="I917" s="2">
        <v>176470</v>
      </c>
      <c r="J917" s="2">
        <v>1</v>
      </c>
    </row>
    <row r="918" spans="1:10" x14ac:dyDescent="0.25">
      <c r="A918" s="2" t="s">
        <v>3247</v>
      </c>
      <c r="B918" s="2" t="s">
        <v>3248</v>
      </c>
      <c r="C918" s="2" t="s">
        <v>3249</v>
      </c>
      <c r="D918" s="3" t="s">
        <v>3250</v>
      </c>
      <c r="E918" s="2">
        <v>1</v>
      </c>
      <c r="F918" s="2">
        <v>7.2</v>
      </c>
      <c r="G918" s="2">
        <v>11.21</v>
      </c>
      <c r="H918" s="2">
        <v>97</v>
      </c>
      <c r="I918" s="2">
        <v>6853200</v>
      </c>
      <c r="J918" s="2">
        <v>1</v>
      </c>
    </row>
    <row r="919" spans="1:10" x14ac:dyDescent="0.25">
      <c r="A919" s="2" t="s">
        <v>3251</v>
      </c>
      <c r="B919" s="2" t="s">
        <v>3252</v>
      </c>
      <c r="C919" s="2" t="s">
        <v>6834</v>
      </c>
      <c r="D919" s="3" t="s">
        <v>3253</v>
      </c>
      <c r="E919" s="2">
        <v>1</v>
      </c>
      <c r="F919" s="2">
        <v>12.4</v>
      </c>
      <c r="G919" s="2">
        <v>15.763</v>
      </c>
      <c r="H919" s="2">
        <v>137</v>
      </c>
      <c r="I919" s="2">
        <v>587360</v>
      </c>
      <c r="J919" s="2">
        <v>1</v>
      </c>
    </row>
    <row r="920" spans="1:10" x14ac:dyDescent="0.25">
      <c r="A920" s="2" t="s">
        <v>3254</v>
      </c>
      <c r="B920" s="2" t="s">
        <v>3255</v>
      </c>
      <c r="C920" s="2" t="s">
        <v>3256</v>
      </c>
      <c r="D920" s="3" t="s">
        <v>3257</v>
      </c>
      <c r="E920" s="2">
        <v>1</v>
      </c>
      <c r="F920" s="2">
        <v>7.4</v>
      </c>
      <c r="G920" s="2">
        <v>21.524999999999999</v>
      </c>
      <c r="H920" s="2">
        <v>188</v>
      </c>
      <c r="I920" s="2">
        <v>537120</v>
      </c>
      <c r="J920" s="2">
        <v>1</v>
      </c>
    </row>
    <row r="921" spans="1:10" x14ac:dyDescent="0.25">
      <c r="A921" s="2" t="s">
        <v>3259</v>
      </c>
      <c r="B921" s="2" t="s">
        <v>3260</v>
      </c>
      <c r="C921" s="2" t="s">
        <v>6835</v>
      </c>
      <c r="D921" s="3" t="s">
        <v>3261</v>
      </c>
      <c r="E921" s="2">
        <v>1</v>
      </c>
      <c r="F921" s="2">
        <v>5.8</v>
      </c>
      <c r="G921" s="2">
        <v>17.161999999999999</v>
      </c>
      <c r="H921" s="2">
        <v>155</v>
      </c>
      <c r="I921" s="2">
        <v>903340</v>
      </c>
      <c r="J921" s="2">
        <v>2</v>
      </c>
    </row>
    <row r="922" spans="1:10" x14ac:dyDescent="0.25">
      <c r="A922" s="3" t="s">
        <v>3262</v>
      </c>
      <c r="B922" s="2" t="s">
        <v>1633</v>
      </c>
      <c r="C922" s="2" t="s">
        <v>6759</v>
      </c>
      <c r="D922" s="3" t="s">
        <v>3263</v>
      </c>
      <c r="E922" s="2">
        <v>3</v>
      </c>
      <c r="F922" s="2">
        <v>6.7</v>
      </c>
      <c r="G922" s="2">
        <v>70.838999999999999</v>
      </c>
      <c r="H922" s="2">
        <v>640</v>
      </c>
      <c r="I922" s="2">
        <v>796520</v>
      </c>
      <c r="J922" s="2">
        <v>3</v>
      </c>
    </row>
    <row r="923" spans="1:10" x14ac:dyDescent="0.25">
      <c r="A923" s="2" t="s">
        <v>3264</v>
      </c>
      <c r="B923" s="2" t="s">
        <v>3265</v>
      </c>
      <c r="C923" s="2" t="s">
        <v>5828</v>
      </c>
      <c r="D923" s="3" t="s">
        <v>3266</v>
      </c>
      <c r="E923" s="2">
        <v>2</v>
      </c>
      <c r="F923" s="2">
        <v>9.9</v>
      </c>
      <c r="G923" s="2">
        <v>34.616</v>
      </c>
      <c r="H923" s="2">
        <v>333</v>
      </c>
      <c r="I923" s="2">
        <v>320400</v>
      </c>
      <c r="J923" s="2">
        <v>2</v>
      </c>
    </row>
    <row r="924" spans="1:10" x14ac:dyDescent="0.25">
      <c r="A924" s="2" t="s">
        <v>3267</v>
      </c>
      <c r="C924" s="2" t="s">
        <v>3268</v>
      </c>
      <c r="D924" s="3" t="s">
        <v>3269</v>
      </c>
      <c r="E924" s="2">
        <v>1</v>
      </c>
      <c r="F924" s="2">
        <v>38.5</v>
      </c>
      <c r="G924" s="2">
        <v>3.1545999999999998</v>
      </c>
      <c r="H924" s="2">
        <v>26</v>
      </c>
      <c r="I924" s="2">
        <v>54155</v>
      </c>
      <c r="J924" s="2">
        <v>1</v>
      </c>
    </row>
    <row r="925" spans="1:10" x14ac:dyDescent="0.25">
      <c r="A925" s="2" t="s">
        <v>3270</v>
      </c>
      <c r="B925" s="2" t="s">
        <v>3271</v>
      </c>
      <c r="C925" s="2" t="s">
        <v>6836</v>
      </c>
      <c r="D925" s="3" t="s">
        <v>3272</v>
      </c>
      <c r="E925" s="2">
        <v>1</v>
      </c>
      <c r="F925" s="2">
        <v>8.3000000000000007</v>
      </c>
      <c r="G925" s="2">
        <v>16.161000000000001</v>
      </c>
      <c r="H925" s="2">
        <v>145</v>
      </c>
      <c r="I925" s="2">
        <v>74270</v>
      </c>
      <c r="J925" s="2">
        <v>1</v>
      </c>
    </row>
    <row r="926" spans="1:10" x14ac:dyDescent="0.25">
      <c r="A926" s="2" t="s">
        <v>3273</v>
      </c>
      <c r="B926" s="2" t="s">
        <v>3274</v>
      </c>
      <c r="C926" s="9">
        <v>42258</v>
      </c>
      <c r="D926" s="3" t="s">
        <v>3275</v>
      </c>
      <c r="E926" s="2">
        <v>1</v>
      </c>
      <c r="F926" s="2">
        <v>3.1</v>
      </c>
      <c r="G926" s="2">
        <v>49.005000000000003</v>
      </c>
      <c r="H926" s="2">
        <v>425</v>
      </c>
      <c r="I926" s="2">
        <v>3430300</v>
      </c>
      <c r="J926" s="2">
        <v>3</v>
      </c>
    </row>
    <row r="927" spans="1:10" x14ac:dyDescent="0.25">
      <c r="A927" s="2" t="s">
        <v>3276</v>
      </c>
      <c r="C927" s="2" t="s">
        <v>3277</v>
      </c>
      <c r="D927" s="3" t="s">
        <v>3278</v>
      </c>
      <c r="E927" s="2">
        <v>1</v>
      </c>
      <c r="F927" s="2">
        <v>0.8</v>
      </c>
      <c r="G927" s="2">
        <v>209.92</v>
      </c>
      <c r="H927" s="2">
        <v>1851</v>
      </c>
      <c r="I927" s="2">
        <v>207860</v>
      </c>
      <c r="J927" s="2">
        <v>1</v>
      </c>
    </row>
    <row r="928" spans="1:10" x14ac:dyDescent="0.25">
      <c r="A928" s="2" t="s">
        <v>3279</v>
      </c>
      <c r="B928" s="2" t="s">
        <v>3280</v>
      </c>
      <c r="C928" s="2" t="s">
        <v>6837</v>
      </c>
      <c r="D928" s="3" t="s">
        <v>3281</v>
      </c>
      <c r="E928" s="2">
        <v>1</v>
      </c>
      <c r="F928" s="2">
        <v>19.2</v>
      </c>
      <c r="G928" s="2">
        <v>5.7043999999999997</v>
      </c>
      <c r="H928" s="2">
        <v>52</v>
      </c>
      <c r="I928" s="2">
        <v>752330</v>
      </c>
      <c r="J928" s="2">
        <v>1</v>
      </c>
    </row>
    <row r="929" spans="1:10" x14ac:dyDescent="0.25">
      <c r="A929" s="2" t="s">
        <v>3282</v>
      </c>
      <c r="B929" s="2" t="s">
        <v>3283</v>
      </c>
      <c r="C929" s="2" t="s">
        <v>6838</v>
      </c>
      <c r="D929" s="3" t="s">
        <v>3284</v>
      </c>
      <c r="E929" s="2">
        <v>3</v>
      </c>
      <c r="F929" s="2">
        <v>9.1</v>
      </c>
      <c r="G929" s="2">
        <v>48.264000000000003</v>
      </c>
      <c r="H929" s="2">
        <v>441</v>
      </c>
      <c r="I929" s="2">
        <v>507860</v>
      </c>
      <c r="J929" s="2">
        <v>1</v>
      </c>
    </row>
    <row r="930" spans="1:10" x14ac:dyDescent="0.25">
      <c r="A930" s="2" t="s">
        <v>3285</v>
      </c>
      <c r="B930" s="2" t="s">
        <v>3286</v>
      </c>
      <c r="C930" s="2" t="s">
        <v>3287</v>
      </c>
      <c r="D930" s="3" t="s">
        <v>3288</v>
      </c>
      <c r="E930" s="2">
        <v>1</v>
      </c>
      <c r="F930" s="2">
        <v>0.7</v>
      </c>
      <c r="G930" s="2">
        <v>177.77</v>
      </c>
      <c r="H930" s="2">
        <v>1556</v>
      </c>
      <c r="I930" s="2">
        <v>0</v>
      </c>
      <c r="J930" s="2">
        <v>1</v>
      </c>
    </row>
    <row r="931" spans="1:10" x14ac:dyDescent="0.25">
      <c r="A931" s="2" t="s">
        <v>3289</v>
      </c>
      <c r="B931" s="2" t="s">
        <v>3290</v>
      </c>
      <c r="C931" s="2" t="s">
        <v>5742</v>
      </c>
      <c r="D931" s="3" t="s">
        <v>3291</v>
      </c>
      <c r="E931" s="2">
        <v>1</v>
      </c>
      <c r="F931" s="2">
        <v>29.8</v>
      </c>
      <c r="G931" s="2">
        <v>5.5833000000000004</v>
      </c>
      <c r="H931" s="2">
        <v>47</v>
      </c>
      <c r="I931" s="2">
        <v>1586300</v>
      </c>
      <c r="J931" s="2">
        <v>4</v>
      </c>
    </row>
    <row r="932" spans="1:10" x14ac:dyDescent="0.25">
      <c r="A932" s="2" t="s">
        <v>3292</v>
      </c>
      <c r="B932" s="2" t="s">
        <v>3293</v>
      </c>
      <c r="C932" s="2" t="s">
        <v>6839</v>
      </c>
      <c r="D932" s="3" t="s">
        <v>3294</v>
      </c>
      <c r="E932" s="2">
        <v>1</v>
      </c>
      <c r="F932" s="2">
        <v>7.9</v>
      </c>
      <c r="G932" s="2">
        <v>11.207000000000001</v>
      </c>
      <c r="H932" s="2">
        <v>101</v>
      </c>
      <c r="I932" s="2">
        <v>1050600</v>
      </c>
      <c r="J932" s="2">
        <v>1</v>
      </c>
    </row>
    <row r="933" spans="1:10" x14ac:dyDescent="0.25">
      <c r="A933" s="3" t="s">
        <v>3295</v>
      </c>
      <c r="B933" s="2" t="s">
        <v>3296</v>
      </c>
      <c r="C933" s="2" t="s">
        <v>6840</v>
      </c>
      <c r="D933" s="3" t="s">
        <v>3297</v>
      </c>
      <c r="E933" s="2">
        <v>1</v>
      </c>
      <c r="F933" s="2">
        <v>9.9</v>
      </c>
      <c r="G933" s="2">
        <v>11.086</v>
      </c>
      <c r="H933" s="2">
        <v>101</v>
      </c>
      <c r="I933" s="2">
        <v>148630</v>
      </c>
      <c r="J933" s="2">
        <v>1</v>
      </c>
    </row>
    <row r="934" spans="1:10" x14ac:dyDescent="0.25">
      <c r="A934" s="2" t="s">
        <v>3298</v>
      </c>
      <c r="B934" s="2" t="s">
        <v>3299</v>
      </c>
      <c r="C934" s="2" t="s">
        <v>6804</v>
      </c>
      <c r="D934" s="3" t="s">
        <v>3300</v>
      </c>
      <c r="E934" s="2">
        <v>12</v>
      </c>
      <c r="F934" s="2">
        <v>35.700000000000003</v>
      </c>
      <c r="G934" s="2">
        <v>29.927</v>
      </c>
      <c r="H934" s="2">
        <v>258</v>
      </c>
      <c r="I934" s="2">
        <v>3584100</v>
      </c>
      <c r="J934" s="2">
        <v>5</v>
      </c>
    </row>
    <row r="935" spans="1:10" x14ac:dyDescent="0.25">
      <c r="A935" s="2" t="s">
        <v>3301</v>
      </c>
      <c r="B935" s="2" t="s">
        <v>3302</v>
      </c>
      <c r="C935" s="2" t="s">
        <v>6841</v>
      </c>
      <c r="D935" s="3" t="s">
        <v>3303</v>
      </c>
      <c r="E935" s="2">
        <v>1</v>
      </c>
      <c r="F935" s="2">
        <v>3.5</v>
      </c>
      <c r="G935" s="2">
        <v>64.534000000000006</v>
      </c>
      <c r="H935" s="2">
        <v>564</v>
      </c>
      <c r="I935" s="2">
        <v>723300</v>
      </c>
      <c r="J935" s="2">
        <v>2</v>
      </c>
    </row>
    <row r="936" spans="1:10" x14ac:dyDescent="0.25">
      <c r="A936" s="2" t="s">
        <v>3304</v>
      </c>
      <c r="B936" s="2" t="s">
        <v>3305</v>
      </c>
      <c r="C936" s="2" t="s">
        <v>3306</v>
      </c>
      <c r="D936" s="2" t="s">
        <v>3307</v>
      </c>
      <c r="E936" s="2">
        <v>1</v>
      </c>
      <c r="F936" s="2">
        <v>2</v>
      </c>
      <c r="G936" s="2">
        <v>49.374000000000002</v>
      </c>
      <c r="H936" s="2">
        <v>460</v>
      </c>
      <c r="I936" s="2">
        <v>1479700</v>
      </c>
      <c r="J936" s="2">
        <v>1</v>
      </c>
    </row>
    <row r="937" spans="1:10" x14ac:dyDescent="0.25">
      <c r="A937" s="2" t="s">
        <v>3308</v>
      </c>
      <c r="B937" s="2" t="s">
        <v>3309</v>
      </c>
      <c r="C937" s="2" t="s">
        <v>3310</v>
      </c>
      <c r="D937" s="3" t="s">
        <v>3311</v>
      </c>
      <c r="E937" s="2">
        <v>1</v>
      </c>
      <c r="F937" s="2">
        <v>12.1</v>
      </c>
      <c r="G937" s="2">
        <v>15.052</v>
      </c>
      <c r="H937" s="2">
        <v>132</v>
      </c>
      <c r="I937" s="2">
        <v>1319200</v>
      </c>
      <c r="J937" s="2">
        <v>1</v>
      </c>
    </row>
    <row r="938" spans="1:10" x14ac:dyDescent="0.25">
      <c r="A938" s="2" t="s">
        <v>3312</v>
      </c>
      <c r="C938" s="2" t="s">
        <v>3313</v>
      </c>
      <c r="D938" s="3" t="s">
        <v>3314</v>
      </c>
      <c r="E938" s="2">
        <v>1</v>
      </c>
      <c r="F938" s="2">
        <v>10.5</v>
      </c>
      <c r="G938" s="2">
        <v>14.265000000000001</v>
      </c>
      <c r="H938" s="2">
        <v>124</v>
      </c>
      <c r="I938" s="2">
        <v>471920</v>
      </c>
      <c r="J938" s="2">
        <v>1</v>
      </c>
    </row>
    <row r="939" spans="1:10" x14ac:dyDescent="0.25">
      <c r="A939" s="2" t="s">
        <v>3315</v>
      </c>
      <c r="B939" s="2" t="s">
        <v>3316</v>
      </c>
      <c r="C939" s="2" t="s">
        <v>6842</v>
      </c>
      <c r="D939" s="3" t="s">
        <v>3317</v>
      </c>
      <c r="E939" s="2">
        <v>1</v>
      </c>
      <c r="F939" s="2">
        <v>6.2</v>
      </c>
      <c r="G939" s="2">
        <v>29.501999999999999</v>
      </c>
      <c r="H939" s="2">
        <v>256</v>
      </c>
      <c r="I939" s="2">
        <v>1991200</v>
      </c>
      <c r="J939" s="2">
        <v>3</v>
      </c>
    </row>
    <row r="940" spans="1:10" x14ac:dyDescent="0.25">
      <c r="A940" s="2" t="s">
        <v>3318</v>
      </c>
      <c r="B940" s="2" t="s">
        <v>3319</v>
      </c>
      <c r="C940" s="2" t="s">
        <v>3320</v>
      </c>
      <c r="D940" s="3" t="s">
        <v>3321</v>
      </c>
      <c r="E940" s="2">
        <v>1</v>
      </c>
      <c r="F940" s="2">
        <v>7.2</v>
      </c>
      <c r="G940" s="2">
        <v>33.235999999999997</v>
      </c>
      <c r="H940" s="2">
        <v>293</v>
      </c>
      <c r="I940" s="2">
        <v>104220</v>
      </c>
      <c r="J940" s="2">
        <v>1</v>
      </c>
    </row>
    <row r="941" spans="1:10" x14ac:dyDescent="0.25">
      <c r="A941" s="3" t="s">
        <v>3322</v>
      </c>
      <c r="B941" s="2" t="s">
        <v>3323</v>
      </c>
      <c r="C941" s="2" t="s">
        <v>6843</v>
      </c>
      <c r="D941" s="3" t="s">
        <v>3324</v>
      </c>
      <c r="E941" s="2">
        <v>1</v>
      </c>
      <c r="F941" s="2">
        <v>13.2</v>
      </c>
      <c r="G941" s="2">
        <v>10.393000000000001</v>
      </c>
      <c r="H941" s="2">
        <v>91</v>
      </c>
      <c r="I941" s="2">
        <v>130050</v>
      </c>
      <c r="J941" s="2">
        <v>1</v>
      </c>
    </row>
    <row r="942" spans="1:10" x14ac:dyDescent="0.25">
      <c r="A942" s="2" t="s">
        <v>3325</v>
      </c>
      <c r="B942" s="2" t="s">
        <v>3326</v>
      </c>
      <c r="C942" s="2" t="s">
        <v>3327</v>
      </c>
      <c r="D942" s="2" t="s">
        <v>3328</v>
      </c>
      <c r="E942" s="2">
        <v>1</v>
      </c>
      <c r="F942" s="2">
        <v>12.8</v>
      </c>
      <c r="G942" s="2">
        <v>16.245000000000001</v>
      </c>
      <c r="H942" s="2">
        <v>148</v>
      </c>
      <c r="I942" s="2">
        <v>394290</v>
      </c>
      <c r="J942" s="2">
        <v>1</v>
      </c>
    </row>
    <row r="943" spans="1:10" x14ac:dyDescent="0.25">
      <c r="A943" s="2" t="s">
        <v>3329</v>
      </c>
      <c r="B943" s="2" t="s">
        <v>3330</v>
      </c>
      <c r="C943" s="2" t="s">
        <v>6844</v>
      </c>
      <c r="D943" s="3" t="s">
        <v>3331</v>
      </c>
      <c r="E943" s="2">
        <v>2</v>
      </c>
      <c r="F943" s="2">
        <v>5.2</v>
      </c>
      <c r="G943" s="2">
        <v>58.039000000000001</v>
      </c>
      <c r="H943" s="2">
        <v>524</v>
      </c>
      <c r="I943" s="2">
        <v>1896800</v>
      </c>
      <c r="J943" s="2">
        <v>4</v>
      </c>
    </row>
    <row r="944" spans="1:10" x14ac:dyDescent="0.25">
      <c r="A944" s="2" t="s">
        <v>3332</v>
      </c>
      <c r="B944" s="2" t="s">
        <v>3333</v>
      </c>
      <c r="C944" s="2" t="s">
        <v>6845</v>
      </c>
      <c r="D944" s="3" t="s">
        <v>3334</v>
      </c>
      <c r="E944" s="2">
        <v>1</v>
      </c>
      <c r="F944" s="2">
        <v>2.8</v>
      </c>
      <c r="G944" s="2">
        <v>53.48</v>
      </c>
      <c r="H944" s="2">
        <v>494</v>
      </c>
      <c r="I944" s="2">
        <v>437770</v>
      </c>
      <c r="J944" s="2">
        <v>1</v>
      </c>
    </row>
    <row r="945" spans="1:10" x14ac:dyDescent="0.25">
      <c r="A945" s="3" t="s">
        <v>3335</v>
      </c>
      <c r="B945" s="2" t="s">
        <v>3336</v>
      </c>
      <c r="C945" s="2" t="s">
        <v>6846</v>
      </c>
      <c r="D945" s="3" t="s">
        <v>3337</v>
      </c>
      <c r="E945" s="2">
        <v>1</v>
      </c>
      <c r="F945" s="2">
        <v>25.5</v>
      </c>
      <c r="G945" s="2">
        <v>5.2630999999999997</v>
      </c>
      <c r="H945" s="2">
        <v>47</v>
      </c>
      <c r="I945" s="2">
        <v>1191300</v>
      </c>
      <c r="J945" s="2">
        <v>1</v>
      </c>
    </row>
    <row r="946" spans="1:10" x14ac:dyDescent="0.25">
      <c r="A946" s="2" t="s">
        <v>3338</v>
      </c>
      <c r="B946" s="2" t="s">
        <v>3339</v>
      </c>
      <c r="C946" s="2" t="s">
        <v>6847</v>
      </c>
      <c r="D946" s="3" t="s">
        <v>3340</v>
      </c>
      <c r="E946" s="2">
        <v>1</v>
      </c>
      <c r="F946" s="2">
        <v>4.2</v>
      </c>
      <c r="G946" s="2">
        <v>48.533000000000001</v>
      </c>
      <c r="H946" s="2">
        <v>430</v>
      </c>
      <c r="I946" s="2">
        <v>6118300</v>
      </c>
      <c r="J946" s="2">
        <v>1</v>
      </c>
    </row>
    <row r="947" spans="1:10" x14ac:dyDescent="0.25">
      <c r="A947" s="2" t="s">
        <v>3341</v>
      </c>
      <c r="B947" s="2" t="s">
        <v>3342</v>
      </c>
      <c r="C947" s="2" t="s">
        <v>6848</v>
      </c>
      <c r="D947" s="3" t="s">
        <v>3343</v>
      </c>
      <c r="E947" s="2">
        <v>1</v>
      </c>
      <c r="F947" s="2">
        <v>3.3</v>
      </c>
      <c r="G947" s="2">
        <v>36.295000000000002</v>
      </c>
      <c r="H947" s="2">
        <v>336</v>
      </c>
      <c r="I947" s="2">
        <v>219070</v>
      </c>
      <c r="J947" s="2">
        <v>1</v>
      </c>
    </row>
    <row r="948" spans="1:10" x14ac:dyDescent="0.25">
      <c r="A948" s="2" t="s">
        <v>3344</v>
      </c>
      <c r="B948" s="2" t="s">
        <v>3345</v>
      </c>
      <c r="C948" s="2" t="s">
        <v>6849</v>
      </c>
      <c r="D948" s="3" t="s">
        <v>3346</v>
      </c>
      <c r="E948" s="2">
        <v>3</v>
      </c>
      <c r="F948" s="2">
        <v>38.200000000000003</v>
      </c>
      <c r="G948" s="2">
        <v>10.807</v>
      </c>
      <c r="H948" s="2">
        <v>102</v>
      </c>
      <c r="I948" s="2">
        <v>3790500</v>
      </c>
      <c r="J948" s="2">
        <v>8</v>
      </c>
    </row>
    <row r="949" spans="1:10" x14ac:dyDescent="0.25">
      <c r="A949" s="2" t="s">
        <v>3347</v>
      </c>
      <c r="B949" s="2" t="s">
        <v>3348</v>
      </c>
      <c r="C949" s="2" t="s">
        <v>6850</v>
      </c>
      <c r="D949" s="3" t="s">
        <v>3349</v>
      </c>
      <c r="E949" s="2">
        <v>1</v>
      </c>
      <c r="F949" s="2">
        <v>64</v>
      </c>
      <c r="G949" s="2">
        <v>2.7751999999999999</v>
      </c>
      <c r="H949" s="2">
        <v>25</v>
      </c>
      <c r="I949" s="2">
        <v>332420</v>
      </c>
      <c r="J949" s="2">
        <v>3</v>
      </c>
    </row>
    <row r="950" spans="1:10" x14ac:dyDescent="0.25">
      <c r="A950" s="2" t="s">
        <v>3350</v>
      </c>
      <c r="B950" s="2" t="s">
        <v>3351</v>
      </c>
      <c r="C950" s="2" t="s">
        <v>6851</v>
      </c>
      <c r="D950" s="3" t="s">
        <v>3352</v>
      </c>
      <c r="E950" s="2">
        <v>1</v>
      </c>
      <c r="F950" s="2">
        <v>3.5</v>
      </c>
      <c r="G950" s="2">
        <v>20.661999999999999</v>
      </c>
      <c r="H950" s="2">
        <v>173</v>
      </c>
      <c r="I950" s="2">
        <v>289730</v>
      </c>
      <c r="J950" s="2">
        <v>1</v>
      </c>
    </row>
    <row r="951" spans="1:10" x14ac:dyDescent="0.25">
      <c r="A951" s="2" t="s">
        <v>3353</v>
      </c>
      <c r="B951" s="2" t="s">
        <v>3354</v>
      </c>
      <c r="C951" s="2" t="s">
        <v>3355</v>
      </c>
      <c r="D951" s="3" t="s">
        <v>3356</v>
      </c>
      <c r="E951" s="2">
        <v>1</v>
      </c>
      <c r="F951" s="2">
        <v>17.100000000000001</v>
      </c>
      <c r="G951" s="2">
        <v>8.2370999999999999</v>
      </c>
      <c r="H951" s="2">
        <v>76</v>
      </c>
      <c r="I951" s="2">
        <v>615630</v>
      </c>
      <c r="J951" s="2">
        <v>2</v>
      </c>
    </row>
    <row r="952" spans="1:10" x14ac:dyDescent="0.25">
      <c r="A952" s="2" t="s">
        <v>3357</v>
      </c>
      <c r="B952" s="2" t="s">
        <v>3358</v>
      </c>
      <c r="C952" s="2" t="s">
        <v>3359</v>
      </c>
      <c r="D952" s="3" t="s">
        <v>3360</v>
      </c>
      <c r="E952" s="2">
        <v>6</v>
      </c>
      <c r="F952" s="2">
        <v>19</v>
      </c>
      <c r="G952" s="2">
        <v>64.283000000000001</v>
      </c>
      <c r="H952" s="2">
        <v>559</v>
      </c>
      <c r="I952" s="2">
        <v>4378700</v>
      </c>
      <c r="J952" s="2">
        <v>10</v>
      </c>
    </row>
    <row r="953" spans="1:10" x14ac:dyDescent="0.25">
      <c r="A953" s="2" t="s">
        <v>3361</v>
      </c>
      <c r="B953" s="2" t="s">
        <v>3362</v>
      </c>
      <c r="C953" s="2" t="s">
        <v>6852</v>
      </c>
      <c r="D953" s="3" t="s">
        <v>3363</v>
      </c>
      <c r="E953" s="2">
        <v>1</v>
      </c>
      <c r="F953" s="2">
        <v>1.8</v>
      </c>
      <c r="G953" s="2">
        <v>79.954999999999998</v>
      </c>
      <c r="H953" s="2">
        <v>712</v>
      </c>
      <c r="I953" s="2">
        <v>63629</v>
      </c>
      <c r="J953" s="2">
        <v>1</v>
      </c>
    </row>
    <row r="954" spans="1:10" x14ac:dyDescent="0.25">
      <c r="A954" s="2" t="s">
        <v>3364</v>
      </c>
      <c r="C954" s="2" t="s">
        <v>3365</v>
      </c>
      <c r="D954" s="3" t="s">
        <v>3366</v>
      </c>
      <c r="E954" s="2">
        <v>1</v>
      </c>
      <c r="F954" s="2">
        <v>15</v>
      </c>
      <c r="G954" s="2">
        <v>16.292000000000002</v>
      </c>
      <c r="H954" s="2">
        <v>140</v>
      </c>
      <c r="I954" s="2">
        <v>301800</v>
      </c>
      <c r="J954" s="2">
        <v>1</v>
      </c>
    </row>
    <row r="955" spans="1:10" x14ac:dyDescent="0.25">
      <c r="A955" s="2" t="s">
        <v>3367</v>
      </c>
      <c r="B955" s="2" t="s">
        <v>3368</v>
      </c>
      <c r="C955" s="2" t="s">
        <v>6853</v>
      </c>
      <c r="D955" s="3" t="s">
        <v>3369</v>
      </c>
      <c r="E955" s="2">
        <v>1</v>
      </c>
      <c r="F955" s="2">
        <v>1.8</v>
      </c>
      <c r="G955" s="2">
        <v>73.311999999999998</v>
      </c>
      <c r="H955" s="2">
        <v>649</v>
      </c>
      <c r="I955" s="2">
        <v>0</v>
      </c>
      <c r="J955" s="2">
        <v>1</v>
      </c>
    </row>
    <row r="956" spans="1:10" x14ac:dyDescent="0.25">
      <c r="A956" s="3" t="s">
        <v>3370</v>
      </c>
      <c r="B956" s="2" t="s">
        <v>3371</v>
      </c>
      <c r="C956" s="2" t="s">
        <v>6854</v>
      </c>
      <c r="D956" s="3" t="s">
        <v>3372</v>
      </c>
      <c r="E956" s="2">
        <v>1</v>
      </c>
      <c r="F956" s="2">
        <v>27.7</v>
      </c>
      <c r="G956" s="2">
        <v>12.093999999999999</v>
      </c>
      <c r="H956" s="2">
        <v>112</v>
      </c>
      <c r="I956" s="2">
        <v>338300</v>
      </c>
      <c r="J956" s="2">
        <v>1</v>
      </c>
    </row>
    <row r="957" spans="1:10" x14ac:dyDescent="0.25">
      <c r="A957" s="2" t="s">
        <v>3373</v>
      </c>
      <c r="B957" s="2" t="s">
        <v>3374</v>
      </c>
      <c r="C957" s="2" t="s">
        <v>6667</v>
      </c>
      <c r="D957" s="3" t="s">
        <v>3375</v>
      </c>
      <c r="E957" s="2">
        <v>15</v>
      </c>
      <c r="F957" s="2">
        <v>41.8</v>
      </c>
      <c r="G957" s="2">
        <v>49.953000000000003</v>
      </c>
      <c r="H957" s="2">
        <v>445</v>
      </c>
      <c r="I957" s="2">
        <v>2707100</v>
      </c>
      <c r="J957" s="2">
        <v>1</v>
      </c>
    </row>
    <row r="958" spans="1:10" x14ac:dyDescent="0.25">
      <c r="A958" s="2" t="s">
        <v>3376</v>
      </c>
      <c r="B958" s="2" t="s">
        <v>3377</v>
      </c>
      <c r="C958" s="2" t="s">
        <v>3378</v>
      </c>
      <c r="D958" s="3" t="s">
        <v>3379</v>
      </c>
      <c r="E958" s="2">
        <v>1</v>
      </c>
      <c r="F958" s="2">
        <v>0.9</v>
      </c>
      <c r="G958" s="2">
        <v>145.09</v>
      </c>
      <c r="H958" s="2">
        <v>1294</v>
      </c>
      <c r="I958" s="2">
        <v>28780</v>
      </c>
      <c r="J958" s="2">
        <v>1</v>
      </c>
    </row>
    <row r="959" spans="1:10" x14ac:dyDescent="0.25">
      <c r="A959" s="2" t="s">
        <v>3380</v>
      </c>
      <c r="B959" s="2" t="s">
        <v>3381</v>
      </c>
      <c r="C959" s="2" t="s">
        <v>6855</v>
      </c>
      <c r="D959" s="3" t="s">
        <v>3382</v>
      </c>
      <c r="E959" s="2">
        <v>1</v>
      </c>
      <c r="F959" s="2">
        <v>1.3</v>
      </c>
      <c r="G959" s="2">
        <v>78.129000000000005</v>
      </c>
      <c r="H959" s="2">
        <v>671</v>
      </c>
      <c r="I959" s="2">
        <v>74751</v>
      </c>
      <c r="J959" s="2">
        <v>1</v>
      </c>
    </row>
    <row r="960" spans="1:10" x14ac:dyDescent="0.25">
      <c r="A960" s="2" t="s">
        <v>3383</v>
      </c>
      <c r="B960" s="2" t="s">
        <v>3384</v>
      </c>
      <c r="C960" s="2" t="s">
        <v>3385</v>
      </c>
      <c r="D960" s="3" t="s">
        <v>3386</v>
      </c>
      <c r="E960" s="2">
        <v>1</v>
      </c>
      <c r="F960" s="2">
        <v>2.8</v>
      </c>
      <c r="G960" s="2">
        <v>42.77</v>
      </c>
      <c r="H960" s="2">
        <v>390</v>
      </c>
      <c r="I960" s="2">
        <v>1721800</v>
      </c>
      <c r="J960" s="2">
        <v>1</v>
      </c>
    </row>
    <row r="961" spans="1:10" x14ac:dyDescent="0.25">
      <c r="A961" s="2" t="s">
        <v>3387</v>
      </c>
      <c r="B961" s="2" t="s">
        <v>3388</v>
      </c>
      <c r="C961" s="2" t="s">
        <v>6856</v>
      </c>
      <c r="D961" s="3" t="s">
        <v>3389</v>
      </c>
      <c r="E961" s="2">
        <v>1</v>
      </c>
      <c r="F961" s="2">
        <v>7.6</v>
      </c>
      <c r="G961" s="2">
        <v>14.509</v>
      </c>
      <c r="H961" s="2">
        <v>132</v>
      </c>
      <c r="I961" s="2">
        <v>0</v>
      </c>
      <c r="J961" s="2">
        <v>1</v>
      </c>
    </row>
    <row r="962" spans="1:10" x14ac:dyDescent="0.25">
      <c r="A962" s="2" t="s">
        <v>3390</v>
      </c>
      <c r="B962" s="2" t="s">
        <v>3391</v>
      </c>
      <c r="C962" s="2" t="s">
        <v>3392</v>
      </c>
      <c r="D962" s="2" t="s">
        <v>3393</v>
      </c>
      <c r="E962" s="2">
        <v>1</v>
      </c>
      <c r="F962" s="2">
        <v>15.9</v>
      </c>
      <c r="G962" s="2">
        <v>12.095000000000001</v>
      </c>
      <c r="H962" s="2">
        <v>107</v>
      </c>
      <c r="I962" s="2">
        <v>136380</v>
      </c>
      <c r="J962" s="2">
        <v>1</v>
      </c>
    </row>
    <row r="963" spans="1:10" x14ac:dyDescent="0.25">
      <c r="A963" s="2" t="s">
        <v>3394</v>
      </c>
      <c r="B963" s="2" t="s">
        <v>3395</v>
      </c>
      <c r="C963" s="2" t="s">
        <v>6857</v>
      </c>
      <c r="D963" s="3" t="s">
        <v>3396</v>
      </c>
      <c r="E963" s="2">
        <v>1</v>
      </c>
      <c r="F963" s="2">
        <v>5</v>
      </c>
      <c r="G963" s="2">
        <v>25.934999999999999</v>
      </c>
      <c r="H963" s="2">
        <v>240</v>
      </c>
      <c r="I963" s="2">
        <v>658190</v>
      </c>
      <c r="J963" s="2">
        <v>2</v>
      </c>
    </row>
    <row r="964" spans="1:10" x14ac:dyDescent="0.25">
      <c r="A964" s="2" t="s">
        <v>3397</v>
      </c>
      <c r="B964" s="2" t="s">
        <v>3398</v>
      </c>
      <c r="C964" s="2" t="s">
        <v>6858</v>
      </c>
      <c r="D964" s="3" t="s">
        <v>3399</v>
      </c>
      <c r="E964" s="2">
        <v>2</v>
      </c>
      <c r="F964" s="2">
        <v>8.1999999999999993</v>
      </c>
      <c r="G964" s="2">
        <v>38.909999999999997</v>
      </c>
      <c r="H964" s="2">
        <v>352</v>
      </c>
      <c r="I964" s="2">
        <v>528950</v>
      </c>
      <c r="J964" s="2">
        <v>2</v>
      </c>
    </row>
    <row r="965" spans="1:10" x14ac:dyDescent="0.25">
      <c r="A965" s="2" t="s">
        <v>3400</v>
      </c>
      <c r="B965" s="2" t="s">
        <v>3401</v>
      </c>
      <c r="C965" s="2" t="s">
        <v>3402</v>
      </c>
      <c r="D965" s="2" t="s">
        <v>3403</v>
      </c>
      <c r="E965" s="2">
        <v>1</v>
      </c>
      <c r="F965" s="2">
        <v>5.9</v>
      </c>
      <c r="G965" s="2">
        <v>31.263000000000002</v>
      </c>
      <c r="H965" s="2">
        <v>286</v>
      </c>
      <c r="I965" s="2">
        <v>2914500</v>
      </c>
      <c r="J965" s="2">
        <v>1</v>
      </c>
    </row>
    <row r="966" spans="1:10" x14ac:dyDescent="0.25">
      <c r="A966" s="2" t="s">
        <v>3404</v>
      </c>
      <c r="B966" s="2" t="s">
        <v>3405</v>
      </c>
      <c r="C966" s="2" t="s">
        <v>6859</v>
      </c>
      <c r="D966" s="3" t="s">
        <v>3406</v>
      </c>
      <c r="E966" s="2">
        <v>1</v>
      </c>
      <c r="F966" s="2">
        <v>11.6</v>
      </c>
      <c r="G966" s="2">
        <v>15.981</v>
      </c>
      <c r="H966" s="2">
        <v>138</v>
      </c>
      <c r="I966" s="2">
        <v>427520</v>
      </c>
      <c r="J966" s="2">
        <v>1</v>
      </c>
    </row>
    <row r="967" spans="1:10" x14ac:dyDescent="0.25">
      <c r="A967" s="2" t="s">
        <v>3407</v>
      </c>
      <c r="B967" s="2" t="s">
        <v>3408</v>
      </c>
      <c r="C967" s="2" t="s">
        <v>6860</v>
      </c>
      <c r="D967" s="3" t="s">
        <v>3409</v>
      </c>
      <c r="E967" s="2">
        <v>3</v>
      </c>
      <c r="F967" s="2">
        <v>11.9</v>
      </c>
      <c r="G967" s="2">
        <v>53.847999999999999</v>
      </c>
      <c r="H967" s="2">
        <v>486</v>
      </c>
      <c r="I967" s="2">
        <v>2015000</v>
      </c>
      <c r="J967" s="2">
        <v>6</v>
      </c>
    </row>
    <row r="968" spans="1:10" x14ac:dyDescent="0.25">
      <c r="A968" s="2" t="s">
        <v>3410</v>
      </c>
      <c r="B968" s="2" t="s">
        <v>3411</v>
      </c>
      <c r="C968" s="2" t="s">
        <v>3412</v>
      </c>
      <c r="D968" s="2" t="s">
        <v>3413</v>
      </c>
      <c r="E968" s="2">
        <v>1</v>
      </c>
      <c r="F968" s="2">
        <v>1</v>
      </c>
      <c r="G968" s="2">
        <v>97.974000000000004</v>
      </c>
      <c r="H968" s="2">
        <v>881</v>
      </c>
      <c r="I968" s="2">
        <v>18287000</v>
      </c>
      <c r="J968" s="2">
        <v>1</v>
      </c>
    </row>
    <row r="969" spans="1:10" x14ac:dyDescent="0.25">
      <c r="A969" s="2" t="s">
        <v>3414</v>
      </c>
      <c r="B969" s="2" t="s">
        <v>3415</v>
      </c>
      <c r="C969" s="2" t="s">
        <v>3416</v>
      </c>
      <c r="D969" s="3" t="s">
        <v>3417</v>
      </c>
      <c r="E969" s="2">
        <v>1</v>
      </c>
      <c r="F969" s="2">
        <v>12.8</v>
      </c>
      <c r="G969" s="2">
        <v>16.443000000000001</v>
      </c>
      <c r="H969" s="2">
        <v>148</v>
      </c>
      <c r="I969" s="2">
        <v>591430</v>
      </c>
      <c r="J969" s="2">
        <v>1</v>
      </c>
    </row>
    <row r="970" spans="1:10" x14ac:dyDescent="0.25">
      <c r="A970" s="2" t="s">
        <v>3418</v>
      </c>
      <c r="B970" s="2" t="s">
        <v>3419</v>
      </c>
      <c r="C970" s="2" t="s">
        <v>3420</v>
      </c>
      <c r="D970" s="3" t="s">
        <v>3421</v>
      </c>
      <c r="E970" s="2">
        <v>1</v>
      </c>
      <c r="F970" s="2">
        <v>9.5</v>
      </c>
      <c r="G970" s="2">
        <v>18.689</v>
      </c>
      <c r="H970" s="2">
        <v>169</v>
      </c>
      <c r="I970" s="2">
        <v>270290</v>
      </c>
      <c r="J970" s="2">
        <v>1</v>
      </c>
    </row>
    <row r="971" spans="1:10" x14ac:dyDescent="0.25">
      <c r="A971" s="2" t="s">
        <v>3422</v>
      </c>
      <c r="B971" s="2" t="s">
        <v>3423</v>
      </c>
      <c r="C971" s="2" t="s">
        <v>3424</v>
      </c>
      <c r="D971" s="3" t="s">
        <v>3425</v>
      </c>
      <c r="E971" s="2">
        <v>1</v>
      </c>
      <c r="F971" s="2">
        <v>1</v>
      </c>
      <c r="G971" s="2">
        <v>233.32</v>
      </c>
      <c r="H971" s="2">
        <v>2048</v>
      </c>
      <c r="I971" s="2">
        <v>89003</v>
      </c>
      <c r="J971" s="2">
        <v>1</v>
      </c>
    </row>
    <row r="972" spans="1:10" x14ac:dyDescent="0.25">
      <c r="A972" s="2" t="s">
        <v>3426</v>
      </c>
      <c r="C972" s="2" t="s">
        <v>3427</v>
      </c>
      <c r="D972" s="3" t="s">
        <v>3428</v>
      </c>
      <c r="E972" s="2">
        <v>1</v>
      </c>
      <c r="F972" s="2">
        <v>31.2</v>
      </c>
      <c r="G972" s="2">
        <v>8.7117000000000004</v>
      </c>
      <c r="H972" s="2">
        <v>80</v>
      </c>
      <c r="I972" s="2">
        <v>519590</v>
      </c>
      <c r="J972" s="2">
        <v>1</v>
      </c>
    </row>
    <row r="973" spans="1:10" x14ac:dyDescent="0.25">
      <c r="A973" s="2" t="s">
        <v>3429</v>
      </c>
      <c r="B973" s="2" t="s">
        <v>3430</v>
      </c>
      <c r="C973" s="2" t="s">
        <v>3431</v>
      </c>
      <c r="D973" s="2" t="s">
        <v>3432</v>
      </c>
      <c r="E973" s="2">
        <v>1</v>
      </c>
      <c r="F973" s="2">
        <v>0.6</v>
      </c>
      <c r="G973" s="2">
        <v>209.11</v>
      </c>
      <c r="H973" s="2">
        <v>1847</v>
      </c>
      <c r="I973" s="2">
        <v>3922400</v>
      </c>
      <c r="J973" s="2">
        <v>1</v>
      </c>
    </row>
    <row r="974" spans="1:10" x14ac:dyDescent="0.25">
      <c r="A974" s="2" t="s">
        <v>3433</v>
      </c>
      <c r="B974" s="2" t="s">
        <v>3434</v>
      </c>
      <c r="C974" s="2" t="s">
        <v>6861</v>
      </c>
      <c r="D974" s="3" t="s">
        <v>3435</v>
      </c>
      <c r="E974" s="2">
        <v>1</v>
      </c>
      <c r="F974" s="2">
        <v>19.8</v>
      </c>
      <c r="G974" s="2">
        <v>9.6693999999999996</v>
      </c>
      <c r="H974" s="2">
        <v>91</v>
      </c>
      <c r="I974" s="2">
        <v>1154300</v>
      </c>
      <c r="J974" s="2">
        <v>1</v>
      </c>
    </row>
    <row r="975" spans="1:10" x14ac:dyDescent="0.25">
      <c r="A975" s="2" t="s">
        <v>3436</v>
      </c>
      <c r="B975" s="2" t="s">
        <v>3437</v>
      </c>
      <c r="C975" s="2" t="s">
        <v>6862</v>
      </c>
      <c r="D975" s="3" t="s">
        <v>3438</v>
      </c>
      <c r="E975" s="2">
        <v>1</v>
      </c>
      <c r="F975" s="2">
        <v>3.7</v>
      </c>
      <c r="G975" s="2">
        <v>68.400000000000006</v>
      </c>
      <c r="H975" s="2">
        <v>587</v>
      </c>
      <c r="I975" s="2">
        <v>819030</v>
      </c>
      <c r="J975" s="2">
        <v>5</v>
      </c>
    </row>
    <row r="976" spans="1:10" x14ac:dyDescent="0.25">
      <c r="A976" s="2" t="s">
        <v>3439</v>
      </c>
      <c r="B976" s="2" t="s">
        <v>3440</v>
      </c>
      <c r="C976" s="2" t="s">
        <v>3441</v>
      </c>
      <c r="D976" s="3" t="s">
        <v>3442</v>
      </c>
      <c r="E976" s="2">
        <v>1</v>
      </c>
      <c r="F976" s="2">
        <v>18</v>
      </c>
      <c r="G976" s="2">
        <v>10.743</v>
      </c>
      <c r="H976" s="2">
        <v>100</v>
      </c>
      <c r="I976" s="2">
        <v>65013</v>
      </c>
      <c r="J976" s="2">
        <v>1</v>
      </c>
    </row>
    <row r="977" spans="1:10" x14ac:dyDescent="0.25">
      <c r="A977" s="2" t="s">
        <v>3443</v>
      </c>
      <c r="B977" s="2" t="s">
        <v>3444</v>
      </c>
      <c r="C977" s="2" t="s">
        <v>6863</v>
      </c>
      <c r="D977" s="3" t="s">
        <v>3445</v>
      </c>
      <c r="E977" s="2">
        <v>1</v>
      </c>
      <c r="F977" s="2">
        <v>50</v>
      </c>
      <c r="G977" s="2">
        <v>3.9184000000000001</v>
      </c>
      <c r="H977" s="2">
        <v>36</v>
      </c>
      <c r="I977" s="2">
        <v>307480</v>
      </c>
      <c r="J977" s="2">
        <v>1</v>
      </c>
    </row>
    <row r="978" spans="1:10" x14ac:dyDescent="0.25">
      <c r="A978" s="2" t="s">
        <v>3446</v>
      </c>
      <c r="B978" s="2" t="s">
        <v>3447</v>
      </c>
      <c r="C978" s="2" t="s">
        <v>3448</v>
      </c>
      <c r="D978" s="3" t="s">
        <v>3449</v>
      </c>
      <c r="E978" s="2">
        <v>1</v>
      </c>
      <c r="F978" s="2">
        <v>7.9</v>
      </c>
      <c r="G978" s="2">
        <v>14.553000000000001</v>
      </c>
      <c r="H978" s="2">
        <v>127</v>
      </c>
      <c r="I978" s="2">
        <v>0</v>
      </c>
      <c r="J978" s="2">
        <v>2</v>
      </c>
    </row>
    <row r="979" spans="1:10" x14ac:dyDescent="0.25">
      <c r="A979" s="2" t="s">
        <v>3450</v>
      </c>
      <c r="B979" s="2" t="s">
        <v>3451</v>
      </c>
      <c r="C979" s="2" t="s">
        <v>6864</v>
      </c>
      <c r="D979" s="3" t="s">
        <v>3452</v>
      </c>
      <c r="E979" s="2">
        <v>1</v>
      </c>
      <c r="F979" s="2">
        <v>11.6</v>
      </c>
      <c r="G979" s="2">
        <v>18.606999999999999</v>
      </c>
      <c r="H979" s="2">
        <v>164</v>
      </c>
      <c r="I979" s="2">
        <v>452660</v>
      </c>
      <c r="J979" s="2">
        <v>1</v>
      </c>
    </row>
    <row r="980" spans="1:10" x14ac:dyDescent="0.25">
      <c r="A980" s="2" t="s">
        <v>3453</v>
      </c>
      <c r="B980" s="2" t="s">
        <v>3454</v>
      </c>
      <c r="C980" s="2" t="s">
        <v>6865</v>
      </c>
      <c r="D980" s="3" t="s">
        <v>3455</v>
      </c>
      <c r="E980" s="2">
        <v>1</v>
      </c>
      <c r="F980" s="2">
        <v>4.5999999999999996</v>
      </c>
      <c r="G980" s="2">
        <v>17.111000000000001</v>
      </c>
      <c r="H980" s="2">
        <v>152</v>
      </c>
      <c r="I980" s="2">
        <v>343300</v>
      </c>
      <c r="J980" s="2">
        <v>1</v>
      </c>
    </row>
    <row r="981" spans="1:10" x14ac:dyDescent="0.25">
      <c r="A981" s="2" t="s">
        <v>3456</v>
      </c>
      <c r="B981" s="2" t="s">
        <v>3457</v>
      </c>
      <c r="C981" s="2" t="s">
        <v>3458</v>
      </c>
      <c r="D981" s="3" t="s">
        <v>3459</v>
      </c>
      <c r="E981" s="2">
        <v>1</v>
      </c>
      <c r="F981" s="2">
        <v>8.5</v>
      </c>
      <c r="G981" s="2">
        <v>21.49</v>
      </c>
      <c r="H981" s="2">
        <v>199</v>
      </c>
      <c r="I981" s="2">
        <v>241400</v>
      </c>
      <c r="J981" s="2">
        <v>1</v>
      </c>
    </row>
    <row r="982" spans="1:10" x14ac:dyDescent="0.25">
      <c r="A982" s="2" t="s">
        <v>3460</v>
      </c>
      <c r="B982" s="2" t="s">
        <v>3461</v>
      </c>
      <c r="C982" s="2" t="s">
        <v>3462</v>
      </c>
      <c r="D982" s="3" t="s">
        <v>3463</v>
      </c>
      <c r="E982" s="2">
        <v>1</v>
      </c>
      <c r="F982" s="2">
        <v>2.8</v>
      </c>
      <c r="G982" s="2">
        <v>58.44</v>
      </c>
      <c r="H982" s="2">
        <v>527</v>
      </c>
      <c r="I982" s="2">
        <v>747260</v>
      </c>
      <c r="J982" s="2">
        <v>1</v>
      </c>
    </row>
    <row r="983" spans="1:10" x14ac:dyDescent="0.25">
      <c r="A983" s="2" t="s">
        <v>3464</v>
      </c>
      <c r="B983" s="2" t="s">
        <v>3465</v>
      </c>
      <c r="C983" s="2" t="s">
        <v>6866</v>
      </c>
      <c r="D983" s="3" t="s">
        <v>3466</v>
      </c>
      <c r="E983" s="2">
        <v>1</v>
      </c>
      <c r="F983" s="2">
        <v>32.6</v>
      </c>
      <c r="G983" s="2">
        <v>5.0968999999999998</v>
      </c>
      <c r="H983" s="2">
        <v>43</v>
      </c>
      <c r="I983" s="2">
        <v>31131</v>
      </c>
      <c r="J983" s="2">
        <v>1</v>
      </c>
    </row>
    <row r="984" spans="1:10" x14ac:dyDescent="0.25">
      <c r="A984" s="2" t="s">
        <v>3467</v>
      </c>
      <c r="B984" s="2" t="s">
        <v>3468</v>
      </c>
      <c r="C984" s="2" t="s">
        <v>3469</v>
      </c>
      <c r="D984" s="3" t="s">
        <v>3470</v>
      </c>
      <c r="E984" s="2">
        <v>1</v>
      </c>
      <c r="F984" s="2">
        <v>7.4</v>
      </c>
      <c r="G984" s="2">
        <v>18.742999999999999</v>
      </c>
      <c r="H984" s="2">
        <v>162</v>
      </c>
      <c r="I984" s="2">
        <v>0</v>
      </c>
      <c r="J984" s="2">
        <v>1</v>
      </c>
    </row>
    <row r="985" spans="1:10" x14ac:dyDescent="0.25">
      <c r="A985" s="2" t="s">
        <v>3471</v>
      </c>
      <c r="B985" s="2" t="s">
        <v>3472</v>
      </c>
      <c r="C985" s="2" t="s">
        <v>6867</v>
      </c>
      <c r="D985" s="3" t="s">
        <v>3473</v>
      </c>
      <c r="E985" s="2">
        <v>1</v>
      </c>
      <c r="F985" s="2">
        <v>40.5</v>
      </c>
      <c r="G985" s="2">
        <v>8.8332999999999995</v>
      </c>
      <c r="H985" s="2">
        <v>84</v>
      </c>
      <c r="I985" s="2">
        <v>103830</v>
      </c>
      <c r="J985" s="2">
        <v>1</v>
      </c>
    </row>
    <row r="986" spans="1:10" x14ac:dyDescent="0.25">
      <c r="A986" s="2" t="s">
        <v>3474</v>
      </c>
      <c r="B986" s="2" t="s">
        <v>3475</v>
      </c>
      <c r="C986" s="2" t="s">
        <v>3476</v>
      </c>
      <c r="D986" s="3" t="s">
        <v>3477</v>
      </c>
      <c r="E986" s="2">
        <v>1</v>
      </c>
      <c r="F986" s="2">
        <v>16.7</v>
      </c>
      <c r="G986" s="2">
        <v>11.305</v>
      </c>
      <c r="H986" s="2">
        <v>102</v>
      </c>
      <c r="I986" s="2">
        <v>100330</v>
      </c>
      <c r="J986" s="2">
        <v>1</v>
      </c>
    </row>
    <row r="987" spans="1:10" x14ac:dyDescent="0.25">
      <c r="A987" s="2" t="s">
        <v>3478</v>
      </c>
      <c r="B987" s="2" t="s">
        <v>3479</v>
      </c>
      <c r="C987" s="2" t="s">
        <v>6868</v>
      </c>
      <c r="D987" s="3" t="s">
        <v>3480</v>
      </c>
      <c r="E987" s="2">
        <v>2</v>
      </c>
      <c r="F987" s="2">
        <v>13.5</v>
      </c>
      <c r="G987" s="2">
        <v>14.896000000000001</v>
      </c>
      <c r="H987" s="2">
        <v>133</v>
      </c>
      <c r="I987" s="2">
        <v>2562000</v>
      </c>
      <c r="J987" s="2">
        <v>3</v>
      </c>
    </row>
    <row r="988" spans="1:10" x14ac:dyDescent="0.25">
      <c r="A988" s="3" t="s">
        <v>3481</v>
      </c>
      <c r="B988" s="2" t="s">
        <v>3482</v>
      </c>
      <c r="C988" s="2" t="s">
        <v>6869</v>
      </c>
      <c r="D988" s="3" t="s">
        <v>3483</v>
      </c>
      <c r="E988" s="2">
        <v>2</v>
      </c>
      <c r="F988" s="2">
        <v>11</v>
      </c>
      <c r="G988" s="2">
        <v>21.846</v>
      </c>
      <c r="H988" s="2">
        <v>209</v>
      </c>
      <c r="I988" s="2">
        <v>1041100</v>
      </c>
      <c r="J988" s="2">
        <v>1</v>
      </c>
    </row>
    <row r="989" spans="1:10" x14ac:dyDescent="0.25">
      <c r="A989" s="2" t="s">
        <v>3484</v>
      </c>
      <c r="C989" s="2" t="s">
        <v>3485</v>
      </c>
      <c r="D989" s="2" t="s">
        <v>3486</v>
      </c>
      <c r="E989" s="2">
        <v>1</v>
      </c>
      <c r="F989" s="2">
        <v>8.8000000000000007</v>
      </c>
      <c r="G989" s="2">
        <v>10.058999999999999</v>
      </c>
      <c r="H989" s="2">
        <v>91</v>
      </c>
      <c r="I989" s="2">
        <v>0</v>
      </c>
      <c r="J989" s="2">
        <v>1</v>
      </c>
    </row>
    <row r="990" spans="1:10" x14ac:dyDescent="0.25">
      <c r="A990" s="2" t="s">
        <v>3487</v>
      </c>
      <c r="C990" s="2" t="s">
        <v>6870</v>
      </c>
      <c r="D990" s="3" t="s">
        <v>3488</v>
      </c>
      <c r="E990" s="2">
        <v>1</v>
      </c>
      <c r="F990" s="2">
        <v>22.1</v>
      </c>
      <c r="G990" s="2">
        <v>11.244999999999999</v>
      </c>
      <c r="H990" s="2">
        <v>95</v>
      </c>
      <c r="I990" s="2">
        <v>46510</v>
      </c>
      <c r="J990" s="2">
        <v>1</v>
      </c>
    </row>
    <row r="991" spans="1:10" x14ac:dyDescent="0.25">
      <c r="A991" s="2" t="s">
        <v>3489</v>
      </c>
      <c r="B991" s="2" t="s">
        <v>3490</v>
      </c>
      <c r="C991" s="2" t="s">
        <v>6871</v>
      </c>
      <c r="D991" s="3" t="s">
        <v>3491</v>
      </c>
      <c r="E991" s="2">
        <v>1</v>
      </c>
      <c r="F991" s="2">
        <v>11.5</v>
      </c>
      <c r="G991" s="2">
        <v>18.056000000000001</v>
      </c>
      <c r="H991" s="2">
        <v>157</v>
      </c>
      <c r="I991" s="2">
        <v>3649300</v>
      </c>
      <c r="J991" s="2">
        <v>3</v>
      </c>
    </row>
    <row r="992" spans="1:10" x14ac:dyDescent="0.25">
      <c r="A992" s="2" t="s">
        <v>3492</v>
      </c>
      <c r="B992" s="2" t="s">
        <v>3493</v>
      </c>
      <c r="C992" s="2" t="s">
        <v>6872</v>
      </c>
      <c r="D992" s="3" t="s">
        <v>3494</v>
      </c>
      <c r="E992" s="2">
        <v>1</v>
      </c>
      <c r="F992" s="2">
        <v>9.5</v>
      </c>
      <c r="G992" s="2">
        <v>12.16</v>
      </c>
      <c r="H992" s="2">
        <v>105</v>
      </c>
      <c r="I992" s="2">
        <v>484590</v>
      </c>
      <c r="J992" s="2">
        <v>1</v>
      </c>
    </row>
    <row r="993" spans="1:10" x14ac:dyDescent="0.25">
      <c r="A993" s="2" t="s">
        <v>3495</v>
      </c>
      <c r="B993" s="2" t="s">
        <v>3496</v>
      </c>
      <c r="C993" s="2" t="s">
        <v>6873</v>
      </c>
      <c r="D993" s="3" t="s">
        <v>3497</v>
      </c>
      <c r="E993" s="2">
        <v>1</v>
      </c>
      <c r="F993" s="2">
        <v>13</v>
      </c>
      <c r="G993" s="2">
        <v>10.515000000000001</v>
      </c>
      <c r="H993" s="2">
        <v>92</v>
      </c>
      <c r="I993" s="2">
        <v>734140</v>
      </c>
      <c r="J993" s="2">
        <v>1</v>
      </c>
    </row>
    <row r="994" spans="1:10" x14ac:dyDescent="0.25">
      <c r="A994" s="2" t="s">
        <v>3498</v>
      </c>
      <c r="B994" s="2" t="s">
        <v>3499</v>
      </c>
      <c r="C994" s="2" t="s">
        <v>6874</v>
      </c>
      <c r="D994" s="3" t="s">
        <v>3500</v>
      </c>
      <c r="E994" s="2">
        <v>1</v>
      </c>
      <c r="F994" s="2">
        <v>8.8000000000000007</v>
      </c>
      <c r="G994" s="2">
        <v>25.931000000000001</v>
      </c>
      <c r="H994" s="2">
        <v>240</v>
      </c>
      <c r="I994" s="2">
        <v>225290</v>
      </c>
      <c r="J994" s="2">
        <v>1</v>
      </c>
    </row>
    <row r="995" spans="1:10" x14ac:dyDescent="0.25">
      <c r="A995" s="2" t="s">
        <v>3501</v>
      </c>
      <c r="C995" s="2" t="s">
        <v>3502</v>
      </c>
      <c r="D995" s="2" t="s">
        <v>3503</v>
      </c>
      <c r="E995" s="2">
        <v>1</v>
      </c>
      <c r="F995" s="2">
        <v>11.1</v>
      </c>
      <c r="G995" s="2">
        <v>11.497999999999999</v>
      </c>
      <c r="H995" s="2">
        <v>99</v>
      </c>
      <c r="I995" s="2">
        <v>100670</v>
      </c>
      <c r="J995" s="2">
        <v>1</v>
      </c>
    </row>
    <row r="996" spans="1:10" x14ac:dyDescent="0.25">
      <c r="A996" s="2" t="s">
        <v>3504</v>
      </c>
      <c r="B996" s="2" t="s">
        <v>3505</v>
      </c>
      <c r="C996" s="2" t="s">
        <v>3506</v>
      </c>
      <c r="D996" s="3" t="s">
        <v>3507</v>
      </c>
      <c r="E996" s="2">
        <v>1</v>
      </c>
      <c r="F996" s="2">
        <v>5.9</v>
      </c>
      <c r="G996" s="2">
        <v>56.371000000000002</v>
      </c>
      <c r="H996" s="2">
        <v>495</v>
      </c>
      <c r="I996" s="2">
        <v>382870</v>
      </c>
      <c r="J996" s="2">
        <v>1</v>
      </c>
    </row>
    <row r="997" spans="1:10" x14ac:dyDescent="0.25">
      <c r="A997" s="2" t="s">
        <v>3508</v>
      </c>
      <c r="B997" s="2" t="s">
        <v>3509</v>
      </c>
      <c r="C997" s="2" t="s">
        <v>3510</v>
      </c>
      <c r="D997" s="3" t="s">
        <v>3511</v>
      </c>
      <c r="E997" s="2">
        <v>1</v>
      </c>
      <c r="F997" s="2">
        <v>1.7</v>
      </c>
      <c r="G997" s="2">
        <v>89.132000000000005</v>
      </c>
      <c r="H997" s="2">
        <v>778</v>
      </c>
      <c r="I997" s="2">
        <v>123780</v>
      </c>
      <c r="J997" s="2">
        <v>1</v>
      </c>
    </row>
    <row r="998" spans="1:10" x14ac:dyDescent="0.25">
      <c r="A998" s="2" t="s">
        <v>3512</v>
      </c>
      <c r="B998" s="2" t="s">
        <v>3513</v>
      </c>
      <c r="C998" s="2" t="s">
        <v>6875</v>
      </c>
      <c r="D998" s="3" t="s">
        <v>3514</v>
      </c>
      <c r="E998" s="2">
        <v>4</v>
      </c>
      <c r="F998" s="2">
        <v>32.1</v>
      </c>
      <c r="G998" s="2">
        <v>17.361000000000001</v>
      </c>
      <c r="H998" s="2">
        <v>156</v>
      </c>
      <c r="I998" s="2">
        <v>5887000</v>
      </c>
      <c r="J998" s="2">
        <v>11</v>
      </c>
    </row>
    <row r="999" spans="1:10" x14ac:dyDescent="0.25">
      <c r="A999" s="2" t="s">
        <v>3515</v>
      </c>
      <c r="C999" s="2" t="s">
        <v>3516</v>
      </c>
      <c r="D999" s="2" t="s">
        <v>3517</v>
      </c>
      <c r="E999" s="2">
        <v>1</v>
      </c>
      <c r="F999" s="2">
        <v>4</v>
      </c>
      <c r="G999" s="2">
        <v>19.300999999999998</v>
      </c>
      <c r="H999" s="2">
        <v>177</v>
      </c>
      <c r="I999" s="2">
        <v>198640</v>
      </c>
      <c r="J999" s="2">
        <v>1</v>
      </c>
    </row>
    <row r="1000" spans="1:10" x14ac:dyDescent="0.25">
      <c r="A1000" s="2" t="s">
        <v>3518</v>
      </c>
      <c r="B1000" s="2" t="s">
        <v>3519</v>
      </c>
      <c r="C1000" s="2" t="s">
        <v>6876</v>
      </c>
      <c r="D1000" s="3" t="s">
        <v>3520</v>
      </c>
      <c r="E1000" s="2">
        <v>1</v>
      </c>
      <c r="F1000" s="2">
        <v>10.5</v>
      </c>
      <c r="G1000" s="2">
        <v>9.4995999999999992</v>
      </c>
      <c r="H1000" s="2">
        <v>86</v>
      </c>
      <c r="I1000" s="2">
        <v>1578700</v>
      </c>
      <c r="J1000" s="2">
        <v>2</v>
      </c>
    </row>
    <row r="1001" spans="1:10" x14ac:dyDescent="0.25">
      <c r="A1001" s="2" t="s">
        <v>3521</v>
      </c>
      <c r="B1001" s="2" t="s">
        <v>3522</v>
      </c>
      <c r="C1001" s="2" t="s">
        <v>6877</v>
      </c>
      <c r="D1001" s="3" t="s">
        <v>3523</v>
      </c>
      <c r="E1001" s="2">
        <v>1</v>
      </c>
      <c r="F1001" s="2">
        <v>13.1</v>
      </c>
      <c r="G1001" s="2">
        <v>12.138999999999999</v>
      </c>
      <c r="H1001" s="2">
        <v>107</v>
      </c>
      <c r="I1001" s="2">
        <v>669160</v>
      </c>
      <c r="J1001" s="2">
        <v>1</v>
      </c>
    </row>
    <row r="1002" spans="1:10" x14ac:dyDescent="0.25">
      <c r="A1002" s="2" t="s">
        <v>3524</v>
      </c>
      <c r="C1002" s="2" t="s">
        <v>3525</v>
      </c>
      <c r="D1002" s="2" t="s">
        <v>3526</v>
      </c>
      <c r="E1002" s="2">
        <v>1</v>
      </c>
      <c r="F1002" s="2">
        <v>12.5</v>
      </c>
      <c r="G1002" s="2">
        <v>8.3542000000000005</v>
      </c>
      <c r="H1002" s="2">
        <v>72</v>
      </c>
      <c r="I1002" s="2">
        <v>165160</v>
      </c>
      <c r="J1002" s="2">
        <v>2</v>
      </c>
    </row>
    <row r="1003" spans="1:10" x14ac:dyDescent="0.25">
      <c r="A1003" s="2" t="s">
        <v>3527</v>
      </c>
      <c r="B1003" s="2" t="s">
        <v>3528</v>
      </c>
      <c r="C1003" s="2" t="s">
        <v>6878</v>
      </c>
      <c r="D1003" s="3" t="s">
        <v>3529</v>
      </c>
      <c r="E1003" s="2">
        <v>2</v>
      </c>
      <c r="F1003" s="2">
        <v>15.5</v>
      </c>
      <c r="G1003" s="2">
        <v>26.797000000000001</v>
      </c>
      <c r="H1003" s="2">
        <v>245</v>
      </c>
      <c r="I1003" s="2">
        <v>2330400</v>
      </c>
      <c r="J1003" s="2">
        <v>3</v>
      </c>
    </row>
    <row r="1004" spans="1:10" x14ac:dyDescent="0.25">
      <c r="A1004" s="2" t="s">
        <v>3530</v>
      </c>
      <c r="B1004" s="2" t="s">
        <v>3531</v>
      </c>
      <c r="C1004" s="2" t="s">
        <v>6879</v>
      </c>
      <c r="D1004" s="3" t="s">
        <v>3532</v>
      </c>
      <c r="E1004" s="2">
        <v>1</v>
      </c>
      <c r="F1004" s="2">
        <v>34.5</v>
      </c>
      <c r="G1004" s="2">
        <v>5.9025999999999996</v>
      </c>
      <c r="H1004" s="2">
        <v>55</v>
      </c>
      <c r="I1004" s="2">
        <v>393440</v>
      </c>
      <c r="J1004" s="2">
        <v>1</v>
      </c>
    </row>
    <row r="1005" spans="1:10" x14ac:dyDescent="0.25">
      <c r="A1005" s="2" t="s">
        <v>3533</v>
      </c>
      <c r="B1005" s="2" t="s">
        <v>1185</v>
      </c>
      <c r="C1005" s="2" t="s">
        <v>6738</v>
      </c>
      <c r="D1005" s="3" t="s">
        <v>3534</v>
      </c>
      <c r="E1005" s="2">
        <v>4</v>
      </c>
      <c r="F1005" s="2">
        <v>22.9</v>
      </c>
      <c r="G1005" s="2">
        <v>25.608000000000001</v>
      </c>
      <c r="H1005" s="2">
        <v>223</v>
      </c>
      <c r="I1005" s="2">
        <v>19735000</v>
      </c>
      <c r="J1005" s="2">
        <v>17</v>
      </c>
    </row>
    <row r="1006" spans="1:10" x14ac:dyDescent="0.25">
      <c r="A1006" s="2" t="s">
        <v>3535</v>
      </c>
      <c r="B1006" s="2" t="s">
        <v>3536</v>
      </c>
      <c r="C1006" s="2" t="s">
        <v>6880</v>
      </c>
      <c r="D1006" s="3" t="s">
        <v>3537</v>
      </c>
      <c r="E1006" s="2">
        <v>1</v>
      </c>
      <c r="F1006" s="2">
        <v>2.4</v>
      </c>
      <c r="G1006" s="2">
        <v>28.777000000000001</v>
      </c>
      <c r="H1006" s="2">
        <v>247</v>
      </c>
      <c r="I1006" s="2">
        <v>1483900</v>
      </c>
      <c r="J1006" s="2">
        <v>1</v>
      </c>
    </row>
    <row r="1007" spans="1:10" x14ac:dyDescent="0.25">
      <c r="A1007" s="2" t="s">
        <v>3538</v>
      </c>
      <c r="B1007" s="2" t="s">
        <v>3539</v>
      </c>
      <c r="C1007" s="2" t="s">
        <v>6881</v>
      </c>
      <c r="D1007" s="3" t="s">
        <v>3540</v>
      </c>
      <c r="E1007" s="2">
        <v>1</v>
      </c>
      <c r="F1007" s="2">
        <v>21.2</v>
      </c>
      <c r="G1007" s="2">
        <v>9.2304999999999993</v>
      </c>
      <c r="H1007" s="2">
        <v>85</v>
      </c>
      <c r="I1007" s="2">
        <v>482160</v>
      </c>
      <c r="J1007" s="2">
        <v>1</v>
      </c>
    </row>
    <row r="1008" spans="1:10" x14ac:dyDescent="0.25">
      <c r="A1008" s="2" t="s">
        <v>3541</v>
      </c>
      <c r="B1008" s="2" t="s">
        <v>3542</v>
      </c>
      <c r="C1008" s="2" t="s">
        <v>6882</v>
      </c>
      <c r="D1008" s="3" t="s">
        <v>3543</v>
      </c>
      <c r="E1008" s="2">
        <v>1</v>
      </c>
      <c r="F1008" s="2">
        <v>22</v>
      </c>
      <c r="G1008" s="2">
        <v>9.5608000000000004</v>
      </c>
      <c r="H1008" s="2">
        <v>82</v>
      </c>
      <c r="I1008" s="2">
        <v>936570</v>
      </c>
      <c r="J1008" s="2">
        <v>4</v>
      </c>
    </row>
    <row r="1009" spans="1:10" x14ac:dyDescent="0.25">
      <c r="A1009" s="3" t="s">
        <v>3544</v>
      </c>
      <c r="B1009" s="3" t="s">
        <v>3545</v>
      </c>
      <c r="C1009" s="2" t="s">
        <v>6883</v>
      </c>
      <c r="D1009" s="3" t="s">
        <v>3546</v>
      </c>
      <c r="E1009" s="2">
        <v>1</v>
      </c>
      <c r="F1009" s="2">
        <v>16.100000000000001</v>
      </c>
      <c r="G1009" s="2">
        <v>9.9451000000000001</v>
      </c>
      <c r="H1009" s="2">
        <v>87</v>
      </c>
      <c r="I1009" s="2">
        <v>372020</v>
      </c>
      <c r="J1009" s="2">
        <v>2</v>
      </c>
    </row>
    <row r="1010" spans="1:10" x14ac:dyDescent="0.25">
      <c r="A1010" s="2" t="s">
        <v>3547</v>
      </c>
      <c r="B1010" s="2" t="s">
        <v>3548</v>
      </c>
      <c r="C1010" s="2" t="s">
        <v>6884</v>
      </c>
      <c r="D1010" s="3" t="s">
        <v>3549</v>
      </c>
      <c r="E1010" s="2">
        <v>1</v>
      </c>
      <c r="F1010" s="2">
        <v>8.4</v>
      </c>
      <c r="G1010" s="2">
        <v>26.635000000000002</v>
      </c>
      <c r="H1010" s="2">
        <v>226</v>
      </c>
      <c r="I1010" s="2">
        <v>340950</v>
      </c>
      <c r="J1010" s="2">
        <v>1</v>
      </c>
    </row>
    <row r="1011" spans="1:10" x14ac:dyDescent="0.25">
      <c r="A1011" s="2" t="s">
        <v>3550</v>
      </c>
      <c r="B1011" s="2" t="s">
        <v>3551</v>
      </c>
      <c r="C1011" s="2" t="s">
        <v>3552</v>
      </c>
      <c r="D1011" s="3" t="s">
        <v>3553</v>
      </c>
      <c r="E1011" s="2">
        <v>1</v>
      </c>
      <c r="F1011" s="2">
        <v>5.6</v>
      </c>
      <c r="G1011" s="2">
        <v>30.594000000000001</v>
      </c>
      <c r="H1011" s="2">
        <v>266</v>
      </c>
      <c r="I1011" s="2">
        <v>580060</v>
      </c>
      <c r="J1011" s="2">
        <v>1</v>
      </c>
    </row>
    <row r="1012" spans="1:10" x14ac:dyDescent="0.25">
      <c r="A1012" s="2" t="s">
        <v>3554</v>
      </c>
      <c r="B1012" s="2" t="s">
        <v>3555</v>
      </c>
      <c r="C1012" s="2" t="s">
        <v>6885</v>
      </c>
      <c r="D1012" s="3" t="s">
        <v>3556</v>
      </c>
      <c r="E1012" s="2">
        <v>1</v>
      </c>
      <c r="F1012" s="2">
        <v>10.1</v>
      </c>
      <c r="G1012" s="2">
        <v>19.574000000000002</v>
      </c>
      <c r="H1012" s="2">
        <v>168</v>
      </c>
      <c r="I1012" s="2">
        <v>62136</v>
      </c>
      <c r="J1012" s="2">
        <v>1</v>
      </c>
    </row>
    <row r="1013" spans="1:10" x14ac:dyDescent="0.25">
      <c r="A1013" s="2" t="s">
        <v>3557</v>
      </c>
      <c r="B1013" s="2" t="s">
        <v>3558</v>
      </c>
      <c r="C1013" s="2" t="s">
        <v>6886</v>
      </c>
      <c r="D1013" s="3" t="s">
        <v>3559</v>
      </c>
      <c r="E1013" s="2">
        <v>1</v>
      </c>
      <c r="F1013" s="2">
        <v>40.5</v>
      </c>
      <c r="G1013" s="2">
        <v>4.3350999999999997</v>
      </c>
      <c r="H1013" s="2">
        <v>37</v>
      </c>
      <c r="I1013" s="2">
        <v>257380</v>
      </c>
      <c r="J1013" s="2">
        <v>1</v>
      </c>
    </row>
    <row r="1014" spans="1:10" x14ac:dyDescent="0.25">
      <c r="A1014" s="2" t="s">
        <v>3560</v>
      </c>
      <c r="B1014" s="2" t="s">
        <v>3561</v>
      </c>
      <c r="C1014" s="2" t="s">
        <v>3562</v>
      </c>
      <c r="D1014" s="3" t="s">
        <v>3563</v>
      </c>
      <c r="E1014" s="2">
        <v>6</v>
      </c>
      <c r="F1014" s="2">
        <v>20.9</v>
      </c>
      <c r="G1014" s="2">
        <v>51.776000000000003</v>
      </c>
      <c r="H1014" s="2">
        <v>460</v>
      </c>
      <c r="I1014" s="2">
        <v>5085400</v>
      </c>
      <c r="J1014" s="2">
        <v>5</v>
      </c>
    </row>
    <row r="1015" spans="1:10" x14ac:dyDescent="0.25">
      <c r="A1015" s="2" t="s">
        <v>3564</v>
      </c>
      <c r="B1015" s="2" t="s">
        <v>3565</v>
      </c>
      <c r="C1015" s="2" t="s">
        <v>3566</v>
      </c>
      <c r="D1015" s="2" t="s">
        <v>3567</v>
      </c>
      <c r="E1015" s="2">
        <v>1</v>
      </c>
      <c r="F1015" s="2">
        <v>3.7</v>
      </c>
      <c r="G1015" s="2">
        <v>41.012999999999998</v>
      </c>
      <c r="H1015" s="2">
        <v>378</v>
      </c>
      <c r="I1015" s="2">
        <v>529060</v>
      </c>
      <c r="J1015" s="2">
        <v>2</v>
      </c>
    </row>
    <row r="1016" spans="1:10" x14ac:dyDescent="0.25">
      <c r="A1016" s="2" t="s">
        <v>3568</v>
      </c>
      <c r="C1016" s="2" t="s">
        <v>3569</v>
      </c>
      <c r="D1016" s="2" t="s">
        <v>3570</v>
      </c>
      <c r="E1016" s="2">
        <v>1</v>
      </c>
      <c r="F1016" s="2">
        <v>2.6</v>
      </c>
      <c r="G1016" s="2">
        <v>37.619</v>
      </c>
      <c r="H1016" s="2">
        <v>345</v>
      </c>
      <c r="I1016" s="2">
        <v>595400</v>
      </c>
      <c r="J1016" s="2">
        <v>1</v>
      </c>
    </row>
    <row r="1017" spans="1:10" x14ac:dyDescent="0.25">
      <c r="A1017" s="2" t="s">
        <v>3571</v>
      </c>
      <c r="B1017" s="2" t="s">
        <v>3572</v>
      </c>
      <c r="C1017" s="2" t="s">
        <v>3573</v>
      </c>
      <c r="D1017" s="3" t="s">
        <v>3574</v>
      </c>
      <c r="E1017" s="2">
        <v>7</v>
      </c>
      <c r="F1017" s="2">
        <v>4.5999999999999996</v>
      </c>
      <c r="G1017" s="2">
        <v>278.11</v>
      </c>
      <c r="H1017" s="2">
        <v>2569</v>
      </c>
      <c r="I1017" s="2">
        <v>6673700</v>
      </c>
      <c r="J1017" s="2">
        <v>21</v>
      </c>
    </row>
    <row r="1018" spans="1:10" x14ac:dyDescent="0.25">
      <c r="A1018" s="2" t="s">
        <v>3575</v>
      </c>
      <c r="B1018" s="2" t="s">
        <v>3576</v>
      </c>
      <c r="C1018" s="2" t="s">
        <v>6887</v>
      </c>
      <c r="D1018" s="3" t="s">
        <v>3577</v>
      </c>
      <c r="E1018" s="2">
        <v>1</v>
      </c>
      <c r="F1018" s="2">
        <v>9.8000000000000007</v>
      </c>
      <c r="G1018" s="2">
        <v>25.616</v>
      </c>
      <c r="H1018" s="2">
        <v>235</v>
      </c>
      <c r="I1018" s="2">
        <v>740100</v>
      </c>
      <c r="J1018" s="2">
        <v>2</v>
      </c>
    </row>
    <row r="1019" spans="1:10" x14ac:dyDescent="0.25">
      <c r="A1019" s="3" t="s">
        <v>3578</v>
      </c>
      <c r="B1019" s="2" t="s">
        <v>3579</v>
      </c>
      <c r="C1019" s="2" t="s">
        <v>6888</v>
      </c>
      <c r="D1019" s="3" t="s">
        <v>3580</v>
      </c>
      <c r="E1019" s="2">
        <v>1</v>
      </c>
      <c r="F1019" s="2">
        <v>3.3</v>
      </c>
      <c r="G1019" s="2">
        <v>78.451999999999998</v>
      </c>
      <c r="H1019" s="2">
        <v>699</v>
      </c>
      <c r="I1019" s="2">
        <v>777800</v>
      </c>
      <c r="J1019" s="2">
        <v>1</v>
      </c>
    </row>
    <row r="1020" spans="1:10" x14ac:dyDescent="0.25">
      <c r="A1020" s="2" t="s">
        <v>3581</v>
      </c>
      <c r="B1020" s="2" t="s">
        <v>3582</v>
      </c>
      <c r="C1020" s="2" t="s">
        <v>3583</v>
      </c>
      <c r="D1020" s="3" t="s">
        <v>3584</v>
      </c>
      <c r="E1020" s="2">
        <v>3</v>
      </c>
      <c r="F1020" s="2">
        <v>2.4</v>
      </c>
      <c r="G1020" s="2">
        <v>245.44</v>
      </c>
      <c r="H1020" s="2">
        <v>2297</v>
      </c>
      <c r="I1020" s="2">
        <v>2580900</v>
      </c>
      <c r="J1020" s="2">
        <v>8</v>
      </c>
    </row>
    <row r="1021" spans="1:10" x14ac:dyDescent="0.25">
      <c r="A1021" s="2" t="s">
        <v>3585</v>
      </c>
      <c r="B1021" s="2" t="s">
        <v>3586</v>
      </c>
      <c r="C1021" s="2" t="s">
        <v>6889</v>
      </c>
      <c r="D1021" s="3" t="s">
        <v>3587</v>
      </c>
      <c r="E1021" s="2">
        <v>1</v>
      </c>
      <c r="F1021" s="2">
        <v>2.9</v>
      </c>
      <c r="G1021" s="2">
        <v>41.070999999999998</v>
      </c>
      <c r="H1021" s="2">
        <v>378</v>
      </c>
      <c r="I1021" s="2">
        <v>871440</v>
      </c>
      <c r="J1021" s="2">
        <v>1</v>
      </c>
    </row>
    <row r="1022" spans="1:10" x14ac:dyDescent="0.25">
      <c r="A1022" s="2" t="s">
        <v>3588</v>
      </c>
      <c r="B1022" s="2" t="s">
        <v>3589</v>
      </c>
      <c r="C1022" s="2" t="s">
        <v>3590</v>
      </c>
      <c r="D1022" s="3" t="s">
        <v>3591</v>
      </c>
      <c r="E1022" s="2">
        <v>1</v>
      </c>
      <c r="F1022" s="2">
        <v>6.2</v>
      </c>
      <c r="G1022" s="2">
        <v>20.038</v>
      </c>
      <c r="H1022" s="2">
        <v>177</v>
      </c>
      <c r="I1022" s="2">
        <v>1640100</v>
      </c>
      <c r="J1022" s="2">
        <v>1</v>
      </c>
    </row>
    <row r="1023" spans="1:10" x14ac:dyDescent="0.25">
      <c r="A1023" s="2" t="s">
        <v>3592</v>
      </c>
      <c r="B1023" s="2" t="s">
        <v>3593</v>
      </c>
      <c r="C1023" s="2" t="s">
        <v>6890</v>
      </c>
      <c r="D1023" s="3" t="s">
        <v>3594</v>
      </c>
      <c r="E1023" s="2">
        <v>1</v>
      </c>
      <c r="F1023" s="2">
        <v>13.2</v>
      </c>
      <c r="G1023" s="2">
        <v>15.016</v>
      </c>
      <c r="H1023" s="2">
        <v>136</v>
      </c>
      <c r="I1023" s="2">
        <v>575660</v>
      </c>
      <c r="J1023" s="2">
        <v>2</v>
      </c>
    </row>
    <row r="1024" spans="1:10" x14ac:dyDescent="0.25">
      <c r="A1024" s="2" t="s">
        <v>3595</v>
      </c>
      <c r="B1024" s="2" t="s">
        <v>3596</v>
      </c>
      <c r="C1024" s="2" t="s">
        <v>3597</v>
      </c>
      <c r="D1024" s="3" t="s">
        <v>3598</v>
      </c>
      <c r="E1024" s="2">
        <v>1</v>
      </c>
      <c r="F1024" s="2">
        <v>2.7</v>
      </c>
      <c r="G1024" s="2">
        <v>45.651000000000003</v>
      </c>
      <c r="H1024" s="2">
        <v>413</v>
      </c>
      <c r="I1024" s="2">
        <v>1681700</v>
      </c>
      <c r="J1024" s="2">
        <v>2</v>
      </c>
    </row>
    <row r="1025" spans="1:10" x14ac:dyDescent="0.25">
      <c r="A1025" s="2" t="s">
        <v>3599</v>
      </c>
      <c r="B1025" s="2" t="s">
        <v>3600</v>
      </c>
      <c r="C1025" s="2" t="s">
        <v>6891</v>
      </c>
      <c r="D1025" s="3" t="s">
        <v>3601</v>
      </c>
      <c r="E1025" s="2">
        <v>4</v>
      </c>
      <c r="F1025" s="2">
        <v>6.6</v>
      </c>
      <c r="G1025" s="2">
        <v>128.47999999999999</v>
      </c>
      <c r="H1025" s="2">
        <v>1107</v>
      </c>
      <c r="I1025" s="2">
        <v>1719900</v>
      </c>
      <c r="J1025" s="2">
        <v>6</v>
      </c>
    </row>
    <row r="1026" spans="1:10" x14ac:dyDescent="0.25">
      <c r="A1026" s="2" t="s">
        <v>3602</v>
      </c>
      <c r="B1026" s="2" t="s">
        <v>3603</v>
      </c>
      <c r="C1026" s="2" t="s">
        <v>3604</v>
      </c>
      <c r="D1026" s="2" t="s">
        <v>3605</v>
      </c>
      <c r="E1026" s="2">
        <v>1</v>
      </c>
      <c r="F1026" s="2">
        <v>15.2</v>
      </c>
      <c r="G1026" s="2">
        <v>10.335000000000001</v>
      </c>
      <c r="H1026" s="2">
        <v>92</v>
      </c>
      <c r="I1026" s="2">
        <v>294930</v>
      </c>
      <c r="J1026" s="2">
        <v>1</v>
      </c>
    </row>
    <row r="1027" spans="1:10" x14ac:dyDescent="0.25">
      <c r="A1027" s="2" t="s">
        <v>3606</v>
      </c>
      <c r="B1027" s="2" t="s">
        <v>3607</v>
      </c>
      <c r="C1027" s="2" t="s">
        <v>3608</v>
      </c>
      <c r="D1027" s="3" t="s">
        <v>3609</v>
      </c>
      <c r="E1027" s="2">
        <v>1</v>
      </c>
      <c r="F1027" s="2">
        <v>20.8</v>
      </c>
      <c r="G1027" s="2">
        <v>22.023</v>
      </c>
      <c r="H1027" s="2">
        <v>192</v>
      </c>
      <c r="I1027" s="2">
        <v>372550</v>
      </c>
      <c r="J1027" s="2">
        <v>1</v>
      </c>
    </row>
    <row r="1028" spans="1:10" x14ac:dyDescent="0.25">
      <c r="A1028" s="2" t="s">
        <v>3610</v>
      </c>
      <c r="B1028" s="2" t="s">
        <v>3611</v>
      </c>
      <c r="C1028" s="2" t="s">
        <v>6892</v>
      </c>
      <c r="D1028" s="3" t="s">
        <v>3612</v>
      </c>
      <c r="E1028" s="2">
        <v>1</v>
      </c>
      <c r="F1028" s="2">
        <v>17.2</v>
      </c>
      <c r="G1028" s="2">
        <v>7.1451000000000002</v>
      </c>
      <c r="H1028" s="2">
        <v>64</v>
      </c>
      <c r="I1028" s="2">
        <v>146480</v>
      </c>
      <c r="J1028" s="2">
        <v>1</v>
      </c>
    </row>
    <row r="1029" spans="1:10" x14ac:dyDescent="0.25">
      <c r="A1029" s="2" t="s">
        <v>3613</v>
      </c>
      <c r="C1029" s="2" t="s">
        <v>3614</v>
      </c>
      <c r="D1029" s="2" t="s">
        <v>3615</v>
      </c>
      <c r="E1029" s="2">
        <v>1</v>
      </c>
      <c r="F1029" s="2">
        <v>5.0999999999999996</v>
      </c>
      <c r="G1029" s="2">
        <v>26.027999999999999</v>
      </c>
      <c r="H1029" s="2">
        <v>236</v>
      </c>
      <c r="I1029" s="2">
        <v>241740</v>
      </c>
      <c r="J1029" s="2">
        <v>1</v>
      </c>
    </row>
    <row r="1030" spans="1:10" x14ac:dyDescent="0.25">
      <c r="A1030" s="2" t="s">
        <v>3616</v>
      </c>
      <c r="B1030" s="2" t="s">
        <v>3617</v>
      </c>
      <c r="C1030" s="2" t="s">
        <v>6893</v>
      </c>
      <c r="D1030" s="3" t="s">
        <v>3618</v>
      </c>
      <c r="E1030" s="2">
        <v>1</v>
      </c>
      <c r="F1030" s="2">
        <v>11.1</v>
      </c>
      <c r="G1030" s="2">
        <v>16.579999999999998</v>
      </c>
      <c r="H1030" s="2">
        <v>153</v>
      </c>
      <c r="I1030" s="2">
        <v>904870</v>
      </c>
      <c r="J1030" s="2">
        <v>3</v>
      </c>
    </row>
    <row r="1031" spans="1:10" x14ac:dyDescent="0.25">
      <c r="A1031" s="2" t="s">
        <v>3619</v>
      </c>
      <c r="B1031" s="2" t="s">
        <v>3620</v>
      </c>
      <c r="C1031" s="2" t="s">
        <v>6894</v>
      </c>
      <c r="D1031" s="3" t="s">
        <v>3621</v>
      </c>
      <c r="E1031" s="2">
        <v>1</v>
      </c>
      <c r="F1031" s="2">
        <v>6.7</v>
      </c>
      <c r="G1031" s="2">
        <v>23.62</v>
      </c>
      <c r="H1031" s="2">
        <v>209</v>
      </c>
      <c r="I1031" s="2">
        <v>487850</v>
      </c>
      <c r="J1031" s="2">
        <v>2</v>
      </c>
    </row>
    <row r="1032" spans="1:10" x14ac:dyDescent="0.25">
      <c r="A1032" s="2" t="s">
        <v>3622</v>
      </c>
      <c r="B1032" s="2" t="s">
        <v>3623</v>
      </c>
      <c r="C1032" s="2" t="s">
        <v>6895</v>
      </c>
      <c r="D1032" s="3" t="s">
        <v>3624</v>
      </c>
      <c r="E1032" s="2">
        <v>1</v>
      </c>
      <c r="F1032" s="2">
        <v>33.299999999999997</v>
      </c>
      <c r="G1032" s="2">
        <v>7.4943999999999997</v>
      </c>
      <c r="H1032" s="2">
        <v>66</v>
      </c>
      <c r="I1032" s="2">
        <v>241210</v>
      </c>
      <c r="J1032" s="2">
        <v>1</v>
      </c>
    </row>
    <row r="1033" spans="1:10" x14ac:dyDescent="0.25">
      <c r="A1033" s="2" t="s">
        <v>3625</v>
      </c>
      <c r="B1033" s="2" t="s">
        <v>3626</v>
      </c>
      <c r="C1033" s="2" t="s">
        <v>6896</v>
      </c>
      <c r="D1033" s="3" t="s">
        <v>3627</v>
      </c>
      <c r="E1033" s="2">
        <v>1</v>
      </c>
      <c r="F1033" s="2">
        <v>8</v>
      </c>
      <c r="G1033" s="2">
        <v>13.948</v>
      </c>
      <c r="H1033" s="2">
        <v>125</v>
      </c>
      <c r="I1033" s="2">
        <v>297770</v>
      </c>
      <c r="J1033" s="2">
        <v>1</v>
      </c>
    </row>
    <row r="1034" spans="1:10" x14ac:dyDescent="0.25">
      <c r="A1034" s="2" t="s">
        <v>3628</v>
      </c>
      <c r="B1034" s="2" t="s">
        <v>3629</v>
      </c>
      <c r="C1034" s="2" t="s">
        <v>3630</v>
      </c>
      <c r="D1034" s="3" t="s">
        <v>3631</v>
      </c>
      <c r="E1034" s="2">
        <v>1</v>
      </c>
      <c r="F1034" s="2">
        <v>16.5</v>
      </c>
      <c r="G1034" s="2">
        <v>12.069000000000001</v>
      </c>
      <c r="H1034" s="2">
        <v>103</v>
      </c>
      <c r="I1034" s="2">
        <v>74572</v>
      </c>
      <c r="J1034" s="2">
        <v>1</v>
      </c>
    </row>
    <row r="1035" spans="1:10" x14ac:dyDescent="0.25">
      <c r="A1035" s="2" t="s">
        <v>3632</v>
      </c>
      <c r="B1035" s="2" t="s">
        <v>93</v>
      </c>
      <c r="C1035" s="2" t="s">
        <v>6597</v>
      </c>
      <c r="D1035" s="3" t="s">
        <v>3633</v>
      </c>
      <c r="E1035" s="2">
        <v>3</v>
      </c>
      <c r="F1035" s="2">
        <v>22.5</v>
      </c>
      <c r="G1035" s="2">
        <v>20.265999999999998</v>
      </c>
      <c r="H1035" s="2">
        <v>178</v>
      </c>
      <c r="I1035" s="2">
        <v>3706500</v>
      </c>
      <c r="J1035" s="2">
        <v>5</v>
      </c>
    </row>
    <row r="1036" spans="1:10" x14ac:dyDescent="0.25">
      <c r="A1036" s="2" t="s">
        <v>3634</v>
      </c>
      <c r="C1036" s="2" t="s">
        <v>3635</v>
      </c>
      <c r="D1036" s="3" t="s">
        <v>3636</v>
      </c>
      <c r="E1036" s="2">
        <v>1</v>
      </c>
      <c r="F1036" s="2">
        <v>1</v>
      </c>
      <c r="G1036" s="2">
        <v>97.578000000000003</v>
      </c>
      <c r="H1036" s="2">
        <v>883</v>
      </c>
      <c r="I1036" s="2">
        <v>17663</v>
      </c>
      <c r="J1036" s="2">
        <v>1</v>
      </c>
    </row>
    <row r="1037" spans="1:10" x14ac:dyDescent="0.25">
      <c r="A1037" s="2" t="s">
        <v>3637</v>
      </c>
      <c r="B1037" s="2" t="s">
        <v>3638</v>
      </c>
      <c r="C1037" s="2" t="s">
        <v>6897</v>
      </c>
      <c r="D1037" s="3" t="s">
        <v>3639</v>
      </c>
      <c r="E1037" s="2">
        <v>1</v>
      </c>
      <c r="F1037" s="2">
        <v>1.8</v>
      </c>
      <c r="G1037" s="2">
        <v>59.718000000000004</v>
      </c>
      <c r="H1037" s="2">
        <v>544</v>
      </c>
      <c r="I1037" s="2">
        <v>471820</v>
      </c>
      <c r="J1037" s="2">
        <v>1</v>
      </c>
    </row>
    <row r="1038" spans="1:10" x14ac:dyDescent="0.25">
      <c r="A1038" s="2" t="s">
        <v>3640</v>
      </c>
      <c r="B1038" s="2" t="s">
        <v>3641</v>
      </c>
      <c r="C1038" s="2" t="s">
        <v>6898</v>
      </c>
      <c r="D1038" s="3" t="s">
        <v>3642</v>
      </c>
      <c r="E1038" s="2">
        <v>1</v>
      </c>
      <c r="F1038" s="2">
        <v>8.6</v>
      </c>
      <c r="G1038" s="2">
        <v>21.225999999999999</v>
      </c>
      <c r="H1038" s="2">
        <v>197</v>
      </c>
      <c r="I1038" s="2">
        <v>82639</v>
      </c>
      <c r="J1038" s="2">
        <v>1</v>
      </c>
    </row>
    <row r="1039" spans="1:10" x14ac:dyDescent="0.25">
      <c r="A1039" s="2" t="s">
        <v>3643</v>
      </c>
      <c r="B1039" s="2" t="s">
        <v>3644</v>
      </c>
      <c r="C1039" s="2" t="s">
        <v>6899</v>
      </c>
      <c r="D1039" s="2" t="s">
        <v>3645</v>
      </c>
      <c r="E1039" s="2">
        <v>1</v>
      </c>
      <c r="F1039" s="2">
        <v>3.7</v>
      </c>
      <c r="G1039" s="2">
        <v>126.01</v>
      </c>
      <c r="H1039" s="2">
        <v>1134</v>
      </c>
      <c r="I1039" s="2">
        <v>115610</v>
      </c>
      <c r="J1039" s="2">
        <v>1</v>
      </c>
    </row>
    <row r="1040" spans="1:10" x14ac:dyDescent="0.25">
      <c r="A1040" s="3" t="s">
        <v>3646</v>
      </c>
      <c r="B1040" s="2" t="s">
        <v>3647</v>
      </c>
      <c r="C1040" s="2" t="s">
        <v>6900</v>
      </c>
      <c r="D1040" s="3" t="s">
        <v>3648</v>
      </c>
      <c r="E1040" s="2">
        <v>12</v>
      </c>
      <c r="F1040" s="2">
        <v>6.9</v>
      </c>
      <c r="G1040" s="2">
        <v>223.49</v>
      </c>
      <c r="H1040" s="2">
        <v>1938</v>
      </c>
      <c r="I1040" s="2">
        <v>7697200</v>
      </c>
      <c r="J1040" s="2">
        <v>1</v>
      </c>
    </row>
    <row r="1041" spans="1:10" x14ac:dyDescent="0.25">
      <c r="A1041" s="2" t="s">
        <v>3649</v>
      </c>
      <c r="B1041" s="2" t="s">
        <v>3650</v>
      </c>
      <c r="C1041" s="2" t="s">
        <v>3651</v>
      </c>
      <c r="D1041" s="3" t="s">
        <v>3652</v>
      </c>
      <c r="E1041" s="2">
        <v>1</v>
      </c>
      <c r="F1041" s="2">
        <v>7.7</v>
      </c>
      <c r="G1041" s="2">
        <v>30.638000000000002</v>
      </c>
      <c r="H1041" s="2">
        <v>272</v>
      </c>
      <c r="I1041" s="2">
        <v>169140</v>
      </c>
      <c r="J1041" s="2">
        <v>1</v>
      </c>
    </row>
    <row r="1042" spans="1:10" x14ac:dyDescent="0.25">
      <c r="A1042" s="2" t="s">
        <v>3653</v>
      </c>
      <c r="B1042" s="2" t="s">
        <v>3654</v>
      </c>
      <c r="C1042" s="2" t="s">
        <v>6901</v>
      </c>
      <c r="D1042" s="3" t="s">
        <v>3655</v>
      </c>
      <c r="E1042" s="2">
        <v>1</v>
      </c>
      <c r="F1042" s="2">
        <v>7.2</v>
      </c>
      <c r="G1042" s="2">
        <v>15.637</v>
      </c>
      <c r="H1042" s="2">
        <v>138</v>
      </c>
      <c r="I1042" s="2">
        <v>762310</v>
      </c>
      <c r="J1042" s="2">
        <v>1</v>
      </c>
    </row>
    <row r="1043" spans="1:10" x14ac:dyDescent="0.25">
      <c r="A1043" s="2" t="s">
        <v>3656</v>
      </c>
      <c r="B1043" s="2" t="s">
        <v>3657</v>
      </c>
      <c r="C1043" s="2" t="s">
        <v>6902</v>
      </c>
      <c r="D1043" s="3" t="s">
        <v>3658</v>
      </c>
      <c r="E1043" s="2">
        <v>1</v>
      </c>
      <c r="F1043" s="2">
        <v>6.7</v>
      </c>
      <c r="G1043" s="2">
        <v>27.718</v>
      </c>
      <c r="H1043" s="2">
        <v>252</v>
      </c>
      <c r="I1043" s="2">
        <v>1601400</v>
      </c>
      <c r="J1043" s="2">
        <v>3</v>
      </c>
    </row>
    <row r="1044" spans="1:10" x14ac:dyDescent="0.25">
      <c r="A1044" s="2" t="s">
        <v>3659</v>
      </c>
      <c r="B1044" s="2" t="s">
        <v>3660</v>
      </c>
      <c r="C1044" s="2" t="s">
        <v>3661</v>
      </c>
      <c r="D1044" s="3" t="s">
        <v>3662</v>
      </c>
      <c r="E1044" s="2">
        <v>1</v>
      </c>
      <c r="F1044" s="2">
        <v>10.199999999999999</v>
      </c>
      <c r="G1044" s="2">
        <v>18.847000000000001</v>
      </c>
      <c r="H1044" s="2">
        <v>177</v>
      </c>
      <c r="I1044" s="2">
        <v>182110</v>
      </c>
      <c r="J1044" s="2">
        <v>1</v>
      </c>
    </row>
    <row r="1045" spans="1:10" x14ac:dyDescent="0.25">
      <c r="A1045" s="2" t="s">
        <v>3663</v>
      </c>
      <c r="B1045" s="2" t="s">
        <v>3664</v>
      </c>
      <c r="C1045" s="2" t="s">
        <v>3665</v>
      </c>
      <c r="D1045" s="3" t="s">
        <v>3666</v>
      </c>
      <c r="E1045" s="2">
        <v>1</v>
      </c>
      <c r="F1045" s="2">
        <v>23.2</v>
      </c>
      <c r="G1045" s="2">
        <v>10.715</v>
      </c>
      <c r="H1045" s="2">
        <v>99</v>
      </c>
      <c r="I1045" s="2">
        <v>728230</v>
      </c>
      <c r="J1045" s="2">
        <v>2</v>
      </c>
    </row>
    <row r="1046" spans="1:10" x14ac:dyDescent="0.25">
      <c r="A1046" s="2" t="s">
        <v>3667</v>
      </c>
      <c r="C1046" s="2" t="s">
        <v>3668</v>
      </c>
      <c r="D1046" s="2" t="s">
        <v>3669</v>
      </c>
      <c r="E1046" s="2">
        <v>1</v>
      </c>
      <c r="F1046" s="2">
        <v>9.3000000000000007</v>
      </c>
      <c r="G1046" s="2">
        <v>23.161999999999999</v>
      </c>
      <c r="H1046" s="2">
        <v>194</v>
      </c>
      <c r="I1046" s="2">
        <v>645110</v>
      </c>
      <c r="J1046" s="2">
        <v>1</v>
      </c>
    </row>
    <row r="1047" spans="1:10" x14ac:dyDescent="0.25">
      <c r="A1047" s="2" t="s">
        <v>3670</v>
      </c>
      <c r="B1047" s="2" t="s">
        <v>3671</v>
      </c>
      <c r="C1047" s="2" t="s">
        <v>3672</v>
      </c>
      <c r="D1047" s="3" t="s">
        <v>3673</v>
      </c>
      <c r="E1047" s="2">
        <v>2</v>
      </c>
      <c r="F1047" s="2">
        <v>4.4000000000000004</v>
      </c>
      <c r="G1047" s="2">
        <v>96.215000000000003</v>
      </c>
      <c r="H1047" s="2">
        <v>847</v>
      </c>
      <c r="I1047" s="2">
        <v>3954900</v>
      </c>
      <c r="J1047" s="2">
        <v>9</v>
      </c>
    </row>
    <row r="1048" spans="1:10" x14ac:dyDescent="0.25">
      <c r="A1048" s="2" t="s">
        <v>3674</v>
      </c>
      <c r="B1048" s="2" t="s">
        <v>3675</v>
      </c>
      <c r="C1048" s="2" t="s">
        <v>6903</v>
      </c>
      <c r="D1048" s="3" t="s">
        <v>3676</v>
      </c>
      <c r="E1048" s="2">
        <v>1</v>
      </c>
      <c r="F1048" s="2">
        <v>5.2</v>
      </c>
      <c r="G1048" s="2">
        <v>15.882999999999999</v>
      </c>
      <c r="H1048" s="2">
        <v>134</v>
      </c>
      <c r="I1048" s="2">
        <v>688530</v>
      </c>
      <c r="J1048" s="2">
        <v>1</v>
      </c>
    </row>
    <row r="1049" spans="1:10" x14ac:dyDescent="0.25">
      <c r="A1049" s="2" t="s">
        <v>3677</v>
      </c>
      <c r="B1049" s="2" t="s">
        <v>3678</v>
      </c>
      <c r="C1049" s="2" t="s">
        <v>3679</v>
      </c>
      <c r="D1049" s="3" t="s">
        <v>3680</v>
      </c>
      <c r="E1049" s="2">
        <v>1</v>
      </c>
      <c r="F1049" s="2">
        <v>17.100000000000001</v>
      </c>
      <c r="G1049" s="2">
        <v>11.031000000000001</v>
      </c>
      <c r="H1049" s="2">
        <v>105</v>
      </c>
      <c r="I1049" s="2">
        <v>671370</v>
      </c>
      <c r="J1049" s="2">
        <v>1</v>
      </c>
    </row>
    <row r="1050" spans="1:10" x14ac:dyDescent="0.25">
      <c r="A1050" s="2" t="s">
        <v>3681</v>
      </c>
      <c r="C1050" s="2" t="s">
        <v>3682</v>
      </c>
      <c r="D1050" s="2" t="s">
        <v>3683</v>
      </c>
      <c r="E1050" s="2">
        <v>1</v>
      </c>
      <c r="F1050" s="2">
        <v>1.4</v>
      </c>
      <c r="G1050" s="2">
        <v>128.71</v>
      </c>
      <c r="H1050" s="2">
        <v>1150</v>
      </c>
      <c r="I1050" s="2">
        <v>100670</v>
      </c>
      <c r="J1050" s="2">
        <v>1</v>
      </c>
    </row>
    <row r="1051" spans="1:10" x14ac:dyDescent="0.25">
      <c r="A1051" s="2" t="s">
        <v>3684</v>
      </c>
      <c r="B1051" s="2" t="s">
        <v>3685</v>
      </c>
      <c r="C1051" s="2" t="s">
        <v>6904</v>
      </c>
      <c r="D1051" s="3" t="s">
        <v>3686</v>
      </c>
      <c r="E1051" s="2">
        <v>1</v>
      </c>
      <c r="F1051" s="2">
        <v>9.6</v>
      </c>
      <c r="G1051" s="2">
        <v>15.542</v>
      </c>
      <c r="H1051" s="2">
        <v>135</v>
      </c>
      <c r="I1051" s="2">
        <v>1287700</v>
      </c>
      <c r="J1051" s="2">
        <v>3</v>
      </c>
    </row>
    <row r="1052" spans="1:10" x14ac:dyDescent="0.25">
      <c r="A1052" s="2" t="s">
        <v>3687</v>
      </c>
      <c r="B1052" s="2" t="s">
        <v>3688</v>
      </c>
      <c r="C1052" s="2" t="s">
        <v>6905</v>
      </c>
      <c r="D1052" s="3" t="s">
        <v>3689</v>
      </c>
      <c r="E1052" s="2">
        <v>1</v>
      </c>
      <c r="F1052" s="2">
        <v>11.3</v>
      </c>
      <c r="G1052" s="2">
        <v>11.500999999999999</v>
      </c>
      <c r="H1052" s="2">
        <v>106</v>
      </c>
      <c r="I1052" s="2">
        <v>565960</v>
      </c>
      <c r="J1052" s="2">
        <v>2</v>
      </c>
    </row>
    <row r="1053" spans="1:10" x14ac:dyDescent="0.25">
      <c r="A1053" s="2" t="s">
        <v>3690</v>
      </c>
      <c r="B1053" s="2" t="s">
        <v>3691</v>
      </c>
      <c r="C1053" s="2" t="s">
        <v>6906</v>
      </c>
      <c r="D1053" s="3" t="s">
        <v>3692</v>
      </c>
      <c r="E1053" s="2">
        <v>1</v>
      </c>
      <c r="F1053" s="2">
        <v>2.7</v>
      </c>
      <c r="G1053" s="2">
        <v>25.009</v>
      </c>
      <c r="H1053" s="2">
        <v>226</v>
      </c>
      <c r="I1053" s="2">
        <v>161490</v>
      </c>
      <c r="J1053" s="2">
        <v>1</v>
      </c>
    </row>
    <row r="1054" spans="1:10" x14ac:dyDescent="0.25">
      <c r="A1054" s="2" t="s">
        <v>3693</v>
      </c>
      <c r="B1054" s="2" t="s">
        <v>3694</v>
      </c>
      <c r="C1054" s="2" t="s">
        <v>6907</v>
      </c>
      <c r="D1054" s="3" t="s">
        <v>3695</v>
      </c>
      <c r="E1054" s="2">
        <v>1</v>
      </c>
      <c r="F1054" s="2">
        <v>7.4</v>
      </c>
      <c r="G1054" s="2">
        <v>15.115</v>
      </c>
      <c r="H1054" s="2">
        <v>135</v>
      </c>
      <c r="I1054" s="2">
        <v>106210</v>
      </c>
      <c r="J1054" s="2">
        <v>1</v>
      </c>
    </row>
    <row r="1055" spans="1:10" x14ac:dyDescent="0.25">
      <c r="A1055" s="3" t="s">
        <v>3696</v>
      </c>
      <c r="B1055" s="2" t="s">
        <v>3697</v>
      </c>
      <c r="C1055" s="2" t="s">
        <v>6908</v>
      </c>
      <c r="D1055" s="3" t="s">
        <v>3698</v>
      </c>
      <c r="E1055" s="2">
        <v>4</v>
      </c>
      <c r="F1055" s="2">
        <v>21.7</v>
      </c>
      <c r="G1055" s="2">
        <v>26.901</v>
      </c>
      <c r="H1055" s="2">
        <v>244</v>
      </c>
      <c r="I1055" s="2">
        <v>4393300</v>
      </c>
      <c r="J1055" s="2">
        <v>7</v>
      </c>
    </row>
    <row r="1056" spans="1:10" x14ac:dyDescent="0.25">
      <c r="A1056" s="2" t="s">
        <v>3699</v>
      </c>
      <c r="B1056" s="2" t="s">
        <v>3700</v>
      </c>
      <c r="C1056" s="2" t="s">
        <v>3701</v>
      </c>
      <c r="D1056" s="3" t="s">
        <v>3702</v>
      </c>
      <c r="E1056" s="2">
        <v>1</v>
      </c>
      <c r="F1056" s="2">
        <v>0.9</v>
      </c>
      <c r="G1056" s="2">
        <v>117.42</v>
      </c>
      <c r="H1056" s="2">
        <v>1035</v>
      </c>
      <c r="I1056" s="2">
        <v>611360</v>
      </c>
      <c r="J1056" s="2">
        <v>1</v>
      </c>
    </row>
    <row r="1057" spans="1:10" x14ac:dyDescent="0.25">
      <c r="A1057" s="2" t="s">
        <v>3703</v>
      </c>
      <c r="B1057" s="2" t="s">
        <v>3704</v>
      </c>
      <c r="C1057" s="2" t="s">
        <v>6909</v>
      </c>
      <c r="D1057" s="3" t="s">
        <v>3705</v>
      </c>
      <c r="E1057" s="2">
        <v>1</v>
      </c>
      <c r="F1057" s="2">
        <v>3.3</v>
      </c>
      <c r="G1057" s="2">
        <v>76.531999999999996</v>
      </c>
      <c r="H1057" s="2">
        <v>692</v>
      </c>
      <c r="I1057" s="2">
        <v>160220</v>
      </c>
      <c r="J1057" s="2">
        <v>1</v>
      </c>
    </row>
    <row r="1058" spans="1:10" x14ac:dyDescent="0.25">
      <c r="A1058" s="2" t="s">
        <v>3706</v>
      </c>
      <c r="B1058" s="2" t="s">
        <v>3707</v>
      </c>
      <c r="C1058" s="2" t="s">
        <v>3708</v>
      </c>
      <c r="D1058" s="2" t="s">
        <v>3709</v>
      </c>
      <c r="E1058" s="2">
        <v>2</v>
      </c>
      <c r="F1058" s="2">
        <v>10.199999999999999</v>
      </c>
      <c r="G1058" s="2">
        <v>43.774000000000001</v>
      </c>
      <c r="H1058" s="2">
        <v>391</v>
      </c>
      <c r="I1058" s="2">
        <v>1156000</v>
      </c>
      <c r="J1058" s="2">
        <v>3</v>
      </c>
    </row>
    <row r="1059" spans="1:10" x14ac:dyDescent="0.25">
      <c r="A1059" s="2" t="s">
        <v>3710</v>
      </c>
      <c r="B1059" s="2" t="s">
        <v>3711</v>
      </c>
      <c r="C1059" s="2" t="s">
        <v>6910</v>
      </c>
      <c r="D1059" s="3" t="s">
        <v>3712</v>
      </c>
      <c r="E1059" s="2">
        <v>1</v>
      </c>
      <c r="F1059" s="2">
        <v>15.8</v>
      </c>
      <c r="G1059" s="2">
        <v>11.058999999999999</v>
      </c>
      <c r="H1059" s="2">
        <v>101</v>
      </c>
      <c r="I1059" s="2">
        <v>171270</v>
      </c>
      <c r="J1059" s="2">
        <v>1</v>
      </c>
    </row>
    <row r="1060" spans="1:10" x14ac:dyDescent="0.25">
      <c r="A1060" s="2" t="s">
        <v>3713</v>
      </c>
      <c r="B1060" s="2" t="s">
        <v>3714</v>
      </c>
      <c r="C1060" s="2" t="s">
        <v>6911</v>
      </c>
      <c r="D1060" s="3" t="s">
        <v>3715</v>
      </c>
      <c r="E1060" s="2">
        <v>2</v>
      </c>
      <c r="F1060" s="2">
        <v>46.2</v>
      </c>
      <c r="G1060" s="2">
        <v>7.3719999999999999</v>
      </c>
      <c r="H1060" s="2">
        <v>65</v>
      </c>
      <c r="I1060" s="2">
        <v>6056300</v>
      </c>
      <c r="J1060" s="2">
        <v>5</v>
      </c>
    </row>
    <row r="1061" spans="1:10" x14ac:dyDescent="0.25">
      <c r="A1061" s="2" t="s">
        <v>3716</v>
      </c>
      <c r="B1061" s="2" t="s">
        <v>3717</v>
      </c>
      <c r="C1061" s="2" t="s">
        <v>3718</v>
      </c>
      <c r="D1061" s="2" t="s">
        <v>3719</v>
      </c>
      <c r="E1061" s="2">
        <v>1</v>
      </c>
      <c r="F1061" s="2">
        <v>81</v>
      </c>
      <c r="G1061" s="2">
        <v>2.4417</v>
      </c>
      <c r="H1061" s="2">
        <v>21</v>
      </c>
      <c r="I1061" s="2">
        <v>605810</v>
      </c>
      <c r="J1061" s="2">
        <v>2</v>
      </c>
    </row>
    <row r="1062" spans="1:10" x14ac:dyDescent="0.25">
      <c r="A1062" s="2" t="s">
        <v>3720</v>
      </c>
      <c r="B1062" s="2" t="s">
        <v>3721</v>
      </c>
      <c r="C1062" s="2" t="s">
        <v>6912</v>
      </c>
      <c r="D1062" s="3" t="s">
        <v>3722</v>
      </c>
      <c r="E1062" s="2">
        <v>2</v>
      </c>
      <c r="F1062" s="2">
        <v>21.1</v>
      </c>
      <c r="G1062" s="2">
        <v>10.576000000000001</v>
      </c>
      <c r="H1062" s="2">
        <v>90</v>
      </c>
      <c r="I1062" s="2">
        <v>520440</v>
      </c>
      <c r="J1062" s="2">
        <v>2</v>
      </c>
    </row>
    <row r="1063" spans="1:10" x14ac:dyDescent="0.25">
      <c r="A1063" s="2" t="s">
        <v>3723</v>
      </c>
      <c r="B1063" s="2" t="s">
        <v>3724</v>
      </c>
      <c r="C1063" s="2" t="s">
        <v>3725</v>
      </c>
      <c r="D1063" s="3" t="s">
        <v>3726</v>
      </c>
      <c r="E1063" s="2">
        <v>1</v>
      </c>
      <c r="F1063" s="2">
        <v>1.6</v>
      </c>
      <c r="G1063" s="2">
        <v>72.239000000000004</v>
      </c>
      <c r="H1063" s="2">
        <v>634</v>
      </c>
      <c r="I1063" s="2">
        <v>2889900</v>
      </c>
      <c r="J1063" s="2">
        <v>1</v>
      </c>
    </row>
    <row r="1064" spans="1:10" x14ac:dyDescent="0.25">
      <c r="A1064" s="2" t="s">
        <v>3727</v>
      </c>
      <c r="B1064" s="2" t="s">
        <v>3728</v>
      </c>
      <c r="C1064" s="2" t="s">
        <v>6913</v>
      </c>
      <c r="D1064" s="3" t="s">
        <v>3729</v>
      </c>
      <c r="E1064" s="2">
        <v>1</v>
      </c>
      <c r="F1064" s="2">
        <v>8.3000000000000007</v>
      </c>
      <c r="G1064" s="2">
        <v>19.154</v>
      </c>
      <c r="H1064" s="2">
        <v>169</v>
      </c>
      <c r="I1064" s="2">
        <v>946710</v>
      </c>
      <c r="J1064" s="2">
        <v>3</v>
      </c>
    </row>
    <row r="1065" spans="1:10" x14ac:dyDescent="0.25">
      <c r="A1065" s="2" t="s">
        <v>3730</v>
      </c>
      <c r="B1065" s="2" t="s">
        <v>3731</v>
      </c>
      <c r="C1065" s="2" t="s">
        <v>3732</v>
      </c>
      <c r="D1065" s="2" t="s">
        <v>3733</v>
      </c>
      <c r="E1065" s="2">
        <v>1</v>
      </c>
      <c r="F1065" s="2">
        <v>0.9</v>
      </c>
      <c r="G1065" s="2">
        <v>146.76</v>
      </c>
      <c r="H1065" s="2">
        <v>1333</v>
      </c>
      <c r="I1065" s="2">
        <v>63855</v>
      </c>
      <c r="J1065" s="2">
        <v>1</v>
      </c>
    </row>
    <row r="1066" spans="1:10" x14ac:dyDescent="0.25">
      <c r="A1066" s="2" t="s">
        <v>3734</v>
      </c>
      <c r="B1066" s="2" t="s">
        <v>3735</v>
      </c>
      <c r="C1066" s="2" t="s">
        <v>6914</v>
      </c>
      <c r="D1066" s="3" t="s">
        <v>3736</v>
      </c>
      <c r="E1066" s="2">
        <v>1</v>
      </c>
      <c r="F1066" s="2">
        <v>1.8</v>
      </c>
      <c r="G1066" s="2">
        <v>64.417000000000002</v>
      </c>
      <c r="H1066" s="2">
        <v>561</v>
      </c>
      <c r="I1066" s="2">
        <v>237810</v>
      </c>
      <c r="J1066" s="2">
        <v>1</v>
      </c>
    </row>
    <row r="1067" spans="1:10" x14ac:dyDescent="0.25">
      <c r="A1067" s="3" t="s">
        <v>3737</v>
      </c>
      <c r="B1067" s="2" t="s">
        <v>3738</v>
      </c>
      <c r="C1067" s="2" t="s">
        <v>6639</v>
      </c>
      <c r="D1067" s="3" t="s">
        <v>3739</v>
      </c>
      <c r="E1067" s="2">
        <v>13</v>
      </c>
      <c r="F1067" s="2">
        <v>43.8</v>
      </c>
      <c r="G1067" s="2">
        <v>50.02</v>
      </c>
      <c r="H1067" s="2">
        <v>450</v>
      </c>
      <c r="I1067" s="2">
        <v>8149800</v>
      </c>
      <c r="J1067" s="2">
        <v>7</v>
      </c>
    </row>
    <row r="1068" spans="1:10" x14ac:dyDescent="0.25">
      <c r="A1068" s="2" t="s">
        <v>3740</v>
      </c>
      <c r="B1068" s="2" t="s">
        <v>3741</v>
      </c>
      <c r="C1068" s="2" t="s">
        <v>6915</v>
      </c>
      <c r="D1068" s="3" t="s">
        <v>3742</v>
      </c>
      <c r="E1068" s="2">
        <v>1</v>
      </c>
      <c r="F1068" s="2">
        <v>13.8</v>
      </c>
      <c r="G1068" s="2">
        <v>9.7405000000000008</v>
      </c>
      <c r="H1068" s="2">
        <v>80</v>
      </c>
      <c r="I1068" s="2">
        <v>689580</v>
      </c>
      <c r="J1068" s="2">
        <v>1</v>
      </c>
    </row>
    <row r="1069" spans="1:10" x14ac:dyDescent="0.25">
      <c r="A1069" s="2" t="s">
        <v>3743</v>
      </c>
      <c r="B1069" s="2" t="s">
        <v>3744</v>
      </c>
      <c r="C1069" s="2" t="s">
        <v>3745</v>
      </c>
      <c r="D1069" s="3" t="s">
        <v>3746</v>
      </c>
      <c r="E1069" s="2">
        <v>1</v>
      </c>
      <c r="F1069" s="2">
        <v>9.6</v>
      </c>
      <c r="G1069" s="2">
        <v>21.847999999999999</v>
      </c>
      <c r="H1069" s="2">
        <v>188</v>
      </c>
      <c r="I1069" s="2">
        <v>92451</v>
      </c>
      <c r="J1069" s="2">
        <v>1</v>
      </c>
    </row>
    <row r="1070" spans="1:10" x14ac:dyDescent="0.25">
      <c r="A1070" s="2" t="s">
        <v>3747</v>
      </c>
      <c r="B1070" s="2" t="s">
        <v>3748</v>
      </c>
      <c r="C1070" s="2" t="s">
        <v>3749</v>
      </c>
      <c r="D1070" s="3" t="s">
        <v>3750</v>
      </c>
      <c r="E1070" s="2">
        <v>1</v>
      </c>
      <c r="F1070" s="2">
        <v>0.8</v>
      </c>
      <c r="G1070" s="2">
        <v>118.83</v>
      </c>
      <c r="H1070" s="2">
        <v>1046</v>
      </c>
      <c r="I1070" s="2">
        <v>91296</v>
      </c>
      <c r="J1070" s="2">
        <v>1</v>
      </c>
    </row>
    <row r="1071" spans="1:10" x14ac:dyDescent="0.25">
      <c r="A1071" s="2" t="s">
        <v>3751</v>
      </c>
      <c r="B1071" s="2" t="s">
        <v>3752</v>
      </c>
      <c r="C1071" s="2" t="s">
        <v>3753</v>
      </c>
      <c r="D1071" s="3" t="s">
        <v>3754</v>
      </c>
      <c r="E1071" s="2">
        <v>1</v>
      </c>
      <c r="F1071" s="2">
        <v>2.4</v>
      </c>
      <c r="G1071" s="2">
        <v>56.372999999999998</v>
      </c>
      <c r="H1071" s="2">
        <v>499</v>
      </c>
      <c r="I1071" s="2">
        <v>304010</v>
      </c>
      <c r="J1071" s="2">
        <v>1</v>
      </c>
    </row>
    <row r="1072" spans="1:10" x14ac:dyDescent="0.25">
      <c r="A1072" s="2" t="s">
        <v>3755</v>
      </c>
      <c r="B1072" s="2" t="s">
        <v>3756</v>
      </c>
      <c r="C1072" s="2" t="s">
        <v>5778</v>
      </c>
      <c r="D1072" s="3" t="s">
        <v>3757</v>
      </c>
      <c r="E1072" s="2">
        <v>16</v>
      </c>
      <c r="F1072" s="2">
        <v>50.5</v>
      </c>
      <c r="G1072" s="2">
        <v>49.585000000000001</v>
      </c>
      <c r="H1072" s="2">
        <v>444</v>
      </c>
      <c r="I1072" s="2">
        <v>62389</v>
      </c>
      <c r="J1072" s="2">
        <v>1</v>
      </c>
    </row>
    <row r="1073" spans="1:10" x14ac:dyDescent="0.25">
      <c r="A1073" s="2" t="s">
        <v>3758</v>
      </c>
      <c r="B1073" s="2" t="s">
        <v>3759</v>
      </c>
      <c r="C1073" s="2" t="s">
        <v>6916</v>
      </c>
      <c r="D1073" s="3" t="s">
        <v>3760</v>
      </c>
      <c r="E1073" s="2">
        <v>1</v>
      </c>
      <c r="F1073" s="2">
        <v>1.3</v>
      </c>
      <c r="G1073" s="2">
        <v>84.277000000000001</v>
      </c>
      <c r="H1073" s="2">
        <v>754</v>
      </c>
      <c r="I1073" s="2">
        <v>313120</v>
      </c>
      <c r="J1073" s="2">
        <v>1</v>
      </c>
    </row>
    <row r="1074" spans="1:10" x14ac:dyDescent="0.25">
      <c r="A1074" s="2" t="s">
        <v>3761</v>
      </c>
      <c r="B1074" s="2" t="s">
        <v>3762</v>
      </c>
      <c r="C1074" s="2" t="s">
        <v>6917</v>
      </c>
      <c r="D1074" s="3" t="s">
        <v>3763</v>
      </c>
      <c r="E1074" s="2">
        <v>2</v>
      </c>
      <c r="F1074" s="2">
        <v>5</v>
      </c>
      <c r="G1074" s="2">
        <v>51.765000000000001</v>
      </c>
      <c r="H1074" s="2">
        <v>458</v>
      </c>
      <c r="I1074" s="2">
        <v>1368900</v>
      </c>
      <c r="J1074" s="2">
        <v>4</v>
      </c>
    </row>
    <row r="1075" spans="1:10" x14ac:dyDescent="0.25">
      <c r="A1075" s="2" t="s">
        <v>3764</v>
      </c>
      <c r="B1075" s="2" t="s">
        <v>3765</v>
      </c>
      <c r="C1075" s="2" t="s">
        <v>6918</v>
      </c>
      <c r="D1075" s="3" t="s">
        <v>3766</v>
      </c>
      <c r="E1075" s="2">
        <v>1</v>
      </c>
      <c r="F1075" s="2">
        <v>7.4</v>
      </c>
      <c r="G1075" s="2">
        <v>18.413</v>
      </c>
      <c r="H1075" s="2">
        <v>163</v>
      </c>
      <c r="I1075" s="2">
        <v>190730</v>
      </c>
      <c r="J1075" s="2">
        <v>1</v>
      </c>
    </row>
    <row r="1076" spans="1:10" x14ac:dyDescent="0.25">
      <c r="A1076" s="3" t="s">
        <v>3767</v>
      </c>
      <c r="B1076" s="2" t="s">
        <v>3768</v>
      </c>
      <c r="C1076" s="2" t="s">
        <v>6919</v>
      </c>
      <c r="D1076" s="3" t="s">
        <v>3769</v>
      </c>
      <c r="E1076" s="2">
        <v>1</v>
      </c>
      <c r="F1076" s="2">
        <v>3.8</v>
      </c>
      <c r="G1076" s="2">
        <v>44.207000000000001</v>
      </c>
      <c r="H1076" s="2">
        <v>396</v>
      </c>
      <c r="I1076" s="2">
        <v>166090</v>
      </c>
      <c r="J1076" s="2">
        <v>1</v>
      </c>
    </row>
    <row r="1077" spans="1:10" x14ac:dyDescent="0.25">
      <c r="A1077" s="2" t="s">
        <v>3770</v>
      </c>
      <c r="B1077" s="2" t="s">
        <v>3771</v>
      </c>
      <c r="C1077" s="2" t="s">
        <v>6920</v>
      </c>
      <c r="D1077" s="3" t="s">
        <v>3772</v>
      </c>
      <c r="E1077" s="2">
        <v>1</v>
      </c>
      <c r="F1077" s="2">
        <v>17.600000000000001</v>
      </c>
      <c r="G1077" s="2">
        <v>7.3183999999999996</v>
      </c>
      <c r="H1077" s="2">
        <v>68</v>
      </c>
      <c r="I1077" s="2">
        <v>3883400</v>
      </c>
      <c r="J1077" s="2">
        <v>1</v>
      </c>
    </row>
    <row r="1078" spans="1:10" x14ac:dyDescent="0.25">
      <c r="A1078" s="2" t="s">
        <v>3773</v>
      </c>
      <c r="B1078" s="2" t="s">
        <v>3774</v>
      </c>
      <c r="C1078" s="2" t="s">
        <v>6921</v>
      </c>
      <c r="D1078" s="3" t="s">
        <v>3775</v>
      </c>
      <c r="E1078" s="2">
        <v>1</v>
      </c>
      <c r="F1078" s="2">
        <v>5.8</v>
      </c>
      <c r="G1078" s="2">
        <v>23.596</v>
      </c>
      <c r="H1078" s="2">
        <v>206</v>
      </c>
      <c r="I1078" s="2">
        <v>263800</v>
      </c>
      <c r="J1078" s="2">
        <v>1</v>
      </c>
    </row>
    <row r="1079" spans="1:10" x14ac:dyDescent="0.25">
      <c r="A1079" s="2" t="s">
        <v>3776</v>
      </c>
      <c r="B1079" s="2" t="s">
        <v>3777</v>
      </c>
      <c r="C1079" s="2" t="s">
        <v>6922</v>
      </c>
      <c r="D1079" s="3" t="s">
        <v>3778</v>
      </c>
      <c r="E1079" s="2">
        <v>6</v>
      </c>
      <c r="F1079" s="2">
        <v>12.3</v>
      </c>
      <c r="G1079" s="2">
        <v>116.08</v>
      </c>
      <c r="H1079" s="2">
        <v>1066</v>
      </c>
      <c r="I1079" s="2">
        <v>4892900</v>
      </c>
      <c r="J1079" s="2">
        <v>12</v>
      </c>
    </row>
    <row r="1080" spans="1:10" x14ac:dyDescent="0.25">
      <c r="A1080" s="2" t="s">
        <v>3779</v>
      </c>
      <c r="B1080" s="2" t="s">
        <v>3780</v>
      </c>
      <c r="C1080" s="2" t="s">
        <v>6923</v>
      </c>
      <c r="D1080" s="3" t="s">
        <v>3781</v>
      </c>
      <c r="E1080" s="2">
        <v>6</v>
      </c>
      <c r="F1080" s="2">
        <v>45.3</v>
      </c>
      <c r="G1080" s="2">
        <v>19.827000000000002</v>
      </c>
      <c r="H1080" s="2">
        <v>172</v>
      </c>
      <c r="I1080" s="2">
        <v>11666000</v>
      </c>
      <c r="J1080" s="2">
        <v>9</v>
      </c>
    </row>
    <row r="1081" spans="1:10" x14ac:dyDescent="0.25">
      <c r="A1081" s="2" t="s">
        <v>3782</v>
      </c>
      <c r="B1081" s="2" t="s">
        <v>3783</v>
      </c>
      <c r="C1081" s="2" t="s">
        <v>5712</v>
      </c>
      <c r="D1081" s="3" t="s">
        <v>3784</v>
      </c>
      <c r="E1081" s="2">
        <v>2</v>
      </c>
      <c r="F1081" s="2">
        <v>2.4</v>
      </c>
      <c r="G1081" s="2">
        <v>99.747</v>
      </c>
      <c r="H1081" s="2">
        <v>886</v>
      </c>
      <c r="I1081" s="2">
        <v>679320</v>
      </c>
      <c r="J1081" s="2">
        <v>4</v>
      </c>
    </row>
    <row r="1082" spans="1:10" x14ac:dyDescent="0.25">
      <c r="A1082" s="2" t="s">
        <v>3785</v>
      </c>
      <c r="B1082" s="2" t="s">
        <v>3786</v>
      </c>
      <c r="C1082" s="2" t="s">
        <v>6924</v>
      </c>
      <c r="D1082" s="3" t="s">
        <v>3787</v>
      </c>
      <c r="E1082" s="2">
        <v>6</v>
      </c>
      <c r="F1082" s="2">
        <v>2.9</v>
      </c>
      <c r="G1082" s="2">
        <v>284.33999999999997</v>
      </c>
      <c r="H1082" s="2">
        <v>2664</v>
      </c>
      <c r="I1082" s="2">
        <v>1599100</v>
      </c>
      <c r="J1082" s="2">
        <v>6</v>
      </c>
    </row>
    <row r="1083" spans="1:10" x14ac:dyDescent="0.25">
      <c r="A1083" s="2" t="s">
        <v>3788</v>
      </c>
      <c r="B1083" s="2" t="s">
        <v>3789</v>
      </c>
      <c r="C1083" s="2" t="s">
        <v>6925</v>
      </c>
      <c r="D1083" s="3" t="s">
        <v>3790</v>
      </c>
      <c r="E1083" s="2">
        <v>1</v>
      </c>
      <c r="F1083" s="2">
        <v>10.9</v>
      </c>
      <c r="G1083" s="2">
        <v>19.609000000000002</v>
      </c>
      <c r="H1083" s="2">
        <v>174</v>
      </c>
      <c r="I1083" s="2">
        <v>312330</v>
      </c>
      <c r="J1083" s="2">
        <v>1</v>
      </c>
    </row>
    <row r="1084" spans="1:10" x14ac:dyDescent="0.25">
      <c r="A1084" s="2" t="s">
        <v>3791</v>
      </c>
      <c r="B1084" s="2" t="s">
        <v>3792</v>
      </c>
      <c r="C1084" s="2" t="s">
        <v>3793</v>
      </c>
      <c r="D1084" s="3" t="s">
        <v>3794</v>
      </c>
      <c r="E1084" s="2">
        <v>1</v>
      </c>
      <c r="F1084" s="2">
        <v>8.6</v>
      </c>
      <c r="G1084" s="2">
        <v>18.689</v>
      </c>
      <c r="H1084" s="2">
        <v>162</v>
      </c>
      <c r="I1084" s="2">
        <v>69982</v>
      </c>
      <c r="J1084" s="2">
        <v>1</v>
      </c>
    </row>
    <row r="1085" spans="1:10" x14ac:dyDescent="0.25">
      <c r="A1085" s="2" t="s">
        <v>3795</v>
      </c>
      <c r="B1085" s="2" t="s">
        <v>3796</v>
      </c>
      <c r="C1085" s="2" t="s">
        <v>6926</v>
      </c>
      <c r="D1085" s="3" t="s">
        <v>3797</v>
      </c>
      <c r="E1085" s="2">
        <v>1</v>
      </c>
      <c r="F1085" s="2">
        <v>5.2</v>
      </c>
      <c r="G1085" s="2">
        <v>34.164999999999999</v>
      </c>
      <c r="H1085" s="2">
        <v>306</v>
      </c>
      <c r="I1085" s="2">
        <v>244040</v>
      </c>
      <c r="J1085" s="2">
        <v>1</v>
      </c>
    </row>
    <row r="1086" spans="1:10" x14ac:dyDescent="0.25">
      <c r="A1086" s="2" t="s">
        <v>3798</v>
      </c>
      <c r="B1086" s="2" t="s">
        <v>3799</v>
      </c>
      <c r="C1086" s="2" t="s">
        <v>6927</v>
      </c>
      <c r="D1086" s="3" t="s">
        <v>3800</v>
      </c>
      <c r="E1086" s="2">
        <v>2</v>
      </c>
      <c r="F1086" s="2">
        <v>3.8</v>
      </c>
      <c r="G1086" s="2">
        <v>93.822999999999993</v>
      </c>
      <c r="H1086" s="2">
        <v>835</v>
      </c>
      <c r="I1086" s="2">
        <v>1965600</v>
      </c>
      <c r="J1086" s="2">
        <v>4</v>
      </c>
    </row>
    <row r="1087" spans="1:10" x14ac:dyDescent="0.25">
      <c r="A1087" s="2" t="s">
        <v>3801</v>
      </c>
      <c r="B1087" s="2" t="s">
        <v>3802</v>
      </c>
      <c r="C1087" s="2" t="s">
        <v>6928</v>
      </c>
      <c r="D1087" s="3" t="s">
        <v>3803</v>
      </c>
      <c r="E1087" s="2">
        <v>1</v>
      </c>
      <c r="F1087" s="2">
        <v>6.5</v>
      </c>
      <c r="G1087" s="2">
        <v>18.346</v>
      </c>
      <c r="H1087" s="2">
        <v>155</v>
      </c>
      <c r="I1087" s="2">
        <v>686000</v>
      </c>
      <c r="J1087" s="2">
        <v>2</v>
      </c>
    </row>
    <row r="1088" spans="1:10" x14ac:dyDescent="0.25">
      <c r="A1088" s="2" t="s">
        <v>3804</v>
      </c>
      <c r="B1088" s="2" t="s">
        <v>3805</v>
      </c>
      <c r="C1088" s="2" t="s">
        <v>3806</v>
      </c>
      <c r="D1088" s="3" t="s">
        <v>3807</v>
      </c>
      <c r="E1088" s="2">
        <v>1</v>
      </c>
      <c r="F1088" s="2">
        <v>3.4</v>
      </c>
      <c r="G1088" s="2">
        <v>49.715000000000003</v>
      </c>
      <c r="H1088" s="2">
        <v>440</v>
      </c>
      <c r="I1088" s="2">
        <v>889040</v>
      </c>
      <c r="J1088" s="2">
        <v>1</v>
      </c>
    </row>
    <row r="1089" spans="1:10" x14ac:dyDescent="0.25">
      <c r="A1089" s="2" t="s">
        <v>3808</v>
      </c>
      <c r="B1089" s="2" t="s">
        <v>3809</v>
      </c>
      <c r="C1089" s="2" t="s">
        <v>6929</v>
      </c>
      <c r="D1089" s="3" t="s">
        <v>3810</v>
      </c>
      <c r="E1089" s="2">
        <v>1</v>
      </c>
      <c r="F1089" s="2">
        <v>3.1</v>
      </c>
      <c r="G1089" s="2">
        <v>35.009</v>
      </c>
      <c r="H1089" s="2">
        <v>325</v>
      </c>
      <c r="I1089" s="2">
        <v>465310</v>
      </c>
      <c r="J1089" s="2">
        <v>1</v>
      </c>
    </row>
    <row r="1090" spans="1:10" x14ac:dyDescent="0.25">
      <c r="A1090" s="2" t="s">
        <v>3811</v>
      </c>
      <c r="B1090" s="2" t="s">
        <v>3812</v>
      </c>
      <c r="C1090" s="2" t="s">
        <v>6930</v>
      </c>
      <c r="D1090" s="3" t="s">
        <v>3813</v>
      </c>
      <c r="E1090" s="2">
        <v>1</v>
      </c>
      <c r="F1090" s="2">
        <v>7.4</v>
      </c>
      <c r="G1090" s="2">
        <v>21.459</v>
      </c>
      <c r="H1090" s="2">
        <v>190</v>
      </c>
      <c r="I1090" s="2">
        <v>0</v>
      </c>
      <c r="J1090" s="2">
        <v>1</v>
      </c>
    </row>
    <row r="1091" spans="1:10" x14ac:dyDescent="0.25">
      <c r="A1091" s="2" t="s">
        <v>3814</v>
      </c>
      <c r="B1091" s="2" t="s">
        <v>3815</v>
      </c>
      <c r="C1091" s="2" t="s">
        <v>3816</v>
      </c>
      <c r="D1091" s="3" t="s">
        <v>3817</v>
      </c>
      <c r="E1091" s="2">
        <v>1</v>
      </c>
      <c r="F1091" s="2">
        <v>13.6</v>
      </c>
      <c r="G1091" s="2">
        <v>22.56</v>
      </c>
      <c r="H1091" s="2">
        <v>213</v>
      </c>
      <c r="I1091" s="2">
        <v>437630</v>
      </c>
      <c r="J1091" s="2">
        <v>1</v>
      </c>
    </row>
    <row r="1092" spans="1:10" x14ac:dyDescent="0.25">
      <c r="A1092" s="2" t="s">
        <v>3818</v>
      </c>
      <c r="B1092" s="2" t="s">
        <v>3819</v>
      </c>
      <c r="C1092" s="2" t="s">
        <v>6931</v>
      </c>
      <c r="D1092" s="3" t="s">
        <v>3820</v>
      </c>
      <c r="E1092" s="2">
        <v>1</v>
      </c>
      <c r="F1092" s="2">
        <v>4.4000000000000004</v>
      </c>
      <c r="G1092" s="2">
        <v>35.685000000000002</v>
      </c>
      <c r="H1092" s="2">
        <v>315</v>
      </c>
      <c r="I1092" s="2">
        <v>1098600</v>
      </c>
      <c r="J1092" s="2">
        <v>1</v>
      </c>
    </row>
    <row r="1093" spans="1:10" x14ac:dyDescent="0.25">
      <c r="A1093" s="2" t="s">
        <v>3821</v>
      </c>
      <c r="B1093" s="2" t="s">
        <v>3822</v>
      </c>
      <c r="C1093" s="2" t="s">
        <v>6932</v>
      </c>
      <c r="D1093" s="3" t="s">
        <v>3823</v>
      </c>
      <c r="E1093" s="2">
        <v>2</v>
      </c>
      <c r="F1093" s="2">
        <v>10</v>
      </c>
      <c r="G1093" s="2">
        <v>29.649000000000001</v>
      </c>
      <c r="H1093" s="2">
        <v>259</v>
      </c>
      <c r="I1093" s="2">
        <v>762030</v>
      </c>
      <c r="J1093" s="2">
        <v>2</v>
      </c>
    </row>
    <row r="1094" spans="1:10" x14ac:dyDescent="0.25">
      <c r="A1094" s="2" t="s">
        <v>3824</v>
      </c>
      <c r="B1094" s="2" t="s">
        <v>3825</v>
      </c>
      <c r="C1094" s="2" t="s">
        <v>6933</v>
      </c>
      <c r="D1094" s="3" t="s">
        <v>3826</v>
      </c>
      <c r="E1094" s="2">
        <v>1</v>
      </c>
      <c r="F1094" s="2">
        <v>3.8</v>
      </c>
      <c r="G1094" s="2">
        <v>22.962</v>
      </c>
      <c r="H1094" s="2">
        <v>184</v>
      </c>
      <c r="I1094" s="2">
        <v>27341</v>
      </c>
      <c r="J1094" s="2">
        <v>1</v>
      </c>
    </row>
    <row r="1095" spans="1:10" x14ac:dyDescent="0.25">
      <c r="A1095" s="2" t="s">
        <v>3827</v>
      </c>
      <c r="B1095" s="2" t="s">
        <v>3828</v>
      </c>
      <c r="C1095" s="2" t="s">
        <v>6934</v>
      </c>
      <c r="D1095" s="3" t="s">
        <v>3829</v>
      </c>
      <c r="E1095" s="2">
        <v>1</v>
      </c>
      <c r="F1095" s="2">
        <v>12.9</v>
      </c>
      <c r="G1095" s="2">
        <v>15.622999999999999</v>
      </c>
      <c r="H1095" s="2">
        <v>140</v>
      </c>
      <c r="I1095" s="2">
        <v>936500</v>
      </c>
      <c r="J1095" s="2">
        <v>6</v>
      </c>
    </row>
    <row r="1096" spans="1:10" x14ac:dyDescent="0.25">
      <c r="A1096" s="2" t="s">
        <v>3830</v>
      </c>
      <c r="B1096" s="2" t="s">
        <v>3831</v>
      </c>
      <c r="C1096" s="2" t="s">
        <v>6935</v>
      </c>
      <c r="D1096" s="3" t="s">
        <v>3832</v>
      </c>
      <c r="E1096" s="2">
        <v>2</v>
      </c>
      <c r="F1096" s="2">
        <v>8.1</v>
      </c>
      <c r="G1096" s="2">
        <v>46.347999999999999</v>
      </c>
      <c r="H1096" s="2">
        <v>434</v>
      </c>
      <c r="I1096" s="2">
        <v>499460</v>
      </c>
      <c r="J1096" s="2">
        <v>2</v>
      </c>
    </row>
    <row r="1097" spans="1:10" x14ac:dyDescent="0.25">
      <c r="A1097" s="2" t="s">
        <v>3833</v>
      </c>
      <c r="B1097" s="2" t="s">
        <v>3834</v>
      </c>
      <c r="C1097" s="2" t="s">
        <v>6936</v>
      </c>
      <c r="D1097" s="3" t="s">
        <v>3835</v>
      </c>
      <c r="E1097" s="2">
        <v>2</v>
      </c>
      <c r="F1097" s="2">
        <v>12.4</v>
      </c>
      <c r="G1097" s="2">
        <v>37.497</v>
      </c>
      <c r="H1097" s="2">
        <v>356</v>
      </c>
      <c r="I1097" s="2">
        <v>2291400</v>
      </c>
      <c r="J1097" s="2">
        <v>3</v>
      </c>
    </row>
    <row r="1098" spans="1:10" x14ac:dyDescent="0.25">
      <c r="A1098" s="2" t="s">
        <v>3836</v>
      </c>
      <c r="B1098" s="2" t="s">
        <v>3837</v>
      </c>
      <c r="C1098" s="2" t="s">
        <v>6937</v>
      </c>
      <c r="D1098" s="3" t="s">
        <v>3838</v>
      </c>
      <c r="E1098" s="2">
        <v>3</v>
      </c>
      <c r="F1098" s="2">
        <v>9</v>
      </c>
      <c r="G1098" s="2">
        <v>58.277999999999999</v>
      </c>
      <c r="H1098" s="2">
        <v>521</v>
      </c>
      <c r="I1098" s="2">
        <v>2472400</v>
      </c>
      <c r="J1098" s="2">
        <v>3</v>
      </c>
    </row>
    <row r="1099" spans="1:10" x14ac:dyDescent="0.25">
      <c r="A1099" s="2" t="s">
        <v>3839</v>
      </c>
      <c r="B1099" s="2" t="s">
        <v>3840</v>
      </c>
      <c r="C1099" s="2" t="s">
        <v>6938</v>
      </c>
      <c r="D1099" s="3" t="s">
        <v>3841</v>
      </c>
      <c r="E1099" s="2">
        <v>1</v>
      </c>
      <c r="F1099" s="2">
        <v>7.7</v>
      </c>
      <c r="G1099" s="2">
        <v>15.917999999999999</v>
      </c>
      <c r="H1099" s="2">
        <v>142</v>
      </c>
      <c r="I1099" s="2">
        <v>1776600</v>
      </c>
      <c r="J1099" s="2">
        <v>2</v>
      </c>
    </row>
    <row r="1100" spans="1:10" x14ac:dyDescent="0.25">
      <c r="A1100" s="2" t="s">
        <v>3842</v>
      </c>
      <c r="B1100" s="2" t="s">
        <v>3843</v>
      </c>
      <c r="C1100" s="2" t="s">
        <v>6939</v>
      </c>
      <c r="D1100" s="3" t="s">
        <v>3844</v>
      </c>
      <c r="E1100" s="2">
        <v>1</v>
      </c>
      <c r="F1100" s="2">
        <v>8.5</v>
      </c>
      <c r="G1100" s="2">
        <v>33.770000000000003</v>
      </c>
      <c r="H1100" s="2">
        <v>306</v>
      </c>
      <c r="I1100" s="2">
        <v>334360</v>
      </c>
      <c r="J1100" s="2">
        <v>2</v>
      </c>
    </row>
    <row r="1101" spans="1:10" x14ac:dyDescent="0.25">
      <c r="A1101" s="2" t="s">
        <v>3845</v>
      </c>
      <c r="B1101" s="2" t="s">
        <v>3846</v>
      </c>
      <c r="C1101" s="2" t="s">
        <v>6940</v>
      </c>
      <c r="D1101" s="3" t="s">
        <v>3847</v>
      </c>
      <c r="E1101" s="2">
        <v>1</v>
      </c>
      <c r="F1101" s="2">
        <v>26.7</v>
      </c>
      <c r="G1101" s="2">
        <v>8.3925999999999998</v>
      </c>
      <c r="H1101" s="2">
        <v>75</v>
      </c>
      <c r="I1101" s="2">
        <v>1759300</v>
      </c>
      <c r="J1101" s="2">
        <v>7</v>
      </c>
    </row>
    <row r="1102" spans="1:10" x14ac:dyDescent="0.25">
      <c r="A1102" s="2" t="s">
        <v>3848</v>
      </c>
      <c r="B1102" s="2" t="s">
        <v>3849</v>
      </c>
      <c r="C1102" s="2" t="s">
        <v>6941</v>
      </c>
      <c r="D1102" s="3" t="s">
        <v>3850</v>
      </c>
      <c r="E1102" s="2">
        <v>1</v>
      </c>
      <c r="F1102" s="2">
        <v>22.7</v>
      </c>
      <c r="G1102" s="2">
        <v>8.3047000000000004</v>
      </c>
      <c r="H1102" s="2">
        <v>75</v>
      </c>
      <c r="I1102" s="2">
        <v>78652</v>
      </c>
      <c r="J1102" s="2">
        <v>1</v>
      </c>
    </row>
    <row r="1103" spans="1:10" x14ac:dyDescent="0.25">
      <c r="A1103" s="2" t="s">
        <v>3851</v>
      </c>
      <c r="B1103" s="2" t="s">
        <v>3852</v>
      </c>
      <c r="C1103" s="2" t="s">
        <v>6942</v>
      </c>
      <c r="D1103" s="3" t="s">
        <v>3853</v>
      </c>
      <c r="E1103" s="2">
        <v>2</v>
      </c>
      <c r="F1103" s="2">
        <v>27.1</v>
      </c>
      <c r="G1103" s="2">
        <v>9.9742999999999995</v>
      </c>
      <c r="H1103" s="2">
        <v>96</v>
      </c>
      <c r="I1103" s="2">
        <v>147100</v>
      </c>
      <c r="J1103" s="2">
        <v>2</v>
      </c>
    </row>
    <row r="1104" spans="1:10" x14ac:dyDescent="0.25">
      <c r="A1104" s="2" t="s">
        <v>3854</v>
      </c>
      <c r="B1104" s="2" t="s">
        <v>3855</v>
      </c>
      <c r="C1104" s="2" t="s">
        <v>6943</v>
      </c>
      <c r="D1104" s="3" t="s">
        <v>3856</v>
      </c>
      <c r="E1104" s="2">
        <v>1</v>
      </c>
      <c r="F1104" s="2">
        <v>29.2</v>
      </c>
      <c r="G1104" s="2">
        <v>12.746</v>
      </c>
      <c r="H1104" s="2">
        <v>113</v>
      </c>
      <c r="I1104" s="2">
        <v>521100</v>
      </c>
      <c r="J1104" s="2">
        <v>1</v>
      </c>
    </row>
    <row r="1105" spans="1:10" x14ac:dyDescent="0.25">
      <c r="A1105" s="2" t="s">
        <v>3857</v>
      </c>
      <c r="B1105" s="2" t="s">
        <v>3858</v>
      </c>
      <c r="C1105" s="2" t="s">
        <v>3859</v>
      </c>
      <c r="D1105" s="3" t="s">
        <v>3860</v>
      </c>
      <c r="E1105" s="2">
        <v>1</v>
      </c>
      <c r="F1105" s="2">
        <v>2.1</v>
      </c>
      <c r="G1105" s="2">
        <v>57.44</v>
      </c>
      <c r="H1105" s="2">
        <v>527</v>
      </c>
      <c r="I1105" s="2">
        <v>1411200</v>
      </c>
      <c r="J1105" s="2">
        <v>1</v>
      </c>
    </row>
    <row r="1106" spans="1:10" x14ac:dyDescent="0.25">
      <c r="A1106" s="2" t="s">
        <v>3861</v>
      </c>
      <c r="B1106" s="2" t="s">
        <v>3862</v>
      </c>
      <c r="C1106" s="2" t="s">
        <v>3863</v>
      </c>
      <c r="D1106" s="3" t="s">
        <v>3864</v>
      </c>
      <c r="E1106" s="2">
        <v>1</v>
      </c>
      <c r="F1106" s="2">
        <v>3.4</v>
      </c>
      <c r="G1106" s="2">
        <v>46.676000000000002</v>
      </c>
      <c r="H1106" s="2">
        <v>417</v>
      </c>
      <c r="I1106" s="2">
        <v>166020</v>
      </c>
      <c r="J1106" s="2">
        <v>2</v>
      </c>
    </row>
    <row r="1107" spans="1:10" x14ac:dyDescent="0.25">
      <c r="A1107" s="2" t="s">
        <v>3865</v>
      </c>
      <c r="B1107" s="2" t="s">
        <v>3866</v>
      </c>
      <c r="C1107" s="2" t="s">
        <v>6944</v>
      </c>
      <c r="D1107" s="3" t="s">
        <v>3867</v>
      </c>
      <c r="E1107" s="2">
        <v>1</v>
      </c>
      <c r="F1107" s="2">
        <v>2</v>
      </c>
      <c r="G1107" s="2">
        <v>55.777999999999999</v>
      </c>
      <c r="H1107" s="2">
        <v>507</v>
      </c>
      <c r="I1107" s="2">
        <v>2769500</v>
      </c>
      <c r="J1107" s="2">
        <v>1</v>
      </c>
    </row>
    <row r="1108" spans="1:10" x14ac:dyDescent="0.25">
      <c r="A1108" s="2" t="s">
        <v>3868</v>
      </c>
      <c r="B1108" s="2" t="s">
        <v>3869</v>
      </c>
      <c r="C1108" s="2" t="s">
        <v>6945</v>
      </c>
      <c r="D1108" s="3" t="s">
        <v>3870</v>
      </c>
      <c r="E1108" s="2">
        <v>3</v>
      </c>
      <c r="F1108" s="2">
        <v>49.4</v>
      </c>
      <c r="G1108" s="2">
        <v>8.9723000000000006</v>
      </c>
      <c r="H1108" s="2">
        <v>81</v>
      </c>
      <c r="I1108" s="2">
        <v>626250</v>
      </c>
      <c r="J1108" s="2">
        <v>4</v>
      </c>
    </row>
    <row r="1109" spans="1:10" x14ac:dyDescent="0.25">
      <c r="A1109" s="2" t="s">
        <v>3871</v>
      </c>
      <c r="B1109" s="2" t="s">
        <v>3872</v>
      </c>
      <c r="C1109" s="2" t="s">
        <v>6946</v>
      </c>
      <c r="D1109" s="3" t="s">
        <v>3873</v>
      </c>
      <c r="E1109" s="2">
        <v>1</v>
      </c>
      <c r="F1109" s="2">
        <v>2.6</v>
      </c>
      <c r="G1109" s="2">
        <v>88.341999999999999</v>
      </c>
      <c r="H1109" s="2">
        <v>798</v>
      </c>
      <c r="I1109" s="2">
        <v>405480</v>
      </c>
      <c r="J1109" s="2">
        <v>1</v>
      </c>
    </row>
    <row r="1110" spans="1:10" x14ac:dyDescent="0.25">
      <c r="A1110" s="2" t="s">
        <v>3874</v>
      </c>
      <c r="B1110" s="2" t="s">
        <v>3875</v>
      </c>
      <c r="C1110" s="2" t="s">
        <v>6947</v>
      </c>
      <c r="D1110" s="3" t="s">
        <v>3876</v>
      </c>
      <c r="E1110" s="2">
        <v>1</v>
      </c>
      <c r="F1110" s="2">
        <v>2.6</v>
      </c>
      <c r="G1110" s="2">
        <v>47.384999999999998</v>
      </c>
      <c r="H1110" s="2">
        <v>418</v>
      </c>
      <c r="I1110" s="2">
        <v>0</v>
      </c>
      <c r="J1110" s="2">
        <v>1</v>
      </c>
    </row>
    <row r="1111" spans="1:10" x14ac:dyDescent="0.25">
      <c r="A1111" s="2" t="s">
        <v>3877</v>
      </c>
      <c r="B1111" s="2" t="s">
        <v>3878</v>
      </c>
      <c r="C1111" s="2" t="s">
        <v>6948</v>
      </c>
      <c r="D1111" s="3" t="s">
        <v>3879</v>
      </c>
      <c r="E1111" s="2">
        <v>1</v>
      </c>
      <c r="F1111" s="2">
        <v>2</v>
      </c>
      <c r="G1111" s="2">
        <v>102.96</v>
      </c>
      <c r="H1111" s="2">
        <v>930</v>
      </c>
      <c r="I1111" s="2">
        <v>29033</v>
      </c>
      <c r="J1111" s="2">
        <v>1</v>
      </c>
    </row>
    <row r="1112" spans="1:10" x14ac:dyDescent="0.25">
      <c r="A1112" s="2" t="s">
        <v>3880</v>
      </c>
      <c r="B1112" s="2" t="s">
        <v>3881</v>
      </c>
      <c r="C1112" s="2" t="s">
        <v>6949</v>
      </c>
      <c r="D1112" s="3" t="s">
        <v>3882</v>
      </c>
      <c r="E1112" s="2">
        <v>1</v>
      </c>
      <c r="F1112" s="2">
        <v>23.6</v>
      </c>
      <c r="G1112" s="2">
        <v>11.484999999999999</v>
      </c>
      <c r="H1112" s="2">
        <v>106</v>
      </c>
      <c r="I1112" s="2">
        <v>3530300</v>
      </c>
      <c r="J1112" s="2">
        <v>3</v>
      </c>
    </row>
    <row r="1113" spans="1:10" x14ac:dyDescent="0.25">
      <c r="A1113" s="2" t="s">
        <v>3883</v>
      </c>
      <c r="B1113" s="2" t="s">
        <v>3884</v>
      </c>
      <c r="C1113" s="2" t="s">
        <v>3885</v>
      </c>
      <c r="D1113" s="3" t="s">
        <v>3886</v>
      </c>
      <c r="E1113" s="2">
        <v>1</v>
      </c>
      <c r="F1113" s="2">
        <v>23.9</v>
      </c>
      <c r="G1113" s="2">
        <v>7.5164</v>
      </c>
      <c r="H1113" s="2">
        <v>67</v>
      </c>
      <c r="I1113" s="2">
        <v>721400</v>
      </c>
      <c r="J1113" s="2">
        <v>1</v>
      </c>
    </row>
    <row r="1114" spans="1:10" x14ac:dyDescent="0.25">
      <c r="A1114" s="2" t="s">
        <v>3887</v>
      </c>
      <c r="B1114" s="2" t="s">
        <v>3888</v>
      </c>
      <c r="C1114" s="2" t="s">
        <v>6950</v>
      </c>
      <c r="D1114" s="3" t="s">
        <v>3889</v>
      </c>
      <c r="E1114" s="2">
        <v>1</v>
      </c>
      <c r="F1114" s="2">
        <v>8.6999999999999993</v>
      </c>
      <c r="G1114" s="2">
        <v>19.265999999999998</v>
      </c>
      <c r="H1114" s="2">
        <v>173</v>
      </c>
      <c r="I1114" s="2">
        <v>117830</v>
      </c>
      <c r="J1114" s="2">
        <v>1</v>
      </c>
    </row>
    <row r="1115" spans="1:10" x14ac:dyDescent="0.25">
      <c r="A1115" s="2" t="s">
        <v>3890</v>
      </c>
      <c r="B1115" s="2" t="s">
        <v>3891</v>
      </c>
      <c r="C1115" s="2" t="s">
        <v>3892</v>
      </c>
      <c r="D1115" s="3" t="s">
        <v>3893</v>
      </c>
      <c r="E1115" s="2">
        <v>1</v>
      </c>
      <c r="F1115" s="2">
        <v>2.5</v>
      </c>
      <c r="G1115" s="2">
        <v>50.386000000000003</v>
      </c>
      <c r="H1115" s="2">
        <v>475</v>
      </c>
      <c r="I1115" s="2">
        <v>174730</v>
      </c>
      <c r="J1115" s="2">
        <v>1</v>
      </c>
    </row>
    <row r="1116" spans="1:10" x14ac:dyDescent="0.25">
      <c r="A1116" s="2" t="s">
        <v>3894</v>
      </c>
      <c r="B1116" s="2" t="s">
        <v>3895</v>
      </c>
      <c r="C1116" s="2" t="s">
        <v>3896</v>
      </c>
      <c r="D1116" s="3" t="s">
        <v>3897</v>
      </c>
      <c r="E1116" s="2">
        <v>1</v>
      </c>
      <c r="F1116" s="2">
        <v>1.5</v>
      </c>
      <c r="G1116" s="2">
        <v>101.63</v>
      </c>
      <c r="H1116" s="2">
        <v>926</v>
      </c>
      <c r="I1116" s="2">
        <v>137300</v>
      </c>
      <c r="J1116" s="2">
        <v>1</v>
      </c>
    </row>
    <row r="1117" spans="1:10" x14ac:dyDescent="0.25">
      <c r="A1117" s="3" t="s">
        <v>3898</v>
      </c>
      <c r="B1117" s="3" t="s">
        <v>3899</v>
      </c>
      <c r="C1117" s="2" t="s">
        <v>6586</v>
      </c>
      <c r="D1117" s="3" t="s">
        <v>3900</v>
      </c>
      <c r="E1117" s="2">
        <v>3</v>
      </c>
      <c r="F1117" s="2">
        <v>30.8</v>
      </c>
      <c r="G1117" s="2">
        <v>17.965</v>
      </c>
      <c r="H1117" s="2">
        <v>156</v>
      </c>
      <c r="I1117" s="2">
        <v>6763000</v>
      </c>
      <c r="J1117" s="2">
        <v>6</v>
      </c>
    </row>
    <row r="1118" spans="1:10" x14ac:dyDescent="0.25">
      <c r="A1118" s="2" t="s">
        <v>3901</v>
      </c>
      <c r="B1118" s="2" t="s">
        <v>3902</v>
      </c>
      <c r="C1118" s="2" t="s">
        <v>3903</v>
      </c>
      <c r="D1118" s="3" t="s">
        <v>3904</v>
      </c>
      <c r="E1118" s="2">
        <v>1</v>
      </c>
      <c r="F1118" s="2">
        <v>3.8</v>
      </c>
      <c r="G1118" s="2">
        <v>23.62</v>
      </c>
      <c r="H1118" s="2">
        <v>210</v>
      </c>
      <c r="I1118" s="2">
        <v>1559700</v>
      </c>
      <c r="J1118" s="2">
        <v>1</v>
      </c>
    </row>
    <row r="1119" spans="1:10" x14ac:dyDescent="0.25">
      <c r="A1119" s="2" t="s">
        <v>3905</v>
      </c>
      <c r="B1119" s="2" t="s">
        <v>3906</v>
      </c>
      <c r="C1119" s="2" t="s">
        <v>6951</v>
      </c>
      <c r="D1119" s="3" t="s">
        <v>3907</v>
      </c>
      <c r="E1119" s="2">
        <v>1</v>
      </c>
      <c r="F1119" s="2">
        <v>3.2</v>
      </c>
      <c r="G1119" s="2">
        <v>64.385000000000005</v>
      </c>
      <c r="H1119" s="2">
        <v>564</v>
      </c>
      <c r="I1119" s="2">
        <v>474680</v>
      </c>
      <c r="J1119" s="2">
        <v>3</v>
      </c>
    </row>
    <row r="1120" spans="1:10" x14ac:dyDescent="0.25">
      <c r="A1120" s="2" t="s">
        <v>3908</v>
      </c>
      <c r="B1120" s="2" t="s">
        <v>3909</v>
      </c>
      <c r="C1120" s="2" t="s">
        <v>6952</v>
      </c>
      <c r="D1120" s="3" t="s">
        <v>3910</v>
      </c>
      <c r="E1120" s="2">
        <v>2</v>
      </c>
      <c r="F1120" s="2">
        <v>46.2</v>
      </c>
      <c r="G1120" s="2">
        <v>8.7768999999999995</v>
      </c>
      <c r="H1120" s="2">
        <v>78</v>
      </c>
      <c r="I1120" s="2">
        <v>4289800</v>
      </c>
      <c r="J1120" s="2">
        <v>3</v>
      </c>
    </row>
    <row r="1121" spans="1:10" x14ac:dyDescent="0.25">
      <c r="A1121" s="3" t="s">
        <v>3911</v>
      </c>
      <c r="B1121" s="2" t="s">
        <v>3912</v>
      </c>
      <c r="C1121" s="2" t="s">
        <v>6953</v>
      </c>
      <c r="D1121" s="3" t="s">
        <v>3913</v>
      </c>
      <c r="E1121" s="2">
        <v>3</v>
      </c>
      <c r="F1121" s="2">
        <v>12.9</v>
      </c>
      <c r="G1121" s="2">
        <v>45.037999999999997</v>
      </c>
      <c r="H1121" s="2">
        <v>410</v>
      </c>
      <c r="I1121" s="2">
        <v>1654300</v>
      </c>
      <c r="J1121" s="2">
        <v>2</v>
      </c>
    </row>
    <row r="1122" spans="1:10" x14ac:dyDescent="0.25">
      <c r="A1122" s="2" t="s">
        <v>3914</v>
      </c>
      <c r="B1122" s="2" t="s">
        <v>3915</v>
      </c>
      <c r="C1122" s="2" t="s">
        <v>6954</v>
      </c>
      <c r="D1122" s="3" t="s">
        <v>3916</v>
      </c>
      <c r="E1122" s="2">
        <v>1</v>
      </c>
      <c r="F1122" s="2">
        <v>6.3</v>
      </c>
      <c r="G1122" s="2">
        <v>23.54</v>
      </c>
      <c r="H1122" s="2">
        <v>206</v>
      </c>
      <c r="I1122" s="2">
        <v>198750</v>
      </c>
      <c r="J1122" s="2">
        <v>1</v>
      </c>
    </row>
    <row r="1123" spans="1:10" x14ac:dyDescent="0.25">
      <c r="A1123" s="2" t="s">
        <v>3917</v>
      </c>
      <c r="B1123" s="2" t="s">
        <v>3918</v>
      </c>
      <c r="C1123" s="2" t="s">
        <v>3918</v>
      </c>
      <c r="D1123" s="3" t="s">
        <v>3919</v>
      </c>
      <c r="E1123" s="2">
        <v>1</v>
      </c>
      <c r="F1123" s="2">
        <v>8.1999999999999993</v>
      </c>
      <c r="G1123" s="2">
        <v>34.777000000000001</v>
      </c>
      <c r="H1123" s="2">
        <v>306</v>
      </c>
      <c r="I1123" s="2">
        <v>973510</v>
      </c>
      <c r="J1123" s="2">
        <v>3</v>
      </c>
    </row>
    <row r="1124" spans="1:10" x14ac:dyDescent="0.25">
      <c r="A1124" s="2" t="s">
        <v>3920</v>
      </c>
      <c r="B1124" s="2" t="s">
        <v>3921</v>
      </c>
      <c r="C1124" s="2" t="s">
        <v>3922</v>
      </c>
      <c r="D1124" s="3" t="s">
        <v>3923</v>
      </c>
      <c r="E1124" s="2">
        <v>1</v>
      </c>
      <c r="F1124" s="2">
        <v>7.4</v>
      </c>
      <c r="G1124" s="2">
        <v>15.678000000000001</v>
      </c>
      <c r="H1124" s="2">
        <v>136</v>
      </c>
      <c r="I1124" s="2">
        <v>0</v>
      </c>
      <c r="J1124" s="2">
        <v>1</v>
      </c>
    </row>
    <row r="1125" spans="1:10" x14ac:dyDescent="0.25">
      <c r="A1125" s="2" t="s">
        <v>3924</v>
      </c>
      <c r="B1125" s="2" t="s">
        <v>3925</v>
      </c>
      <c r="C1125" s="2" t="s">
        <v>6955</v>
      </c>
      <c r="D1125" s="2" t="s">
        <v>3926</v>
      </c>
      <c r="E1125" s="2">
        <v>1</v>
      </c>
      <c r="F1125" s="2">
        <v>4</v>
      </c>
      <c r="G1125" s="2">
        <v>48.49</v>
      </c>
      <c r="H1125" s="2">
        <v>422</v>
      </c>
      <c r="I1125" s="2">
        <v>563580</v>
      </c>
      <c r="J1125" s="2">
        <v>2</v>
      </c>
    </row>
    <row r="1126" spans="1:10" x14ac:dyDescent="0.25">
      <c r="A1126" s="2" t="s">
        <v>3927</v>
      </c>
      <c r="B1126" s="2" t="s">
        <v>3928</v>
      </c>
      <c r="C1126" s="2" t="s">
        <v>6956</v>
      </c>
      <c r="D1126" s="3" t="s">
        <v>3929</v>
      </c>
      <c r="E1126" s="2">
        <v>1</v>
      </c>
      <c r="F1126" s="2">
        <v>6.3</v>
      </c>
      <c r="G1126" s="2">
        <v>27.992000000000001</v>
      </c>
      <c r="H1126" s="2">
        <v>253</v>
      </c>
      <c r="I1126" s="2">
        <v>47151</v>
      </c>
      <c r="J1126" s="2">
        <v>1</v>
      </c>
    </row>
    <row r="1127" spans="1:10" x14ac:dyDescent="0.25">
      <c r="A1127" s="2" t="s">
        <v>3930</v>
      </c>
      <c r="B1127" s="2" t="s">
        <v>3931</v>
      </c>
      <c r="C1127" s="2" t="s">
        <v>6957</v>
      </c>
      <c r="D1127" s="3" t="s">
        <v>3932</v>
      </c>
      <c r="E1127" s="2">
        <v>1</v>
      </c>
      <c r="F1127" s="2">
        <v>23.2</v>
      </c>
      <c r="G1127" s="2">
        <v>8.3474000000000004</v>
      </c>
      <c r="H1127" s="2">
        <v>69</v>
      </c>
      <c r="I1127" s="2">
        <v>376080</v>
      </c>
      <c r="J1127" s="2">
        <v>1</v>
      </c>
    </row>
    <row r="1128" spans="1:10" x14ac:dyDescent="0.25">
      <c r="A1128" s="2" t="s">
        <v>3933</v>
      </c>
      <c r="B1128" s="2" t="s">
        <v>3934</v>
      </c>
      <c r="C1128" s="2" t="s">
        <v>6958</v>
      </c>
      <c r="D1128" s="3" t="s">
        <v>3935</v>
      </c>
      <c r="E1128" s="2">
        <v>2</v>
      </c>
      <c r="F1128" s="2">
        <v>21.8</v>
      </c>
      <c r="G1128" s="2">
        <v>12.772</v>
      </c>
      <c r="H1128" s="2">
        <v>119</v>
      </c>
      <c r="I1128" s="2">
        <v>4545800</v>
      </c>
      <c r="J1128" s="2">
        <v>5</v>
      </c>
    </row>
    <row r="1129" spans="1:10" x14ac:dyDescent="0.25">
      <c r="A1129" s="2" t="s">
        <v>3936</v>
      </c>
      <c r="B1129" s="2" t="s">
        <v>3937</v>
      </c>
      <c r="C1129" s="2" t="s">
        <v>6959</v>
      </c>
      <c r="D1129" s="3" t="s">
        <v>3938</v>
      </c>
      <c r="E1129" s="2">
        <v>1</v>
      </c>
      <c r="F1129" s="2">
        <v>8.3000000000000007</v>
      </c>
      <c r="G1129" s="2">
        <v>19.687999999999999</v>
      </c>
      <c r="H1129" s="2">
        <v>181</v>
      </c>
      <c r="I1129" s="2">
        <v>354410</v>
      </c>
      <c r="J1129" s="2">
        <v>1</v>
      </c>
    </row>
    <row r="1130" spans="1:10" x14ac:dyDescent="0.25">
      <c r="A1130" s="2" t="s">
        <v>3939</v>
      </c>
      <c r="B1130" s="2" t="s">
        <v>3940</v>
      </c>
      <c r="C1130" s="2" t="s">
        <v>6960</v>
      </c>
      <c r="D1130" s="3" t="s">
        <v>3941</v>
      </c>
      <c r="E1130" s="2">
        <v>3</v>
      </c>
      <c r="F1130" s="2">
        <v>24.2</v>
      </c>
      <c r="G1130" s="2">
        <v>28.108000000000001</v>
      </c>
      <c r="H1130" s="2">
        <v>244</v>
      </c>
      <c r="I1130" s="2">
        <v>3360700</v>
      </c>
      <c r="J1130" s="2">
        <v>6</v>
      </c>
    </row>
    <row r="1131" spans="1:10" x14ac:dyDescent="0.25">
      <c r="A1131" s="2" t="s">
        <v>3942</v>
      </c>
      <c r="B1131" s="2" t="s">
        <v>3943</v>
      </c>
      <c r="C1131" s="2" t="s">
        <v>6961</v>
      </c>
      <c r="D1131" s="3" t="s">
        <v>3944</v>
      </c>
      <c r="E1131" s="2">
        <v>1</v>
      </c>
      <c r="F1131" s="2">
        <v>9.6999999999999993</v>
      </c>
      <c r="G1131" s="2">
        <v>14.433</v>
      </c>
      <c r="H1131" s="2">
        <v>134</v>
      </c>
      <c r="I1131" s="2">
        <v>1653700</v>
      </c>
      <c r="J1131" s="2">
        <v>2</v>
      </c>
    </row>
    <row r="1132" spans="1:10" x14ac:dyDescent="0.25">
      <c r="A1132" s="2" t="s">
        <v>3945</v>
      </c>
      <c r="B1132" s="2" t="s">
        <v>3946</v>
      </c>
      <c r="C1132" s="2" t="s">
        <v>6962</v>
      </c>
      <c r="D1132" s="2" t="s">
        <v>3947</v>
      </c>
      <c r="E1132" s="2">
        <v>2</v>
      </c>
      <c r="F1132" s="2">
        <v>13</v>
      </c>
      <c r="G1132" s="2">
        <v>28.210999999999999</v>
      </c>
      <c r="H1132" s="2">
        <v>246</v>
      </c>
      <c r="I1132" s="2">
        <v>814350</v>
      </c>
      <c r="J1132" s="2">
        <v>2</v>
      </c>
    </row>
    <row r="1133" spans="1:10" x14ac:dyDescent="0.25">
      <c r="A1133" s="2" t="s">
        <v>3948</v>
      </c>
      <c r="C1133" s="2" t="s">
        <v>3949</v>
      </c>
      <c r="D1133" s="3" t="s">
        <v>3950</v>
      </c>
      <c r="E1133" s="2">
        <v>1</v>
      </c>
      <c r="F1133" s="2">
        <v>10.7</v>
      </c>
      <c r="G1133" s="2">
        <v>20.503</v>
      </c>
      <c r="H1133" s="2">
        <v>178</v>
      </c>
      <c r="I1133" s="2">
        <v>125390</v>
      </c>
      <c r="J1133" s="2">
        <v>1</v>
      </c>
    </row>
    <row r="1134" spans="1:10" x14ac:dyDescent="0.25">
      <c r="A1134" s="2" t="s">
        <v>3951</v>
      </c>
      <c r="B1134" s="2" t="s">
        <v>3952</v>
      </c>
      <c r="C1134" s="2" t="s">
        <v>6963</v>
      </c>
      <c r="D1134" s="3" t="s">
        <v>3953</v>
      </c>
      <c r="E1134" s="2">
        <v>3</v>
      </c>
      <c r="F1134" s="2">
        <v>30.2</v>
      </c>
      <c r="G1134" s="2">
        <v>13.984999999999999</v>
      </c>
      <c r="H1134" s="2">
        <v>126</v>
      </c>
      <c r="I1134" s="2">
        <v>7178200</v>
      </c>
      <c r="J1134" s="2">
        <v>7</v>
      </c>
    </row>
    <row r="1135" spans="1:10" x14ac:dyDescent="0.25">
      <c r="A1135" s="2" t="s">
        <v>3954</v>
      </c>
      <c r="B1135" s="2" t="s">
        <v>3955</v>
      </c>
      <c r="C1135" s="2" t="s">
        <v>6964</v>
      </c>
      <c r="D1135" s="3" t="s">
        <v>3956</v>
      </c>
      <c r="E1135" s="2">
        <v>1</v>
      </c>
      <c r="F1135" s="2">
        <v>22.5</v>
      </c>
      <c r="G1135" s="2">
        <v>4.5292000000000003</v>
      </c>
      <c r="H1135" s="2">
        <v>40</v>
      </c>
      <c r="I1135" s="2">
        <v>489860</v>
      </c>
      <c r="J1135" s="2">
        <v>1</v>
      </c>
    </row>
    <row r="1136" spans="1:10" x14ac:dyDescent="0.25">
      <c r="A1136" s="2" t="s">
        <v>3957</v>
      </c>
      <c r="B1136" s="2" t="s">
        <v>3958</v>
      </c>
      <c r="C1136" s="2" t="s">
        <v>6965</v>
      </c>
      <c r="D1136" s="3" t="s">
        <v>3959</v>
      </c>
      <c r="E1136" s="2">
        <v>1</v>
      </c>
      <c r="F1136" s="2">
        <v>3.5</v>
      </c>
      <c r="G1136" s="2">
        <v>83.394000000000005</v>
      </c>
      <c r="H1136" s="2">
        <v>736</v>
      </c>
      <c r="I1136" s="2">
        <v>341290</v>
      </c>
      <c r="J1136" s="2">
        <v>2</v>
      </c>
    </row>
    <row r="1137" spans="1:10" x14ac:dyDescent="0.25">
      <c r="A1137" s="2" t="s">
        <v>3960</v>
      </c>
      <c r="B1137" s="2" t="s">
        <v>3961</v>
      </c>
      <c r="C1137" s="2" t="s">
        <v>3962</v>
      </c>
      <c r="D1137" s="3" t="s">
        <v>3963</v>
      </c>
      <c r="E1137" s="2">
        <v>1</v>
      </c>
      <c r="F1137" s="2">
        <v>15.9</v>
      </c>
      <c r="G1137" s="2">
        <v>9.1050000000000004</v>
      </c>
      <c r="H1137" s="2">
        <v>82</v>
      </c>
      <c r="I1137" s="2">
        <v>372070</v>
      </c>
      <c r="J1137" s="2">
        <v>2</v>
      </c>
    </row>
    <row r="1138" spans="1:10" x14ac:dyDescent="0.25">
      <c r="A1138" s="2" t="s">
        <v>3964</v>
      </c>
      <c r="B1138" s="2" t="s">
        <v>3965</v>
      </c>
      <c r="C1138" s="2" t="s">
        <v>3966</v>
      </c>
      <c r="D1138" s="3" t="s">
        <v>3967</v>
      </c>
      <c r="E1138" s="2">
        <v>6</v>
      </c>
      <c r="F1138" s="2">
        <v>20.9</v>
      </c>
      <c r="G1138" s="2">
        <v>57.643000000000001</v>
      </c>
      <c r="H1138" s="2">
        <v>540</v>
      </c>
      <c r="I1138" s="2">
        <v>5379300</v>
      </c>
      <c r="J1138" s="2">
        <v>13</v>
      </c>
    </row>
    <row r="1139" spans="1:10" x14ac:dyDescent="0.25">
      <c r="A1139" s="2" t="s">
        <v>3968</v>
      </c>
      <c r="B1139" s="2" t="s">
        <v>3969</v>
      </c>
      <c r="C1139" s="2" t="s">
        <v>3970</v>
      </c>
      <c r="D1139" s="2" t="s">
        <v>3971</v>
      </c>
      <c r="E1139" s="2">
        <v>1</v>
      </c>
      <c r="F1139" s="2">
        <v>8</v>
      </c>
      <c r="G1139" s="2">
        <v>20.968</v>
      </c>
      <c r="H1139" s="2">
        <v>188</v>
      </c>
      <c r="I1139" s="2">
        <v>408300</v>
      </c>
      <c r="J1139" s="2">
        <v>2</v>
      </c>
    </row>
    <row r="1140" spans="1:10" x14ac:dyDescent="0.25">
      <c r="A1140" s="2" t="s">
        <v>3972</v>
      </c>
      <c r="B1140" s="2" t="s">
        <v>3973</v>
      </c>
      <c r="C1140" s="2" t="s">
        <v>3974</v>
      </c>
      <c r="D1140" s="2" t="s">
        <v>3975</v>
      </c>
      <c r="E1140" s="2">
        <v>1</v>
      </c>
      <c r="F1140" s="2">
        <v>5.3</v>
      </c>
      <c r="G1140" s="2">
        <v>32.930999999999997</v>
      </c>
      <c r="H1140" s="2">
        <v>281</v>
      </c>
      <c r="I1140" s="2">
        <v>156880</v>
      </c>
      <c r="J1140" s="2">
        <v>1</v>
      </c>
    </row>
    <row r="1141" spans="1:10" x14ac:dyDescent="0.25">
      <c r="A1141" s="2" t="s">
        <v>3976</v>
      </c>
      <c r="B1141" s="2" t="s">
        <v>3977</v>
      </c>
      <c r="C1141" s="2" t="s">
        <v>3978</v>
      </c>
      <c r="D1141" s="3" t="s">
        <v>3979</v>
      </c>
      <c r="E1141" s="2">
        <v>1</v>
      </c>
      <c r="F1141" s="2">
        <v>27.5</v>
      </c>
      <c r="G1141" s="2">
        <v>5.8315999999999999</v>
      </c>
      <c r="H1141" s="2">
        <v>51</v>
      </c>
      <c r="I1141" s="2">
        <v>481850</v>
      </c>
      <c r="J1141" s="2">
        <v>2</v>
      </c>
    </row>
    <row r="1142" spans="1:10" x14ac:dyDescent="0.25">
      <c r="A1142" s="2" t="s">
        <v>3980</v>
      </c>
      <c r="B1142" s="2" t="s">
        <v>3981</v>
      </c>
      <c r="C1142" s="2" t="s">
        <v>3982</v>
      </c>
      <c r="D1142" s="3" t="s">
        <v>3983</v>
      </c>
      <c r="E1142" s="2">
        <v>2</v>
      </c>
      <c r="F1142" s="2">
        <v>32.299999999999997</v>
      </c>
      <c r="G1142" s="2">
        <v>6.6127000000000002</v>
      </c>
      <c r="H1142" s="2">
        <v>62</v>
      </c>
      <c r="I1142" s="2">
        <v>465680</v>
      </c>
      <c r="J1142" s="2">
        <v>4</v>
      </c>
    </row>
    <row r="1143" spans="1:10" x14ac:dyDescent="0.25">
      <c r="A1143" s="2" t="s">
        <v>3984</v>
      </c>
      <c r="B1143" s="2" t="s">
        <v>3985</v>
      </c>
      <c r="C1143" s="2" t="s">
        <v>3986</v>
      </c>
      <c r="D1143" s="3" t="s">
        <v>3987</v>
      </c>
      <c r="E1143" s="2">
        <v>1</v>
      </c>
      <c r="F1143" s="2">
        <v>3.5</v>
      </c>
      <c r="G1143" s="2">
        <v>33.154000000000003</v>
      </c>
      <c r="H1143" s="2">
        <v>312</v>
      </c>
      <c r="I1143" s="2">
        <v>144850</v>
      </c>
      <c r="J1143" s="2">
        <v>2</v>
      </c>
    </row>
    <row r="1144" spans="1:10" x14ac:dyDescent="0.25">
      <c r="A1144" s="2" t="s">
        <v>3988</v>
      </c>
      <c r="B1144" s="2" t="s">
        <v>3989</v>
      </c>
      <c r="C1144" s="2" t="s">
        <v>3990</v>
      </c>
      <c r="D1144" s="3" t="s">
        <v>3991</v>
      </c>
      <c r="E1144" s="2">
        <v>2</v>
      </c>
      <c r="F1144" s="2">
        <v>15.7</v>
      </c>
      <c r="G1144" s="2">
        <v>16.616</v>
      </c>
      <c r="H1144" s="2">
        <v>153</v>
      </c>
      <c r="I1144" s="2">
        <v>1698600</v>
      </c>
      <c r="J1144" s="2">
        <v>4</v>
      </c>
    </row>
    <row r="1145" spans="1:10" x14ac:dyDescent="0.25">
      <c r="A1145" s="2" t="s">
        <v>3992</v>
      </c>
      <c r="B1145" s="2" t="s">
        <v>3993</v>
      </c>
      <c r="C1145" s="2" t="s">
        <v>3994</v>
      </c>
      <c r="D1145" s="2" t="s">
        <v>3995</v>
      </c>
      <c r="E1145" s="2">
        <v>1</v>
      </c>
      <c r="F1145" s="2">
        <v>21.9</v>
      </c>
      <c r="G1145" s="2">
        <v>8.2241999999999997</v>
      </c>
      <c r="H1145" s="2">
        <v>73</v>
      </c>
      <c r="I1145" s="2">
        <v>662410</v>
      </c>
      <c r="J1145" s="2">
        <v>4</v>
      </c>
    </row>
    <row r="1146" spans="1:10" x14ac:dyDescent="0.25">
      <c r="A1146" s="2" t="s">
        <v>3996</v>
      </c>
      <c r="B1146" s="2" t="s">
        <v>3997</v>
      </c>
      <c r="C1146" s="2" t="s">
        <v>3998</v>
      </c>
      <c r="D1146" s="2" t="s">
        <v>3999</v>
      </c>
      <c r="E1146" s="2">
        <v>1</v>
      </c>
      <c r="F1146" s="2">
        <v>5.4</v>
      </c>
      <c r="G1146" s="2">
        <v>30.123000000000001</v>
      </c>
      <c r="H1146" s="2">
        <v>276</v>
      </c>
      <c r="I1146" s="2">
        <v>7219100</v>
      </c>
      <c r="J1146" s="2">
        <v>2</v>
      </c>
    </row>
    <row r="1147" spans="1:10" x14ac:dyDescent="0.25">
      <c r="A1147" s="2" t="s">
        <v>4000</v>
      </c>
      <c r="B1147" s="2" t="s">
        <v>4001</v>
      </c>
      <c r="C1147" s="2" t="s">
        <v>4002</v>
      </c>
      <c r="D1147" s="2" t="s">
        <v>4003</v>
      </c>
      <c r="E1147" s="2">
        <v>2</v>
      </c>
      <c r="F1147" s="2">
        <v>40</v>
      </c>
      <c r="G1147" s="2">
        <v>13.909000000000001</v>
      </c>
      <c r="H1147" s="2">
        <v>135</v>
      </c>
      <c r="I1147" s="2">
        <v>1446500</v>
      </c>
      <c r="J1147" s="2">
        <v>1</v>
      </c>
    </row>
    <row r="1148" spans="1:10" x14ac:dyDescent="0.25">
      <c r="A1148" s="2" t="s">
        <v>4004</v>
      </c>
      <c r="C1148" s="2" t="s">
        <v>4005</v>
      </c>
      <c r="D1148" s="2" t="s">
        <v>4006</v>
      </c>
      <c r="E1148" s="2">
        <v>1</v>
      </c>
      <c r="F1148" s="2">
        <v>7</v>
      </c>
      <c r="G1148" s="2">
        <v>43.706000000000003</v>
      </c>
      <c r="H1148" s="2">
        <v>399</v>
      </c>
      <c r="I1148" s="2">
        <v>148500</v>
      </c>
      <c r="J1148" s="2">
        <v>1</v>
      </c>
    </row>
    <row r="1149" spans="1:10" x14ac:dyDescent="0.25">
      <c r="A1149" s="2" t="s">
        <v>4007</v>
      </c>
      <c r="B1149" s="2" t="s">
        <v>4008</v>
      </c>
      <c r="C1149" s="2" t="s">
        <v>4009</v>
      </c>
      <c r="D1149" s="3" t="s">
        <v>4010</v>
      </c>
      <c r="E1149" s="2">
        <v>1</v>
      </c>
      <c r="F1149" s="2">
        <v>11.2</v>
      </c>
      <c r="G1149" s="2">
        <v>9.0998999999999999</v>
      </c>
      <c r="H1149" s="2">
        <v>80</v>
      </c>
      <c r="I1149" s="2">
        <v>307870</v>
      </c>
      <c r="J1149" s="2">
        <v>1</v>
      </c>
    </row>
    <row r="1150" spans="1:10" x14ac:dyDescent="0.25">
      <c r="A1150" s="2" t="s">
        <v>4011</v>
      </c>
      <c r="B1150" s="2" t="s">
        <v>4012</v>
      </c>
      <c r="C1150" s="2" t="s">
        <v>4013</v>
      </c>
      <c r="D1150" s="3" t="s">
        <v>4014</v>
      </c>
      <c r="E1150" s="2">
        <v>1</v>
      </c>
      <c r="F1150" s="2">
        <v>13.3</v>
      </c>
      <c r="G1150" s="2">
        <v>8.3712999999999997</v>
      </c>
      <c r="H1150" s="2">
        <v>75</v>
      </c>
      <c r="I1150" s="2">
        <v>212300</v>
      </c>
      <c r="J1150" s="2">
        <v>1</v>
      </c>
    </row>
    <row r="1151" spans="1:10" x14ac:dyDescent="0.25">
      <c r="A1151" s="2" t="s">
        <v>4015</v>
      </c>
      <c r="B1151" s="2" t="s">
        <v>4016</v>
      </c>
      <c r="C1151" s="2" t="s">
        <v>4017</v>
      </c>
      <c r="D1151" s="3" t="s">
        <v>4018</v>
      </c>
      <c r="E1151" s="2">
        <v>1</v>
      </c>
      <c r="F1151" s="2">
        <v>5.4</v>
      </c>
      <c r="G1151" s="2">
        <v>32.182000000000002</v>
      </c>
      <c r="H1151" s="2">
        <v>296</v>
      </c>
      <c r="I1151" s="2">
        <v>655450</v>
      </c>
      <c r="J1151" s="2">
        <v>1</v>
      </c>
    </row>
    <row r="1152" spans="1:10" x14ac:dyDescent="0.25">
      <c r="A1152" s="2" t="s">
        <v>4019</v>
      </c>
      <c r="B1152" s="2" t="s">
        <v>4020</v>
      </c>
      <c r="C1152" s="2" t="s">
        <v>4021</v>
      </c>
      <c r="D1152" s="3" t="s">
        <v>4022</v>
      </c>
      <c r="E1152" s="2">
        <v>1</v>
      </c>
      <c r="F1152" s="2">
        <v>65.400000000000006</v>
      </c>
      <c r="G1152" s="2">
        <v>2.8372999999999999</v>
      </c>
      <c r="H1152" s="2">
        <v>26</v>
      </c>
      <c r="I1152" s="2">
        <v>762640</v>
      </c>
      <c r="J1152" s="2">
        <v>1</v>
      </c>
    </row>
    <row r="1153" spans="1:10" x14ac:dyDescent="0.25">
      <c r="A1153" s="2" t="s">
        <v>4023</v>
      </c>
      <c r="B1153" s="2" t="s">
        <v>4024</v>
      </c>
      <c r="C1153" s="2" t="s">
        <v>4025</v>
      </c>
      <c r="D1153" s="2" t="s">
        <v>4026</v>
      </c>
      <c r="E1153" s="2">
        <v>1</v>
      </c>
      <c r="F1153" s="2">
        <v>0.8</v>
      </c>
      <c r="G1153" s="2">
        <v>151.16999999999999</v>
      </c>
      <c r="H1153" s="2">
        <v>1379</v>
      </c>
      <c r="I1153" s="2">
        <v>1030000</v>
      </c>
      <c r="J1153" s="2">
        <v>1</v>
      </c>
    </row>
    <row r="1154" spans="1:10" x14ac:dyDescent="0.25">
      <c r="A1154" s="2" t="s">
        <v>4027</v>
      </c>
      <c r="C1154" s="2" t="s">
        <v>4028</v>
      </c>
      <c r="D1154" s="2" t="s">
        <v>4029</v>
      </c>
      <c r="E1154" s="2">
        <v>1</v>
      </c>
      <c r="F1154" s="2">
        <v>6.1</v>
      </c>
      <c r="G1154" s="2">
        <v>35.450000000000003</v>
      </c>
      <c r="H1154" s="2">
        <v>310</v>
      </c>
      <c r="I1154" s="2">
        <v>371860</v>
      </c>
      <c r="J1154" s="2">
        <v>1</v>
      </c>
    </row>
    <row r="1155" spans="1:10" x14ac:dyDescent="0.25">
      <c r="A1155" s="2" t="s">
        <v>4030</v>
      </c>
      <c r="B1155" s="2" t="s">
        <v>4031</v>
      </c>
      <c r="C1155" s="2" t="s">
        <v>4032</v>
      </c>
      <c r="D1155" s="3" t="s">
        <v>4033</v>
      </c>
      <c r="E1155" s="2">
        <v>2</v>
      </c>
      <c r="F1155" s="2">
        <v>15</v>
      </c>
      <c r="G1155" s="2">
        <v>18.074999999999999</v>
      </c>
      <c r="H1155" s="2">
        <v>173</v>
      </c>
      <c r="I1155" s="2">
        <v>754530</v>
      </c>
      <c r="J1155" s="2">
        <v>1</v>
      </c>
    </row>
    <row r="1156" spans="1:10" x14ac:dyDescent="0.25">
      <c r="A1156" s="2" t="s">
        <v>4034</v>
      </c>
      <c r="B1156" s="2" t="s">
        <v>4035</v>
      </c>
      <c r="C1156" s="2" t="s">
        <v>4036</v>
      </c>
      <c r="D1156" s="2" t="s">
        <v>4037</v>
      </c>
      <c r="E1156" s="2">
        <v>3</v>
      </c>
      <c r="F1156" s="2">
        <v>35</v>
      </c>
      <c r="G1156" s="2">
        <v>14.664</v>
      </c>
      <c r="H1156" s="2">
        <v>137</v>
      </c>
      <c r="I1156" s="2">
        <v>2221600</v>
      </c>
      <c r="J1156" s="2">
        <v>6</v>
      </c>
    </row>
    <row r="1157" spans="1:10" x14ac:dyDescent="0.25">
      <c r="A1157" s="2" t="s">
        <v>4038</v>
      </c>
      <c r="B1157" s="2" t="s">
        <v>4039</v>
      </c>
      <c r="C1157" s="2" t="s">
        <v>4040</v>
      </c>
      <c r="D1157" s="3" t="s">
        <v>4041</v>
      </c>
      <c r="E1157" s="2">
        <v>1</v>
      </c>
      <c r="F1157" s="2">
        <v>27.4</v>
      </c>
      <c r="G1157" s="2">
        <v>11.593999999999999</v>
      </c>
      <c r="H1157" s="2">
        <v>106</v>
      </c>
      <c r="I1157" s="2">
        <v>688410</v>
      </c>
      <c r="J1157" s="2">
        <v>2</v>
      </c>
    </row>
    <row r="1158" spans="1:10" x14ac:dyDescent="0.25">
      <c r="A1158" s="2" t="s">
        <v>4042</v>
      </c>
      <c r="C1158" s="2" t="s">
        <v>6966</v>
      </c>
      <c r="D1158" s="2" t="s">
        <v>4043</v>
      </c>
      <c r="E1158" s="2">
        <v>1</v>
      </c>
      <c r="F1158" s="2">
        <v>6.2</v>
      </c>
      <c r="G1158" s="2">
        <v>25.411999999999999</v>
      </c>
      <c r="H1158" s="2">
        <v>211</v>
      </c>
      <c r="I1158" s="2">
        <v>125600</v>
      </c>
      <c r="J1158" s="2">
        <v>1</v>
      </c>
    </row>
    <row r="1159" spans="1:10" x14ac:dyDescent="0.25">
      <c r="A1159" s="2" t="s">
        <v>4044</v>
      </c>
      <c r="B1159" s="2" t="s">
        <v>4045</v>
      </c>
      <c r="C1159" s="2" t="s">
        <v>4046</v>
      </c>
      <c r="D1159" s="3" t="s">
        <v>4047</v>
      </c>
      <c r="E1159" s="2">
        <v>1</v>
      </c>
      <c r="F1159" s="2">
        <v>1.4</v>
      </c>
      <c r="G1159" s="2">
        <v>90.19</v>
      </c>
      <c r="H1159" s="2">
        <v>840</v>
      </c>
      <c r="I1159" s="2">
        <v>0</v>
      </c>
      <c r="J1159" s="2">
        <v>1</v>
      </c>
    </row>
    <row r="1160" spans="1:10" x14ac:dyDescent="0.25">
      <c r="A1160" s="2" t="s">
        <v>4048</v>
      </c>
      <c r="B1160" s="2" t="s">
        <v>4049</v>
      </c>
      <c r="C1160" s="2" t="s">
        <v>4050</v>
      </c>
      <c r="D1160" s="3" t="s">
        <v>4051</v>
      </c>
      <c r="E1160" s="2">
        <v>2</v>
      </c>
      <c r="F1160" s="2">
        <v>13.4</v>
      </c>
      <c r="G1160" s="2">
        <v>14.763</v>
      </c>
      <c r="H1160" s="2">
        <v>134</v>
      </c>
      <c r="I1160" s="2">
        <v>1981500</v>
      </c>
      <c r="J1160" s="2">
        <v>3</v>
      </c>
    </row>
    <row r="1161" spans="1:10" x14ac:dyDescent="0.25">
      <c r="A1161" s="2" t="s">
        <v>4052</v>
      </c>
      <c r="B1161" s="2" t="s">
        <v>4053</v>
      </c>
      <c r="C1161" s="2" t="s">
        <v>4054</v>
      </c>
      <c r="D1161" s="3" t="s">
        <v>4055</v>
      </c>
      <c r="E1161" s="2">
        <v>1</v>
      </c>
      <c r="F1161" s="2">
        <v>2.7</v>
      </c>
      <c r="G1161" s="2">
        <v>58.805999999999997</v>
      </c>
      <c r="H1161" s="2">
        <v>512</v>
      </c>
      <c r="I1161" s="2">
        <v>1467400</v>
      </c>
      <c r="J1161" s="2">
        <v>1</v>
      </c>
    </row>
    <row r="1162" spans="1:10" x14ac:dyDescent="0.25">
      <c r="A1162" s="2" t="s">
        <v>4056</v>
      </c>
      <c r="B1162" s="2" t="s">
        <v>4057</v>
      </c>
      <c r="C1162" s="2" t="s">
        <v>4058</v>
      </c>
      <c r="D1162" s="2" t="s">
        <v>4059</v>
      </c>
      <c r="E1162" s="2">
        <v>1</v>
      </c>
      <c r="F1162" s="2">
        <v>18.899999999999999</v>
      </c>
      <c r="G1162" s="2">
        <v>9.5388000000000002</v>
      </c>
      <c r="H1162" s="2">
        <v>90</v>
      </c>
      <c r="I1162" s="2">
        <v>360200</v>
      </c>
      <c r="J1162" s="2">
        <v>1</v>
      </c>
    </row>
    <row r="1163" spans="1:10" x14ac:dyDescent="0.25">
      <c r="A1163" s="2" t="s">
        <v>4060</v>
      </c>
      <c r="B1163" s="2" t="s">
        <v>4061</v>
      </c>
      <c r="C1163" s="2" t="s">
        <v>4062</v>
      </c>
      <c r="D1163" s="2" t="s">
        <v>4063</v>
      </c>
      <c r="E1163" s="2">
        <v>1</v>
      </c>
      <c r="F1163" s="2">
        <v>2.4</v>
      </c>
      <c r="G1163" s="2">
        <v>62.942</v>
      </c>
      <c r="H1163" s="2">
        <v>548</v>
      </c>
      <c r="I1163" s="2">
        <v>0</v>
      </c>
      <c r="J1163" s="2">
        <v>2</v>
      </c>
    </row>
    <row r="1164" spans="1:10" x14ac:dyDescent="0.25">
      <c r="A1164" s="3" t="s">
        <v>4064</v>
      </c>
      <c r="B1164" s="2" t="s">
        <v>4065</v>
      </c>
      <c r="C1164" s="2" t="s">
        <v>6604</v>
      </c>
      <c r="D1164" s="3" t="s">
        <v>4066</v>
      </c>
      <c r="E1164" s="2">
        <v>3</v>
      </c>
      <c r="F1164" s="2">
        <v>21.6</v>
      </c>
      <c r="G1164" s="2">
        <v>32.642000000000003</v>
      </c>
      <c r="H1164" s="2">
        <v>292</v>
      </c>
      <c r="I1164" s="2">
        <v>4863400</v>
      </c>
      <c r="J1164" s="2">
        <v>6</v>
      </c>
    </row>
    <row r="1165" spans="1:10" x14ac:dyDescent="0.25">
      <c r="A1165" s="2" t="s">
        <v>4067</v>
      </c>
      <c r="B1165" s="2" t="s">
        <v>4068</v>
      </c>
      <c r="C1165" s="2" t="s">
        <v>4069</v>
      </c>
      <c r="D1165" s="2" t="s">
        <v>4070</v>
      </c>
      <c r="E1165" s="2">
        <v>1</v>
      </c>
      <c r="F1165" s="2">
        <v>17.3</v>
      </c>
      <c r="G1165" s="2">
        <v>16.832000000000001</v>
      </c>
      <c r="H1165" s="2">
        <v>156</v>
      </c>
      <c r="I1165" s="2">
        <v>177720</v>
      </c>
      <c r="J1165" s="2">
        <v>1</v>
      </c>
    </row>
    <row r="1166" spans="1:10" x14ac:dyDescent="0.25">
      <c r="A1166" s="2" t="s">
        <v>4071</v>
      </c>
      <c r="B1166" s="2" t="s">
        <v>4072</v>
      </c>
      <c r="C1166" s="2" t="s">
        <v>4073</v>
      </c>
      <c r="D1166" s="2" t="s">
        <v>4074</v>
      </c>
      <c r="E1166" s="2">
        <v>1</v>
      </c>
      <c r="F1166" s="2">
        <v>20.399999999999999</v>
      </c>
      <c r="G1166" s="2">
        <v>24.613</v>
      </c>
      <c r="H1166" s="2">
        <v>240</v>
      </c>
      <c r="I1166" s="2">
        <v>127720</v>
      </c>
      <c r="J1166" s="2">
        <v>1</v>
      </c>
    </row>
    <row r="1167" spans="1:10" x14ac:dyDescent="0.25">
      <c r="A1167" s="2" t="s">
        <v>4075</v>
      </c>
      <c r="B1167" s="2" t="s">
        <v>4076</v>
      </c>
      <c r="C1167" s="2" t="s">
        <v>6967</v>
      </c>
      <c r="D1167" s="3" t="s">
        <v>4077</v>
      </c>
      <c r="E1167" s="2">
        <v>4</v>
      </c>
      <c r="F1167" s="2">
        <v>2.2999999999999998</v>
      </c>
      <c r="G1167" s="2">
        <v>271.41000000000003</v>
      </c>
      <c r="H1167" s="2">
        <v>2537</v>
      </c>
      <c r="I1167" s="2">
        <v>666980</v>
      </c>
      <c r="J1167" s="2">
        <v>2</v>
      </c>
    </row>
    <row r="1168" spans="1:10" x14ac:dyDescent="0.25">
      <c r="A1168" s="2" t="s">
        <v>4078</v>
      </c>
      <c r="B1168" s="2" t="s">
        <v>4079</v>
      </c>
      <c r="C1168" s="2" t="s">
        <v>4080</v>
      </c>
      <c r="D1168" s="2" t="s">
        <v>4081</v>
      </c>
      <c r="E1168" s="2">
        <v>1</v>
      </c>
      <c r="F1168" s="2">
        <v>9</v>
      </c>
      <c r="G1168" s="2">
        <v>19.343</v>
      </c>
      <c r="H1168" s="2">
        <v>178</v>
      </c>
      <c r="I1168" s="2">
        <v>419460</v>
      </c>
      <c r="J1168" s="2">
        <v>1</v>
      </c>
    </row>
    <row r="1169" spans="1:10" x14ac:dyDescent="0.25">
      <c r="A1169" s="2" t="s">
        <v>4082</v>
      </c>
      <c r="B1169" s="2" t="s">
        <v>4083</v>
      </c>
      <c r="C1169" s="2" t="s">
        <v>4084</v>
      </c>
      <c r="D1169" s="2" t="s">
        <v>4085</v>
      </c>
      <c r="E1169" s="2">
        <v>1</v>
      </c>
      <c r="F1169" s="2">
        <v>10.1</v>
      </c>
      <c r="G1169" s="2">
        <v>21.614000000000001</v>
      </c>
      <c r="H1169" s="2">
        <v>188</v>
      </c>
      <c r="I1169" s="2">
        <v>454640</v>
      </c>
      <c r="J1169" s="2">
        <v>1</v>
      </c>
    </row>
    <row r="1170" spans="1:10" x14ac:dyDescent="0.25">
      <c r="A1170" s="2" t="s">
        <v>4086</v>
      </c>
      <c r="B1170" s="2" t="s">
        <v>4087</v>
      </c>
      <c r="C1170" s="2" t="s">
        <v>6968</v>
      </c>
      <c r="D1170" s="3" t="s">
        <v>4088</v>
      </c>
      <c r="E1170" s="2">
        <v>1</v>
      </c>
      <c r="F1170" s="2">
        <v>1.7</v>
      </c>
      <c r="G1170" s="2">
        <v>53.918999999999997</v>
      </c>
      <c r="H1170" s="2">
        <v>471</v>
      </c>
      <c r="I1170" s="2">
        <v>432090</v>
      </c>
      <c r="J1170" s="2">
        <v>1</v>
      </c>
    </row>
    <row r="1171" spans="1:10" x14ac:dyDescent="0.25">
      <c r="A1171" s="2" t="s">
        <v>4089</v>
      </c>
      <c r="C1171" s="2" t="s">
        <v>4090</v>
      </c>
      <c r="D1171" s="2" t="s">
        <v>4091</v>
      </c>
      <c r="E1171" s="2">
        <v>1</v>
      </c>
      <c r="F1171" s="2">
        <v>17.100000000000001</v>
      </c>
      <c r="G1171" s="2">
        <v>15.608000000000001</v>
      </c>
      <c r="H1171" s="2">
        <v>140</v>
      </c>
      <c r="I1171" s="2">
        <v>238750</v>
      </c>
      <c r="J1171" s="2">
        <v>1</v>
      </c>
    </row>
    <row r="1172" spans="1:10" x14ac:dyDescent="0.25">
      <c r="A1172" s="2" t="s">
        <v>4092</v>
      </c>
      <c r="B1172" s="2" t="s">
        <v>4093</v>
      </c>
      <c r="C1172" s="2" t="s">
        <v>6969</v>
      </c>
      <c r="D1172" s="2" t="s">
        <v>4094</v>
      </c>
      <c r="E1172" s="2">
        <v>1</v>
      </c>
      <c r="F1172" s="2">
        <v>5.4</v>
      </c>
      <c r="G1172" s="2">
        <v>36.963000000000001</v>
      </c>
      <c r="H1172" s="2">
        <v>331</v>
      </c>
      <c r="I1172" s="2">
        <v>53450</v>
      </c>
      <c r="J1172" s="2">
        <v>1</v>
      </c>
    </row>
    <row r="1173" spans="1:10" x14ac:dyDescent="0.25">
      <c r="A1173" s="2" t="s">
        <v>4095</v>
      </c>
      <c r="B1173" s="2" t="s">
        <v>4096</v>
      </c>
      <c r="C1173" s="2" t="s">
        <v>4097</v>
      </c>
      <c r="D1173" s="3" t="s">
        <v>4098</v>
      </c>
      <c r="E1173" s="2">
        <v>1</v>
      </c>
      <c r="F1173" s="2">
        <v>2.5</v>
      </c>
      <c r="G1173" s="2">
        <v>61.756</v>
      </c>
      <c r="H1173" s="2">
        <v>566</v>
      </c>
      <c r="I1173" s="2">
        <v>0</v>
      </c>
      <c r="J1173" s="2">
        <v>1</v>
      </c>
    </row>
    <row r="1174" spans="1:10" x14ac:dyDescent="0.25">
      <c r="A1174" s="2" t="s">
        <v>4099</v>
      </c>
      <c r="B1174" s="2" t="s">
        <v>4100</v>
      </c>
      <c r="C1174" s="2" t="s">
        <v>4101</v>
      </c>
      <c r="D1174" s="2" t="s">
        <v>4102</v>
      </c>
      <c r="E1174" s="2">
        <v>1</v>
      </c>
      <c r="F1174" s="2">
        <v>15.2</v>
      </c>
      <c r="G1174" s="2">
        <v>20.189</v>
      </c>
      <c r="H1174" s="2">
        <v>178</v>
      </c>
      <c r="I1174" s="2">
        <v>464020</v>
      </c>
      <c r="J1174" s="2">
        <v>1</v>
      </c>
    </row>
    <row r="1175" spans="1:10" x14ac:dyDescent="0.25">
      <c r="A1175" s="2" t="s">
        <v>4103</v>
      </c>
      <c r="B1175" s="2" t="s">
        <v>4104</v>
      </c>
      <c r="C1175" s="2" t="s">
        <v>6970</v>
      </c>
      <c r="D1175" s="3" t="s">
        <v>4105</v>
      </c>
      <c r="E1175" s="2">
        <v>2</v>
      </c>
      <c r="F1175" s="2">
        <v>52.5</v>
      </c>
      <c r="G1175" s="2">
        <v>6.0561999999999996</v>
      </c>
      <c r="H1175" s="2">
        <v>61</v>
      </c>
      <c r="I1175" s="2">
        <v>1530200</v>
      </c>
      <c r="J1175" s="2">
        <v>8</v>
      </c>
    </row>
    <row r="1176" spans="1:10" x14ac:dyDescent="0.25">
      <c r="A1176" s="2" t="s">
        <v>4106</v>
      </c>
      <c r="B1176" s="2" t="s">
        <v>4107</v>
      </c>
      <c r="C1176" s="2" t="s">
        <v>4108</v>
      </c>
      <c r="D1176" s="2" t="s">
        <v>4109</v>
      </c>
      <c r="E1176" s="2">
        <v>1</v>
      </c>
      <c r="F1176" s="2">
        <v>24.5</v>
      </c>
      <c r="G1176" s="2">
        <v>11.138999999999999</v>
      </c>
      <c r="H1176" s="2">
        <v>98</v>
      </c>
      <c r="I1176" s="2">
        <v>545900</v>
      </c>
      <c r="J1176" s="2">
        <v>1</v>
      </c>
    </row>
    <row r="1177" spans="1:10" x14ac:dyDescent="0.25">
      <c r="A1177" s="2" t="s">
        <v>4111</v>
      </c>
      <c r="B1177" s="2" t="s">
        <v>4112</v>
      </c>
      <c r="C1177" s="2" t="s">
        <v>4113</v>
      </c>
      <c r="D1177" s="2" t="s">
        <v>4114</v>
      </c>
      <c r="E1177" s="2">
        <v>5</v>
      </c>
      <c r="F1177" s="2">
        <v>55.1</v>
      </c>
      <c r="G1177" s="2">
        <v>22.782</v>
      </c>
      <c r="H1177" s="2">
        <v>205</v>
      </c>
      <c r="I1177" s="2">
        <v>11967000</v>
      </c>
      <c r="J1177" s="2">
        <v>18</v>
      </c>
    </row>
    <row r="1178" spans="1:10" x14ac:dyDescent="0.25">
      <c r="A1178" s="2" t="s">
        <v>4115</v>
      </c>
      <c r="B1178" s="2" t="s">
        <v>4116</v>
      </c>
      <c r="C1178" s="2" t="s">
        <v>4117</v>
      </c>
      <c r="D1178" s="2" t="s">
        <v>4118</v>
      </c>
      <c r="E1178" s="2">
        <v>11</v>
      </c>
      <c r="F1178" s="2">
        <v>38.1</v>
      </c>
      <c r="G1178" s="2">
        <v>45.058999999999997</v>
      </c>
      <c r="H1178" s="2">
        <v>402</v>
      </c>
      <c r="I1178" s="2">
        <v>46135000</v>
      </c>
      <c r="J1178" s="2">
        <v>35</v>
      </c>
    </row>
    <row r="1179" spans="1:10" x14ac:dyDescent="0.25">
      <c r="A1179" s="2" t="s">
        <v>4119</v>
      </c>
      <c r="B1179" s="2" t="s">
        <v>4120</v>
      </c>
      <c r="C1179" s="2" t="s">
        <v>5722</v>
      </c>
      <c r="D1179" s="3" t="s">
        <v>4121</v>
      </c>
      <c r="E1179" s="2">
        <v>1</v>
      </c>
      <c r="F1179" s="2">
        <v>7.9</v>
      </c>
      <c r="G1179" s="2">
        <v>17.138999999999999</v>
      </c>
      <c r="H1179" s="2">
        <v>152</v>
      </c>
      <c r="I1179" s="2">
        <v>810370</v>
      </c>
      <c r="J1179" s="2">
        <v>3</v>
      </c>
    </row>
    <row r="1180" spans="1:10" x14ac:dyDescent="0.25">
      <c r="A1180" s="2" t="s">
        <v>4122</v>
      </c>
      <c r="B1180" s="2" t="s">
        <v>4123</v>
      </c>
      <c r="C1180" s="2" t="s">
        <v>4124</v>
      </c>
      <c r="D1180" s="3" t="s">
        <v>4125</v>
      </c>
      <c r="E1180" s="2">
        <v>1</v>
      </c>
      <c r="F1180" s="2">
        <v>10.1</v>
      </c>
      <c r="G1180" s="2">
        <v>10.17</v>
      </c>
      <c r="H1180" s="2">
        <v>89</v>
      </c>
      <c r="I1180" s="2">
        <v>113270</v>
      </c>
      <c r="J1180" s="2">
        <v>2</v>
      </c>
    </row>
    <row r="1181" spans="1:10" x14ac:dyDescent="0.25">
      <c r="A1181" s="2" t="s">
        <v>4126</v>
      </c>
      <c r="B1181" s="2" t="s">
        <v>4127</v>
      </c>
      <c r="C1181" s="2" t="s">
        <v>4128</v>
      </c>
      <c r="D1181" s="2" t="s">
        <v>4129</v>
      </c>
      <c r="E1181" s="2">
        <v>1</v>
      </c>
      <c r="F1181" s="2">
        <v>13.2</v>
      </c>
      <c r="G1181" s="2">
        <v>13.242000000000001</v>
      </c>
      <c r="H1181" s="2">
        <v>114</v>
      </c>
      <c r="I1181" s="2">
        <v>307440</v>
      </c>
      <c r="J1181" s="2">
        <v>1</v>
      </c>
    </row>
    <row r="1182" spans="1:10" x14ac:dyDescent="0.25">
      <c r="A1182" s="2" t="s">
        <v>4130</v>
      </c>
      <c r="B1182" s="2" t="s">
        <v>4131</v>
      </c>
      <c r="C1182" s="2" t="s">
        <v>4132</v>
      </c>
      <c r="D1182" s="2" t="s">
        <v>4133</v>
      </c>
      <c r="E1182" s="2">
        <v>8</v>
      </c>
      <c r="F1182" s="2">
        <v>71.400000000000006</v>
      </c>
      <c r="G1182" s="2">
        <v>15.054</v>
      </c>
      <c r="H1182" s="2">
        <v>140</v>
      </c>
      <c r="I1182" s="2">
        <v>28004000</v>
      </c>
      <c r="J1182" s="2">
        <v>22</v>
      </c>
    </row>
    <row r="1183" spans="1:10" x14ac:dyDescent="0.25">
      <c r="A1183" s="2" t="s">
        <v>4134</v>
      </c>
      <c r="B1183" s="2" t="s">
        <v>4135</v>
      </c>
      <c r="C1183" s="2" t="s">
        <v>6971</v>
      </c>
      <c r="D1183" s="3" t="s">
        <v>4136</v>
      </c>
      <c r="E1183" s="2">
        <v>4</v>
      </c>
      <c r="F1183" s="2">
        <v>12.1</v>
      </c>
      <c r="G1183" s="2">
        <v>50.616999999999997</v>
      </c>
      <c r="H1183" s="2">
        <v>428</v>
      </c>
      <c r="I1183" s="2">
        <v>1751100</v>
      </c>
      <c r="J1183" s="2">
        <v>6</v>
      </c>
    </row>
    <row r="1184" spans="1:10" x14ac:dyDescent="0.25">
      <c r="A1184" s="2" t="s">
        <v>4137</v>
      </c>
      <c r="B1184" s="2" t="s">
        <v>4138</v>
      </c>
      <c r="C1184" s="2" t="s">
        <v>4139</v>
      </c>
      <c r="D1184" s="3" t="s">
        <v>4140</v>
      </c>
      <c r="E1184" s="2">
        <v>5</v>
      </c>
      <c r="F1184" s="2">
        <v>23.8</v>
      </c>
      <c r="G1184" s="2">
        <v>31.279</v>
      </c>
      <c r="H1184" s="2">
        <v>282</v>
      </c>
      <c r="I1184" s="2">
        <v>7567100</v>
      </c>
      <c r="J1184" s="2">
        <v>13</v>
      </c>
    </row>
    <row r="1185" spans="1:10" x14ac:dyDescent="0.25">
      <c r="A1185" s="2" t="s">
        <v>4141</v>
      </c>
      <c r="B1185" s="2" t="s">
        <v>4142</v>
      </c>
      <c r="C1185" s="2" t="s">
        <v>4143</v>
      </c>
      <c r="D1185" s="2" t="s">
        <v>4144</v>
      </c>
      <c r="E1185" s="2">
        <v>5</v>
      </c>
      <c r="F1185" s="2">
        <v>47.1</v>
      </c>
      <c r="G1185" s="2">
        <v>23.356000000000002</v>
      </c>
      <c r="H1185" s="2">
        <v>210</v>
      </c>
      <c r="I1185" s="2">
        <v>9548400</v>
      </c>
      <c r="J1185" s="2">
        <v>15</v>
      </c>
    </row>
    <row r="1186" spans="1:10" x14ac:dyDescent="0.25">
      <c r="A1186" s="2" t="s">
        <v>4145</v>
      </c>
      <c r="B1186" s="2" t="s">
        <v>4146</v>
      </c>
      <c r="C1186" s="2" t="s">
        <v>4147</v>
      </c>
      <c r="D1186" s="2" t="s">
        <v>4148</v>
      </c>
      <c r="E1186" s="2">
        <v>1</v>
      </c>
      <c r="F1186" s="2">
        <v>15</v>
      </c>
      <c r="G1186" s="2">
        <v>11.436999999999999</v>
      </c>
      <c r="H1186" s="2">
        <v>107</v>
      </c>
      <c r="I1186" s="2">
        <v>459710</v>
      </c>
      <c r="J1186" s="2">
        <v>1</v>
      </c>
    </row>
    <row r="1187" spans="1:10" x14ac:dyDescent="0.25">
      <c r="A1187" s="2" t="s">
        <v>4149</v>
      </c>
      <c r="B1187" s="2" t="s">
        <v>4150</v>
      </c>
      <c r="C1187" s="2" t="s">
        <v>4151</v>
      </c>
      <c r="D1187" s="2" t="s">
        <v>4152</v>
      </c>
      <c r="E1187" s="2">
        <v>1</v>
      </c>
      <c r="F1187" s="2">
        <v>23.5</v>
      </c>
      <c r="G1187" s="2">
        <v>9.4519000000000002</v>
      </c>
      <c r="H1187" s="2">
        <v>85</v>
      </c>
      <c r="I1187" s="2">
        <v>5540000</v>
      </c>
      <c r="J1187" s="2">
        <v>3</v>
      </c>
    </row>
    <row r="1188" spans="1:10" x14ac:dyDescent="0.25">
      <c r="A1188" s="2" t="s">
        <v>4153</v>
      </c>
      <c r="B1188" s="2" t="s">
        <v>4154</v>
      </c>
      <c r="C1188" s="2" t="s">
        <v>4155</v>
      </c>
      <c r="D1188" s="2" t="s">
        <v>4156</v>
      </c>
      <c r="E1188" s="2">
        <v>1</v>
      </c>
      <c r="F1188" s="2">
        <v>1.1000000000000001</v>
      </c>
      <c r="G1188" s="2">
        <v>177.6</v>
      </c>
      <c r="H1188" s="2">
        <v>1609</v>
      </c>
      <c r="I1188" s="2">
        <v>159920</v>
      </c>
      <c r="J1188" s="2">
        <v>1</v>
      </c>
    </row>
    <row r="1189" spans="1:10" x14ac:dyDescent="0.25">
      <c r="A1189" s="2" t="s">
        <v>4157</v>
      </c>
      <c r="B1189" s="2" t="s">
        <v>4158</v>
      </c>
      <c r="C1189" s="2" t="s">
        <v>4159</v>
      </c>
      <c r="D1189" s="2" t="s">
        <v>4160</v>
      </c>
      <c r="E1189" s="2">
        <v>6</v>
      </c>
      <c r="F1189" s="2">
        <v>14.3</v>
      </c>
      <c r="G1189" s="2">
        <v>82.703999999999994</v>
      </c>
      <c r="H1189" s="2">
        <v>732</v>
      </c>
      <c r="I1189" s="2">
        <v>4323300</v>
      </c>
      <c r="J1189" s="2">
        <v>11</v>
      </c>
    </row>
    <row r="1190" spans="1:10" x14ac:dyDescent="0.25">
      <c r="A1190" s="2" t="s">
        <v>4161</v>
      </c>
      <c r="B1190" s="2" t="s">
        <v>4162</v>
      </c>
      <c r="C1190" s="2" t="s">
        <v>4163</v>
      </c>
      <c r="D1190" s="2" t="s">
        <v>4164</v>
      </c>
      <c r="E1190" s="2">
        <v>3</v>
      </c>
      <c r="F1190" s="2">
        <v>35.700000000000003</v>
      </c>
      <c r="G1190" s="2">
        <v>12.476000000000001</v>
      </c>
      <c r="H1190" s="2">
        <v>115</v>
      </c>
      <c r="I1190" s="2">
        <v>9929100</v>
      </c>
      <c r="J1190" s="2">
        <v>6</v>
      </c>
    </row>
    <row r="1191" spans="1:10" x14ac:dyDescent="0.25">
      <c r="A1191" s="2" t="s">
        <v>4165</v>
      </c>
      <c r="B1191" s="2" t="s">
        <v>4166</v>
      </c>
      <c r="C1191" s="2" t="s">
        <v>4167</v>
      </c>
      <c r="D1191" s="2" t="s">
        <v>4168</v>
      </c>
      <c r="E1191" s="2">
        <v>1</v>
      </c>
      <c r="F1191" s="2">
        <v>1.7</v>
      </c>
      <c r="G1191" s="2">
        <v>109.54</v>
      </c>
      <c r="H1191" s="2">
        <v>967</v>
      </c>
      <c r="I1191" s="2">
        <v>211250</v>
      </c>
      <c r="J1191" s="2">
        <v>2</v>
      </c>
    </row>
    <row r="1192" spans="1:10" x14ac:dyDescent="0.25">
      <c r="A1192" s="2" t="s">
        <v>4169</v>
      </c>
      <c r="B1192" s="2" t="s">
        <v>4170</v>
      </c>
      <c r="C1192" s="2" t="s">
        <v>4171</v>
      </c>
      <c r="D1192" s="2" t="s">
        <v>4172</v>
      </c>
      <c r="E1192" s="2">
        <v>3</v>
      </c>
      <c r="F1192" s="2">
        <v>14.8</v>
      </c>
      <c r="G1192" s="2">
        <v>46.374000000000002</v>
      </c>
      <c r="H1192" s="2">
        <v>419</v>
      </c>
      <c r="I1192" s="2">
        <v>1618800</v>
      </c>
      <c r="J1192" s="2">
        <v>5</v>
      </c>
    </row>
    <row r="1193" spans="1:10" x14ac:dyDescent="0.25">
      <c r="A1193" s="2" t="s">
        <v>4173</v>
      </c>
      <c r="B1193" s="2" t="s">
        <v>4174</v>
      </c>
      <c r="C1193" s="2" t="s">
        <v>4175</v>
      </c>
      <c r="D1193" s="2" t="s">
        <v>4176</v>
      </c>
      <c r="E1193" s="2">
        <v>7</v>
      </c>
      <c r="F1193" s="2">
        <v>27.3</v>
      </c>
      <c r="G1193" s="2">
        <v>23.742000000000001</v>
      </c>
      <c r="H1193" s="2">
        <v>216</v>
      </c>
      <c r="I1193" s="2">
        <v>10723000</v>
      </c>
      <c r="J1193" s="2">
        <v>11</v>
      </c>
    </row>
    <row r="1194" spans="1:10" x14ac:dyDescent="0.25">
      <c r="A1194" s="2" t="s">
        <v>4177</v>
      </c>
      <c r="B1194" s="2" t="s">
        <v>4178</v>
      </c>
      <c r="C1194" s="2" t="s">
        <v>4179</v>
      </c>
      <c r="D1194" s="3" t="s">
        <v>4180</v>
      </c>
      <c r="E1194" s="2">
        <v>2</v>
      </c>
      <c r="F1194" s="2">
        <v>8.3000000000000007</v>
      </c>
      <c r="G1194" s="2">
        <v>53.164999999999999</v>
      </c>
      <c r="H1194" s="2">
        <v>471</v>
      </c>
      <c r="I1194" s="2">
        <v>1179800</v>
      </c>
      <c r="J1194" s="2">
        <v>4</v>
      </c>
    </row>
    <row r="1195" spans="1:10" x14ac:dyDescent="0.25">
      <c r="A1195" s="2" t="s">
        <v>4181</v>
      </c>
      <c r="B1195" s="2" t="s">
        <v>4182</v>
      </c>
      <c r="C1195" s="2" t="s">
        <v>4183</v>
      </c>
      <c r="D1195" s="2" t="s">
        <v>4184</v>
      </c>
      <c r="E1195" s="2">
        <v>6</v>
      </c>
      <c r="F1195" s="2">
        <v>20.2</v>
      </c>
      <c r="G1195" s="2">
        <v>41.975000000000001</v>
      </c>
      <c r="H1195" s="2">
        <v>381</v>
      </c>
      <c r="I1195" s="2">
        <v>12970000</v>
      </c>
      <c r="J1195" s="2">
        <v>8</v>
      </c>
    </row>
    <row r="1196" spans="1:10" x14ac:dyDescent="0.25">
      <c r="A1196" s="2" t="s">
        <v>4185</v>
      </c>
      <c r="B1196" s="2" t="s">
        <v>4186</v>
      </c>
      <c r="C1196" s="2" t="s">
        <v>5871</v>
      </c>
      <c r="D1196" s="3" t="s">
        <v>4187</v>
      </c>
      <c r="E1196" s="2">
        <v>2</v>
      </c>
      <c r="F1196" s="2">
        <v>18.899999999999999</v>
      </c>
      <c r="G1196" s="2">
        <v>17.806000000000001</v>
      </c>
      <c r="H1196" s="2">
        <v>164</v>
      </c>
      <c r="I1196" s="2">
        <v>2253000</v>
      </c>
      <c r="J1196" s="2">
        <v>5</v>
      </c>
    </row>
    <row r="1197" spans="1:10" x14ac:dyDescent="0.25">
      <c r="A1197" s="2" t="s">
        <v>4188</v>
      </c>
      <c r="B1197" s="2" t="s">
        <v>4189</v>
      </c>
      <c r="C1197" s="2" t="s">
        <v>4190</v>
      </c>
      <c r="D1197" s="2" t="s">
        <v>4191</v>
      </c>
      <c r="E1197" s="2">
        <v>1</v>
      </c>
      <c r="F1197" s="2">
        <v>5.9</v>
      </c>
      <c r="G1197" s="2">
        <v>31.387</v>
      </c>
      <c r="H1197" s="2">
        <v>290</v>
      </c>
      <c r="I1197" s="2">
        <v>292060</v>
      </c>
      <c r="J1197" s="2">
        <v>2</v>
      </c>
    </row>
    <row r="1198" spans="1:10" x14ac:dyDescent="0.25">
      <c r="A1198" s="2" t="s">
        <v>4192</v>
      </c>
      <c r="B1198" s="2" t="s">
        <v>4193</v>
      </c>
      <c r="C1198" s="2" t="s">
        <v>4194</v>
      </c>
      <c r="D1198" s="2" t="s">
        <v>4195</v>
      </c>
      <c r="E1198" s="2">
        <v>1</v>
      </c>
      <c r="F1198" s="2">
        <v>17.100000000000001</v>
      </c>
      <c r="G1198" s="2">
        <v>21.056999999999999</v>
      </c>
      <c r="H1198" s="2">
        <v>187</v>
      </c>
      <c r="I1198" s="2">
        <v>1010800</v>
      </c>
      <c r="J1198" s="2">
        <v>2</v>
      </c>
    </row>
    <row r="1199" spans="1:10" x14ac:dyDescent="0.25">
      <c r="A1199" s="2" t="s">
        <v>4196</v>
      </c>
      <c r="B1199" s="2" t="s">
        <v>4197</v>
      </c>
      <c r="C1199" s="2" t="s">
        <v>4198</v>
      </c>
      <c r="D1199" s="2" t="s">
        <v>4199</v>
      </c>
      <c r="E1199" s="2">
        <v>1</v>
      </c>
      <c r="F1199" s="2">
        <v>1.8</v>
      </c>
      <c r="G1199" s="2">
        <v>109.68</v>
      </c>
      <c r="H1199" s="2">
        <v>963</v>
      </c>
      <c r="I1199" s="2">
        <v>94059</v>
      </c>
      <c r="J1199" s="2">
        <v>1</v>
      </c>
    </row>
    <row r="1200" spans="1:10" x14ac:dyDescent="0.25">
      <c r="A1200" s="2" t="s">
        <v>4200</v>
      </c>
      <c r="B1200" s="2" t="s">
        <v>4201</v>
      </c>
      <c r="C1200" s="2" t="s">
        <v>4202</v>
      </c>
      <c r="D1200" s="3" t="s">
        <v>4203</v>
      </c>
      <c r="E1200" s="2">
        <v>1</v>
      </c>
      <c r="F1200" s="2">
        <v>1.7</v>
      </c>
      <c r="G1200" s="2">
        <v>53.454000000000001</v>
      </c>
      <c r="H1200" s="2">
        <v>483</v>
      </c>
      <c r="I1200" s="2">
        <v>0</v>
      </c>
      <c r="J1200" s="2">
        <v>1</v>
      </c>
    </row>
    <row r="1201" spans="1:10" x14ac:dyDescent="0.25">
      <c r="A1201" s="2" t="s">
        <v>4204</v>
      </c>
      <c r="B1201" s="2" t="s">
        <v>4205</v>
      </c>
      <c r="C1201" s="2" t="s">
        <v>4206</v>
      </c>
      <c r="D1201" s="2" t="s">
        <v>4207</v>
      </c>
      <c r="E1201" s="2">
        <v>1</v>
      </c>
      <c r="F1201" s="2">
        <v>4</v>
      </c>
      <c r="G1201" s="2">
        <v>32.881</v>
      </c>
      <c r="H1201" s="2">
        <v>297</v>
      </c>
      <c r="I1201" s="2">
        <v>364640</v>
      </c>
      <c r="J1201" s="2">
        <v>1</v>
      </c>
    </row>
    <row r="1202" spans="1:10" x14ac:dyDescent="0.25">
      <c r="A1202" s="2" t="s">
        <v>4209</v>
      </c>
      <c r="B1202" s="2" t="s">
        <v>4210</v>
      </c>
      <c r="C1202" s="2" t="s">
        <v>6972</v>
      </c>
      <c r="D1202" s="3" t="s">
        <v>4211</v>
      </c>
      <c r="E1202" s="2">
        <v>3</v>
      </c>
      <c r="F1202" s="2">
        <v>7.4</v>
      </c>
      <c r="G1202" s="2">
        <v>83.165000000000006</v>
      </c>
      <c r="H1202" s="2">
        <v>739</v>
      </c>
      <c r="I1202" s="2">
        <v>2675600</v>
      </c>
      <c r="J1202" s="2">
        <v>4</v>
      </c>
    </row>
    <row r="1203" spans="1:10" x14ac:dyDescent="0.25">
      <c r="A1203" s="2" t="s">
        <v>4212</v>
      </c>
      <c r="B1203" s="2" t="s">
        <v>4213</v>
      </c>
      <c r="C1203" s="2" t="s">
        <v>4214</v>
      </c>
      <c r="D1203" s="2" t="s">
        <v>4215</v>
      </c>
      <c r="E1203" s="2">
        <v>1</v>
      </c>
      <c r="F1203" s="2">
        <v>1.5</v>
      </c>
      <c r="G1203" s="2">
        <v>270.63</v>
      </c>
      <c r="H1203" s="2">
        <v>2468</v>
      </c>
      <c r="I1203" s="2">
        <v>215540</v>
      </c>
      <c r="J1203" s="2">
        <v>1</v>
      </c>
    </row>
    <row r="1204" spans="1:10" x14ac:dyDescent="0.25">
      <c r="A1204" s="2" t="s">
        <v>4216</v>
      </c>
      <c r="B1204" s="2" t="s">
        <v>1753</v>
      </c>
      <c r="C1204" s="2" t="s">
        <v>4217</v>
      </c>
      <c r="D1204" s="2" t="s">
        <v>4218</v>
      </c>
      <c r="E1204" s="2">
        <v>2</v>
      </c>
      <c r="F1204" s="2">
        <v>10.1</v>
      </c>
      <c r="G1204" s="2">
        <v>17.751999999999999</v>
      </c>
      <c r="H1204" s="2">
        <v>159</v>
      </c>
      <c r="I1204" s="2">
        <v>4969300</v>
      </c>
      <c r="J1204" s="2">
        <v>3</v>
      </c>
    </row>
    <row r="1205" spans="1:10" x14ac:dyDescent="0.25">
      <c r="A1205" s="2" t="s">
        <v>4219</v>
      </c>
      <c r="B1205" s="2" t="s">
        <v>4220</v>
      </c>
      <c r="C1205" s="2" t="s">
        <v>4221</v>
      </c>
      <c r="D1205" s="2" t="s">
        <v>4222</v>
      </c>
      <c r="E1205" s="2">
        <v>1</v>
      </c>
      <c r="F1205" s="2">
        <v>1.6</v>
      </c>
      <c r="G1205" s="2">
        <v>64.149000000000001</v>
      </c>
      <c r="H1205" s="2">
        <v>572</v>
      </c>
      <c r="I1205" s="2">
        <v>876910</v>
      </c>
      <c r="J1205" s="2">
        <v>1</v>
      </c>
    </row>
    <row r="1206" spans="1:10" x14ac:dyDescent="0.25">
      <c r="A1206" s="2" t="s">
        <v>4223</v>
      </c>
      <c r="B1206" s="3" t="s">
        <v>4224</v>
      </c>
      <c r="C1206" s="2" t="s">
        <v>4225</v>
      </c>
      <c r="D1206" s="2" t="s">
        <v>4226</v>
      </c>
      <c r="E1206" s="2">
        <v>9</v>
      </c>
      <c r="F1206" s="2">
        <v>6.7</v>
      </c>
      <c r="G1206" s="2">
        <v>273.42</v>
      </c>
      <c r="H1206" s="2">
        <v>2511</v>
      </c>
      <c r="I1206" s="2">
        <v>8129900</v>
      </c>
      <c r="J1206" s="2">
        <v>14</v>
      </c>
    </row>
    <row r="1207" spans="1:10" x14ac:dyDescent="0.25">
      <c r="A1207" s="2" t="s">
        <v>4227</v>
      </c>
      <c r="B1207" s="2" t="s">
        <v>4228</v>
      </c>
      <c r="C1207" s="2" t="s">
        <v>4229</v>
      </c>
      <c r="D1207" s="2" t="s">
        <v>4230</v>
      </c>
      <c r="E1207" s="2">
        <v>2</v>
      </c>
      <c r="F1207" s="2">
        <v>7.3</v>
      </c>
      <c r="G1207" s="2">
        <v>49.540999999999997</v>
      </c>
      <c r="H1207" s="2">
        <v>452</v>
      </c>
      <c r="I1207" s="2">
        <v>1336700</v>
      </c>
      <c r="J1207" s="2">
        <v>3</v>
      </c>
    </row>
    <row r="1208" spans="1:10" x14ac:dyDescent="0.25">
      <c r="A1208" s="2" t="s">
        <v>4231</v>
      </c>
      <c r="B1208" s="2" t="s">
        <v>4232</v>
      </c>
      <c r="C1208" s="2" t="s">
        <v>4233</v>
      </c>
      <c r="D1208" s="2" t="s">
        <v>4234</v>
      </c>
      <c r="E1208" s="2">
        <v>1</v>
      </c>
      <c r="F1208" s="2">
        <v>2.1</v>
      </c>
      <c r="G1208" s="2">
        <v>86.238</v>
      </c>
      <c r="H1208" s="2">
        <v>756</v>
      </c>
      <c r="I1208" s="2">
        <v>192720</v>
      </c>
      <c r="J1208" s="2">
        <v>1</v>
      </c>
    </row>
    <row r="1209" spans="1:10" x14ac:dyDescent="0.25">
      <c r="A1209" s="2" t="s">
        <v>4235</v>
      </c>
      <c r="B1209" s="2" t="s">
        <v>4236</v>
      </c>
      <c r="C1209" s="2" t="s">
        <v>6973</v>
      </c>
      <c r="D1209" s="3" t="s">
        <v>4237</v>
      </c>
      <c r="E1209" s="2">
        <v>5</v>
      </c>
      <c r="F1209" s="2">
        <v>6.4</v>
      </c>
      <c r="G1209" s="2">
        <v>119.77</v>
      </c>
      <c r="H1209" s="2">
        <v>1091</v>
      </c>
      <c r="I1209" s="2">
        <v>4245700</v>
      </c>
      <c r="J1209" s="2">
        <v>9</v>
      </c>
    </row>
    <row r="1210" spans="1:10" x14ac:dyDescent="0.25">
      <c r="A1210" s="2" t="s">
        <v>4238</v>
      </c>
      <c r="B1210" s="2" t="s">
        <v>4239</v>
      </c>
      <c r="C1210" s="2" t="s">
        <v>4240</v>
      </c>
      <c r="D1210" s="2" t="s">
        <v>4241</v>
      </c>
      <c r="E1210" s="2">
        <v>1</v>
      </c>
      <c r="F1210" s="2">
        <v>10.9</v>
      </c>
      <c r="G1210" s="2">
        <v>41.398000000000003</v>
      </c>
      <c r="H1210" s="2">
        <v>403</v>
      </c>
      <c r="I1210" s="2">
        <v>150830</v>
      </c>
      <c r="J1210" s="2">
        <v>1</v>
      </c>
    </row>
    <row r="1211" spans="1:10" x14ac:dyDescent="0.25">
      <c r="A1211" s="2" t="s">
        <v>4242</v>
      </c>
      <c r="B1211" s="2" t="s">
        <v>1704</v>
      </c>
      <c r="C1211" s="2" t="s">
        <v>4243</v>
      </c>
      <c r="D1211" s="2" t="s">
        <v>4244</v>
      </c>
      <c r="E1211" s="2">
        <v>3</v>
      </c>
      <c r="F1211" s="2">
        <v>28.2</v>
      </c>
      <c r="G1211" s="2">
        <v>15.257</v>
      </c>
      <c r="H1211" s="2">
        <v>142</v>
      </c>
      <c r="I1211" s="2">
        <v>2473600</v>
      </c>
      <c r="J1211" s="2">
        <v>1</v>
      </c>
    </row>
    <row r="1212" spans="1:10" x14ac:dyDescent="0.25">
      <c r="A1212" s="2" t="s">
        <v>4245</v>
      </c>
      <c r="B1212" s="2" t="s">
        <v>4246</v>
      </c>
      <c r="C1212" s="2" t="s">
        <v>4247</v>
      </c>
      <c r="D1212" s="2" t="s">
        <v>4248</v>
      </c>
      <c r="E1212" s="2">
        <v>1</v>
      </c>
      <c r="F1212" s="2">
        <v>6.7</v>
      </c>
      <c r="G1212" s="2">
        <v>23.707999999999998</v>
      </c>
      <c r="H1212" s="2">
        <v>208</v>
      </c>
      <c r="I1212" s="2">
        <v>363210</v>
      </c>
      <c r="J1212" s="2">
        <v>1</v>
      </c>
    </row>
    <row r="1213" spans="1:10" x14ac:dyDescent="0.25">
      <c r="A1213" s="2" t="s">
        <v>4249</v>
      </c>
      <c r="B1213" s="2" t="s">
        <v>4250</v>
      </c>
      <c r="C1213" s="2" t="s">
        <v>4251</v>
      </c>
      <c r="D1213" s="2" t="s">
        <v>4252</v>
      </c>
      <c r="E1213" s="2">
        <v>5</v>
      </c>
      <c r="F1213" s="2">
        <v>48</v>
      </c>
      <c r="G1213" s="2">
        <v>22.693000000000001</v>
      </c>
      <c r="H1213" s="2">
        <v>227</v>
      </c>
      <c r="I1213" s="2">
        <v>2581400</v>
      </c>
      <c r="J1213" s="2">
        <v>11</v>
      </c>
    </row>
    <row r="1214" spans="1:10" x14ac:dyDescent="0.25">
      <c r="A1214" s="2" t="s">
        <v>4253</v>
      </c>
      <c r="B1214" s="2" t="s">
        <v>4254</v>
      </c>
      <c r="C1214" s="2" t="s">
        <v>4255</v>
      </c>
      <c r="D1214" s="3" t="s">
        <v>4256</v>
      </c>
      <c r="E1214" s="2">
        <v>10</v>
      </c>
      <c r="F1214" s="2">
        <v>62.7</v>
      </c>
      <c r="G1214" s="2">
        <v>22.611000000000001</v>
      </c>
      <c r="H1214" s="2">
        <v>201</v>
      </c>
      <c r="I1214" s="2">
        <v>31787000</v>
      </c>
      <c r="J1214" s="2">
        <v>29</v>
      </c>
    </row>
    <row r="1215" spans="1:10" x14ac:dyDescent="0.25">
      <c r="A1215" s="2" t="s">
        <v>4257</v>
      </c>
      <c r="B1215" s="2" t="s">
        <v>4258</v>
      </c>
      <c r="C1215" s="2" t="s">
        <v>4259</v>
      </c>
      <c r="D1215" s="3" t="s">
        <v>4260</v>
      </c>
      <c r="E1215" s="2">
        <v>4</v>
      </c>
      <c r="F1215" s="2">
        <v>12.9</v>
      </c>
      <c r="G1215" s="2">
        <v>45.86</v>
      </c>
      <c r="H1215" s="2">
        <v>418</v>
      </c>
      <c r="I1215" s="2">
        <v>2422900</v>
      </c>
      <c r="J1215" s="2">
        <v>5</v>
      </c>
    </row>
    <row r="1216" spans="1:10" x14ac:dyDescent="0.25">
      <c r="A1216" s="2" t="s">
        <v>4261</v>
      </c>
      <c r="B1216" s="2" t="s">
        <v>4262</v>
      </c>
      <c r="C1216" s="2" t="s">
        <v>4263</v>
      </c>
      <c r="D1216" s="2" t="s">
        <v>4264</v>
      </c>
      <c r="E1216" s="2">
        <v>1</v>
      </c>
      <c r="F1216" s="2">
        <v>3.2</v>
      </c>
      <c r="G1216" s="2">
        <v>38.863</v>
      </c>
      <c r="H1216" s="2">
        <v>346</v>
      </c>
      <c r="I1216" s="2">
        <v>104730</v>
      </c>
      <c r="J1216" s="2">
        <v>1</v>
      </c>
    </row>
    <row r="1217" spans="1:10" x14ac:dyDescent="0.25">
      <c r="A1217" s="2" t="s">
        <v>4265</v>
      </c>
      <c r="B1217" s="2" t="s">
        <v>4266</v>
      </c>
      <c r="C1217" s="2" t="s">
        <v>4267</v>
      </c>
      <c r="D1217" s="2" t="s">
        <v>4268</v>
      </c>
      <c r="E1217" s="2">
        <v>1</v>
      </c>
      <c r="F1217" s="2">
        <v>4.0999999999999996</v>
      </c>
      <c r="G1217" s="2">
        <v>79.472999999999999</v>
      </c>
      <c r="H1217" s="2">
        <v>753</v>
      </c>
      <c r="I1217" s="2">
        <v>385170</v>
      </c>
      <c r="J1217" s="2">
        <v>1</v>
      </c>
    </row>
    <row r="1218" spans="1:10" x14ac:dyDescent="0.25">
      <c r="A1218" s="2" t="s">
        <v>4269</v>
      </c>
      <c r="B1218" s="2" t="s">
        <v>4270</v>
      </c>
      <c r="C1218" s="2" t="s">
        <v>4271</v>
      </c>
      <c r="D1218" s="2" t="s">
        <v>4272</v>
      </c>
      <c r="E1218" s="2">
        <v>3</v>
      </c>
      <c r="F1218" s="2">
        <v>23.9</v>
      </c>
      <c r="G1218" s="2">
        <v>33.026000000000003</v>
      </c>
      <c r="H1218" s="2">
        <v>280</v>
      </c>
      <c r="I1218" s="2">
        <v>2193000</v>
      </c>
      <c r="J1218" s="2">
        <v>4</v>
      </c>
    </row>
    <row r="1219" spans="1:10" x14ac:dyDescent="0.25">
      <c r="A1219" s="2" t="s">
        <v>4273</v>
      </c>
      <c r="B1219" s="2" t="s">
        <v>4274</v>
      </c>
      <c r="C1219" s="2" t="s">
        <v>4275</v>
      </c>
      <c r="D1219" s="3" t="s">
        <v>4276</v>
      </c>
      <c r="E1219" s="2">
        <v>6</v>
      </c>
      <c r="F1219" s="2">
        <v>13.3</v>
      </c>
      <c r="G1219" s="2">
        <v>74.680000000000007</v>
      </c>
      <c r="H1219" s="2">
        <v>683</v>
      </c>
      <c r="I1219" s="2">
        <v>12057000</v>
      </c>
      <c r="J1219" s="2">
        <v>21</v>
      </c>
    </row>
    <row r="1220" spans="1:10" x14ac:dyDescent="0.25">
      <c r="A1220" s="2" t="s">
        <v>4277</v>
      </c>
      <c r="B1220" s="2" t="s">
        <v>4278</v>
      </c>
      <c r="C1220" s="2" t="s">
        <v>6974</v>
      </c>
      <c r="D1220" s="3" t="s">
        <v>4279</v>
      </c>
      <c r="E1220" s="2">
        <v>2</v>
      </c>
      <c r="F1220" s="2">
        <v>5.7</v>
      </c>
      <c r="G1220" s="2">
        <v>57.027999999999999</v>
      </c>
      <c r="H1220" s="2">
        <v>505</v>
      </c>
      <c r="I1220" s="2">
        <v>1666000</v>
      </c>
      <c r="J1220" s="2">
        <v>4</v>
      </c>
    </row>
    <row r="1221" spans="1:10" x14ac:dyDescent="0.25">
      <c r="A1221" s="2" t="s">
        <v>4280</v>
      </c>
      <c r="B1221" s="2" t="s">
        <v>4281</v>
      </c>
      <c r="C1221" s="2" t="s">
        <v>4282</v>
      </c>
      <c r="D1221" s="2" t="s">
        <v>4283</v>
      </c>
      <c r="E1221" s="2">
        <v>1</v>
      </c>
      <c r="F1221" s="2">
        <v>4.2</v>
      </c>
      <c r="G1221" s="2">
        <v>46.798000000000002</v>
      </c>
      <c r="H1221" s="2">
        <v>404</v>
      </c>
      <c r="I1221" s="2">
        <v>65479</v>
      </c>
      <c r="J1221" s="2">
        <v>1</v>
      </c>
    </row>
    <row r="1222" spans="1:10" x14ac:dyDescent="0.25">
      <c r="A1222" s="2" t="s">
        <v>4284</v>
      </c>
      <c r="B1222" s="2" t="s">
        <v>4285</v>
      </c>
      <c r="C1222" s="2" t="s">
        <v>4286</v>
      </c>
      <c r="D1222" s="2" t="s">
        <v>4287</v>
      </c>
      <c r="E1222" s="2">
        <v>1</v>
      </c>
      <c r="F1222" s="2">
        <v>3.1</v>
      </c>
      <c r="G1222" s="2">
        <v>52.616</v>
      </c>
      <c r="H1222" s="2">
        <v>479</v>
      </c>
      <c r="I1222" s="2">
        <v>222100</v>
      </c>
      <c r="J1222" s="2">
        <v>1</v>
      </c>
    </row>
    <row r="1223" spans="1:10" x14ac:dyDescent="0.25">
      <c r="A1223" s="2" t="s">
        <v>4288</v>
      </c>
      <c r="C1223" s="2" t="s">
        <v>4289</v>
      </c>
      <c r="D1223" s="2" t="s">
        <v>4290</v>
      </c>
      <c r="E1223" s="2">
        <v>1</v>
      </c>
      <c r="F1223" s="2">
        <v>1.8</v>
      </c>
      <c r="G1223" s="2">
        <v>51.326999999999998</v>
      </c>
      <c r="H1223" s="2">
        <v>444</v>
      </c>
      <c r="I1223" s="2">
        <v>942390</v>
      </c>
      <c r="J1223" s="2">
        <v>1</v>
      </c>
    </row>
    <row r="1224" spans="1:10" x14ac:dyDescent="0.25">
      <c r="A1224" s="2" t="s">
        <v>4291</v>
      </c>
      <c r="B1224" s="2" t="s">
        <v>4292</v>
      </c>
      <c r="C1224" s="2" t="s">
        <v>4293</v>
      </c>
      <c r="D1224" s="2" t="s">
        <v>4294</v>
      </c>
      <c r="E1224" s="2">
        <v>1</v>
      </c>
      <c r="F1224" s="2">
        <v>2</v>
      </c>
      <c r="G1224" s="2">
        <v>74.119</v>
      </c>
      <c r="H1224" s="2">
        <v>658</v>
      </c>
      <c r="I1224" s="2">
        <v>149880</v>
      </c>
      <c r="J1224" s="2">
        <v>1</v>
      </c>
    </row>
    <row r="1225" spans="1:10" x14ac:dyDescent="0.25">
      <c r="A1225" s="2" t="s">
        <v>4295</v>
      </c>
      <c r="B1225" s="2" t="s">
        <v>4296</v>
      </c>
      <c r="C1225" s="2" t="s">
        <v>4297</v>
      </c>
      <c r="D1225" s="2" t="s">
        <v>4298</v>
      </c>
      <c r="E1225" s="2">
        <v>1</v>
      </c>
      <c r="F1225" s="2">
        <v>2.2999999999999998</v>
      </c>
      <c r="G1225" s="2">
        <v>74.028000000000006</v>
      </c>
      <c r="H1225" s="2">
        <v>664</v>
      </c>
      <c r="I1225" s="2">
        <v>758580</v>
      </c>
      <c r="J1225" s="2">
        <v>1</v>
      </c>
    </row>
    <row r="1226" spans="1:10" x14ac:dyDescent="0.25">
      <c r="A1226" s="2" t="s">
        <v>4299</v>
      </c>
      <c r="C1226" s="2" t="s">
        <v>4300</v>
      </c>
      <c r="D1226" s="2" t="s">
        <v>4301</v>
      </c>
      <c r="E1226" s="2">
        <v>1</v>
      </c>
      <c r="F1226" s="2">
        <v>3.6</v>
      </c>
      <c r="G1226" s="2">
        <v>28.829000000000001</v>
      </c>
      <c r="H1226" s="2">
        <v>248</v>
      </c>
      <c r="I1226" s="2">
        <v>1558900</v>
      </c>
      <c r="J1226" s="2">
        <v>1</v>
      </c>
    </row>
    <row r="1227" spans="1:10" x14ac:dyDescent="0.25">
      <c r="A1227" s="2" t="s">
        <v>4302</v>
      </c>
      <c r="B1227" s="2" t="s">
        <v>4303</v>
      </c>
      <c r="C1227" s="2" t="s">
        <v>4304</v>
      </c>
      <c r="D1227" s="3" t="s">
        <v>4305</v>
      </c>
      <c r="E1227" s="2">
        <v>1</v>
      </c>
      <c r="F1227" s="2">
        <v>9.3000000000000007</v>
      </c>
      <c r="G1227" s="2">
        <v>20.593</v>
      </c>
      <c r="H1227" s="2">
        <v>183</v>
      </c>
      <c r="I1227" s="2">
        <v>364770</v>
      </c>
      <c r="J1227" s="2">
        <v>3</v>
      </c>
    </row>
    <row r="1228" spans="1:10" x14ac:dyDescent="0.25">
      <c r="A1228" s="2" t="s">
        <v>4306</v>
      </c>
      <c r="B1228" s="2" t="s">
        <v>4307</v>
      </c>
      <c r="C1228" s="2" t="s">
        <v>4308</v>
      </c>
      <c r="D1228" s="2" t="s">
        <v>4309</v>
      </c>
      <c r="E1228" s="2">
        <v>1</v>
      </c>
      <c r="F1228" s="2">
        <v>0.3</v>
      </c>
      <c r="G1228" s="2">
        <v>371.85</v>
      </c>
      <c r="H1228" s="2">
        <v>3375</v>
      </c>
      <c r="I1228" s="2">
        <v>894920</v>
      </c>
      <c r="J1228" s="2">
        <v>1</v>
      </c>
    </row>
    <row r="1229" spans="1:10" x14ac:dyDescent="0.25">
      <c r="A1229" s="2" t="s">
        <v>4310</v>
      </c>
      <c r="B1229" s="2" t="s">
        <v>4311</v>
      </c>
      <c r="C1229" s="2" t="s">
        <v>4312</v>
      </c>
      <c r="D1229" s="2" t="s">
        <v>4313</v>
      </c>
      <c r="E1229" s="2">
        <v>1</v>
      </c>
      <c r="F1229" s="2">
        <v>0.8</v>
      </c>
      <c r="G1229" s="2">
        <v>136.37</v>
      </c>
      <c r="H1229" s="2">
        <v>1237</v>
      </c>
      <c r="I1229" s="2">
        <v>92367</v>
      </c>
      <c r="J1229" s="2">
        <v>1</v>
      </c>
    </row>
    <row r="1230" spans="1:10" x14ac:dyDescent="0.25">
      <c r="A1230" s="2" t="s">
        <v>4314</v>
      </c>
      <c r="B1230" s="2" t="s">
        <v>4315</v>
      </c>
      <c r="C1230" s="2" t="s">
        <v>4316</v>
      </c>
      <c r="D1230" s="2" t="s">
        <v>4317</v>
      </c>
      <c r="E1230" s="2">
        <v>1</v>
      </c>
      <c r="F1230" s="2">
        <v>2.9</v>
      </c>
      <c r="G1230" s="2">
        <v>31.640999999999998</v>
      </c>
      <c r="H1230" s="2">
        <v>279</v>
      </c>
      <c r="I1230" s="2">
        <v>55480</v>
      </c>
      <c r="J1230" s="2">
        <v>1</v>
      </c>
    </row>
    <row r="1231" spans="1:10" x14ac:dyDescent="0.25">
      <c r="A1231" s="2" t="s">
        <v>4318</v>
      </c>
      <c r="B1231" s="2" t="s">
        <v>4319</v>
      </c>
      <c r="C1231" s="2" t="s">
        <v>4320</v>
      </c>
      <c r="D1231" s="2" t="s">
        <v>4321</v>
      </c>
      <c r="E1231" s="2">
        <v>1</v>
      </c>
      <c r="F1231" s="2">
        <v>0.4</v>
      </c>
      <c r="G1231" s="2">
        <v>290.83</v>
      </c>
      <c r="H1231" s="2">
        <v>2623</v>
      </c>
      <c r="I1231" s="2">
        <v>964890</v>
      </c>
      <c r="J1231" s="2">
        <v>1</v>
      </c>
    </row>
    <row r="1232" spans="1:10" x14ac:dyDescent="0.25">
      <c r="A1232" s="2" t="s">
        <v>4322</v>
      </c>
      <c r="B1232" s="2" t="s">
        <v>4323</v>
      </c>
      <c r="C1232" s="2" t="s">
        <v>4324</v>
      </c>
      <c r="D1232" s="2" t="s">
        <v>4325</v>
      </c>
      <c r="E1232" s="2">
        <v>1</v>
      </c>
      <c r="F1232" s="2">
        <v>0.2</v>
      </c>
      <c r="G1232" s="2">
        <v>1009.7</v>
      </c>
      <c r="H1232" s="2">
        <v>8797</v>
      </c>
      <c r="I1232" s="2">
        <v>203340</v>
      </c>
      <c r="J1232" s="2">
        <v>1</v>
      </c>
    </row>
    <row r="1233" spans="1:10" x14ac:dyDescent="0.25">
      <c r="A1233" s="2" t="s">
        <v>4326</v>
      </c>
      <c r="B1233" s="2" t="s">
        <v>4327</v>
      </c>
      <c r="C1233" s="2" t="s">
        <v>4328</v>
      </c>
      <c r="D1233" s="3" t="s">
        <v>4329</v>
      </c>
      <c r="E1233" s="2">
        <v>1</v>
      </c>
      <c r="F1233" s="2">
        <v>1.3</v>
      </c>
      <c r="G1233" s="2">
        <v>107.93</v>
      </c>
      <c r="H1233" s="2">
        <v>948</v>
      </c>
      <c r="I1233" s="2">
        <v>144510</v>
      </c>
      <c r="J1233" s="2">
        <v>1</v>
      </c>
    </row>
    <row r="1234" spans="1:10" x14ac:dyDescent="0.25">
      <c r="A1234" s="2" t="s">
        <v>4330</v>
      </c>
      <c r="C1234" s="2" t="s">
        <v>4331</v>
      </c>
      <c r="D1234" s="2" t="s">
        <v>4332</v>
      </c>
      <c r="E1234" s="2">
        <v>1</v>
      </c>
      <c r="F1234" s="2">
        <v>1.8</v>
      </c>
      <c r="G1234" s="2">
        <v>120.18</v>
      </c>
      <c r="H1234" s="2">
        <v>1045</v>
      </c>
      <c r="I1234" s="2">
        <v>33273000</v>
      </c>
      <c r="J1234" s="2">
        <v>1</v>
      </c>
    </row>
    <row r="1235" spans="1:10" x14ac:dyDescent="0.25">
      <c r="A1235" s="2" t="s">
        <v>4333</v>
      </c>
      <c r="B1235" s="2" t="s">
        <v>4334</v>
      </c>
      <c r="C1235" s="2" t="s">
        <v>4335</v>
      </c>
      <c r="D1235" s="2" t="s">
        <v>4336</v>
      </c>
      <c r="E1235" s="2">
        <v>1</v>
      </c>
      <c r="F1235" s="2">
        <v>0.9</v>
      </c>
      <c r="G1235" s="2">
        <v>149.62</v>
      </c>
      <c r="H1235" s="2">
        <v>1406</v>
      </c>
      <c r="I1235" s="2">
        <v>146130</v>
      </c>
      <c r="J1235" s="2">
        <v>1</v>
      </c>
    </row>
    <row r="1236" spans="1:10" x14ac:dyDescent="0.25">
      <c r="A1236" s="2" t="s">
        <v>4337</v>
      </c>
      <c r="C1236" s="2" t="s">
        <v>4338</v>
      </c>
      <c r="D1236" s="2" t="s">
        <v>4339</v>
      </c>
      <c r="E1236" s="2">
        <v>1</v>
      </c>
      <c r="F1236" s="2">
        <v>3.2</v>
      </c>
      <c r="G1236" s="2">
        <v>120.32</v>
      </c>
      <c r="H1236" s="2">
        <v>1092</v>
      </c>
      <c r="I1236" s="2">
        <v>405070</v>
      </c>
      <c r="J1236" s="2">
        <v>1</v>
      </c>
    </row>
    <row r="1237" spans="1:10" x14ac:dyDescent="0.25">
      <c r="A1237" s="2" t="s">
        <v>4340</v>
      </c>
      <c r="B1237" s="2" t="s">
        <v>4341</v>
      </c>
      <c r="C1237" s="2" t="s">
        <v>4342</v>
      </c>
      <c r="D1237" s="2" t="s">
        <v>4343</v>
      </c>
      <c r="E1237" s="2">
        <v>1</v>
      </c>
      <c r="F1237" s="2">
        <v>3.3</v>
      </c>
      <c r="G1237" s="2">
        <v>59.003999999999998</v>
      </c>
      <c r="H1237" s="2">
        <v>538</v>
      </c>
      <c r="I1237" s="2">
        <v>35452</v>
      </c>
      <c r="J1237" s="2">
        <v>1</v>
      </c>
    </row>
    <row r="1238" spans="1:10" x14ac:dyDescent="0.25">
      <c r="A1238" s="2" t="s">
        <v>4344</v>
      </c>
      <c r="B1238" s="2" t="s">
        <v>4345</v>
      </c>
      <c r="C1238" s="2" t="s">
        <v>4346</v>
      </c>
      <c r="D1238" s="2" t="s">
        <v>4347</v>
      </c>
      <c r="E1238" s="2">
        <v>1</v>
      </c>
      <c r="F1238" s="2">
        <v>0.4</v>
      </c>
      <c r="G1238" s="2">
        <v>605.64</v>
      </c>
      <c r="H1238" s="2">
        <v>5695</v>
      </c>
      <c r="I1238" s="2">
        <v>74228</v>
      </c>
      <c r="J1238" s="2">
        <v>1</v>
      </c>
    </row>
    <row r="1239" spans="1:10" x14ac:dyDescent="0.25">
      <c r="A1239" s="2" t="s">
        <v>4348</v>
      </c>
      <c r="B1239" s="2" t="s">
        <v>4349</v>
      </c>
      <c r="C1239" s="2" t="s">
        <v>4350</v>
      </c>
      <c r="D1239" s="2" t="s">
        <v>4351</v>
      </c>
      <c r="E1239" s="2">
        <v>1</v>
      </c>
      <c r="F1239" s="2">
        <v>1.8</v>
      </c>
      <c r="G1239" s="2">
        <v>50.844000000000001</v>
      </c>
      <c r="H1239" s="2">
        <v>455</v>
      </c>
      <c r="I1239" s="2">
        <v>1480000</v>
      </c>
      <c r="J1239" s="2">
        <v>1</v>
      </c>
    </row>
    <row r="1240" spans="1:10" x14ac:dyDescent="0.25">
      <c r="A1240" s="2" t="s">
        <v>4352</v>
      </c>
      <c r="B1240" s="2" t="s">
        <v>4353</v>
      </c>
      <c r="C1240" s="2" t="s">
        <v>4354</v>
      </c>
      <c r="D1240" s="2" t="s">
        <v>4355</v>
      </c>
      <c r="E1240" s="2">
        <v>1</v>
      </c>
      <c r="F1240" s="2">
        <v>0.5</v>
      </c>
      <c r="G1240" s="2">
        <v>182.85</v>
      </c>
      <c r="H1240" s="2">
        <v>1591</v>
      </c>
      <c r="I1240" s="2">
        <v>214010</v>
      </c>
      <c r="J1240" s="2">
        <v>1</v>
      </c>
    </row>
    <row r="1241" spans="1:10" x14ac:dyDescent="0.25">
      <c r="A1241" s="2" t="s">
        <v>4356</v>
      </c>
      <c r="C1241" s="2" t="s">
        <v>4357</v>
      </c>
      <c r="D1241" s="2" t="s">
        <v>4358</v>
      </c>
      <c r="E1241" s="2">
        <v>1</v>
      </c>
      <c r="F1241" s="2">
        <v>2.1</v>
      </c>
      <c r="G1241" s="2">
        <v>87.799000000000007</v>
      </c>
      <c r="H1241" s="2">
        <v>799</v>
      </c>
      <c r="I1241" s="2">
        <v>669980</v>
      </c>
      <c r="J1241" s="2">
        <v>1</v>
      </c>
    </row>
    <row r="1242" spans="1:10" x14ac:dyDescent="0.25">
      <c r="A1242" s="2" t="s">
        <v>4359</v>
      </c>
      <c r="C1242" s="2" t="s">
        <v>4360</v>
      </c>
      <c r="D1242" s="2" t="s">
        <v>4361</v>
      </c>
      <c r="E1242" s="2">
        <v>1</v>
      </c>
      <c r="F1242" s="2">
        <v>0.9</v>
      </c>
      <c r="G1242" s="2">
        <v>104.59</v>
      </c>
      <c r="H1242" s="2">
        <v>964</v>
      </c>
      <c r="I1242" s="2">
        <v>530280</v>
      </c>
      <c r="J1242" s="2">
        <v>1</v>
      </c>
    </row>
    <row r="1243" spans="1:10" x14ac:dyDescent="0.25">
      <c r="A1243" s="2" t="s">
        <v>4362</v>
      </c>
      <c r="B1243" s="2" t="s">
        <v>4363</v>
      </c>
      <c r="C1243" s="2" t="s">
        <v>4364</v>
      </c>
      <c r="D1243" s="2" t="s">
        <v>4365</v>
      </c>
      <c r="E1243" s="2">
        <v>1</v>
      </c>
      <c r="F1243" s="2">
        <v>10.7</v>
      </c>
      <c r="G1243" s="2">
        <v>11.801</v>
      </c>
      <c r="H1243" s="2">
        <v>103</v>
      </c>
      <c r="I1243" s="2">
        <v>256220</v>
      </c>
      <c r="J1243" s="2">
        <v>2</v>
      </c>
    </row>
    <row r="1244" spans="1:10" x14ac:dyDescent="0.25">
      <c r="A1244" s="2" t="s">
        <v>4366</v>
      </c>
      <c r="B1244" s="2" t="s">
        <v>4367</v>
      </c>
      <c r="C1244" s="2" t="s">
        <v>4368</v>
      </c>
      <c r="D1244" s="2" t="s">
        <v>4369</v>
      </c>
      <c r="E1244" s="2">
        <v>1</v>
      </c>
      <c r="F1244" s="2">
        <v>21.2</v>
      </c>
      <c r="G1244" s="2">
        <v>9.5085999999999995</v>
      </c>
      <c r="H1244" s="2">
        <v>85</v>
      </c>
      <c r="I1244" s="2">
        <v>198680</v>
      </c>
      <c r="J1244" s="2">
        <v>2</v>
      </c>
    </row>
    <row r="1245" spans="1:10" x14ac:dyDescent="0.25">
      <c r="A1245" s="2" t="s">
        <v>4370</v>
      </c>
      <c r="B1245" s="2" t="s">
        <v>4371</v>
      </c>
      <c r="C1245" s="2" t="s">
        <v>4372</v>
      </c>
      <c r="D1245" s="2" t="s">
        <v>4373</v>
      </c>
      <c r="E1245" s="2">
        <v>1</v>
      </c>
      <c r="F1245" s="2">
        <v>6.9</v>
      </c>
      <c r="G1245" s="2">
        <v>29.965</v>
      </c>
      <c r="H1245" s="2">
        <v>277</v>
      </c>
      <c r="I1245" s="2">
        <v>496720</v>
      </c>
      <c r="J1245" s="2">
        <v>2</v>
      </c>
    </row>
    <row r="1246" spans="1:10" x14ac:dyDescent="0.25">
      <c r="A1246" s="2" t="s">
        <v>4374</v>
      </c>
      <c r="B1246" s="2" t="s">
        <v>4375</v>
      </c>
      <c r="C1246" s="2" t="s">
        <v>4376</v>
      </c>
      <c r="D1246" s="2" t="s">
        <v>4377</v>
      </c>
      <c r="E1246" s="2">
        <v>1</v>
      </c>
      <c r="F1246" s="2">
        <v>11.1</v>
      </c>
      <c r="G1246" s="2">
        <v>16.914999999999999</v>
      </c>
      <c r="H1246" s="2">
        <v>153</v>
      </c>
      <c r="I1246" s="2">
        <v>146180</v>
      </c>
      <c r="J1246" s="2">
        <v>2</v>
      </c>
    </row>
    <row r="1247" spans="1:10" x14ac:dyDescent="0.25">
      <c r="A1247" s="2" t="s">
        <v>4378</v>
      </c>
      <c r="B1247" s="2" t="s">
        <v>4379</v>
      </c>
      <c r="C1247" s="2" t="s">
        <v>4380</v>
      </c>
      <c r="D1247" s="2" t="s">
        <v>4381</v>
      </c>
      <c r="E1247" s="2">
        <v>1</v>
      </c>
      <c r="F1247" s="2">
        <v>4.9000000000000004</v>
      </c>
      <c r="G1247" s="2">
        <v>26.21</v>
      </c>
      <c r="H1247" s="2">
        <v>243</v>
      </c>
      <c r="I1247" s="2">
        <v>273190</v>
      </c>
      <c r="J1247" s="2">
        <v>1</v>
      </c>
    </row>
    <row r="1248" spans="1:10" x14ac:dyDescent="0.25">
      <c r="A1248" s="2" t="s">
        <v>4382</v>
      </c>
      <c r="B1248" s="2" t="s">
        <v>4383</v>
      </c>
      <c r="C1248" s="2" t="s">
        <v>4384</v>
      </c>
      <c r="D1248" s="2" t="s">
        <v>4385</v>
      </c>
      <c r="E1248" s="2">
        <v>1</v>
      </c>
      <c r="F1248" s="2">
        <v>5.2</v>
      </c>
      <c r="G1248" s="2">
        <v>29.484999999999999</v>
      </c>
      <c r="H1248" s="2">
        <v>252</v>
      </c>
      <c r="I1248" s="2">
        <v>182310</v>
      </c>
      <c r="J1248" s="2">
        <v>2</v>
      </c>
    </row>
    <row r="1249" spans="1:10" x14ac:dyDescent="0.25">
      <c r="A1249" s="2" t="s">
        <v>4386</v>
      </c>
      <c r="B1249" s="2" t="s">
        <v>4387</v>
      </c>
      <c r="C1249" s="2" t="s">
        <v>4388</v>
      </c>
      <c r="D1249" s="3" t="s">
        <v>4389</v>
      </c>
      <c r="E1249" s="2">
        <v>1</v>
      </c>
      <c r="F1249" s="2">
        <v>1.7</v>
      </c>
      <c r="G1249" s="2">
        <v>113.01</v>
      </c>
      <c r="H1249" s="2">
        <v>996</v>
      </c>
      <c r="I1249" s="2">
        <v>7917200</v>
      </c>
      <c r="J1249" s="2">
        <v>1</v>
      </c>
    </row>
    <row r="1250" spans="1:10" x14ac:dyDescent="0.25">
      <c r="A1250" s="2" t="s">
        <v>4390</v>
      </c>
      <c r="B1250" s="2" t="s">
        <v>4391</v>
      </c>
      <c r="C1250" s="2" t="s">
        <v>4392</v>
      </c>
      <c r="D1250" s="2" t="s">
        <v>4393</v>
      </c>
      <c r="E1250" s="2">
        <v>1</v>
      </c>
      <c r="F1250" s="2">
        <v>1.2</v>
      </c>
      <c r="G1250" s="2">
        <v>115.69</v>
      </c>
      <c r="H1250" s="2">
        <v>1053</v>
      </c>
      <c r="I1250" s="2">
        <v>10268000</v>
      </c>
      <c r="J1250" s="2">
        <v>1</v>
      </c>
    </row>
    <row r="1251" spans="1:10" x14ac:dyDescent="0.25">
      <c r="A1251" s="2" t="s">
        <v>4394</v>
      </c>
      <c r="C1251" s="2" t="s">
        <v>4395</v>
      </c>
      <c r="D1251" s="2" t="s">
        <v>4396</v>
      </c>
      <c r="E1251" s="2">
        <v>1</v>
      </c>
      <c r="F1251" s="2">
        <v>13.4</v>
      </c>
      <c r="G1251" s="2">
        <v>18.251000000000001</v>
      </c>
      <c r="H1251" s="2">
        <v>157</v>
      </c>
      <c r="I1251" s="2">
        <v>23595</v>
      </c>
      <c r="J1251" s="2">
        <v>1</v>
      </c>
    </row>
    <row r="1252" spans="1:10" x14ac:dyDescent="0.25">
      <c r="A1252" s="2" t="s">
        <v>4397</v>
      </c>
      <c r="C1252" s="2" t="s">
        <v>4398</v>
      </c>
      <c r="D1252" s="2" t="s">
        <v>4399</v>
      </c>
      <c r="E1252" s="2">
        <v>1</v>
      </c>
      <c r="F1252" s="2">
        <v>20</v>
      </c>
      <c r="G1252" s="2">
        <v>15.397</v>
      </c>
      <c r="H1252" s="2">
        <v>135</v>
      </c>
      <c r="I1252" s="2">
        <v>1212900</v>
      </c>
      <c r="J1252" s="2">
        <v>1</v>
      </c>
    </row>
    <row r="1253" spans="1:10" x14ac:dyDescent="0.25">
      <c r="A1253" s="2" t="s">
        <v>4400</v>
      </c>
      <c r="B1253" s="2" t="s">
        <v>4401</v>
      </c>
      <c r="C1253" s="2" t="s">
        <v>4402</v>
      </c>
      <c r="D1253" s="2" t="s">
        <v>4403</v>
      </c>
      <c r="E1253" s="2">
        <v>1</v>
      </c>
      <c r="F1253" s="2">
        <v>3.2</v>
      </c>
      <c r="G1253" s="2">
        <v>83.441000000000003</v>
      </c>
      <c r="H1253" s="2">
        <v>747</v>
      </c>
      <c r="I1253" s="2">
        <v>9735900</v>
      </c>
      <c r="J1253" s="2">
        <v>1</v>
      </c>
    </row>
    <row r="1254" spans="1:10" x14ac:dyDescent="0.25">
      <c r="A1254" s="2" t="s">
        <v>4404</v>
      </c>
      <c r="B1254" s="2" t="s">
        <v>4405</v>
      </c>
      <c r="C1254" s="2" t="s">
        <v>4406</v>
      </c>
      <c r="D1254" s="3" t="s">
        <v>4407</v>
      </c>
      <c r="E1254" s="2">
        <v>3</v>
      </c>
      <c r="F1254" s="2">
        <v>19</v>
      </c>
      <c r="G1254" s="2">
        <v>40.317</v>
      </c>
      <c r="H1254" s="2">
        <v>373</v>
      </c>
      <c r="I1254" s="2">
        <v>3405100</v>
      </c>
      <c r="J1254" s="2">
        <v>5</v>
      </c>
    </row>
    <row r="1255" spans="1:10" x14ac:dyDescent="0.25">
      <c r="A1255" s="2" t="s">
        <v>4408</v>
      </c>
      <c r="B1255" s="2" t="s">
        <v>4409</v>
      </c>
      <c r="C1255" s="2" t="s">
        <v>4410</v>
      </c>
      <c r="D1255" s="2" t="s">
        <v>4411</v>
      </c>
      <c r="E1255" s="2">
        <v>1</v>
      </c>
      <c r="F1255" s="2">
        <v>16.100000000000001</v>
      </c>
      <c r="G1255" s="2">
        <v>13.670999999999999</v>
      </c>
      <c r="H1255" s="2">
        <v>124</v>
      </c>
      <c r="I1255" s="2">
        <v>137310</v>
      </c>
      <c r="J1255" s="2">
        <v>1</v>
      </c>
    </row>
    <row r="1256" spans="1:10" x14ac:dyDescent="0.25">
      <c r="A1256" s="2" t="s">
        <v>4412</v>
      </c>
      <c r="B1256" s="2" t="s">
        <v>4413</v>
      </c>
      <c r="C1256" s="2" t="s">
        <v>4414</v>
      </c>
      <c r="D1256" s="2" t="s">
        <v>4415</v>
      </c>
      <c r="E1256" s="2">
        <v>1</v>
      </c>
      <c r="F1256" s="2">
        <v>1.6</v>
      </c>
      <c r="G1256" s="2">
        <v>80.620999999999995</v>
      </c>
      <c r="H1256" s="2">
        <v>739</v>
      </c>
      <c r="I1256" s="2">
        <v>928800</v>
      </c>
      <c r="J1256" s="2">
        <v>1</v>
      </c>
    </row>
    <row r="1257" spans="1:10" x14ac:dyDescent="0.25">
      <c r="A1257" s="2" t="s">
        <v>4416</v>
      </c>
      <c r="B1257" s="2" t="s">
        <v>4417</v>
      </c>
      <c r="C1257" s="2" t="s">
        <v>4418</v>
      </c>
      <c r="D1257" s="2" t="s">
        <v>4419</v>
      </c>
      <c r="E1257" s="2">
        <v>1</v>
      </c>
      <c r="F1257" s="2">
        <v>1.2</v>
      </c>
      <c r="G1257" s="2">
        <v>94.322000000000003</v>
      </c>
      <c r="H1257" s="2">
        <v>854</v>
      </c>
      <c r="I1257" s="2">
        <v>221800</v>
      </c>
      <c r="J1257" s="2">
        <v>1</v>
      </c>
    </row>
    <row r="1258" spans="1:10" x14ac:dyDescent="0.25">
      <c r="A1258" s="2" t="s">
        <v>4420</v>
      </c>
      <c r="C1258" s="2" t="s">
        <v>4421</v>
      </c>
      <c r="D1258" s="2" t="s">
        <v>4422</v>
      </c>
      <c r="E1258" s="2">
        <v>1</v>
      </c>
      <c r="F1258" s="2">
        <v>5.3</v>
      </c>
      <c r="G1258" s="2">
        <v>56.819000000000003</v>
      </c>
      <c r="H1258" s="2">
        <v>494</v>
      </c>
      <c r="I1258" s="2">
        <v>1325600</v>
      </c>
      <c r="J1258" s="2">
        <v>1</v>
      </c>
    </row>
    <row r="1259" spans="1:10" x14ac:dyDescent="0.25">
      <c r="A1259" s="2" t="s">
        <v>4423</v>
      </c>
      <c r="B1259" s="2" t="s">
        <v>4424</v>
      </c>
      <c r="C1259" s="2" t="s">
        <v>6975</v>
      </c>
      <c r="D1259" s="3" t="s">
        <v>4425</v>
      </c>
      <c r="E1259" s="2">
        <v>2</v>
      </c>
      <c r="F1259" s="2">
        <v>5.2</v>
      </c>
      <c r="G1259" s="2">
        <v>51.155999999999999</v>
      </c>
      <c r="H1259" s="2">
        <v>463</v>
      </c>
      <c r="I1259" s="2">
        <v>994990</v>
      </c>
      <c r="J1259" s="2">
        <v>3</v>
      </c>
    </row>
    <row r="1260" spans="1:10" x14ac:dyDescent="0.25">
      <c r="A1260" s="2" t="s">
        <v>4426</v>
      </c>
      <c r="B1260" s="2" t="s">
        <v>4427</v>
      </c>
      <c r="C1260" s="2" t="s">
        <v>4428</v>
      </c>
      <c r="D1260" s="2" t="s">
        <v>4429</v>
      </c>
      <c r="E1260" s="2">
        <v>1</v>
      </c>
      <c r="F1260" s="2">
        <v>3.6</v>
      </c>
      <c r="G1260" s="2">
        <v>37.804000000000002</v>
      </c>
      <c r="H1260" s="2">
        <v>333</v>
      </c>
      <c r="I1260" s="2">
        <v>855160</v>
      </c>
      <c r="J1260" s="2">
        <v>1</v>
      </c>
    </row>
    <row r="1261" spans="1:10" x14ac:dyDescent="0.25">
      <c r="A1261" s="2" t="s">
        <v>4430</v>
      </c>
      <c r="B1261" s="2" t="s">
        <v>4431</v>
      </c>
      <c r="C1261" s="2" t="s">
        <v>4432</v>
      </c>
      <c r="D1261" s="2" t="s">
        <v>4433</v>
      </c>
      <c r="E1261" s="2">
        <v>2</v>
      </c>
      <c r="F1261" s="2">
        <v>7.8</v>
      </c>
      <c r="G1261" s="2">
        <v>18.204999999999998</v>
      </c>
      <c r="H1261" s="2">
        <v>166</v>
      </c>
      <c r="I1261" s="2">
        <v>273770</v>
      </c>
      <c r="J1261" s="2">
        <v>1</v>
      </c>
    </row>
    <row r="1262" spans="1:10" x14ac:dyDescent="0.25">
      <c r="A1262" s="2" t="s">
        <v>4434</v>
      </c>
      <c r="C1262" s="2" t="s">
        <v>4435</v>
      </c>
      <c r="D1262" s="2" t="s">
        <v>4436</v>
      </c>
      <c r="E1262" s="2">
        <v>1</v>
      </c>
      <c r="F1262" s="2">
        <v>7.4</v>
      </c>
      <c r="G1262" s="2">
        <v>21.27</v>
      </c>
      <c r="H1262" s="2">
        <v>189</v>
      </c>
      <c r="I1262" s="2">
        <v>2460500</v>
      </c>
      <c r="J1262" s="2">
        <v>1</v>
      </c>
    </row>
    <row r="1263" spans="1:10" x14ac:dyDescent="0.25">
      <c r="A1263" s="2" t="s">
        <v>4437</v>
      </c>
      <c r="B1263" s="2" t="s">
        <v>4438</v>
      </c>
      <c r="C1263" s="2" t="s">
        <v>4439</v>
      </c>
      <c r="D1263" s="2" t="s">
        <v>4440</v>
      </c>
      <c r="E1263" s="2">
        <v>1</v>
      </c>
      <c r="F1263" s="2">
        <v>4.9000000000000004</v>
      </c>
      <c r="G1263" s="2">
        <v>22.204000000000001</v>
      </c>
      <c r="H1263" s="2">
        <v>204</v>
      </c>
      <c r="I1263" s="2">
        <v>78773</v>
      </c>
      <c r="J1263" s="2">
        <v>1</v>
      </c>
    </row>
    <row r="1264" spans="1:10" x14ac:dyDescent="0.25">
      <c r="A1264" s="2" t="s">
        <v>4441</v>
      </c>
      <c r="B1264" s="2" t="s">
        <v>4442</v>
      </c>
      <c r="C1264" s="2" t="s">
        <v>4443</v>
      </c>
      <c r="D1264" s="2" t="s">
        <v>4444</v>
      </c>
      <c r="E1264" s="2">
        <v>1</v>
      </c>
      <c r="F1264" s="2">
        <v>7.7</v>
      </c>
      <c r="G1264" s="2">
        <v>31.581</v>
      </c>
      <c r="H1264" s="2">
        <v>271</v>
      </c>
      <c r="I1264" s="2">
        <v>182230</v>
      </c>
      <c r="J1264" s="2">
        <v>1</v>
      </c>
    </row>
    <row r="1265" spans="1:10" x14ac:dyDescent="0.25">
      <c r="A1265" s="2" t="s">
        <v>4445</v>
      </c>
      <c r="B1265" s="2" t="s">
        <v>4446</v>
      </c>
      <c r="C1265" s="2" t="s">
        <v>4447</v>
      </c>
      <c r="D1265" s="2" t="s">
        <v>4448</v>
      </c>
      <c r="E1265" s="2">
        <v>1</v>
      </c>
      <c r="F1265" s="2">
        <v>1.4</v>
      </c>
      <c r="G1265" s="2">
        <v>39.68</v>
      </c>
      <c r="H1265" s="2">
        <v>360</v>
      </c>
      <c r="I1265" s="2">
        <v>19309000</v>
      </c>
      <c r="J1265" s="2">
        <v>2</v>
      </c>
    </row>
    <row r="1266" spans="1:10" x14ac:dyDescent="0.25">
      <c r="A1266" s="2" t="s">
        <v>4449</v>
      </c>
      <c r="B1266" s="2" t="s">
        <v>4450</v>
      </c>
      <c r="C1266" s="2" t="s">
        <v>4451</v>
      </c>
      <c r="D1266" s="2" t="s">
        <v>4452</v>
      </c>
      <c r="E1266" s="2">
        <v>1</v>
      </c>
      <c r="F1266" s="2">
        <v>2.8</v>
      </c>
      <c r="G1266" s="2">
        <v>20.03</v>
      </c>
      <c r="H1266" s="2">
        <v>178</v>
      </c>
      <c r="I1266" s="2">
        <v>8270800</v>
      </c>
      <c r="J1266" s="2">
        <v>1</v>
      </c>
    </row>
    <row r="1267" spans="1:10" x14ac:dyDescent="0.25">
      <c r="A1267" s="2" t="s">
        <v>4453</v>
      </c>
      <c r="B1267" s="2" t="s">
        <v>4454</v>
      </c>
      <c r="C1267" s="2" t="s">
        <v>6347</v>
      </c>
      <c r="D1267" s="3" t="s">
        <v>4455</v>
      </c>
      <c r="E1267" s="2">
        <v>1</v>
      </c>
      <c r="F1267" s="2">
        <v>5.9</v>
      </c>
      <c r="G1267" s="2">
        <v>20.094999999999999</v>
      </c>
      <c r="H1267" s="2">
        <v>187</v>
      </c>
      <c r="I1267" s="2">
        <v>0</v>
      </c>
      <c r="J1267" s="2">
        <v>1</v>
      </c>
    </row>
    <row r="1268" spans="1:10" x14ac:dyDescent="0.25">
      <c r="A1268" s="2" t="s">
        <v>4456</v>
      </c>
      <c r="B1268" s="2" t="s">
        <v>4457</v>
      </c>
      <c r="C1268" s="2" t="s">
        <v>6348</v>
      </c>
      <c r="D1268" s="2" t="s">
        <v>4458</v>
      </c>
      <c r="E1268" s="2">
        <v>1</v>
      </c>
      <c r="F1268" s="2">
        <v>1</v>
      </c>
      <c r="G1268" s="2">
        <v>115.28</v>
      </c>
      <c r="H1268" s="2">
        <v>1049</v>
      </c>
      <c r="I1268" s="2">
        <v>6749.4</v>
      </c>
      <c r="J1268" s="2">
        <v>1</v>
      </c>
    </row>
    <row r="1269" spans="1:10" x14ac:dyDescent="0.25">
      <c r="A1269" s="2" t="s">
        <v>4465</v>
      </c>
      <c r="B1269" s="2" t="s">
        <v>4466</v>
      </c>
      <c r="C1269" s="2" t="s">
        <v>6350</v>
      </c>
      <c r="D1269" s="2" t="s">
        <v>4467</v>
      </c>
      <c r="E1269" s="2">
        <v>10</v>
      </c>
      <c r="F1269" s="2">
        <v>36.6</v>
      </c>
      <c r="G1269" s="2">
        <v>28.463000000000001</v>
      </c>
      <c r="H1269" s="2">
        <v>262</v>
      </c>
      <c r="I1269" s="2">
        <v>5468300</v>
      </c>
      <c r="J1269" s="2">
        <v>23</v>
      </c>
    </row>
    <row r="1270" spans="1:10" x14ac:dyDescent="0.25">
      <c r="A1270" s="2" t="s">
        <v>4471</v>
      </c>
      <c r="B1270" s="2" t="s">
        <v>4472</v>
      </c>
      <c r="C1270" s="2" t="s">
        <v>6351</v>
      </c>
      <c r="D1270" s="3" t="s">
        <v>4473</v>
      </c>
      <c r="E1270" s="2">
        <v>1</v>
      </c>
      <c r="F1270" s="2">
        <v>1.8</v>
      </c>
      <c r="G1270" s="2">
        <v>89.912000000000006</v>
      </c>
      <c r="H1270" s="2">
        <v>799</v>
      </c>
      <c r="I1270" s="2">
        <v>25526</v>
      </c>
      <c r="J1270" s="2">
        <v>1</v>
      </c>
    </row>
    <row r="1271" spans="1:10" x14ac:dyDescent="0.25">
      <c r="A1271" s="2" t="s">
        <v>4477</v>
      </c>
      <c r="B1271" s="2" t="s">
        <v>4478</v>
      </c>
      <c r="C1271" s="2" t="s">
        <v>6352</v>
      </c>
      <c r="D1271" s="2" t="s">
        <v>4479</v>
      </c>
      <c r="E1271" s="2">
        <v>1</v>
      </c>
      <c r="F1271" s="2">
        <v>2</v>
      </c>
      <c r="G1271" s="2">
        <v>29.335000000000001</v>
      </c>
      <c r="H1271" s="2">
        <v>250</v>
      </c>
      <c r="I1271" s="2">
        <v>128160</v>
      </c>
      <c r="J1271" s="2">
        <v>1</v>
      </c>
    </row>
    <row r="1272" spans="1:10" x14ac:dyDescent="0.25">
      <c r="A1272" s="2" t="s">
        <v>4483</v>
      </c>
      <c r="B1272" s="2" t="s">
        <v>4484</v>
      </c>
      <c r="C1272" s="2" t="s">
        <v>6353</v>
      </c>
      <c r="D1272" s="3" t="s">
        <v>4485</v>
      </c>
      <c r="E1272" s="2">
        <v>1</v>
      </c>
      <c r="F1272" s="2">
        <v>1.9</v>
      </c>
      <c r="G1272" s="2">
        <v>87.384</v>
      </c>
      <c r="H1272" s="2">
        <v>779</v>
      </c>
      <c r="I1272" s="2">
        <v>24219</v>
      </c>
      <c r="J1272" s="2">
        <v>1</v>
      </c>
    </row>
    <row r="1273" spans="1:10" x14ac:dyDescent="0.25">
      <c r="A1273" s="2" t="s">
        <v>4486</v>
      </c>
      <c r="B1273" s="2" t="s">
        <v>4487</v>
      </c>
      <c r="C1273" s="2" t="s">
        <v>6354</v>
      </c>
      <c r="D1273" s="3" t="s">
        <v>4488</v>
      </c>
      <c r="E1273" s="2">
        <v>1</v>
      </c>
      <c r="F1273" s="2">
        <v>3.1</v>
      </c>
      <c r="G1273" s="2">
        <v>32.890999999999998</v>
      </c>
      <c r="H1273" s="2">
        <v>291</v>
      </c>
      <c r="I1273" s="2">
        <v>10340</v>
      </c>
      <c r="J1273" s="2">
        <v>1</v>
      </c>
    </row>
    <row r="1274" spans="1:10" x14ac:dyDescent="0.25">
      <c r="A1274" s="2" t="s">
        <v>4492</v>
      </c>
      <c r="B1274" s="2" t="s">
        <v>4493</v>
      </c>
      <c r="C1274" s="2" t="s">
        <v>6355</v>
      </c>
      <c r="D1274" s="3" t="s">
        <v>4494</v>
      </c>
      <c r="E1274" s="2">
        <v>1</v>
      </c>
      <c r="F1274" s="2">
        <v>8.1999999999999993</v>
      </c>
      <c r="G1274" s="2">
        <v>23.95</v>
      </c>
      <c r="H1274" s="2">
        <v>208</v>
      </c>
      <c r="I1274" s="2">
        <v>7116300</v>
      </c>
      <c r="J1274" s="2">
        <v>1</v>
      </c>
    </row>
    <row r="1275" spans="1:10" x14ac:dyDescent="0.25">
      <c r="A1275" s="2" t="s">
        <v>4495</v>
      </c>
      <c r="B1275" s="2" t="s">
        <v>4496</v>
      </c>
      <c r="C1275" s="2" t="s">
        <v>6057</v>
      </c>
      <c r="D1275" s="3" t="s">
        <v>4497</v>
      </c>
      <c r="E1275" s="2">
        <v>2</v>
      </c>
      <c r="F1275" s="2">
        <v>13.7</v>
      </c>
      <c r="G1275" s="2">
        <v>13.641</v>
      </c>
      <c r="H1275" s="2">
        <v>124</v>
      </c>
      <c r="I1275" s="2">
        <v>104010</v>
      </c>
      <c r="J1275" s="2">
        <v>1</v>
      </c>
    </row>
    <row r="1276" spans="1:10" x14ac:dyDescent="0.25">
      <c r="A1276" s="2" t="s">
        <v>4498</v>
      </c>
      <c r="B1276" s="2" t="s">
        <v>4499</v>
      </c>
      <c r="C1276" s="2" t="s">
        <v>6356</v>
      </c>
      <c r="D1276" s="3" t="s">
        <v>4500</v>
      </c>
      <c r="E1276" s="2">
        <v>1</v>
      </c>
      <c r="F1276" s="2">
        <v>8.6999999999999993</v>
      </c>
      <c r="G1276" s="2">
        <v>44.585999999999999</v>
      </c>
      <c r="H1276" s="2">
        <v>389</v>
      </c>
      <c r="I1276" s="2">
        <v>27377</v>
      </c>
      <c r="J1276" s="2">
        <v>1</v>
      </c>
    </row>
    <row r="1277" spans="1:10" x14ac:dyDescent="0.25">
      <c r="A1277" s="2" t="s">
        <v>4501</v>
      </c>
      <c r="B1277" s="2" t="s">
        <v>4502</v>
      </c>
      <c r="C1277" s="2" t="s">
        <v>6357</v>
      </c>
      <c r="D1277" s="3" t="s">
        <v>4503</v>
      </c>
      <c r="E1277" s="2">
        <v>1</v>
      </c>
      <c r="F1277" s="2">
        <v>5</v>
      </c>
      <c r="G1277" s="2">
        <v>51.466999999999999</v>
      </c>
      <c r="H1277" s="2">
        <v>463</v>
      </c>
      <c r="I1277" s="2">
        <v>78844</v>
      </c>
      <c r="J1277" s="2">
        <v>1</v>
      </c>
    </row>
    <row r="1278" spans="1:10" x14ac:dyDescent="0.25">
      <c r="A1278" s="2" t="s">
        <v>4504</v>
      </c>
      <c r="B1278" s="2" t="s">
        <v>4505</v>
      </c>
      <c r="C1278" s="2" t="s">
        <v>6358</v>
      </c>
      <c r="D1278" s="2" t="s">
        <v>4506</v>
      </c>
      <c r="E1278" s="2">
        <v>1</v>
      </c>
      <c r="F1278" s="2">
        <v>19.2</v>
      </c>
      <c r="G1278" s="2">
        <v>19.745000000000001</v>
      </c>
      <c r="H1278" s="2">
        <v>172</v>
      </c>
      <c r="I1278" s="2">
        <v>34750</v>
      </c>
      <c r="J1278" s="2">
        <v>1</v>
      </c>
    </row>
    <row r="1279" spans="1:10" x14ac:dyDescent="0.25">
      <c r="A1279" s="2" t="s">
        <v>4507</v>
      </c>
      <c r="B1279" s="2" t="s">
        <v>4508</v>
      </c>
      <c r="C1279" s="2" t="s">
        <v>6359</v>
      </c>
      <c r="D1279" s="3" t="s">
        <v>4509</v>
      </c>
      <c r="E1279" s="2">
        <v>1</v>
      </c>
      <c r="F1279" s="2">
        <v>1.7</v>
      </c>
      <c r="G1279" s="2">
        <v>62.433999999999997</v>
      </c>
      <c r="H1279" s="2">
        <v>540</v>
      </c>
      <c r="I1279" s="2">
        <v>31440</v>
      </c>
      <c r="J1279" s="2">
        <v>1</v>
      </c>
    </row>
    <row r="1280" spans="1:10" x14ac:dyDescent="0.25">
      <c r="A1280" s="2" t="s">
        <v>4510</v>
      </c>
      <c r="B1280" s="2" t="s">
        <v>4511</v>
      </c>
      <c r="C1280" s="2" t="s">
        <v>6360</v>
      </c>
      <c r="D1280" s="3" t="s">
        <v>4512</v>
      </c>
      <c r="E1280" s="2">
        <v>1</v>
      </c>
      <c r="F1280" s="2">
        <v>1.2</v>
      </c>
      <c r="G1280" s="2">
        <v>120.56</v>
      </c>
      <c r="H1280" s="2">
        <v>1056</v>
      </c>
      <c r="I1280" s="2">
        <v>21260</v>
      </c>
      <c r="J1280" s="2">
        <v>1</v>
      </c>
    </row>
    <row r="1281" spans="1:10" x14ac:dyDescent="0.25">
      <c r="A1281" s="2" t="s">
        <v>4516</v>
      </c>
      <c r="B1281" s="2" t="s">
        <v>4517</v>
      </c>
      <c r="C1281" s="2" t="s">
        <v>6020</v>
      </c>
      <c r="D1281" s="2" t="s">
        <v>4518</v>
      </c>
      <c r="E1281" s="2">
        <v>1</v>
      </c>
      <c r="F1281" s="2">
        <v>2.6</v>
      </c>
      <c r="G1281" s="2">
        <v>51.701000000000001</v>
      </c>
      <c r="H1281" s="2">
        <v>463</v>
      </c>
      <c r="I1281" s="2">
        <v>270780</v>
      </c>
      <c r="J1281" s="2">
        <v>1</v>
      </c>
    </row>
    <row r="1282" spans="1:10" x14ac:dyDescent="0.25">
      <c r="A1282" s="2" t="s">
        <v>4525</v>
      </c>
      <c r="B1282" s="2" t="s">
        <v>4526</v>
      </c>
      <c r="C1282" s="2" t="s">
        <v>5675</v>
      </c>
      <c r="D1282" s="3" t="s">
        <v>4527</v>
      </c>
      <c r="E1282" s="2">
        <v>1</v>
      </c>
      <c r="F1282" s="2">
        <v>6.7</v>
      </c>
      <c r="G1282" s="2">
        <v>22.96</v>
      </c>
      <c r="H1282" s="2">
        <v>210</v>
      </c>
      <c r="I1282" s="2">
        <v>76896</v>
      </c>
      <c r="J1282" s="2">
        <v>1</v>
      </c>
    </row>
    <row r="1283" spans="1:10" x14ac:dyDescent="0.25">
      <c r="A1283" s="3" t="s">
        <v>4543</v>
      </c>
      <c r="B1283" s="2" t="s">
        <v>4544</v>
      </c>
      <c r="C1283" s="2" t="s">
        <v>5783</v>
      </c>
      <c r="D1283" s="2" t="s">
        <v>4545</v>
      </c>
      <c r="E1283" s="2">
        <v>10</v>
      </c>
      <c r="F1283" s="2">
        <v>39.9</v>
      </c>
      <c r="G1283" s="2">
        <v>24.312999999999999</v>
      </c>
      <c r="H1283" s="2">
        <v>218</v>
      </c>
      <c r="I1283" s="2">
        <v>369550</v>
      </c>
      <c r="J1283" s="2">
        <v>2</v>
      </c>
    </row>
    <row r="1284" spans="1:10" x14ac:dyDescent="0.25">
      <c r="A1284" s="2" t="s">
        <v>4546</v>
      </c>
      <c r="B1284" s="2" t="s">
        <v>4547</v>
      </c>
      <c r="C1284" s="2" t="s">
        <v>5854</v>
      </c>
      <c r="D1284" s="2" t="s">
        <v>4548</v>
      </c>
      <c r="E1284" s="2">
        <v>1</v>
      </c>
      <c r="F1284" s="2">
        <v>3.2</v>
      </c>
      <c r="G1284" s="2">
        <v>46.81</v>
      </c>
      <c r="H1284" s="2">
        <v>411</v>
      </c>
      <c r="I1284" s="2">
        <v>44618</v>
      </c>
      <c r="J1284" s="2">
        <v>1</v>
      </c>
    </row>
    <row r="1285" spans="1:10" x14ac:dyDescent="0.25">
      <c r="A1285" s="2" t="s">
        <v>4549</v>
      </c>
      <c r="B1285" s="2" t="s">
        <v>4550</v>
      </c>
      <c r="C1285" s="2" t="s">
        <v>6361</v>
      </c>
      <c r="D1285" s="2" t="s">
        <v>4551</v>
      </c>
      <c r="E1285" s="2">
        <v>1</v>
      </c>
      <c r="F1285" s="2">
        <v>1.1000000000000001</v>
      </c>
      <c r="G1285" s="2">
        <v>50.62</v>
      </c>
      <c r="H1285" s="2">
        <v>436</v>
      </c>
      <c r="I1285" s="2">
        <v>18368</v>
      </c>
      <c r="J1285" s="2">
        <v>1</v>
      </c>
    </row>
    <row r="1286" spans="1:10" x14ac:dyDescent="0.25">
      <c r="A1286" s="2" t="s">
        <v>4552</v>
      </c>
      <c r="B1286" s="2" t="s">
        <v>4553</v>
      </c>
      <c r="C1286" s="2" t="s">
        <v>5895</v>
      </c>
      <c r="D1286" s="2" t="s">
        <v>4554</v>
      </c>
      <c r="E1286" s="2">
        <v>1</v>
      </c>
      <c r="F1286" s="2">
        <v>0.8</v>
      </c>
      <c r="G1286" s="2">
        <v>74.98</v>
      </c>
      <c r="H1286" s="2">
        <v>647</v>
      </c>
      <c r="I1286" s="2">
        <v>398140</v>
      </c>
      <c r="J1286" s="2">
        <v>2</v>
      </c>
    </row>
    <row r="1287" spans="1:10" x14ac:dyDescent="0.25">
      <c r="A1287" s="2" t="s">
        <v>4555</v>
      </c>
      <c r="B1287" s="2" t="s">
        <v>4556</v>
      </c>
      <c r="C1287" s="2" t="s">
        <v>6362</v>
      </c>
      <c r="D1287" s="2" t="s">
        <v>4557</v>
      </c>
      <c r="E1287" s="2">
        <v>1</v>
      </c>
      <c r="F1287" s="2">
        <v>0.7</v>
      </c>
      <c r="G1287" s="2">
        <v>82.418999999999997</v>
      </c>
      <c r="H1287" s="2">
        <v>743</v>
      </c>
      <c r="I1287" s="2">
        <v>160780</v>
      </c>
      <c r="J1287" s="2">
        <v>1</v>
      </c>
    </row>
    <row r="1288" spans="1:10" x14ac:dyDescent="0.25">
      <c r="A1288" s="2" t="s">
        <v>4558</v>
      </c>
      <c r="B1288" s="2" t="s">
        <v>4559</v>
      </c>
      <c r="C1288" s="2" t="s">
        <v>6160</v>
      </c>
      <c r="D1288" s="2" t="s">
        <v>4560</v>
      </c>
      <c r="E1288" s="2">
        <v>1</v>
      </c>
      <c r="F1288" s="2">
        <v>1.9</v>
      </c>
      <c r="G1288" s="2">
        <v>29.073</v>
      </c>
      <c r="H1288" s="2">
        <v>260</v>
      </c>
      <c r="I1288" s="2">
        <v>398140</v>
      </c>
      <c r="J1288" s="2">
        <v>33</v>
      </c>
    </row>
    <row r="1289" spans="1:10" x14ac:dyDescent="0.25">
      <c r="A1289" s="2" t="s">
        <v>4561</v>
      </c>
      <c r="B1289" s="2" t="s">
        <v>4562</v>
      </c>
      <c r="C1289" s="2" t="s">
        <v>6363</v>
      </c>
      <c r="D1289" s="2" t="s">
        <v>4563</v>
      </c>
      <c r="E1289" s="2">
        <v>1</v>
      </c>
      <c r="F1289" s="2">
        <v>1.6</v>
      </c>
      <c r="G1289" s="2">
        <v>151.78</v>
      </c>
      <c r="H1289" s="2">
        <v>1432</v>
      </c>
      <c r="I1289" s="2">
        <v>52615</v>
      </c>
      <c r="J1289" s="2">
        <v>1</v>
      </c>
    </row>
    <row r="1290" spans="1:10" x14ac:dyDescent="0.25">
      <c r="A1290" s="2" t="s">
        <v>4564</v>
      </c>
      <c r="B1290" s="2" t="s">
        <v>4565</v>
      </c>
      <c r="C1290" s="2" t="s">
        <v>6364</v>
      </c>
      <c r="D1290" s="2" t="s">
        <v>4566</v>
      </c>
      <c r="E1290" s="2">
        <v>1</v>
      </c>
      <c r="F1290" s="2">
        <v>0.4</v>
      </c>
      <c r="G1290" s="2">
        <v>224.72</v>
      </c>
      <c r="H1290" s="2">
        <v>2055</v>
      </c>
      <c r="I1290" s="2">
        <v>4319.5</v>
      </c>
      <c r="J1290" s="2">
        <v>1</v>
      </c>
    </row>
    <row r="1291" spans="1:10" x14ac:dyDescent="0.25">
      <c r="A1291" s="2" t="s">
        <v>4567</v>
      </c>
      <c r="B1291" s="2" t="s">
        <v>4568</v>
      </c>
      <c r="C1291" s="2" t="s">
        <v>6365</v>
      </c>
      <c r="D1291" s="2" t="s">
        <v>4569</v>
      </c>
      <c r="E1291" s="2">
        <v>1</v>
      </c>
      <c r="F1291" s="2">
        <v>1</v>
      </c>
      <c r="G1291" s="2">
        <v>54.448</v>
      </c>
      <c r="H1291" s="2">
        <v>500</v>
      </c>
      <c r="I1291" s="2">
        <v>307920</v>
      </c>
      <c r="J1291" s="2">
        <v>1</v>
      </c>
    </row>
    <row r="1292" spans="1:10" x14ac:dyDescent="0.25">
      <c r="A1292" s="2" t="s">
        <v>4570</v>
      </c>
      <c r="B1292" s="2" t="s">
        <v>4571</v>
      </c>
      <c r="C1292" s="2" t="s">
        <v>6366</v>
      </c>
      <c r="D1292" s="3" t="s">
        <v>4572</v>
      </c>
      <c r="E1292" s="2">
        <v>1</v>
      </c>
      <c r="F1292" s="2">
        <v>4.7</v>
      </c>
      <c r="G1292" s="2">
        <v>13.705</v>
      </c>
      <c r="H1292" s="2">
        <v>128</v>
      </c>
      <c r="I1292" s="2">
        <v>198060</v>
      </c>
      <c r="J1292" s="2">
        <v>1</v>
      </c>
    </row>
    <row r="1293" spans="1:10" x14ac:dyDescent="0.25">
      <c r="A1293" s="2" t="s">
        <v>4576</v>
      </c>
      <c r="B1293" s="2" t="s">
        <v>4577</v>
      </c>
      <c r="C1293" s="2" t="s">
        <v>6367</v>
      </c>
      <c r="D1293" s="2" t="s">
        <v>4578</v>
      </c>
      <c r="E1293" s="2">
        <v>1</v>
      </c>
      <c r="F1293" s="2">
        <v>1.3</v>
      </c>
      <c r="G1293" s="2">
        <v>42.261000000000003</v>
      </c>
      <c r="H1293" s="2">
        <v>380</v>
      </c>
      <c r="I1293" s="2">
        <v>37436</v>
      </c>
      <c r="J1293" s="2">
        <v>3</v>
      </c>
    </row>
    <row r="1294" spans="1:10" x14ac:dyDescent="0.25">
      <c r="A1294" s="2" t="s">
        <v>4582</v>
      </c>
      <c r="B1294" s="2" t="s">
        <v>4583</v>
      </c>
      <c r="C1294" s="2" t="s">
        <v>6368</v>
      </c>
      <c r="D1294" s="2" t="s">
        <v>4584</v>
      </c>
      <c r="E1294" s="2">
        <v>1</v>
      </c>
      <c r="F1294" s="2">
        <v>1</v>
      </c>
      <c r="G1294" s="2">
        <v>174.97</v>
      </c>
      <c r="H1294" s="2">
        <v>1531</v>
      </c>
      <c r="I1294" s="2">
        <v>0</v>
      </c>
      <c r="J1294" s="2">
        <v>1</v>
      </c>
    </row>
    <row r="1295" spans="1:10" x14ac:dyDescent="0.25">
      <c r="A1295" s="2" t="s">
        <v>4585</v>
      </c>
      <c r="B1295" s="2" t="s">
        <v>4586</v>
      </c>
      <c r="C1295" s="2" t="s">
        <v>6369</v>
      </c>
      <c r="D1295" s="2" t="s">
        <v>4587</v>
      </c>
      <c r="E1295" s="2">
        <v>1</v>
      </c>
      <c r="F1295" s="2">
        <v>0.4</v>
      </c>
      <c r="G1295" s="2">
        <v>161.94</v>
      </c>
      <c r="H1295" s="2">
        <v>1494</v>
      </c>
      <c r="I1295" s="2">
        <v>494980</v>
      </c>
      <c r="J1295" s="2">
        <v>1</v>
      </c>
    </row>
    <row r="1296" spans="1:10" x14ac:dyDescent="0.25">
      <c r="A1296" s="2" t="s">
        <v>6990</v>
      </c>
      <c r="B1296" s="2" t="s">
        <v>4588</v>
      </c>
      <c r="C1296" s="2" t="s">
        <v>6370</v>
      </c>
      <c r="D1296" s="3" t="s">
        <v>4589</v>
      </c>
      <c r="E1296" s="2">
        <v>1</v>
      </c>
      <c r="F1296" s="2">
        <v>0</v>
      </c>
      <c r="G1296" s="2">
        <v>29.797999999999998</v>
      </c>
      <c r="H1296" s="2">
        <v>251</v>
      </c>
      <c r="I1296" s="2">
        <v>31776</v>
      </c>
      <c r="J1296" s="2">
        <v>1</v>
      </c>
    </row>
    <row r="1297" spans="1:10" x14ac:dyDescent="0.25">
      <c r="A1297" s="2" t="s">
        <v>6989</v>
      </c>
      <c r="B1297" s="2" t="s">
        <v>4590</v>
      </c>
      <c r="C1297" s="2" t="s">
        <v>6371</v>
      </c>
      <c r="D1297" s="3" t="s">
        <v>4591</v>
      </c>
      <c r="E1297" s="2">
        <v>1</v>
      </c>
      <c r="F1297" s="2">
        <v>0</v>
      </c>
      <c r="G1297" s="2">
        <v>90.206000000000003</v>
      </c>
      <c r="H1297" s="2">
        <v>814</v>
      </c>
      <c r="I1297" s="2">
        <v>464790</v>
      </c>
      <c r="J1297" s="2">
        <v>1</v>
      </c>
    </row>
    <row r="1298" spans="1:10" x14ac:dyDescent="0.25">
      <c r="A1298" s="2" t="s">
        <v>6991</v>
      </c>
      <c r="B1298" s="2" t="s">
        <v>4592</v>
      </c>
      <c r="C1298" s="2" t="s">
        <v>6372</v>
      </c>
      <c r="D1298" s="2" t="s">
        <v>4593</v>
      </c>
      <c r="E1298" s="2">
        <v>1</v>
      </c>
      <c r="F1298" s="2">
        <v>0</v>
      </c>
      <c r="G1298" s="2">
        <v>6.5425000000000004</v>
      </c>
      <c r="H1298" s="2">
        <v>57</v>
      </c>
      <c r="I1298" s="2">
        <v>96264</v>
      </c>
      <c r="J1298" s="2">
        <v>1</v>
      </c>
    </row>
    <row r="1299" spans="1:10" x14ac:dyDescent="0.25">
      <c r="A1299" s="2" t="s">
        <v>6988</v>
      </c>
      <c r="B1299" s="2" t="s">
        <v>4596</v>
      </c>
      <c r="C1299" s="2" t="s">
        <v>6374</v>
      </c>
      <c r="D1299" s="3" t="s">
        <v>4597</v>
      </c>
      <c r="E1299" s="2">
        <v>1</v>
      </c>
      <c r="F1299" s="2">
        <v>0</v>
      </c>
      <c r="G1299" s="2">
        <v>49.011000000000003</v>
      </c>
      <c r="H1299" s="2">
        <v>432</v>
      </c>
      <c r="I1299" s="2">
        <v>78659</v>
      </c>
      <c r="J1299" s="2">
        <v>1</v>
      </c>
    </row>
    <row r="1300" spans="1:10" x14ac:dyDescent="0.25">
      <c r="A1300" s="2" t="s">
        <v>6987</v>
      </c>
      <c r="B1300" s="2" t="s">
        <v>4602</v>
      </c>
      <c r="C1300" s="2" t="s">
        <v>6375</v>
      </c>
      <c r="D1300" s="2" t="s">
        <v>4603</v>
      </c>
      <c r="E1300" s="2">
        <v>1</v>
      </c>
      <c r="F1300" s="2">
        <v>0</v>
      </c>
      <c r="G1300" s="2">
        <v>76.674999999999997</v>
      </c>
      <c r="H1300" s="2">
        <v>670</v>
      </c>
      <c r="I1300" s="2">
        <v>1122400</v>
      </c>
      <c r="J1300" s="2">
        <v>1</v>
      </c>
    </row>
    <row r="1301" spans="1:10" x14ac:dyDescent="0.25">
      <c r="A1301" s="2" t="s">
        <v>6986</v>
      </c>
      <c r="B1301" s="2" t="s">
        <v>4604</v>
      </c>
      <c r="C1301" s="2" t="s">
        <v>6376</v>
      </c>
      <c r="D1301" s="2" t="s">
        <v>4605</v>
      </c>
      <c r="E1301" s="2">
        <v>1</v>
      </c>
      <c r="F1301" s="2">
        <v>0</v>
      </c>
      <c r="G1301" s="2">
        <v>82.989000000000004</v>
      </c>
      <c r="H1301" s="2">
        <v>716</v>
      </c>
      <c r="I1301" s="2">
        <v>102000</v>
      </c>
      <c r="J1301" s="2">
        <v>1</v>
      </c>
    </row>
    <row r="1302" spans="1:10" x14ac:dyDescent="0.25">
      <c r="A1302" s="2" t="s">
        <v>6985</v>
      </c>
      <c r="B1302" s="2" t="s">
        <v>4606</v>
      </c>
      <c r="C1302" s="2" t="s">
        <v>6377</v>
      </c>
      <c r="D1302" s="2" t="s">
        <v>4607</v>
      </c>
      <c r="E1302" s="2">
        <v>1</v>
      </c>
      <c r="F1302" s="2">
        <v>0</v>
      </c>
      <c r="G1302" s="2">
        <v>28.065999999999999</v>
      </c>
      <c r="H1302" s="2">
        <v>241</v>
      </c>
      <c r="I1302" s="2">
        <v>209440</v>
      </c>
      <c r="J1302" s="2">
        <v>1</v>
      </c>
    </row>
    <row r="1303" spans="1:10" x14ac:dyDescent="0.25">
      <c r="A1303" s="2" t="s">
        <v>6984</v>
      </c>
      <c r="B1303" s="2" t="s">
        <v>4608</v>
      </c>
      <c r="C1303" s="2" t="s">
        <v>6378</v>
      </c>
      <c r="D1303" s="2" t="s">
        <v>4609</v>
      </c>
      <c r="E1303" s="2">
        <v>1</v>
      </c>
      <c r="F1303" s="2">
        <v>0</v>
      </c>
      <c r="G1303" s="2">
        <v>62.716999999999999</v>
      </c>
      <c r="H1303" s="2">
        <v>623</v>
      </c>
      <c r="I1303" s="2">
        <v>94251</v>
      </c>
      <c r="J1303" s="2">
        <v>1</v>
      </c>
    </row>
    <row r="1304" spans="1:10" x14ac:dyDescent="0.25">
      <c r="A1304" s="2" t="s">
        <v>4610</v>
      </c>
      <c r="B1304" s="2" t="s">
        <v>4611</v>
      </c>
      <c r="C1304" s="2" t="s">
        <v>6379</v>
      </c>
      <c r="D1304" s="2" t="s">
        <v>4612</v>
      </c>
      <c r="E1304" s="2">
        <v>1</v>
      </c>
      <c r="F1304" s="2">
        <v>11.3</v>
      </c>
      <c r="G1304" s="2">
        <v>15.455</v>
      </c>
      <c r="H1304" s="2">
        <v>142</v>
      </c>
      <c r="I1304" s="2">
        <v>359090</v>
      </c>
      <c r="J1304" s="2">
        <v>1</v>
      </c>
    </row>
    <row r="1305" spans="1:10" x14ac:dyDescent="0.25">
      <c r="A1305" s="2" t="s">
        <v>4613</v>
      </c>
      <c r="B1305" s="2" t="s">
        <v>4614</v>
      </c>
      <c r="C1305" s="2" t="s">
        <v>6380</v>
      </c>
      <c r="D1305" s="2" t="s">
        <v>4615</v>
      </c>
      <c r="E1305" s="2">
        <v>1</v>
      </c>
      <c r="F1305" s="2">
        <v>26.7</v>
      </c>
      <c r="G1305" s="2">
        <v>3.2115999999999998</v>
      </c>
      <c r="H1305" s="2">
        <v>30</v>
      </c>
      <c r="I1305" s="2">
        <v>77166</v>
      </c>
      <c r="J1305" s="2">
        <v>1</v>
      </c>
    </row>
    <row r="1306" spans="1:10" x14ac:dyDescent="0.25">
      <c r="A1306" s="2" t="s">
        <v>4616</v>
      </c>
      <c r="B1306" s="2" t="s">
        <v>4617</v>
      </c>
      <c r="C1306" s="2" t="s">
        <v>6381</v>
      </c>
      <c r="D1306" s="2" t="s">
        <v>4618</v>
      </c>
      <c r="E1306" s="2">
        <v>1</v>
      </c>
      <c r="F1306" s="2">
        <v>1.4</v>
      </c>
      <c r="G1306" s="2">
        <v>40.517000000000003</v>
      </c>
      <c r="H1306" s="2">
        <v>359</v>
      </c>
      <c r="I1306" s="2">
        <v>273750</v>
      </c>
      <c r="J1306" s="2">
        <v>1</v>
      </c>
    </row>
    <row r="1307" spans="1:10" x14ac:dyDescent="0.25">
      <c r="A1307" s="2" t="s">
        <v>4619</v>
      </c>
      <c r="B1307" s="2" t="s">
        <v>4620</v>
      </c>
      <c r="C1307" s="2" t="s">
        <v>6382</v>
      </c>
      <c r="D1307" s="3" t="s">
        <v>4621</v>
      </c>
      <c r="E1307" s="2">
        <v>1</v>
      </c>
      <c r="F1307" s="2">
        <v>21.4</v>
      </c>
      <c r="G1307" s="2">
        <v>2.9384999999999999</v>
      </c>
      <c r="H1307" s="2">
        <v>28</v>
      </c>
      <c r="I1307" s="2">
        <v>52925</v>
      </c>
      <c r="J1307" s="2">
        <v>1</v>
      </c>
    </row>
    <row r="1308" spans="1:10" x14ac:dyDescent="0.25">
      <c r="A1308" s="2" t="s">
        <v>4625</v>
      </c>
      <c r="B1308" s="2" t="s">
        <v>4626</v>
      </c>
      <c r="C1308" s="2" t="s">
        <v>6383</v>
      </c>
      <c r="D1308" s="2" t="s">
        <v>4627</v>
      </c>
      <c r="E1308" s="2">
        <v>1</v>
      </c>
      <c r="F1308" s="2">
        <v>1.9</v>
      </c>
      <c r="G1308" s="2">
        <v>30.53</v>
      </c>
      <c r="H1308" s="2">
        <v>263</v>
      </c>
      <c r="I1308" s="2">
        <v>206630</v>
      </c>
      <c r="J1308" s="2">
        <v>2</v>
      </c>
    </row>
    <row r="1309" spans="1:10" x14ac:dyDescent="0.25">
      <c r="A1309" s="2" t="s">
        <v>4628</v>
      </c>
      <c r="B1309" s="2" t="s">
        <v>4629</v>
      </c>
      <c r="C1309" s="2" t="s">
        <v>6384</v>
      </c>
      <c r="D1309" s="2" t="s">
        <v>4630</v>
      </c>
      <c r="E1309" s="2">
        <v>1</v>
      </c>
      <c r="F1309" s="2">
        <v>4.4000000000000004</v>
      </c>
      <c r="G1309" s="2">
        <v>35.554000000000002</v>
      </c>
      <c r="H1309" s="2">
        <v>319</v>
      </c>
      <c r="I1309" s="2">
        <v>56237</v>
      </c>
      <c r="J1309" s="2">
        <v>1</v>
      </c>
    </row>
    <row r="1310" spans="1:10" x14ac:dyDescent="0.25">
      <c r="A1310" s="2" t="s">
        <v>4631</v>
      </c>
      <c r="B1310" s="2" t="s">
        <v>4632</v>
      </c>
      <c r="C1310" s="2" t="s">
        <v>5724</v>
      </c>
      <c r="D1310" s="3" t="s">
        <v>4633</v>
      </c>
      <c r="E1310" s="2">
        <v>1</v>
      </c>
      <c r="F1310" s="2">
        <v>2.5</v>
      </c>
      <c r="G1310" s="2">
        <v>22.225999999999999</v>
      </c>
      <c r="H1310" s="2">
        <v>200</v>
      </c>
      <c r="I1310" s="2">
        <v>318450</v>
      </c>
      <c r="J1310" s="2">
        <v>3</v>
      </c>
    </row>
    <row r="1311" spans="1:10" x14ac:dyDescent="0.25">
      <c r="A1311" s="2" t="s">
        <v>4637</v>
      </c>
      <c r="B1311" s="2" t="s">
        <v>4638</v>
      </c>
      <c r="C1311" s="2" t="s">
        <v>5773</v>
      </c>
      <c r="D1311" s="3" t="s">
        <v>4639</v>
      </c>
      <c r="E1311" s="2">
        <v>1</v>
      </c>
      <c r="F1311" s="2">
        <v>5.4</v>
      </c>
      <c r="G1311" s="2">
        <v>27.140999999999998</v>
      </c>
      <c r="H1311" s="2">
        <v>241</v>
      </c>
      <c r="I1311" s="2">
        <v>38124</v>
      </c>
      <c r="J1311" s="2">
        <v>1</v>
      </c>
    </row>
    <row r="1312" spans="1:10" x14ac:dyDescent="0.25">
      <c r="A1312" s="2" t="s">
        <v>4640</v>
      </c>
      <c r="B1312" s="2" t="s">
        <v>4641</v>
      </c>
      <c r="C1312" s="2" t="s">
        <v>6229</v>
      </c>
      <c r="D1312" s="3" t="s">
        <v>4642</v>
      </c>
      <c r="E1312" s="2">
        <v>1</v>
      </c>
      <c r="F1312" s="2">
        <v>8.1</v>
      </c>
      <c r="G1312" s="2">
        <v>18.896000000000001</v>
      </c>
      <c r="H1312" s="2">
        <v>161</v>
      </c>
      <c r="I1312" s="2">
        <v>109280</v>
      </c>
      <c r="J1312" s="2">
        <v>1</v>
      </c>
    </row>
    <row r="1313" spans="1:10" x14ac:dyDescent="0.25">
      <c r="A1313" s="2" t="s">
        <v>4643</v>
      </c>
      <c r="B1313" s="2" t="s">
        <v>4644</v>
      </c>
      <c r="C1313" s="2" t="s">
        <v>6206</v>
      </c>
      <c r="D1313" s="3" t="s">
        <v>4645</v>
      </c>
      <c r="E1313" s="2">
        <v>1</v>
      </c>
      <c r="F1313" s="2">
        <v>3.4</v>
      </c>
      <c r="G1313" s="2">
        <v>62.58</v>
      </c>
      <c r="H1313" s="2">
        <v>522</v>
      </c>
      <c r="I1313" s="2">
        <v>116760</v>
      </c>
      <c r="J1313" s="2">
        <v>1</v>
      </c>
    </row>
    <row r="1314" spans="1:10" x14ac:dyDescent="0.25">
      <c r="A1314" s="2" t="s">
        <v>4646</v>
      </c>
      <c r="B1314" s="2" t="s">
        <v>4647</v>
      </c>
      <c r="C1314" s="2" t="s">
        <v>6072</v>
      </c>
      <c r="D1314" s="2" t="s">
        <v>4648</v>
      </c>
      <c r="E1314" s="2">
        <v>1</v>
      </c>
      <c r="F1314" s="2">
        <v>1.4</v>
      </c>
      <c r="G1314" s="2">
        <v>182.19</v>
      </c>
      <c r="H1314" s="2">
        <v>1626</v>
      </c>
      <c r="I1314" s="2">
        <v>344410</v>
      </c>
      <c r="J1314" s="2">
        <v>2</v>
      </c>
    </row>
    <row r="1315" spans="1:10" x14ac:dyDescent="0.25">
      <c r="A1315" s="2" t="s">
        <v>4649</v>
      </c>
      <c r="B1315" s="2" t="s">
        <v>4650</v>
      </c>
      <c r="C1315" s="2" t="s">
        <v>6385</v>
      </c>
      <c r="D1315" s="3" t="s">
        <v>4651</v>
      </c>
      <c r="E1315" s="2">
        <v>1</v>
      </c>
      <c r="F1315" s="2">
        <v>3.2</v>
      </c>
      <c r="G1315" s="2">
        <v>73.325000000000003</v>
      </c>
      <c r="H1315" s="2">
        <v>649</v>
      </c>
      <c r="I1315" s="2">
        <v>5386700</v>
      </c>
      <c r="J1315" s="2">
        <v>1</v>
      </c>
    </row>
    <row r="1316" spans="1:10" x14ac:dyDescent="0.25">
      <c r="A1316" s="2" t="s">
        <v>4652</v>
      </c>
      <c r="B1316" s="2" t="s">
        <v>4653</v>
      </c>
      <c r="C1316" s="2" t="s">
        <v>5829</v>
      </c>
      <c r="D1316" s="3" t="s">
        <v>4654</v>
      </c>
      <c r="E1316" s="2">
        <v>1</v>
      </c>
      <c r="F1316" s="2">
        <v>5.5</v>
      </c>
      <c r="G1316" s="2">
        <v>46.892000000000003</v>
      </c>
      <c r="H1316" s="2">
        <v>418</v>
      </c>
      <c r="I1316" s="2">
        <v>155740</v>
      </c>
      <c r="J1316" s="2">
        <v>1</v>
      </c>
    </row>
    <row r="1317" spans="1:10" x14ac:dyDescent="0.25">
      <c r="A1317" s="2" t="s">
        <v>4664</v>
      </c>
      <c r="B1317" s="2" t="s">
        <v>4665</v>
      </c>
      <c r="C1317" s="2" t="s">
        <v>6149</v>
      </c>
      <c r="D1317" s="3" t="s">
        <v>4666</v>
      </c>
      <c r="E1317" s="2">
        <v>1</v>
      </c>
      <c r="F1317" s="2">
        <v>7.6</v>
      </c>
      <c r="G1317" s="2">
        <v>29.532</v>
      </c>
      <c r="H1317" s="2">
        <v>263</v>
      </c>
      <c r="I1317" s="2">
        <v>159070</v>
      </c>
      <c r="J1317" s="2">
        <v>1</v>
      </c>
    </row>
    <row r="1318" spans="1:10" x14ac:dyDescent="0.25">
      <c r="A1318" s="2" t="s">
        <v>4673</v>
      </c>
      <c r="B1318" s="2" t="s">
        <v>4674</v>
      </c>
      <c r="C1318" s="2" t="s">
        <v>5949</v>
      </c>
      <c r="D1318" s="3" t="s">
        <v>4675</v>
      </c>
      <c r="E1318" s="2">
        <v>1</v>
      </c>
      <c r="F1318" s="2">
        <v>2.1</v>
      </c>
      <c r="G1318" s="2">
        <v>65.626000000000005</v>
      </c>
      <c r="H1318" s="2">
        <v>615</v>
      </c>
      <c r="I1318" s="2">
        <v>730370</v>
      </c>
      <c r="J1318" s="2">
        <v>2</v>
      </c>
    </row>
    <row r="1319" spans="1:10" x14ac:dyDescent="0.25">
      <c r="A1319" s="2" t="s">
        <v>4682</v>
      </c>
      <c r="B1319" s="2" t="s">
        <v>4683</v>
      </c>
      <c r="C1319" s="2" t="s">
        <v>6386</v>
      </c>
      <c r="D1319" s="3" t="s">
        <v>4684</v>
      </c>
      <c r="E1319" s="2">
        <v>1</v>
      </c>
      <c r="F1319" s="2">
        <v>1.7</v>
      </c>
      <c r="G1319" s="2">
        <v>162.55000000000001</v>
      </c>
      <c r="H1319" s="2">
        <v>1451</v>
      </c>
      <c r="I1319" s="2">
        <v>3622300</v>
      </c>
      <c r="J1319" s="2">
        <v>1</v>
      </c>
    </row>
    <row r="1320" spans="1:10" x14ac:dyDescent="0.25">
      <c r="A1320" s="2" t="s">
        <v>4697</v>
      </c>
      <c r="B1320" s="2" t="s">
        <v>4698</v>
      </c>
      <c r="C1320" s="2" t="s">
        <v>6387</v>
      </c>
      <c r="D1320" s="2" t="s">
        <v>4699</v>
      </c>
      <c r="E1320" s="2">
        <v>1</v>
      </c>
      <c r="F1320" s="2">
        <v>10.1</v>
      </c>
      <c r="G1320" s="2">
        <v>21.28</v>
      </c>
      <c r="H1320" s="2">
        <v>199</v>
      </c>
      <c r="I1320" s="2">
        <v>105930</v>
      </c>
      <c r="J1320" s="2">
        <v>1</v>
      </c>
    </row>
    <row r="1321" spans="1:10" x14ac:dyDescent="0.25">
      <c r="A1321" s="2" t="s">
        <v>4703</v>
      </c>
      <c r="B1321" s="2" t="s">
        <v>4704</v>
      </c>
      <c r="C1321" s="2" t="s">
        <v>6388</v>
      </c>
      <c r="D1321" s="2" t="s">
        <v>4705</v>
      </c>
      <c r="E1321" s="2">
        <v>1</v>
      </c>
      <c r="F1321" s="2">
        <v>0.8</v>
      </c>
      <c r="G1321" s="2">
        <v>73.69</v>
      </c>
      <c r="H1321" s="2">
        <v>651</v>
      </c>
      <c r="I1321" s="2">
        <v>48796</v>
      </c>
      <c r="J1321" s="2">
        <v>1</v>
      </c>
    </row>
    <row r="1322" spans="1:10" x14ac:dyDescent="0.25">
      <c r="A1322" s="2" t="s">
        <v>4706</v>
      </c>
      <c r="B1322" s="2" t="s">
        <v>4707</v>
      </c>
      <c r="C1322" s="2" t="s">
        <v>6389</v>
      </c>
      <c r="D1322" s="3" t="s">
        <v>4708</v>
      </c>
      <c r="E1322" s="2">
        <v>1</v>
      </c>
      <c r="F1322" s="2">
        <v>4.2</v>
      </c>
      <c r="G1322" s="2">
        <v>29.058</v>
      </c>
      <c r="H1322" s="2">
        <v>260</v>
      </c>
      <c r="I1322" s="2">
        <v>2956800</v>
      </c>
      <c r="J1322" s="2">
        <v>1</v>
      </c>
    </row>
    <row r="1323" spans="1:10" x14ac:dyDescent="0.25">
      <c r="A1323" s="2" t="s">
        <v>4709</v>
      </c>
      <c r="B1323" s="2" t="s">
        <v>4710</v>
      </c>
      <c r="C1323" s="2" t="s">
        <v>6390</v>
      </c>
      <c r="D1323" s="3" t="s">
        <v>4711</v>
      </c>
      <c r="E1323" s="2">
        <v>1</v>
      </c>
      <c r="F1323" s="2">
        <v>0.9</v>
      </c>
      <c r="G1323" s="2">
        <v>56.896999999999998</v>
      </c>
      <c r="H1323" s="2">
        <v>539</v>
      </c>
      <c r="I1323" s="2">
        <v>27373</v>
      </c>
      <c r="J1323" s="2">
        <v>2</v>
      </c>
    </row>
    <row r="1324" spans="1:10" x14ac:dyDescent="0.25">
      <c r="A1324" s="2" t="s">
        <v>4712</v>
      </c>
      <c r="B1324" s="2" t="s">
        <v>4713</v>
      </c>
      <c r="C1324" s="2" t="s">
        <v>5649</v>
      </c>
      <c r="D1324" s="2" t="s">
        <v>4714</v>
      </c>
      <c r="E1324" s="2">
        <v>1</v>
      </c>
      <c r="F1324" s="2">
        <v>0.8</v>
      </c>
      <c r="G1324" s="2">
        <v>67.659000000000006</v>
      </c>
      <c r="H1324" s="2">
        <v>599</v>
      </c>
      <c r="I1324" s="2">
        <v>163150</v>
      </c>
      <c r="J1324" s="2">
        <v>1</v>
      </c>
    </row>
    <row r="1325" spans="1:10" x14ac:dyDescent="0.25">
      <c r="A1325" s="2" t="s">
        <v>4721</v>
      </c>
      <c r="B1325" s="2" t="s">
        <v>4722</v>
      </c>
      <c r="C1325" s="2" t="s">
        <v>5632</v>
      </c>
      <c r="D1325" s="3" t="s">
        <v>4723</v>
      </c>
      <c r="E1325" s="2">
        <v>1</v>
      </c>
      <c r="F1325" s="2">
        <v>2.5</v>
      </c>
      <c r="G1325" s="2">
        <v>54.298000000000002</v>
      </c>
      <c r="H1325" s="2">
        <v>488</v>
      </c>
      <c r="I1325" s="2">
        <v>0</v>
      </c>
      <c r="J1325" s="2">
        <v>1</v>
      </c>
    </row>
    <row r="1326" spans="1:10" x14ac:dyDescent="0.25">
      <c r="A1326" s="2" t="s">
        <v>4724</v>
      </c>
      <c r="B1326" s="2" t="s">
        <v>4725</v>
      </c>
      <c r="C1326" s="2" t="s">
        <v>6391</v>
      </c>
      <c r="D1326" s="3" t="s">
        <v>4726</v>
      </c>
      <c r="E1326" s="2">
        <v>1</v>
      </c>
      <c r="F1326" s="2">
        <v>6.4</v>
      </c>
      <c r="G1326" s="2">
        <v>32.744</v>
      </c>
      <c r="H1326" s="2">
        <v>295</v>
      </c>
      <c r="I1326" s="2">
        <v>94702</v>
      </c>
      <c r="J1326" s="2">
        <v>1</v>
      </c>
    </row>
    <row r="1327" spans="1:10" x14ac:dyDescent="0.25">
      <c r="A1327" s="2" t="s">
        <v>4727</v>
      </c>
      <c r="B1327" s="2" t="s">
        <v>4728</v>
      </c>
      <c r="C1327" s="2" t="s">
        <v>6392</v>
      </c>
      <c r="D1327" s="3" t="s">
        <v>4729</v>
      </c>
      <c r="E1327" s="2">
        <v>1</v>
      </c>
      <c r="F1327" s="2">
        <v>3.3</v>
      </c>
      <c r="G1327" s="2">
        <v>63.225000000000001</v>
      </c>
      <c r="H1327" s="2">
        <v>570</v>
      </c>
      <c r="I1327" s="2">
        <v>271450</v>
      </c>
      <c r="J1327" s="2">
        <v>1</v>
      </c>
    </row>
    <row r="1328" spans="1:10" x14ac:dyDescent="0.25">
      <c r="A1328" s="2" t="s">
        <v>4730</v>
      </c>
      <c r="B1328" s="2" t="s">
        <v>4731</v>
      </c>
      <c r="C1328" s="2" t="s">
        <v>6393</v>
      </c>
      <c r="D1328" s="2" t="s">
        <v>4732</v>
      </c>
      <c r="E1328" s="2">
        <v>1</v>
      </c>
      <c r="F1328" s="2">
        <v>5.2</v>
      </c>
      <c r="G1328" s="2">
        <v>25.895</v>
      </c>
      <c r="H1328" s="2">
        <v>230</v>
      </c>
      <c r="I1328" s="2">
        <v>100240</v>
      </c>
      <c r="J1328" s="2">
        <v>1</v>
      </c>
    </row>
    <row r="1329" spans="1:10" x14ac:dyDescent="0.25">
      <c r="A1329" s="2" t="s">
        <v>4733</v>
      </c>
      <c r="B1329" s="2" t="s">
        <v>4734</v>
      </c>
      <c r="C1329" s="2" t="s">
        <v>6394</v>
      </c>
      <c r="D1329" s="2" t="s">
        <v>4735</v>
      </c>
      <c r="E1329" s="2">
        <v>1</v>
      </c>
      <c r="F1329" s="2">
        <v>0.7</v>
      </c>
      <c r="G1329" s="2">
        <v>79.119</v>
      </c>
      <c r="H1329" s="2">
        <v>705</v>
      </c>
      <c r="I1329" s="2">
        <v>224550</v>
      </c>
      <c r="J1329" s="2">
        <v>1</v>
      </c>
    </row>
    <row r="1330" spans="1:10" x14ac:dyDescent="0.25">
      <c r="A1330" s="2" t="s">
        <v>4736</v>
      </c>
      <c r="B1330" s="2" t="s">
        <v>4737</v>
      </c>
      <c r="C1330" s="2" t="s">
        <v>6395</v>
      </c>
      <c r="D1330" s="3" t="s">
        <v>4738</v>
      </c>
      <c r="E1330" s="2">
        <v>1</v>
      </c>
      <c r="F1330" s="2">
        <v>2.6</v>
      </c>
      <c r="G1330" s="2">
        <v>95.667000000000002</v>
      </c>
      <c r="H1330" s="2">
        <v>852</v>
      </c>
      <c r="I1330" s="2">
        <v>902010</v>
      </c>
      <c r="J1330" s="2">
        <v>1</v>
      </c>
    </row>
    <row r="1331" spans="1:10" x14ac:dyDescent="0.25">
      <c r="A1331" s="2" t="s">
        <v>4766</v>
      </c>
      <c r="B1331" s="2" t="s">
        <v>4767</v>
      </c>
      <c r="C1331" s="2" t="s">
        <v>6396</v>
      </c>
      <c r="D1331" s="3" t="s">
        <v>4768</v>
      </c>
      <c r="E1331" s="2">
        <v>1</v>
      </c>
      <c r="F1331" s="2">
        <v>1.8</v>
      </c>
      <c r="G1331" s="2">
        <v>71.057000000000002</v>
      </c>
      <c r="H1331" s="2">
        <v>617</v>
      </c>
      <c r="I1331" s="2">
        <v>94503</v>
      </c>
      <c r="J1331" s="2">
        <v>1</v>
      </c>
    </row>
    <row r="1332" spans="1:10" x14ac:dyDescent="0.25">
      <c r="A1332" s="2" t="s">
        <v>4805</v>
      </c>
      <c r="B1332" s="2" t="s">
        <v>4806</v>
      </c>
      <c r="C1332" s="2" t="s">
        <v>5973</v>
      </c>
      <c r="D1332" s="3" t="s">
        <v>4807</v>
      </c>
      <c r="E1332" s="2">
        <v>1</v>
      </c>
      <c r="F1332" s="2">
        <v>2.2000000000000002</v>
      </c>
      <c r="G1332" s="2">
        <v>108.95</v>
      </c>
      <c r="H1332" s="2">
        <v>950</v>
      </c>
      <c r="I1332" s="2">
        <v>216350</v>
      </c>
      <c r="J1332" s="2">
        <v>1</v>
      </c>
    </row>
    <row r="1333" spans="1:10" x14ac:dyDescent="0.25">
      <c r="A1333" s="2" t="s">
        <v>4826</v>
      </c>
      <c r="B1333" s="2" t="s">
        <v>4827</v>
      </c>
      <c r="C1333" s="2" t="s">
        <v>6397</v>
      </c>
      <c r="D1333" s="3" t="s">
        <v>4828</v>
      </c>
      <c r="E1333" s="2">
        <v>1</v>
      </c>
      <c r="F1333" s="2">
        <v>3.3</v>
      </c>
      <c r="G1333" s="2">
        <v>61.505000000000003</v>
      </c>
      <c r="H1333" s="2">
        <v>521</v>
      </c>
      <c r="I1333" s="2">
        <v>278750</v>
      </c>
      <c r="J1333" s="2">
        <v>1</v>
      </c>
    </row>
    <row r="1334" spans="1:10" x14ac:dyDescent="0.25">
      <c r="A1334" s="2" t="s">
        <v>4832</v>
      </c>
      <c r="B1334" s="2" t="s">
        <v>4833</v>
      </c>
      <c r="C1334" s="2" t="s">
        <v>6398</v>
      </c>
      <c r="D1334" s="2" t="s">
        <v>4834</v>
      </c>
      <c r="E1334" s="2">
        <v>1</v>
      </c>
      <c r="F1334" s="2">
        <v>1</v>
      </c>
      <c r="G1334" s="2">
        <v>57.265999999999998</v>
      </c>
      <c r="H1334" s="2">
        <v>502</v>
      </c>
      <c r="I1334" s="2">
        <v>171300</v>
      </c>
      <c r="J1334" s="2">
        <v>1</v>
      </c>
    </row>
    <row r="1335" spans="1:10" x14ac:dyDescent="0.25">
      <c r="A1335" s="2" t="s">
        <v>4835</v>
      </c>
      <c r="B1335" s="2" t="s">
        <v>4836</v>
      </c>
      <c r="C1335" s="2" t="s">
        <v>6399</v>
      </c>
      <c r="D1335" s="3" t="s">
        <v>4837</v>
      </c>
      <c r="E1335" s="2">
        <v>1</v>
      </c>
      <c r="F1335" s="2">
        <v>13.6</v>
      </c>
      <c r="G1335" s="2">
        <v>32.965000000000003</v>
      </c>
      <c r="H1335" s="2">
        <v>309</v>
      </c>
      <c r="I1335" s="2">
        <v>997800</v>
      </c>
      <c r="J1335" s="2">
        <v>1</v>
      </c>
    </row>
    <row r="1336" spans="1:10" x14ac:dyDescent="0.25">
      <c r="A1336" s="2" t="s">
        <v>4838</v>
      </c>
      <c r="B1336" s="2" t="s">
        <v>4839</v>
      </c>
      <c r="C1336" s="2" t="s">
        <v>6400</v>
      </c>
      <c r="D1336" s="2" t="s">
        <v>4840</v>
      </c>
      <c r="E1336" s="2">
        <v>1</v>
      </c>
      <c r="F1336" s="2">
        <v>3.2</v>
      </c>
      <c r="G1336" s="2">
        <v>33.115000000000002</v>
      </c>
      <c r="H1336" s="2">
        <v>312</v>
      </c>
      <c r="I1336" s="2">
        <v>29147</v>
      </c>
      <c r="J1336" s="2">
        <v>1</v>
      </c>
    </row>
    <row r="1337" spans="1:10" x14ac:dyDescent="0.25">
      <c r="A1337" s="2" t="s">
        <v>4841</v>
      </c>
      <c r="B1337" s="2" t="s">
        <v>4842</v>
      </c>
      <c r="C1337" s="2" t="s">
        <v>5743</v>
      </c>
      <c r="D1337" s="2" t="s">
        <v>4843</v>
      </c>
      <c r="E1337" s="2">
        <v>1</v>
      </c>
      <c r="F1337" s="2">
        <v>2.1</v>
      </c>
      <c r="G1337" s="2">
        <v>48.521000000000001</v>
      </c>
      <c r="H1337" s="2">
        <v>430</v>
      </c>
      <c r="I1337" s="2">
        <v>0</v>
      </c>
      <c r="J1337" s="2">
        <v>1</v>
      </c>
    </row>
    <row r="1338" spans="1:10" x14ac:dyDescent="0.25">
      <c r="A1338" s="2" t="s">
        <v>4844</v>
      </c>
      <c r="B1338" s="2" t="s">
        <v>4845</v>
      </c>
      <c r="C1338" s="2" t="s">
        <v>6401</v>
      </c>
      <c r="D1338" s="2" t="s">
        <v>4846</v>
      </c>
      <c r="E1338" s="2">
        <v>1</v>
      </c>
      <c r="F1338" s="2">
        <v>8.1</v>
      </c>
      <c r="G1338" s="2">
        <v>55.526000000000003</v>
      </c>
      <c r="H1338" s="2">
        <v>505</v>
      </c>
      <c r="I1338" s="2">
        <v>1169900</v>
      </c>
      <c r="J1338" s="2">
        <v>1</v>
      </c>
    </row>
    <row r="1339" spans="1:10" x14ac:dyDescent="0.25">
      <c r="A1339" s="2" t="s">
        <v>4847</v>
      </c>
      <c r="B1339" s="2" t="s">
        <v>4848</v>
      </c>
      <c r="C1339" s="2" t="s">
        <v>5795</v>
      </c>
      <c r="D1339" s="2" t="s">
        <v>4849</v>
      </c>
      <c r="E1339" s="2">
        <v>1</v>
      </c>
      <c r="F1339" s="2">
        <v>1.8</v>
      </c>
      <c r="G1339" s="2">
        <v>60.313000000000002</v>
      </c>
      <c r="H1339" s="2">
        <v>541</v>
      </c>
      <c r="I1339" s="2">
        <v>299970</v>
      </c>
      <c r="J1339" s="2">
        <v>1</v>
      </c>
    </row>
    <row r="1340" spans="1:10" x14ac:dyDescent="0.25">
      <c r="A1340" s="2" t="s">
        <v>4850</v>
      </c>
      <c r="B1340" s="2" t="s">
        <v>4851</v>
      </c>
      <c r="C1340" s="2" t="s">
        <v>6402</v>
      </c>
      <c r="D1340" s="2" t="s">
        <v>4852</v>
      </c>
      <c r="E1340" s="2">
        <v>1</v>
      </c>
      <c r="F1340" s="2">
        <v>1.3</v>
      </c>
      <c r="G1340" s="2">
        <v>41.408999999999999</v>
      </c>
      <c r="H1340" s="2">
        <v>387</v>
      </c>
      <c r="I1340" s="2">
        <v>222270</v>
      </c>
      <c r="J1340" s="2">
        <v>1</v>
      </c>
    </row>
    <row r="1341" spans="1:10" x14ac:dyDescent="0.25">
      <c r="A1341" s="2" t="s">
        <v>4853</v>
      </c>
      <c r="B1341" s="2" t="s">
        <v>4854</v>
      </c>
      <c r="C1341" s="2" t="s">
        <v>5867</v>
      </c>
      <c r="D1341" s="2" t="s">
        <v>4855</v>
      </c>
      <c r="E1341" s="2">
        <v>1</v>
      </c>
      <c r="F1341" s="2">
        <v>19</v>
      </c>
      <c r="G1341" s="2">
        <v>11.66</v>
      </c>
      <c r="H1341" s="2">
        <v>105</v>
      </c>
      <c r="I1341" s="2">
        <v>1153000</v>
      </c>
      <c r="J1341" s="2">
        <v>1</v>
      </c>
    </row>
    <row r="1342" spans="1:10" x14ac:dyDescent="0.25">
      <c r="A1342" s="2" t="s">
        <v>4856</v>
      </c>
      <c r="B1342" s="2" t="s">
        <v>4857</v>
      </c>
      <c r="C1342" s="2" t="s">
        <v>6403</v>
      </c>
      <c r="D1342" s="2" t="s">
        <v>4858</v>
      </c>
      <c r="E1342" s="2">
        <v>1</v>
      </c>
      <c r="F1342" s="2">
        <v>0.4</v>
      </c>
      <c r="G1342" s="2">
        <v>135.58000000000001</v>
      </c>
      <c r="H1342" s="2">
        <v>1220</v>
      </c>
      <c r="I1342" s="2">
        <v>86352</v>
      </c>
      <c r="J1342" s="2">
        <v>1</v>
      </c>
    </row>
    <row r="1343" spans="1:10" x14ac:dyDescent="0.25">
      <c r="A1343" s="2" t="s">
        <v>4859</v>
      </c>
      <c r="B1343" s="2" t="s">
        <v>4860</v>
      </c>
      <c r="C1343" s="2" t="s">
        <v>6404</v>
      </c>
      <c r="D1343" s="2" t="s">
        <v>4861</v>
      </c>
      <c r="E1343" s="2">
        <v>1</v>
      </c>
      <c r="F1343" s="2">
        <v>3.7</v>
      </c>
      <c r="G1343" s="2">
        <v>15.234999999999999</v>
      </c>
      <c r="H1343" s="2">
        <v>135</v>
      </c>
      <c r="I1343" s="2">
        <v>591110</v>
      </c>
      <c r="J1343" s="2">
        <v>1</v>
      </c>
    </row>
    <row r="1344" spans="1:10" x14ac:dyDescent="0.25">
      <c r="A1344" s="2" t="s">
        <v>4862</v>
      </c>
      <c r="B1344" s="2" t="s">
        <v>4863</v>
      </c>
      <c r="C1344" s="2" t="s">
        <v>5899</v>
      </c>
      <c r="D1344" s="2" t="s">
        <v>4864</v>
      </c>
      <c r="E1344" s="2">
        <v>1</v>
      </c>
      <c r="F1344" s="2">
        <v>6.7</v>
      </c>
      <c r="G1344" s="2">
        <v>15.598000000000001</v>
      </c>
      <c r="H1344" s="2">
        <v>135</v>
      </c>
      <c r="I1344" s="2">
        <v>72887</v>
      </c>
      <c r="J1344" s="2">
        <v>1</v>
      </c>
    </row>
    <row r="1345" spans="1:10" x14ac:dyDescent="0.25">
      <c r="A1345" s="2" t="s">
        <v>4865</v>
      </c>
      <c r="B1345" s="2" t="s">
        <v>4866</v>
      </c>
      <c r="C1345" s="2" t="s">
        <v>6405</v>
      </c>
      <c r="D1345" s="2" t="s">
        <v>4867</v>
      </c>
      <c r="E1345" s="2">
        <v>1</v>
      </c>
      <c r="F1345" s="2">
        <v>0.6</v>
      </c>
      <c r="G1345" s="2">
        <v>91.489000000000004</v>
      </c>
      <c r="H1345" s="2">
        <v>858</v>
      </c>
      <c r="I1345" s="2">
        <v>541870</v>
      </c>
      <c r="J1345" s="2">
        <v>1</v>
      </c>
    </row>
    <row r="1346" spans="1:10" x14ac:dyDescent="0.25">
      <c r="A1346" s="2" t="s">
        <v>4868</v>
      </c>
      <c r="B1346" s="2" t="s">
        <v>4869</v>
      </c>
      <c r="C1346" s="2" t="s">
        <v>5972</v>
      </c>
      <c r="D1346" s="2" t="s">
        <v>4870</v>
      </c>
      <c r="E1346" s="2">
        <v>1</v>
      </c>
      <c r="F1346" s="2">
        <v>16.3</v>
      </c>
      <c r="G1346" s="2">
        <v>11.523</v>
      </c>
      <c r="H1346" s="2">
        <v>104</v>
      </c>
      <c r="I1346" s="2">
        <v>80506</v>
      </c>
      <c r="J1346" s="2">
        <v>1</v>
      </c>
    </row>
    <row r="1347" spans="1:10" x14ac:dyDescent="0.25">
      <c r="A1347" s="2" t="s">
        <v>4871</v>
      </c>
      <c r="B1347" s="2" t="s">
        <v>4872</v>
      </c>
      <c r="C1347" s="2" t="s">
        <v>6406</v>
      </c>
      <c r="D1347" s="2" t="s">
        <v>4873</v>
      </c>
      <c r="E1347" s="2">
        <v>1</v>
      </c>
      <c r="F1347" s="2">
        <v>1.1000000000000001</v>
      </c>
      <c r="G1347" s="2">
        <v>46.143999999999998</v>
      </c>
      <c r="H1347" s="2">
        <v>464</v>
      </c>
      <c r="I1347" s="2">
        <v>279850</v>
      </c>
      <c r="J1347" s="2">
        <v>1</v>
      </c>
    </row>
    <row r="1348" spans="1:10" x14ac:dyDescent="0.25">
      <c r="A1348" s="2" t="s">
        <v>4874</v>
      </c>
      <c r="B1348" s="2" t="s">
        <v>4875</v>
      </c>
      <c r="C1348" s="2" t="s">
        <v>6407</v>
      </c>
      <c r="D1348" s="2" t="s">
        <v>4876</v>
      </c>
      <c r="E1348" s="2">
        <v>1</v>
      </c>
      <c r="F1348" s="2">
        <v>4.0999999999999996</v>
      </c>
      <c r="G1348" s="2">
        <v>26.297000000000001</v>
      </c>
      <c r="H1348" s="2">
        <v>242</v>
      </c>
      <c r="I1348" s="2">
        <v>77782</v>
      </c>
      <c r="J1348" s="2">
        <v>1</v>
      </c>
    </row>
    <row r="1349" spans="1:10" x14ac:dyDescent="0.25">
      <c r="A1349" s="2" t="s">
        <v>4877</v>
      </c>
      <c r="B1349" s="2" t="s">
        <v>4878</v>
      </c>
      <c r="C1349" s="2" t="s">
        <v>6408</v>
      </c>
      <c r="D1349" s="2" t="s">
        <v>4879</v>
      </c>
      <c r="E1349" s="2">
        <v>1</v>
      </c>
      <c r="F1349" s="2">
        <v>1.8</v>
      </c>
      <c r="G1349" s="2">
        <v>31.297999999999998</v>
      </c>
      <c r="H1349" s="2">
        <v>281</v>
      </c>
      <c r="I1349" s="2">
        <v>96961</v>
      </c>
      <c r="J1349" s="2">
        <v>1</v>
      </c>
    </row>
    <row r="1350" spans="1:10" x14ac:dyDescent="0.25">
      <c r="A1350" s="2" t="s">
        <v>4880</v>
      </c>
      <c r="B1350" s="2" t="s">
        <v>4881</v>
      </c>
      <c r="C1350" s="2" t="s">
        <v>6409</v>
      </c>
      <c r="D1350" s="2" t="s">
        <v>4882</v>
      </c>
      <c r="E1350" s="2">
        <v>1</v>
      </c>
      <c r="F1350" s="2">
        <v>0.8</v>
      </c>
      <c r="G1350" s="2">
        <v>71.831000000000003</v>
      </c>
      <c r="H1350" s="2">
        <v>645</v>
      </c>
      <c r="I1350" s="2">
        <v>80161</v>
      </c>
      <c r="J1350" s="2">
        <v>1</v>
      </c>
    </row>
    <row r="1351" spans="1:10" x14ac:dyDescent="0.25">
      <c r="A1351" s="2" t="s">
        <v>4883</v>
      </c>
      <c r="B1351" s="2" t="s">
        <v>4884</v>
      </c>
      <c r="C1351" s="2" t="s">
        <v>6410</v>
      </c>
      <c r="D1351" s="2" t="s">
        <v>4885</v>
      </c>
      <c r="E1351" s="2">
        <v>1</v>
      </c>
      <c r="F1351" s="2">
        <v>2.5</v>
      </c>
      <c r="G1351" s="2">
        <v>21.666</v>
      </c>
      <c r="H1351" s="2">
        <v>197</v>
      </c>
      <c r="I1351" s="2">
        <v>372200</v>
      </c>
      <c r="J1351" s="2">
        <v>1</v>
      </c>
    </row>
    <row r="1352" spans="1:10" x14ac:dyDescent="0.25">
      <c r="A1352" s="2" t="s">
        <v>6983</v>
      </c>
      <c r="B1352" s="2" t="s">
        <v>4886</v>
      </c>
      <c r="C1352" s="2" t="s">
        <v>6414</v>
      </c>
      <c r="D1352" s="3" t="s">
        <v>4887</v>
      </c>
      <c r="E1352" s="2">
        <v>1</v>
      </c>
      <c r="F1352" s="2">
        <v>0.2</v>
      </c>
      <c r="G1352" s="2">
        <v>19.224</v>
      </c>
      <c r="H1352" s="2">
        <v>180</v>
      </c>
      <c r="I1352" s="2">
        <v>0</v>
      </c>
      <c r="J1352" s="2">
        <v>1</v>
      </c>
    </row>
    <row r="1353" spans="1:10" x14ac:dyDescent="0.25">
      <c r="A1353" s="2" t="s">
        <v>4888</v>
      </c>
      <c r="B1353" s="2" t="s">
        <v>4889</v>
      </c>
      <c r="C1353" s="2" t="s">
        <v>6411</v>
      </c>
      <c r="D1353" s="2" t="s">
        <v>4890</v>
      </c>
      <c r="E1353" s="2">
        <v>1</v>
      </c>
      <c r="F1353" s="2">
        <v>9.1999999999999993</v>
      </c>
      <c r="G1353" s="2">
        <v>17.21</v>
      </c>
      <c r="H1353" s="2">
        <v>152</v>
      </c>
      <c r="I1353" s="2">
        <v>26139</v>
      </c>
      <c r="J1353" s="2">
        <v>1</v>
      </c>
    </row>
    <row r="1354" spans="1:10" x14ac:dyDescent="0.25">
      <c r="A1354" s="2" t="s">
        <v>4891</v>
      </c>
      <c r="B1354" s="2" t="s">
        <v>4892</v>
      </c>
      <c r="C1354" s="2" t="s">
        <v>6245</v>
      </c>
      <c r="D1354" s="2" t="s">
        <v>4893</v>
      </c>
      <c r="E1354" s="2">
        <v>2</v>
      </c>
      <c r="F1354" s="2">
        <v>36.4</v>
      </c>
      <c r="G1354" s="2">
        <v>10.686</v>
      </c>
      <c r="H1354" s="2">
        <v>99</v>
      </c>
      <c r="I1354" s="2">
        <v>15043</v>
      </c>
      <c r="J1354" s="2">
        <v>1</v>
      </c>
    </row>
    <row r="1355" spans="1:10" x14ac:dyDescent="0.25">
      <c r="A1355" s="2" t="s">
        <v>4894</v>
      </c>
      <c r="B1355" s="2" t="s">
        <v>4895</v>
      </c>
      <c r="C1355" s="2" t="s">
        <v>6412</v>
      </c>
      <c r="D1355" s="2" t="s">
        <v>4896</v>
      </c>
      <c r="E1355" s="2">
        <v>1</v>
      </c>
      <c r="F1355" s="2">
        <v>0.5</v>
      </c>
      <c r="G1355" s="2">
        <v>103.48</v>
      </c>
      <c r="H1355" s="2">
        <v>919</v>
      </c>
      <c r="I1355" s="2">
        <v>1824300</v>
      </c>
      <c r="J1355" s="2">
        <v>1</v>
      </c>
    </row>
    <row r="1356" spans="1:10" x14ac:dyDescent="0.25">
      <c r="A1356" s="2" t="s">
        <v>4897</v>
      </c>
      <c r="B1356" s="2" t="s">
        <v>4898</v>
      </c>
      <c r="C1356" s="2" t="s">
        <v>6415</v>
      </c>
      <c r="D1356" s="2" t="s">
        <v>4899</v>
      </c>
      <c r="E1356" s="2">
        <v>1</v>
      </c>
      <c r="F1356" s="2">
        <v>0.9</v>
      </c>
      <c r="G1356" s="2">
        <v>89.003</v>
      </c>
      <c r="H1356" s="2">
        <v>846</v>
      </c>
      <c r="I1356" s="2">
        <v>0</v>
      </c>
      <c r="J1356" s="2">
        <v>1</v>
      </c>
    </row>
    <row r="1357" spans="1:10" x14ac:dyDescent="0.25">
      <c r="A1357" s="2" t="s">
        <v>4900</v>
      </c>
      <c r="B1357" s="2" t="s">
        <v>4901</v>
      </c>
      <c r="C1357" s="2" t="s">
        <v>6416</v>
      </c>
      <c r="D1357" s="2" t="s">
        <v>4902</v>
      </c>
      <c r="E1357" s="2">
        <v>1</v>
      </c>
      <c r="F1357" s="2">
        <v>2.6</v>
      </c>
      <c r="G1357" s="2">
        <v>46.820999999999998</v>
      </c>
      <c r="H1357" s="2">
        <v>418</v>
      </c>
      <c r="I1357" s="2">
        <v>46419</v>
      </c>
      <c r="J1357" s="2">
        <v>1</v>
      </c>
    </row>
    <row r="1358" spans="1:10" x14ac:dyDescent="0.25">
      <c r="A1358" s="2" t="s">
        <v>4903</v>
      </c>
      <c r="B1358" s="2" t="s">
        <v>4904</v>
      </c>
      <c r="C1358" s="2" t="s">
        <v>6417</v>
      </c>
      <c r="D1358" s="2" t="s">
        <v>4905</v>
      </c>
      <c r="E1358" s="2">
        <v>1</v>
      </c>
      <c r="F1358" s="2">
        <v>12.2</v>
      </c>
      <c r="G1358" s="2">
        <v>10.936999999999999</v>
      </c>
      <c r="H1358" s="2">
        <v>98</v>
      </c>
      <c r="I1358" s="2">
        <v>178110</v>
      </c>
      <c r="J1358" s="2">
        <v>1</v>
      </c>
    </row>
    <row r="1359" spans="1:10" x14ac:dyDescent="0.25">
      <c r="A1359" s="2" t="s">
        <v>4906</v>
      </c>
      <c r="B1359" s="2" t="s">
        <v>4907</v>
      </c>
      <c r="C1359" s="2" t="s">
        <v>6418</v>
      </c>
      <c r="D1359" s="2" t="s">
        <v>4908</v>
      </c>
      <c r="E1359" s="2">
        <v>1</v>
      </c>
      <c r="F1359" s="2">
        <v>2.5</v>
      </c>
      <c r="G1359" s="2">
        <v>22.673999999999999</v>
      </c>
      <c r="H1359" s="2">
        <v>199</v>
      </c>
      <c r="I1359" s="2">
        <v>612100</v>
      </c>
      <c r="J1359" s="2">
        <v>8</v>
      </c>
    </row>
    <row r="1360" spans="1:10" x14ac:dyDescent="0.25">
      <c r="A1360" s="2" t="s">
        <v>4912</v>
      </c>
      <c r="B1360" s="2" t="s">
        <v>4913</v>
      </c>
      <c r="C1360" s="2" t="s">
        <v>6419</v>
      </c>
      <c r="D1360" s="2" t="s">
        <v>4914</v>
      </c>
      <c r="E1360" s="2">
        <v>1</v>
      </c>
      <c r="F1360" s="2">
        <v>0.7</v>
      </c>
      <c r="G1360" s="2">
        <v>78.83</v>
      </c>
      <c r="H1360" s="2">
        <v>701</v>
      </c>
      <c r="I1360" s="2">
        <v>634210</v>
      </c>
      <c r="J1360" s="2">
        <v>2</v>
      </c>
    </row>
    <row r="1361" spans="1:10" x14ac:dyDescent="0.25">
      <c r="A1361" s="2" t="s">
        <v>4915</v>
      </c>
      <c r="B1361" s="2" t="s">
        <v>4916</v>
      </c>
      <c r="C1361" s="2" t="s">
        <v>6420</v>
      </c>
      <c r="D1361" s="2" t="s">
        <v>4917</v>
      </c>
      <c r="E1361" s="2">
        <v>1</v>
      </c>
      <c r="F1361" s="2">
        <v>0.4</v>
      </c>
      <c r="G1361" s="2">
        <v>154.94999999999999</v>
      </c>
      <c r="H1361" s="2">
        <v>1370</v>
      </c>
      <c r="I1361" s="2">
        <v>2055100</v>
      </c>
      <c r="J1361" s="2">
        <v>2</v>
      </c>
    </row>
    <row r="1362" spans="1:10" x14ac:dyDescent="0.25">
      <c r="A1362" s="2" t="s">
        <v>4918</v>
      </c>
      <c r="B1362" s="2" t="s">
        <v>4919</v>
      </c>
      <c r="C1362" s="2" t="s">
        <v>6421</v>
      </c>
      <c r="D1362" s="2" t="s">
        <v>4920</v>
      </c>
      <c r="E1362" s="2">
        <v>1</v>
      </c>
      <c r="F1362" s="2">
        <v>0</v>
      </c>
      <c r="G1362" s="2">
        <v>18.530999999999999</v>
      </c>
      <c r="H1362" s="2">
        <v>174</v>
      </c>
      <c r="I1362" s="2">
        <v>399950</v>
      </c>
      <c r="J1362" s="2">
        <v>1</v>
      </c>
    </row>
    <row r="1363" spans="1:10" x14ac:dyDescent="0.25">
      <c r="A1363" s="2" t="s">
        <v>4921</v>
      </c>
      <c r="B1363" s="2" t="s">
        <v>4922</v>
      </c>
      <c r="C1363" s="2" t="s">
        <v>6422</v>
      </c>
      <c r="D1363" s="2" t="s">
        <v>4923</v>
      </c>
      <c r="E1363" s="2">
        <v>1</v>
      </c>
      <c r="F1363" s="2">
        <v>0</v>
      </c>
      <c r="G1363" s="2">
        <v>8.6105999999999998</v>
      </c>
      <c r="H1363" s="2">
        <v>71</v>
      </c>
      <c r="I1363" s="2">
        <v>1282800</v>
      </c>
      <c r="J1363" s="2">
        <v>1</v>
      </c>
    </row>
    <row r="1364" spans="1:10" x14ac:dyDescent="0.25">
      <c r="A1364" s="2" t="s">
        <v>4924</v>
      </c>
      <c r="B1364" s="2" t="s">
        <v>4886</v>
      </c>
      <c r="C1364" s="2" t="s">
        <v>6423</v>
      </c>
      <c r="D1364" s="2" t="s">
        <v>4925</v>
      </c>
      <c r="E1364" s="2">
        <v>1</v>
      </c>
      <c r="F1364" s="2">
        <v>0</v>
      </c>
      <c r="G1364" s="2">
        <v>60.697000000000003</v>
      </c>
      <c r="H1364" s="2">
        <v>523</v>
      </c>
      <c r="I1364" s="2">
        <v>2355500</v>
      </c>
      <c r="J1364" s="2">
        <v>1</v>
      </c>
    </row>
    <row r="1365" spans="1:10" x14ac:dyDescent="0.25">
      <c r="A1365" s="2" t="s">
        <v>4926</v>
      </c>
      <c r="B1365" s="2" t="s">
        <v>4927</v>
      </c>
      <c r="C1365" s="2" t="s">
        <v>6424</v>
      </c>
      <c r="D1365" s="3" t="s">
        <v>4928</v>
      </c>
      <c r="E1365" s="2">
        <v>1</v>
      </c>
      <c r="F1365" s="2">
        <v>0</v>
      </c>
      <c r="G1365" s="2">
        <v>279.67</v>
      </c>
      <c r="H1365" s="2">
        <v>2416</v>
      </c>
      <c r="I1365" s="2">
        <v>0</v>
      </c>
      <c r="J1365" s="2">
        <v>1</v>
      </c>
    </row>
    <row r="1366" spans="1:10" x14ac:dyDescent="0.25">
      <c r="A1366" s="2" t="s">
        <v>4929</v>
      </c>
      <c r="B1366" s="2" t="s">
        <v>4886</v>
      </c>
      <c r="C1366" s="2" t="s">
        <v>6425</v>
      </c>
      <c r="D1366" s="2" t="s">
        <v>4930</v>
      </c>
      <c r="E1366" s="2">
        <v>1</v>
      </c>
      <c r="F1366" s="2">
        <v>0</v>
      </c>
      <c r="G1366" s="2">
        <v>254.4</v>
      </c>
      <c r="H1366" s="2">
        <v>2273</v>
      </c>
      <c r="I1366" s="2">
        <v>1679200</v>
      </c>
      <c r="J1366" s="2">
        <v>1</v>
      </c>
    </row>
    <row r="1367" spans="1:10" x14ac:dyDescent="0.25">
      <c r="A1367" s="2" t="s">
        <v>4931</v>
      </c>
      <c r="B1367" s="2" t="s">
        <v>4932</v>
      </c>
      <c r="C1367" s="2" t="s">
        <v>6426</v>
      </c>
      <c r="D1367" s="3" t="s">
        <v>4933</v>
      </c>
      <c r="E1367" s="2">
        <v>1</v>
      </c>
      <c r="F1367" s="2">
        <v>0</v>
      </c>
      <c r="G1367" s="2">
        <v>19.832000000000001</v>
      </c>
      <c r="H1367" s="2">
        <v>173</v>
      </c>
      <c r="I1367" s="2">
        <v>749850</v>
      </c>
      <c r="J1367" s="2">
        <v>1</v>
      </c>
    </row>
    <row r="1368" spans="1:10" x14ac:dyDescent="0.25">
      <c r="A1368" s="2" t="s">
        <v>4934</v>
      </c>
      <c r="B1368" s="2" t="s">
        <v>4935</v>
      </c>
      <c r="C1368" s="2" t="s">
        <v>6427</v>
      </c>
      <c r="D1368" s="3" t="s">
        <v>4936</v>
      </c>
      <c r="E1368" s="2">
        <v>1</v>
      </c>
      <c r="F1368" s="2">
        <v>0</v>
      </c>
      <c r="G1368" s="2">
        <v>41.06</v>
      </c>
      <c r="H1368" s="2">
        <v>365</v>
      </c>
      <c r="I1368" s="2">
        <v>172190</v>
      </c>
      <c r="J1368" s="2">
        <v>1</v>
      </c>
    </row>
    <row r="1369" spans="1:10" x14ac:dyDescent="0.25">
      <c r="A1369" s="2" t="s">
        <v>4937</v>
      </c>
      <c r="B1369" s="2" t="s">
        <v>4938</v>
      </c>
      <c r="C1369" s="2" t="s">
        <v>6428</v>
      </c>
      <c r="D1369" s="3" t="s">
        <v>4939</v>
      </c>
      <c r="E1369" s="2">
        <v>1</v>
      </c>
      <c r="F1369" s="2">
        <v>0</v>
      </c>
      <c r="G1369" s="2">
        <v>427.04</v>
      </c>
      <c r="H1369" s="2">
        <v>3911</v>
      </c>
      <c r="I1369" s="2">
        <v>6614200</v>
      </c>
      <c r="J1369" s="2">
        <v>1</v>
      </c>
    </row>
    <row r="1370" spans="1:10" x14ac:dyDescent="0.25">
      <c r="A1370" s="2" t="s">
        <v>4940</v>
      </c>
      <c r="B1370" s="2" t="s">
        <v>4941</v>
      </c>
      <c r="C1370" s="2" t="s">
        <v>6413</v>
      </c>
      <c r="D1370" s="3" t="s">
        <v>4942</v>
      </c>
      <c r="E1370" s="2">
        <v>1</v>
      </c>
      <c r="F1370" s="2">
        <v>0</v>
      </c>
      <c r="G1370" s="2">
        <v>39.206000000000003</v>
      </c>
      <c r="H1370" s="2">
        <v>336</v>
      </c>
      <c r="I1370" s="2">
        <v>42032</v>
      </c>
      <c r="J1370" s="2">
        <v>1</v>
      </c>
    </row>
    <row r="1371" spans="1:10" x14ac:dyDescent="0.25">
      <c r="A1371" s="2" t="s">
        <v>4943</v>
      </c>
      <c r="B1371" s="2" t="s">
        <v>4944</v>
      </c>
      <c r="C1371" s="2" t="s">
        <v>6429</v>
      </c>
      <c r="D1371" s="3" t="s">
        <v>4945</v>
      </c>
      <c r="E1371" s="2">
        <v>1</v>
      </c>
      <c r="F1371" s="2">
        <v>0</v>
      </c>
      <c r="G1371" s="2">
        <v>119.53</v>
      </c>
      <c r="H1371" s="2">
        <v>1074</v>
      </c>
      <c r="I1371" s="2">
        <v>0</v>
      </c>
      <c r="J1371" s="2">
        <v>1</v>
      </c>
    </row>
    <row r="1372" spans="1:10" x14ac:dyDescent="0.25">
      <c r="A1372" s="2" t="s">
        <v>4946</v>
      </c>
      <c r="B1372" s="2" t="s">
        <v>4947</v>
      </c>
      <c r="C1372" s="2" t="s">
        <v>6435</v>
      </c>
      <c r="D1372" s="3" t="s">
        <v>4948</v>
      </c>
      <c r="E1372" s="2">
        <v>1</v>
      </c>
      <c r="F1372" s="2">
        <v>0</v>
      </c>
      <c r="G1372" s="2">
        <v>59.072000000000003</v>
      </c>
      <c r="H1372" s="2">
        <v>526</v>
      </c>
      <c r="I1372" s="2">
        <v>108000</v>
      </c>
      <c r="J1372" s="2">
        <v>1</v>
      </c>
    </row>
    <row r="1373" spans="1:10" x14ac:dyDescent="0.25">
      <c r="A1373" s="2" t="s">
        <v>4949</v>
      </c>
      <c r="B1373" s="2" t="s">
        <v>4950</v>
      </c>
      <c r="C1373" s="2" t="s">
        <v>6436</v>
      </c>
      <c r="D1373" s="3" t="s">
        <v>4951</v>
      </c>
      <c r="E1373" s="2">
        <v>1</v>
      </c>
      <c r="F1373" s="2">
        <v>0</v>
      </c>
      <c r="G1373" s="2">
        <v>74.792000000000002</v>
      </c>
      <c r="H1373" s="2">
        <v>660</v>
      </c>
      <c r="I1373" s="2">
        <v>0</v>
      </c>
      <c r="J1373" s="2">
        <v>1</v>
      </c>
    </row>
    <row r="1374" spans="1:10" x14ac:dyDescent="0.25">
      <c r="A1374" s="2" t="s">
        <v>4952</v>
      </c>
      <c r="B1374" s="2" t="s">
        <v>4953</v>
      </c>
      <c r="C1374" s="2" t="s">
        <v>6437</v>
      </c>
      <c r="D1374" s="2" t="s">
        <v>4954</v>
      </c>
      <c r="E1374" s="2">
        <v>1</v>
      </c>
      <c r="F1374" s="2">
        <v>0</v>
      </c>
      <c r="G1374" s="2">
        <v>21.922000000000001</v>
      </c>
      <c r="H1374" s="2">
        <v>203</v>
      </c>
      <c r="I1374" s="2">
        <v>0</v>
      </c>
      <c r="J1374" s="2">
        <v>1</v>
      </c>
    </row>
    <row r="1375" spans="1:10" x14ac:dyDescent="0.25">
      <c r="A1375" s="2" t="s">
        <v>4955</v>
      </c>
      <c r="B1375" s="2" t="s">
        <v>4956</v>
      </c>
      <c r="C1375" s="2" t="s">
        <v>6438</v>
      </c>
      <c r="D1375" s="3" t="s">
        <v>4957</v>
      </c>
      <c r="E1375" s="2">
        <v>1</v>
      </c>
      <c r="F1375" s="2">
        <v>0</v>
      </c>
      <c r="G1375" s="2">
        <v>51.433</v>
      </c>
      <c r="H1375" s="2">
        <v>436</v>
      </c>
      <c r="I1375" s="2">
        <v>233850</v>
      </c>
      <c r="J1375" s="2">
        <v>1</v>
      </c>
    </row>
    <row r="1376" spans="1:10" x14ac:dyDescent="0.25">
      <c r="A1376" s="2" t="s">
        <v>4958</v>
      </c>
      <c r="B1376" s="2" t="s">
        <v>4959</v>
      </c>
      <c r="C1376" s="2" t="s">
        <v>6439</v>
      </c>
      <c r="D1376" s="2" t="s">
        <v>4960</v>
      </c>
      <c r="E1376" s="2">
        <v>1</v>
      </c>
      <c r="F1376" s="2">
        <v>0</v>
      </c>
      <c r="G1376" s="2">
        <v>10.645</v>
      </c>
      <c r="H1376" s="2">
        <v>93</v>
      </c>
      <c r="I1376" s="2">
        <v>0</v>
      </c>
      <c r="J1376" s="2">
        <v>1</v>
      </c>
    </row>
    <row r="1377" spans="1:10" x14ac:dyDescent="0.25">
      <c r="A1377" s="2" t="s">
        <v>4961</v>
      </c>
      <c r="B1377" s="2" t="s">
        <v>4962</v>
      </c>
      <c r="C1377" s="2" t="s">
        <v>6433</v>
      </c>
      <c r="D1377" s="3" t="s">
        <v>4963</v>
      </c>
      <c r="E1377" s="2">
        <v>1</v>
      </c>
      <c r="F1377" s="2">
        <v>0</v>
      </c>
      <c r="G1377" s="2">
        <v>35.341000000000001</v>
      </c>
      <c r="H1377" s="2">
        <v>319</v>
      </c>
      <c r="I1377" s="2">
        <v>141240</v>
      </c>
      <c r="J1377" s="2">
        <v>1</v>
      </c>
    </row>
    <row r="1378" spans="1:10" x14ac:dyDescent="0.25">
      <c r="A1378" s="2" t="s">
        <v>4964</v>
      </c>
      <c r="B1378" s="2" t="s">
        <v>4965</v>
      </c>
      <c r="C1378" s="2" t="s">
        <v>6434</v>
      </c>
      <c r="D1378" s="3" t="s">
        <v>4966</v>
      </c>
      <c r="E1378" s="2">
        <v>1</v>
      </c>
      <c r="F1378" s="2">
        <v>0</v>
      </c>
      <c r="G1378" s="2">
        <v>25.204000000000001</v>
      </c>
      <c r="H1378" s="2">
        <v>217</v>
      </c>
      <c r="I1378" s="2">
        <v>35573</v>
      </c>
      <c r="J1378" s="2">
        <v>1</v>
      </c>
    </row>
    <row r="1379" spans="1:10" x14ac:dyDescent="0.25">
      <c r="A1379" s="2" t="s">
        <v>4967</v>
      </c>
      <c r="B1379" s="2" t="s">
        <v>4968</v>
      </c>
      <c r="C1379" s="2" t="s">
        <v>6432</v>
      </c>
      <c r="D1379" s="3" t="s">
        <v>4969</v>
      </c>
      <c r="E1379" s="2">
        <v>1</v>
      </c>
      <c r="F1379" s="2">
        <v>0</v>
      </c>
      <c r="G1379" s="2">
        <v>20.266999999999999</v>
      </c>
      <c r="H1379" s="2">
        <v>182</v>
      </c>
      <c r="I1379" s="2">
        <v>1482700</v>
      </c>
      <c r="J1379" s="2">
        <v>1</v>
      </c>
    </row>
    <row r="1380" spans="1:10" x14ac:dyDescent="0.25">
      <c r="A1380" s="2" t="s">
        <v>4970</v>
      </c>
      <c r="B1380" s="2" t="s">
        <v>4971</v>
      </c>
      <c r="C1380" s="2" t="s">
        <v>6431</v>
      </c>
      <c r="D1380" s="3" t="s">
        <v>4972</v>
      </c>
      <c r="E1380" s="2">
        <v>1</v>
      </c>
      <c r="F1380" s="2">
        <v>0</v>
      </c>
      <c r="G1380" s="2">
        <v>157.78</v>
      </c>
      <c r="H1380" s="2">
        <v>1367</v>
      </c>
      <c r="I1380" s="2">
        <v>136800</v>
      </c>
      <c r="J1380" s="2">
        <v>1</v>
      </c>
    </row>
    <row r="1381" spans="1:10" x14ac:dyDescent="0.25">
      <c r="A1381" s="2" t="s">
        <v>4976</v>
      </c>
      <c r="B1381" s="2" t="s">
        <v>4606</v>
      </c>
      <c r="C1381" s="2" t="s">
        <v>6430</v>
      </c>
      <c r="D1381" s="3" t="s">
        <v>4977</v>
      </c>
      <c r="E1381" s="2">
        <v>1</v>
      </c>
      <c r="F1381" s="2">
        <v>0</v>
      </c>
      <c r="G1381" s="2">
        <v>27.123000000000001</v>
      </c>
      <c r="H1381" s="2">
        <v>243</v>
      </c>
      <c r="I1381" s="2">
        <v>527390</v>
      </c>
      <c r="J1381" s="2">
        <v>1</v>
      </c>
    </row>
    <row r="1382" spans="1:10" x14ac:dyDescent="0.25">
      <c r="A1382" s="2" t="s">
        <v>4978</v>
      </c>
      <c r="B1382" s="2" t="s">
        <v>4979</v>
      </c>
      <c r="C1382" s="2" t="s">
        <v>6306</v>
      </c>
      <c r="D1382" s="3" t="s">
        <v>4980</v>
      </c>
      <c r="E1382" s="2">
        <v>1</v>
      </c>
      <c r="F1382" s="2">
        <v>4.2</v>
      </c>
      <c r="G1382" s="2">
        <v>23.105</v>
      </c>
      <c r="H1382" s="2">
        <v>189</v>
      </c>
      <c r="I1382" s="2">
        <v>580570</v>
      </c>
      <c r="J1382" s="2">
        <v>1</v>
      </c>
    </row>
    <row r="1383" spans="1:10" x14ac:dyDescent="0.25">
      <c r="A1383" s="2" t="s">
        <v>4981</v>
      </c>
      <c r="B1383" s="2" t="s">
        <v>4982</v>
      </c>
      <c r="C1383" s="2" t="s">
        <v>6205</v>
      </c>
      <c r="D1383" s="3" t="s">
        <v>4983</v>
      </c>
      <c r="E1383" s="2">
        <v>1</v>
      </c>
      <c r="F1383" s="2">
        <v>2.9</v>
      </c>
      <c r="G1383" s="2">
        <v>34.872999999999998</v>
      </c>
      <c r="H1383" s="2">
        <v>310</v>
      </c>
      <c r="I1383" s="2">
        <v>0</v>
      </c>
      <c r="J1383" s="2">
        <v>1</v>
      </c>
    </row>
    <row r="1384" spans="1:10" x14ac:dyDescent="0.25">
      <c r="A1384" s="2" t="s">
        <v>4984</v>
      </c>
      <c r="B1384" s="2" t="s">
        <v>4985</v>
      </c>
      <c r="C1384" s="2" t="s">
        <v>5853</v>
      </c>
      <c r="D1384" s="3" t="s">
        <v>4986</v>
      </c>
      <c r="E1384" s="2">
        <v>1</v>
      </c>
      <c r="F1384" s="2">
        <v>8.4</v>
      </c>
      <c r="G1384" s="2">
        <v>30.734999999999999</v>
      </c>
      <c r="H1384" s="2">
        <v>273</v>
      </c>
      <c r="I1384" s="2">
        <v>11512</v>
      </c>
      <c r="J1384" s="2">
        <v>1</v>
      </c>
    </row>
    <row r="1385" spans="1:10" x14ac:dyDescent="0.25">
      <c r="A1385" s="2" t="s">
        <v>4987</v>
      </c>
      <c r="B1385" s="2" t="s">
        <v>4988</v>
      </c>
      <c r="C1385" s="2" t="s">
        <v>6452</v>
      </c>
      <c r="D1385" s="3" t="s">
        <v>4989</v>
      </c>
      <c r="E1385" s="2">
        <v>1</v>
      </c>
      <c r="F1385" s="2">
        <v>3.5</v>
      </c>
      <c r="G1385" s="2">
        <v>79.173000000000002</v>
      </c>
      <c r="H1385" s="2">
        <v>690</v>
      </c>
      <c r="I1385" s="2">
        <v>4206900</v>
      </c>
      <c r="J1385" s="2">
        <v>1</v>
      </c>
    </row>
    <row r="1386" spans="1:10" x14ac:dyDescent="0.25">
      <c r="A1386" s="2" t="s">
        <v>4990</v>
      </c>
      <c r="B1386" s="2" t="s">
        <v>4991</v>
      </c>
      <c r="C1386" s="2" t="s">
        <v>6059</v>
      </c>
      <c r="D1386" s="3" t="s">
        <v>4992</v>
      </c>
      <c r="E1386" s="2">
        <v>2</v>
      </c>
      <c r="F1386" s="2">
        <v>8.8000000000000007</v>
      </c>
      <c r="G1386" s="2">
        <v>29.236000000000001</v>
      </c>
      <c r="H1386" s="2">
        <v>249</v>
      </c>
      <c r="I1386" s="2">
        <v>637620</v>
      </c>
      <c r="J1386" s="2">
        <v>1</v>
      </c>
    </row>
    <row r="1387" spans="1:10" x14ac:dyDescent="0.25">
      <c r="A1387" s="2" t="s">
        <v>4993</v>
      </c>
      <c r="B1387" s="2" t="s">
        <v>4994</v>
      </c>
      <c r="C1387" s="2" t="s">
        <v>5757</v>
      </c>
      <c r="D1387" s="3" t="s">
        <v>4995</v>
      </c>
      <c r="E1387" s="2">
        <v>1</v>
      </c>
      <c r="F1387" s="2">
        <v>3.8</v>
      </c>
      <c r="G1387" s="2">
        <v>33.488999999999997</v>
      </c>
      <c r="H1387" s="2">
        <v>287</v>
      </c>
      <c r="I1387" s="2">
        <v>92917</v>
      </c>
      <c r="J1387" s="2">
        <v>1</v>
      </c>
    </row>
    <row r="1388" spans="1:10" x14ac:dyDescent="0.25">
      <c r="A1388" s="2" t="s">
        <v>4996</v>
      </c>
      <c r="B1388" s="2" t="s">
        <v>4997</v>
      </c>
      <c r="C1388" s="2" t="s">
        <v>6453</v>
      </c>
      <c r="D1388" s="3" t="s">
        <v>4998</v>
      </c>
      <c r="E1388" s="2">
        <v>1</v>
      </c>
      <c r="F1388" s="2">
        <v>6.2</v>
      </c>
      <c r="G1388" s="2">
        <v>37.517000000000003</v>
      </c>
      <c r="H1388" s="2">
        <v>336</v>
      </c>
      <c r="I1388" s="2">
        <v>1163800</v>
      </c>
      <c r="J1388" s="2">
        <v>1</v>
      </c>
    </row>
    <row r="1389" spans="1:10" x14ac:dyDescent="0.25">
      <c r="A1389" s="2" t="s">
        <v>4999</v>
      </c>
      <c r="B1389" s="2" t="s">
        <v>5000</v>
      </c>
      <c r="C1389" s="2" t="s">
        <v>6056</v>
      </c>
      <c r="D1389" s="3" t="s">
        <v>5001</v>
      </c>
      <c r="E1389" s="2">
        <v>1</v>
      </c>
      <c r="F1389" s="2">
        <v>1.9</v>
      </c>
      <c r="G1389" s="2">
        <v>54.161999999999999</v>
      </c>
      <c r="H1389" s="2">
        <v>477</v>
      </c>
      <c r="I1389" s="2">
        <v>1923200</v>
      </c>
      <c r="J1389" s="2">
        <v>1</v>
      </c>
    </row>
    <row r="1390" spans="1:10" x14ac:dyDescent="0.25">
      <c r="A1390" s="2" t="s">
        <v>5014</v>
      </c>
      <c r="B1390" s="2" t="s">
        <v>5015</v>
      </c>
      <c r="C1390" s="2" t="s">
        <v>6454</v>
      </c>
      <c r="D1390" s="3" t="s">
        <v>5016</v>
      </c>
      <c r="E1390" s="2">
        <v>1</v>
      </c>
      <c r="F1390" s="2">
        <v>2.6</v>
      </c>
      <c r="G1390" s="2">
        <v>39.107999999999997</v>
      </c>
      <c r="H1390" s="2">
        <v>343</v>
      </c>
      <c r="I1390" s="2">
        <v>52151</v>
      </c>
      <c r="J1390" s="2">
        <v>1</v>
      </c>
    </row>
    <row r="1391" spans="1:10" x14ac:dyDescent="0.25">
      <c r="A1391" s="2" t="s">
        <v>5017</v>
      </c>
      <c r="B1391" s="2" t="s">
        <v>5018</v>
      </c>
      <c r="C1391" s="2" t="s">
        <v>6455</v>
      </c>
      <c r="D1391" s="2" t="s">
        <v>5019</v>
      </c>
      <c r="E1391" s="2">
        <v>1</v>
      </c>
      <c r="F1391" s="2">
        <v>3.1</v>
      </c>
      <c r="G1391" s="2">
        <v>60.683999999999997</v>
      </c>
      <c r="H1391" s="2">
        <v>541</v>
      </c>
      <c r="I1391" s="2">
        <v>245190</v>
      </c>
      <c r="J1391" s="2">
        <v>1</v>
      </c>
    </row>
    <row r="1392" spans="1:10" x14ac:dyDescent="0.25">
      <c r="A1392" s="2" t="s">
        <v>5023</v>
      </c>
      <c r="B1392" s="2" t="s">
        <v>5024</v>
      </c>
      <c r="C1392" s="2" t="s">
        <v>6456</v>
      </c>
      <c r="D1392" s="2" t="s">
        <v>5025</v>
      </c>
      <c r="E1392" s="2">
        <v>1</v>
      </c>
      <c r="F1392" s="2">
        <v>3.8</v>
      </c>
      <c r="G1392" s="2">
        <v>41.808</v>
      </c>
      <c r="H1392" s="2">
        <v>367</v>
      </c>
      <c r="I1392" s="2">
        <v>2767200</v>
      </c>
      <c r="J1392" s="2">
        <v>1</v>
      </c>
    </row>
    <row r="1393" spans="1:10" x14ac:dyDescent="0.25">
      <c r="A1393" s="2" t="s">
        <v>5029</v>
      </c>
      <c r="B1393" s="2" t="s">
        <v>5030</v>
      </c>
      <c r="C1393" s="2" t="s">
        <v>6457</v>
      </c>
      <c r="D1393" s="2" t="s">
        <v>5031</v>
      </c>
      <c r="E1393" s="2">
        <v>1</v>
      </c>
      <c r="F1393" s="2">
        <v>2.2000000000000002</v>
      </c>
      <c r="G1393" s="2">
        <v>86.019000000000005</v>
      </c>
      <c r="H1393" s="2">
        <v>762</v>
      </c>
      <c r="I1393" s="2">
        <v>37193</v>
      </c>
      <c r="J1393" s="2">
        <v>1</v>
      </c>
    </row>
    <row r="1394" spans="1:10" x14ac:dyDescent="0.25">
      <c r="A1394" s="2" t="s">
        <v>5032</v>
      </c>
      <c r="B1394" s="2" t="s">
        <v>5033</v>
      </c>
      <c r="C1394" s="2" t="s">
        <v>6458</v>
      </c>
      <c r="D1394" s="2" t="s">
        <v>5034</v>
      </c>
      <c r="E1394" s="2">
        <v>1</v>
      </c>
      <c r="F1394" s="2">
        <v>4</v>
      </c>
      <c r="G1394" s="2">
        <v>31.100999999999999</v>
      </c>
      <c r="H1394" s="2">
        <v>274</v>
      </c>
      <c r="I1394" s="2">
        <v>13973</v>
      </c>
      <c r="J1394" s="2">
        <v>1</v>
      </c>
    </row>
    <row r="1395" spans="1:10" x14ac:dyDescent="0.25">
      <c r="A1395" s="2" t="s">
        <v>5035</v>
      </c>
      <c r="B1395" s="2" t="s">
        <v>5036</v>
      </c>
      <c r="C1395" s="2" t="s">
        <v>5950</v>
      </c>
      <c r="D1395" s="3" t="s">
        <v>5037</v>
      </c>
      <c r="E1395" s="2">
        <v>1</v>
      </c>
      <c r="F1395" s="2">
        <v>2.8</v>
      </c>
      <c r="G1395" s="2">
        <v>79.477000000000004</v>
      </c>
      <c r="H1395" s="2">
        <v>684</v>
      </c>
      <c r="I1395" s="2">
        <v>1531000</v>
      </c>
      <c r="J1395" s="2">
        <v>1</v>
      </c>
    </row>
    <row r="1396" spans="1:10" x14ac:dyDescent="0.25">
      <c r="A1396" s="2" t="s">
        <v>5038</v>
      </c>
      <c r="B1396" s="2" t="s">
        <v>5039</v>
      </c>
      <c r="C1396" s="2" t="s">
        <v>6459</v>
      </c>
      <c r="D1396" s="3" t="s">
        <v>5040</v>
      </c>
      <c r="E1396" s="2">
        <v>1</v>
      </c>
      <c r="F1396" s="2">
        <v>11</v>
      </c>
      <c r="G1396" s="2">
        <v>15.807</v>
      </c>
      <c r="H1396" s="2">
        <v>146</v>
      </c>
      <c r="I1396" s="2">
        <v>0</v>
      </c>
      <c r="J1396" s="2">
        <v>1</v>
      </c>
    </row>
    <row r="1397" spans="1:10" x14ac:dyDescent="0.25">
      <c r="A1397" s="2" t="s">
        <v>5041</v>
      </c>
      <c r="B1397" s="2" t="s">
        <v>5042</v>
      </c>
      <c r="C1397" s="2" t="s">
        <v>6460</v>
      </c>
      <c r="D1397" s="3" t="s">
        <v>5043</v>
      </c>
      <c r="E1397" s="2">
        <v>1</v>
      </c>
      <c r="F1397" s="2">
        <v>1.2</v>
      </c>
      <c r="G1397" s="2">
        <v>123.73</v>
      </c>
      <c r="H1397" s="2">
        <v>1088</v>
      </c>
      <c r="I1397" s="2">
        <v>40356</v>
      </c>
      <c r="J1397" s="2">
        <v>1</v>
      </c>
    </row>
    <row r="1398" spans="1:10" x14ac:dyDescent="0.25">
      <c r="A1398" s="2" t="s">
        <v>5047</v>
      </c>
      <c r="B1398" s="2" t="s">
        <v>5048</v>
      </c>
      <c r="C1398" s="2" t="s">
        <v>5980</v>
      </c>
      <c r="D1398" s="3" t="s">
        <v>5049</v>
      </c>
      <c r="E1398" s="2">
        <v>1</v>
      </c>
      <c r="F1398" s="2">
        <v>2.4</v>
      </c>
      <c r="G1398" s="2">
        <v>60.933999999999997</v>
      </c>
      <c r="H1398" s="2">
        <v>539</v>
      </c>
      <c r="I1398" s="2">
        <v>700310</v>
      </c>
      <c r="J1398" s="2">
        <v>1</v>
      </c>
    </row>
    <row r="1399" spans="1:10" x14ac:dyDescent="0.25">
      <c r="A1399" s="3" t="s">
        <v>5053</v>
      </c>
      <c r="B1399" s="2" t="s">
        <v>5054</v>
      </c>
      <c r="C1399" s="2" t="s">
        <v>5639</v>
      </c>
      <c r="D1399" s="3" t="s">
        <v>5055</v>
      </c>
      <c r="E1399" s="2">
        <v>1</v>
      </c>
      <c r="F1399" s="2">
        <v>8.1999999999999993</v>
      </c>
      <c r="G1399" s="2">
        <v>27.591000000000001</v>
      </c>
      <c r="H1399" s="2">
        <v>244</v>
      </c>
      <c r="I1399" s="2">
        <v>254120</v>
      </c>
      <c r="J1399" s="2">
        <v>1</v>
      </c>
    </row>
    <row r="1400" spans="1:10" x14ac:dyDescent="0.25">
      <c r="A1400" s="2" t="s">
        <v>5056</v>
      </c>
      <c r="B1400" s="2" t="s">
        <v>5057</v>
      </c>
      <c r="C1400" s="2" t="s">
        <v>6461</v>
      </c>
      <c r="D1400" s="2" t="s">
        <v>5058</v>
      </c>
      <c r="E1400" s="2">
        <v>1</v>
      </c>
      <c r="F1400" s="2">
        <v>1.7</v>
      </c>
      <c r="G1400" s="2">
        <v>86.808000000000007</v>
      </c>
      <c r="H1400" s="2">
        <v>767</v>
      </c>
      <c r="I1400" s="2">
        <v>23288</v>
      </c>
      <c r="J1400" s="2">
        <v>1</v>
      </c>
    </row>
    <row r="1401" spans="1:10" x14ac:dyDescent="0.25">
      <c r="A1401" s="2" t="s">
        <v>5059</v>
      </c>
      <c r="B1401" s="2" t="s">
        <v>5060</v>
      </c>
      <c r="C1401" s="2" t="s">
        <v>6198</v>
      </c>
      <c r="D1401" s="2" t="s">
        <v>5061</v>
      </c>
      <c r="E1401" s="2">
        <v>1</v>
      </c>
      <c r="F1401" s="2">
        <v>9.5</v>
      </c>
      <c r="G1401" s="2">
        <v>23.547999999999998</v>
      </c>
      <c r="H1401" s="2">
        <v>211</v>
      </c>
      <c r="I1401" s="2">
        <v>424750</v>
      </c>
      <c r="J1401" s="2">
        <v>1</v>
      </c>
    </row>
    <row r="1402" spans="1:10" x14ac:dyDescent="0.25">
      <c r="A1402" s="2" t="s">
        <v>5062</v>
      </c>
      <c r="B1402" s="2" t="s">
        <v>5063</v>
      </c>
      <c r="C1402" s="2" t="s">
        <v>6462</v>
      </c>
      <c r="D1402" s="2" t="s">
        <v>5064</v>
      </c>
      <c r="E1402" s="2">
        <v>1</v>
      </c>
      <c r="F1402" s="2">
        <v>3.6</v>
      </c>
      <c r="G1402" s="2">
        <v>47.441000000000003</v>
      </c>
      <c r="H1402" s="2">
        <v>411</v>
      </c>
      <c r="I1402" s="2">
        <v>64878</v>
      </c>
      <c r="J1402" s="2">
        <v>1</v>
      </c>
    </row>
    <row r="1403" spans="1:10" x14ac:dyDescent="0.25">
      <c r="A1403" s="2" t="s">
        <v>5065</v>
      </c>
      <c r="B1403" s="2" t="s">
        <v>5066</v>
      </c>
      <c r="C1403" s="2" t="s">
        <v>5903</v>
      </c>
      <c r="D1403" s="3" t="s">
        <v>5067</v>
      </c>
      <c r="E1403" s="2">
        <v>1</v>
      </c>
      <c r="F1403" s="2">
        <v>22.1</v>
      </c>
      <c r="G1403" s="2">
        <v>13.24</v>
      </c>
      <c r="H1403" s="2">
        <v>122</v>
      </c>
      <c r="I1403" s="2">
        <v>165800</v>
      </c>
      <c r="J1403" s="2">
        <v>1</v>
      </c>
    </row>
    <row r="1404" spans="1:10" x14ac:dyDescent="0.25">
      <c r="A1404" s="2" t="s">
        <v>5068</v>
      </c>
      <c r="B1404" s="2" t="s">
        <v>5069</v>
      </c>
      <c r="C1404" s="2" t="s">
        <v>6463</v>
      </c>
      <c r="D1404" s="3" t="s">
        <v>5070</v>
      </c>
      <c r="E1404" s="2">
        <v>1</v>
      </c>
      <c r="F1404" s="2">
        <v>1.1000000000000001</v>
      </c>
      <c r="G1404" s="2">
        <v>58.512</v>
      </c>
      <c r="H1404" s="2">
        <v>525</v>
      </c>
      <c r="I1404" s="2">
        <v>396480</v>
      </c>
      <c r="J1404" s="2">
        <v>1</v>
      </c>
    </row>
    <row r="1405" spans="1:10" x14ac:dyDescent="0.25">
      <c r="A1405" s="2" t="s">
        <v>5080</v>
      </c>
      <c r="B1405" s="2" t="s">
        <v>5081</v>
      </c>
      <c r="C1405" s="2" t="s">
        <v>6464</v>
      </c>
      <c r="D1405" s="3" t="s">
        <v>5082</v>
      </c>
      <c r="E1405" s="2">
        <v>1</v>
      </c>
      <c r="F1405" s="2">
        <v>6.2</v>
      </c>
      <c r="G1405" s="2">
        <v>36.658999999999999</v>
      </c>
      <c r="H1405" s="2">
        <v>323</v>
      </c>
      <c r="I1405" s="2">
        <v>76471</v>
      </c>
      <c r="J1405" s="2">
        <v>1</v>
      </c>
    </row>
    <row r="1406" spans="1:10" x14ac:dyDescent="0.25">
      <c r="A1406" s="2" t="s">
        <v>5086</v>
      </c>
      <c r="B1406" s="2" t="s">
        <v>5087</v>
      </c>
      <c r="C1406" s="2" t="s">
        <v>6213</v>
      </c>
      <c r="D1406" s="3" t="s">
        <v>5088</v>
      </c>
      <c r="E1406" s="2">
        <v>1</v>
      </c>
      <c r="F1406" s="2">
        <v>0.6</v>
      </c>
      <c r="G1406" s="2">
        <v>192.14</v>
      </c>
      <c r="H1406" s="2">
        <v>1722</v>
      </c>
      <c r="I1406" s="2">
        <v>11880000</v>
      </c>
      <c r="J1406" s="2">
        <v>1</v>
      </c>
    </row>
    <row r="1407" spans="1:10" x14ac:dyDescent="0.25">
      <c r="A1407" s="2" t="s">
        <v>5095</v>
      </c>
      <c r="B1407" s="2" t="s">
        <v>5096</v>
      </c>
      <c r="C1407" s="2" t="s">
        <v>5799</v>
      </c>
      <c r="D1407" s="2" t="s">
        <v>5097</v>
      </c>
      <c r="E1407" s="2">
        <v>1</v>
      </c>
      <c r="F1407" s="2">
        <v>2.5</v>
      </c>
      <c r="G1407" s="2">
        <v>43.149000000000001</v>
      </c>
      <c r="H1407" s="2">
        <v>405</v>
      </c>
      <c r="I1407" s="2">
        <v>87711</v>
      </c>
      <c r="J1407" s="2">
        <v>1</v>
      </c>
    </row>
    <row r="1408" spans="1:10" x14ac:dyDescent="0.25">
      <c r="A1408" s="2" t="s">
        <v>5098</v>
      </c>
      <c r="B1408" s="2" t="s">
        <v>5099</v>
      </c>
      <c r="C1408" s="2" t="s">
        <v>6148</v>
      </c>
      <c r="D1408" s="2" t="s">
        <v>5100</v>
      </c>
      <c r="E1408" s="2">
        <v>1</v>
      </c>
      <c r="F1408" s="2">
        <v>1</v>
      </c>
      <c r="G1408" s="2">
        <v>107.66</v>
      </c>
      <c r="H1408" s="2">
        <v>961</v>
      </c>
      <c r="I1408" s="2">
        <v>24531</v>
      </c>
      <c r="J1408" s="2">
        <v>1</v>
      </c>
    </row>
    <row r="1409" spans="1:10" x14ac:dyDescent="0.25">
      <c r="A1409" s="2" t="s">
        <v>5101</v>
      </c>
      <c r="B1409" s="2" t="s">
        <v>5102</v>
      </c>
      <c r="C1409" s="2" t="s">
        <v>6440</v>
      </c>
      <c r="D1409" s="2" t="s">
        <v>5103</v>
      </c>
      <c r="E1409" s="2">
        <v>1</v>
      </c>
      <c r="F1409" s="2">
        <v>1.7</v>
      </c>
      <c r="G1409" s="2">
        <v>52.118000000000002</v>
      </c>
      <c r="H1409" s="2">
        <v>459</v>
      </c>
      <c r="I1409" s="2">
        <v>339640</v>
      </c>
      <c r="J1409" s="2">
        <v>1</v>
      </c>
    </row>
    <row r="1410" spans="1:10" x14ac:dyDescent="0.25">
      <c r="A1410" s="2" t="s">
        <v>5104</v>
      </c>
      <c r="B1410" s="2" t="s">
        <v>5105</v>
      </c>
      <c r="C1410" s="2" t="s">
        <v>6441</v>
      </c>
      <c r="D1410" s="2" t="s">
        <v>5106</v>
      </c>
      <c r="E1410" s="2">
        <v>1</v>
      </c>
      <c r="F1410" s="2">
        <v>7.7</v>
      </c>
      <c r="G1410" s="2">
        <v>19.081</v>
      </c>
      <c r="H1410" s="2">
        <v>169</v>
      </c>
      <c r="I1410" s="2">
        <v>0</v>
      </c>
      <c r="J1410" s="2">
        <v>1</v>
      </c>
    </row>
    <row r="1411" spans="1:10" x14ac:dyDescent="0.25">
      <c r="A1411" s="2" t="s">
        <v>5107</v>
      </c>
      <c r="B1411" s="2" t="s">
        <v>5108</v>
      </c>
      <c r="C1411" s="2" t="s">
        <v>6442</v>
      </c>
      <c r="D1411" s="2" t="s">
        <v>5109</v>
      </c>
      <c r="E1411" s="2">
        <v>1</v>
      </c>
      <c r="F1411" s="2">
        <v>2</v>
      </c>
      <c r="G1411" s="2">
        <v>52.454000000000001</v>
      </c>
      <c r="H1411" s="2">
        <v>458</v>
      </c>
      <c r="I1411" s="2">
        <v>135040</v>
      </c>
      <c r="J1411" s="2">
        <v>1</v>
      </c>
    </row>
    <row r="1412" spans="1:10" x14ac:dyDescent="0.25">
      <c r="A1412" s="2" t="s">
        <v>5113</v>
      </c>
      <c r="B1412" s="2" t="s">
        <v>5114</v>
      </c>
      <c r="C1412" s="2" t="s">
        <v>6443</v>
      </c>
      <c r="D1412" s="2" t="s">
        <v>5115</v>
      </c>
      <c r="E1412" s="2">
        <v>1</v>
      </c>
      <c r="F1412" s="2">
        <v>6</v>
      </c>
      <c r="G1412" s="2">
        <v>48.503999999999998</v>
      </c>
      <c r="H1412" s="2">
        <v>434</v>
      </c>
      <c r="I1412" s="2">
        <v>308450</v>
      </c>
      <c r="J1412" s="2">
        <v>1</v>
      </c>
    </row>
    <row r="1413" spans="1:10" x14ac:dyDescent="0.25">
      <c r="A1413" s="2" t="s">
        <v>5116</v>
      </c>
      <c r="B1413" s="2" t="s">
        <v>5117</v>
      </c>
      <c r="C1413" s="2" t="s">
        <v>6444</v>
      </c>
      <c r="D1413" s="3" t="s">
        <v>5118</v>
      </c>
      <c r="E1413" s="2">
        <v>1</v>
      </c>
      <c r="F1413" s="2">
        <v>0</v>
      </c>
      <c r="G1413" s="2">
        <v>52.591999999999999</v>
      </c>
      <c r="H1413" s="2">
        <v>456</v>
      </c>
      <c r="I1413" s="2">
        <v>153060</v>
      </c>
      <c r="J1413" s="2">
        <v>1</v>
      </c>
    </row>
    <row r="1414" spans="1:10" x14ac:dyDescent="0.25">
      <c r="A1414" s="2" t="s">
        <v>5119</v>
      </c>
      <c r="B1414" s="2" t="s">
        <v>5120</v>
      </c>
      <c r="C1414" s="2" t="s">
        <v>6445</v>
      </c>
      <c r="D1414" s="3" t="s">
        <v>5121</v>
      </c>
      <c r="E1414" s="2">
        <v>1</v>
      </c>
      <c r="F1414" s="2">
        <v>0</v>
      </c>
      <c r="G1414" s="2">
        <v>22.475000000000001</v>
      </c>
      <c r="H1414" s="2">
        <v>210</v>
      </c>
      <c r="I1414" s="2">
        <v>263050</v>
      </c>
      <c r="J1414" s="2">
        <v>1</v>
      </c>
    </row>
    <row r="1415" spans="1:10" x14ac:dyDescent="0.25">
      <c r="A1415" s="2" t="s">
        <v>5122</v>
      </c>
      <c r="B1415" s="2" t="s">
        <v>5123</v>
      </c>
      <c r="C1415" s="2" t="s">
        <v>6446</v>
      </c>
      <c r="D1415" s="2" t="s">
        <v>5124</v>
      </c>
      <c r="E1415" s="2">
        <v>1</v>
      </c>
      <c r="F1415" s="2">
        <v>0</v>
      </c>
      <c r="G1415" s="2">
        <v>9.3986000000000001</v>
      </c>
      <c r="H1415" s="2">
        <v>86</v>
      </c>
      <c r="I1415" s="2">
        <v>180700</v>
      </c>
      <c r="J1415" s="2">
        <v>1</v>
      </c>
    </row>
    <row r="1416" spans="1:10" x14ac:dyDescent="0.25">
      <c r="A1416" s="2" t="s">
        <v>5125</v>
      </c>
      <c r="B1416" s="2" t="s">
        <v>5126</v>
      </c>
      <c r="C1416" s="2" t="s">
        <v>6447</v>
      </c>
      <c r="D1416" s="3" t="s">
        <v>5127</v>
      </c>
      <c r="E1416" s="2">
        <v>1</v>
      </c>
      <c r="F1416" s="2">
        <v>0</v>
      </c>
      <c r="G1416" s="2">
        <v>28.298999999999999</v>
      </c>
      <c r="H1416" s="2">
        <v>262</v>
      </c>
      <c r="I1416" s="2">
        <v>52466</v>
      </c>
      <c r="J1416" s="2">
        <v>1</v>
      </c>
    </row>
    <row r="1417" spans="1:10" x14ac:dyDescent="0.25">
      <c r="A1417" s="2" t="s">
        <v>5128</v>
      </c>
      <c r="B1417" s="2" t="s">
        <v>5129</v>
      </c>
      <c r="C1417" s="2" t="s">
        <v>6448</v>
      </c>
      <c r="D1417" s="2" t="s">
        <v>5130</v>
      </c>
      <c r="E1417" s="2">
        <v>1</v>
      </c>
      <c r="F1417" s="2">
        <v>0</v>
      </c>
      <c r="G1417" s="2">
        <v>125.93</v>
      </c>
      <c r="H1417" s="2">
        <v>1162</v>
      </c>
      <c r="I1417" s="2">
        <v>130790</v>
      </c>
      <c r="J1417" s="2">
        <v>1</v>
      </c>
    </row>
    <row r="1418" spans="1:10" x14ac:dyDescent="0.25">
      <c r="A1418" s="2" t="s">
        <v>5131</v>
      </c>
      <c r="B1418" s="2" t="s">
        <v>5132</v>
      </c>
      <c r="C1418" s="2" t="s">
        <v>6449</v>
      </c>
      <c r="D1418" s="2" t="s">
        <v>5133</v>
      </c>
      <c r="E1418" s="2">
        <v>1</v>
      </c>
      <c r="F1418" s="2">
        <v>0</v>
      </c>
      <c r="G1418" s="2">
        <v>20.454999999999998</v>
      </c>
      <c r="H1418" s="2">
        <v>183</v>
      </c>
      <c r="I1418" s="2">
        <v>279930</v>
      </c>
      <c r="J1418" s="2">
        <v>1</v>
      </c>
    </row>
    <row r="1419" spans="1:10" x14ac:dyDescent="0.25">
      <c r="A1419" s="2" t="s">
        <v>5134</v>
      </c>
      <c r="B1419" s="2" t="s">
        <v>5135</v>
      </c>
      <c r="C1419" s="2" t="s">
        <v>6450</v>
      </c>
      <c r="D1419" s="3" t="s">
        <v>5136</v>
      </c>
      <c r="E1419" s="2">
        <v>1</v>
      </c>
      <c r="F1419" s="2">
        <v>0</v>
      </c>
      <c r="G1419" s="2">
        <v>60.877000000000002</v>
      </c>
      <c r="H1419" s="2">
        <v>545</v>
      </c>
      <c r="I1419" s="2">
        <v>6947.9</v>
      </c>
      <c r="J1419" s="2">
        <v>1</v>
      </c>
    </row>
    <row r="1420" spans="1:10" x14ac:dyDescent="0.25">
      <c r="A1420" s="2" t="s">
        <v>5137</v>
      </c>
      <c r="B1420" s="2" t="s">
        <v>5138</v>
      </c>
      <c r="C1420" s="2" t="s">
        <v>6451</v>
      </c>
      <c r="D1420" s="2" t="s">
        <v>5139</v>
      </c>
      <c r="E1420" s="2">
        <v>1</v>
      </c>
      <c r="F1420" s="2">
        <v>0</v>
      </c>
      <c r="G1420" s="2">
        <v>20.966999999999999</v>
      </c>
      <c r="H1420" s="2">
        <v>189</v>
      </c>
      <c r="I1420" s="2">
        <v>37139</v>
      </c>
      <c r="J1420" s="2">
        <v>1</v>
      </c>
    </row>
    <row r="1421" spans="1:10" x14ac:dyDescent="0.25">
      <c r="A1421" s="2" t="s">
        <v>5143</v>
      </c>
      <c r="B1421" s="2" t="s">
        <v>5144</v>
      </c>
      <c r="C1421" s="2" t="s">
        <v>6534</v>
      </c>
      <c r="D1421" s="3" t="s">
        <v>5145</v>
      </c>
      <c r="E1421" s="2">
        <v>1</v>
      </c>
      <c r="F1421" s="2">
        <v>0</v>
      </c>
      <c r="G1421" s="2">
        <v>118.51</v>
      </c>
      <c r="H1421" s="2">
        <v>1083</v>
      </c>
      <c r="I1421" s="2">
        <v>41803</v>
      </c>
      <c r="J1421" s="2">
        <v>1</v>
      </c>
    </row>
    <row r="1422" spans="1:10" x14ac:dyDescent="0.25">
      <c r="A1422" s="2" t="s">
        <v>5146</v>
      </c>
      <c r="B1422" s="2" t="s">
        <v>5147</v>
      </c>
      <c r="C1422" s="2" t="s">
        <v>6535</v>
      </c>
      <c r="D1422" s="3" t="s">
        <v>5148</v>
      </c>
      <c r="E1422" s="2">
        <v>1</v>
      </c>
      <c r="F1422" s="2">
        <v>0</v>
      </c>
      <c r="G1422" s="2">
        <v>22.152999999999999</v>
      </c>
      <c r="H1422" s="2">
        <v>197</v>
      </c>
      <c r="I1422" s="2">
        <v>35129</v>
      </c>
      <c r="J1422" s="2">
        <v>1</v>
      </c>
    </row>
    <row r="1423" spans="1:10" x14ac:dyDescent="0.25">
      <c r="A1423" s="2" t="s">
        <v>5152</v>
      </c>
      <c r="B1423" s="2" t="s">
        <v>5153</v>
      </c>
      <c r="C1423" s="2" t="s">
        <v>6536</v>
      </c>
      <c r="D1423" s="3" t="s">
        <v>5154</v>
      </c>
      <c r="E1423" s="2">
        <v>1</v>
      </c>
      <c r="F1423" s="2">
        <v>0</v>
      </c>
      <c r="G1423" s="2">
        <v>23.779</v>
      </c>
      <c r="H1423" s="2">
        <v>232</v>
      </c>
      <c r="I1423" s="2">
        <v>1077100</v>
      </c>
      <c r="J1423" s="2">
        <v>1</v>
      </c>
    </row>
    <row r="1424" spans="1:10" x14ac:dyDescent="0.25">
      <c r="A1424" s="2" t="s">
        <v>5158</v>
      </c>
      <c r="B1424" s="2" t="s">
        <v>5159</v>
      </c>
      <c r="C1424" s="2" t="s">
        <v>6316</v>
      </c>
      <c r="D1424" s="2" t="s">
        <v>5160</v>
      </c>
      <c r="E1424" s="2">
        <v>1</v>
      </c>
      <c r="F1424" s="2">
        <v>0</v>
      </c>
      <c r="G1424" s="2">
        <v>89.457999999999998</v>
      </c>
      <c r="H1424" s="2">
        <v>827</v>
      </c>
      <c r="I1424" s="2">
        <v>434540</v>
      </c>
      <c r="J1424" s="2">
        <v>1</v>
      </c>
    </row>
    <row r="1425" spans="1:10" x14ac:dyDescent="0.25">
      <c r="A1425" s="2" t="s">
        <v>5161</v>
      </c>
      <c r="B1425" s="2" t="s">
        <v>5162</v>
      </c>
      <c r="C1425" s="2" t="s">
        <v>6537</v>
      </c>
      <c r="D1425" s="2" t="s">
        <v>5163</v>
      </c>
      <c r="E1425" s="2">
        <v>1</v>
      </c>
      <c r="F1425" s="2">
        <v>0</v>
      </c>
      <c r="G1425" s="2">
        <v>20.834</v>
      </c>
      <c r="H1425" s="2">
        <v>181</v>
      </c>
      <c r="I1425" s="2">
        <v>620700</v>
      </c>
      <c r="J1425" s="2">
        <v>1</v>
      </c>
    </row>
    <row r="1426" spans="1:10" x14ac:dyDescent="0.25">
      <c r="A1426" s="2" t="s">
        <v>5164</v>
      </c>
      <c r="B1426" s="2" t="s">
        <v>5165</v>
      </c>
      <c r="C1426" s="2" t="s">
        <v>6538</v>
      </c>
      <c r="D1426" s="2" t="s">
        <v>5166</v>
      </c>
      <c r="E1426" s="2">
        <v>1</v>
      </c>
      <c r="F1426" s="2">
        <v>0</v>
      </c>
      <c r="G1426" s="2">
        <v>45.936999999999998</v>
      </c>
      <c r="H1426" s="2">
        <v>400</v>
      </c>
      <c r="I1426" s="2">
        <v>40051</v>
      </c>
      <c r="J1426" s="2">
        <v>1</v>
      </c>
    </row>
    <row r="1427" spans="1:10" x14ac:dyDescent="0.25">
      <c r="A1427" s="2" t="s">
        <v>5167</v>
      </c>
      <c r="B1427" s="2" t="s">
        <v>5168</v>
      </c>
      <c r="C1427" s="2" t="s">
        <v>6510</v>
      </c>
      <c r="D1427" s="2" t="s">
        <v>5169</v>
      </c>
      <c r="E1427" s="2">
        <v>1</v>
      </c>
      <c r="F1427" s="2">
        <v>20.8</v>
      </c>
      <c r="G1427" s="2">
        <v>5.8133999999999997</v>
      </c>
      <c r="H1427" s="2">
        <v>48</v>
      </c>
      <c r="I1427" s="2">
        <v>0</v>
      </c>
      <c r="J1427" s="2">
        <v>1</v>
      </c>
    </row>
    <row r="1428" spans="1:10" x14ac:dyDescent="0.25">
      <c r="A1428" s="2" t="s">
        <v>5170</v>
      </c>
      <c r="B1428" s="2" t="s">
        <v>5171</v>
      </c>
      <c r="C1428" s="2" t="s">
        <v>6539</v>
      </c>
      <c r="D1428" s="3" t="s">
        <v>5172</v>
      </c>
      <c r="E1428" s="2">
        <v>1</v>
      </c>
      <c r="F1428" s="2">
        <v>0</v>
      </c>
      <c r="G1428" s="2">
        <v>168.86</v>
      </c>
      <c r="H1428" s="2">
        <v>1485</v>
      </c>
      <c r="I1428" s="2">
        <v>13557</v>
      </c>
      <c r="J1428" s="2">
        <v>1</v>
      </c>
    </row>
    <row r="1429" spans="1:10" x14ac:dyDescent="0.25">
      <c r="A1429" s="2" t="s">
        <v>5176</v>
      </c>
      <c r="B1429" s="2" t="s">
        <v>5177</v>
      </c>
      <c r="C1429" s="2" t="s">
        <v>6540</v>
      </c>
      <c r="D1429" s="2" t="s">
        <v>5178</v>
      </c>
      <c r="E1429" s="2">
        <v>1</v>
      </c>
      <c r="F1429" s="2">
        <v>0</v>
      </c>
      <c r="G1429" s="2">
        <v>176.55</v>
      </c>
      <c r="H1429" s="2">
        <v>1503</v>
      </c>
      <c r="I1429" s="2">
        <v>5935.8</v>
      </c>
      <c r="J1429" s="2">
        <v>1</v>
      </c>
    </row>
    <row r="1430" spans="1:10" x14ac:dyDescent="0.25">
      <c r="A1430" s="2" t="s">
        <v>5179</v>
      </c>
      <c r="B1430" s="2" t="s">
        <v>5180</v>
      </c>
      <c r="C1430" s="2" t="s">
        <v>6541</v>
      </c>
      <c r="D1430" s="3" t="s">
        <v>5181</v>
      </c>
      <c r="E1430" s="2">
        <v>1</v>
      </c>
      <c r="F1430" s="2">
        <v>0</v>
      </c>
      <c r="G1430" s="2">
        <v>55.106999999999999</v>
      </c>
      <c r="H1430" s="2">
        <v>518</v>
      </c>
      <c r="I1430" s="2">
        <v>298430</v>
      </c>
      <c r="J1430" s="2">
        <v>1</v>
      </c>
    </row>
    <row r="1431" spans="1:10" x14ac:dyDescent="0.25">
      <c r="A1431" s="2" t="s">
        <v>5182</v>
      </c>
      <c r="B1431" s="2" t="s">
        <v>5183</v>
      </c>
      <c r="C1431" s="2" t="s">
        <v>6542</v>
      </c>
      <c r="D1431" s="2" t="s">
        <v>5184</v>
      </c>
      <c r="E1431" s="2">
        <v>1</v>
      </c>
      <c r="F1431" s="2">
        <v>0</v>
      </c>
      <c r="G1431" s="2">
        <v>62.44</v>
      </c>
      <c r="H1431" s="2">
        <v>545</v>
      </c>
      <c r="I1431" s="2">
        <v>12179</v>
      </c>
      <c r="J1431" s="2">
        <v>1</v>
      </c>
    </row>
    <row r="1432" spans="1:10" x14ac:dyDescent="0.25">
      <c r="A1432" s="2" t="s">
        <v>5185</v>
      </c>
      <c r="B1432" s="2" t="s">
        <v>5186</v>
      </c>
      <c r="C1432" s="2" t="s">
        <v>6543</v>
      </c>
      <c r="D1432" s="3" t="s">
        <v>5187</v>
      </c>
      <c r="E1432" s="2">
        <v>1</v>
      </c>
      <c r="F1432" s="2">
        <v>0</v>
      </c>
      <c r="G1432" s="2">
        <v>23.305</v>
      </c>
      <c r="H1432" s="2">
        <v>214</v>
      </c>
      <c r="I1432" s="2">
        <v>22079</v>
      </c>
      <c r="J1432" s="2">
        <v>1</v>
      </c>
    </row>
    <row r="1433" spans="1:10" x14ac:dyDescent="0.25">
      <c r="A1433" s="2" t="s">
        <v>5188</v>
      </c>
      <c r="B1433" s="2" t="s">
        <v>5189</v>
      </c>
      <c r="C1433" s="2" t="s">
        <v>6544</v>
      </c>
      <c r="D1433" s="2" t="s">
        <v>5190</v>
      </c>
      <c r="E1433" s="2">
        <v>1</v>
      </c>
      <c r="F1433" s="2">
        <v>0</v>
      </c>
      <c r="G1433" s="2">
        <v>89.483000000000004</v>
      </c>
      <c r="H1433" s="2">
        <v>777</v>
      </c>
      <c r="I1433" s="2">
        <v>8149.3</v>
      </c>
      <c r="J1433" s="2">
        <v>1</v>
      </c>
    </row>
    <row r="1434" spans="1:10" x14ac:dyDescent="0.25">
      <c r="A1434" s="2" t="s">
        <v>5191</v>
      </c>
      <c r="B1434" s="2" t="s">
        <v>5192</v>
      </c>
      <c r="C1434" s="2" t="s">
        <v>6545</v>
      </c>
      <c r="D1434" s="2" t="s">
        <v>5193</v>
      </c>
      <c r="E1434" s="2">
        <v>1</v>
      </c>
      <c r="F1434" s="2">
        <v>0</v>
      </c>
      <c r="G1434" s="2">
        <v>62.826000000000001</v>
      </c>
      <c r="H1434" s="2">
        <v>544</v>
      </c>
      <c r="I1434" s="2">
        <v>40815</v>
      </c>
      <c r="J1434" s="2">
        <v>1</v>
      </c>
    </row>
    <row r="1435" spans="1:10" x14ac:dyDescent="0.25">
      <c r="A1435" s="2" t="s">
        <v>5196</v>
      </c>
      <c r="B1435" s="2" t="s">
        <v>5197</v>
      </c>
      <c r="C1435" s="2" t="s">
        <v>6546</v>
      </c>
      <c r="D1435" s="2" t="s">
        <v>5198</v>
      </c>
      <c r="E1435" s="2">
        <v>1</v>
      </c>
      <c r="F1435" s="2">
        <v>0</v>
      </c>
      <c r="G1435" s="2">
        <v>88.85</v>
      </c>
      <c r="H1435" s="2">
        <v>802</v>
      </c>
      <c r="I1435" s="2">
        <v>294540</v>
      </c>
      <c r="J1435" s="2">
        <v>2</v>
      </c>
    </row>
    <row r="1436" spans="1:10" x14ac:dyDescent="0.25">
      <c r="A1436" s="2" t="s">
        <v>5199</v>
      </c>
      <c r="B1436" s="2" t="s">
        <v>5200</v>
      </c>
      <c r="C1436" s="2" t="s">
        <v>6547</v>
      </c>
      <c r="D1436" s="2" t="s">
        <v>5201</v>
      </c>
      <c r="E1436" s="2">
        <v>1</v>
      </c>
      <c r="F1436" s="2">
        <v>0</v>
      </c>
      <c r="G1436" s="2">
        <v>25.541</v>
      </c>
      <c r="H1436" s="2">
        <v>230</v>
      </c>
      <c r="I1436" s="2">
        <v>54680</v>
      </c>
      <c r="J1436" s="2">
        <v>1</v>
      </c>
    </row>
    <row r="1437" spans="1:10" x14ac:dyDescent="0.25">
      <c r="A1437" s="2" t="s">
        <v>5202</v>
      </c>
      <c r="B1437" s="2" t="s">
        <v>5203</v>
      </c>
      <c r="C1437" s="2" t="s">
        <v>6548</v>
      </c>
      <c r="D1437" s="2" t="s">
        <v>5204</v>
      </c>
      <c r="E1437" s="2">
        <v>1</v>
      </c>
      <c r="F1437" s="2">
        <v>0</v>
      </c>
      <c r="G1437" s="2">
        <v>17.7</v>
      </c>
      <c r="H1437" s="2">
        <v>152</v>
      </c>
      <c r="I1437" s="2">
        <v>80449</v>
      </c>
      <c r="J1437" s="2">
        <v>1</v>
      </c>
    </row>
    <row r="1438" spans="1:10" x14ac:dyDescent="0.25">
      <c r="A1438" s="2" t="s">
        <v>5205</v>
      </c>
      <c r="B1438" s="2" t="s">
        <v>5206</v>
      </c>
      <c r="C1438" s="2" t="s">
        <v>6549</v>
      </c>
      <c r="D1438" s="2" t="s">
        <v>5207</v>
      </c>
      <c r="E1438" s="2">
        <v>1</v>
      </c>
      <c r="F1438" s="2">
        <v>6.6</v>
      </c>
      <c r="G1438" s="2">
        <v>8.0059000000000005</v>
      </c>
      <c r="H1438" s="2">
        <v>76</v>
      </c>
      <c r="I1438" s="2">
        <v>524460</v>
      </c>
      <c r="J1438" s="2">
        <v>1</v>
      </c>
    </row>
    <row r="1439" spans="1:10" x14ac:dyDescent="0.25">
      <c r="A1439" s="2" t="s">
        <v>5214</v>
      </c>
      <c r="B1439" s="2" t="s">
        <v>5215</v>
      </c>
      <c r="C1439" s="2" t="s">
        <v>6550</v>
      </c>
      <c r="D1439" s="2" t="s">
        <v>5216</v>
      </c>
      <c r="E1439" s="2">
        <v>1</v>
      </c>
      <c r="F1439" s="2">
        <v>6.1</v>
      </c>
      <c r="G1439" s="2">
        <v>15.93</v>
      </c>
      <c r="H1439" s="2">
        <v>147</v>
      </c>
      <c r="I1439" s="2">
        <v>962180</v>
      </c>
      <c r="J1439" s="2">
        <v>1</v>
      </c>
    </row>
    <row r="1440" spans="1:10" x14ac:dyDescent="0.25">
      <c r="A1440" s="2" t="s">
        <v>5219</v>
      </c>
      <c r="B1440" s="2" t="s">
        <v>5220</v>
      </c>
      <c r="C1440" s="2" t="s">
        <v>6551</v>
      </c>
      <c r="D1440" s="3" t="s">
        <v>5221</v>
      </c>
      <c r="E1440" s="2">
        <v>1</v>
      </c>
      <c r="F1440" s="2">
        <v>0</v>
      </c>
      <c r="G1440" s="2">
        <v>225.23</v>
      </c>
      <c r="H1440" s="2">
        <v>2065</v>
      </c>
      <c r="I1440" s="2">
        <v>27132</v>
      </c>
      <c r="J1440" s="2">
        <v>1</v>
      </c>
    </row>
    <row r="1441" spans="1:10" x14ac:dyDescent="0.25">
      <c r="A1441" s="2" t="s">
        <v>5222</v>
      </c>
      <c r="B1441" s="2" t="s">
        <v>5223</v>
      </c>
      <c r="C1441" s="2" t="s">
        <v>6552</v>
      </c>
      <c r="D1441" s="3" t="s">
        <v>5224</v>
      </c>
      <c r="E1441" s="2">
        <v>1</v>
      </c>
      <c r="F1441" s="2">
        <v>0</v>
      </c>
      <c r="G1441" s="2">
        <v>36.863</v>
      </c>
      <c r="H1441" s="2">
        <v>325</v>
      </c>
      <c r="I1441" s="2">
        <v>0</v>
      </c>
      <c r="J1441" s="2">
        <v>1</v>
      </c>
    </row>
    <row r="1442" spans="1:10" x14ac:dyDescent="0.25">
      <c r="A1442" s="2" t="s">
        <v>5225</v>
      </c>
      <c r="B1442" s="2" t="s">
        <v>5226</v>
      </c>
      <c r="C1442" s="2" t="s">
        <v>6553</v>
      </c>
      <c r="D1442" s="3" t="s">
        <v>5227</v>
      </c>
      <c r="E1442" s="2">
        <v>1</v>
      </c>
      <c r="F1442" s="2">
        <v>0</v>
      </c>
      <c r="G1442" s="2">
        <v>50.978000000000002</v>
      </c>
      <c r="H1442" s="2">
        <v>450</v>
      </c>
      <c r="I1442" s="2">
        <v>73739</v>
      </c>
      <c r="J1442" s="2">
        <v>1</v>
      </c>
    </row>
    <row r="1443" spans="1:10" x14ac:dyDescent="0.25">
      <c r="A1443" s="2" t="s">
        <v>5228</v>
      </c>
      <c r="B1443" s="2" t="s">
        <v>5229</v>
      </c>
      <c r="C1443" s="2" t="s">
        <v>6554</v>
      </c>
      <c r="D1443" s="3" t="s">
        <v>5230</v>
      </c>
      <c r="E1443" s="2">
        <v>1</v>
      </c>
      <c r="F1443" s="2">
        <v>0</v>
      </c>
      <c r="G1443" s="2">
        <v>112.47</v>
      </c>
      <c r="H1443" s="2">
        <v>978</v>
      </c>
      <c r="I1443" s="2">
        <v>0</v>
      </c>
      <c r="J1443" s="2">
        <v>1</v>
      </c>
    </row>
    <row r="1444" spans="1:10" x14ac:dyDescent="0.25">
      <c r="A1444" s="2" t="s">
        <v>5231</v>
      </c>
      <c r="B1444" s="2" t="s">
        <v>5232</v>
      </c>
      <c r="C1444" s="2" t="s">
        <v>6555</v>
      </c>
      <c r="D1444" s="2" t="s">
        <v>5233</v>
      </c>
      <c r="E1444" s="2">
        <v>1</v>
      </c>
      <c r="F1444" s="2">
        <v>0</v>
      </c>
      <c r="G1444" s="2">
        <v>11.997</v>
      </c>
      <c r="H1444" s="2">
        <v>105</v>
      </c>
      <c r="I1444" s="2">
        <v>53548</v>
      </c>
      <c r="J1444" s="2">
        <v>1</v>
      </c>
    </row>
    <row r="1445" spans="1:10" x14ac:dyDescent="0.25">
      <c r="A1445" s="2" t="s">
        <v>5234</v>
      </c>
      <c r="B1445" s="2" t="s">
        <v>5235</v>
      </c>
      <c r="C1445" s="2" t="s">
        <v>6556</v>
      </c>
      <c r="D1445" s="2" t="s">
        <v>5236</v>
      </c>
      <c r="E1445" s="2">
        <v>1</v>
      </c>
      <c r="F1445" s="2">
        <v>0</v>
      </c>
      <c r="G1445" s="2">
        <v>15.645</v>
      </c>
      <c r="H1445" s="2">
        <v>133</v>
      </c>
      <c r="I1445" s="2">
        <v>47110</v>
      </c>
      <c r="J1445" s="2">
        <v>1</v>
      </c>
    </row>
    <row r="1446" spans="1:10" x14ac:dyDescent="0.25">
      <c r="A1446" s="2" t="s">
        <v>5237</v>
      </c>
      <c r="B1446" s="2" t="s">
        <v>4910</v>
      </c>
      <c r="C1446" s="2" t="s">
        <v>6557</v>
      </c>
      <c r="D1446" s="3" t="s">
        <v>5238</v>
      </c>
      <c r="E1446" s="2">
        <v>1</v>
      </c>
      <c r="F1446" s="2">
        <v>0</v>
      </c>
      <c r="G1446" s="2">
        <v>84.212000000000003</v>
      </c>
      <c r="H1446" s="2">
        <v>744</v>
      </c>
      <c r="I1446" s="2">
        <v>0</v>
      </c>
      <c r="J1446" s="2">
        <v>1</v>
      </c>
    </row>
    <row r="1447" spans="1:10" x14ac:dyDescent="0.25">
      <c r="A1447" s="2" t="s">
        <v>5239</v>
      </c>
      <c r="B1447" s="2" t="s">
        <v>5240</v>
      </c>
      <c r="C1447" s="2" t="s">
        <v>6558</v>
      </c>
      <c r="D1447" s="2" t="s">
        <v>5241</v>
      </c>
      <c r="E1447" s="2">
        <v>1</v>
      </c>
      <c r="F1447" s="2">
        <v>0</v>
      </c>
      <c r="G1447" s="2">
        <v>130.32</v>
      </c>
      <c r="H1447" s="2">
        <v>1165</v>
      </c>
      <c r="I1447" s="2">
        <v>418880</v>
      </c>
      <c r="J1447" s="2">
        <v>1</v>
      </c>
    </row>
    <row r="1448" spans="1:10" x14ac:dyDescent="0.25">
      <c r="A1448" s="2" t="s">
        <v>5242</v>
      </c>
      <c r="B1448" s="2" t="s">
        <v>5243</v>
      </c>
      <c r="C1448" s="2" t="s">
        <v>6559</v>
      </c>
      <c r="D1448" s="2" t="s">
        <v>5244</v>
      </c>
      <c r="E1448" s="2">
        <v>1</v>
      </c>
      <c r="F1448" s="2">
        <v>0</v>
      </c>
      <c r="G1448" s="2">
        <v>23.997</v>
      </c>
      <c r="H1448" s="2">
        <v>204</v>
      </c>
      <c r="I1448" s="2">
        <v>101630</v>
      </c>
      <c r="J1448" s="2">
        <v>1</v>
      </c>
    </row>
    <row r="1449" spans="1:10" x14ac:dyDescent="0.25">
      <c r="A1449" s="2" t="s">
        <v>5245</v>
      </c>
      <c r="B1449" s="2" t="s">
        <v>5246</v>
      </c>
      <c r="C1449" s="2" t="s">
        <v>6560</v>
      </c>
      <c r="D1449" s="2" t="s">
        <v>5247</v>
      </c>
      <c r="E1449" s="2">
        <v>1</v>
      </c>
      <c r="F1449" s="2">
        <v>0</v>
      </c>
      <c r="G1449" s="2">
        <v>35.610999999999997</v>
      </c>
      <c r="H1449" s="2">
        <v>338</v>
      </c>
      <c r="I1449" s="2">
        <v>52110</v>
      </c>
      <c r="J1449" s="2">
        <v>1</v>
      </c>
    </row>
    <row r="1450" spans="1:10" x14ac:dyDescent="0.25">
      <c r="A1450" s="2" t="s">
        <v>5251</v>
      </c>
      <c r="B1450" s="2" t="s">
        <v>5252</v>
      </c>
      <c r="C1450" s="2" t="s">
        <v>6561</v>
      </c>
      <c r="D1450" s="3" t="s">
        <v>5253</v>
      </c>
      <c r="E1450" s="2">
        <v>1</v>
      </c>
      <c r="F1450" s="2">
        <v>0</v>
      </c>
      <c r="G1450" s="2">
        <v>76.084000000000003</v>
      </c>
      <c r="H1450" s="2">
        <v>672</v>
      </c>
      <c r="I1450" s="2">
        <v>66730</v>
      </c>
      <c r="J1450" s="2">
        <v>1</v>
      </c>
    </row>
    <row r="1451" spans="1:10" x14ac:dyDescent="0.25">
      <c r="A1451" s="2" t="s">
        <v>5254</v>
      </c>
      <c r="B1451" s="2" t="s">
        <v>5255</v>
      </c>
      <c r="C1451" s="2" t="s">
        <v>6562</v>
      </c>
      <c r="D1451" s="2" t="s">
        <v>5256</v>
      </c>
      <c r="E1451" s="2">
        <v>1</v>
      </c>
      <c r="F1451" s="2">
        <v>0</v>
      </c>
      <c r="G1451" s="2">
        <v>35.697000000000003</v>
      </c>
      <c r="H1451" s="2">
        <v>322</v>
      </c>
      <c r="I1451" s="2">
        <v>814330</v>
      </c>
      <c r="J1451" s="2">
        <v>1</v>
      </c>
    </row>
    <row r="1452" spans="1:10" x14ac:dyDescent="0.25">
      <c r="A1452" s="2" t="s">
        <v>5257</v>
      </c>
      <c r="B1452" s="2" t="s">
        <v>5258</v>
      </c>
      <c r="C1452" s="2" t="s">
        <v>6563</v>
      </c>
      <c r="D1452" s="2" t="s">
        <v>5259</v>
      </c>
      <c r="E1452" s="2">
        <v>1</v>
      </c>
      <c r="F1452" s="2">
        <v>0</v>
      </c>
      <c r="G1452" s="2">
        <v>24.338999999999999</v>
      </c>
      <c r="H1452" s="2">
        <v>218</v>
      </c>
      <c r="I1452" s="2">
        <v>171620</v>
      </c>
      <c r="J1452" s="2">
        <v>1</v>
      </c>
    </row>
    <row r="1453" spans="1:10" x14ac:dyDescent="0.25">
      <c r="A1453" s="2" t="s">
        <v>5260</v>
      </c>
      <c r="B1453" s="2" t="s">
        <v>5261</v>
      </c>
      <c r="C1453" s="2" t="s">
        <v>6564</v>
      </c>
      <c r="D1453" s="2" t="s">
        <v>5262</v>
      </c>
      <c r="E1453" s="2">
        <v>1</v>
      </c>
      <c r="F1453" s="2">
        <v>0</v>
      </c>
      <c r="G1453" s="2">
        <v>24.843</v>
      </c>
      <c r="H1453" s="2">
        <v>218</v>
      </c>
      <c r="I1453" s="2">
        <v>1256300</v>
      </c>
      <c r="J1453" s="2">
        <v>1</v>
      </c>
    </row>
    <row r="1454" spans="1:10" x14ac:dyDescent="0.25">
      <c r="A1454" s="2" t="s">
        <v>5263</v>
      </c>
      <c r="B1454" s="2" t="s">
        <v>5264</v>
      </c>
      <c r="C1454" s="2" t="s">
        <v>6565</v>
      </c>
      <c r="D1454" s="2" t="s">
        <v>5265</v>
      </c>
      <c r="E1454" s="2">
        <v>1</v>
      </c>
      <c r="F1454" s="2">
        <v>0</v>
      </c>
      <c r="G1454" s="2">
        <v>144.93</v>
      </c>
      <c r="H1454" s="2">
        <v>1249</v>
      </c>
      <c r="I1454" s="2">
        <v>1236000</v>
      </c>
      <c r="J1454" s="2">
        <v>1</v>
      </c>
    </row>
    <row r="1455" spans="1:10" x14ac:dyDescent="0.25">
      <c r="A1455" s="2" t="s">
        <v>5266</v>
      </c>
      <c r="B1455" s="2" t="s">
        <v>5267</v>
      </c>
      <c r="C1455" s="2" t="s">
        <v>6566</v>
      </c>
      <c r="D1455" s="2" t="s">
        <v>5268</v>
      </c>
      <c r="E1455" s="2">
        <v>1</v>
      </c>
      <c r="F1455" s="2">
        <v>2.1</v>
      </c>
      <c r="G1455" s="2">
        <v>72.935000000000002</v>
      </c>
      <c r="H1455" s="2">
        <v>666</v>
      </c>
      <c r="I1455" s="2">
        <v>89438</v>
      </c>
      <c r="J1455" s="2">
        <v>1</v>
      </c>
    </row>
    <row r="1456" spans="1:10" x14ac:dyDescent="0.25">
      <c r="A1456" s="2" t="s">
        <v>5271</v>
      </c>
      <c r="B1456" s="2" t="s">
        <v>5272</v>
      </c>
      <c r="C1456" s="2" t="s">
        <v>6567</v>
      </c>
      <c r="D1456" s="3" t="s">
        <v>5273</v>
      </c>
      <c r="E1456" s="2">
        <v>1</v>
      </c>
      <c r="F1456" s="2">
        <v>0</v>
      </c>
      <c r="G1456" s="2">
        <v>10.55</v>
      </c>
      <c r="H1456" s="2">
        <v>91</v>
      </c>
      <c r="I1456" s="2">
        <v>143390</v>
      </c>
      <c r="J1456" s="2">
        <v>1</v>
      </c>
    </row>
    <row r="1457" spans="1:10" x14ac:dyDescent="0.25">
      <c r="A1457" s="2" t="s">
        <v>5274</v>
      </c>
      <c r="B1457" s="2" t="s">
        <v>5275</v>
      </c>
      <c r="C1457" s="2" t="s">
        <v>6568</v>
      </c>
      <c r="D1457" s="3" t="s">
        <v>5276</v>
      </c>
      <c r="E1457" s="2">
        <v>1</v>
      </c>
      <c r="F1457" s="2">
        <v>0</v>
      </c>
      <c r="G1457" s="2">
        <v>91.727000000000004</v>
      </c>
      <c r="H1457" s="2">
        <v>814</v>
      </c>
      <c r="I1457" s="2">
        <v>49789</v>
      </c>
      <c r="J1457" s="2">
        <v>1</v>
      </c>
    </row>
    <row r="1458" spans="1:10" x14ac:dyDescent="0.25">
      <c r="A1458" s="2" t="s">
        <v>5277</v>
      </c>
      <c r="B1458" s="2" t="s">
        <v>5278</v>
      </c>
      <c r="C1458" s="2" t="s">
        <v>6569</v>
      </c>
      <c r="D1458" s="2" t="s">
        <v>5279</v>
      </c>
      <c r="E1458" s="2">
        <v>1</v>
      </c>
      <c r="F1458" s="2">
        <v>0</v>
      </c>
      <c r="G1458" s="2">
        <v>14.145</v>
      </c>
      <c r="H1458" s="2">
        <v>122</v>
      </c>
      <c r="I1458" s="2">
        <v>1116400</v>
      </c>
      <c r="J1458" s="2">
        <v>1</v>
      </c>
    </row>
    <row r="1459" spans="1:10" x14ac:dyDescent="0.25">
      <c r="A1459" s="2" t="s">
        <v>5280</v>
      </c>
      <c r="B1459" s="2" t="s">
        <v>5281</v>
      </c>
      <c r="C1459" s="2" t="s">
        <v>6570</v>
      </c>
      <c r="D1459" s="2" t="s">
        <v>5282</v>
      </c>
      <c r="E1459" s="2">
        <v>1</v>
      </c>
      <c r="F1459" s="2">
        <v>0</v>
      </c>
      <c r="G1459" s="2">
        <v>20.602</v>
      </c>
      <c r="H1459" s="2">
        <v>184</v>
      </c>
      <c r="I1459" s="2">
        <v>74587</v>
      </c>
      <c r="J1459" s="2">
        <v>1</v>
      </c>
    </row>
    <row r="1460" spans="1:10" x14ac:dyDescent="0.25">
      <c r="A1460" s="2" t="s">
        <v>5283</v>
      </c>
      <c r="B1460" s="2" t="s">
        <v>5284</v>
      </c>
      <c r="C1460" s="2" t="s">
        <v>6571</v>
      </c>
      <c r="D1460" s="2" t="s">
        <v>5285</v>
      </c>
      <c r="E1460" s="2">
        <v>1</v>
      </c>
      <c r="F1460" s="2">
        <v>0</v>
      </c>
      <c r="G1460" s="2">
        <v>97.168999999999997</v>
      </c>
      <c r="H1460" s="2">
        <v>856</v>
      </c>
      <c r="I1460" s="2">
        <v>46359</v>
      </c>
      <c r="J1460" s="2">
        <v>1</v>
      </c>
    </row>
    <row r="1461" spans="1:10" x14ac:dyDescent="0.25">
      <c r="A1461" s="2" t="s">
        <v>5286</v>
      </c>
      <c r="B1461" s="2" t="s">
        <v>5287</v>
      </c>
      <c r="C1461" s="2" t="s">
        <v>6572</v>
      </c>
      <c r="D1461" s="3" t="s">
        <v>5288</v>
      </c>
      <c r="E1461" s="2">
        <v>1</v>
      </c>
      <c r="F1461" s="2">
        <v>0</v>
      </c>
      <c r="G1461" s="2">
        <v>88.227000000000004</v>
      </c>
      <c r="H1461" s="2">
        <v>789</v>
      </c>
      <c r="I1461" s="2">
        <v>943310</v>
      </c>
      <c r="J1461" s="2">
        <v>1</v>
      </c>
    </row>
    <row r="1462" spans="1:10" x14ac:dyDescent="0.25">
      <c r="A1462" s="2" t="s">
        <v>5289</v>
      </c>
      <c r="B1462" s="2" t="s">
        <v>5290</v>
      </c>
      <c r="C1462" s="2" t="s">
        <v>6578</v>
      </c>
      <c r="D1462" s="3" t="s">
        <v>5291</v>
      </c>
      <c r="E1462" s="2">
        <v>1</v>
      </c>
      <c r="F1462" s="2">
        <v>0</v>
      </c>
      <c r="G1462" s="2">
        <v>60.673999999999999</v>
      </c>
      <c r="H1462" s="2">
        <v>542</v>
      </c>
      <c r="I1462" s="2">
        <v>361640</v>
      </c>
      <c r="J1462" s="2">
        <v>1</v>
      </c>
    </row>
    <row r="1463" spans="1:10" x14ac:dyDescent="0.25">
      <c r="A1463" s="2" t="s">
        <v>5292</v>
      </c>
      <c r="B1463" s="2" t="s">
        <v>5293</v>
      </c>
      <c r="C1463" s="2" t="s">
        <v>6577</v>
      </c>
      <c r="D1463" s="2" t="s">
        <v>5294</v>
      </c>
      <c r="E1463" s="2">
        <v>1</v>
      </c>
      <c r="F1463" s="2">
        <v>0</v>
      </c>
      <c r="G1463" s="2">
        <v>19.885999999999999</v>
      </c>
      <c r="H1463" s="2">
        <v>172</v>
      </c>
      <c r="I1463" s="2">
        <v>19996</v>
      </c>
      <c r="J1463" s="2">
        <v>1</v>
      </c>
    </row>
    <row r="1464" spans="1:10" x14ac:dyDescent="0.25">
      <c r="A1464" s="2" t="s">
        <v>5295</v>
      </c>
      <c r="B1464" s="2" t="s">
        <v>5296</v>
      </c>
      <c r="C1464" s="2" t="s">
        <v>6576</v>
      </c>
      <c r="D1464" s="2" t="s">
        <v>5297</v>
      </c>
      <c r="E1464" s="2">
        <v>1</v>
      </c>
      <c r="F1464" s="2">
        <v>0</v>
      </c>
      <c r="G1464" s="2">
        <v>237.51</v>
      </c>
      <c r="H1464" s="2">
        <v>2204</v>
      </c>
      <c r="I1464" s="2">
        <v>237470</v>
      </c>
      <c r="J1464" s="2">
        <v>1</v>
      </c>
    </row>
    <row r="1465" spans="1:10" x14ac:dyDescent="0.25">
      <c r="A1465" s="2" t="s">
        <v>5298</v>
      </c>
      <c r="B1465" s="2" t="s">
        <v>5299</v>
      </c>
      <c r="C1465" s="2" t="s">
        <v>6575</v>
      </c>
      <c r="D1465" s="2" t="s">
        <v>5300</v>
      </c>
      <c r="E1465" s="2">
        <v>1</v>
      </c>
      <c r="F1465" s="2">
        <v>0</v>
      </c>
      <c r="G1465" s="2">
        <v>60.128</v>
      </c>
      <c r="H1465" s="2">
        <v>536</v>
      </c>
      <c r="I1465" s="2">
        <v>143020</v>
      </c>
      <c r="J1465" s="2">
        <v>1</v>
      </c>
    </row>
    <row r="1466" spans="1:10" x14ac:dyDescent="0.25">
      <c r="A1466" s="2" t="s">
        <v>5301</v>
      </c>
      <c r="B1466" s="2" t="s">
        <v>5302</v>
      </c>
      <c r="C1466" s="2" t="s">
        <v>6574</v>
      </c>
      <c r="D1466" s="2" t="s">
        <v>5303</v>
      </c>
      <c r="E1466" s="2">
        <v>1</v>
      </c>
      <c r="F1466" s="2">
        <v>2.1</v>
      </c>
      <c r="G1466" s="2">
        <v>55.603000000000002</v>
      </c>
      <c r="H1466" s="2">
        <v>481</v>
      </c>
      <c r="I1466" s="2">
        <v>0</v>
      </c>
      <c r="J1466" s="2">
        <v>1</v>
      </c>
    </row>
    <row r="1467" spans="1:10" x14ac:dyDescent="0.25">
      <c r="A1467" s="2" t="s">
        <v>5304</v>
      </c>
      <c r="B1467" s="2" t="s">
        <v>5305</v>
      </c>
      <c r="C1467" s="2" t="s">
        <v>6573</v>
      </c>
      <c r="D1467" s="2" t="s">
        <v>5306</v>
      </c>
      <c r="E1467" s="2">
        <v>1</v>
      </c>
      <c r="F1467" s="2">
        <v>4.2</v>
      </c>
      <c r="G1467" s="2">
        <v>74.918000000000006</v>
      </c>
      <c r="H1467" s="2">
        <v>687</v>
      </c>
      <c r="I1467" s="2">
        <v>1096500</v>
      </c>
      <c r="J1467" s="2">
        <v>1</v>
      </c>
    </row>
    <row r="1468" spans="1:10" x14ac:dyDescent="0.25">
      <c r="A1468" s="2" t="s">
        <v>5307</v>
      </c>
      <c r="B1468" s="2" t="s">
        <v>5308</v>
      </c>
      <c r="C1468" s="2" t="s">
        <v>6465</v>
      </c>
      <c r="D1468" s="3" t="s">
        <v>5309</v>
      </c>
      <c r="E1468" s="2">
        <v>1</v>
      </c>
      <c r="F1468" s="2">
        <v>0.8</v>
      </c>
      <c r="G1468" s="2">
        <v>251.85</v>
      </c>
      <c r="H1468" s="2">
        <v>2266</v>
      </c>
      <c r="I1468" s="2">
        <v>1869600</v>
      </c>
      <c r="J1468" s="2">
        <v>1</v>
      </c>
    </row>
    <row r="1469" spans="1:10" x14ac:dyDescent="0.25">
      <c r="A1469" s="2" t="s">
        <v>5310</v>
      </c>
      <c r="B1469" s="2" t="s">
        <v>5311</v>
      </c>
      <c r="C1469" s="2" t="s">
        <v>6466</v>
      </c>
      <c r="D1469" s="3" t="s">
        <v>5312</v>
      </c>
      <c r="E1469" s="2">
        <v>1</v>
      </c>
      <c r="F1469" s="2">
        <v>1.1000000000000001</v>
      </c>
      <c r="G1469" s="2">
        <v>72.885000000000005</v>
      </c>
      <c r="H1469" s="2">
        <v>641</v>
      </c>
      <c r="I1469" s="2">
        <v>1565800</v>
      </c>
      <c r="J1469" s="2">
        <v>1</v>
      </c>
    </row>
    <row r="1470" spans="1:10" x14ac:dyDescent="0.25">
      <c r="A1470" s="2" t="s">
        <v>5313</v>
      </c>
      <c r="B1470" s="2" t="s">
        <v>5314</v>
      </c>
      <c r="C1470" s="2" t="s">
        <v>6467</v>
      </c>
      <c r="D1470" s="2" t="s">
        <v>5315</v>
      </c>
      <c r="E1470" s="2">
        <v>1</v>
      </c>
      <c r="F1470" s="2">
        <v>4.4000000000000004</v>
      </c>
      <c r="G1470" s="2">
        <v>55.768000000000001</v>
      </c>
      <c r="H1470" s="2">
        <v>495</v>
      </c>
      <c r="I1470" s="2">
        <v>184360</v>
      </c>
      <c r="J1470" s="2">
        <v>1</v>
      </c>
    </row>
    <row r="1471" spans="1:10" x14ac:dyDescent="0.25">
      <c r="A1471" s="3" t="s">
        <v>5319</v>
      </c>
      <c r="B1471" s="2" t="s">
        <v>4466</v>
      </c>
      <c r="C1471" s="2" t="s">
        <v>6468</v>
      </c>
      <c r="D1471" s="2" t="s">
        <v>5320</v>
      </c>
      <c r="E1471" s="2">
        <v>7</v>
      </c>
      <c r="F1471" s="2">
        <v>19.3</v>
      </c>
      <c r="G1471" s="2">
        <v>34.185000000000002</v>
      </c>
      <c r="H1471" s="2">
        <v>331</v>
      </c>
      <c r="I1471" s="2">
        <v>17680000</v>
      </c>
      <c r="J1471" s="2">
        <v>13</v>
      </c>
    </row>
    <row r="1472" spans="1:10" x14ac:dyDescent="0.25">
      <c r="A1472" s="2" t="s">
        <v>5321</v>
      </c>
      <c r="B1472" s="2" t="s">
        <v>5322</v>
      </c>
      <c r="C1472" s="2" t="s">
        <v>6469</v>
      </c>
      <c r="D1472" s="3" t="s">
        <v>5323</v>
      </c>
      <c r="E1472" s="2">
        <v>1</v>
      </c>
      <c r="F1472" s="2">
        <v>1.7</v>
      </c>
      <c r="G1472" s="2">
        <v>38.57</v>
      </c>
      <c r="H1472" s="2">
        <v>353</v>
      </c>
      <c r="I1472" s="2">
        <v>358340</v>
      </c>
      <c r="J1472" s="2">
        <v>1</v>
      </c>
    </row>
    <row r="1473" spans="1:10" x14ac:dyDescent="0.25">
      <c r="A1473" s="2" t="s">
        <v>5324</v>
      </c>
      <c r="B1473" s="2" t="s">
        <v>5325</v>
      </c>
      <c r="C1473" s="2" t="s">
        <v>6470</v>
      </c>
      <c r="D1473" s="2" t="s">
        <v>5326</v>
      </c>
      <c r="E1473" s="2">
        <v>8</v>
      </c>
      <c r="F1473" s="2">
        <v>34.700000000000003</v>
      </c>
      <c r="G1473" s="2">
        <v>21.838000000000001</v>
      </c>
      <c r="H1473" s="2">
        <v>199</v>
      </c>
      <c r="I1473" s="2">
        <v>17150000</v>
      </c>
      <c r="J1473" s="2">
        <v>3</v>
      </c>
    </row>
    <row r="1474" spans="1:10" x14ac:dyDescent="0.25">
      <c r="A1474" s="2" t="s">
        <v>5330</v>
      </c>
      <c r="B1474" s="2" t="s">
        <v>5331</v>
      </c>
      <c r="C1474" s="2" t="s">
        <v>6471</v>
      </c>
      <c r="D1474" s="3" t="s">
        <v>5332</v>
      </c>
      <c r="E1474" s="2">
        <v>1</v>
      </c>
      <c r="F1474" s="2">
        <v>5.8</v>
      </c>
      <c r="G1474" s="2">
        <v>21.22</v>
      </c>
      <c r="H1474" s="2">
        <v>191</v>
      </c>
      <c r="I1474" s="2">
        <v>447460</v>
      </c>
      <c r="J1474" s="2">
        <v>1</v>
      </c>
    </row>
    <row r="1475" spans="1:10" x14ac:dyDescent="0.25">
      <c r="A1475" s="2" t="s">
        <v>5333</v>
      </c>
      <c r="B1475" s="2" t="s">
        <v>5334</v>
      </c>
      <c r="C1475" s="2" t="s">
        <v>6472</v>
      </c>
      <c r="D1475" s="2" t="s">
        <v>5335</v>
      </c>
      <c r="E1475" s="2">
        <v>1</v>
      </c>
      <c r="F1475" s="2">
        <v>30.6</v>
      </c>
      <c r="G1475" s="2">
        <v>15.829000000000001</v>
      </c>
      <c r="H1475" s="2">
        <v>147</v>
      </c>
      <c r="I1475" s="2">
        <v>102510</v>
      </c>
      <c r="J1475" s="2">
        <v>1</v>
      </c>
    </row>
    <row r="1476" spans="1:10" x14ac:dyDescent="0.25">
      <c r="A1476" s="2" t="s">
        <v>5336</v>
      </c>
      <c r="B1476" s="2" t="s">
        <v>5337</v>
      </c>
      <c r="C1476" s="2" t="s">
        <v>6473</v>
      </c>
      <c r="D1476" s="3" t="s">
        <v>5338</v>
      </c>
      <c r="E1476" s="2">
        <v>1</v>
      </c>
      <c r="F1476" s="2">
        <v>5.5</v>
      </c>
      <c r="G1476" s="2">
        <v>36.765000000000001</v>
      </c>
      <c r="H1476" s="2">
        <v>325</v>
      </c>
      <c r="I1476" s="2">
        <v>495320</v>
      </c>
      <c r="J1476" s="2">
        <v>1</v>
      </c>
    </row>
    <row r="1477" spans="1:10" x14ac:dyDescent="0.25">
      <c r="A1477" s="2" t="s">
        <v>5345</v>
      </c>
      <c r="B1477" s="2" t="s">
        <v>5346</v>
      </c>
      <c r="C1477" s="2" t="s">
        <v>6474</v>
      </c>
      <c r="D1477" s="3" t="s">
        <v>5347</v>
      </c>
      <c r="E1477" s="2">
        <v>1</v>
      </c>
      <c r="F1477" s="2">
        <v>3.2</v>
      </c>
      <c r="G1477" s="2">
        <v>34.954999999999998</v>
      </c>
      <c r="H1477" s="2">
        <v>312</v>
      </c>
      <c r="I1477" s="2">
        <v>232880</v>
      </c>
      <c r="J1477" s="2">
        <v>1</v>
      </c>
    </row>
    <row r="1478" spans="1:10" x14ac:dyDescent="0.25">
      <c r="A1478" s="2" t="s">
        <v>5351</v>
      </c>
      <c r="B1478" s="2" t="s">
        <v>5352</v>
      </c>
      <c r="C1478" s="2" t="s">
        <v>6475</v>
      </c>
      <c r="D1478" s="2" t="s">
        <v>5353</v>
      </c>
      <c r="E1478" s="2">
        <v>1</v>
      </c>
      <c r="F1478" s="2">
        <v>19.5</v>
      </c>
      <c r="G1478" s="2">
        <v>10.178000000000001</v>
      </c>
      <c r="H1478" s="2">
        <v>87</v>
      </c>
      <c r="I1478" s="2">
        <v>300320</v>
      </c>
      <c r="J1478" s="2">
        <v>1</v>
      </c>
    </row>
    <row r="1479" spans="1:10" x14ac:dyDescent="0.25">
      <c r="A1479" s="2" t="s">
        <v>5360</v>
      </c>
      <c r="B1479" s="2" t="s">
        <v>5361</v>
      </c>
      <c r="C1479" s="2" t="s">
        <v>6476</v>
      </c>
      <c r="D1479" s="3" t="s">
        <v>5362</v>
      </c>
      <c r="E1479" s="2">
        <v>1</v>
      </c>
      <c r="F1479" s="2">
        <v>3.2</v>
      </c>
      <c r="G1479" s="2">
        <v>57.798999999999999</v>
      </c>
      <c r="H1479" s="2">
        <v>501</v>
      </c>
      <c r="I1479" s="2">
        <v>128590</v>
      </c>
      <c r="J1479" s="2">
        <v>1</v>
      </c>
    </row>
    <row r="1480" spans="1:10" x14ac:dyDescent="0.25">
      <c r="A1480" s="2" t="s">
        <v>5369</v>
      </c>
      <c r="B1480" s="2" t="s">
        <v>5370</v>
      </c>
      <c r="C1480" s="2" t="s">
        <v>6477</v>
      </c>
      <c r="D1480" s="3" t="s">
        <v>5371</v>
      </c>
      <c r="E1480" s="2">
        <v>1</v>
      </c>
      <c r="F1480" s="2">
        <v>3.5</v>
      </c>
      <c r="G1480" s="2">
        <v>40.79</v>
      </c>
      <c r="H1480" s="2">
        <v>367</v>
      </c>
      <c r="I1480" s="2">
        <v>957470</v>
      </c>
      <c r="J1480" s="2">
        <v>1</v>
      </c>
    </row>
    <row r="1481" spans="1:10" x14ac:dyDescent="0.25">
      <c r="A1481" s="2" t="s">
        <v>5372</v>
      </c>
      <c r="B1481" s="2" t="s">
        <v>5373</v>
      </c>
      <c r="C1481" s="2" t="s">
        <v>6478</v>
      </c>
      <c r="D1481" s="3" t="s">
        <v>5374</v>
      </c>
      <c r="E1481" s="2">
        <v>1</v>
      </c>
      <c r="F1481" s="2">
        <v>3.8</v>
      </c>
      <c r="G1481" s="2">
        <v>46.656999999999996</v>
      </c>
      <c r="H1481" s="2">
        <v>425</v>
      </c>
      <c r="I1481" s="2">
        <v>144180</v>
      </c>
      <c r="J1481" s="2">
        <v>1</v>
      </c>
    </row>
    <row r="1482" spans="1:10" x14ac:dyDescent="0.25">
      <c r="A1482" s="2" t="s">
        <v>5375</v>
      </c>
      <c r="B1482" s="2" t="s">
        <v>5376</v>
      </c>
      <c r="C1482" s="2" t="s">
        <v>6479</v>
      </c>
      <c r="D1482" s="2" t="s">
        <v>5377</v>
      </c>
      <c r="E1482" s="2">
        <v>1</v>
      </c>
      <c r="F1482" s="2">
        <v>1.7</v>
      </c>
      <c r="G1482" s="2">
        <v>68.129000000000005</v>
      </c>
      <c r="H1482" s="2">
        <v>631</v>
      </c>
      <c r="I1482" s="2">
        <v>122730</v>
      </c>
      <c r="J1482" s="2">
        <v>1</v>
      </c>
    </row>
    <row r="1483" spans="1:10" x14ac:dyDescent="0.25">
      <c r="A1483" s="2" t="s">
        <v>5384</v>
      </c>
      <c r="B1483" s="2" t="s">
        <v>5385</v>
      </c>
      <c r="C1483" s="2" t="s">
        <v>6480</v>
      </c>
      <c r="D1483" s="3" t="s">
        <v>5386</v>
      </c>
      <c r="E1483" s="2">
        <v>1</v>
      </c>
      <c r="F1483" s="2">
        <v>0.6</v>
      </c>
      <c r="G1483" s="2">
        <v>315.77999999999997</v>
      </c>
      <c r="H1483" s="2">
        <v>2924</v>
      </c>
      <c r="I1483" s="2">
        <v>53778</v>
      </c>
      <c r="J1483" s="2">
        <v>1</v>
      </c>
    </row>
    <row r="1484" spans="1:10" x14ac:dyDescent="0.25">
      <c r="A1484" s="2" t="s">
        <v>5390</v>
      </c>
      <c r="B1484" s="2" t="s">
        <v>5391</v>
      </c>
      <c r="C1484" s="2" t="s">
        <v>6481</v>
      </c>
      <c r="D1484" s="2" t="s">
        <v>5392</v>
      </c>
      <c r="E1484" s="2">
        <v>1</v>
      </c>
      <c r="F1484" s="2">
        <v>1.2</v>
      </c>
      <c r="G1484" s="2">
        <v>176.6</v>
      </c>
      <c r="H1484" s="2">
        <v>1563</v>
      </c>
      <c r="I1484" s="2">
        <v>45076</v>
      </c>
      <c r="J1484" s="2">
        <v>1</v>
      </c>
    </row>
    <row r="1485" spans="1:10" x14ac:dyDescent="0.25">
      <c r="A1485" s="2" t="s">
        <v>5393</v>
      </c>
      <c r="B1485" s="2" t="s">
        <v>5394</v>
      </c>
      <c r="C1485" s="2" t="s">
        <v>6482</v>
      </c>
      <c r="D1485" s="3" t="s">
        <v>5395</v>
      </c>
      <c r="E1485" s="2">
        <v>1</v>
      </c>
      <c r="F1485" s="2">
        <v>1.7</v>
      </c>
      <c r="G1485" s="2">
        <v>121.98</v>
      </c>
      <c r="H1485" s="2">
        <v>1057</v>
      </c>
      <c r="I1485" s="2">
        <v>51727</v>
      </c>
      <c r="J1485" s="2">
        <v>1</v>
      </c>
    </row>
    <row r="1486" spans="1:10" x14ac:dyDescent="0.25">
      <c r="A1486" s="2" t="s">
        <v>5396</v>
      </c>
      <c r="B1486" s="2" t="s">
        <v>5397</v>
      </c>
      <c r="C1486" s="2" t="s">
        <v>6483</v>
      </c>
      <c r="D1486" s="3" t="s">
        <v>5398</v>
      </c>
      <c r="E1486" s="2">
        <v>1</v>
      </c>
      <c r="F1486" s="2">
        <v>12.5</v>
      </c>
      <c r="G1486" s="2">
        <v>33.273000000000003</v>
      </c>
      <c r="H1486" s="2">
        <v>296</v>
      </c>
      <c r="I1486" s="2">
        <v>3053100</v>
      </c>
      <c r="J1486" s="2">
        <v>2</v>
      </c>
    </row>
    <row r="1487" spans="1:10" x14ac:dyDescent="0.25">
      <c r="A1487" s="2" t="s">
        <v>5399</v>
      </c>
      <c r="B1487" s="2" t="s">
        <v>5400</v>
      </c>
      <c r="C1487" s="2" t="s">
        <v>6484</v>
      </c>
      <c r="D1487" s="3" t="s">
        <v>5401</v>
      </c>
      <c r="E1487" s="2">
        <v>1</v>
      </c>
      <c r="F1487" s="2">
        <v>11.4</v>
      </c>
      <c r="G1487" s="2">
        <v>20.448</v>
      </c>
      <c r="H1487" s="2">
        <v>167</v>
      </c>
      <c r="I1487" s="2">
        <v>246890</v>
      </c>
      <c r="J1487" s="2">
        <v>1</v>
      </c>
    </row>
    <row r="1488" spans="1:10" x14ac:dyDescent="0.25">
      <c r="A1488" s="2" t="s">
        <v>5402</v>
      </c>
      <c r="B1488" s="2" t="s">
        <v>5403</v>
      </c>
      <c r="C1488" s="2" t="s">
        <v>6485</v>
      </c>
      <c r="D1488" s="3" t="s">
        <v>5404</v>
      </c>
      <c r="E1488" s="2">
        <v>1</v>
      </c>
      <c r="F1488" s="2">
        <v>0.7</v>
      </c>
      <c r="G1488" s="2">
        <v>159.69999999999999</v>
      </c>
      <c r="H1488" s="2">
        <v>1437</v>
      </c>
      <c r="I1488" s="2">
        <v>757950</v>
      </c>
      <c r="J1488" s="2">
        <v>1</v>
      </c>
    </row>
    <row r="1489" spans="1:10" x14ac:dyDescent="0.25">
      <c r="A1489" s="2" t="s">
        <v>5408</v>
      </c>
      <c r="B1489" s="2" t="s">
        <v>5409</v>
      </c>
      <c r="C1489" s="2" t="s">
        <v>6486</v>
      </c>
      <c r="D1489" s="2" t="s">
        <v>5410</v>
      </c>
      <c r="E1489" s="2">
        <v>1</v>
      </c>
      <c r="F1489" s="2">
        <v>5.4</v>
      </c>
      <c r="G1489" s="2">
        <v>35.524999999999999</v>
      </c>
      <c r="H1489" s="2">
        <v>317</v>
      </c>
      <c r="I1489" s="2">
        <v>13674</v>
      </c>
      <c r="J1489" s="2">
        <v>1</v>
      </c>
    </row>
    <row r="1490" spans="1:10" x14ac:dyDescent="0.25">
      <c r="A1490" s="2" t="s">
        <v>5411</v>
      </c>
      <c r="B1490" s="2" t="s">
        <v>5412</v>
      </c>
      <c r="C1490" s="2" t="s">
        <v>6487</v>
      </c>
      <c r="D1490" s="2" t="s">
        <v>5413</v>
      </c>
      <c r="E1490" s="2">
        <v>1</v>
      </c>
      <c r="F1490" s="2">
        <v>0.7</v>
      </c>
      <c r="G1490" s="2">
        <v>212.33</v>
      </c>
      <c r="H1490" s="2">
        <v>1906</v>
      </c>
      <c r="I1490" s="2">
        <v>1069900</v>
      </c>
      <c r="J1490" s="2">
        <v>1</v>
      </c>
    </row>
    <row r="1491" spans="1:10" x14ac:dyDescent="0.25">
      <c r="A1491" s="2" t="s">
        <v>5414</v>
      </c>
      <c r="B1491" s="2" t="s">
        <v>5415</v>
      </c>
      <c r="C1491" s="2" t="s">
        <v>6488</v>
      </c>
      <c r="D1491" s="3" t="s">
        <v>5416</v>
      </c>
      <c r="E1491" s="2">
        <v>1</v>
      </c>
      <c r="F1491" s="2">
        <v>2.5</v>
      </c>
      <c r="G1491" s="2">
        <v>46.148000000000003</v>
      </c>
      <c r="H1491" s="2">
        <v>405</v>
      </c>
      <c r="I1491" s="2">
        <v>136060</v>
      </c>
      <c r="J1491" s="2">
        <v>1</v>
      </c>
    </row>
    <row r="1492" spans="1:10" x14ac:dyDescent="0.25">
      <c r="A1492" s="2" t="s">
        <v>5417</v>
      </c>
      <c r="B1492" s="2" t="s">
        <v>5418</v>
      </c>
      <c r="C1492" s="2" t="s">
        <v>6489</v>
      </c>
      <c r="D1492" s="3" t="s">
        <v>5419</v>
      </c>
      <c r="E1492" s="2">
        <v>1</v>
      </c>
      <c r="F1492" s="2">
        <v>2.7</v>
      </c>
      <c r="G1492" s="2">
        <v>59.774000000000001</v>
      </c>
      <c r="H1492" s="2">
        <v>523</v>
      </c>
      <c r="I1492" s="2">
        <v>0</v>
      </c>
      <c r="J1492" s="2">
        <v>1</v>
      </c>
    </row>
    <row r="1493" spans="1:10" x14ac:dyDescent="0.25">
      <c r="A1493" s="2" t="s">
        <v>5420</v>
      </c>
      <c r="B1493" s="2" t="s">
        <v>5421</v>
      </c>
      <c r="C1493" s="2" t="s">
        <v>6490</v>
      </c>
      <c r="D1493" s="3" t="s">
        <v>5422</v>
      </c>
      <c r="E1493" s="2">
        <v>1</v>
      </c>
      <c r="F1493" s="2">
        <v>7.1</v>
      </c>
      <c r="G1493" s="2">
        <v>24.702999999999999</v>
      </c>
      <c r="H1493" s="2">
        <v>224</v>
      </c>
      <c r="I1493" s="2">
        <v>525080</v>
      </c>
      <c r="J1493" s="2">
        <v>1</v>
      </c>
    </row>
    <row r="1494" spans="1:10" x14ac:dyDescent="0.25">
      <c r="A1494" s="2" t="s">
        <v>5426</v>
      </c>
      <c r="B1494" s="2" t="s">
        <v>5427</v>
      </c>
      <c r="C1494" s="2" t="s">
        <v>6491</v>
      </c>
      <c r="D1494" s="3" t="s">
        <v>5428</v>
      </c>
      <c r="E1494" s="2">
        <v>1</v>
      </c>
      <c r="F1494" s="2">
        <v>4</v>
      </c>
      <c r="G1494" s="2">
        <v>41.387999999999998</v>
      </c>
      <c r="H1494" s="2">
        <v>377</v>
      </c>
      <c r="I1494" s="2">
        <v>3984800</v>
      </c>
      <c r="J1494" s="2">
        <v>2</v>
      </c>
    </row>
    <row r="1495" spans="1:10" x14ac:dyDescent="0.25">
      <c r="A1495" s="2" t="s">
        <v>5443</v>
      </c>
      <c r="B1495" s="2" t="s">
        <v>5444</v>
      </c>
      <c r="C1495" s="2" t="s">
        <v>6492</v>
      </c>
      <c r="D1495" s="3" t="s">
        <v>5445</v>
      </c>
      <c r="E1495" s="2">
        <v>1</v>
      </c>
      <c r="F1495" s="2">
        <v>9</v>
      </c>
      <c r="G1495" s="2">
        <v>22.654</v>
      </c>
      <c r="H1495" s="2">
        <v>199</v>
      </c>
      <c r="I1495" s="2">
        <v>41936</v>
      </c>
      <c r="J1495" s="2">
        <v>1</v>
      </c>
    </row>
    <row r="1496" spans="1:10" x14ac:dyDescent="0.25">
      <c r="A1496" s="2" t="s">
        <v>5452</v>
      </c>
      <c r="B1496" s="2" t="s">
        <v>5453</v>
      </c>
      <c r="C1496" s="2" t="s">
        <v>6493</v>
      </c>
      <c r="D1496" s="3" t="s">
        <v>5454</v>
      </c>
      <c r="E1496" s="2">
        <v>1</v>
      </c>
      <c r="F1496" s="2">
        <v>3.2</v>
      </c>
      <c r="G1496" s="2">
        <v>79.366</v>
      </c>
      <c r="H1496" s="2">
        <v>726</v>
      </c>
      <c r="I1496" s="2">
        <v>120080</v>
      </c>
      <c r="J1496" s="2">
        <v>1</v>
      </c>
    </row>
    <row r="1497" spans="1:10" x14ac:dyDescent="0.25">
      <c r="A1497" s="2" t="s">
        <v>5473</v>
      </c>
      <c r="B1497" s="2" t="s">
        <v>5474</v>
      </c>
      <c r="C1497" s="2" t="s">
        <v>6494</v>
      </c>
      <c r="D1497" s="2" t="s">
        <v>5475</v>
      </c>
      <c r="E1497" s="2">
        <v>1</v>
      </c>
      <c r="F1497" s="2">
        <v>3.6</v>
      </c>
      <c r="G1497" s="2">
        <v>27.271000000000001</v>
      </c>
      <c r="H1497" s="2">
        <v>248</v>
      </c>
      <c r="I1497" s="2">
        <v>927140</v>
      </c>
      <c r="J1497" s="2">
        <v>1</v>
      </c>
    </row>
    <row r="1498" spans="1:10" x14ac:dyDescent="0.25">
      <c r="A1498" s="2" t="s">
        <v>5476</v>
      </c>
      <c r="B1498" s="2" t="s">
        <v>5477</v>
      </c>
      <c r="C1498" s="2" t="s">
        <v>6495</v>
      </c>
      <c r="D1498" s="2" t="s">
        <v>5478</v>
      </c>
      <c r="E1498" s="2">
        <v>1</v>
      </c>
      <c r="F1498" s="2">
        <v>0.8</v>
      </c>
      <c r="G1498" s="2">
        <v>215.57</v>
      </c>
      <c r="H1498" s="2">
        <v>1977</v>
      </c>
      <c r="I1498" s="2">
        <v>80691</v>
      </c>
      <c r="J1498" s="2">
        <v>1</v>
      </c>
    </row>
    <row r="1499" spans="1:10" x14ac:dyDescent="0.25">
      <c r="A1499" s="2" t="s">
        <v>5479</v>
      </c>
      <c r="B1499" s="2" t="s">
        <v>5480</v>
      </c>
      <c r="C1499" s="2" t="s">
        <v>6496</v>
      </c>
      <c r="D1499" s="2" t="s">
        <v>5481</v>
      </c>
      <c r="E1499" s="2">
        <v>1</v>
      </c>
      <c r="F1499" s="2">
        <v>5</v>
      </c>
      <c r="G1499" s="2">
        <v>80.507999999999996</v>
      </c>
      <c r="H1499" s="2">
        <v>719</v>
      </c>
      <c r="I1499" s="2">
        <v>2137200</v>
      </c>
      <c r="J1499" s="2">
        <v>1</v>
      </c>
    </row>
    <row r="1500" spans="1:10" x14ac:dyDescent="0.25">
      <c r="A1500" s="2" t="s">
        <v>5482</v>
      </c>
      <c r="B1500" s="2" t="s">
        <v>5483</v>
      </c>
      <c r="C1500" s="2" t="s">
        <v>6497</v>
      </c>
      <c r="D1500" s="2" t="s">
        <v>5484</v>
      </c>
      <c r="E1500" s="2">
        <v>1</v>
      </c>
      <c r="F1500" s="2">
        <v>2.8</v>
      </c>
      <c r="G1500" s="2">
        <v>56.201000000000001</v>
      </c>
      <c r="H1500" s="2">
        <v>498</v>
      </c>
      <c r="I1500" s="2">
        <v>186680</v>
      </c>
      <c r="J1500" s="2">
        <v>1</v>
      </c>
    </row>
    <row r="1501" spans="1:10" x14ac:dyDescent="0.25">
      <c r="A1501" s="2" t="s">
        <v>5485</v>
      </c>
      <c r="B1501" s="2" t="s">
        <v>5486</v>
      </c>
      <c r="C1501" s="2" t="s">
        <v>6498</v>
      </c>
      <c r="D1501" s="2" t="s">
        <v>5487</v>
      </c>
      <c r="E1501" s="2">
        <v>1</v>
      </c>
      <c r="F1501" s="2">
        <v>9.4</v>
      </c>
      <c r="G1501" s="2">
        <v>26.140999999999998</v>
      </c>
      <c r="H1501" s="2">
        <v>233</v>
      </c>
      <c r="I1501" s="2">
        <v>158290</v>
      </c>
      <c r="J1501" s="2">
        <v>1</v>
      </c>
    </row>
    <row r="1502" spans="1:10" x14ac:dyDescent="0.25">
      <c r="A1502" s="2" t="s">
        <v>5488</v>
      </c>
      <c r="B1502" s="2" t="s">
        <v>5489</v>
      </c>
      <c r="C1502" s="2" t="s">
        <v>6499</v>
      </c>
      <c r="D1502" s="2" t="s">
        <v>5490</v>
      </c>
      <c r="E1502" s="2">
        <v>1</v>
      </c>
      <c r="F1502" s="2">
        <v>5</v>
      </c>
      <c r="G1502" s="2">
        <v>25.942</v>
      </c>
      <c r="H1502" s="2">
        <v>239</v>
      </c>
      <c r="I1502" s="2">
        <v>36228</v>
      </c>
      <c r="J1502" s="2">
        <v>1</v>
      </c>
    </row>
    <row r="1503" spans="1:10" x14ac:dyDescent="0.25">
      <c r="A1503" s="2" t="s">
        <v>5491</v>
      </c>
      <c r="B1503" s="2" t="s">
        <v>5492</v>
      </c>
      <c r="C1503" s="2" t="s">
        <v>6500</v>
      </c>
      <c r="D1503" s="2" t="s">
        <v>5493</v>
      </c>
      <c r="E1503" s="2">
        <v>1</v>
      </c>
      <c r="F1503" s="2">
        <v>1.2</v>
      </c>
      <c r="G1503" s="2">
        <v>107.93</v>
      </c>
      <c r="H1503" s="2">
        <v>952</v>
      </c>
      <c r="I1503" s="2">
        <v>718510</v>
      </c>
      <c r="J1503" s="2">
        <v>1</v>
      </c>
    </row>
    <row r="1504" spans="1:10" x14ac:dyDescent="0.25">
      <c r="A1504" s="2" t="s">
        <v>5494</v>
      </c>
      <c r="B1504" s="2" t="s">
        <v>5495</v>
      </c>
      <c r="C1504" s="2" t="s">
        <v>6501</v>
      </c>
      <c r="D1504" s="2" t="s">
        <v>5496</v>
      </c>
      <c r="E1504" s="2">
        <v>1</v>
      </c>
      <c r="F1504" s="2">
        <v>1.9</v>
      </c>
      <c r="G1504" s="2">
        <v>69.650999999999996</v>
      </c>
      <c r="H1504" s="2">
        <v>620</v>
      </c>
      <c r="I1504" s="2">
        <v>189470</v>
      </c>
      <c r="J1504" s="2">
        <v>1</v>
      </c>
    </row>
    <row r="1505" spans="1:10" x14ac:dyDescent="0.25">
      <c r="A1505" s="2" t="s">
        <v>5497</v>
      </c>
      <c r="B1505" s="2" t="s">
        <v>5498</v>
      </c>
      <c r="C1505" s="2" t="s">
        <v>6502</v>
      </c>
      <c r="D1505" s="2" t="s">
        <v>5499</v>
      </c>
      <c r="E1505" s="2">
        <v>1</v>
      </c>
      <c r="F1505" s="2">
        <v>9.1</v>
      </c>
      <c r="G1505" s="2">
        <v>21.667999999999999</v>
      </c>
      <c r="H1505" s="2">
        <v>186</v>
      </c>
      <c r="I1505" s="2">
        <v>506140</v>
      </c>
      <c r="J1505" s="2">
        <v>1</v>
      </c>
    </row>
    <row r="1506" spans="1:10" x14ac:dyDescent="0.25">
      <c r="A1506" s="2" t="s">
        <v>5500</v>
      </c>
      <c r="B1506" s="2" t="s">
        <v>5501</v>
      </c>
      <c r="C1506" s="2" t="s">
        <v>6503</v>
      </c>
      <c r="D1506" s="2" t="s">
        <v>5502</v>
      </c>
      <c r="E1506" s="2">
        <v>3</v>
      </c>
      <c r="F1506" s="2">
        <v>22.6</v>
      </c>
      <c r="G1506" s="2">
        <v>16.347000000000001</v>
      </c>
      <c r="H1506" s="2">
        <v>146</v>
      </c>
      <c r="I1506" s="2">
        <v>122820</v>
      </c>
      <c r="J1506" s="2">
        <v>1</v>
      </c>
    </row>
    <row r="1507" spans="1:10" x14ac:dyDescent="0.25">
      <c r="A1507" s="2" t="s">
        <v>5503</v>
      </c>
      <c r="B1507" s="2" t="s">
        <v>5504</v>
      </c>
      <c r="C1507" s="2" t="s">
        <v>6524</v>
      </c>
      <c r="D1507" s="2" t="s">
        <v>5505</v>
      </c>
      <c r="E1507" s="2">
        <v>1</v>
      </c>
      <c r="F1507" s="2">
        <v>13.7</v>
      </c>
      <c r="G1507" s="2">
        <v>13.484999999999999</v>
      </c>
      <c r="H1507" s="2">
        <v>117</v>
      </c>
      <c r="I1507" s="2">
        <v>249090</v>
      </c>
      <c r="J1507" s="2">
        <v>1</v>
      </c>
    </row>
    <row r="1508" spans="1:10" x14ac:dyDescent="0.25">
      <c r="A1508" s="2" t="s">
        <v>5509</v>
      </c>
      <c r="B1508" s="2" t="s">
        <v>5510</v>
      </c>
      <c r="C1508" s="2" t="s">
        <v>6525</v>
      </c>
      <c r="D1508" s="2" t="s">
        <v>5511</v>
      </c>
      <c r="E1508" s="2">
        <v>1</v>
      </c>
      <c r="F1508" s="2">
        <v>1.9</v>
      </c>
      <c r="G1508" s="2">
        <v>72.983999999999995</v>
      </c>
      <c r="H1508" s="2">
        <v>670</v>
      </c>
      <c r="I1508" s="2">
        <v>220560</v>
      </c>
      <c r="J1508" s="2">
        <v>1</v>
      </c>
    </row>
    <row r="1509" spans="1:10" x14ac:dyDescent="0.25">
      <c r="A1509" s="2" t="s">
        <v>5512</v>
      </c>
      <c r="B1509" s="2" t="s">
        <v>5513</v>
      </c>
      <c r="C1509" s="2" t="s">
        <v>6526</v>
      </c>
      <c r="D1509" s="2" t="s">
        <v>5514</v>
      </c>
      <c r="E1509" s="2">
        <v>1</v>
      </c>
      <c r="F1509" s="2">
        <v>0</v>
      </c>
      <c r="G1509" s="2">
        <v>18.106000000000002</v>
      </c>
      <c r="H1509" s="2">
        <v>168</v>
      </c>
      <c r="I1509" s="2">
        <v>607960</v>
      </c>
      <c r="J1509" s="2">
        <v>1</v>
      </c>
    </row>
    <row r="1510" spans="1:10" x14ac:dyDescent="0.25">
      <c r="A1510" s="2" t="s">
        <v>5515</v>
      </c>
      <c r="B1510" s="2" t="s">
        <v>5516</v>
      </c>
      <c r="C1510" s="2" t="s">
        <v>6527</v>
      </c>
      <c r="D1510" s="3" t="s">
        <v>5517</v>
      </c>
      <c r="E1510" s="2">
        <v>1</v>
      </c>
      <c r="F1510" s="2">
        <v>0</v>
      </c>
      <c r="G1510" s="2">
        <v>21.71</v>
      </c>
      <c r="H1510" s="2">
        <v>191</v>
      </c>
      <c r="I1510" s="2">
        <v>1253300</v>
      </c>
      <c r="J1510" s="2">
        <v>1</v>
      </c>
    </row>
    <row r="1511" spans="1:10" x14ac:dyDescent="0.25">
      <c r="A1511" s="2" t="s">
        <v>5518</v>
      </c>
      <c r="B1511" s="2" t="s">
        <v>5519</v>
      </c>
      <c r="C1511" s="2" t="s">
        <v>6523</v>
      </c>
      <c r="D1511" s="3" t="s">
        <v>5520</v>
      </c>
      <c r="E1511" s="2">
        <v>1</v>
      </c>
      <c r="F1511" s="2">
        <v>0</v>
      </c>
      <c r="G1511" s="2">
        <v>16.931999999999999</v>
      </c>
      <c r="H1511" s="2">
        <v>146</v>
      </c>
      <c r="I1511" s="2">
        <v>1154700</v>
      </c>
      <c r="J1511" s="2">
        <v>1</v>
      </c>
    </row>
    <row r="1512" spans="1:10" x14ac:dyDescent="0.25">
      <c r="A1512" s="2" t="s">
        <v>5521</v>
      </c>
      <c r="B1512" s="2" t="s">
        <v>5522</v>
      </c>
      <c r="C1512" s="2" t="s">
        <v>6528</v>
      </c>
      <c r="D1512" s="3" t="s">
        <v>5523</v>
      </c>
      <c r="E1512" s="2">
        <v>1</v>
      </c>
      <c r="F1512" s="2">
        <v>0</v>
      </c>
      <c r="G1512" s="2">
        <v>29.952999999999999</v>
      </c>
      <c r="H1512" s="2">
        <v>250</v>
      </c>
      <c r="I1512" s="2">
        <v>306760</v>
      </c>
      <c r="J1512" s="2">
        <v>1</v>
      </c>
    </row>
    <row r="1513" spans="1:10" x14ac:dyDescent="0.25">
      <c r="A1513" s="2" t="s">
        <v>5524</v>
      </c>
      <c r="B1513" s="2" t="s">
        <v>5525</v>
      </c>
      <c r="C1513" s="2" t="s">
        <v>6529</v>
      </c>
      <c r="D1513" s="2" t="s">
        <v>5526</v>
      </c>
      <c r="E1513" s="2">
        <v>1</v>
      </c>
      <c r="F1513" s="2">
        <v>0</v>
      </c>
      <c r="G1513" s="2">
        <v>34.838999999999999</v>
      </c>
      <c r="H1513" s="2">
        <v>318</v>
      </c>
      <c r="I1513" s="2">
        <v>1039400</v>
      </c>
      <c r="J1513" s="2">
        <v>1</v>
      </c>
    </row>
    <row r="1514" spans="1:10" x14ac:dyDescent="0.25">
      <c r="A1514" s="2" t="s">
        <v>5527</v>
      </c>
      <c r="B1514" s="2" t="s">
        <v>5528</v>
      </c>
      <c r="C1514" s="2" t="s">
        <v>6530</v>
      </c>
      <c r="D1514" s="3" t="s">
        <v>5529</v>
      </c>
      <c r="E1514" s="2">
        <v>1</v>
      </c>
      <c r="F1514" s="2">
        <v>0</v>
      </c>
      <c r="G1514" s="2">
        <v>11.286</v>
      </c>
      <c r="H1514" s="2">
        <v>105</v>
      </c>
      <c r="I1514" s="2">
        <v>2682000</v>
      </c>
      <c r="J1514" s="2">
        <v>1</v>
      </c>
    </row>
    <row r="1515" spans="1:10" x14ac:dyDescent="0.25">
      <c r="A1515" s="2" t="s">
        <v>5530</v>
      </c>
      <c r="B1515" s="2" t="s">
        <v>5531</v>
      </c>
      <c r="C1515" s="2" t="s">
        <v>6531</v>
      </c>
      <c r="D1515" s="3" t="s">
        <v>5532</v>
      </c>
      <c r="E1515" s="2">
        <v>1</v>
      </c>
      <c r="F1515" s="2">
        <v>0</v>
      </c>
      <c r="G1515" s="2">
        <v>69.533000000000001</v>
      </c>
      <c r="H1515" s="2">
        <v>633</v>
      </c>
      <c r="I1515" s="2">
        <v>1033900</v>
      </c>
      <c r="J1515" s="2">
        <v>1</v>
      </c>
    </row>
    <row r="1516" spans="1:10" x14ac:dyDescent="0.25">
      <c r="A1516" s="2" t="s">
        <v>5533</v>
      </c>
      <c r="B1516" s="2" t="s">
        <v>5534</v>
      </c>
      <c r="C1516" s="2" t="s">
        <v>6532</v>
      </c>
      <c r="D1516" s="3" t="s">
        <v>5535</v>
      </c>
      <c r="E1516" s="2">
        <v>1</v>
      </c>
      <c r="F1516" s="2">
        <v>0</v>
      </c>
      <c r="G1516" s="2">
        <v>291.64</v>
      </c>
      <c r="H1516" s="2">
        <v>2603</v>
      </c>
      <c r="I1516" s="2">
        <v>1199200</v>
      </c>
      <c r="J1516" s="2">
        <v>1</v>
      </c>
    </row>
    <row r="1517" spans="1:10" x14ac:dyDescent="0.25">
      <c r="A1517" s="2" t="s">
        <v>5536</v>
      </c>
      <c r="B1517" s="2" t="s">
        <v>5537</v>
      </c>
      <c r="C1517" s="2" t="s">
        <v>6533</v>
      </c>
      <c r="D1517" s="3" t="s">
        <v>5538</v>
      </c>
      <c r="E1517" s="2">
        <v>1</v>
      </c>
      <c r="F1517" s="2">
        <v>0</v>
      </c>
      <c r="G1517" s="2">
        <v>48.597000000000001</v>
      </c>
      <c r="H1517" s="2">
        <v>430</v>
      </c>
      <c r="I1517" s="2">
        <v>1054100</v>
      </c>
      <c r="J1517" s="2">
        <v>1</v>
      </c>
    </row>
    <row r="1518" spans="1:10" x14ac:dyDescent="0.25">
      <c r="A1518" s="2" t="s">
        <v>5539</v>
      </c>
      <c r="B1518" s="2" t="s">
        <v>5540</v>
      </c>
      <c r="C1518" s="2" t="s">
        <v>6522</v>
      </c>
      <c r="D1518" s="3" t="s">
        <v>5541</v>
      </c>
      <c r="E1518" s="2">
        <v>1</v>
      </c>
      <c r="F1518" s="2">
        <v>0</v>
      </c>
      <c r="G1518" s="2">
        <v>22.503</v>
      </c>
      <c r="H1518" s="2">
        <v>224</v>
      </c>
      <c r="I1518" s="2">
        <v>252280</v>
      </c>
      <c r="J1518" s="2">
        <v>1</v>
      </c>
    </row>
    <row r="1519" spans="1:10" x14ac:dyDescent="0.25">
      <c r="A1519" s="2" t="s">
        <v>5545</v>
      </c>
      <c r="B1519" s="2" t="s">
        <v>5546</v>
      </c>
      <c r="C1519" s="2" t="s">
        <v>6504</v>
      </c>
      <c r="D1519" s="2" t="s">
        <v>5547</v>
      </c>
      <c r="E1519" s="2">
        <v>1</v>
      </c>
      <c r="F1519" s="2">
        <v>0</v>
      </c>
      <c r="G1519" s="2">
        <v>55.883000000000003</v>
      </c>
      <c r="H1519" s="2">
        <v>508</v>
      </c>
      <c r="I1519" s="2">
        <v>377190</v>
      </c>
      <c r="J1519" s="2">
        <v>1</v>
      </c>
    </row>
    <row r="1520" spans="1:10" x14ac:dyDescent="0.25">
      <c r="A1520" s="2" t="s">
        <v>5551</v>
      </c>
      <c r="B1520" s="2" t="s">
        <v>5552</v>
      </c>
      <c r="C1520" s="2" t="s">
        <v>6505</v>
      </c>
      <c r="D1520" s="3" t="s">
        <v>5553</v>
      </c>
      <c r="E1520" s="2">
        <v>1</v>
      </c>
      <c r="F1520" s="2">
        <v>0</v>
      </c>
      <c r="G1520" s="2">
        <v>11.335000000000001</v>
      </c>
      <c r="H1520" s="2">
        <v>101</v>
      </c>
      <c r="I1520" s="2">
        <v>220770</v>
      </c>
      <c r="J1520" s="2">
        <v>1</v>
      </c>
    </row>
    <row r="1521" spans="1:10" x14ac:dyDescent="0.25">
      <c r="A1521" s="2" t="s">
        <v>5557</v>
      </c>
      <c r="B1521" s="2" t="s">
        <v>5558</v>
      </c>
      <c r="C1521" s="2" t="s">
        <v>6506</v>
      </c>
      <c r="D1521" s="3" t="s">
        <v>5559</v>
      </c>
      <c r="E1521" s="2">
        <v>1</v>
      </c>
      <c r="F1521" s="2">
        <v>0</v>
      </c>
      <c r="G1521" s="2">
        <v>109.03</v>
      </c>
      <c r="H1521" s="2">
        <v>962</v>
      </c>
      <c r="I1521" s="2">
        <v>2554500</v>
      </c>
      <c r="J1521" s="2">
        <v>1</v>
      </c>
    </row>
    <row r="1522" spans="1:10" x14ac:dyDescent="0.25">
      <c r="A1522" s="2" t="s">
        <v>5560</v>
      </c>
      <c r="B1522" s="2" t="s">
        <v>5561</v>
      </c>
      <c r="C1522" s="2" t="s">
        <v>6507</v>
      </c>
      <c r="D1522" s="3" t="s">
        <v>5562</v>
      </c>
      <c r="E1522" s="2">
        <v>1</v>
      </c>
      <c r="F1522" s="2">
        <v>0</v>
      </c>
      <c r="G1522" s="2">
        <v>41.631</v>
      </c>
      <c r="H1522" s="2">
        <v>378</v>
      </c>
      <c r="I1522" s="2">
        <v>5652100</v>
      </c>
      <c r="J1522" s="2">
        <v>1</v>
      </c>
    </row>
    <row r="1523" spans="1:10" x14ac:dyDescent="0.25">
      <c r="A1523" s="2" t="s">
        <v>5575</v>
      </c>
      <c r="B1523" s="2" t="s">
        <v>5576</v>
      </c>
      <c r="C1523" s="2" t="s">
        <v>6508</v>
      </c>
      <c r="D1523" s="2" t="s">
        <v>5577</v>
      </c>
      <c r="E1523" s="2">
        <v>1</v>
      </c>
      <c r="F1523" s="2">
        <v>0</v>
      </c>
      <c r="G1523" s="2">
        <v>81.837000000000003</v>
      </c>
      <c r="H1523" s="2">
        <v>739</v>
      </c>
      <c r="I1523" s="2">
        <v>54127</v>
      </c>
      <c r="J1523" s="2">
        <v>1</v>
      </c>
    </row>
    <row r="1524" spans="1:10" x14ac:dyDescent="0.25">
      <c r="A1524" s="2" t="s">
        <v>5578</v>
      </c>
      <c r="B1524" s="2" t="s">
        <v>5579</v>
      </c>
      <c r="C1524" s="2" t="s">
        <v>6509</v>
      </c>
      <c r="D1524" s="3" t="s">
        <v>5580</v>
      </c>
      <c r="E1524" s="2">
        <v>1</v>
      </c>
      <c r="F1524" s="2">
        <v>0</v>
      </c>
      <c r="G1524" s="2">
        <v>41.012999999999998</v>
      </c>
      <c r="H1524" s="2">
        <v>360</v>
      </c>
      <c r="I1524" s="2">
        <v>1384500</v>
      </c>
      <c r="J1524" s="2">
        <v>1</v>
      </c>
    </row>
    <row r="1525" spans="1:10" x14ac:dyDescent="0.25">
      <c r="A1525" s="2" t="s">
        <v>5581</v>
      </c>
      <c r="B1525" s="2" t="s">
        <v>5582</v>
      </c>
      <c r="C1525" s="2" t="s">
        <v>6513</v>
      </c>
      <c r="D1525" s="2" t="s">
        <v>5583</v>
      </c>
      <c r="E1525" s="2">
        <v>1</v>
      </c>
      <c r="F1525" s="2">
        <v>0</v>
      </c>
      <c r="G1525" s="2">
        <v>116</v>
      </c>
      <c r="H1525" s="2">
        <v>987</v>
      </c>
      <c r="I1525" s="2">
        <v>103930</v>
      </c>
      <c r="J1525" s="2">
        <v>1</v>
      </c>
    </row>
    <row r="1526" spans="1:10" x14ac:dyDescent="0.25">
      <c r="A1526" s="2" t="s">
        <v>5584</v>
      </c>
      <c r="B1526" s="2" t="s">
        <v>5585</v>
      </c>
      <c r="C1526" s="2" t="s">
        <v>6514</v>
      </c>
      <c r="D1526" s="2" t="s">
        <v>5586</v>
      </c>
      <c r="E1526" s="2">
        <v>1</v>
      </c>
      <c r="F1526" s="2">
        <v>0</v>
      </c>
      <c r="G1526" s="2">
        <v>106.18</v>
      </c>
      <c r="H1526" s="2">
        <v>931</v>
      </c>
      <c r="I1526" s="2">
        <v>1300100</v>
      </c>
      <c r="J1526" s="2">
        <v>1</v>
      </c>
    </row>
    <row r="1527" spans="1:10" x14ac:dyDescent="0.25">
      <c r="A1527" s="2" t="s">
        <v>5587</v>
      </c>
      <c r="B1527" s="2" t="s">
        <v>5588</v>
      </c>
      <c r="C1527" s="2" t="s">
        <v>6515</v>
      </c>
      <c r="D1527" s="2" t="s">
        <v>5589</v>
      </c>
      <c r="E1527" s="2">
        <v>1</v>
      </c>
      <c r="F1527" s="2">
        <v>0</v>
      </c>
      <c r="G1527" s="2">
        <v>177.44</v>
      </c>
      <c r="H1527" s="2">
        <v>1621</v>
      </c>
      <c r="I1527" s="2">
        <v>595770</v>
      </c>
      <c r="J1527" s="2">
        <v>1</v>
      </c>
    </row>
    <row r="1528" spans="1:10" x14ac:dyDescent="0.25">
      <c r="A1528" s="2" t="s">
        <v>5590</v>
      </c>
      <c r="B1528" s="2" t="s">
        <v>5591</v>
      </c>
      <c r="C1528" s="2" t="s">
        <v>6516</v>
      </c>
      <c r="D1528" s="2" t="s">
        <v>5592</v>
      </c>
      <c r="E1528" s="2">
        <v>1</v>
      </c>
      <c r="F1528" s="2">
        <v>0</v>
      </c>
      <c r="G1528" s="2">
        <v>41.033999999999999</v>
      </c>
      <c r="H1528" s="2">
        <v>361</v>
      </c>
      <c r="I1528" s="2">
        <v>1885500</v>
      </c>
      <c r="J1528" s="2">
        <v>1</v>
      </c>
    </row>
    <row r="1529" spans="1:10" x14ac:dyDescent="0.25">
      <c r="A1529" s="2" t="s">
        <v>5593</v>
      </c>
      <c r="B1529" s="2" t="s">
        <v>5594</v>
      </c>
      <c r="C1529" s="2" t="s">
        <v>6517</v>
      </c>
      <c r="D1529" s="3" t="s">
        <v>5595</v>
      </c>
      <c r="E1529" s="2">
        <v>1</v>
      </c>
      <c r="F1529" s="2">
        <v>0</v>
      </c>
      <c r="G1529" s="2">
        <v>39.237000000000002</v>
      </c>
      <c r="H1529" s="2">
        <v>361</v>
      </c>
      <c r="I1529" s="2">
        <v>323020</v>
      </c>
      <c r="J1529" s="2">
        <v>1</v>
      </c>
    </row>
    <row r="1530" spans="1:10" x14ac:dyDescent="0.25">
      <c r="A1530" s="2" t="s">
        <v>5596</v>
      </c>
      <c r="B1530" s="2" t="s">
        <v>5597</v>
      </c>
      <c r="C1530" s="2" t="s">
        <v>6518</v>
      </c>
      <c r="D1530" s="3" t="s">
        <v>5598</v>
      </c>
      <c r="E1530" s="2">
        <v>1</v>
      </c>
      <c r="F1530" s="2">
        <v>0</v>
      </c>
      <c r="G1530" s="2">
        <v>71.84</v>
      </c>
      <c r="H1530" s="2">
        <v>633</v>
      </c>
      <c r="I1530" s="2">
        <v>1411300</v>
      </c>
      <c r="J1530" s="2">
        <v>1</v>
      </c>
    </row>
    <row r="1531" spans="1:10" x14ac:dyDescent="0.25">
      <c r="A1531" s="2" t="s">
        <v>5599</v>
      </c>
      <c r="B1531" s="2" t="s">
        <v>5600</v>
      </c>
      <c r="C1531" s="2" t="s">
        <v>6519</v>
      </c>
      <c r="D1531" s="2" t="s">
        <v>5601</v>
      </c>
      <c r="E1531" s="2">
        <v>1</v>
      </c>
      <c r="F1531" s="2">
        <v>0</v>
      </c>
      <c r="G1531" s="2">
        <v>126.55</v>
      </c>
      <c r="H1531" s="2">
        <v>1164</v>
      </c>
      <c r="I1531" s="2">
        <v>377090</v>
      </c>
      <c r="J1531" s="2">
        <v>1</v>
      </c>
    </row>
    <row r="1532" spans="1:10" x14ac:dyDescent="0.25">
      <c r="A1532" s="2" t="s">
        <v>5602</v>
      </c>
      <c r="B1532" s="2" t="s">
        <v>5603</v>
      </c>
      <c r="C1532" s="2" t="s">
        <v>6512</v>
      </c>
      <c r="D1532" s="2" t="s">
        <v>5604</v>
      </c>
      <c r="E1532" s="2">
        <v>1</v>
      </c>
      <c r="F1532" s="2">
        <v>0</v>
      </c>
      <c r="G1532" s="2">
        <v>10.401999999999999</v>
      </c>
      <c r="H1532" s="2">
        <v>90</v>
      </c>
      <c r="I1532" s="2">
        <v>209600</v>
      </c>
      <c r="J1532" s="2">
        <v>1</v>
      </c>
    </row>
    <row r="1533" spans="1:10" x14ac:dyDescent="0.25">
      <c r="A1533" s="2" t="s">
        <v>5605</v>
      </c>
      <c r="B1533" s="2" t="s">
        <v>5606</v>
      </c>
      <c r="C1533" s="2" t="s">
        <v>6520</v>
      </c>
      <c r="D1533" s="2" t="s">
        <v>5607</v>
      </c>
      <c r="E1533" s="2">
        <v>1</v>
      </c>
      <c r="F1533" s="2">
        <v>0</v>
      </c>
      <c r="G1533" s="2">
        <v>71.709000000000003</v>
      </c>
      <c r="H1533" s="2">
        <v>641</v>
      </c>
      <c r="I1533" s="2">
        <v>463180</v>
      </c>
      <c r="J1533" s="2">
        <v>1</v>
      </c>
    </row>
    <row r="1534" spans="1:10" x14ac:dyDescent="0.25">
      <c r="A1534" s="2" t="s">
        <v>5608</v>
      </c>
      <c r="B1534" s="2" t="s">
        <v>5609</v>
      </c>
      <c r="C1534" s="2" t="s">
        <v>6521</v>
      </c>
      <c r="D1534" s="3" t="s">
        <v>5610</v>
      </c>
      <c r="E1534" s="2">
        <v>1</v>
      </c>
      <c r="F1534" s="2">
        <v>0</v>
      </c>
      <c r="G1534" s="2">
        <v>111.3</v>
      </c>
      <c r="H1534" s="2">
        <v>973</v>
      </c>
      <c r="I1534" s="2">
        <v>8526300</v>
      </c>
      <c r="J1534" s="2">
        <v>1</v>
      </c>
    </row>
    <row r="1535" spans="1:10" x14ac:dyDescent="0.25">
      <c r="A1535" s="2" t="s">
        <v>5611</v>
      </c>
      <c r="B1535" s="2" t="s">
        <v>5612</v>
      </c>
      <c r="C1535" s="2" t="s">
        <v>6511</v>
      </c>
      <c r="D1535" s="2" t="s">
        <v>5613</v>
      </c>
      <c r="E1535" s="2">
        <v>1</v>
      </c>
      <c r="F1535" s="2">
        <v>0</v>
      </c>
      <c r="G1535" s="2">
        <v>6.4926000000000004</v>
      </c>
      <c r="H1535" s="2">
        <v>53</v>
      </c>
      <c r="I1535" s="2">
        <v>250000</v>
      </c>
      <c r="J1535" s="2">
        <v>1</v>
      </c>
    </row>
    <row r="1536" spans="1:10" x14ac:dyDescent="0.25">
      <c r="A1536" s="2" t="s">
        <v>5614</v>
      </c>
      <c r="C1536" s="2" t="s">
        <v>5615</v>
      </c>
      <c r="D1536" s="2" t="s">
        <v>5616</v>
      </c>
      <c r="E1536" s="2">
        <v>1</v>
      </c>
      <c r="F1536" s="2">
        <v>4</v>
      </c>
      <c r="G1536" s="2">
        <v>24.963999999999999</v>
      </c>
      <c r="H1536" s="2">
        <v>223</v>
      </c>
      <c r="I1536" s="2">
        <v>223510</v>
      </c>
      <c r="J1536" s="2">
        <v>1</v>
      </c>
    </row>
    <row r="1537" spans="1:10" x14ac:dyDescent="0.25">
      <c r="A1537" s="2" t="s">
        <v>5617</v>
      </c>
      <c r="C1537" s="2" t="s">
        <v>5618</v>
      </c>
      <c r="D1537" s="2" t="s">
        <v>5619</v>
      </c>
      <c r="E1537" s="2">
        <v>1</v>
      </c>
      <c r="F1537" s="2">
        <v>1.2</v>
      </c>
      <c r="G1537" s="2">
        <v>76.085999999999999</v>
      </c>
      <c r="H1537" s="2">
        <v>675</v>
      </c>
      <c r="I1537" s="2">
        <v>328190</v>
      </c>
      <c r="J1537" s="2">
        <v>1</v>
      </c>
    </row>
    <row r="1538" spans="1:10" x14ac:dyDescent="0.25">
      <c r="A1538" s="2" t="s">
        <v>5620</v>
      </c>
      <c r="C1538" s="2" t="s">
        <v>5621</v>
      </c>
      <c r="D1538" s="3" t="s">
        <v>5622</v>
      </c>
      <c r="E1538" s="2">
        <v>1</v>
      </c>
      <c r="F1538" s="2">
        <v>11.7</v>
      </c>
      <c r="G1538" s="2">
        <v>10.082000000000001</v>
      </c>
      <c r="H1538" s="2">
        <v>94</v>
      </c>
      <c r="I1538" s="2">
        <v>3327700</v>
      </c>
      <c r="J1538" s="2">
        <v>3</v>
      </c>
    </row>
    <row r="1539" spans="1:10" x14ac:dyDescent="0.25">
      <c r="A1539" s="2" t="s">
        <v>5623</v>
      </c>
      <c r="C1539" s="2" t="s">
        <v>5624</v>
      </c>
      <c r="D1539" s="2" t="s">
        <v>5625</v>
      </c>
      <c r="E1539" s="2">
        <v>1</v>
      </c>
      <c r="F1539" s="2">
        <v>2.2000000000000002</v>
      </c>
      <c r="G1539" s="2">
        <v>99.325999999999993</v>
      </c>
      <c r="H1539" s="2">
        <v>869</v>
      </c>
      <c r="I1539" s="2">
        <v>240450</v>
      </c>
      <c r="J1539" s="2">
        <v>1</v>
      </c>
    </row>
    <row r="1540" spans="1:10" x14ac:dyDescent="0.25">
      <c r="A1540" s="2" t="s">
        <v>5626</v>
      </c>
      <c r="C1540" s="2" t="s">
        <v>5627</v>
      </c>
      <c r="D1540" s="3" t="s">
        <v>5628</v>
      </c>
      <c r="E1540" s="2">
        <v>1</v>
      </c>
      <c r="F1540" s="2">
        <v>12.3</v>
      </c>
      <c r="G1540" s="2">
        <v>12.441000000000001</v>
      </c>
      <c r="H1540" s="2">
        <v>106</v>
      </c>
      <c r="I1540" s="2">
        <v>170800</v>
      </c>
      <c r="J1540" s="2">
        <v>1</v>
      </c>
    </row>
    <row r="1541" spans="1:10" x14ac:dyDescent="0.25">
      <c r="A1541" s="2" t="s">
        <v>5629</v>
      </c>
      <c r="C1541" s="2" t="s">
        <v>5630</v>
      </c>
      <c r="D1541" s="2" t="s">
        <v>5631</v>
      </c>
      <c r="E1541" s="2">
        <v>1</v>
      </c>
      <c r="F1541" s="2">
        <v>10.3</v>
      </c>
      <c r="G1541" s="2">
        <v>13.292999999999999</v>
      </c>
      <c r="H1541" s="2">
        <v>117</v>
      </c>
      <c r="I1541" s="2">
        <v>79918</v>
      </c>
      <c r="J1541" s="2">
        <v>1</v>
      </c>
    </row>
    <row r="1542" spans="1:10" x14ac:dyDescent="0.25">
      <c r="A1542" s="2" t="s">
        <v>5633</v>
      </c>
      <c r="C1542" s="2" t="s">
        <v>5634</v>
      </c>
      <c r="D1542" s="2" t="s">
        <v>5635</v>
      </c>
      <c r="E1542" s="2">
        <v>2</v>
      </c>
      <c r="F1542" s="2">
        <v>9.8000000000000007</v>
      </c>
      <c r="G1542" s="2">
        <v>38.402999999999999</v>
      </c>
      <c r="H1542" s="2">
        <v>356</v>
      </c>
      <c r="I1542" s="2">
        <v>9680000</v>
      </c>
      <c r="J1542" s="2">
        <v>15</v>
      </c>
    </row>
    <row r="1543" spans="1:10" x14ac:dyDescent="0.25">
      <c r="A1543" s="2" t="s">
        <v>5636</v>
      </c>
      <c r="C1543" s="2" t="s">
        <v>5637</v>
      </c>
      <c r="D1543" s="3" t="s">
        <v>5638</v>
      </c>
      <c r="E1543" s="2">
        <v>1</v>
      </c>
      <c r="F1543" s="2">
        <v>2.9</v>
      </c>
      <c r="G1543" s="2">
        <v>69.033000000000001</v>
      </c>
      <c r="H1543" s="2">
        <v>613</v>
      </c>
      <c r="I1543" s="2">
        <v>67686</v>
      </c>
      <c r="J1543" s="2">
        <v>1</v>
      </c>
    </row>
    <row r="1544" spans="1:10" x14ac:dyDescent="0.25">
      <c r="A1544" s="2" t="s">
        <v>5640</v>
      </c>
      <c r="C1544" s="2" t="s">
        <v>5641</v>
      </c>
      <c r="D1544" s="3" t="s">
        <v>5642</v>
      </c>
      <c r="E1544" s="2">
        <v>1</v>
      </c>
      <c r="F1544" s="2">
        <v>3.5</v>
      </c>
      <c r="G1544" s="2">
        <v>46.688000000000002</v>
      </c>
      <c r="H1544" s="2">
        <v>427</v>
      </c>
      <c r="I1544" s="2">
        <v>1150300</v>
      </c>
      <c r="J1544" s="2">
        <v>1</v>
      </c>
    </row>
    <row r="1545" spans="1:10" x14ac:dyDescent="0.25">
      <c r="A1545" s="2" t="s">
        <v>5643</v>
      </c>
      <c r="C1545" s="2" t="s">
        <v>5644</v>
      </c>
      <c r="D1545" s="3" t="s">
        <v>5645</v>
      </c>
      <c r="E1545" s="2">
        <v>1</v>
      </c>
      <c r="F1545" s="2">
        <v>8.1999999999999993</v>
      </c>
      <c r="G1545" s="2">
        <v>24.285</v>
      </c>
      <c r="H1545" s="2">
        <v>207</v>
      </c>
      <c r="I1545" s="2">
        <v>581800</v>
      </c>
      <c r="J1545" s="2">
        <v>2</v>
      </c>
    </row>
    <row r="1546" spans="1:10" x14ac:dyDescent="0.25">
      <c r="A1546" s="2" t="s">
        <v>5646</v>
      </c>
      <c r="C1546" s="2" t="s">
        <v>5647</v>
      </c>
      <c r="D1546" s="3" t="s">
        <v>5648</v>
      </c>
      <c r="E1546" s="2">
        <v>1</v>
      </c>
      <c r="F1546" s="2">
        <v>2.7</v>
      </c>
      <c r="G1546" s="2">
        <v>35.393000000000001</v>
      </c>
      <c r="H1546" s="2">
        <v>335</v>
      </c>
      <c r="I1546" s="2">
        <v>285230</v>
      </c>
      <c r="J1546" s="2">
        <v>1</v>
      </c>
    </row>
    <row r="1547" spans="1:10" x14ac:dyDescent="0.25">
      <c r="A1547" s="2" t="s">
        <v>5650</v>
      </c>
      <c r="C1547" s="2" t="s">
        <v>5651</v>
      </c>
      <c r="D1547" s="2" t="s">
        <v>5652</v>
      </c>
      <c r="E1547" s="2">
        <v>1</v>
      </c>
      <c r="F1547" s="2">
        <v>4.8</v>
      </c>
      <c r="G1547" s="2">
        <v>51.72</v>
      </c>
      <c r="H1547" s="2">
        <v>459</v>
      </c>
      <c r="I1547" s="2">
        <v>254150</v>
      </c>
      <c r="J1547" s="2">
        <v>1</v>
      </c>
    </row>
    <row r="1548" spans="1:10" x14ac:dyDescent="0.25">
      <c r="A1548" s="2" t="s">
        <v>5653</v>
      </c>
      <c r="C1548" s="2" t="s">
        <v>5654</v>
      </c>
      <c r="D1548" s="2" t="s">
        <v>5655</v>
      </c>
      <c r="E1548" s="2">
        <v>1</v>
      </c>
      <c r="F1548" s="2">
        <v>3.2</v>
      </c>
      <c r="G1548" s="2">
        <v>38.040999999999997</v>
      </c>
      <c r="H1548" s="2">
        <v>346</v>
      </c>
      <c r="I1548" s="2">
        <v>0</v>
      </c>
      <c r="J1548" s="2">
        <v>1</v>
      </c>
    </row>
    <row r="1549" spans="1:10" x14ac:dyDescent="0.25">
      <c r="A1549" s="2" t="s">
        <v>5656</v>
      </c>
      <c r="C1549" s="2" t="s">
        <v>5657</v>
      </c>
      <c r="D1549" s="2" t="s">
        <v>5658</v>
      </c>
      <c r="E1549" s="2">
        <v>1</v>
      </c>
      <c r="F1549" s="2">
        <v>0.8</v>
      </c>
      <c r="G1549" s="2">
        <v>67.87</v>
      </c>
      <c r="H1549" s="2">
        <v>597</v>
      </c>
      <c r="I1549" s="2">
        <v>24819</v>
      </c>
      <c r="J1549" s="2">
        <v>2</v>
      </c>
    </row>
    <row r="1550" spans="1:10" x14ac:dyDescent="0.25">
      <c r="A1550" s="2" t="s">
        <v>5659</v>
      </c>
      <c r="C1550" s="2" t="s">
        <v>5660</v>
      </c>
      <c r="D1550" s="2" t="s">
        <v>5661</v>
      </c>
      <c r="E1550" s="2">
        <v>1</v>
      </c>
      <c r="F1550" s="2">
        <v>3.8</v>
      </c>
      <c r="G1550" s="2">
        <v>53.665999999999997</v>
      </c>
      <c r="H1550" s="2">
        <v>471</v>
      </c>
      <c r="I1550" s="2">
        <v>16485</v>
      </c>
      <c r="J1550" s="2">
        <v>1</v>
      </c>
    </row>
    <row r="1551" spans="1:10" x14ac:dyDescent="0.25">
      <c r="A1551" s="2" t="s">
        <v>5662</v>
      </c>
      <c r="C1551" s="2" t="s">
        <v>5663</v>
      </c>
      <c r="D1551" s="2" t="s">
        <v>5664</v>
      </c>
      <c r="E1551" s="2">
        <v>1</v>
      </c>
      <c r="F1551" s="2">
        <v>0.4</v>
      </c>
      <c r="G1551" s="2">
        <v>231.9</v>
      </c>
      <c r="H1551" s="2">
        <v>2002</v>
      </c>
      <c r="I1551" s="2">
        <v>0</v>
      </c>
      <c r="J1551" s="2">
        <v>1</v>
      </c>
    </row>
    <row r="1552" spans="1:10" x14ac:dyDescent="0.25">
      <c r="A1552" s="2" t="s">
        <v>5665</v>
      </c>
      <c r="C1552" s="2" t="s">
        <v>5666</v>
      </c>
      <c r="D1552" s="2" t="s">
        <v>5667</v>
      </c>
      <c r="E1552" s="2">
        <v>1</v>
      </c>
      <c r="F1552" s="2">
        <v>1.4</v>
      </c>
      <c r="G1552" s="2">
        <v>106.4</v>
      </c>
      <c r="H1552" s="2">
        <v>991</v>
      </c>
      <c r="I1552" s="2">
        <v>128030</v>
      </c>
      <c r="J1552" s="2">
        <v>1</v>
      </c>
    </row>
    <row r="1553" spans="1:10" x14ac:dyDescent="0.25">
      <c r="A1553" s="2" t="s">
        <v>5668</v>
      </c>
      <c r="C1553" s="2" t="s">
        <v>5669</v>
      </c>
      <c r="D1553" s="3" t="s">
        <v>5670</v>
      </c>
      <c r="E1553" s="2">
        <v>1</v>
      </c>
      <c r="F1553" s="2">
        <v>2.4</v>
      </c>
      <c r="G1553" s="2">
        <v>64.727000000000004</v>
      </c>
      <c r="H1553" s="2">
        <v>586</v>
      </c>
      <c r="I1553" s="2">
        <v>612070</v>
      </c>
      <c r="J1553" s="2">
        <v>1</v>
      </c>
    </row>
    <row r="1554" spans="1:10" x14ac:dyDescent="0.25">
      <c r="A1554" s="2" t="s">
        <v>5672</v>
      </c>
      <c r="C1554" s="2" t="s">
        <v>5673</v>
      </c>
      <c r="D1554" s="2" t="s">
        <v>5674</v>
      </c>
      <c r="E1554" s="2">
        <v>1</v>
      </c>
      <c r="F1554" s="2">
        <v>4</v>
      </c>
      <c r="G1554" s="2">
        <v>22.510999999999999</v>
      </c>
      <c r="H1554" s="2">
        <v>198</v>
      </c>
      <c r="I1554" s="2">
        <v>58324</v>
      </c>
      <c r="J1554" s="2">
        <v>1</v>
      </c>
    </row>
    <row r="1555" spans="1:10" x14ac:dyDescent="0.25">
      <c r="A1555" s="2" t="s">
        <v>5676</v>
      </c>
      <c r="C1555" s="2" t="s">
        <v>5677</v>
      </c>
      <c r="D1555" s="3" t="s">
        <v>5678</v>
      </c>
      <c r="E1555" s="2">
        <v>1</v>
      </c>
      <c r="F1555" s="2">
        <v>9</v>
      </c>
      <c r="G1555" s="2">
        <v>9.3262999999999998</v>
      </c>
      <c r="H1555" s="2">
        <v>89</v>
      </c>
      <c r="I1555" s="2">
        <v>102990</v>
      </c>
      <c r="J1555" s="2">
        <v>1</v>
      </c>
    </row>
    <row r="1556" spans="1:10" x14ac:dyDescent="0.25">
      <c r="A1556" s="2" t="s">
        <v>5679</v>
      </c>
      <c r="C1556" s="2" t="s">
        <v>5680</v>
      </c>
      <c r="D1556" s="2" t="s">
        <v>5681</v>
      </c>
      <c r="E1556" s="2">
        <v>2</v>
      </c>
      <c r="F1556" s="2">
        <v>1.5</v>
      </c>
      <c r="G1556" s="2">
        <v>164.85</v>
      </c>
      <c r="H1556" s="2">
        <v>1480</v>
      </c>
      <c r="I1556" s="2">
        <v>980830</v>
      </c>
      <c r="J1556" s="2">
        <v>2</v>
      </c>
    </row>
    <row r="1557" spans="1:10" x14ac:dyDescent="0.25">
      <c r="A1557" s="2" t="s">
        <v>5682</v>
      </c>
      <c r="C1557" s="2" t="s">
        <v>5683</v>
      </c>
      <c r="D1557" s="3" t="s">
        <v>5684</v>
      </c>
      <c r="E1557" s="2">
        <v>7</v>
      </c>
      <c r="F1557" s="2">
        <v>22.4</v>
      </c>
      <c r="G1557" s="2">
        <v>46.121000000000002</v>
      </c>
      <c r="H1557" s="2">
        <v>415</v>
      </c>
      <c r="I1557" s="2">
        <v>1368600</v>
      </c>
      <c r="J1557" s="2">
        <v>1</v>
      </c>
    </row>
    <row r="1558" spans="1:10" x14ac:dyDescent="0.25">
      <c r="A1558" s="2" t="s">
        <v>5685</v>
      </c>
      <c r="C1558" s="2" t="s">
        <v>5686</v>
      </c>
      <c r="D1558" s="2" t="s">
        <v>5687</v>
      </c>
      <c r="E1558" s="2">
        <v>1</v>
      </c>
      <c r="F1558" s="2">
        <v>2.7</v>
      </c>
      <c r="G1558" s="2">
        <v>57.874000000000002</v>
      </c>
      <c r="H1558" s="2">
        <v>552</v>
      </c>
      <c r="I1558" s="2">
        <v>782150</v>
      </c>
      <c r="J1558" s="2">
        <v>1</v>
      </c>
    </row>
    <row r="1559" spans="1:10" x14ac:dyDescent="0.25">
      <c r="A1559" s="2" t="s">
        <v>5688</v>
      </c>
      <c r="C1559" s="2" t="s">
        <v>5689</v>
      </c>
      <c r="D1559" s="2" t="s">
        <v>5690</v>
      </c>
      <c r="E1559" s="2">
        <v>1</v>
      </c>
      <c r="F1559" s="2">
        <v>18.8</v>
      </c>
      <c r="G1559" s="2">
        <v>13.085000000000001</v>
      </c>
      <c r="H1559" s="2">
        <v>117</v>
      </c>
      <c r="I1559" s="2">
        <v>38261</v>
      </c>
      <c r="J1559" s="2">
        <v>1</v>
      </c>
    </row>
    <row r="1560" spans="1:10" x14ac:dyDescent="0.25">
      <c r="A1560" s="2" t="s">
        <v>5691</v>
      </c>
      <c r="C1560" s="2" t="s">
        <v>5692</v>
      </c>
      <c r="D1560" s="3" t="s">
        <v>5693</v>
      </c>
      <c r="E1560" s="2">
        <v>1</v>
      </c>
      <c r="F1560" s="2">
        <v>7.9</v>
      </c>
      <c r="G1560" s="2">
        <v>21.207999999999998</v>
      </c>
      <c r="H1560" s="2">
        <v>190</v>
      </c>
      <c r="I1560" s="2">
        <v>255340</v>
      </c>
      <c r="J1560" s="2">
        <v>1</v>
      </c>
    </row>
    <row r="1561" spans="1:10" x14ac:dyDescent="0.25">
      <c r="A1561" s="2" t="s">
        <v>5694</v>
      </c>
      <c r="C1561" s="2" t="s">
        <v>5695</v>
      </c>
      <c r="D1561" s="2" t="s">
        <v>5696</v>
      </c>
      <c r="E1561" s="2">
        <v>1</v>
      </c>
      <c r="F1561" s="2">
        <v>1.8</v>
      </c>
      <c r="G1561" s="2">
        <v>53.423000000000002</v>
      </c>
      <c r="H1561" s="2">
        <v>491</v>
      </c>
      <c r="I1561" s="2">
        <v>167630</v>
      </c>
      <c r="J1561" s="2">
        <v>1</v>
      </c>
    </row>
    <row r="1562" spans="1:10" x14ac:dyDescent="0.25">
      <c r="A1562" s="2" t="s">
        <v>5698</v>
      </c>
      <c r="C1562" s="2" t="s">
        <v>5699</v>
      </c>
      <c r="D1562" s="3" t="s">
        <v>5700</v>
      </c>
      <c r="E1562" s="2">
        <v>1</v>
      </c>
      <c r="F1562" s="2">
        <v>0.3</v>
      </c>
      <c r="G1562" s="2">
        <v>585.27</v>
      </c>
      <c r="H1562" s="2">
        <v>5171</v>
      </c>
      <c r="I1562" s="2">
        <v>77796</v>
      </c>
      <c r="J1562" s="2">
        <v>1</v>
      </c>
    </row>
    <row r="1563" spans="1:10" x14ac:dyDescent="0.25">
      <c r="A1563" s="2" t="s">
        <v>5703</v>
      </c>
      <c r="C1563" s="2" t="s">
        <v>5704</v>
      </c>
      <c r="D1563" s="2" t="s">
        <v>5705</v>
      </c>
      <c r="E1563" s="2">
        <v>1</v>
      </c>
      <c r="F1563" s="2">
        <v>0.4</v>
      </c>
      <c r="G1563" s="2">
        <v>219.93</v>
      </c>
      <c r="H1563" s="2">
        <v>1892</v>
      </c>
      <c r="I1563" s="2">
        <v>131580</v>
      </c>
      <c r="J1563" s="2">
        <v>1</v>
      </c>
    </row>
    <row r="1564" spans="1:10" x14ac:dyDescent="0.25">
      <c r="A1564" s="2" t="s">
        <v>5706</v>
      </c>
      <c r="C1564" s="2" t="s">
        <v>5707</v>
      </c>
      <c r="D1564" s="3" t="s">
        <v>5708</v>
      </c>
      <c r="E1564" s="2">
        <v>1</v>
      </c>
      <c r="F1564" s="2">
        <v>8.6</v>
      </c>
      <c r="G1564" s="2">
        <v>34.371000000000002</v>
      </c>
      <c r="H1564" s="2">
        <v>314</v>
      </c>
      <c r="I1564" s="2">
        <v>259870</v>
      </c>
      <c r="J1564" s="2">
        <v>1</v>
      </c>
    </row>
    <row r="1565" spans="1:10" x14ac:dyDescent="0.25">
      <c r="A1565" s="2" t="s">
        <v>5709</v>
      </c>
      <c r="C1565" s="2" t="s">
        <v>5710</v>
      </c>
      <c r="D1565" s="3" t="s">
        <v>5711</v>
      </c>
      <c r="E1565" s="2">
        <v>10</v>
      </c>
      <c r="F1565" s="2">
        <v>32.5</v>
      </c>
      <c r="G1565" s="2">
        <v>50.652999999999999</v>
      </c>
      <c r="H1565" s="2">
        <v>453</v>
      </c>
      <c r="I1565" s="2">
        <v>716760</v>
      </c>
      <c r="J1565" s="2">
        <v>2</v>
      </c>
    </row>
    <row r="1566" spans="1:10" x14ac:dyDescent="0.25">
      <c r="A1566" s="2" t="s">
        <v>5713</v>
      </c>
      <c r="C1566" s="2" t="s">
        <v>5714</v>
      </c>
      <c r="D1566" s="3" t="s">
        <v>5715</v>
      </c>
      <c r="E1566" s="2">
        <v>1</v>
      </c>
      <c r="F1566" s="2">
        <v>1.8</v>
      </c>
      <c r="G1566" s="2">
        <v>69.483000000000004</v>
      </c>
      <c r="H1566" s="2">
        <v>627</v>
      </c>
      <c r="I1566" s="2">
        <v>81016</v>
      </c>
      <c r="J1566" s="2">
        <v>1</v>
      </c>
    </row>
    <row r="1567" spans="1:10" x14ac:dyDescent="0.25">
      <c r="A1567" s="2" t="s">
        <v>5716</v>
      </c>
      <c r="C1567" s="2" t="s">
        <v>5717</v>
      </c>
      <c r="D1567" s="2" t="s">
        <v>5718</v>
      </c>
      <c r="E1567" s="2">
        <v>1</v>
      </c>
      <c r="F1567" s="2">
        <v>1.9</v>
      </c>
      <c r="G1567" s="2">
        <v>41.652000000000001</v>
      </c>
      <c r="H1567" s="2">
        <v>371</v>
      </c>
      <c r="I1567" s="2">
        <v>4297.1000000000004</v>
      </c>
      <c r="J1567" s="2">
        <v>1</v>
      </c>
    </row>
    <row r="1568" spans="1:10" x14ac:dyDescent="0.25">
      <c r="A1568" s="2" t="s">
        <v>5719</v>
      </c>
      <c r="C1568" s="2" t="s">
        <v>5720</v>
      </c>
      <c r="D1568" s="2" t="s">
        <v>5721</v>
      </c>
      <c r="E1568" s="2">
        <v>1</v>
      </c>
      <c r="F1568" s="2">
        <v>2.4</v>
      </c>
      <c r="G1568" s="2">
        <v>47.101999999999997</v>
      </c>
      <c r="H1568" s="2">
        <v>424</v>
      </c>
      <c r="I1568" s="2">
        <v>214440</v>
      </c>
      <c r="J1568" s="2">
        <v>1</v>
      </c>
    </row>
    <row r="1569" spans="1:10" x14ac:dyDescent="0.25">
      <c r="A1569" s="3" t="s">
        <v>5725</v>
      </c>
      <c r="C1569" s="2" t="s">
        <v>5726</v>
      </c>
      <c r="D1569" s="3" t="s">
        <v>5727</v>
      </c>
      <c r="E1569" s="2">
        <v>10</v>
      </c>
      <c r="F1569" s="2">
        <v>71.400000000000006</v>
      </c>
      <c r="G1569" s="2">
        <v>13.92</v>
      </c>
      <c r="H1569" s="2">
        <v>126</v>
      </c>
      <c r="I1569" s="2">
        <v>74527000</v>
      </c>
      <c r="J1569" s="2">
        <v>60</v>
      </c>
    </row>
    <row r="1570" spans="1:10" x14ac:dyDescent="0.25">
      <c r="A1570" s="2" t="s">
        <v>5728</v>
      </c>
      <c r="C1570" s="2" t="s">
        <v>5729</v>
      </c>
      <c r="D1570" s="3" t="s">
        <v>5730</v>
      </c>
      <c r="E1570" s="2">
        <v>1</v>
      </c>
      <c r="F1570" s="2">
        <v>4.0999999999999996</v>
      </c>
      <c r="G1570" s="2">
        <v>57.396000000000001</v>
      </c>
      <c r="H1570" s="2">
        <v>518</v>
      </c>
      <c r="I1570" s="2">
        <v>384930</v>
      </c>
      <c r="J1570" s="2">
        <v>1</v>
      </c>
    </row>
    <row r="1571" spans="1:10" x14ac:dyDescent="0.25">
      <c r="A1571" s="2" t="s">
        <v>5731</v>
      </c>
      <c r="C1571" s="2" t="s">
        <v>5732</v>
      </c>
      <c r="D1571" s="3" t="s">
        <v>5733</v>
      </c>
      <c r="E1571" s="2">
        <v>4</v>
      </c>
      <c r="F1571" s="2">
        <v>33.6</v>
      </c>
      <c r="G1571" s="2">
        <v>14.728</v>
      </c>
      <c r="H1571" s="2">
        <v>128</v>
      </c>
      <c r="I1571" s="2">
        <v>2610400</v>
      </c>
      <c r="J1571" s="2">
        <v>6</v>
      </c>
    </row>
    <row r="1572" spans="1:10" x14ac:dyDescent="0.25">
      <c r="A1572" s="2" t="s">
        <v>5735</v>
      </c>
      <c r="C1572" s="2" t="s">
        <v>5736</v>
      </c>
      <c r="D1572" s="3" t="s">
        <v>5737</v>
      </c>
      <c r="E1572" s="2">
        <v>1</v>
      </c>
      <c r="F1572" s="2">
        <v>0.8</v>
      </c>
      <c r="G1572" s="2">
        <v>66.963999999999999</v>
      </c>
      <c r="H1572" s="2">
        <v>597</v>
      </c>
      <c r="I1572" s="2">
        <v>676830</v>
      </c>
      <c r="J1572" s="2">
        <v>2</v>
      </c>
    </row>
    <row r="1573" spans="1:10" x14ac:dyDescent="0.25">
      <c r="A1573" s="2" t="s">
        <v>5738</v>
      </c>
      <c r="C1573" s="2" t="s">
        <v>5739</v>
      </c>
      <c r="D1573" s="2" t="s">
        <v>5740</v>
      </c>
      <c r="E1573" s="2">
        <v>1</v>
      </c>
      <c r="F1573" s="2">
        <v>3.2</v>
      </c>
      <c r="G1573" s="2">
        <v>42.856999999999999</v>
      </c>
      <c r="H1573" s="2">
        <v>410</v>
      </c>
      <c r="I1573" s="2">
        <v>2710900</v>
      </c>
      <c r="J1573" s="2">
        <v>6</v>
      </c>
    </row>
    <row r="1574" spans="1:10" x14ac:dyDescent="0.25">
      <c r="A1574" s="2" t="s">
        <v>5744</v>
      </c>
      <c r="C1574" s="2" t="s">
        <v>5745</v>
      </c>
      <c r="D1574" s="2" t="s">
        <v>5746</v>
      </c>
      <c r="E1574" s="2">
        <v>1</v>
      </c>
      <c r="F1574" s="2">
        <v>0.4</v>
      </c>
      <c r="G1574" s="2">
        <v>297.88</v>
      </c>
      <c r="H1574" s="2">
        <v>2643</v>
      </c>
      <c r="I1574" s="2">
        <v>12335000</v>
      </c>
      <c r="J1574" s="2">
        <v>2</v>
      </c>
    </row>
    <row r="1575" spans="1:10" x14ac:dyDescent="0.25">
      <c r="A1575" s="2" t="s">
        <v>5747</v>
      </c>
      <c r="C1575" s="2" t="s">
        <v>5748</v>
      </c>
      <c r="D1575" s="3" t="s">
        <v>5749</v>
      </c>
      <c r="E1575" s="2">
        <v>1</v>
      </c>
      <c r="F1575" s="2">
        <v>5.6</v>
      </c>
      <c r="G1575" s="2">
        <v>31.513999999999999</v>
      </c>
      <c r="H1575" s="2">
        <v>287</v>
      </c>
      <c r="I1575" s="2">
        <v>520500</v>
      </c>
      <c r="J1575" s="2">
        <v>1</v>
      </c>
    </row>
    <row r="1576" spans="1:10" x14ac:dyDescent="0.25">
      <c r="A1576" s="2" t="s">
        <v>5750</v>
      </c>
      <c r="C1576" s="2" t="s">
        <v>5751</v>
      </c>
      <c r="D1576" s="2" t="s">
        <v>5752</v>
      </c>
      <c r="E1576" s="2">
        <v>1</v>
      </c>
      <c r="F1576" s="2">
        <v>3.2</v>
      </c>
      <c r="G1576" s="2">
        <v>69.287999999999997</v>
      </c>
      <c r="H1576" s="2">
        <v>617</v>
      </c>
      <c r="I1576" s="2">
        <v>186760</v>
      </c>
      <c r="J1576" s="2">
        <v>1</v>
      </c>
    </row>
    <row r="1577" spans="1:10" x14ac:dyDescent="0.25">
      <c r="A1577" s="2" t="s">
        <v>5753</v>
      </c>
      <c r="C1577" s="2" t="s">
        <v>5754</v>
      </c>
      <c r="D1577" s="3" t="s">
        <v>5755</v>
      </c>
      <c r="E1577" s="2">
        <v>2</v>
      </c>
      <c r="F1577" s="2">
        <v>12.4</v>
      </c>
      <c r="G1577" s="2">
        <v>26.280999999999999</v>
      </c>
      <c r="H1577" s="2">
        <v>241</v>
      </c>
      <c r="I1577" s="2">
        <v>933160</v>
      </c>
      <c r="J1577" s="2">
        <v>4</v>
      </c>
    </row>
    <row r="1578" spans="1:10" x14ac:dyDescent="0.25">
      <c r="A1578" s="2" t="s">
        <v>5758</v>
      </c>
      <c r="C1578" s="2" t="s">
        <v>5759</v>
      </c>
      <c r="D1578" s="3" t="s">
        <v>5760</v>
      </c>
      <c r="E1578" s="2">
        <v>1</v>
      </c>
      <c r="F1578" s="2">
        <v>5.5</v>
      </c>
      <c r="G1578" s="2">
        <v>32.276000000000003</v>
      </c>
      <c r="H1578" s="2">
        <v>291</v>
      </c>
      <c r="I1578" s="2">
        <v>38098</v>
      </c>
      <c r="J1578" s="2">
        <v>1</v>
      </c>
    </row>
    <row r="1579" spans="1:10" x14ac:dyDescent="0.25">
      <c r="A1579" s="2" t="s">
        <v>5761</v>
      </c>
      <c r="C1579" s="2" t="s">
        <v>5762</v>
      </c>
      <c r="D1579" s="3" t="s">
        <v>5763</v>
      </c>
      <c r="E1579" s="2">
        <v>1</v>
      </c>
      <c r="F1579" s="2">
        <v>2.4</v>
      </c>
      <c r="G1579" s="2">
        <v>87.353999999999999</v>
      </c>
      <c r="H1579" s="2">
        <v>765</v>
      </c>
      <c r="I1579" s="2">
        <v>4050900</v>
      </c>
      <c r="J1579" s="2">
        <v>1</v>
      </c>
    </row>
    <row r="1580" spans="1:10" x14ac:dyDescent="0.25">
      <c r="A1580" s="2" t="s">
        <v>5764</v>
      </c>
      <c r="C1580" s="2" t="s">
        <v>5765</v>
      </c>
      <c r="D1580" s="3" t="s">
        <v>5766</v>
      </c>
      <c r="E1580" s="2">
        <v>1</v>
      </c>
      <c r="F1580" s="2">
        <v>2.9</v>
      </c>
      <c r="G1580" s="2">
        <v>68.391999999999996</v>
      </c>
      <c r="H1580" s="2">
        <v>622</v>
      </c>
      <c r="I1580" s="2">
        <v>0</v>
      </c>
      <c r="J1580" s="2">
        <v>1</v>
      </c>
    </row>
    <row r="1581" spans="1:10" x14ac:dyDescent="0.25">
      <c r="A1581" s="2" t="s">
        <v>5767</v>
      </c>
      <c r="C1581" s="2" t="s">
        <v>5768</v>
      </c>
      <c r="D1581" s="2" t="s">
        <v>5769</v>
      </c>
      <c r="E1581" s="2">
        <v>1</v>
      </c>
      <c r="F1581" s="2">
        <v>1.3</v>
      </c>
      <c r="G1581" s="2">
        <v>119.38</v>
      </c>
      <c r="H1581" s="2">
        <v>1045</v>
      </c>
      <c r="I1581" s="2">
        <v>31979</v>
      </c>
      <c r="J1581" s="2">
        <v>1</v>
      </c>
    </row>
    <row r="1582" spans="1:10" x14ac:dyDescent="0.25">
      <c r="A1582" s="2" t="s">
        <v>5770</v>
      </c>
      <c r="C1582" s="2" t="s">
        <v>5771</v>
      </c>
      <c r="D1582" s="3" t="s">
        <v>5772</v>
      </c>
      <c r="E1582" s="2">
        <v>1</v>
      </c>
      <c r="F1582" s="2">
        <v>23.1</v>
      </c>
      <c r="G1582" s="2">
        <v>16.288</v>
      </c>
      <c r="H1582" s="2">
        <v>147</v>
      </c>
      <c r="I1582" s="2">
        <v>924730</v>
      </c>
      <c r="J1582" s="2">
        <v>2</v>
      </c>
    </row>
    <row r="1583" spans="1:10" x14ac:dyDescent="0.25">
      <c r="A1583" s="2" t="s">
        <v>5774</v>
      </c>
      <c r="C1583" s="2" t="s">
        <v>5775</v>
      </c>
      <c r="D1583" s="3" t="s">
        <v>5776</v>
      </c>
      <c r="E1583" s="2">
        <v>1</v>
      </c>
      <c r="F1583" s="2">
        <v>7.9</v>
      </c>
      <c r="G1583" s="2">
        <v>17.34</v>
      </c>
      <c r="H1583" s="2">
        <v>152</v>
      </c>
      <c r="I1583" s="2">
        <v>1433900</v>
      </c>
      <c r="J1583" s="2">
        <v>3</v>
      </c>
    </row>
    <row r="1584" spans="1:10" x14ac:dyDescent="0.25">
      <c r="A1584" s="2" t="s">
        <v>5780</v>
      </c>
      <c r="C1584" s="2" t="s">
        <v>5781</v>
      </c>
      <c r="D1584" s="2" t="s">
        <v>5782</v>
      </c>
      <c r="E1584" s="2">
        <v>1</v>
      </c>
      <c r="F1584" s="2">
        <v>1.9</v>
      </c>
      <c r="G1584" s="2">
        <v>72.941000000000003</v>
      </c>
      <c r="H1584" s="2">
        <v>646</v>
      </c>
      <c r="I1584" s="2">
        <v>597610</v>
      </c>
      <c r="J1584" s="2">
        <v>1</v>
      </c>
    </row>
    <row r="1585" spans="1:10" x14ac:dyDescent="0.25">
      <c r="A1585" s="2" t="s">
        <v>5784</v>
      </c>
      <c r="C1585" s="2" t="s">
        <v>5785</v>
      </c>
      <c r="D1585" s="2" t="s">
        <v>5786</v>
      </c>
      <c r="E1585" s="2">
        <v>1</v>
      </c>
      <c r="F1585" s="2">
        <v>3.5</v>
      </c>
      <c r="G1585" s="2">
        <v>48.633000000000003</v>
      </c>
      <c r="H1585" s="2">
        <v>433</v>
      </c>
      <c r="I1585" s="2">
        <v>81032</v>
      </c>
      <c r="J1585" s="2">
        <v>1</v>
      </c>
    </row>
    <row r="1586" spans="1:10" x14ac:dyDescent="0.25">
      <c r="A1586" s="2" t="s">
        <v>5787</v>
      </c>
      <c r="C1586" s="2" t="s">
        <v>5788</v>
      </c>
      <c r="D1586" s="3" t="s">
        <v>5789</v>
      </c>
      <c r="E1586" s="2">
        <v>1</v>
      </c>
      <c r="F1586" s="2">
        <v>3.6</v>
      </c>
      <c r="G1586" s="2">
        <v>37.243000000000002</v>
      </c>
      <c r="H1586" s="2">
        <v>332</v>
      </c>
      <c r="I1586" s="2">
        <v>250620</v>
      </c>
      <c r="J1586" s="2">
        <v>2</v>
      </c>
    </row>
    <row r="1587" spans="1:10" x14ac:dyDescent="0.25">
      <c r="A1587" s="2" t="s">
        <v>6982</v>
      </c>
      <c r="C1587" s="2" t="s">
        <v>5790</v>
      </c>
      <c r="D1587" s="3" t="s">
        <v>5791</v>
      </c>
      <c r="E1587" s="2">
        <v>1</v>
      </c>
      <c r="F1587" s="2">
        <v>0.7</v>
      </c>
      <c r="G1587" s="2">
        <v>44.616999999999997</v>
      </c>
      <c r="H1587" s="2">
        <v>409</v>
      </c>
      <c r="I1587" s="2">
        <v>569700</v>
      </c>
      <c r="J1587" s="2">
        <v>1</v>
      </c>
    </row>
    <row r="1588" spans="1:10" x14ac:dyDescent="0.25">
      <c r="A1588" s="2" t="s">
        <v>5792</v>
      </c>
      <c r="C1588" s="2" t="s">
        <v>5793</v>
      </c>
      <c r="D1588" s="3" t="s">
        <v>5794</v>
      </c>
      <c r="E1588" s="2">
        <v>1</v>
      </c>
      <c r="F1588" s="2">
        <v>1.7</v>
      </c>
      <c r="G1588" s="2">
        <v>32.542000000000002</v>
      </c>
      <c r="H1588" s="2">
        <v>294</v>
      </c>
      <c r="I1588" s="2">
        <v>34170</v>
      </c>
      <c r="J1588" s="2">
        <v>1</v>
      </c>
    </row>
    <row r="1589" spans="1:10" x14ac:dyDescent="0.25">
      <c r="A1589" s="2" t="s">
        <v>5796</v>
      </c>
      <c r="C1589" s="2" t="s">
        <v>5797</v>
      </c>
      <c r="D1589" s="2" t="s">
        <v>5798</v>
      </c>
      <c r="E1589" s="2">
        <v>1</v>
      </c>
      <c r="F1589" s="2">
        <v>1.7</v>
      </c>
      <c r="G1589" s="2">
        <v>221.44</v>
      </c>
      <c r="H1589" s="2">
        <v>1996</v>
      </c>
      <c r="I1589" s="2">
        <v>67612</v>
      </c>
      <c r="J1589" s="2">
        <v>1</v>
      </c>
    </row>
    <row r="1590" spans="1:10" x14ac:dyDescent="0.25">
      <c r="A1590" s="2" t="s">
        <v>5800</v>
      </c>
      <c r="C1590" s="2" t="s">
        <v>5801</v>
      </c>
      <c r="D1590" s="3" t="s">
        <v>5802</v>
      </c>
      <c r="E1590" s="2">
        <v>1</v>
      </c>
      <c r="F1590" s="2">
        <v>3.4</v>
      </c>
      <c r="G1590" s="2">
        <v>68.563999999999993</v>
      </c>
      <c r="H1590" s="2">
        <v>624</v>
      </c>
      <c r="I1590" s="2">
        <v>73729</v>
      </c>
      <c r="J1590" s="2">
        <v>1</v>
      </c>
    </row>
    <row r="1591" spans="1:10" x14ac:dyDescent="0.25">
      <c r="A1591" s="2" t="s">
        <v>5803</v>
      </c>
      <c r="C1591" s="2" t="s">
        <v>5804</v>
      </c>
      <c r="D1591" s="2" t="s">
        <v>5805</v>
      </c>
      <c r="E1591" s="2">
        <v>2</v>
      </c>
      <c r="F1591" s="2">
        <v>5</v>
      </c>
      <c r="G1591" s="2">
        <v>50.512</v>
      </c>
      <c r="H1591" s="2">
        <v>463</v>
      </c>
      <c r="I1591" s="2">
        <v>6701000</v>
      </c>
      <c r="J1591" s="2">
        <v>6</v>
      </c>
    </row>
    <row r="1592" spans="1:10" x14ac:dyDescent="0.25">
      <c r="A1592" s="2" t="s">
        <v>5807</v>
      </c>
      <c r="C1592" s="2" t="s">
        <v>5808</v>
      </c>
      <c r="D1592" s="2" t="s">
        <v>5809</v>
      </c>
      <c r="E1592" s="2">
        <v>1</v>
      </c>
      <c r="F1592" s="2">
        <v>1.8</v>
      </c>
      <c r="G1592" s="2">
        <v>70.277000000000001</v>
      </c>
      <c r="H1592" s="2">
        <v>614</v>
      </c>
      <c r="I1592" s="2">
        <v>46229</v>
      </c>
      <c r="J1592" s="2">
        <v>1</v>
      </c>
    </row>
    <row r="1593" spans="1:10" x14ac:dyDescent="0.25">
      <c r="A1593" s="2" t="s">
        <v>5811</v>
      </c>
      <c r="C1593" s="2" t="s">
        <v>5812</v>
      </c>
      <c r="D1593" s="2" t="s">
        <v>5813</v>
      </c>
      <c r="E1593" s="2">
        <v>1</v>
      </c>
      <c r="F1593" s="2">
        <v>6.9</v>
      </c>
      <c r="G1593" s="2">
        <v>40.097999999999999</v>
      </c>
      <c r="H1593" s="2">
        <v>362</v>
      </c>
      <c r="I1593" s="2">
        <v>136470</v>
      </c>
      <c r="J1593" s="2">
        <v>1</v>
      </c>
    </row>
    <row r="1594" spans="1:10" x14ac:dyDescent="0.25">
      <c r="A1594" s="2" t="s">
        <v>5814</v>
      </c>
      <c r="C1594" s="2" t="s">
        <v>5815</v>
      </c>
      <c r="D1594" s="2" t="s">
        <v>5816</v>
      </c>
      <c r="E1594" s="2">
        <v>1</v>
      </c>
      <c r="F1594" s="2">
        <v>0.4</v>
      </c>
      <c r="G1594" s="2">
        <v>178.8</v>
      </c>
      <c r="H1594" s="2">
        <v>1617</v>
      </c>
      <c r="I1594" s="2">
        <v>27687</v>
      </c>
      <c r="J1594" s="2">
        <v>1</v>
      </c>
    </row>
    <row r="1595" spans="1:10" x14ac:dyDescent="0.25">
      <c r="A1595" s="2" t="s">
        <v>5817</v>
      </c>
      <c r="C1595" s="2" t="s">
        <v>5818</v>
      </c>
      <c r="D1595" s="3" t="s">
        <v>5819</v>
      </c>
      <c r="E1595" s="2">
        <v>1</v>
      </c>
      <c r="F1595" s="2">
        <v>0.5</v>
      </c>
      <c r="G1595" s="2">
        <v>271.85000000000002</v>
      </c>
      <c r="H1595" s="2">
        <v>2412</v>
      </c>
      <c r="I1595" s="2">
        <v>0</v>
      </c>
      <c r="J1595" s="2">
        <v>1</v>
      </c>
    </row>
    <row r="1596" spans="1:10" x14ac:dyDescent="0.25">
      <c r="A1596" s="2" t="s">
        <v>5821</v>
      </c>
      <c r="C1596" s="2" t="s">
        <v>5822</v>
      </c>
      <c r="D1596" s="3" t="s">
        <v>5823</v>
      </c>
      <c r="E1596" s="2">
        <v>1</v>
      </c>
      <c r="F1596" s="2">
        <v>2.2999999999999998</v>
      </c>
      <c r="G1596" s="2">
        <v>43.965000000000003</v>
      </c>
      <c r="H1596" s="2">
        <v>387</v>
      </c>
      <c r="I1596" s="2">
        <v>145340</v>
      </c>
      <c r="J1596" s="2">
        <v>1</v>
      </c>
    </row>
    <row r="1597" spans="1:10" x14ac:dyDescent="0.25">
      <c r="A1597" s="2" t="s">
        <v>5824</v>
      </c>
      <c r="C1597" s="2" t="s">
        <v>5825</v>
      </c>
      <c r="D1597" s="3" t="s">
        <v>5826</v>
      </c>
      <c r="E1597" s="2">
        <v>1</v>
      </c>
      <c r="F1597" s="2">
        <v>3.9</v>
      </c>
      <c r="G1597" s="2">
        <v>44.085000000000001</v>
      </c>
      <c r="H1597" s="2">
        <v>388</v>
      </c>
      <c r="I1597" s="2">
        <v>298510</v>
      </c>
      <c r="J1597" s="2">
        <v>1</v>
      </c>
    </row>
    <row r="1598" spans="1:10" x14ac:dyDescent="0.25">
      <c r="A1598" s="2" t="s">
        <v>5830</v>
      </c>
      <c r="C1598" s="2" t="s">
        <v>5831</v>
      </c>
      <c r="D1598" s="2" t="s">
        <v>5832</v>
      </c>
      <c r="E1598" s="2">
        <v>1</v>
      </c>
      <c r="F1598" s="2">
        <v>1.3</v>
      </c>
      <c r="G1598" s="2">
        <v>43.170999999999999</v>
      </c>
      <c r="H1598" s="2">
        <v>374</v>
      </c>
      <c r="I1598" s="2">
        <v>21313</v>
      </c>
      <c r="J1598" s="2">
        <v>1</v>
      </c>
    </row>
    <row r="1599" spans="1:10" x14ac:dyDescent="0.25">
      <c r="A1599" s="2" t="s">
        <v>5833</v>
      </c>
      <c r="C1599" s="2" t="s">
        <v>5834</v>
      </c>
      <c r="D1599" s="2" t="s">
        <v>5835</v>
      </c>
      <c r="E1599" s="2">
        <v>1</v>
      </c>
      <c r="F1599" s="2">
        <v>36.4</v>
      </c>
      <c r="G1599" s="2">
        <v>5.0255999999999998</v>
      </c>
      <c r="H1599" s="2">
        <v>44</v>
      </c>
      <c r="I1599" s="2">
        <v>11860000</v>
      </c>
      <c r="J1599" s="2">
        <v>3</v>
      </c>
    </row>
    <row r="1600" spans="1:10" x14ac:dyDescent="0.25">
      <c r="A1600" s="2" t="s">
        <v>5836</v>
      </c>
      <c r="C1600" s="2" t="s">
        <v>5837</v>
      </c>
      <c r="D1600" s="3" t="s">
        <v>5838</v>
      </c>
      <c r="E1600" s="2">
        <v>1</v>
      </c>
      <c r="F1600" s="2">
        <v>1</v>
      </c>
      <c r="G1600" s="2">
        <v>87.224999999999994</v>
      </c>
      <c r="H1600" s="2">
        <v>783</v>
      </c>
      <c r="I1600" s="2">
        <v>11140</v>
      </c>
      <c r="J1600" s="2">
        <v>1</v>
      </c>
    </row>
    <row r="1601" spans="1:10" x14ac:dyDescent="0.25">
      <c r="A1601" s="2" t="s">
        <v>5839</v>
      </c>
      <c r="C1601" s="2" t="s">
        <v>5840</v>
      </c>
      <c r="D1601" s="3" t="s">
        <v>5841</v>
      </c>
      <c r="E1601" s="2">
        <v>1</v>
      </c>
      <c r="F1601" s="2">
        <v>1.7</v>
      </c>
      <c r="G1601" s="2">
        <v>55.152000000000001</v>
      </c>
      <c r="H1601" s="2">
        <v>470</v>
      </c>
      <c r="I1601" s="2">
        <v>15466</v>
      </c>
      <c r="J1601" s="2">
        <v>1</v>
      </c>
    </row>
    <row r="1602" spans="1:10" x14ac:dyDescent="0.25">
      <c r="A1602" s="2" t="s">
        <v>5842</v>
      </c>
      <c r="C1602" s="2" t="s">
        <v>5843</v>
      </c>
      <c r="D1602" s="2" t="s">
        <v>5844</v>
      </c>
      <c r="E1602" s="2">
        <v>1</v>
      </c>
      <c r="F1602" s="2">
        <v>5.2</v>
      </c>
      <c r="G1602" s="2">
        <v>32.468000000000004</v>
      </c>
      <c r="H1602" s="2">
        <v>291</v>
      </c>
      <c r="I1602" s="2">
        <v>154150</v>
      </c>
      <c r="J1602" s="2">
        <v>1</v>
      </c>
    </row>
    <row r="1603" spans="1:10" x14ac:dyDescent="0.25">
      <c r="A1603" s="2" t="s">
        <v>5845</v>
      </c>
      <c r="C1603" s="2" t="s">
        <v>5846</v>
      </c>
      <c r="D1603" s="2" t="s">
        <v>5847</v>
      </c>
      <c r="E1603" s="2">
        <v>1</v>
      </c>
      <c r="F1603" s="2">
        <v>1.9</v>
      </c>
      <c r="G1603" s="2">
        <v>51.994</v>
      </c>
      <c r="H1603" s="2">
        <v>471</v>
      </c>
      <c r="I1603" s="2">
        <v>51579</v>
      </c>
      <c r="J1603" s="2">
        <v>1</v>
      </c>
    </row>
    <row r="1604" spans="1:10" x14ac:dyDescent="0.25">
      <c r="A1604" s="2" t="s">
        <v>5848</v>
      </c>
      <c r="C1604" s="2" t="s">
        <v>5849</v>
      </c>
      <c r="D1604" s="2" t="s">
        <v>5850</v>
      </c>
      <c r="E1604" s="2">
        <v>1</v>
      </c>
      <c r="F1604" s="2">
        <v>5.4</v>
      </c>
      <c r="G1604" s="2">
        <v>45.850999999999999</v>
      </c>
      <c r="H1604" s="2">
        <v>406</v>
      </c>
      <c r="I1604" s="2">
        <v>79428</v>
      </c>
      <c r="J1604" s="2">
        <v>1</v>
      </c>
    </row>
    <row r="1605" spans="1:10" x14ac:dyDescent="0.25">
      <c r="A1605" s="2" t="s">
        <v>5855</v>
      </c>
      <c r="C1605" s="2" t="s">
        <v>5856</v>
      </c>
      <c r="D1605" s="3" t="s">
        <v>5857</v>
      </c>
      <c r="E1605" s="2">
        <v>1</v>
      </c>
      <c r="F1605" s="2">
        <v>6.3</v>
      </c>
      <c r="G1605" s="2">
        <v>31.850999999999999</v>
      </c>
      <c r="H1605" s="2">
        <v>271</v>
      </c>
      <c r="I1605" s="2">
        <v>19409</v>
      </c>
      <c r="J1605" s="2">
        <v>1</v>
      </c>
    </row>
    <row r="1606" spans="1:10" x14ac:dyDescent="0.25">
      <c r="A1606" s="2" t="s">
        <v>5858</v>
      </c>
      <c r="C1606" s="9" t="s">
        <v>5859</v>
      </c>
      <c r="D1606" s="2" t="s">
        <v>5860</v>
      </c>
      <c r="E1606" s="2">
        <v>1</v>
      </c>
      <c r="F1606" s="2">
        <v>2.1</v>
      </c>
      <c r="G1606" s="2">
        <v>50.661999999999999</v>
      </c>
      <c r="H1606" s="2">
        <v>437</v>
      </c>
      <c r="I1606" s="2">
        <v>54204</v>
      </c>
      <c r="J1606" s="2">
        <v>1</v>
      </c>
    </row>
    <row r="1607" spans="1:10" x14ac:dyDescent="0.25">
      <c r="A1607" s="2" t="s">
        <v>5861</v>
      </c>
      <c r="C1607" s="2" t="s">
        <v>5862</v>
      </c>
      <c r="D1607" s="3" t="s">
        <v>5863</v>
      </c>
      <c r="E1607" s="2">
        <v>1</v>
      </c>
      <c r="F1607" s="2">
        <v>1.2</v>
      </c>
      <c r="G1607" s="2">
        <v>123.01</v>
      </c>
      <c r="H1607" s="2">
        <v>1115</v>
      </c>
      <c r="I1607" s="2">
        <v>930550</v>
      </c>
      <c r="J1607" s="2">
        <v>1</v>
      </c>
    </row>
    <row r="1608" spans="1:10" x14ac:dyDescent="0.25">
      <c r="A1608" s="2" t="s">
        <v>5864</v>
      </c>
      <c r="C1608" s="2" t="s">
        <v>5865</v>
      </c>
      <c r="D1608" s="2" t="s">
        <v>5866</v>
      </c>
      <c r="E1608" s="2">
        <v>1</v>
      </c>
      <c r="F1608" s="2">
        <v>5.6</v>
      </c>
      <c r="G1608" s="2">
        <v>19.042000000000002</v>
      </c>
      <c r="H1608" s="2">
        <v>179</v>
      </c>
      <c r="I1608" s="2">
        <v>652770</v>
      </c>
      <c r="J1608" s="2">
        <v>1</v>
      </c>
    </row>
    <row r="1609" spans="1:10" x14ac:dyDescent="0.25">
      <c r="A1609" s="2" t="s">
        <v>5868</v>
      </c>
      <c r="C1609" s="2" t="s">
        <v>5869</v>
      </c>
      <c r="D1609" s="3" t="s">
        <v>5870</v>
      </c>
      <c r="E1609" s="2">
        <v>2</v>
      </c>
      <c r="F1609" s="2">
        <v>3.4</v>
      </c>
      <c r="G1609" s="2">
        <v>102.73</v>
      </c>
      <c r="H1609" s="2">
        <v>916</v>
      </c>
      <c r="I1609" s="2">
        <v>1237800</v>
      </c>
      <c r="J1609" s="2">
        <v>2</v>
      </c>
    </row>
    <row r="1610" spans="1:10" x14ac:dyDescent="0.25">
      <c r="A1610" s="2" t="s">
        <v>5872</v>
      </c>
      <c r="C1610" s="2" t="s">
        <v>5873</v>
      </c>
      <c r="D1610" s="3" t="s">
        <v>5874</v>
      </c>
      <c r="E1610" s="2">
        <v>1</v>
      </c>
      <c r="F1610" s="2">
        <v>5.2</v>
      </c>
      <c r="G1610" s="2">
        <v>46.582000000000001</v>
      </c>
      <c r="H1610" s="2">
        <v>401</v>
      </c>
      <c r="I1610" s="2">
        <v>1701200</v>
      </c>
      <c r="J1610" s="2">
        <v>1</v>
      </c>
    </row>
    <row r="1611" spans="1:10" x14ac:dyDescent="0.25">
      <c r="A1611" s="2" t="s">
        <v>5875</v>
      </c>
      <c r="C1611" s="2" t="s">
        <v>5876</v>
      </c>
      <c r="D1611" s="2" t="s">
        <v>5877</v>
      </c>
      <c r="E1611" s="2">
        <v>1</v>
      </c>
      <c r="F1611" s="2">
        <v>1</v>
      </c>
      <c r="G1611" s="2">
        <v>162.07</v>
      </c>
      <c r="H1611" s="2">
        <v>1491</v>
      </c>
      <c r="I1611" s="2">
        <v>0</v>
      </c>
      <c r="J1611" s="2">
        <v>1</v>
      </c>
    </row>
    <row r="1612" spans="1:10" x14ac:dyDescent="0.25">
      <c r="A1612" s="2" t="s">
        <v>5879</v>
      </c>
      <c r="C1612" s="2" t="s">
        <v>5880</v>
      </c>
      <c r="D1612" s="3" t="s">
        <v>5881</v>
      </c>
      <c r="E1612" s="2">
        <v>1</v>
      </c>
      <c r="F1612" s="2">
        <v>1.3</v>
      </c>
      <c r="G1612" s="2">
        <v>125.25</v>
      </c>
      <c r="H1612" s="2">
        <v>1117</v>
      </c>
      <c r="I1612" s="2">
        <v>58284</v>
      </c>
      <c r="J1612" s="2">
        <v>1</v>
      </c>
    </row>
    <row r="1613" spans="1:10" x14ac:dyDescent="0.25">
      <c r="A1613" s="2" t="s">
        <v>5882</v>
      </c>
      <c r="C1613" s="2" t="s">
        <v>5883</v>
      </c>
      <c r="D1613" s="2" t="s">
        <v>5884</v>
      </c>
      <c r="E1613" s="2">
        <v>1</v>
      </c>
      <c r="F1613" s="2">
        <v>8.6</v>
      </c>
      <c r="G1613" s="2">
        <v>10.151</v>
      </c>
      <c r="H1613" s="2">
        <v>93</v>
      </c>
      <c r="I1613" s="2">
        <v>667920</v>
      </c>
      <c r="J1613" s="2">
        <v>1</v>
      </c>
    </row>
    <row r="1614" spans="1:10" x14ac:dyDescent="0.25">
      <c r="A1614" s="2" t="s">
        <v>5885</v>
      </c>
      <c r="C1614" s="2" t="s">
        <v>5886</v>
      </c>
      <c r="D1614" s="3" t="s">
        <v>5887</v>
      </c>
      <c r="E1614" s="2">
        <v>1</v>
      </c>
      <c r="F1614" s="2">
        <v>0.9</v>
      </c>
      <c r="G1614" s="2">
        <v>145.72</v>
      </c>
      <c r="H1614" s="2">
        <v>1268</v>
      </c>
      <c r="I1614" s="2">
        <v>97193</v>
      </c>
      <c r="J1614" s="2">
        <v>1</v>
      </c>
    </row>
    <row r="1615" spans="1:10" x14ac:dyDescent="0.25">
      <c r="A1615" s="2" t="s">
        <v>5889</v>
      </c>
      <c r="C1615" s="2" t="s">
        <v>5890</v>
      </c>
      <c r="D1615" s="3" t="s">
        <v>5891</v>
      </c>
      <c r="E1615" s="2">
        <v>1</v>
      </c>
      <c r="F1615" s="2">
        <v>1.1000000000000001</v>
      </c>
      <c r="G1615" s="2">
        <v>87.015000000000001</v>
      </c>
      <c r="H1615" s="2">
        <v>807</v>
      </c>
      <c r="I1615" s="2">
        <v>72340</v>
      </c>
      <c r="J1615" s="2">
        <v>1</v>
      </c>
    </row>
    <row r="1616" spans="1:10" x14ac:dyDescent="0.25">
      <c r="A1616" s="2" t="s">
        <v>5892</v>
      </c>
      <c r="C1616" s="2" t="s">
        <v>5893</v>
      </c>
      <c r="D1616" s="3" t="s">
        <v>5894</v>
      </c>
      <c r="E1616" s="2">
        <v>1</v>
      </c>
      <c r="F1616" s="2">
        <v>1.3</v>
      </c>
      <c r="G1616" s="2">
        <v>103.56</v>
      </c>
      <c r="H1616" s="2">
        <v>929</v>
      </c>
      <c r="I1616" s="2">
        <v>80237</v>
      </c>
      <c r="J1616" s="2">
        <v>1</v>
      </c>
    </row>
    <row r="1617" spans="1:10" x14ac:dyDescent="0.25">
      <c r="A1617" s="2" t="s">
        <v>5896</v>
      </c>
      <c r="C1617" s="2" t="s">
        <v>5897</v>
      </c>
      <c r="D1617" s="2" t="s">
        <v>5898</v>
      </c>
      <c r="E1617" s="2">
        <v>1</v>
      </c>
      <c r="F1617" s="2">
        <v>0.7</v>
      </c>
      <c r="G1617" s="2">
        <v>237.07</v>
      </c>
      <c r="H1617" s="2">
        <v>2100</v>
      </c>
      <c r="I1617" s="2">
        <v>126750</v>
      </c>
      <c r="J1617" s="2">
        <v>1</v>
      </c>
    </row>
    <row r="1618" spans="1:10" x14ac:dyDescent="0.25">
      <c r="A1618" s="2" t="s">
        <v>5900</v>
      </c>
      <c r="C1618" s="2" t="s">
        <v>5901</v>
      </c>
      <c r="D1618" s="2" t="s">
        <v>5902</v>
      </c>
      <c r="E1618" s="2">
        <v>1</v>
      </c>
      <c r="F1618" s="2">
        <v>4.0999999999999996</v>
      </c>
      <c r="G1618" s="2">
        <v>38.685000000000002</v>
      </c>
      <c r="H1618" s="2">
        <v>345</v>
      </c>
      <c r="I1618" s="2">
        <v>677630</v>
      </c>
      <c r="J1618" s="2">
        <v>1</v>
      </c>
    </row>
    <row r="1619" spans="1:10" x14ac:dyDescent="0.25">
      <c r="A1619" s="2" t="s">
        <v>5904</v>
      </c>
      <c r="C1619" s="2" t="s">
        <v>5905</v>
      </c>
      <c r="D1619" s="3" t="s">
        <v>5906</v>
      </c>
      <c r="E1619" s="2">
        <v>2</v>
      </c>
      <c r="F1619" s="2">
        <v>4.8</v>
      </c>
      <c r="G1619" s="2">
        <v>54.451999999999998</v>
      </c>
      <c r="H1619" s="2">
        <v>498</v>
      </c>
      <c r="I1619" s="2">
        <v>489700</v>
      </c>
      <c r="J1619" s="2">
        <v>2</v>
      </c>
    </row>
    <row r="1620" spans="1:10" x14ac:dyDescent="0.25">
      <c r="A1620" s="2" t="s">
        <v>5908</v>
      </c>
      <c r="C1620" s="2" t="s">
        <v>5909</v>
      </c>
      <c r="D1620" s="3" t="s">
        <v>5910</v>
      </c>
      <c r="E1620" s="2">
        <v>1</v>
      </c>
      <c r="F1620" s="2">
        <v>0.9</v>
      </c>
      <c r="G1620" s="2">
        <v>140.25</v>
      </c>
      <c r="H1620" s="2">
        <v>1272</v>
      </c>
      <c r="I1620" s="2">
        <v>55995</v>
      </c>
      <c r="J1620" s="2">
        <v>1</v>
      </c>
    </row>
    <row r="1621" spans="1:10" x14ac:dyDescent="0.25">
      <c r="A1621" s="2" t="s">
        <v>5913</v>
      </c>
      <c r="C1621" s="2" t="s">
        <v>5914</v>
      </c>
      <c r="D1621" s="2" t="s">
        <v>5915</v>
      </c>
      <c r="E1621" s="2">
        <v>1</v>
      </c>
      <c r="F1621" s="2">
        <v>3.6</v>
      </c>
      <c r="G1621" s="2">
        <v>61.597999999999999</v>
      </c>
      <c r="H1621" s="2">
        <v>557</v>
      </c>
      <c r="I1621" s="2">
        <v>35030</v>
      </c>
      <c r="J1621" s="2">
        <v>1</v>
      </c>
    </row>
    <row r="1622" spans="1:10" x14ac:dyDescent="0.25">
      <c r="A1622" s="2" t="s">
        <v>5916</v>
      </c>
      <c r="C1622" s="2" t="s">
        <v>5917</v>
      </c>
      <c r="D1622" s="3" t="s">
        <v>5918</v>
      </c>
      <c r="E1622" s="2">
        <v>1</v>
      </c>
      <c r="F1622" s="2">
        <v>1.5</v>
      </c>
      <c r="G1622" s="2">
        <v>73.852999999999994</v>
      </c>
      <c r="H1622" s="2">
        <v>649</v>
      </c>
      <c r="I1622" s="2">
        <v>228340</v>
      </c>
      <c r="J1622" s="2">
        <v>1</v>
      </c>
    </row>
    <row r="1623" spans="1:10" x14ac:dyDescent="0.25">
      <c r="A1623" s="2" t="s">
        <v>5919</v>
      </c>
      <c r="C1623" s="2" t="s">
        <v>5920</v>
      </c>
      <c r="D1623" s="2" t="s">
        <v>5921</v>
      </c>
      <c r="E1623" s="2">
        <v>1</v>
      </c>
      <c r="F1623" s="2">
        <v>2</v>
      </c>
      <c r="G1623" s="2">
        <v>91.677999999999997</v>
      </c>
      <c r="H1623" s="2">
        <v>796</v>
      </c>
      <c r="I1623" s="2">
        <v>113320</v>
      </c>
      <c r="J1623" s="2">
        <v>1</v>
      </c>
    </row>
    <row r="1624" spans="1:10" x14ac:dyDescent="0.25">
      <c r="A1624" s="2" t="s">
        <v>5922</v>
      </c>
      <c r="C1624" s="2" t="s">
        <v>5923</v>
      </c>
      <c r="D1624" s="3" t="s">
        <v>5924</v>
      </c>
      <c r="E1624" s="2">
        <v>1</v>
      </c>
      <c r="F1624" s="2">
        <v>3.8</v>
      </c>
      <c r="G1624" s="2">
        <v>17.925999999999998</v>
      </c>
      <c r="H1624" s="2">
        <v>157</v>
      </c>
      <c r="I1624" s="2">
        <v>221460</v>
      </c>
      <c r="J1624" s="2">
        <v>1</v>
      </c>
    </row>
    <row r="1625" spans="1:10" x14ac:dyDescent="0.25">
      <c r="A1625" s="2" t="s">
        <v>5925</v>
      </c>
      <c r="C1625" s="2" t="s">
        <v>5926</v>
      </c>
      <c r="D1625" s="2" t="s">
        <v>5927</v>
      </c>
      <c r="E1625" s="2">
        <v>1</v>
      </c>
      <c r="F1625" s="2">
        <v>3.4</v>
      </c>
      <c r="G1625" s="2">
        <v>43.332000000000001</v>
      </c>
      <c r="H1625" s="2">
        <v>381</v>
      </c>
      <c r="I1625" s="2">
        <v>107570</v>
      </c>
      <c r="J1625" s="2">
        <v>1</v>
      </c>
    </row>
    <row r="1626" spans="1:10" x14ac:dyDescent="0.25">
      <c r="A1626" s="2" t="s">
        <v>5930</v>
      </c>
      <c r="C1626" s="2" t="s">
        <v>5931</v>
      </c>
      <c r="D1626" s="3" t="s">
        <v>5932</v>
      </c>
      <c r="E1626" s="2">
        <v>1</v>
      </c>
      <c r="F1626" s="2">
        <v>1.6</v>
      </c>
      <c r="G1626" s="2">
        <v>86.213999999999999</v>
      </c>
      <c r="H1626" s="2">
        <v>765</v>
      </c>
      <c r="I1626" s="2">
        <v>222860</v>
      </c>
      <c r="J1626" s="2">
        <v>1</v>
      </c>
    </row>
    <row r="1627" spans="1:10" x14ac:dyDescent="0.25">
      <c r="A1627" s="2" t="s">
        <v>5933</v>
      </c>
      <c r="C1627" s="2" t="s">
        <v>5934</v>
      </c>
      <c r="D1627" s="2" t="s">
        <v>5935</v>
      </c>
      <c r="E1627" s="2">
        <v>1</v>
      </c>
      <c r="F1627" s="2">
        <v>0.9</v>
      </c>
      <c r="G1627" s="2">
        <v>83.497</v>
      </c>
      <c r="H1627" s="2">
        <v>790</v>
      </c>
      <c r="I1627" s="2">
        <v>33425</v>
      </c>
      <c r="J1627" s="2">
        <v>1</v>
      </c>
    </row>
    <row r="1628" spans="1:10" x14ac:dyDescent="0.25">
      <c r="A1628" s="2" t="s">
        <v>5937</v>
      </c>
      <c r="C1628" s="2" t="s">
        <v>5938</v>
      </c>
      <c r="D1628" s="2" t="s">
        <v>5939</v>
      </c>
      <c r="E1628" s="2">
        <v>1</v>
      </c>
      <c r="F1628" s="2">
        <v>13.5</v>
      </c>
      <c r="G1628" s="2">
        <v>10.445</v>
      </c>
      <c r="H1628" s="2">
        <v>89</v>
      </c>
      <c r="I1628" s="2">
        <v>42950</v>
      </c>
      <c r="J1628" s="2">
        <v>1</v>
      </c>
    </row>
    <row r="1629" spans="1:10" x14ac:dyDescent="0.25">
      <c r="A1629" s="2" t="s">
        <v>5940</v>
      </c>
      <c r="C1629" s="2" t="s">
        <v>5941</v>
      </c>
      <c r="D1629" s="3" t="s">
        <v>5942</v>
      </c>
      <c r="E1629" s="2">
        <v>1</v>
      </c>
      <c r="F1629" s="2">
        <v>2.4</v>
      </c>
      <c r="G1629" s="2">
        <v>43.082999999999998</v>
      </c>
      <c r="H1629" s="2">
        <v>378</v>
      </c>
      <c r="I1629" s="2">
        <v>560600</v>
      </c>
      <c r="J1629" s="2">
        <v>1</v>
      </c>
    </row>
    <row r="1630" spans="1:10" x14ac:dyDescent="0.25">
      <c r="A1630" s="2" t="s">
        <v>5943</v>
      </c>
      <c r="C1630" s="2" t="s">
        <v>5944</v>
      </c>
      <c r="D1630" s="2" t="s">
        <v>5945</v>
      </c>
      <c r="E1630" s="2">
        <v>1</v>
      </c>
      <c r="F1630" s="2">
        <v>7</v>
      </c>
      <c r="G1630" s="2">
        <v>30.206</v>
      </c>
      <c r="H1630" s="2">
        <v>270</v>
      </c>
      <c r="I1630" s="2">
        <v>379390</v>
      </c>
      <c r="J1630" s="2">
        <v>1</v>
      </c>
    </row>
    <row r="1631" spans="1:10" x14ac:dyDescent="0.25">
      <c r="A1631" s="2" t="s">
        <v>5946</v>
      </c>
      <c r="C1631" s="2" t="s">
        <v>5947</v>
      </c>
      <c r="D1631" s="3" t="s">
        <v>5948</v>
      </c>
      <c r="E1631" s="2">
        <v>1</v>
      </c>
      <c r="F1631" s="2">
        <v>1.4</v>
      </c>
      <c r="G1631" s="2">
        <v>153.55000000000001</v>
      </c>
      <c r="H1631" s="2">
        <v>1383</v>
      </c>
      <c r="I1631" s="2">
        <v>13459</v>
      </c>
      <c r="J1631" s="2">
        <v>1</v>
      </c>
    </row>
    <row r="1632" spans="1:10" x14ac:dyDescent="0.25">
      <c r="A1632" s="2" t="s">
        <v>5951</v>
      </c>
      <c r="C1632" s="2" t="s">
        <v>5952</v>
      </c>
      <c r="D1632" s="2" t="s">
        <v>5953</v>
      </c>
      <c r="E1632" s="2">
        <v>1</v>
      </c>
      <c r="F1632" s="2">
        <v>4.3</v>
      </c>
      <c r="G1632" s="2">
        <v>63.177999999999997</v>
      </c>
      <c r="H1632" s="2">
        <v>556</v>
      </c>
      <c r="I1632" s="2">
        <v>116620</v>
      </c>
      <c r="J1632" s="2">
        <v>1</v>
      </c>
    </row>
    <row r="1633" spans="1:10" x14ac:dyDescent="0.25">
      <c r="A1633" s="2" t="s">
        <v>5954</v>
      </c>
      <c r="C1633" s="2" t="s">
        <v>5955</v>
      </c>
      <c r="D1633" s="3" t="s">
        <v>5956</v>
      </c>
      <c r="E1633" s="2">
        <v>1</v>
      </c>
      <c r="F1633" s="2">
        <v>2.6</v>
      </c>
      <c r="G1633" s="2">
        <v>22.216000000000001</v>
      </c>
      <c r="H1633" s="2">
        <v>191</v>
      </c>
      <c r="I1633" s="2">
        <v>100530</v>
      </c>
      <c r="J1633" s="2">
        <v>1</v>
      </c>
    </row>
    <row r="1634" spans="1:10" x14ac:dyDescent="0.25">
      <c r="A1634" s="2" t="s">
        <v>5957</v>
      </c>
      <c r="C1634" s="2" t="s">
        <v>5958</v>
      </c>
      <c r="D1634" s="2" t="s">
        <v>5959</v>
      </c>
      <c r="E1634" s="2">
        <v>1</v>
      </c>
      <c r="F1634" s="2">
        <v>1.1000000000000001</v>
      </c>
      <c r="G1634" s="2">
        <v>193.36</v>
      </c>
      <c r="H1634" s="2">
        <v>1753</v>
      </c>
      <c r="I1634" s="2">
        <v>54209</v>
      </c>
      <c r="J1634" s="2">
        <v>1</v>
      </c>
    </row>
    <row r="1635" spans="1:10" x14ac:dyDescent="0.25">
      <c r="A1635" s="2" t="s">
        <v>5960</v>
      </c>
      <c r="C1635" s="2" t="s">
        <v>5961</v>
      </c>
      <c r="D1635" s="2" t="s">
        <v>5962</v>
      </c>
      <c r="E1635" s="2">
        <v>1</v>
      </c>
      <c r="F1635" s="2">
        <v>2.2000000000000002</v>
      </c>
      <c r="G1635" s="2">
        <v>52.186</v>
      </c>
      <c r="H1635" s="2">
        <v>448</v>
      </c>
      <c r="I1635" s="2">
        <v>5491.2</v>
      </c>
      <c r="J1635" s="2">
        <v>1</v>
      </c>
    </row>
    <row r="1636" spans="1:10" x14ac:dyDescent="0.25">
      <c r="A1636" s="2" t="s">
        <v>5963</v>
      </c>
      <c r="C1636" s="2" t="s">
        <v>5964</v>
      </c>
      <c r="D1636" s="2" t="s">
        <v>5965</v>
      </c>
      <c r="E1636" s="2">
        <v>1</v>
      </c>
      <c r="F1636" s="2">
        <v>2.8</v>
      </c>
      <c r="G1636" s="2">
        <v>44.465000000000003</v>
      </c>
      <c r="H1636" s="2">
        <v>393</v>
      </c>
      <c r="I1636" s="2">
        <v>33667</v>
      </c>
      <c r="J1636" s="2">
        <v>1</v>
      </c>
    </row>
    <row r="1637" spans="1:10" x14ac:dyDescent="0.25">
      <c r="A1637" s="2" t="s">
        <v>5966</v>
      </c>
      <c r="C1637" s="2" t="s">
        <v>5967</v>
      </c>
      <c r="D1637" s="2" t="s">
        <v>5968</v>
      </c>
      <c r="E1637" s="2">
        <v>1</v>
      </c>
      <c r="F1637" s="2">
        <v>1.8</v>
      </c>
      <c r="G1637" s="2">
        <v>83.787000000000006</v>
      </c>
      <c r="H1637" s="2">
        <v>727</v>
      </c>
      <c r="I1637" s="2">
        <v>199630</v>
      </c>
      <c r="J1637" s="2">
        <v>1</v>
      </c>
    </row>
    <row r="1638" spans="1:10" x14ac:dyDescent="0.25">
      <c r="A1638" s="2" t="s">
        <v>5969</v>
      </c>
      <c r="C1638" s="2" t="s">
        <v>5970</v>
      </c>
      <c r="D1638" s="2" t="s">
        <v>5971</v>
      </c>
      <c r="E1638" s="2">
        <v>1</v>
      </c>
      <c r="F1638" s="2">
        <v>0.6</v>
      </c>
      <c r="G1638" s="2">
        <v>197.39</v>
      </c>
      <c r="H1638" s="2">
        <v>1735</v>
      </c>
      <c r="I1638" s="2">
        <v>292680</v>
      </c>
      <c r="J1638" s="2">
        <v>1</v>
      </c>
    </row>
    <row r="1639" spans="1:10" x14ac:dyDescent="0.25">
      <c r="A1639" s="2" t="s">
        <v>5974</v>
      </c>
      <c r="C1639" s="2" t="s">
        <v>5975</v>
      </c>
      <c r="D1639" s="2" t="s">
        <v>5976</v>
      </c>
      <c r="E1639" s="2">
        <v>1</v>
      </c>
      <c r="F1639" s="2">
        <v>1.4</v>
      </c>
      <c r="G1639" s="2">
        <v>73.707999999999998</v>
      </c>
      <c r="H1639" s="2">
        <v>692</v>
      </c>
      <c r="I1639" s="2">
        <v>5935.8</v>
      </c>
      <c r="J1639" s="2">
        <v>1</v>
      </c>
    </row>
    <row r="1640" spans="1:10" x14ac:dyDescent="0.25">
      <c r="A1640" s="2" t="s">
        <v>5977</v>
      </c>
      <c r="C1640" s="2" t="s">
        <v>5978</v>
      </c>
      <c r="D1640" s="2" t="s">
        <v>5979</v>
      </c>
      <c r="E1640" s="2">
        <v>1</v>
      </c>
      <c r="F1640" s="2">
        <v>1.4</v>
      </c>
      <c r="G1640" s="2">
        <v>69.105999999999995</v>
      </c>
      <c r="H1640" s="2">
        <v>626</v>
      </c>
      <c r="I1640" s="2">
        <v>0</v>
      </c>
      <c r="J1640" s="2">
        <v>1</v>
      </c>
    </row>
    <row r="1641" spans="1:10" x14ac:dyDescent="0.25">
      <c r="A1641" s="2" t="s">
        <v>5981</v>
      </c>
      <c r="C1641" s="2" t="s">
        <v>5982</v>
      </c>
      <c r="D1641" s="3" t="s">
        <v>5983</v>
      </c>
      <c r="E1641" s="2">
        <v>5</v>
      </c>
      <c r="F1641" s="2">
        <v>25.7</v>
      </c>
      <c r="G1641" s="2">
        <v>28.675000000000001</v>
      </c>
      <c r="H1641" s="2">
        <v>249</v>
      </c>
      <c r="I1641" s="2">
        <v>7832800</v>
      </c>
      <c r="J1641" s="2">
        <v>10</v>
      </c>
    </row>
    <row r="1642" spans="1:10" x14ac:dyDescent="0.25">
      <c r="A1642" s="2" t="s">
        <v>5984</v>
      </c>
      <c r="C1642" s="2" t="s">
        <v>5985</v>
      </c>
      <c r="D1642" s="2" t="s">
        <v>5986</v>
      </c>
      <c r="E1642" s="2">
        <v>2</v>
      </c>
      <c r="F1642" s="2">
        <v>8.8000000000000007</v>
      </c>
      <c r="G1642" s="2">
        <v>22.268999999999998</v>
      </c>
      <c r="H1642" s="2">
        <v>194</v>
      </c>
      <c r="I1642" s="2">
        <v>3524000</v>
      </c>
      <c r="J1642" s="2">
        <v>3</v>
      </c>
    </row>
    <row r="1643" spans="1:10" x14ac:dyDescent="0.25">
      <c r="A1643" s="2" t="s">
        <v>5987</v>
      </c>
      <c r="C1643" s="2" t="s">
        <v>5988</v>
      </c>
      <c r="D1643" s="2" t="s">
        <v>5989</v>
      </c>
      <c r="E1643" s="2">
        <v>1</v>
      </c>
      <c r="F1643" s="2">
        <v>2.4</v>
      </c>
      <c r="G1643" s="2">
        <v>51.667000000000002</v>
      </c>
      <c r="H1643" s="2">
        <v>467</v>
      </c>
      <c r="I1643" s="2">
        <v>106630</v>
      </c>
      <c r="J1643" s="2">
        <v>2</v>
      </c>
    </row>
    <row r="1644" spans="1:10" x14ac:dyDescent="0.25">
      <c r="A1644" s="2" t="s">
        <v>5990</v>
      </c>
      <c r="C1644" s="2" t="s">
        <v>5991</v>
      </c>
      <c r="D1644" s="3" t="s">
        <v>5992</v>
      </c>
      <c r="E1644" s="2">
        <v>1</v>
      </c>
      <c r="F1644" s="2">
        <v>6.7</v>
      </c>
      <c r="G1644" s="2">
        <v>23.241</v>
      </c>
      <c r="H1644" s="2">
        <v>208</v>
      </c>
      <c r="I1644" s="2">
        <v>489980</v>
      </c>
      <c r="J1644" s="2">
        <v>2</v>
      </c>
    </row>
    <row r="1645" spans="1:10" x14ac:dyDescent="0.25">
      <c r="A1645" s="2" t="s">
        <v>5993</v>
      </c>
      <c r="C1645" s="2" t="s">
        <v>5994</v>
      </c>
      <c r="D1645" s="2" t="s">
        <v>5995</v>
      </c>
      <c r="E1645" s="2">
        <v>9</v>
      </c>
      <c r="F1645" s="2">
        <v>27</v>
      </c>
      <c r="G1645" s="2">
        <v>43.468000000000004</v>
      </c>
      <c r="H1645" s="2">
        <v>392</v>
      </c>
      <c r="I1645" s="2">
        <v>23607000</v>
      </c>
      <c r="J1645" s="2">
        <v>26</v>
      </c>
    </row>
    <row r="1646" spans="1:10" x14ac:dyDescent="0.25">
      <c r="A1646" s="2" t="s">
        <v>5996</v>
      </c>
      <c r="C1646" s="2" t="s">
        <v>5997</v>
      </c>
      <c r="D1646" s="3" t="s">
        <v>5998</v>
      </c>
      <c r="E1646" s="2">
        <v>1</v>
      </c>
      <c r="F1646" s="2">
        <v>8.1999999999999993</v>
      </c>
      <c r="G1646" s="2">
        <v>30.728999999999999</v>
      </c>
      <c r="H1646" s="2">
        <v>282</v>
      </c>
      <c r="I1646" s="2">
        <v>101410</v>
      </c>
      <c r="J1646" s="2">
        <v>1</v>
      </c>
    </row>
    <row r="1647" spans="1:10" x14ac:dyDescent="0.25">
      <c r="A1647" s="2" t="s">
        <v>5999</v>
      </c>
      <c r="C1647" s="2" t="s">
        <v>6000</v>
      </c>
      <c r="D1647" s="2" t="s">
        <v>6001</v>
      </c>
      <c r="E1647" s="2">
        <v>1</v>
      </c>
      <c r="F1647" s="2">
        <v>2.2000000000000002</v>
      </c>
      <c r="G1647" s="2">
        <v>26.600999999999999</v>
      </c>
      <c r="H1647" s="2">
        <v>226</v>
      </c>
      <c r="I1647" s="2">
        <v>63914</v>
      </c>
      <c r="J1647" s="2">
        <v>1</v>
      </c>
    </row>
    <row r="1648" spans="1:10" x14ac:dyDescent="0.25">
      <c r="A1648" s="2" t="s">
        <v>6002</v>
      </c>
      <c r="C1648" s="2" t="s">
        <v>6003</v>
      </c>
      <c r="D1648" s="2" t="s">
        <v>6004</v>
      </c>
      <c r="E1648" s="2">
        <v>1</v>
      </c>
      <c r="F1648" s="2">
        <v>6.1</v>
      </c>
      <c r="G1648" s="2">
        <v>24.175999999999998</v>
      </c>
      <c r="H1648" s="2">
        <v>213</v>
      </c>
      <c r="I1648" s="2">
        <v>110460</v>
      </c>
      <c r="J1648" s="2">
        <v>1</v>
      </c>
    </row>
    <row r="1649" spans="1:10" x14ac:dyDescent="0.25">
      <c r="A1649" s="2" t="s">
        <v>6005</v>
      </c>
      <c r="C1649" s="2" t="s">
        <v>6006</v>
      </c>
      <c r="D1649" s="2" t="s">
        <v>6007</v>
      </c>
      <c r="E1649" s="2">
        <v>1</v>
      </c>
      <c r="F1649" s="2">
        <v>15</v>
      </c>
      <c r="G1649" s="2">
        <v>13.93</v>
      </c>
      <c r="H1649" s="2">
        <v>127</v>
      </c>
      <c r="I1649" s="2">
        <v>554790</v>
      </c>
      <c r="J1649" s="2">
        <v>2</v>
      </c>
    </row>
    <row r="1650" spans="1:10" x14ac:dyDescent="0.25">
      <c r="A1650" s="2" t="s">
        <v>6008</v>
      </c>
      <c r="C1650" s="2" t="s">
        <v>6009</v>
      </c>
      <c r="D1650" s="2" t="s">
        <v>6010</v>
      </c>
      <c r="E1650" s="2">
        <v>7</v>
      </c>
      <c r="F1650" s="2">
        <v>62.1</v>
      </c>
      <c r="G1650" s="2">
        <v>8.7612000000000005</v>
      </c>
      <c r="H1650" s="2">
        <v>87</v>
      </c>
      <c r="I1650" s="2">
        <v>1011600</v>
      </c>
      <c r="J1650" s="2">
        <v>4</v>
      </c>
    </row>
    <row r="1651" spans="1:10" x14ac:dyDescent="0.25">
      <c r="A1651" s="2" t="s">
        <v>6011</v>
      </c>
      <c r="C1651" s="2" t="s">
        <v>6012</v>
      </c>
      <c r="D1651" s="2" t="s">
        <v>6013</v>
      </c>
      <c r="E1651" s="2">
        <v>1</v>
      </c>
      <c r="F1651" s="2">
        <v>1.2</v>
      </c>
      <c r="G1651" s="2">
        <v>48.670999999999999</v>
      </c>
      <c r="H1651" s="2">
        <v>428</v>
      </c>
      <c r="I1651" s="2">
        <v>192790</v>
      </c>
      <c r="J1651" s="2">
        <v>2</v>
      </c>
    </row>
    <row r="1652" spans="1:10" x14ac:dyDescent="0.25">
      <c r="A1652" s="2" t="s">
        <v>6014</v>
      </c>
      <c r="C1652" s="2" t="s">
        <v>6015</v>
      </c>
      <c r="D1652" s="2" t="s">
        <v>6016</v>
      </c>
      <c r="E1652" s="2">
        <v>1</v>
      </c>
      <c r="F1652" s="2">
        <v>0.4</v>
      </c>
      <c r="G1652" s="2">
        <v>510.15</v>
      </c>
      <c r="H1652" s="2">
        <v>4647</v>
      </c>
      <c r="I1652" s="2">
        <v>53740</v>
      </c>
      <c r="J1652" s="2">
        <v>1</v>
      </c>
    </row>
    <row r="1653" spans="1:10" x14ac:dyDescent="0.25">
      <c r="A1653" s="2" t="s">
        <v>6017</v>
      </c>
      <c r="C1653" s="2" t="s">
        <v>6018</v>
      </c>
      <c r="D1653" s="3" t="s">
        <v>6019</v>
      </c>
      <c r="E1653" s="2">
        <v>1</v>
      </c>
      <c r="F1653" s="2">
        <v>2.2000000000000002</v>
      </c>
      <c r="G1653" s="2">
        <v>81.965000000000003</v>
      </c>
      <c r="H1653" s="2">
        <v>726</v>
      </c>
      <c r="I1653" s="2">
        <v>53476</v>
      </c>
      <c r="J1653" s="2">
        <v>1</v>
      </c>
    </row>
    <row r="1654" spans="1:10" x14ac:dyDescent="0.25">
      <c r="A1654" s="2" t="s">
        <v>6021</v>
      </c>
      <c r="C1654" s="2" t="s">
        <v>6022</v>
      </c>
      <c r="D1654" s="2" t="s">
        <v>6023</v>
      </c>
      <c r="E1654" s="2">
        <v>2</v>
      </c>
      <c r="F1654" s="2">
        <v>11.5</v>
      </c>
      <c r="G1654" s="2">
        <v>14.455</v>
      </c>
      <c r="H1654" s="2">
        <v>122</v>
      </c>
      <c r="I1654" s="2">
        <v>4065800</v>
      </c>
      <c r="J1654" s="2">
        <v>6</v>
      </c>
    </row>
    <row r="1655" spans="1:10" x14ac:dyDescent="0.25">
      <c r="A1655" s="2" t="s">
        <v>6024</v>
      </c>
      <c r="C1655" s="2" t="s">
        <v>6025</v>
      </c>
      <c r="D1655" s="2" t="s">
        <v>6026</v>
      </c>
      <c r="E1655" s="2">
        <v>1</v>
      </c>
      <c r="F1655" s="2">
        <v>3.7</v>
      </c>
      <c r="G1655" s="2">
        <v>27.59</v>
      </c>
      <c r="H1655" s="2">
        <v>245</v>
      </c>
      <c r="I1655" s="2">
        <v>1011500</v>
      </c>
      <c r="J1655" s="2">
        <v>2</v>
      </c>
    </row>
    <row r="1656" spans="1:10" x14ac:dyDescent="0.25">
      <c r="A1656" s="2" t="s">
        <v>6027</v>
      </c>
      <c r="C1656" s="2" t="s">
        <v>6028</v>
      </c>
      <c r="D1656" s="2" t="s">
        <v>6029</v>
      </c>
      <c r="E1656" s="2">
        <v>1</v>
      </c>
      <c r="F1656" s="2">
        <v>3.4</v>
      </c>
      <c r="G1656" s="2">
        <v>42.676000000000002</v>
      </c>
      <c r="H1656" s="2">
        <v>384</v>
      </c>
      <c r="I1656" s="2">
        <v>38017</v>
      </c>
      <c r="J1656" s="2">
        <v>1</v>
      </c>
    </row>
    <row r="1657" spans="1:10" x14ac:dyDescent="0.25">
      <c r="A1657" s="2" t="s">
        <v>6030</v>
      </c>
      <c r="C1657" s="2" t="s">
        <v>6031</v>
      </c>
      <c r="D1657" s="2" t="s">
        <v>6032</v>
      </c>
      <c r="E1657" s="2">
        <v>1</v>
      </c>
      <c r="F1657" s="2">
        <v>1.4</v>
      </c>
      <c r="G1657" s="2">
        <v>101</v>
      </c>
      <c r="H1657" s="2">
        <v>884</v>
      </c>
      <c r="I1657" s="2">
        <v>20457</v>
      </c>
      <c r="J1657" s="2">
        <v>1</v>
      </c>
    </row>
    <row r="1658" spans="1:10" x14ac:dyDescent="0.25">
      <c r="A1658" s="2" t="s">
        <v>6033</v>
      </c>
      <c r="C1658" s="2" t="s">
        <v>6034</v>
      </c>
      <c r="D1658" s="2" t="s">
        <v>6035</v>
      </c>
      <c r="E1658" s="2">
        <v>1</v>
      </c>
      <c r="F1658" s="2">
        <v>1.8</v>
      </c>
      <c r="G1658" s="2">
        <v>65.275999999999996</v>
      </c>
      <c r="H1658" s="2">
        <v>571</v>
      </c>
      <c r="I1658" s="2">
        <v>488990</v>
      </c>
      <c r="J1658" s="2">
        <v>1</v>
      </c>
    </row>
    <row r="1659" spans="1:10" x14ac:dyDescent="0.25">
      <c r="A1659" s="2" t="s">
        <v>6037</v>
      </c>
      <c r="C1659" s="2" t="s">
        <v>6038</v>
      </c>
      <c r="D1659" s="2" t="s">
        <v>6039</v>
      </c>
      <c r="E1659" s="2">
        <v>1</v>
      </c>
      <c r="F1659" s="2">
        <v>4.5999999999999996</v>
      </c>
      <c r="G1659" s="2">
        <v>30.193000000000001</v>
      </c>
      <c r="H1659" s="2">
        <v>284</v>
      </c>
      <c r="I1659" s="2">
        <v>76828</v>
      </c>
      <c r="J1659" s="2">
        <v>1</v>
      </c>
    </row>
    <row r="1660" spans="1:10" x14ac:dyDescent="0.25">
      <c r="A1660" s="2" t="s">
        <v>6040</v>
      </c>
      <c r="C1660" s="2" t="s">
        <v>6041</v>
      </c>
      <c r="D1660" s="2" t="s">
        <v>6042</v>
      </c>
      <c r="E1660" s="2">
        <v>1</v>
      </c>
      <c r="F1660" s="2">
        <v>10.6</v>
      </c>
      <c r="G1660" s="2">
        <v>15.257999999999999</v>
      </c>
      <c r="H1660" s="2">
        <v>142</v>
      </c>
      <c r="I1660" s="2">
        <v>585630</v>
      </c>
      <c r="J1660" s="2">
        <v>1</v>
      </c>
    </row>
    <row r="1661" spans="1:10" x14ac:dyDescent="0.25">
      <c r="A1661" s="2" t="s">
        <v>6044</v>
      </c>
      <c r="C1661" s="2" t="s">
        <v>6045</v>
      </c>
      <c r="D1661" s="2" t="s">
        <v>6046</v>
      </c>
      <c r="E1661" s="2">
        <v>1</v>
      </c>
      <c r="F1661" s="2">
        <v>19.600000000000001</v>
      </c>
      <c r="G1661" s="2">
        <v>6.4066000000000001</v>
      </c>
      <c r="H1661" s="2">
        <v>51</v>
      </c>
      <c r="I1661" s="2">
        <v>1420500</v>
      </c>
      <c r="J1661" s="2">
        <v>2</v>
      </c>
    </row>
    <row r="1662" spans="1:10" x14ac:dyDescent="0.25">
      <c r="A1662" s="2" t="s">
        <v>6047</v>
      </c>
      <c r="C1662" s="2" t="s">
        <v>6048</v>
      </c>
      <c r="D1662" s="3" t="s">
        <v>6049</v>
      </c>
      <c r="E1662" s="2">
        <v>1</v>
      </c>
      <c r="F1662" s="2">
        <v>3.6</v>
      </c>
      <c r="G1662" s="2">
        <v>55.633000000000003</v>
      </c>
      <c r="H1662" s="2">
        <v>477</v>
      </c>
      <c r="I1662" s="2">
        <v>0</v>
      </c>
      <c r="J1662" s="2">
        <v>1</v>
      </c>
    </row>
    <row r="1663" spans="1:10" x14ac:dyDescent="0.25">
      <c r="A1663" s="2" t="s">
        <v>6050</v>
      </c>
      <c r="C1663" s="2" t="s">
        <v>6051</v>
      </c>
      <c r="D1663" s="2" t="s">
        <v>6052</v>
      </c>
      <c r="E1663" s="2">
        <v>1</v>
      </c>
      <c r="F1663" s="2">
        <v>3.1</v>
      </c>
      <c r="G1663" s="2">
        <v>46.92</v>
      </c>
      <c r="H1663" s="2">
        <v>415</v>
      </c>
      <c r="I1663" s="2">
        <v>745480</v>
      </c>
      <c r="J1663" s="2">
        <v>2</v>
      </c>
    </row>
    <row r="1664" spans="1:10" x14ac:dyDescent="0.25">
      <c r="A1664" s="2" t="s">
        <v>6053</v>
      </c>
      <c r="C1664" s="2" t="s">
        <v>6054</v>
      </c>
      <c r="D1664" s="2" t="s">
        <v>6055</v>
      </c>
      <c r="E1664" s="2">
        <v>1</v>
      </c>
      <c r="F1664" s="2">
        <v>3.3</v>
      </c>
      <c r="G1664" s="2">
        <v>56.034999999999997</v>
      </c>
      <c r="H1664" s="2">
        <v>487</v>
      </c>
      <c r="I1664" s="2">
        <v>217810</v>
      </c>
      <c r="J1664" s="2">
        <v>1</v>
      </c>
    </row>
    <row r="1665" spans="1:10" x14ac:dyDescent="0.25">
      <c r="A1665" s="2" t="s">
        <v>6060</v>
      </c>
      <c r="C1665" s="2" t="s">
        <v>6061</v>
      </c>
      <c r="D1665" s="2" t="s">
        <v>6062</v>
      </c>
      <c r="E1665" s="2">
        <v>1</v>
      </c>
      <c r="F1665" s="2">
        <v>4.3</v>
      </c>
      <c r="G1665" s="2">
        <v>28.451000000000001</v>
      </c>
      <c r="H1665" s="2">
        <v>276</v>
      </c>
      <c r="I1665" s="2">
        <v>47036</v>
      </c>
      <c r="J1665" s="2">
        <v>1</v>
      </c>
    </row>
    <row r="1666" spans="1:10" x14ac:dyDescent="0.25">
      <c r="A1666" s="2" t="s">
        <v>6063</v>
      </c>
      <c r="C1666" s="2" t="s">
        <v>6064</v>
      </c>
      <c r="D1666" s="2" t="s">
        <v>6065</v>
      </c>
      <c r="E1666" s="2">
        <v>1</v>
      </c>
      <c r="F1666" s="2">
        <v>6</v>
      </c>
      <c r="G1666" s="2">
        <v>21.396999999999998</v>
      </c>
      <c r="H1666" s="2">
        <v>184</v>
      </c>
      <c r="I1666" s="2">
        <v>574040</v>
      </c>
      <c r="J1666" s="2">
        <v>2</v>
      </c>
    </row>
    <row r="1667" spans="1:10" x14ac:dyDescent="0.25">
      <c r="A1667" s="2" t="s">
        <v>6066</v>
      </c>
      <c r="C1667" s="2" t="s">
        <v>6067</v>
      </c>
      <c r="D1667" s="2" t="s">
        <v>6068</v>
      </c>
      <c r="E1667" s="2">
        <v>1</v>
      </c>
      <c r="F1667" s="2">
        <v>0.9</v>
      </c>
      <c r="G1667" s="2">
        <v>118.71</v>
      </c>
      <c r="H1667" s="2">
        <v>1035</v>
      </c>
      <c r="I1667" s="2">
        <v>4652100</v>
      </c>
      <c r="J1667" s="2">
        <v>2</v>
      </c>
    </row>
    <row r="1668" spans="1:10" x14ac:dyDescent="0.25">
      <c r="A1668" s="2" t="s">
        <v>6069</v>
      </c>
      <c r="C1668" s="2" t="s">
        <v>6070</v>
      </c>
      <c r="D1668" s="2" t="s">
        <v>6071</v>
      </c>
      <c r="E1668" s="2">
        <v>1</v>
      </c>
      <c r="F1668" s="2">
        <v>5</v>
      </c>
      <c r="G1668" s="2">
        <v>35.909999999999997</v>
      </c>
      <c r="H1668" s="2">
        <v>319</v>
      </c>
      <c r="I1668" s="2">
        <v>435240</v>
      </c>
      <c r="J1668" s="2">
        <v>1</v>
      </c>
    </row>
    <row r="1669" spans="1:10" x14ac:dyDescent="0.25">
      <c r="A1669" s="2" t="s">
        <v>6073</v>
      </c>
      <c r="C1669" s="2" t="s">
        <v>6074</v>
      </c>
      <c r="D1669" s="2" t="s">
        <v>6075</v>
      </c>
      <c r="E1669" s="2">
        <v>1</v>
      </c>
      <c r="F1669" s="2">
        <v>1.9</v>
      </c>
      <c r="G1669" s="2">
        <v>68.771000000000001</v>
      </c>
      <c r="H1669" s="2">
        <v>585</v>
      </c>
      <c r="I1669" s="2">
        <v>406970</v>
      </c>
      <c r="J1669" s="2">
        <v>1</v>
      </c>
    </row>
    <row r="1670" spans="1:10" x14ac:dyDescent="0.25">
      <c r="A1670" s="2" t="s">
        <v>6076</v>
      </c>
      <c r="C1670" s="2" t="s">
        <v>6077</v>
      </c>
      <c r="D1670" s="2" t="s">
        <v>6078</v>
      </c>
      <c r="E1670" s="2">
        <v>3</v>
      </c>
      <c r="F1670" s="2">
        <v>6.9</v>
      </c>
      <c r="G1670" s="2">
        <v>69.668000000000006</v>
      </c>
      <c r="H1670" s="2">
        <v>634</v>
      </c>
      <c r="I1670" s="2">
        <v>7008100</v>
      </c>
      <c r="J1670" s="2">
        <v>8</v>
      </c>
    </row>
    <row r="1671" spans="1:10" x14ac:dyDescent="0.25">
      <c r="A1671" s="2" t="s">
        <v>6079</v>
      </c>
      <c r="C1671" s="2" t="s">
        <v>6080</v>
      </c>
      <c r="D1671" s="2" t="s">
        <v>6081</v>
      </c>
      <c r="E1671" s="2">
        <v>1</v>
      </c>
      <c r="F1671" s="2">
        <v>2.1</v>
      </c>
      <c r="G1671" s="2">
        <v>54.122</v>
      </c>
      <c r="H1671" s="2">
        <v>486</v>
      </c>
      <c r="I1671" s="2">
        <v>133490</v>
      </c>
      <c r="J1671" s="2">
        <v>1</v>
      </c>
    </row>
    <row r="1672" spans="1:10" x14ac:dyDescent="0.25">
      <c r="A1672" s="2" t="s">
        <v>6082</v>
      </c>
      <c r="C1672" s="2" t="s">
        <v>6083</v>
      </c>
      <c r="D1672" s="2" t="s">
        <v>6084</v>
      </c>
      <c r="E1672" s="2">
        <v>1</v>
      </c>
      <c r="F1672" s="2">
        <v>1.8</v>
      </c>
      <c r="G1672" s="2">
        <v>82.393000000000001</v>
      </c>
      <c r="H1672" s="2">
        <v>721</v>
      </c>
      <c r="I1672" s="2">
        <v>31329</v>
      </c>
      <c r="J1672" s="2">
        <v>1</v>
      </c>
    </row>
    <row r="1673" spans="1:10" x14ac:dyDescent="0.25">
      <c r="A1673" s="2" t="s">
        <v>6085</v>
      </c>
      <c r="C1673" s="2" t="s">
        <v>6086</v>
      </c>
      <c r="D1673" s="2" t="s">
        <v>6087</v>
      </c>
      <c r="E1673" s="2">
        <v>1</v>
      </c>
      <c r="F1673" s="2">
        <v>10.5</v>
      </c>
      <c r="G1673" s="2">
        <v>12.254</v>
      </c>
      <c r="H1673" s="2">
        <v>105</v>
      </c>
      <c r="I1673" s="2">
        <v>214290</v>
      </c>
      <c r="J1673" s="2">
        <v>2</v>
      </c>
    </row>
    <row r="1674" spans="1:10" x14ac:dyDescent="0.25">
      <c r="A1674" s="2" t="s">
        <v>6088</v>
      </c>
      <c r="C1674" s="2" t="s">
        <v>6089</v>
      </c>
      <c r="D1674" s="2" t="s">
        <v>6090</v>
      </c>
      <c r="E1674" s="2">
        <v>1</v>
      </c>
      <c r="F1674" s="2">
        <v>4.4000000000000004</v>
      </c>
      <c r="G1674" s="2">
        <v>35.820999999999998</v>
      </c>
      <c r="H1674" s="2">
        <v>316</v>
      </c>
      <c r="I1674" s="2">
        <v>497040</v>
      </c>
      <c r="J1674" s="2">
        <v>1</v>
      </c>
    </row>
    <row r="1675" spans="1:10" x14ac:dyDescent="0.25">
      <c r="A1675" s="2" t="s">
        <v>6091</v>
      </c>
      <c r="C1675" s="2" t="s">
        <v>6092</v>
      </c>
      <c r="D1675" s="2" t="s">
        <v>6093</v>
      </c>
      <c r="E1675" s="2">
        <v>1</v>
      </c>
      <c r="F1675" s="2">
        <v>3.2</v>
      </c>
      <c r="G1675" s="2">
        <v>36.1</v>
      </c>
      <c r="H1675" s="2">
        <v>316</v>
      </c>
      <c r="I1675" s="2">
        <v>150390</v>
      </c>
      <c r="J1675" s="2">
        <v>1</v>
      </c>
    </row>
    <row r="1676" spans="1:10" x14ac:dyDescent="0.25">
      <c r="A1676" s="2" t="s">
        <v>6095</v>
      </c>
      <c r="C1676" s="2" t="s">
        <v>6096</v>
      </c>
      <c r="D1676" s="2" t="s">
        <v>6097</v>
      </c>
      <c r="E1676" s="2">
        <v>1</v>
      </c>
      <c r="F1676" s="2">
        <v>1.4</v>
      </c>
      <c r="G1676" s="2">
        <v>108.24</v>
      </c>
      <c r="H1676" s="2">
        <v>980</v>
      </c>
      <c r="I1676" s="2">
        <v>282200</v>
      </c>
      <c r="J1676" s="2">
        <v>1</v>
      </c>
    </row>
    <row r="1677" spans="1:10" x14ac:dyDescent="0.25">
      <c r="A1677" s="2" t="s">
        <v>6098</v>
      </c>
      <c r="C1677" s="2" t="s">
        <v>6099</v>
      </c>
      <c r="D1677" s="2" t="s">
        <v>6100</v>
      </c>
      <c r="E1677" s="2">
        <v>1</v>
      </c>
      <c r="F1677" s="2">
        <v>4</v>
      </c>
      <c r="G1677" s="2">
        <v>35.734000000000002</v>
      </c>
      <c r="H1677" s="2">
        <v>329</v>
      </c>
      <c r="I1677" s="2">
        <v>184390</v>
      </c>
      <c r="J1677" s="2">
        <v>1</v>
      </c>
    </row>
    <row r="1678" spans="1:10" x14ac:dyDescent="0.25">
      <c r="A1678" s="2" t="s">
        <v>6102</v>
      </c>
      <c r="C1678" s="2" t="s">
        <v>6103</v>
      </c>
      <c r="D1678" s="2" t="s">
        <v>6104</v>
      </c>
      <c r="E1678" s="2">
        <v>1</v>
      </c>
      <c r="F1678" s="2">
        <v>0.9</v>
      </c>
      <c r="G1678" s="2">
        <v>86.629000000000005</v>
      </c>
      <c r="H1678" s="2">
        <v>778</v>
      </c>
      <c r="I1678" s="2">
        <v>143830</v>
      </c>
      <c r="J1678" s="2">
        <v>1</v>
      </c>
    </row>
    <row r="1679" spans="1:10" x14ac:dyDescent="0.25">
      <c r="A1679" s="2" t="s">
        <v>6105</v>
      </c>
      <c r="C1679" s="2" t="s">
        <v>6106</v>
      </c>
      <c r="D1679" s="2" t="s">
        <v>6107</v>
      </c>
      <c r="E1679" s="2">
        <v>2</v>
      </c>
      <c r="F1679" s="2">
        <v>2.2999999999999998</v>
      </c>
      <c r="G1679" s="2">
        <v>108.7</v>
      </c>
      <c r="H1679" s="2">
        <v>949</v>
      </c>
      <c r="I1679" s="2">
        <v>75377</v>
      </c>
      <c r="J1679" s="2">
        <v>1</v>
      </c>
    </row>
    <row r="1680" spans="1:10" x14ac:dyDescent="0.25">
      <c r="A1680" s="2" t="s">
        <v>6108</v>
      </c>
      <c r="C1680" s="2" t="s">
        <v>6109</v>
      </c>
      <c r="D1680" s="3" t="s">
        <v>6110</v>
      </c>
      <c r="E1680" s="2">
        <v>2</v>
      </c>
      <c r="F1680" s="2">
        <v>20.9</v>
      </c>
      <c r="G1680" s="2">
        <v>13.048999999999999</v>
      </c>
      <c r="H1680" s="2">
        <v>115</v>
      </c>
      <c r="I1680" s="2">
        <v>1631400</v>
      </c>
      <c r="J1680" s="2">
        <v>4</v>
      </c>
    </row>
    <row r="1681" spans="1:10" x14ac:dyDescent="0.25">
      <c r="A1681" s="2" t="s">
        <v>6111</v>
      </c>
      <c r="C1681" s="2" t="s">
        <v>6112</v>
      </c>
      <c r="D1681" s="2" t="s">
        <v>6113</v>
      </c>
      <c r="E1681" s="2">
        <v>1</v>
      </c>
      <c r="F1681" s="2">
        <v>0.6</v>
      </c>
      <c r="G1681" s="2">
        <v>195.33</v>
      </c>
      <c r="H1681" s="2">
        <v>1723</v>
      </c>
      <c r="I1681" s="2">
        <v>353230</v>
      </c>
      <c r="J1681" s="2">
        <v>1</v>
      </c>
    </row>
    <row r="1682" spans="1:10" x14ac:dyDescent="0.25">
      <c r="A1682" s="2" t="s">
        <v>6115</v>
      </c>
      <c r="C1682" s="2" t="s">
        <v>6116</v>
      </c>
      <c r="D1682" s="2" t="s">
        <v>6117</v>
      </c>
      <c r="E1682" s="2">
        <v>1</v>
      </c>
      <c r="F1682" s="2">
        <v>1.9</v>
      </c>
      <c r="G1682" s="2">
        <v>52.793999999999997</v>
      </c>
      <c r="H1682" s="2">
        <v>469</v>
      </c>
      <c r="I1682" s="2">
        <v>22984</v>
      </c>
      <c r="J1682" s="2">
        <v>1</v>
      </c>
    </row>
    <row r="1683" spans="1:10" x14ac:dyDescent="0.25">
      <c r="A1683" s="2" t="s">
        <v>6118</v>
      </c>
      <c r="C1683" s="2" t="s">
        <v>6119</v>
      </c>
      <c r="D1683" s="2" t="s">
        <v>6120</v>
      </c>
      <c r="E1683" s="2">
        <v>2</v>
      </c>
      <c r="F1683" s="2">
        <v>12.6</v>
      </c>
      <c r="G1683" s="2">
        <v>22.47</v>
      </c>
      <c r="H1683" s="2">
        <v>199</v>
      </c>
      <c r="I1683" s="2">
        <v>2537400</v>
      </c>
      <c r="J1683" s="2">
        <v>4</v>
      </c>
    </row>
    <row r="1684" spans="1:10" x14ac:dyDescent="0.25">
      <c r="A1684" s="2" t="s">
        <v>6121</v>
      </c>
      <c r="C1684" s="2" t="s">
        <v>6122</v>
      </c>
      <c r="D1684" s="2" t="s">
        <v>6123</v>
      </c>
      <c r="E1684" s="2">
        <v>8</v>
      </c>
      <c r="F1684" s="2">
        <v>24.2</v>
      </c>
      <c r="G1684" s="2">
        <v>41.923000000000002</v>
      </c>
      <c r="H1684" s="2">
        <v>376</v>
      </c>
      <c r="I1684" s="2">
        <v>34044</v>
      </c>
      <c r="J1684" s="2">
        <v>1</v>
      </c>
    </row>
    <row r="1685" spans="1:10" x14ac:dyDescent="0.25">
      <c r="A1685" s="2" t="s">
        <v>6124</v>
      </c>
      <c r="C1685" s="9" t="s">
        <v>6125</v>
      </c>
      <c r="D1685" s="2" t="s">
        <v>6126</v>
      </c>
      <c r="E1685" s="2">
        <v>1</v>
      </c>
      <c r="F1685" s="2">
        <v>4.7</v>
      </c>
      <c r="G1685" s="2">
        <v>41.609000000000002</v>
      </c>
      <c r="H1685" s="2">
        <v>361</v>
      </c>
      <c r="I1685" s="2">
        <v>430460</v>
      </c>
      <c r="J1685" s="2">
        <v>2</v>
      </c>
    </row>
    <row r="1686" spans="1:10" x14ac:dyDescent="0.25">
      <c r="A1686" s="2" t="s">
        <v>6127</v>
      </c>
      <c r="C1686" s="2" t="s">
        <v>6128</v>
      </c>
      <c r="D1686" s="2" t="s">
        <v>6129</v>
      </c>
      <c r="E1686" s="2">
        <v>1</v>
      </c>
      <c r="F1686" s="2">
        <v>3.3</v>
      </c>
      <c r="G1686" s="2">
        <v>47.146000000000001</v>
      </c>
      <c r="H1686" s="2">
        <v>428</v>
      </c>
      <c r="I1686" s="2">
        <v>119810</v>
      </c>
      <c r="J1686" s="2">
        <v>1</v>
      </c>
    </row>
    <row r="1687" spans="1:10" x14ac:dyDescent="0.25">
      <c r="A1687" s="2" t="s">
        <v>6130</v>
      </c>
      <c r="C1687" s="2" t="s">
        <v>6131</v>
      </c>
      <c r="D1687" s="2" t="s">
        <v>6132</v>
      </c>
      <c r="E1687" s="2">
        <v>8</v>
      </c>
      <c r="F1687" s="2">
        <v>28.4</v>
      </c>
      <c r="G1687" s="2">
        <v>22.445</v>
      </c>
      <c r="H1687" s="2">
        <v>222</v>
      </c>
      <c r="I1687" s="2">
        <v>6808800</v>
      </c>
      <c r="J1687" s="2">
        <v>8</v>
      </c>
    </row>
    <row r="1688" spans="1:10" x14ac:dyDescent="0.25">
      <c r="A1688" s="2" t="s">
        <v>6133</v>
      </c>
      <c r="C1688" s="2" t="s">
        <v>6134</v>
      </c>
      <c r="D1688" s="2" t="s">
        <v>6135</v>
      </c>
      <c r="E1688" s="2">
        <v>1</v>
      </c>
      <c r="F1688" s="2">
        <v>4.2</v>
      </c>
      <c r="G1688" s="2">
        <v>88.94</v>
      </c>
      <c r="H1688" s="2">
        <v>811</v>
      </c>
      <c r="I1688" s="2">
        <v>345010</v>
      </c>
      <c r="J1688" s="2">
        <v>1</v>
      </c>
    </row>
    <row r="1689" spans="1:10" x14ac:dyDescent="0.25">
      <c r="A1689" s="2" t="s">
        <v>6136</v>
      </c>
      <c r="C1689" s="2" t="s">
        <v>6137</v>
      </c>
      <c r="D1689" s="2" t="s">
        <v>6138</v>
      </c>
      <c r="E1689" s="2">
        <v>4</v>
      </c>
      <c r="F1689" s="2">
        <v>22.4</v>
      </c>
      <c r="G1689" s="2">
        <v>29.173999999999999</v>
      </c>
      <c r="H1689" s="2">
        <v>255</v>
      </c>
      <c r="I1689" s="2">
        <v>4257400</v>
      </c>
      <c r="J1689" s="2">
        <v>8</v>
      </c>
    </row>
    <row r="1690" spans="1:10" x14ac:dyDescent="0.25">
      <c r="A1690" s="2" t="s">
        <v>6139</v>
      </c>
      <c r="C1690" s="2" t="s">
        <v>6140</v>
      </c>
      <c r="D1690" s="2" t="s">
        <v>6141</v>
      </c>
      <c r="E1690" s="2">
        <v>1</v>
      </c>
      <c r="F1690" s="2">
        <v>0.6</v>
      </c>
      <c r="G1690" s="2">
        <v>123.03</v>
      </c>
      <c r="H1690" s="2">
        <v>1094</v>
      </c>
      <c r="I1690" s="2">
        <v>694960</v>
      </c>
      <c r="J1690" s="2">
        <v>1</v>
      </c>
    </row>
    <row r="1691" spans="1:10" x14ac:dyDescent="0.25">
      <c r="A1691" s="2" t="s">
        <v>6142</v>
      </c>
      <c r="C1691" s="2" t="s">
        <v>6143</v>
      </c>
      <c r="D1691" s="2" t="s">
        <v>6144</v>
      </c>
      <c r="E1691" s="2">
        <v>3</v>
      </c>
      <c r="F1691" s="2">
        <v>14.5</v>
      </c>
      <c r="G1691" s="2">
        <v>25.312000000000001</v>
      </c>
      <c r="H1691" s="2">
        <v>221</v>
      </c>
      <c r="I1691" s="2">
        <v>316410</v>
      </c>
      <c r="J1691" s="2">
        <v>2</v>
      </c>
    </row>
    <row r="1692" spans="1:10" x14ac:dyDescent="0.25">
      <c r="A1692" s="2" t="s">
        <v>6145</v>
      </c>
      <c r="C1692" s="2" t="s">
        <v>6146</v>
      </c>
      <c r="D1692" s="2" t="s">
        <v>6147</v>
      </c>
      <c r="E1692" s="2">
        <v>2</v>
      </c>
      <c r="F1692" s="2">
        <v>11.9</v>
      </c>
      <c r="G1692" s="2">
        <v>20.901</v>
      </c>
      <c r="H1692" s="2">
        <v>194</v>
      </c>
      <c r="I1692" s="2">
        <v>1097600</v>
      </c>
      <c r="J1692" s="2">
        <v>4</v>
      </c>
    </row>
    <row r="1693" spans="1:10" x14ac:dyDescent="0.25">
      <c r="A1693" s="3" t="s">
        <v>6150</v>
      </c>
      <c r="C1693" s="2" t="s">
        <v>6151</v>
      </c>
      <c r="D1693" s="3" t="s">
        <v>6152</v>
      </c>
      <c r="E1693" s="2">
        <v>8</v>
      </c>
      <c r="F1693" s="2">
        <v>45.7</v>
      </c>
      <c r="G1693" s="2">
        <v>14.045</v>
      </c>
      <c r="H1693" s="2">
        <v>129</v>
      </c>
      <c r="I1693" s="2">
        <v>36356000</v>
      </c>
      <c r="J1693" s="2">
        <v>34</v>
      </c>
    </row>
    <row r="1694" spans="1:10" x14ac:dyDescent="0.25">
      <c r="A1694" s="2" t="s">
        <v>6154</v>
      </c>
      <c r="C1694" s="2" t="s">
        <v>6155</v>
      </c>
      <c r="D1694" s="2" t="s">
        <v>6156</v>
      </c>
      <c r="E1694" s="2">
        <v>1</v>
      </c>
      <c r="F1694" s="2">
        <v>2.8</v>
      </c>
      <c r="G1694" s="2">
        <v>36.277000000000001</v>
      </c>
      <c r="H1694" s="2">
        <v>322</v>
      </c>
      <c r="I1694" s="2">
        <v>3880700</v>
      </c>
      <c r="J1694" s="2">
        <v>1</v>
      </c>
    </row>
    <row r="1695" spans="1:10" x14ac:dyDescent="0.25">
      <c r="A1695" s="2" t="s">
        <v>6157</v>
      </c>
      <c r="C1695" s="2" t="s">
        <v>6158</v>
      </c>
      <c r="D1695" s="2" t="s">
        <v>6159</v>
      </c>
      <c r="E1695" s="2">
        <v>5</v>
      </c>
      <c r="F1695" s="2">
        <v>30.6</v>
      </c>
      <c r="G1695" s="2">
        <v>13.593</v>
      </c>
      <c r="H1695" s="2">
        <v>124</v>
      </c>
      <c r="I1695" s="2">
        <v>10754000</v>
      </c>
      <c r="J1695" s="2">
        <v>18</v>
      </c>
    </row>
    <row r="1696" spans="1:10" x14ac:dyDescent="0.25">
      <c r="A1696" s="2" t="s">
        <v>6161</v>
      </c>
      <c r="C1696" s="2" t="s">
        <v>6162</v>
      </c>
      <c r="D1696" s="2" t="s">
        <v>6163</v>
      </c>
      <c r="E1696" s="2">
        <v>1</v>
      </c>
      <c r="F1696" s="2">
        <v>1.9</v>
      </c>
      <c r="G1696" s="2">
        <v>140.77000000000001</v>
      </c>
      <c r="H1696" s="2">
        <v>1292</v>
      </c>
      <c r="I1696" s="2">
        <v>97875</v>
      </c>
      <c r="J1696" s="2">
        <v>1</v>
      </c>
    </row>
    <row r="1697" spans="1:10" x14ac:dyDescent="0.25">
      <c r="A1697" s="2" t="s">
        <v>6164</v>
      </c>
      <c r="C1697" s="2" t="s">
        <v>6165</v>
      </c>
      <c r="D1697" s="3" t="s">
        <v>6166</v>
      </c>
      <c r="E1697" s="2">
        <v>3</v>
      </c>
      <c r="F1697" s="2">
        <v>9.9</v>
      </c>
      <c r="G1697" s="2">
        <v>46.13</v>
      </c>
      <c r="H1697" s="2">
        <v>406</v>
      </c>
      <c r="I1697" s="2">
        <v>1869300</v>
      </c>
      <c r="J1697" s="2">
        <v>4</v>
      </c>
    </row>
    <row r="1698" spans="1:10" x14ac:dyDescent="0.25">
      <c r="A1698" s="2" t="s">
        <v>6167</v>
      </c>
      <c r="C1698" s="2" t="s">
        <v>6168</v>
      </c>
      <c r="D1698" s="2" t="s">
        <v>6169</v>
      </c>
      <c r="E1698" s="2">
        <v>1</v>
      </c>
      <c r="F1698" s="2">
        <v>5.7</v>
      </c>
      <c r="G1698" s="2">
        <v>27.113</v>
      </c>
      <c r="H1698" s="2">
        <v>247</v>
      </c>
      <c r="I1698" s="2">
        <v>4595.6000000000004</v>
      </c>
      <c r="J1698" s="2">
        <v>1</v>
      </c>
    </row>
    <row r="1699" spans="1:10" x14ac:dyDescent="0.25">
      <c r="A1699" s="2" t="s">
        <v>6170</v>
      </c>
      <c r="C1699" s="2" t="s">
        <v>6171</v>
      </c>
      <c r="D1699" s="2" t="s">
        <v>6172</v>
      </c>
      <c r="E1699" s="2">
        <v>1</v>
      </c>
      <c r="F1699" s="2">
        <v>1.6</v>
      </c>
      <c r="G1699" s="2">
        <v>51.069000000000003</v>
      </c>
      <c r="H1699" s="2">
        <v>449</v>
      </c>
      <c r="I1699" s="2">
        <v>71555</v>
      </c>
      <c r="J1699" s="2">
        <v>1</v>
      </c>
    </row>
    <row r="1700" spans="1:10" x14ac:dyDescent="0.25">
      <c r="A1700" s="2" t="s">
        <v>6173</v>
      </c>
      <c r="C1700" s="2" t="s">
        <v>6174</v>
      </c>
      <c r="D1700" s="3" t="s">
        <v>6175</v>
      </c>
      <c r="E1700" s="2">
        <v>2</v>
      </c>
      <c r="F1700" s="2">
        <v>5.5</v>
      </c>
      <c r="G1700" s="2">
        <v>49.167000000000002</v>
      </c>
      <c r="H1700" s="2">
        <v>458</v>
      </c>
      <c r="I1700" s="2">
        <v>246930</v>
      </c>
      <c r="J1700" s="2">
        <v>1</v>
      </c>
    </row>
    <row r="1701" spans="1:10" x14ac:dyDescent="0.25">
      <c r="A1701" s="2" t="s">
        <v>6177</v>
      </c>
      <c r="C1701" s="2" t="s">
        <v>6178</v>
      </c>
      <c r="D1701" s="2" t="s">
        <v>6179</v>
      </c>
      <c r="E1701" s="2">
        <v>1</v>
      </c>
      <c r="F1701" s="2">
        <v>1.1000000000000001</v>
      </c>
      <c r="G1701" s="2">
        <v>62.683</v>
      </c>
      <c r="H1701" s="2">
        <v>541</v>
      </c>
      <c r="I1701" s="2">
        <v>283410</v>
      </c>
      <c r="J1701" s="2">
        <v>1</v>
      </c>
    </row>
    <row r="1702" spans="1:10" x14ac:dyDescent="0.25">
      <c r="A1702" s="2" t="s">
        <v>6180</v>
      </c>
      <c r="C1702" s="2" t="s">
        <v>6181</v>
      </c>
      <c r="D1702" s="2" t="s">
        <v>6182</v>
      </c>
      <c r="E1702" s="2">
        <v>1</v>
      </c>
      <c r="F1702" s="2">
        <v>2.1</v>
      </c>
      <c r="G1702" s="2">
        <v>51.783999999999999</v>
      </c>
      <c r="H1702" s="2">
        <v>469</v>
      </c>
      <c r="I1702" s="2">
        <v>49036</v>
      </c>
      <c r="J1702" s="2">
        <v>1</v>
      </c>
    </row>
    <row r="1703" spans="1:10" x14ac:dyDescent="0.25">
      <c r="A1703" s="2" t="s">
        <v>6183</v>
      </c>
      <c r="C1703" s="2" t="s">
        <v>6184</v>
      </c>
      <c r="D1703" s="2" t="s">
        <v>6185</v>
      </c>
      <c r="E1703" s="2">
        <v>1</v>
      </c>
      <c r="F1703" s="2">
        <v>0.7</v>
      </c>
      <c r="G1703" s="2">
        <v>123.61</v>
      </c>
      <c r="H1703" s="2">
        <v>1089</v>
      </c>
      <c r="I1703" s="2">
        <v>0</v>
      </c>
      <c r="J1703" s="2">
        <v>1</v>
      </c>
    </row>
    <row r="1704" spans="1:10" x14ac:dyDescent="0.25">
      <c r="A1704" s="2" t="s">
        <v>6186</v>
      </c>
      <c r="C1704" s="2" t="s">
        <v>6187</v>
      </c>
      <c r="D1704" s="2" t="s">
        <v>6188</v>
      </c>
      <c r="E1704" s="2">
        <v>1</v>
      </c>
      <c r="F1704" s="2">
        <v>8.4</v>
      </c>
      <c r="G1704" s="2">
        <v>23.414000000000001</v>
      </c>
      <c r="H1704" s="2">
        <v>215</v>
      </c>
      <c r="I1704" s="2">
        <v>0</v>
      </c>
      <c r="J1704" s="2">
        <v>1</v>
      </c>
    </row>
    <row r="1705" spans="1:10" x14ac:dyDescent="0.25">
      <c r="A1705" s="2" t="s">
        <v>6189</v>
      </c>
      <c r="C1705" s="2" t="s">
        <v>6190</v>
      </c>
      <c r="D1705" s="2" t="s">
        <v>6191</v>
      </c>
      <c r="E1705" s="2">
        <v>1</v>
      </c>
      <c r="F1705" s="2">
        <v>0.8</v>
      </c>
      <c r="G1705" s="2">
        <v>111.89</v>
      </c>
      <c r="H1705" s="2">
        <v>982</v>
      </c>
      <c r="I1705" s="2">
        <v>112680</v>
      </c>
      <c r="J1705" s="2">
        <v>1</v>
      </c>
    </row>
    <row r="1706" spans="1:10" x14ac:dyDescent="0.25">
      <c r="A1706" s="2" t="s">
        <v>6192</v>
      </c>
      <c r="C1706" s="2" t="s">
        <v>6193</v>
      </c>
      <c r="D1706" s="2" t="s">
        <v>6194</v>
      </c>
      <c r="E1706" s="2">
        <v>1</v>
      </c>
      <c r="F1706" s="2">
        <v>1.2</v>
      </c>
      <c r="G1706" s="2">
        <v>84.876000000000005</v>
      </c>
      <c r="H1706" s="2">
        <v>780</v>
      </c>
      <c r="I1706" s="2">
        <v>492160</v>
      </c>
      <c r="J1706" s="2">
        <v>1</v>
      </c>
    </row>
    <row r="1707" spans="1:10" x14ac:dyDescent="0.25">
      <c r="A1707" s="2" t="s">
        <v>6195</v>
      </c>
      <c r="C1707" s="2" t="s">
        <v>6196</v>
      </c>
      <c r="D1707" s="2" t="s">
        <v>6197</v>
      </c>
      <c r="E1707" s="2">
        <v>1</v>
      </c>
      <c r="F1707" s="2">
        <v>0.7</v>
      </c>
      <c r="G1707" s="2">
        <v>122.21</v>
      </c>
      <c r="H1707" s="2">
        <v>1075</v>
      </c>
      <c r="I1707" s="2">
        <v>1363600</v>
      </c>
      <c r="J1707" s="2">
        <v>1</v>
      </c>
    </row>
    <row r="1708" spans="1:10" x14ac:dyDescent="0.25">
      <c r="A1708" s="2" t="s">
        <v>6199</v>
      </c>
      <c r="C1708" s="2" t="s">
        <v>6200</v>
      </c>
      <c r="D1708" s="2" t="s">
        <v>6201</v>
      </c>
      <c r="E1708" s="2">
        <v>1</v>
      </c>
      <c r="F1708" s="2">
        <v>4.7</v>
      </c>
      <c r="G1708" s="2">
        <v>80.807000000000002</v>
      </c>
      <c r="H1708" s="2">
        <v>726</v>
      </c>
      <c r="I1708" s="2">
        <v>428690</v>
      </c>
      <c r="J1708" s="2">
        <v>1</v>
      </c>
    </row>
    <row r="1709" spans="1:10" x14ac:dyDescent="0.25">
      <c r="A1709" s="2" t="s">
        <v>6202</v>
      </c>
      <c r="C1709" s="2" t="s">
        <v>6203</v>
      </c>
      <c r="D1709" s="2" t="s">
        <v>6204</v>
      </c>
      <c r="E1709" s="2">
        <v>1</v>
      </c>
      <c r="F1709" s="2">
        <v>3.6</v>
      </c>
      <c r="G1709" s="2">
        <v>44.893000000000001</v>
      </c>
      <c r="H1709" s="2">
        <v>417</v>
      </c>
      <c r="I1709" s="2">
        <v>1934500</v>
      </c>
      <c r="J1709" s="2">
        <v>2</v>
      </c>
    </row>
    <row r="1710" spans="1:10" x14ac:dyDescent="0.25">
      <c r="A1710" s="2" t="s">
        <v>6207</v>
      </c>
      <c r="C1710" s="2" t="s">
        <v>6208</v>
      </c>
      <c r="D1710" s="2" t="s">
        <v>6209</v>
      </c>
      <c r="E1710" s="2">
        <v>4</v>
      </c>
      <c r="F1710" s="2">
        <v>39.5</v>
      </c>
      <c r="G1710" s="2">
        <v>19.779</v>
      </c>
      <c r="H1710" s="2">
        <v>172</v>
      </c>
      <c r="I1710" s="2">
        <v>16438000</v>
      </c>
      <c r="J1710" s="2">
        <v>13</v>
      </c>
    </row>
    <row r="1711" spans="1:10" x14ac:dyDescent="0.25">
      <c r="A1711" s="2" t="s">
        <v>6210</v>
      </c>
      <c r="C1711" s="2" t="s">
        <v>6211</v>
      </c>
      <c r="D1711" s="2" t="s">
        <v>6212</v>
      </c>
      <c r="E1711" s="2">
        <v>3</v>
      </c>
      <c r="F1711" s="2">
        <v>21.3</v>
      </c>
      <c r="G1711" s="2">
        <v>25.196999999999999</v>
      </c>
      <c r="H1711" s="2">
        <v>230</v>
      </c>
      <c r="I1711" s="2">
        <v>1790400</v>
      </c>
      <c r="J1711" s="2">
        <v>7</v>
      </c>
    </row>
    <row r="1712" spans="1:10" x14ac:dyDescent="0.25">
      <c r="A1712" s="2" t="s">
        <v>6214</v>
      </c>
      <c r="C1712" s="2" t="s">
        <v>6215</v>
      </c>
      <c r="D1712" s="2" t="s">
        <v>6216</v>
      </c>
      <c r="E1712" s="2">
        <v>1</v>
      </c>
      <c r="F1712" s="2">
        <v>3.8</v>
      </c>
      <c r="G1712" s="2">
        <v>92.942999999999998</v>
      </c>
      <c r="H1712" s="2">
        <v>824</v>
      </c>
      <c r="I1712" s="2">
        <v>557590</v>
      </c>
      <c r="J1712" s="2">
        <v>1</v>
      </c>
    </row>
    <row r="1713" spans="1:10" x14ac:dyDescent="0.25">
      <c r="A1713" s="2" t="s">
        <v>6217</v>
      </c>
      <c r="C1713" s="2" t="s">
        <v>6218</v>
      </c>
      <c r="D1713" s="2" t="s">
        <v>6219</v>
      </c>
      <c r="E1713" s="2">
        <v>1</v>
      </c>
      <c r="F1713" s="2">
        <v>0.6</v>
      </c>
      <c r="G1713" s="2">
        <v>90.325999999999993</v>
      </c>
      <c r="H1713" s="2">
        <v>800</v>
      </c>
      <c r="I1713" s="2">
        <v>31178</v>
      </c>
      <c r="J1713" s="2">
        <v>1</v>
      </c>
    </row>
    <row r="1714" spans="1:10" x14ac:dyDescent="0.25">
      <c r="A1714" s="2" t="s">
        <v>6220</v>
      </c>
      <c r="C1714" s="2" t="s">
        <v>6221</v>
      </c>
      <c r="D1714" s="2" t="s">
        <v>6222</v>
      </c>
      <c r="E1714" s="2">
        <v>1</v>
      </c>
      <c r="F1714" s="2">
        <v>8</v>
      </c>
      <c r="G1714" s="2">
        <v>32.941000000000003</v>
      </c>
      <c r="H1714" s="2">
        <v>301</v>
      </c>
      <c r="I1714" s="2">
        <v>118510</v>
      </c>
      <c r="J1714" s="2">
        <v>1</v>
      </c>
    </row>
    <row r="1715" spans="1:10" x14ac:dyDescent="0.25">
      <c r="A1715" s="2" t="s">
        <v>6223</v>
      </c>
      <c r="C1715" s="2" t="s">
        <v>6224</v>
      </c>
      <c r="D1715" s="2" t="s">
        <v>6225</v>
      </c>
      <c r="E1715" s="2">
        <v>1</v>
      </c>
      <c r="F1715" s="2">
        <v>1.1000000000000001</v>
      </c>
      <c r="G1715" s="2">
        <v>142.63</v>
      </c>
      <c r="H1715" s="2">
        <v>1284</v>
      </c>
      <c r="I1715" s="2">
        <v>915630</v>
      </c>
      <c r="J1715" s="2">
        <v>1</v>
      </c>
    </row>
    <row r="1716" spans="1:10" x14ac:dyDescent="0.25">
      <c r="A1716" s="2" t="s">
        <v>6226</v>
      </c>
      <c r="C1716" s="2" t="s">
        <v>6227</v>
      </c>
      <c r="D1716" s="2" t="s">
        <v>6228</v>
      </c>
      <c r="E1716" s="2">
        <v>1</v>
      </c>
      <c r="F1716" s="2">
        <v>1.1000000000000001</v>
      </c>
      <c r="G1716" s="2">
        <v>133.9</v>
      </c>
      <c r="H1716" s="2">
        <v>1174</v>
      </c>
      <c r="I1716" s="2">
        <v>647080</v>
      </c>
      <c r="J1716" s="2">
        <v>1</v>
      </c>
    </row>
    <row r="1717" spans="1:10" x14ac:dyDescent="0.25">
      <c r="A1717" s="2" t="s">
        <v>6230</v>
      </c>
      <c r="C1717" s="2" t="s">
        <v>6231</v>
      </c>
      <c r="D1717" s="2" t="s">
        <v>6232</v>
      </c>
      <c r="E1717" s="2">
        <v>1</v>
      </c>
      <c r="F1717" s="2">
        <v>2.2000000000000002</v>
      </c>
      <c r="G1717" s="2">
        <v>46.848999999999997</v>
      </c>
      <c r="H1717" s="2">
        <v>407</v>
      </c>
      <c r="I1717" s="2">
        <v>0</v>
      </c>
      <c r="J1717" s="2">
        <v>1</v>
      </c>
    </row>
    <row r="1718" spans="1:10" x14ac:dyDescent="0.25">
      <c r="A1718" s="2" t="s">
        <v>6233</v>
      </c>
      <c r="C1718" s="2" t="s">
        <v>6234</v>
      </c>
      <c r="D1718" s="2" t="s">
        <v>6235</v>
      </c>
      <c r="E1718" s="2">
        <v>1</v>
      </c>
      <c r="F1718" s="2">
        <v>1.8</v>
      </c>
      <c r="G1718" s="2">
        <v>37.168999999999997</v>
      </c>
      <c r="H1718" s="2">
        <v>332</v>
      </c>
      <c r="I1718" s="2">
        <v>72326</v>
      </c>
      <c r="J1718" s="2">
        <v>1</v>
      </c>
    </row>
    <row r="1719" spans="1:10" x14ac:dyDescent="0.25">
      <c r="A1719" s="2" t="s">
        <v>6236</v>
      </c>
      <c r="C1719" s="2" t="s">
        <v>6237</v>
      </c>
      <c r="D1719" s="2" t="s">
        <v>6238</v>
      </c>
      <c r="E1719" s="2">
        <v>1</v>
      </c>
      <c r="F1719" s="2">
        <v>2.2999999999999998</v>
      </c>
      <c r="G1719" s="2">
        <v>56.295999999999999</v>
      </c>
      <c r="H1719" s="2">
        <v>519</v>
      </c>
      <c r="I1719" s="2">
        <v>92337</v>
      </c>
      <c r="J1719" s="2">
        <v>1</v>
      </c>
    </row>
    <row r="1720" spans="1:10" x14ac:dyDescent="0.25">
      <c r="A1720" s="2" t="s">
        <v>6239</v>
      </c>
      <c r="C1720" s="2" t="s">
        <v>6240</v>
      </c>
      <c r="D1720" s="2" t="s">
        <v>6241</v>
      </c>
      <c r="E1720" s="2">
        <v>6</v>
      </c>
      <c r="F1720" s="2">
        <v>23.5</v>
      </c>
      <c r="G1720" s="2">
        <v>21.736000000000001</v>
      </c>
      <c r="H1720" s="2">
        <v>213</v>
      </c>
      <c r="I1720" s="2">
        <v>820420</v>
      </c>
      <c r="J1720" s="2">
        <v>2</v>
      </c>
    </row>
    <row r="1721" spans="1:10" x14ac:dyDescent="0.25">
      <c r="A1721" s="2" t="s">
        <v>6242</v>
      </c>
      <c r="C1721" s="2" t="s">
        <v>6243</v>
      </c>
      <c r="D1721" s="2" t="s">
        <v>6244</v>
      </c>
      <c r="E1721" s="2">
        <v>12</v>
      </c>
      <c r="F1721" s="2">
        <v>38.200000000000003</v>
      </c>
      <c r="G1721" s="2">
        <v>22.038</v>
      </c>
      <c r="H1721" s="2">
        <v>220</v>
      </c>
      <c r="I1721" s="2">
        <v>25421000</v>
      </c>
      <c r="J1721" s="2">
        <v>40</v>
      </c>
    </row>
    <row r="1722" spans="1:10" x14ac:dyDescent="0.25">
      <c r="A1722" s="2" t="s">
        <v>6246</v>
      </c>
      <c r="C1722" s="2" t="s">
        <v>6247</v>
      </c>
      <c r="D1722" s="2" t="s">
        <v>6248</v>
      </c>
      <c r="E1722" s="2">
        <v>1</v>
      </c>
      <c r="F1722" s="2">
        <v>2.7</v>
      </c>
      <c r="G1722" s="2">
        <v>45.921999999999997</v>
      </c>
      <c r="H1722" s="2">
        <v>401</v>
      </c>
      <c r="I1722" s="2">
        <v>106930</v>
      </c>
      <c r="J1722" s="2">
        <v>1</v>
      </c>
    </row>
    <row r="1723" spans="1:10" x14ac:dyDescent="0.25">
      <c r="A1723" s="2" t="s">
        <v>6249</v>
      </c>
      <c r="C1723" s="2" t="s">
        <v>6250</v>
      </c>
      <c r="D1723" s="2" t="s">
        <v>6251</v>
      </c>
      <c r="E1723" s="2">
        <v>1</v>
      </c>
      <c r="F1723" s="2">
        <v>11.2</v>
      </c>
      <c r="G1723" s="2">
        <v>18.626999999999999</v>
      </c>
      <c r="H1723" s="2">
        <v>160</v>
      </c>
      <c r="I1723" s="2">
        <v>606140</v>
      </c>
      <c r="J1723" s="2">
        <v>2</v>
      </c>
    </row>
    <row r="1724" spans="1:10" x14ac:dyDescent="0.25">
      <c r="A1724" s="2" t="s">
        <v>6252</v>
      </c>
      <c r="C1724" s="2" t="s">
        <v>6253</v>
      </c>
      <c r="D1724" s="2" t="s">
        <v>6254</v>
      </c>
      <c r="E1724" s="2">
        <v>1</v>
      </c>
      <c r="F1724" s="2">
        <v>5.6</v>
      </c>
      <c r="G1724" s="2">
        <v>32.817999999999998</v>
      </c>
      <c r="H1724" s="2">
        <v>301</v>
      </c>
      <c r="I1724" s="2">
        <v>30359</v>
      </c>
      <c r="J1724" s="2">
        <v>1</v>
      </c>
    </row>
    <row r="1725" spans="1:10" x14ac:dyDescent="0.25">
      <c r="A1725" s="2" t="s">
        <v>6255</v>
      </c>
      <c r="C1725" s="2" t="s">
        <v>6256</v>
      </c>
      <c r="D1725" s="2" t="s">
        <v>6257</v>
      </c>
      <c r="E1725" s="2">
        <v>1</v>
      </c>
      <c r="F1725" s="2">
        <v>2.2999999999999998</v>
      </c>
      <c r="G1725" s="2">
        <v>38.456000000000003</v>
      </c>
      <c r="H1725" s="2">
        <v>345</v>
      </c>
      <c r="I1725" s="2">
        <v>0</v>
      </c>
      <c r="J1725" s="2">
        <v>1</v>
      </c>
    </row>
    <row r="1726" spans="1:10" x14ac:dyDescent="0.25">
      <c r="A1726" s="2" t="s">
        <v>6258</v>
      </c>
      <c r="C1726" s="2" t="s">
        <v>6259</v>
      </c>
      <c r="D1726" s="2" t="s">
        <v>6260</v>
      </c>
      <c r="E1726" s="2">
        <v>1</v>
      </c>
      <c r="F1726" s="2">
        <v>8.4</v>
      </c>
      <c r="G1726" s="2">
        <v>28.725000000000001</v>
      </c>
      <c r="H1726" s="2">
        <v>250</v>
      </c>
      <c r="I1726" s="2">
        <v>657970</v>
      </c>
      <c r="J1726" s="2">
        <v>1</v>
      </c>
    </row>
    <row r="1727" spans="1:10" x14ac:dyDescent="0.25">
      <c r="A1727" s="2" t="s">
        <v>6262</v>
      </c>
      <c r="C1727" s="2" t="s">
        <v>6263</v>
      </c>
      <c r="D1727" s="2" t="s">
        <v>6264</v>
      </c>
      <c r="E1727" s="2">
        <v>1</v>
      </c>
      <c r="F1727" s="2">
        <v>1.1000000000000001</v>
      </c>
      <c r="G1727" s="2">
        <v>53.731999999999999</v>
      </c>
      <c r="H1727" s="2">
        <v>468</v>
      </c>
      <c r="I1727" s="2">
        <v>616600</v>
      </c>
      <c r="J1727" s="2">
        <v>1</v>
      </c>
    </row>
    <row r="1728" spans="1:10" x14ac:dyDescent="0.25">
      <c r="A1728" s="2" t="s">
        <v>6265</v>
      </c>
      <c r="C1728" s="2" t="s">
        <v>6266</v>
      </c>
      <c r="D1728" s="2" t="s">
        <v>6267</v>
      </c>
      <c r="E1728" s="2">
        <v>2</v>
      </c>
      <c r="F1728" s="2">
        <v>5</v>
      </c>
      <c r="G1728" s="2">
        <v>50.353000000000002</v>
      </c>
      <c r="H1728" s="2">
        <v>461</v>
      </c>
      <c r="I1728" s="2">
        <v>30158</v>
      </c>
      <c r="J1728" s="2">
        <v>1</v>
      </c>
    </row>
    <row r="1729" spans="1:10" x14ac:dyDescent="0.25">
      <c r="A1729" s="2" t="s">
        <v>6268</v>
      </c>
      <c r="C1729" s="2" t="s">
        <v>6269</v>
      </c>
      <c r="D1729" s="2" t="s">
        <v>6270</v>
      </c>
      <c r="E1729" s="2">
        <v>1</v>
      </c>
      <c r="F1729" s="2">
        <v>2.4</v>
      </c>
      <c r="G1729" s="2">
        <v>51.189</v>
      </c>
      <c r="H1729" s="2">
        <v>457</v>
      </c>
      <c r="I1729" s="2">
        <v>395730</v>
      </c>
      <c r="J1729" s="2">
        <v>1</v>
      </c>
    </row>
    <row r="1730" spans="1:10" x14ac:dyDescent="0.25">
      <c r="A1730" s="2" t="s">
        <v>6271</v>
      </c>
      <c r="C1730" s="2" t="s">
        <v>6272</v>
      </c>
      <c r="D1730" s="2" t="s">
        <v>6273</v>
      </c>
      <c r="E1730" s="2">
        <v>1</v>
      </c>
      <c r="F1730" s="2">
        <v>0.7</v>
      </c>
      <c r="G1730" s="2">
        <v>167.99</v>
      </c>
      <c r="H1730" s="2">
        <v>1493</v>
      </c>
      <c r="I1730" s="2">
        <v>291460</v>
      </c>
      <c r="J1730" s="2">
        <v>1</v>
      </c>
    </row>
    <row r="1731" spans="1:10" x14ac:dyDescent="0.25">
      <c r="A1731" s="2" t="s">
        <v>6274</v>
      </c>
      <c r="C1731" s="2" t="s">
        <v>6275</v>
      </c>
      <c r="D1731" s="2" t="s">
        <v>6276</v>
      </c>
      <c r="E1731" s="2">
        <v>1</v>
      </c>
      <c r="F1731" s="2">
        <v>1</v>
      </c>
      <c r="G1731" s="2">
        <v>188.59</v>
      </c>
      <c r="H1731" s="2">
        <v>1685</v>
      </c>
      <c r="I1731" s="2">
        <v>0</v>
      </c>
      <c r="J1731" s="2">
        <v>1</v>
      </c>
    </row>
    <row r="1732" spans="1:10" x14ac:dyDescent="0.25">
      <c r="A1732" s="2" t="s">
        <v>6277</v>
      </c>
      <c r="C1732" s="2" t="s">
        <v>6278</v>
      </c>
      <c r="D1732" s="3" t="s">
        <v>6279</v>
      </c>
      <c r="E1732" s="2">
        <v>1</v>
      </c>
      <c r="F1732" s="2">
        <v>0</v>
      </c>
      <c r="G1732" s="2">
        <v>65.33</v>
      </c>
      <c r="H1732" s="2">
        <v>585</v>
      </c>
      <c r="I1732" s="2">
        <v>1236000</v>
      </c>
      <c r="J1732" s="2">
        <v>1</v>
      </c>
    </row>
    <row r="1733" spans="1:10" x14ac:dyDescent="0.25">
      <c r="A1733" s="2" t="s">
        <v>6280</v>
      </c>
      <c r="C1733" s="2" t="s">
        <v>6281</v>
      </c>
      <c r="D1733" s="2" t="s">
        <v>6282</v>
      </c>
      <c r="E1733" s="2">
        <v>1</v>
      </c>
      <c r="F1733" s="2">
        <v>0</v>
      </c>
      <c r="G1733" s="2">
        <v>169.27</v>
      </c>
      <c r="H1733" s="2">
        <v>1507</v>
      </c>
      <c r="I1733" s="2">
        <v>825200</v>
      </c>
      <c r="J1733" s="2">
        <v>1</v>
      </c>
    </row>
    <row r="1734" spans="1:10" x14ac:dyDescent="0.25">
      <c r="A1734" s="2" t="s">
        <v>6283</v>
      </c>
      <c r="C1734" s="2" t="s">
        <v>6284</v>
      </c>
      <c r="D1734" s="3" t="s">
        <v>6285</v>
      </c>
      <c r="E1734" s="2">
        <v>1</v>
      </c>
      <c r="F1734" s="2">
        <v>0</v>
      </c>
      <c r="G1734" s="2">
        <v>44.344000000000001</v>
      </c>
      <c r="H1734" s="2">
        <v>397</v>
      </c>
      <c r="I1734" s="2">
        <v>54680</v>
      </c>
      <c r="J1734" s="2">
        <v>1</v>
      </c>
    </row>
    <row r="1735" spans="1:10" x14ac:dyDescent="0.25">
      <c r="A1735" s="2" t="s">
        <v>6286</v>
      </c>
      <c r="C1735" s="2" t="s">
        <v>6287</v>
      </c>
      <c r="D1735" s="3" t="s">
        <v>6288</v>
      </c>
      <c r="E1735" s="2">
        <v>1</v>
      </c>
      <c r="F1735" s="2">
        <v>0</v>
      </c>
      <c r="G1735" s="2">
        <v>65.790999999999997</v>
      </c>
      <c r="H1735" s="2">
        <v>595</v>
      </c>
      <c r="I1735" s="2">
        <v>313230</v>
      </c>
      <c r="J1735" s="2">
        <v>1</v>
      </c>
    </row>
    <row r="1736" spans="1:10" x14ac:dyDescent="0.25">
      <c r="A1736" s="2" t="s">
        <v>6289</v>
      </c>
      <c r="C1736" s="2" t="s">
        <v>6290</v>
      </c>
      <c r="D1736" s="3" t="s">
        <v>4595</v>
      </c>
      <c r="E1736" s="2">
        <v>1</v>
      </c>
      <c r="F1736" s="2">
        <v>0</v>
      </c>
      <c r="G1736" s="2">
        <v>52.323</v>
      </c>
      <c r="H1736" s="2">
        <v>459</v>
      </c>
      <c r="I1736" s="2">
        <v>69869</v>
      </c>
      <c r="J1736" s="2">
        <v>1</v>
      </c>
    </row>
    <row r="1737" spans="1:10" x14ac:dyDescent="0.25">
      <c r="A1737" s="2" t="s">
        <v>6291</v>
      </c>
      <c r="C1737" s="2" t="s">
        <v>6292</v>
      </c>
      <c r="D1737" s="2" t="s">
        <v>6293</v>
      </c>
      <c r="E1737" s="2">
        <v>1</v>
      </c>
      <c r="F1737" s="2">
        <v>0</v>
      </c>
      <c r="G1737" s="2">
        <v>48.262</v>
      </c>
      <c r="H1737" s="2">
        <v>415</v>
      </c>
      <c r="I1737" s="2">
        <v>185840</v>
      </c>
      <c r="J1737" s="2">
        <v>1</v>
      </c>
    </row>
    <row r="1738" spans="1:10" x14ac:dyDescent="0.25">
      <c r="A1738" s="2" t="s">
        <v>6294</v>
      </c>
      <c r="C1738" s="2" t="s">
        <v>6295</v>
      </c>
      <c r="D1738" s="2" t="s">
        <v>6296</v>
      </c>
      <c r="E1738" s="2">
        <v>1</v>
      </c>
      <c r="F1738" s="2">
        <v>0</v>
      </c>
      <c r="G1738" s="2">
        <v>27.715</v>
      </c>
      <c r="H1738" s="2">
        <v>239</v>
      </c>
      <c r="I1738" s="2">
        <v>0</v>
      </c>
      <c r="J1738" s="2">
        <v>1</v>
      </c>
    </row>
    <row r="1739" spans="1:10" x14ac:dyDescent="0.25">
      <c r="A1739" s="2" t="s">
        <v>6297</v>
      </c>
      <c r="C1739" s="2" t="s">
        <v>6298</v>
      </c>
      <c r="D1739" s="2" t="s">
        <v>6299</v>
      </c>
      <c r="E1739" s="2">
        <v>1</v>
      </c>
      <c r="F1739" s="2">
        <v>0</v>
      </c>
      <c r="G1739" s="2">
        <v>284.27999999999997</v>
      </c>
      <c r="H1739" s="2">
        <v>2563</v>
      </c>
      <c r="I1739" s="2">
        <v>0</v>
      </c>
      <c r="J1739" s="2">
        <v>1</v>
      </c>
    </row>
    <row r="1740" spans="1:10" x14ac:dyDescent="0.25">
      <c r="A1740" s="2" t="s">
        <v>6300</v>
      </c>
      <c r="C1740" s="2" t="s">
        <v>6301</v>
      </c>
      <c r="D1740" s="3" t="s">
        <v>6302</v>
      </c>
      <c r="E1740" s="2">
        <v>1</v>
      </c>
      <c r="F1740" s="2">
        <v>0</v>
      </c>
      <c r="G1740" s="2">
        <v>181.4</v>
      </c>
      <c r="H1740" s="2">
        <v>1613</v>
      </c>
      <c r="I1740" s="2">
        <v>45756000</v>
      </c>
      <c r="J1740" s="2">
        <v>1</v>
      </c>
    </row>
    <row r="1741" spans="1:10" x14ac:dyDescent="0.25">
      <c r="A1741" s="2" t="s">
        <v>6303</v>
      </c>
      <c r="C1741" s="2" t="s">
        <v>6304</v>
      </c>
      <c r="D1741" s="2" t="s">
        <v>6305</v>
      </c>
      <c r="E1741" s="2">
        <v>1</v>
      </c>
      <c r="F1741" s="2">
        <v>0</v>
      </c>
      <c r="G1741" s="2">
        <v>33.616999999999997</v>
      </c>
      <c r="H1741" s="2">
        <v>302</v>
      </c>
      <c r="I1741" s="2">
        <v>167560</v>
      </c>
      <c r="J1741" s="2">
        <v>1</v>
      </c>
    </row>
    <row r="1742" spans="1:10" x14ac:dyDescent="0.25">
      <c r="A1742" s="2" t="s">
        <v>6307</v>
      </c>
      <c r="C1742" s="2" t="s">
        <v>6308</v>
      </c>
      <c r="D1742" s="3" t="s">
        <v>6309</v>
      </c>
      <c r="E1742" s="2">
        <v>1</v>
      </c>
      <c r="F1742" s="2">
        <v>0</v>
      </c>
      <c r="G1742" s="2">
        <v>56.621000000000002</v>
      </c>
      <c r="H1742" s="2">
        <v>505</v>
      </c>
      <c r="I1742" s="2">
        <v>348760</v>
      </c>
      <c r="J1742" s="2">
        <v>1</v>
      </c>
    </row>
    <row r="1743" spans="1:10" x14ac:dyDescent="0.25">
      <c r="A1743" s="2" t="s">
        <v>6310</v>
      </c>
      <c r="C1743" s="2" t="s">
        <v>6311</v>
      </c>
      <c r="D1743" s="3" t="s">
        <v>6312</v>
      </c>
      <c r="E1743" s="2">
        <v>1</v>
      </c>
      <c r="F1743" s="2">
        <v>0</v>
      </c>
      <c r="G1743" s="2">
        <v>45.518000000000001</v>
      </c>
      <c r="H1743" s="2">
        <v>400</v>
      </c>
      <c r="I1743" s="2">
        <v>749850</v>
      </c>
      <c r="J1743" s="2">
        <v>1</v>
      </c>
    </row>
    <row r="1744" spans="1:10" x14ac:dyDescent="0.25">
      <c r="A1744" s="2" t="s">
        <v>6313</v>
      </c>
      <c r="C1744" s="2" t="s">
        <v>6314</v>
      </c>
      <c r="D1744" s="2" t="s">
        <v>6315</v>
      </c>
      <c r="E1744" s="2">
        <v>1</v>
      </c>
      <c r="F1744" s="2">
        <v>0</v>
      </c>
      <c r="G1744" s="2">
        <v>55.414999999999999</v>
      </c>
      <c r="H1744" s="2">
        <v>499</v>
      </c>
      <c r="I1744" s="2">
        <v>4410100</v>
      </c>
      <c r="J1744" s="2">
        <v>2</v>
      </c>
    </row>
    <row r="1745" spans="1:10" x14ac:dyDescent="0.25">
      <c r="A1745" s="2" t="s">
        <v>6317</v>
      </c>
      <c r="C1745" s="2" t="s">
        <v>6318</v>
      </c>
      <c r="D1745" s="2" t="s">
        <v>6319</v>
      </c>
      <c r="E1745" s="2">
        <v>1</v>
      </c>
      <c r="F1745" s="2">
        <v>0</v>
      </c>
      <c r="G1745" s="2">
        <v>87.885000000000005</v>
      </c>
      <c r="H1745" s="2">
        <v>740</v>
      </c>
      <c r="I1745" s="2">
        <v>826260</v>
      </c>
      <c r="J1745" s="2">
        <v>1</v>
      </c>
    </row>
    <row r="1746" spans="1:10" x14ac:dyDescent="0.25">
      <c r="A1746" s="2" t="s">
        <v>6320</v>
      </c>
      <c r="C1746" s="2" t="s">
        <v>6321</v>
      </c>
      <c r="D1746" s="3" t="s">
        <v>6322</v>
      </c>
      <c r="E1746" s="2">
        <v>1</v>
      </c>
      <c r="F1746" s="2">
        <v>0</v>
      </c>
      <c r="G1746" s="2">
        <v>118.66</v>
      </c>
      <c r="H1746" s="2">
        <v>1036</v>
      </c>
      <c r="I1746" s="2">
        <v>2242200</v>
      </c>
      <c r="J1746" s="2">
        <v>1</v>
      </c>
    </row>
    <row r="1747" spans="1:10" x14ac:dyDescent="0.25">
      <c r="A1747" s="2" t="s">
        <v>6323</v>
      </c>
      <c r="C1747" s="2" t="s">
        <v>6324</v>
      </c>
      <c r="D1747" s="3" t="s">
        <v>6325</v>
      </c>
      <c r="E1747" s="2">
        <v>1</v>
      </c>
      <c r="F1747" s="2">
        <v>0</v>
      </c>
      <c r="G1747" s="2">
        <v>55.155000000000001</v>
      </c>
      <c r="H1747" s="2">
        <v>506</v>
      </c>
      <c r="I1747" s="2">
        <v>2724100</v>
      </c>
      <c r="J1747" s="2">
        <v>1</v>
      </c>
    </row>
    <row r="1748" spans="1:10" x14ac:dyDescent="0.25">
      <c r="A1748" s="2" t="s">
        <v>6326</v>
      </c>
      <c r="C1748" s="2" t="s">
        <v>6327</v>
      </c>
      <c r="D1748" s="2" t="s">
        <v>6328</v>
      </c>
      <c r="E1748" s="2">
        <v>1</v>
      </c>
      <c r="F1748" s="2">
        <v>0</v>
      </c>
      <c r="G1748" s="2">
        <v>22.102</v>
      </c>
      <c r="H1748" s="2">
        <v>205</v>
      </c>
      <c r="I1748" s="2">
        <v>3938500</v>
      </c>
      <c r="J1748" s="2">
        <v>2</v>
      </c>
    </row>
    <row r="1749" spans="1:10" x14ac:dyDescent="0.25">
      <c r="A1749" s="2" t="s">
        <v>6329</v>
      </c>
      <c r="C1749" s="2" t="s">
        <v>6330</v>
      </c>
      <c r="D1749" s="2" t="s">
        <v>6331</v>
      </c>
      <c r="E1749" s="2">
        <v>1</v>
      </c>
      <c r="F1749" s="2">
        <v>0</v>
      </c>
      <c r="G1749" s="2">
        <v>155.88999999999999</v>
      </c>
      <c r="H1749" s="2">
        <v>1382</v>
      </c>
      <c r="I1749" s="2">
        <v>1655600</v>
      </c>
      <c r="J1749" s="2">
        <v>2</v>
      </c>
    </row>
    <row r="1750" spans="1:10" x14ac:dyDescent="0.25">
      <c r="A1750" s="2" t="s">
        <v>6332</v>
      </c>
      <c r="C1750" s="2" t="s">
        <v>6333</v>
      </c>
      <c r="D1750" s="2" t="s">
        <v>6334</v>
      </c>
      <c r="E1750" s="2">
        <v>2</v>
      </c>
      <c r="F1750" s="2">
        <v>0</v>
      </c>
      <c r="G1750" s="2">
        <v>73.03</v>
      </c>
      <c r="H1750" s="2">
        <v>648</v>
      </c>
      <c r="I1750" s="2">
        <v>3940700</v>
      </c>
      <c r="J1750" s="2">
        <v>1</v>
      </c>
    </row>
    <row r="1751" spans="1:10" x14ac:dyDescent="0.25">
      <c r="A1751" s="2" t="s">
        <v>6335</v>
      </c>
      <c r="C1751" s="2" t="s">
        <v>6336</v>
      </c>
      <c r="D1751" s="2" t="s">
        <v>6337</v>
      </c>
      <c r="E1751" s="2">
        <v>1</v>
      </c>
      <c r="F1751" s="2">
        <v>0</v>
      </c>
      <c r="G1751" s="2">
        <v>25.216000000000001</v>
      </c>
      <c r="H1751" s="2">
        <v>226</v>
      </c>
      <c r="I1751" s="2">
        <v>369510</v>
      </c>
      <c r="J1751" s="2">
        <v>1</v>
      </c>
    </row>
    <row r="1752" spans="1:10" x14ac:dyDescent="0.25">
      <c r="A1752" s="2" t="s">
        <v>6338</v>
      </c>
      <c r="C1752" s="2" t="s">
        <v>6339</v>
      </c>
      <c r="D1752" s="2" t="s">
        <v>6340</v>
      </c>
      <c r="E1752" s="2">
        <v>1</v>
      </c>
      <c r="F1752" s="2">
        <v>0</v>
      </c>
      <c r="G1752" s="2">
        <v>68.822999999999993</v>
      </c>
      <c r="H1752" s="2">
        <v>654</v>
      </c>
      <c r="I1752" s="2">
        <v>330790</v>
      </c>
      <c r="J1752" s="2">
        <v>1</v>
      </c>
    </row>
    <row r="1753" spans="1:10" x14ac:dyDescent="0.25">
      <c r="A1753" s="2" t="s">
        <v>6341</v>
      </c>
      <c r="C1753" s="2" t="s">
        <v>6342</v>
      </c>
      <c r="D1753" s="2" t="s">
        <v>6343</v>
      </c>
      <c r="E1753" s="2">
        <v>1</v>
      </c>
      <c r="F1753" s="2">
        <v>0</v>
      </c>
      <c r="G1753" s="2">
        <v>43.186999999999998</v>
      </c>
      <c r="H1753" s="2">
        <v>370</v>
      </c>
      <c r="I1753" s="2">
        <v>283210</v>
      </c>
      <c r="J1753" s="2">
        <v>1</v>
      </c>
    </row>
    <row r="1754" spans="1:10" x14ac:dyDescent="0.25">
      <c r="A1754" s="2" t="s">
        <v>6344</v>
      </c>
      <c r="C1754" s="2" t="s">
        <v>6345</v>
      </c>
      <c r="D1754" s="2" t="s">
        <v>6346</v>
      </c>
      <c r="E1754" s="2">
        <v>1</v>
      </c>
      <c r="F1754" s="2">
        <v>0</v>
      </c>
      <c r="G1754" s="2">
        <v>111.33</v>
      </c>
      <c r="H1754" s="2">
        <v>967</v>
      </c>
      <c r="I1754" s="2">
        <v>663500</v>
      </c>
      <c r="J1754" s="2">
        <v>1</v>
      </c>
    </row>
    <row r="1755" spans="1:10" x14ac:dyDescent="0.25">
      <c r="A1755" s="2" t="s">
        <v>4459</v>
      </c>
      <c r="B1755" s="2" t="s">
        <v>4460</v>
      </c>
      <c r="C1755" s="10" t="s">
        <v>6349</v>
      </c>
      <c r="D1755" s="2" t="s">
        <v>4461</v>
      </c>
      <c r="E1755" s="2">
        <v>1</v>
      </c>
      <c r="F1755" s="2">
        <v>2.7</v>
      </c>
      <c r="G1755" s="2">
        <v>21.425000000000001</v>
      </c>
      <c r="H1755" s="2">
        <v>183</v>
      </c>
      <c r="I1755" s="2">
        <v>126920</v>
      </c>
      <c r="J1755" s="2">
        <v>1</v>
      </c>
    </row>
    <row r="1756" spans="1:10" x14ac:dyDescent="0.25">
      <c r="A1756" s="2" t="s">
        <v>4462</v>
      </c>
      <c r="B1756" s="2" t="s">
        <v>4463</v>
      </c>
      <c r="C1756" s="2" t="s">
        <v>6349</v>
      </c>
      <c r="D1756" s="2" t="s">
        <v>4464</v>
      </c>
      <c r="E1756" s="2">
        <v>1</v>
      </c>
      <c r="F1756" s="2">
        <v>20.5</v>
      </c>
      <c r="G1756" s="2">
        <v>9.3657000000000004</v>
      </c>
      <c r="H1756" s="2">
        <v>83</v>
      </c>
      <c r="I1756" s="2">
        <v>34728</v>
      </c>
      <c r="J1756" s="2">
        <v>1</v>
      </c>
    </row>
    <row r="1757" spans="1:10" x14ac:dyDescent="0.25">
      <c r="A1757" s="2" t="s">
        <v>4468</v>
      </c>
      <c r="B1757" s="2" t="s">
        <v>4469</v>
      </c>
      <c r="C1757" s="2" t="s">
        <v>6349</v>
      </c>
      <c r="D1757" s="2" t="s">
        <v>4470</v>
      </c>
      <c r="E1757" s="2">
        <v>1</v>
      </c>
      <c r="F1757" s="2">
        <v>19.7</v>
      </c>
      <c r="G1757" s="2">
        <v>7.9008000000000003</v>
      </c>
      <c r="H1757" s="2">
        <v>71</v>
      </c>
      <c r="I1757" s="2">
        <v>0</v>
      </c>
      <c r="J1757" s="2">
        <v>1</v>
      </c>
    </row>
    <row r="1758" spans="1:10" x14ac:dyDescent="0.25">
      <c r="A1758" s="2" t="s">
        <v>4474</v>
      </c>
      <c r="B1758" s="2" t="s">
        <v>4475</v>
      </c>
      <c r="C1758" s="2" t="s">
        <v>6349</v>
      </c>
      <c r="D1758" s="2" t="s">
        <v>4476</v>
      </c>
      <c r="E1758" s="2">
        <v>1</v>
      </c>
      <c r="F1758" s="2">
        <v>9.1</v>
      </c>
      <c r="G1758" s="2">
        <v>6.1074000000000002</v>
      </c>
      <c r="H1758" s="2">
        <v>55</v>
      </c>
      <c r="I1758" s="2">
        <v>419300</v>
      </c>
      <c r="J1758" s="2">
        <v>1</v>
      </c>
    </row>
    <row r="1759" spans="1:10" x14ac:dyDescent="0.25">
      <c r="A1759" s="2" t="s">
        <v>4480</v>
      </c>
      <c r="B1759" s="2" t="s">
        <v>4481</v>
      </c>
      <c r="C1759" s="2" t="s">
        <v>6349</v>
      </c>
      <c r="D1759" s="3" t="s">
        <v>4482</v>
      </c>
      <c r="E1759" s="2">
        <v>1</v>
      </c>
      <c r="F1759" s="2">
        <v>1.7</v>
      </c>
      <c r="G1759" s="2">
        <v>60.554000000000002</v>
      </c>
      <c r="H1759" s="2">
        <v>544</v>
      </c>
      <c r="I1759" s="2">
        <v>51850</v>
      </c>
      <c r="J1759" s="2">
        <v>1</v>
      </c>
    </row>
    <row r="1760" spans="1:10" x14ac:dyDescent="0.25">
      <c r="A1760" s="2" t="s">
        <v>4489</v>
      </c>
      <c r="B1760" s="2" t="s">
        <v>4490</v>
      </c>
      <c r="C1760" s="2" t="s">
        <v>6349</v>
      </c>
      <c r="D1760" s="2" t="s">
        <v>4491</v>
      </c>
      <c r="E1760" s="2">
        <v>2</v>
      </c>
      <c r="F1760" s="2">
        <v>19.8</v>
      </c>
      <c r="G1760" s="2">
        <v>10.743</v>
      </c>
      <c r="H1760" s="2">
        <v>96</v>
      </c>
      <c r="I1760" s="2">
        <v>17143</v>
      </c>
      <c r="J1760" s="2">
        <v>1</v>
      </c>
    </row>
    <row r="1761" spans="1:10" x14ac:dyDescent="0.25">
      <c r="A1761" s="2" t="s">
        <v>4513</v>
      </c>
      <c r="B1761" s="2" t="s">
        <v>4514</v>
      </c>
      <c r="C1761" s="2" t="s">
        <v>6349</v>
      </c>
      <c r="D1761" s="3" t="s">
        <v>4515</v>
      </c>
      <c r="E1761" s="2">
        <v>1</v>
      </c>
      <c r="F1761" s="2">
        <v>7.3</v>
      </c>
      <c r="G1761" s="2">
        <v>52.191000000000003</v>
      </c>
      <c r="H1761" s="2">
        <v>454</v>
      </c>
      <c r="I1761" s="2">
        <v>15333</v>
      </c>
      <c r="J1761" s="2">
        <v>1</v>
      </c>
    </row>
    <row r="1762" spans="1:10" x14ac:dyDescent="0.25">
      <c r="A1762" s="2" t="s">
        <v>4519</v>
      </c>
      <c r="B1762" s="2" t="s">
        <v>4520</v>
      </c>
      <c r="C1762" s="2" t="s">
        <v>6349</v>
      </c>
      <c r="D1762" s="2" t="s">
        <v>4521</v>
      </c>
      <c r="E1762" s="2">
        <v>1</v>
      </c>
      <c r="F1762" s="2">
        <v>6.2</v>
      </c>
      <c r="G1762" s="2">
        <v>24.123999999999999</v>
      </c>
      <c r="H1762" s="2">
        <v>224</v>
      </c>
      <c r="I1762" s="2">
        <v>4595.6000000000004</v>
      </c>
      <c r="J1762" s="2">
        <v>1</v>
      </c>
    </row>
    <row r="1763" spans="1:10" x14ac:dyDescent="0.25">
      <c r="A1763" s="2" t="s">
        <v>4522</v>
      </c>
      <c r="B1763" s="2" t="s">
        <v>4523</v>
      </c>
      <c r="C1763" s="2" t="s">
        <v>6349</v>
      </c>
      <c r="D1763" s="2" t="s">
        <v>4524</v>
      </c>
      <c r="E1763" s="2">
        <v>1</v>
      </c>
      <c r="F1763" s="2">
        <v>2.5</v>
      </c>
      <c r="G1763" s="2">
        <v>40.487000000000002</v>
      </c>
      <c r="H1763" s="2">
        <v>356</v>
      </c>
      <c r="I1763" s="2">
        <v>33404</v>
      </c>
      <c r="J1763" s="2">
        <v>1</v>
      </c>
    </row>
    <row r="1764" spans="1:10" x14ac:dyDescent="0.25">
      <c r="A1764" s="2" t="s">
        <v>4528</v>
      </c>
      <c r="B1764" s="2" t="s">
        <v>4529</v>
      </c>
      <c r="C1764" s="2" t="s">
        <v>6349</v>
      </c>
      <c r="D1764" s="3" t="s">
        <v>4530</v>
      </c>
      <c r="E1764" s="2">
        <v>39</v>
      </c>
      <c r="F1764" s="2">
        <v>22.5</v>
      </c>
      <c r="G1764" s="2">
        <v>229.73</v>
      </c>
      <c r="H1764" s="2">
        <v>1989</v>
      </c>
      <c r="I1764" s="2">
        <v>7749700</v>
      </c>
      <c r="J1764" s="2">
        <v>61</v>
      </c>
    </row>
    <row r="1765" spans="1:10" x14ac:dyDescent="0.25">
      <c r="A1765" s="2" t="s">
        <v>4531</v>
      </c>
      <c r="B1765" s="2" t="s">
        <v>4532</v>
      </c>
      <c r="C1765" s="2" t="s">
        <v>6349</v>
      </c>
      <c r="D1765" s="2" t="s">
        <v>4533</v>
      </c>
      <c r="E1765" s="2">
        <v>1</v>
      </c>
      <c r="F1765" s="2">
        <v>34.4</v>
      </c>
      <c r="G1765" s="2">
        <v>10.151</v>
      </c>
      <c r="H1765" s="2">
        <v>96</v>
      </c>
      <c r="I1765" s="2">
        <v>41821</v>
      </c>
      <c r="J1765" s="2">
        <v>1</v>
      </c>
    </row>
    <row r="1766" spans="1:10" x14ac:dyDescent="0.25">
      <c r="A1766" s="2" t="s">
        <v>4534</v>
      </c>
      <c r="B1766" s="2" t="s">
        <v>4535</v>
      </c>
      <c r="C1766" s="2" t="s">
        <v>6349</v>
      </c>
      <c r="D1766" s="3" t="s">
        <v>4536</v>
      </c>
      <c r="E1766" s="2">
        <v>1</v>
      </c>
      <c r="F1766" s="2">
        <v>2.2000000000000002</v>
      </c>
      <c r="G1766" s="2">
        <v>50.613999999999997</v>
      </c>
      <c r="H1766" s="2">
        <v>460</v>
      </c>
      <c r="I1766" s="2">
        <v>78479</v>
      </c>
      <c r="J1766" s="2">
        <v>1</v>
      </c>
    </row>
    <row r="1767" spans="1:10" x14ac:dyDescent="0.25">
      <c r="A1767" s="2" t="s">
        <v>4537</v>
      </c>
      <c r="B1767" s="2" t="s">
        <v>4538</v>
      </c>
      <c r="C1767" s="2" t="s">
        <v>6349</v>
      </c>
      <c r="D1767" s="2" t="s">
        <v>4539</v>
      </c>
      <c r="E1767" s="2">
        <v>1</v>
      </c>
      <c r="F1767" s="2">
        <v>13.8</v>
      </c>
      <c r="G1767" s="2">
        <v>12.464</v>
      </c>
      <c r="H1767" s="2">
        <v>116</v>
      </c>
      <c r="I1767" s="2">
        <v>0</v>
      </c>
      <c r="J1767" s="2">
        <v>1</v>
      </c>
    </row>
    <row r="1768" spans="1:10" x14ac:dyDescent="0.25">
      <c r="A1768" s="2" t="s">
        <v>4540</v>
      </c>
      <c r="B1768" s="2" t="s">
        <v>4541</v>
      </c>
      <c r="C1768" s="2" t="s">
        <v>6349</v>
      </c>
      <c r="D1768" s="2" t="s">
        <v>4542</v>
      </c>
      <c r="E1768" s="2">
        <v>1</v>
      </c>
      <c r="F1768" s="2">
        <v>2.5</v>
      </c>
      <c r="G1768" s="2">
        <v>39.898000000000003</v>
      </c>
      <c r="H1768" s="2">
        <v>362</v>
      </c>
      <c r="I1768" s="2">
        <v>2267700</v>
      </c>
      <c r="J1768" s="2">
        <v>1</v>
      </c>
    </row>
    <row r="1769" spans="1:10" x14ac:dyDescent="0.25">
      <c r="A1769" s="2" t="s">
        <v>4573</v>
      </c>
      <c r="B1769" s="2" t="s">
        <v>4574</v>
      </c>
      <c r="D1769" s="2" t="s">
        <v>4575</v>
      </c>
      <c r="E1769" s="2">
        <v>1</v>
      </c>
      <c r="F1769" s="2">
        <v>1.9</v>
      </c>
      <c r="G1769" s="2">
        <v>29.463999999999999</v>
      </c>
      <c r="H1769" s="2">
        <v>257</v>
      </c>
      <c r="I1769" s="2">
        <v>86944</v>
      </c>
      <c r="J1769" s="2">
        <v>1</v>
      </c>
    </row>
    <row r="1770" spans="1:10" x14ac:dyDescent="0.25">
      <c r="A1770" s="2" t="s">
        <v>4579</v>
      </c>
      <c r="B1770" s="2" t="s">
        <v>4580</v>
      </c>
      <c r="D1770" s="2" t="s">
        <v>4581</v>
      </c>
      <c r="E1770" s="2">
        <v>1</v>
      </c>
      <c r="F1770" s="2">
        <v>1.4</v>
      </c>
      <c r="G1770" s="2">
        <v>41.281999999999996</v>
      </c>
      <c r="H1770" s="2">
        <v>367</v>
      </c>
      <c r="I1770" s="2">
        <v>27339</v>
      </c>
      <c r="J1770" s="2">
        <v>1</v>
      </c>
    </row>
    <row r="1771" spans="1:10" x14ac:dyDescent="0.25">
      <c r="A1771" s="2" t="s">
        <v>6981</v>
      </c>
      <c r="B1771" s="2" t="s">
        <v>4594</v>
      </c>
      <c r="D1771" s="3" t="s">
        <v>4595</v>
      </c>
      <c r="E1771" s="2">
        <v>1</v>
      </c>
      <c r="F1771" s="2">
        <v>0</v>
      </c>
      <c r="G1771" s="2">
        <v>52.323</v>
      </c>
      <c r="H1771" s="2">
        <v>459</v>
      </c>
      <c r="I1771" s="2">
        <v>69869</v>
      </c>
      <c r="J1771" s="2">
        <v>1</v>
      </c>
    </row>
    <row r="1772" spans="1:10" x14ac:dyDescent="0.25">
      <c r="A1772" s="2" t="s">
        <v>6980</v>
      </c>
      <c r="B1772" s="2" t="s">
        <v>4598</v>
      </c>
      <c r="D1772" s="2" t="s">
        <v>4599</v>
      </c>
      <c r="E1772" s="2">
        <v>1</v>
      </c>
      <c r="F1772" s="2">
        <v>0</v>
      </c>
      <c r="G1772" s="2">
        <v>41.375999999999998</v>
      </c>
      <c r="H1772" s="2">
        <v>370</v>
      </c>
      <c r="I1772" s="2">
        <v>93239</v>
      </c>
      <c r="J1772" s="2">
        <v>1</v>
      </c>
    </row>
    <row r="1773" spans="1:10" x14ac:dyDescent="0.25">
      <c r="A1773" s="2" t="s">
        <v>6979</v>
      </c>
      <c r="B1773" s="2" t="s">
        <v>4600</v>
      </c>
      <c r="D1773" s="2" t="s">
        <v>4601</v>
      </c>
      <c r="E1773" s="2">
        <v>1</v>
      </c>
      <c r="F1773" s="2">
        <v>0</v>
      </c>
      <c r="G1773" s="2">
        <v>56.747</v>
      </c>
      <c r="H1773" s="2">
        <v>525</v>
      </c>
      <c r="I1773" s="2">
        <v>951890</v>
      </c>
      <c r="J1773" s="2">
        <v>1</v>
      </c>
    </row>
    <row r="1774" spans="1:10" x14ac:dyDescent="0.25">
      <c r="A1774" s="2" t="s">
        <v>4622</v>
      </c>
      <c r="B1774" s="2" t="s">
        <v>4623</v>
      </c>
      <c r="D1774" s="2" t="s">
        <v>4624</v>
      </c>
      <c r="E1774" s="2">
        <v>1</v>
      </c>
      <c r="F1774" s="2">
        <v>18.600000000000001</v>
      </c>
      <c r="G1774" s="2">
        <v>7.8776000000000002</v>
      </c>
      <c r="H1774" s="2">
        <v>70</v>
      </c>
      <c r="I1774" s="2">
        <v>21623</v>
      </c>
      <c r="J1774" s="2">
        <v>1</v>
      </c>
    </row>
    <row r="1775" spans="1:10" x14ac:dyDescent="0.25">
      <c r="A1775" s="2" t="s">
        <v>4634</v>
      </c>
      <c r="B1775" s="2" t="s">
        <v>4635</v>
      </c>
      <c r="C1775" s="2" t="s">
        <v>6349</v>
      </c>
      <c r="D1775" s="2" t="s">
        <v>4636</v>
      </c>
      <c r="E1775" s="2">
        <v>1</v>
      </c>
      <c r="F1775" s="2">
        <v>4.2</v>
      </c>
      <c r="G1775" s="2">
        <v>13.571999999999999</v>
      </c>
      <c r="H1775" s="2">
        <v>119</v>
      </c>
      <c r="I1775" s="2">
        <v>44348</v>
      </c>
      <c r="J1775" s="2">
        <v>1</v>
      </c>
    </row>
    <row r="1776" spans="1:10" x14ac:dyDescent="0.25">
      <c r="A1776" s="2" t="s">
        <v>4655</v>
      </c>
      <c r="B1776" s="2" t="s">
        <v>4656</v>
      </c>
      <c r="C1776" s="2" t="s">
        <v>6349</v>
      </c>
      <c r="D1776" s="2" t="s">
        <v>4657</v>
      </c>
      <c r="E1776" s="2">
        <v>1</v>
      </c>
      <c r="F1776" s="2">
        <v>1.7</v>
      </c>
      <c r="G1776" s="2">
        <v>34.220999999999997</v>
      </c>
      <c r="H1776" s="2">
        <v>300</v>
      </c>
      <c r="I1776" s="2">
        <v>318450</v>
      </c>
      <c r="J1776" s="2">
        <v>1</v>
      </c>
    </row>
    <row r="1777" spans="1:10" x14ac:dyDescent="0.25">
      <c r="A1777" s="2" t="s">
        <v>4658</v>
      </c>
      <c r="B1777" s="2" t="s">
        <v>4659</v>
      </c>
      <c r="C1777" s="2" t="s">
        <v>6349</v>
      </c>
      <c r="D1777" s="2" t="s">
        <v>4660</v>
      </c>
      <c r="E1777" s="2">
        <v>1</v>
      </c>
      <c r="F1777" s="2">
        <v>4.2</v>
      </c>
      <c r="G1777" s="2">
        <v>13.08</v>
      </c>
      <c r="H1777" s="2">
        <v>118</v>
      </c>
      <c r="I1777" s="2">
        <v>56733</v>
      </c>
      <c r="J1777" s="2">
        <v>1</v>
      </c>
    </row>
    <row r="1778" spans="1:10" x14ac:dyDescent="0.25">
      <c r="A1778" s="2" t="s">
        <v>4661</v>
      </c>
      <c r="B1778" s="2" t="s">
        <v>4662</v>
      </c>
      <c r="C1778" s="2" t="s">
        <v>6349</v>
      </c>
      <c r="D1778" s="2" t="s">
        <v>4663</v>
      </c>
      <c r="E1778" s="2">
        <v>1</v>
      </c>
      <c r="F1778" s="2">
        <v>9.6999999999999993</v>
      </c>
      <c r="G1778" s="2">
        <v>44.774000000000001</v>
      </c>
      <c r="H1778" s="2">
        <v>391</v>
      </c>
      <c r="I1778" s="2">
        <v>196700</v>
      </c>
      <c r="J1778" s="2">
        <v>1</v>
      </c>
    </row>
    <row r="1779" spans="1:10" x14ac:dyDescent="0.25">
      <c r="A1779" s="2" t="s">
        <v>4667</v>
      </c>
      <c r="B1779" s="2" t="s">
        <v>4668</v>
      </c>
      <c r="C1779" s="2" t="s">
        <v>6349</v>
      </c>
      <c r="D1779" s="2" t="s">
        <v>4669</v>
      </c>
      <c r="E1779" s="2">
        <v>1</v>
      </c>
      <c r="F1779" s="2">
        <v>52.9</v>
      </c>
      <c r="G1779" s="2">
        <v>5.8238000000000003</v>
      </c>
      <c r="H1779" s="2">
        <v>51</v>
      </c>
      <c r="I1779" s="2">
        <v>121300</v>
      </c>
      <c r="J1779" s="2">
        <v>1</v>
      </c>
    </row>
    <row r="1780" spans="1:10" x14ac:dyDescent="0.25">
      <c r="A1780" s="2" t="s">
        <v>4670</v>
      </c>
      <c r="B1780" s="2" t="s">
        <v>4671</v>
      </c>
      <c r="C1780" s="2" t="s">
        <v>6349</v>
      </c>
      <c r="D1780" s="2" t="s">
        <v>4672</v>
      </c>
      <c r="E1780" s="2">
        <v>1</v>
      </c>
      <c r="F1780" s="2">
        <v>8.5</v>
      </c>
      <c r="G1780" s="2">
        <v>6.7690999999999999</v>
      </c>
      <c r="H1780" s="2">
        <v>59</v>
      </c>
      <c r="I1780" s="2">
        <v>35820</v>
      </c>
      <c r="J1780" s="2">
        <v>1</v>
      </c>
    </row>
    <row r="1781" spans="1:10" x14ac:dyDescent="0.25">
      <c r="A1781" s="2" t="s">
        <v>4676</v>
      </c>
      <c r="B1781" s="2" t="s">
        <v>4677</v>
      </c>
      <c r="C1781" s="2" t="s">
        <v>6349</v>
      </c>
      <c r="D1781" s="2" t="s">
        <v>4678</v>
      </c>
      <c r="E1781" s="2">
        <v>1</v>
      </c>
      <c r="F1781" s="2">
        <v>48.2</v>
      </c>
      <c r="G1781" s="2">
        <v>6.2260999999999997</v>
      </c>
      <c r="H1781" s="2">
        <v>56</v>
      </c>
      <c r="I1781" s="2">
        <v>465530</v>
      </c>
      <c r="J1781" s="2">
        <v>1</v>
      </c>
    </row>
    <row r="1782" spans="1:10" x14ac:dyDescent="0.25">
      <c r="A1782" s="2" t="s">
        <v>4679</v>
      </c>
      <c r="B1782" s="2" t="s">
        <v>4680</v>
      </c>
      <c r="C1782" s="2" t="s">
        <v>6349</v>
      </c>
      <c r="D1782" s="2" t="s">
        <v>4681</v>
      </c>
      <c r="E1782" s="2">
        <v>1</v>
      </c>
      <c r="F1782" s="2">
        <v>14.5</v>
      </c>
      <c r="G1782" s="2">
        <v>7.7786999999999997</v>
      </c>
      <c r="H1782" s="2">
        <v>69</v>
      </c>
      <c r="I1782" s="2">
        <v>200640</v>
      </c>
      <c r="J1782" s="2">
        <v>1</v>
      </c>
    </row>
    <row r="1783" spans="1:10" x14ac:dyDescent="0.25">
      <c r="A1783" s="2" t="s">
        <v>4685</v>
      </c>
      <c r="B1783" s="2" t="s">
        <v>4686</v>
      </c>
      <c r="C1783" s="2" t="s">
        <v>6349</v>
      </c>
      <c r="D1783" s="2" t="s">
        <v>4687</v>
      </c>
      <c r="E1783" s="2">
        <v>1</v>
      </c>
      <c r="F1783" s="2">
        <v>6</v>
      </c>
      <c r="G1783" s="2">
        <v>20.518999999999998</v>
      </c>
      <c r="H1783" s="2">
        <v>199</v>
      </c>
      <c r="I1783" s="2">
        <v>0</v>
      </c>
      <c r="J1783" s="2">
        <v>1</v>
      </c>
    </row>
    <row r="1784" spans="1:10" x14ac:dyDescent="0.25">
      <c r="A1784" s="2" t="s">
        <v>4688</v>
      </c>
      <c r="B1784" s="2" t="s">
        <v>4689</v>
      </c>
      <c r="C1784" s="2" t="s">
        <v>6349</v>
      </c>
      <c r="D1784" s="2" t="s">
        <v>4690</v>
      </c>
      <c r="E1784" s="2">
        <v>1</v>
      </c>
      <c r="F1784" s="2">
        <v>8.5</v>
      </c>
      <c r="G1784" s="2">
        <v>6.9562999999999997</v>
      </c>
      <c r="H1784" s="2">
        <v>59</v>
      </c>
      <c r="I1784" s="2">
        <v>619020</v>
      </c>
      <c r="J1784" s="2">
        <v>1</v>
      </c>
    </row>
    <row r="1785" spans="1:10" x14ac:dyDescent="0.25">
      <c r="A1785" s="2" t="s">
        <v>4691</v>
      </c>
      <c r="B1785" s="2" t="s">
        <v>4692</v>
      </c>
      <c r="C1785" s="2" t="s">
        <v>6349</v>
      </c>
      <c r="D1785" s="2" t="s">
        <v>4693</v>
      </c>
      <c r="E1785" s="2">
        <v>6</v>
      </c>
      <c r="F1785" s="2">
        <v>4.7</v>
      </c>
      <c r="G1785" s="2">
        <v>199.08</v>
      </c>
      <c r="H1785" s="2">
        <v>1849</v>
      </c>
      <c r="I1785" s="2">
        <v>666380</v>
      </c>
      <c r="J1785" s="2">
        <v>2</v>
      </c>
    </row>
    <row r="1786" spans="1:10" x14ac:dyDescent="0.25">
      <c r="A1786" s="2" t="s">
        <v>4694</v>
      </c>
      <c r="B1786" s="2" t="s">
        <v>4695</v>
      </c>
      <c r="C1786" s="2" t="s">
        <v>6349</v>
      </c>
      <c r="D1786" s="2" t="s">
        <v>4696</v>
      </c>
      <c r="E1786" s="2">
        <v>1</v>
      </c>
      <c r="F1786" s="2">
        <v>8.5</v>
      </c>
      <c r="G1786" s="2">
        <v>6.2803000000000004</v>
      </c>
      <c r="H1786" s="2">
        <v>59</v>
      </c>
      <c r="I1786" s="2">
        <v>114310</v>
      </c>
      <c r="J1786" s="2">
        <v>1</v>
      </c>
    </row>
    <row r="1787" spans="1:10" x14ac:dyDescent="0.25">
      <c r="A1787" s="2" t="s">
        <v>4700</v>
      </c>
      <c r="B1787" s="2" t="s">
        <v>4701</v>
      </c>
      <c r="C1787" s="2" t="s">
        <v>6349</v>
      </c>
      <c r="D1787" s="3" t="s">
        <v>4702</v>
      </c>
      <c r="E1787" s="2">
        <v>1</v>
      </c>
      <c r="F1787" s="2">
        <v>1</v>
      </c>
      <c r="G1787" s="2">
        <v>66.912000000000006</v>
      </c>
      <c r="H1787" s="2">
        <v>605</v>
      </c>
      <c r="I1787" s="2">
        <v>0</v>
      </c>
      <c r="J1787" s="2">
        <v>1</v>
      </c>
    </row>
    <row r="1788" spans="1:10" x14ac:dyDescent="0.25">
      <c r="A1788" s="2" t="s">
        <v>4715</v>
      </c>
      <c r="B1788" s="2" t="s">
        <v>4716</v>
      </c>
      <c r="C1788" s="2" t="s">
        <v>6349</v>
      </c>
      <c r="D1788" s="2" t="s">
        <v>4717</v>
      </c>
      <c r="E1788" s="2">
        <v>1</v>
      </c>
      <c r="F1788" s="2">
        <v>2.9</v>
      </c>
      <c r="G1788" s="2">
        <v>12.901999999999999</v>
      </c>
      <c r="H1788" s="2">
        <v>171</v>
      </c>
      <c r="I1788" s="2">
        <v>2626000</v>
      </c>
      <c r="J1788" s="2">
        <v>3</v>
      </c>
    </row>
    <row r="1789" spans="1:10" x14ac:dyDescent="0.25">
      <c r="A1789" s="2" t="s">
        <v>4718</v>
      </c>
      <c r="B1789" s="2" t="s">
        <v>4719</v>
      </c>
      <c r="C1789" s="2" t="s">
        <v>6349</v>
      </c>
      <c r="D1789" s="2" t="s">
        <v>4720</v>
      </c>
      <c r="E1789" s="2">
        <v>1</v>
      </c>
      <c r="F1789" s="2">
        <v>0.8</v>
      </c>
      <c r="G1789" s="2">
        <v>71.852000000000004</v>
      </c>
      <c r="H1789" s="2">
        <v>658</v>
      </c>
      <c r="I1789" s="2">
        <v>634210</v>
      </c>
      <c r="J1789" s="2">
        <v>1</v>
      </c>
    </row>
    <row r="1790" spans="1:10" x14ac:dyDescent="0.25">
      <c r="A1790" s="2" t="s">
        <v>4739</v>
      </c>
      <c r="B1790" s="2" t="s">
        <v>4740</v>
      </c>
      <c r="C1790" s="2" t="s">
        <v>6349</v>
      </c>
      <c r="D1790" s="2" t="s">
        <v>4741</v>
      </c>
      <c r="E1790" s="2">
        <v>1</v>
      </c>
      <c r="F1790" s="2">
        <v>1.2</v>
      </c>
      <c r="G1790" s="2">
        <v>44.920999999999999</v>
      </c>
      <c r="H1790" s="2">
        <v>404</v>
      </c>
      <c r="I1790" s="2">
        <v>81144</v>
      </c>
      <c r="J1790" s="2">
        <v>2</v>
      </c>
    </row>
    <row r="1791" spans="1:10" x14ac:dyDescent="0.25">
      <c r="A1791" s="2" t="s">
        <v>4742</v>
      </c>
      <c r="B1791" s="2" t="s">
        <v>4743</v>
      </c>
      <c r="C1791" s="2" t="s">
        <v>6349</v>
      </c>
      <c r="D1791" s="2" t="s">
        <v>4744</v>
      </c>
      <c r="E1791" s="2">
        <v>1</v>
      </c>
      <c r="F1791" s="2">
        <v>3.5</v>
      </c>
      <c r="G1791" s="2">
        <v>23.861999999999998</v>
      </c>
      <c r="H1791" s="2">
        <v>200</v>
      </c>
      <c r="I1791" s="2">
        <v>352030</v>
      </c>
      <c r="J1791" s="2">
        <v>1</v>
      </c>
    </row>
    <row r="1792" spans="1:10" x14ac:dyDescent="0.25">
      <c r="A1792" s="2" t="s">
        <v>4745</v>
      </c>
      <c r="B1792" s="2" t="s">
        <v>4746</v>
      </c>
      <c r="C1792" s="2" t="s">
        <v>6349</v>
      </c>
      <c r="D1792" s="2" t="s">
        <v>4747</v>
      </c>
      <c r="E1792" s="2">
        <v>1</v>
      </c>
      <c r="F1792" s="2">
        <v>1</v>
      </c>
      <c r="G1792" s="2">
        <v>55.76</v>
      </c>
      <c r="H1792" s="2">
        <v>503</v>
      </c>
      <c r="I1792" s="2">
        <v>910680</v>
      </c>
      <c r="J1792" s="2">
        <v>1</v>
      </c>
    </row>
    <row r="1793" spans="1:10" x14ac:dyDescent="0.25">
      <c r="A1793" s="2" t="s">
        <v>4748</v>
      </c>
      <c r="B1793" s="2" t="s">
        <v>4749</v>
      </c>
      <c r="C1793" s="2" t="s">
        <v>6349</v>
      </c>
      <c r="D1793" s="2" t="s">
        <v>4750</v>
      </c>
      <c r="E1793" s="2">
        <v>1</v>
      </c>
      <c r="F1793" s="2">
        <v>0.8</v>
      </c>
      <c r="G1793" s="2">
        <v>63.436999999999998</v>
      </c>
      <c r="H1793" s="2">
        <v>605</v>
      </c>
      <c r="I1793" s="2">
        <v>372200</v>
      </c>
      <c r="J1793" s="2">
        <v>6</v>
      </c>
    </row>
    <row r="1794" spans="1:10" x14ac:dyDescent="0.25">
      <c r="A1794" s="2" t="s">
        <v>4751</v>
      </c>
      <c r="B1794" s="2" t="s">
        <v>4752</v>
      </c>
      <c r="C1794" s="2" t="s">
        <v>6349</v>
      </c>
      <c r="D1794" s="2" t="s">
        <v>4753</v>
      </c>
      <c r="E1794" s="2">
        <v>2</v>
      </c>
      <c r="F1794" s="2">
        <v>2.9</v>
      </c>
      <c r="G1794" s="2">
        <v>146.57</v>
      </c>
      <c r="H1794" s="2">
        <v>1279</v>
      </c>
      <c r="I1794" s="2">
        <v>230060</v>
      </c>
      <c r="J1794" s="2">
        <v>1</v>
      </c>
    </row>
    <row r="1795" spans="1:10" x14ac:dyDescent="0.25">
      <c r="A1795" s="2" t="s">
        <v>4754</v>
      </c>
      <c r="B1795" s="2" t="s">
        <v>4755</v>
      </c>
      <c r="C1795" s="2" t="s">
        <v>6349</v>
      </c>
      <c r="D1795" s="3" t="s">
        <v>4756</v>
      </c>
      <c r="E1795" s="2">
        <v>1</v>
      </c>
      <c r="F1795" s="2">
        <v>9.1</v>
      </c>
      <c r="G1795" s="2">
        <v>22.218</v>
      </c>
      <c r="H1795" s="2">
        <v>198</v>
      </c>
      <c r="I1795" s="2">
        <v>27779000</v>
      </c>
      <c r="J1795" s="2">
        <v>1</v>
      </c>
    </row>
    <row r="1796" spans="1:10" x14ac:dyDescent="0.25">
      <c r="A1796" s="2" t="s">
        <v>4757</v>
      </c>
      <c r="B1796" s="2" t="s">
        <v>4758</v>
      </c>
      <c r="C1796" s="2" t="s">
        <v>6349</v>
      </c>
      <c r="D1796" s="2" t="s">
        <v>4759</v>
      </c>
      <c r="E1796" s="2">
        <v>2</v>
      </c>
      <c r="F1796" s="2">
        <v>17.5</v>
      </c>
      <c r="G1796" s="2">
        <v>17.672000000000001</v>
      </c>
      <c r="H1796" s="2">
        <v>160</v>
      </c>
      <c r="I1796" s="2">
        <v>4756500</v>
      </c>
      <c r="J1796" s="2">
        <v>4</v>
      </c>
    </row>
    <row r="1797" spans="1:10" x14ac:dyDescent="0.25">
      <c r="A1797" s="2" t="s">
        <v>4760</v>
      </c>
      <c r="B1797" s="2" t="s">
        <v>4761</v>
      </c>
      <c r="C1797" s="2" t="s">
        <v>6349</v>
      </c>
      <c r="D1797" s="2" t="s">
        <v>4762</v>
      </c>
      <c r="E1797" s="2">
        <v>1</v>
      </c>
      <c r="F1797" s="2">
        <v>0.3</v>
      </c>
      <c r="G1797" s="2">
        <v>225.86</v>
      </c>
      <c r="H1797" s="2">
        <v>2018</v>
      </c>
      <c r="I1797" s="2">
        <v>161840</v>
      </c>
      <c r="J1797" s="2">
        <v>1</v>
      </c>
    </row>
    <row r="1798" spans="1:10" x14ac:dyDescent="0.25">
      <c r="A1798" s="2" t="s">
        <v>4763</v>
      </c>
      <c r="B1798" s="2" t="s">
        <v>4764</v>
      </c>
      <c r="C1798" s="2" t="s">
        <v>6349</v>
      </c>
      <c r="D1798" s="3" t="s">
        <v>4765</v>
      </c>
      <c r="E1798" s="2">
        <v>1</v>
      </c>
      <c r="F1798" s="2">
        <v>1.1000000000000001</v>
      </c>
      <c r="G1798" s="2">
        <v>129.37</v>
      </c>
      <c r="H1798" s="2">
        <v>1174</v>
      </c>
      <c r="I1798" s="2">
        <v>957020</v>
      </c>
      <c r="J1798" s="2">
        <v>1</v>
      </c>
    </row>
    <row r="1799" spans="1:10" x14ac:dyDescent="0.25">
      <c r="A1799" s="2" t="s">
        <v>4769</v>
      </c>
      <c r="B1799" s="2" t="s">
        <v>4770</v>
      </c>
      <c r="C1799" s="2" t="s">
        <v>6349</v>
      </c>
      <c r="D1799" s="2" t="s">
        <v>4771</v>
      </c>
      <c r="E1799" s="2">
        <v>1</v>
      </c>
      <c r="F1799" s="2">
        <v>0.7</v>
      </c>
      <c r="G1799" s="2">
        <v>79.466999999999999</v>
      </c>
      <c r="H1799" s="2">
        <v>713</v>
      </c>
      <c r="I1799" s="2">
        <v>2055100</v>
      </c>
      <c r="J1799" s="2">
        <v>1</v>
      </c>
    </row>
    <row r="1800" spans="1:10" x14ac:dyDescent="0.25">
      <c r="A1800" s="2" t="s">
        <v>4772</v>
      </c>
      <c r="B1800" s="2" t="s">
        <v>4773</v>
      </c>
      <c r="C1800" s="2" t="s">
        <v>6349</v>
      </c>
      <c r="D1800" s="2" t="s">
        <v>4774</v>
      </c>
      <c r="E1800" s="2">
        <v>1</v>
      </c>
      <c r="F1800" s="2">
        <v>0.5</v>
      </c>
      <c r="G1800" s="2">
        <v>102.15</v>
      </c>
      <c r="H1800" s="2">
        <v>944</v>
      </c>
      <c r="I1800" s="2">
        <v>65605</v>
      </c>
      <c r="J1800" s="2">
        <v>1</v>
      </c>
    </row>
    <row r="1801" spans="1:10" x14ac:dyDescent="0.25">
      <c r="A1801" s="2" t="s">
        <v>4775</v>
      </c>
      <c r="B1801" s="2" t="s">
        <v>4776</v>
      </c>
      <c r="C1801" s="2" t="s">
        <v>6349</v>
      </c>
      <c r="D1801" s="2" t="s">
        <v>4777</v>
      </c>
      <c r="E1801" s="2">
        <v>1</v>
      </c>
      <c r="F1801" s="2">
        <v>0.5</v>
      </c>
      <c r="G1801" s="2">
        <v>114.41</v>
      </c>
      <c r="H1801" s="2">
        <v>1034</v>
      </c>
      <c r="I1801" s="2">
        <v>876140</v>
      </c>
      <c r="J1801" s="2">
        <v>1</v>
      </c>
    </row>
    <row r="1802" spans="1:10" x14ac:dyDescent="0.25">
      <c r="A1802" s="2" t="s">
        <v>4778</v>
      </c>
      <c r="B1802" s="2" t="s">
        <v>4779</v>
      </c>
      <c r="C1802" s="2" t="s">
        <v>6349</v>
      </c>
      <c r="D1802" s="2" t="s">
        <v>4780</v>
      </c>
      <c r="E1802" s="2">
        <v>1</v>
      </c>
      <c r="F1802" s="2">
        <v>1.8</v>
      </c>
      <c r="G1802" s="2">
        <v>79.722999999999999</v>
      </c>
      <c r="H1802" s="2">
        <v>713</v>
      </c>
      <c r="I1802" s="2">
        <v>68728</v>
      </c>
      <c r="J1802" s="2">
        <v>1</v>
      </c>
    </row>
    <row r="1803" spans="1:10" x14ac:dyDescent="0.25">
      <c r="A1803" s="2" t="s">
        <v>4781</v>
      </c>
      <c r="B1803" s="2" t="s">
        <v>4782</v>
      </c>
      <c r="C1803" s="2" t="s">
        <v>6349</v>
      </c>
      <c r="D1803" s="2" t="s">
        <v>4783</v>
      </c>
      <c r="E1803" s="2">
        <v>1</v>
      </c>
      <c r="F1803" s="2">
        <v>0.7</v>
      </c>
      <c r="G1803" s="2">
        <v>82.353999999999999</v>
      </c>
      <c r="H1803" s="2">
        <v>727</v>
      </c>
      <c r="I1803" s="2">
        <v>541870</v>
      </c>
      <c r="J1803" s="2">
        <v>1</v>
      </c>
    </row>
    <row r="1804" spans="1:10" x14ac:dyDescent="0.25">
      <c r="A1804" s="2" t="s">
        <v>4784</v>
      </c>
      <c r="B1804" s="2" t="s">
        <v>4785</v>
      </c>
      <c r="C1804" s="2" t="s">
        <v>6349</v>
      </c>
      <c r="D1804" s="2" t="s">
        <v>4786</v>
      </c>
      <c r="E1804" s="2">
        <v>1</v>
      </c>
      <c r="F1804" s="2">
        <v>1</v>
      </c>
      <c r="G1804" s="2">
        <v>57.072000000000003</v>
      </c>
      <c r="H1804" s="2">
        <v>489</v>
      </c>
      <c r="I1804" s="2">
        <v>634210</v>
      </c>
      <c r="J1804" s="2">
        <v>1</v>
      </c>
    </row>
    <row r="1805" spans="1:10" x14ac:dyDescent="0.25">
      <c r="A1805" s="2" t="s">
        <v>4787</v>
      </c>
      <c r="B1805" s="2" t="s">
        <v>4788</v>
      </c>
      <c r="C1805" s="2" t="s">
        <v>6349</v>
      </c>
      <c r="D1805" s="2" t="s">
        <v>4789</v>
      </c>
      <c r="E1805" s="2">
        <v>4</v>
      </c>
      <c r="F1805" s="2">
        <v>29.4</v>
      </c>
      <c r="G1805" s="2">
        <v>17.690999999999999</v>
      </c>
      <c r="H1805" s="2">
        <v>160</v>
      </c>
      <c r="I1805" s="2">
        <v>1519200</v>
      </c>
      <c r="J1805" s="2">
        <v>4</v>
      </c>
    </row>
    <row r="1806" spans="1:10" x14ac:dyDescent="0.25">
      <c r="A1806" s="2" t="s">
        <v>4790</v>
      </c>
      <c r="B1806" s="2" t="s">
        <v>4791</v>
      </c>
      <c r="C1806" s="2" t="s">
        <v>6349</v>
      </c>
      <c r="D1806" s="2" t="s">
        <v>4792</v>
      </c>
      <c r="E1806" s="2">
        <v>1</v>
      </c>
      <c r="F1806" s="2">
        <v>3.9</v>
      </c>
      <c r="G1806" s="2">
        <v>32.709000000000003</v>
      </c>
      <c r="H1806" s="2">
        <v>281</v>
      </c>
      <c r="I1806" s="2">
        <v>0</v>
      </c>
      <c r="J1806" s="2">
        <v>1</v>
      </c>
    </row>
    <row r="1807" spans="1:10" x14ac:dyDescent="0.25">
      <c r="A1807" s="2" t="s">
        <v>4793</v>
      </c>
      <c r="B1807" s="2" t="s">
        <v>4794</v>
      </c>
      <c r="C1807" s="2" t="s">
        <v>6349</v>
      </c>
      <c r="D1807" s="2" t="s">
        <v>4795</v>
      </c>
      <c r="E1807" s="2">
        <v>1</v>
      </c>
      <c r="F1807" s="2">
        <v>1</v>
      </c>
      <c r="G1807" s="2">
        <v>53.308</v>
      </c>
      <c r="H1807" s="2">
        <v>477</v>
      </c>
      <c r="I1807" s="2">
        <v>184600</v>
      </c>
      <c r="J1807" s="2">
        <v>1</v>
      </c>
    </row>
    <row r="1808" spans="1:10" x14ac:dyDescent="0.25">
      <c r="A1808" s="2" t="s">
        <v>4796</v>
      </c>
      <c r="B1808" s="2" t="s">
        <v>4797</v>
      </c>
      <c r="C1808" s="2" t="s">
        <v>6349</v>
      </c>
      <c r="D1808" s="2" t="s">
        <v>4798</v>
      </c>
      <c r="E1808" s="2">
        <v>1</v>
      </c>
      <c r="F1808" s="2">
        <v>5.4</v>
      </c>
      <c r="G1808" s="2">
        <v>10.023999999999999</v>
      </c>
      <c r="H1808" s="2">
        <v>92</v>
      </c>
      <c r="I1808" s="2">
        <v>276070</v>
      </c>
      <c r="J1808" s="2">
        <v>1</v>
      </c>
    </row>
    <row r="1809" spans="1:10" x14ac:dyDescent="0.25">
      <c r="A1809" s="2" t="s">
        <v>4799</v>
      </c>
      <c r="B1809" s="2" t="s">
        <v>4800</v>
      </c>
      <c r="C1809" s="2" t="s">
        <v>6349</v>
      </c>
      <c r="D1809" s="2" t="s">
        <v>4801</v>
      </c>
      <c r="E1809" s="2">
        <v>1</v>
      </c>
      <c r="F1809" s="2">
        <v>2.6</v>
      </c>
      <c r="G1809" s="2">
        <v>21.670999999999999</v>
      </c>
      <c r="H1809" s="2">
        <v>196</v>
      </c>
      <c r="I1809" s="2">
        <v>2846200</v>
      </c>
      <c r="J1809" s="2">
        <v>3</v>
      </c>
    </row>
    <row r="1810" spans="1:10" x14ac:dyDescent="0.25">
      <c r="A1810" s="2" t="s">
        <v>4802</v>
      </c>
      <c r="B1810" s="2" t="s">
        <v>4803</v>
      </c>
      <c r="C1810" s="2" t="s">
        <v>6349</v>
      </c>
      <c r="D1810" s="2" t="s">
        <v>4804</v>
      </c>
      <c r="E1810" s="2">
        <v>6</v>
      </c>
      <c r="F1810" s="2">
        <v>29.5</v>
      </c>
      <c r="G1810" s="2">
        <v>37.393999999999998</v>
      </c>
      <c r="H1810" s="2">
        <v>332</v>
      </c>
      <c r="I1810" s="2">
        <v>54274</v>
      </c>
      <c r="J1810" s="2">
        <v>1</v>
      </c>
    </row>
    <row r="1811" spans="1:10" x14ac:dyDescent="0.25">
      <c r="A1811" s="2" t="s">
        <v>4808</v>
      </c>
      <c r="B1811" s="2" t="s">
        <v>4809</v>
      </c>
      <c r="C1811" s="2" t="s">
        <v>6349</v>
      </c>
      <c r="D1811" s="2" t="s">
        <v>4810</v>
      </c>
      <c r="E1811" s="2">
        <v>1</v>
      </c>
      <c r="F1811" s="2">
        <v>0.7</v>
      </c>
      <c r="G1811" s="2">
        <v>79.215999999999994</v>
      </c>
      <c r="H1811" s="2">
        <v>706</v>
      </c>
      <c r="I1811" s="2">
        <v>2962000</v>
      </c>
      <c r="J1811" s="2">
        <v>1</v>
      </c>
    </row>
    <row r="1812" spans="1:10" x14ac:dyDescent="0.25">
      <c r="A1812" s="2" t="s">
        <v>4811</v>
      </c>
      <c r="B1812" s="2" t="s">
        <v>4812</v>
      </c>
      <c r="C1812" s="2" t="s">
        <v>6349</v>
      </c>
      <c r="D1812" s="2" t="s">
        <v>4813</v>
      </c>
      <c r="E1812" s="2">
        <v>1</v>
      </c>
      <c r="F1812" s="2">
        <v>1</v>
      </c>
      <c r="G1812" s="2">
        <v>121.78</v>
      </c>
      <c r="H1812" s="2">
        <v>1103</v>
      </c>
      <c r="I1812" s="2">
        <v>37706</v>
      </c>
      <c r="J1812" s="2">
        <v>1</v>
      </c>
    </row>
    <row r="1813" spans="1:10" x14ac:dyDescent="0.25">
      <c r="A1813" s="2" t="s">
        <v>4814</v>
      </c>
      <c r="B1813" s="2" t="s">
        <v>4815</v>
      </c>
      <c r="C1813" s="2" t="s">
        <v>6349</v>
      </c>
      <c r="D1813" s="2" t="s">
        <v>4816</v>
      </c>
      <c r="E1813" s="2">
        <v>1</v>
      </c>
      <c r="F1813" s="2">
        <v>3.4</v>
      </c>
      <c r="G1813" s="2">
        <v>17.373999999999999</v>
      </c>
      <c r="H1813" s="2">
        <v>147</v>
      </c>
      <c r="I1813" s="2">
        <v>100220</v>
      </c>
      <c r="J1813" s="2">
        <v>1</v>
      </c>
    </row>
    <row r="1814" spans="1:10" x14ac:dyDescent="0.25">
      <c r="A1814" s="2" t="s">
        <v>4817</v>
      </c>
      <c r="B1814" s="2" t="s">
        <v>4818</v>
      </c>
      <c r="C1814" s="2" t="s">
        <v>6349</v>
      </c>
      <c r="D1814" s="3" t="s">
        <v>4819</v>
      </c>
      <c r="E1814" s="2">
        <v>1</v>
      </c>
      <c r="F1814" s="2">
        <v>2.5</v>
      </c>
      <c r="G1814" s="2">
        <v>50.561</v>
      </c>
      <c r="H1814" s="2">
        <v>446</v>
      </c>
      <c r="I1814" s="2">
        <v>46229</v>
      </c>
      <c r="J1814" s="2">
        <v>1</v>
      </c>
    </row>
    <row r="1815" spans="1:10" x14ac:dyDescent="0.25">
      <c r="A1815" s="2" t="s">
        <v>4820</v>
      </c>
      <c r="B1815" s="2" t="s">
        <v>4821</v>
      </c>
      <c r="C1815" s="2" t="s">
        <v>6349</v>
      </c>
      <c r="D1815" s="3" t="s">
        <v>4822</v>
      </c>
      <c r="E1815" s="2">
        <v>8</v>
      </c>
      <c r="F1815" s="2">
        <v>14.3</v>
      </c>
      <c r="G1815" s="2">
        <v>67.825999999999993</v>
      </c>
      <c r="H1815" s="2">
        <v>602</v>
      </c>
      <c r="I1815" s="2">
        <v>7568700</v>
      </c>
      <c r="J1815" s="2">
        <v>10</v>
      </c>
    </row>
    <row r="1816" spans="1:10" x14ac:dyDescent="0.25">
      <c r="A1816" s="2" t="s">
        <v>4823</v>
      </c>
      <c r="B1816" s="2" t="s">
        <v>4824</v>
      </c>
      <c r="C1816" s="2" t="s">
        <v>6349</v>
      </c>
      <c r="D1816" s="2" t="s">
        <v>4825</v>
      </c>
      <c r="E1816" s="2">
        <v>1</v>
      </c>
      <c r="F1816" s="2">
        <v>1.7</v>
      </c>
      <c r="G1816" s="2">
        <v>75.536000000000001</v>
      </c>
      <c r="H1816" s="2">
        <v>648</v>
      </c>
      <c r="I1816" s="2">
        <v>124970</v>
      </c>
      <c r="J1816" s="2">
        <v>1</v>
      </c>
    </row>
    <row r="1817" spans="1:10" x14ac:dyDescent="0.25">
      <c r="A1817" s="2" t="s">
        <v>4829</v>
      </c>
      <c r="B1817" s="2" t="s">
        <v>4830</v>
      </c>
      <c r="C1817" s="2" t="s">
        <v>6349</v>
      </c>
      <c r="D1817" s="2" t="s">
        <v>4831</v>
      </c>
      <c r="E1817" s="2">
        <v>1</v>
      </c>
      <c r="F1817" s="2">
        <v>0.6</v>
      </c>
      <c r="G1817" s="2">
        <v>101.12</v>
      </c>
      <c r="H1817" s="2">
        <v>908</v>
      </c>
      <c r="I1817" s="2">
        <v>634210</v>
      </c>
      <c r="J1817" s="2">
        <v>17</v>
      </c>
    </row>
    <row r="1818" spans="1:10" x14ac:dyDescent="0.25">
      <c r="A1818" s="2" t="s">
        <v>4909</v>
      </c>
      <c r="B1818" s="2" t="s">
        <v>4910</v>
      </c>
      <c r="D1818" s="2" t="s">
        <v>4911</v>
      </c>
      <c r="E1818" s="2">
        <v>1</v>
      </c>
      <c r="F1818" s="2">
        <v>2.2000000000000002</v>
      </c>
      <c r="G1818" s="2">
        <v>25.143000000000001</v>
      </c>
      <c r="H1818" s="2">
        <v>223</v>
      </c>
      <c r="I1818" s="2">
        <v>42008</v>
      </c>
      <c r="J1818" s="2">
        <v>2</v>
      </c>
    </row>
    <row r="1819" spans="1:10" x14ac:dyDescent="0.25">
      <c r="A1819" s="2" t="s">
        <v>4973</v>
      </c>
      <c r="B1819" s="2" t="s">
        <v>4974</v>
      </c>
      <c r="D1819" s="3" t="s">
        <v>4975</v>
      </c>
      <c r="E1819" s="2">
        <v>1</v>
      </c>
      <c r="F1819" s="2">
        <v>0</v>
      </c>
      <c r="G1819" s="2">
        <v>61.987000000000002</v>
      </c>
      <c r="H1819" s="2">
        <v>541</v>
      </c>
      <c r="I1819" s="2">
        <v>1238200</v>
      </c>
      <c r="J1819" s="2">
        <v>1</v>
      </c>
    </row>
    <row r="1820" spans="1:10" x14ac:dyDescent="0.25">
      <c r="A1820" s="2" t="s">
        <v>5002</v>
      </c>
      <c r="B1820" s="2" t="s">
        <v>5003</v>
      </c>
      <c r="C1820" s="2" t="s">
        <v>6349</v>
      </c>
      <c r="D1820" s="2" t="s">
        <v>5004</v>
      </c>
      <c r="E1820" s="2">
        <v>1</v>
      </c>
      <c r="F1820" s="2">
        <v>4.2</v>
      </c>
      <c r="G1820" s="2">
        <v>20.975999999999999</v>
      </c>
      <c r="H1820" s="2">
        <v>191</v>
      </c>
      <c r="I1820" s="2">
        <v>591930</v>
      </c>
      <c r="J1820" s="2">
        <v>1</v>
      </c>
    </row>
    <row r="1821" spans="1:10" x14ac:dyDescent="0.25">
      <c r="A1821" s="2" t="s">
        <v>5005</v>
      </c>
      <c r="B1821" s="2" t="s">
        <v>5006</v>
      </c>
      <c r="C1821" s="2" t="s">
        <v>6349</v>
      </c>
      <c r="D1821" s="2" t="s">
        <v>5007</v>
      </c>
      <c r="E1821" s="2">
        <v>1</v>
      </c>
      <c r="F1821" s="2">
        <v>1.9</v>
      </c>
      <c r="G1821" s="2">
        <v>166.89</v>
      </c>
      <c r="H1821" s="2">
        <v>1513</v>
      </c>
      <c r="I1821" s="2">
        <v>68918</v>
      </c>
      <c r="J1821" s="2">
        <v>1</v>
      </c>
    </row>
    <row r="1822" spans="1:10" x14ac:dyDescent="0.25">
      <c r="A1822" s="2" t="s">
        <v>5008</v>
      </c>
      <c r="B1822" s="2" t="s">
        <v>5009</v>
      </c>
      <c r="C1822" s="2" t="s">
        <v>6349</v>
      </c>
      <c r="D1822" s="3" t="s">
        <v>5010</v>
      </c>
      <c r="E1822" s="2">
        <v>1</v>
      </c>
      <c r="F1822" s="2">
        <v>0.6</v>
      </c>
      <c r="G1822" s="2">
        <v>231.26</v>
      </c>
      <c r="H1822" s="2">
        <v>2126</v>
      </c>
      <c r="I1822" s="2">
        <v>36591</v>
      </c>
      <c r="J1822" s="2">
        <v>1</v>
      </c>
    </row>
    <row r="1823" spans="1:10" x14ac:dyDescent="0.25">
      <c r="A1823" s="2" t="s">
        <v>5011</v>
      </c>
      <c r="B1823" s="2" t="s">
        <v>5012</v>
      </c>
      <c r="C1823" s="2" t="s">
        <v>6349</v>
      </c>
      <c r="D1823" s="2" t="s">
        <v>5013</v>
      </c>
      <c r="E1823" s="2">
        <v>1</v>
      </c>
      <c r="F1823" s="2">
        <v>21.4</v>
      </c>
      <c r="G1823" s="2">
        <v>8.2535000000000007</v>
      </c>
      <c r="H1823" s="2">
        <v>70</v>
      </c>
      <c r="I1823" s="2">
        <v>42523</v>
      </c>
      <c r="J1823" s="2">
        <v>1</v>
      </c>
    </row>
    <row r="1824" spans="1:10" x14ac:dyDescent="0.25">
      <c r="A1824" s="2" t="s">
        <v>5020</v>
      </c>
      <c r="B1824" s="2" t="s">
        <v>5021</v>
      </c>
      <c r="C1824" s="2" t="s">
        <v>6349</v>
      </c>
      <c r="D1824" s="2" t="s">
        <v>5022</v>
      </c>
      <c r="E1824" s="2">
        <v>1</v>
      </c>
      <c r="F1824" s="2">
        <v>15.1</v>
      </c>
      <c r="G1824" s="2">
        <v>10.769</v>
      </c>
      <c r="H1824" s="2">
        <v>93</v>
      </c>
      <c r="I1824" s="2">
        <v>93264</v>
      </c>
      <c r="J1824" s="2">
        <v>1</v>
      </c>
    </row>
    <row r="1825" spans="1:10" x14ac:dyDescent="0.25">
      <c r="A1825" s="2" t="s">
        <v>5026</v>
      </c>
      <c r="B1825" s="2" t="s">
        <v>5027</v>
      </c>
      <c r="C1825" s="2" t="s">
        <v>6349</v>
      </c>
      <c r="D1825" s="3" t="s">
        <v>5028</v>
      </c>
      <c r="E1825" s="2">
        <v>1</v>
      </c>
      <c r="F1825" s="2">
        <v>2.2999999999999998</v>
      </c>
      <c r="G1825" s="2">
        <v>66.844999999999999</v>
      </c>
      <c r="H1825" s="2">
        <v>606</v>
      </c>
      <c r="I1825" s="2">
        <v>282200</v>
      </c>
      <c r="J1825" s="2">
        <v>1</v>
      </c>
    </row>
    <row r="1826" spans="1:10" x14ac:dyDescent="0.25">
      <c r="A1826" s="2" t="s">
        <v>5044</v>
      </c>
      <c r="B1826" s="2" t="s">
        <v>5045</v>
      </c>
      <c r="C1826" s="2" t="s">
        <v>6349</v>
      </c>
      <c r="D1826" s="2" t="s">
        <v>5046</v>
      </c>
      <c r="E1826" s="2">
        <v>1</v>
      </c>
      <c r="F1826" s="2">
        <v>3.9</v>
      </c>
      <c r="G1826" s="2">
        <v>21.366</v>
      </c>
      <c r="H1826" s="2">
        <v>179</v>
      </c>
      <c r="I1826" s="2">
        <v>14223</v>
      </c>
      <c r="J1826" s="2">
        <v>1</v>
      </c>
    </row>
    <row r="1827" spans="1:10" x14ac:dyDescent="0.25">
      <c r="A1827" s="2" t="s">
        <v>5050</v>
      </c>
      <c r="B1827" s="2" t="s">
        <v>5051</v>
      </c>
      <c r="C1827" s="2" t="s">
        <v>6349</v>
      </c>
      <c r="D1827" s="3" t="s">
        <v>5052</v>
      </c>
      <c r="E1827" s="2">
        <v>1</v>
      </c>
      <c r="F1827" s="2">
        <v>4.3</v>
      </c>
      <c r="G1827" s="2">
        <v>37.46</v>
      </c>
      <c r="H1827" s="2">
        <v>368</v>
      </c>
      <c r="I1827" s="2">
        <v>45308</v>
      </c>
      <c r="J1827" s="2">
        <v>1</v>
      </c>
    </row>
    <row r="1828" spans="1:10" x14ac:dyDescent="0.25">
      <c r="A1828" s="2" t="s">
        <v>5071</v>
      </c>
      <c r="B1828" s="2" t="s">
        <v>5072</v>
      </c>
      <c r="C1828" s="2" t="s">
        <v>6349</v>
      </c>
      <c r="D1828" s="2" t="s">
        <v>5073</v>
      </c>
      <c r="E1828" s="2">
        <v>1</v>
      </c>
      <c r="F1828" s="2">
        <v>4</v>
      </c>
      <c r="G1828" s="2">
        <v>42.311999999999998</v>
      </c>
      <c r="H1828" s="2">
        <v>371</v>
      </c>
      <c r="I1828" s="2">
        <v>77796</v>
      </c>
      <c r="J1828" s="2">
        <v>1</v>
      </c>
    </row>
    <row r="1829" spans="1:10" x14ac:dyDescent="0.25">
      <c r="A1829" s="2" t="s">
        <v>5074</v>
      </c>
      <c r="B1829" s="2" t="s">
        <v>5075</v>
      </c>
      <c r="C1829" s="2" t="s">
        <v>6349</v>
      </c>
      <c r="D1829" s="2" t="s">
        <v>5076</v>
      </c>
      <c r="E1829" s="2">
        <v>1</v>
      </c>
      <c r="F1829" s="2">
        <v>15.9</v>
      </c>
      <c r="G1829" s="2">
        <v>9.3809000000000005</v>
      </c>
      <c r="H1829" s="2">
        <v>82</v>
      </c>
      <c r="I1829" s="2">
        <v>65578</v>
      </c>
      <c r="J1829" s="2">
        <v>1</v>
      </c>
    </row>
    <row r="1830" spans="1:10" x14ac:dyDescent="0.25">
      <c r="A1830" s="2" t="s">
        <v>5077</v>
      </c>
      <c r="B1830" s="2" t="s">
        <v>5078</v>
      </c>
      <c r="C1830" s="2" t="s">
        <v>6349</v>
      </c>
      <c r="D1830" s="2" t="s">
        <v>5079</v>
      </c>
      <c r="E1830" s="2">
        <v>1</v>
      </c>
      <c r="F1830" s="2">
        <v>2.1</v>
      </c>
      <c r="G1830" s="2">
        <v>88.272000000000006</v>
      </c>
      <c r="H1830" s="2">
        <v>778</v>
      </c>
      <c r="I1830" s="2">
        <v>734250</v>
      </c>
      <c r="J1830" s="2">
        <v>1</v>
      </c>
    </row>
    <row r="1831" spans="1:10" x14ac:dyDescent="0.25">
      <c r="A1831" s="2" t="s">
        <v>5083</v>
      </c>
      <c r="B1831" s="2" t="s">
        <v>5084</v>
      </c>
      <c r="C1831" s="2" t="s">
        <v>6349</v>
      </c>
      <c r="D1831" s="2" t="s">
        <v>5085</v>
      </c>
      <c r="E1831" s="2">
        <v>1</v>
      </c>
      <c r="F1831" s="2">
        <v>26</v>
      </c>
      <c r="G1831" s="2">
        <v>8.3096999999999994</v>
      </c>
      <c r="H1831" s="2">
        <v>73</v>
      </c>
      <c r="I1831" s="2">
        <v>168170</v>
      </c>
      <c r="J1831" s="2">
        <v>1</v>
      </c>
    </row>
    <row r="1832" spans="1:10" x14ac:dyDescent="0.25">
      <c r="A1832" s="2" t="s">
        <v>5089</v>
      </c>
      <c r="B1832" s="2" t="s">
        <v>5090</v>
      </c>
      <c r="C1832" s="2" t="s">
        <v>6349</v>
      </c>
      <c r="D1832" s="3" t="s">
        <v>5091</v>
      </c>
      <c r="E1832" s="2">
        <v>1</v>
      </c>
      <c r="F1832" s="2">
        <v>1.7</v>
      </c>
      <c r="G1832" s="2">
        <v>170.72</v>
      </c>
      <c r="H1832" s="2">
        <v>1486</v>
      </c>
      <c r="I1832" s="2">
        <v>89916</v>
      </c>
      <c r="J1832" s="2">
        <v>1</v>
      </c>
    </row>
    <row r="1833" spans="1:10" x14ac:dyDescent="0.25">
      <c r="A1833" s="2" t="s">
        <v>5092</v>
      </c>
      <c r="B1833" s="2" t="s">
        <v>5093</v>
      </c>
      <c r="C1833" s="2" t="s">
        <v>6349</v>
      </c>
      <c r="D1833" s="2" t="s">
        <v>5094</v>
      </c>
      <c r="E1833" s="2">
        <v>1</v>
      </c>
      <c r="F1833" s="2">
        <v>12.9</v>
      </c>
      <c r="G1833" s="2">
        <v>15.983000000000001</v>
      </c>
      <c r="H1833" s="2">
        <v>140</v>
      </c>
      <c r="I1833" s="2">
        <v>24036</v>
      </c>
      <c r="J1833" s="2">
        <v>1</v>
      </c>
    </row>
    <row r="1834" spans="1:10" x14ac:dyDescent="0.25">
      <c r="A1834" s="2" t="s">
        <v>5110</v>
      </c>
      <c r="B1834" s="2" t="s">
        <v>5111</v>
      </c>
      <c r="D1834" s="2" t="s">
        <v>5112</v>
      </c>
      <c r="E1834" s="2">
        <v>1</v>
      </c>
      <c r="F1834" s="2">
        <v>5.4</v>
      </c>
      <c r="G1834" s="2">
        <v>31.047000000000001</v>
      </c>
      <c r="H1834" s="2">
        <v>276</v>
      </c>
      <c r="I1834" s="2">
        <v>0</v>
      </c>
      <c r="J1834" s="2">
        <v>1</v>
      </c>
    </row>
    <row r="1835" spans="1:10" x14ac:dyDescent="0.25">
      <c r="A1835" s="2" t="s">
        <v>5140</v>
      </c>
      <c r="B1835" s="2" t="s">
        <v>5141</v>
      </c>
      <c r="C1835" s="2" t="s">
        <v>6349</v>
      </c>
      <c r="D1835" s="2" t="s">
        <v>5142</v>
      </c>
      <c r="E1835" s="2">
        <v>1</v>
      </c>
      <c r="F1835" s="2">
        <v>0</v>
      </c>
      <c r="G1835" s="2">
        <v>53.3</v>
      </c>
      <c r="H1835" s="2">
        <v>477</v>
      </c>
      <c r="I1835" s="2">
        <v>367580</v>
      </c>
      <c r="J1835" s="2">
        <v>1</v>
      </c>
    </row>
    <row r="1836" spans="1:10" x14ac:dyDescent="0.25">
      <c r="A1836" s="2" t="s">
        <v>5149</v>
      </c>
      <c r="B1836" s="2" t="s">
        <v>5150</v>
      </c>
      <c r="C1836" s="2" t="s">
        <v>6349</v>
      </c>
      <c r="D1836" s="2" t="s">
        <v>5151</v>
      </c>
      <c r="E1836" s="2">
        <v>1</v>
      </c>
      <c r="F1836" s="2">
        <v>0</v>
      </c>
      <c r="G1836" s="2">
        <v>78.403999999999996</v>
      </c>
      <c r="H1836" s="2">
        <v>706</v>
      </c>
      <c r="I1836" s="2">
        <v>169510</v>
      </c>
      <c r="J1836" s="2">
        <v>1</v>
      </c>
    </row>
    <row r="1837" spans="1:10" x14ac:dyDescent="0.25">
      <c r="A1837" s="2" t="s">
        <v>5155</v>
      </c>
      <c r="B1837" s="2" t="s">
        <v>5156</v>
      </c>
      <c r="C1837" s="2" t="s">
        <v>6349</v>
      </c>
      <c r="D1837" s="3" t="s">
        <v>5157</v>
      </c>
      <c r="E1837" s="2">
        <v>1</v>
      </c>
      <c r="F1837" s="2">
        <v>0</v>
      </c>
      <c r="G1837" s="2">
        <v>49.984000000000002</v>
      </c>
      <c r="H1837" s="2">
        <v>463</v>
      </c>
      <c r="I1837" s="2">
        <v>249680</v>
      </c>
      <c r="J1837" s="2">
        <v>1</v>
      </c>
    </row>
    <row r="1838" spans="1:10" x14ac:dyDescent="0.25">
      <c r="A1838" s="2" t="s">
        <v>5173</v>
      </c>
      <c r="B1838" s="2" t="s">
        <v>5174</v>
      </c>
      <c r="D1838" s="2" t="s">
        <v>5175</v>
      </c>
      <c r="E1838" s="2">
        <v>1</v>
      </c>
      <c r="F1838" s="2">
        <v>0</v>
      </c>
      <c r="G1838" s="2">
        <v>29.21</v>
      </c>
      <c r="H1838" s="2">
        <v>237</v>
      </c>
      <c r="I1838" s="2">
        <v>13254</v>
      </c>
      <c r="J1838" s="2">
        <v>1</v>
      </c>
    </row>
    <row r="1839" spans="1:10" x14ac:dyDescent="0.25">
      <c r="A1839" s="2" t="s">
        <v>5194</v>
      </c>
      <c r="B1839" s="2" t="s">
        <v>4606</v>
      </c>
      <c r="D1839" s="2" t="s">
        <v>5195</v>
      </c>
      <c r="E1839" s="2">
        <v>1</v>
      </c>
      <c r="F1839" s="2">
        <v>0</v>
      </c>
      <c r="G1839" s="2">
        <v>36.793999999999997</v>
      </c>
      <c r="H1839" s="2">
        <v>334</v>
      </c>
      <c r="I1839" s="2">
        <v>140700</v>
      </c>
      <c r="J1839" s="2">
        <v>1</v>
      </c>
    </row>
    <row r="1840" spans="1:10" x14ac:dyDescent="0.25">
      <c r="A1840" s="2" t="s">
        <v>5208</v>
      </c>
      <c r="B1840" s="2" t="s">
        <v>5209</v>
      </c>
      <c r="D1840" s="2" t="s">
        <v>5210</v>
      </c>
      <c r="E1840" s="2">
        <v>1</v>
      </c>
      <c r="F1840" s="2">
        <v>2.2000000000000002</v>
      </c>
      <c r="G1840" s="2">
        <v>129.49</v>
      </c>
      <c r="H1840" s="2">
        <v>1149</v>
      </c>
      <c r="I1840" s="2">
        <v>40225</v>
      </c>
      <c r="J1840" s="2">
        <v>1</v>
      </c>
    </row>
    <row r="1841" spans="1:10" x14ac:dyDescent="0.25">
      <c r="A1841" s="2" t="s">
        <v>5211</v>
      </c>
      <c r="B1841" s="2" t="s">
        <v>5212</v>
      </c>
      <c r="D1841" s="2" t="s">
        <v>5213</v>
      </c>
      <c r="E1841" s="2">
        <v>1</v>
      </c>
      <c r="F1841" s="2">
        <v>0.9</v>
      </c>
      <c r="G1841" s="2">
        <v>92.971999999999994</v>
      </c>
      <c r="H1841" s="2">
        <v>811</v>
      </c>
      <c r="I1841" s="2">
        <v>100020</v>
      </c>
      <c r="J1841" s="2">
        <v>1</v>
      </c>
    </row>
    <row r="1842" spans="1:10" x14ac:dyDescent="0.25">
      <c r="A1842" s="2" t="s">
        <v>5217</v>
      </c>
      <c r="B1842" s="2" t="s">
        <v>4886</v>
      </c>
      <c r="D1842" s="2" t="s">
        <v>5218</v>
      </c>
      <c r="E1842" s="2">
        <v>1</v>
      </c>
      <c r="F1842" s="2">
        <v>1.4</v>
      </c>
      <c r="G1842" s="2">
        <v>73.403999999999996</v>
      </c>
      <c r="H1842" s="2">
        <v>642</v>
      </c>
      <c r="I1842" s="2">
        <v>64547</v>
      </c>
      <c r="J1842" s="2">
        <v>1</v>
      </c>
    </row>
    <row r="1843" spans="1:10" x14ac:dyDescent="0.25">
      <c r="A1843" s="2" t="s">
        <v>5248</v>
      </c>
      <c r="B1843" s="2" t="s">
        <v>5249</v>
      </c>
      <c r="D1843" s="2" t="s">
        <v>5250</v>
      </c>
      <c r="E1843" s="2">
        <v>1</v>
      </c>
      <c r="F1843" s="2">
        <v>0</v>
      </c>
      <c r="G1843" s="2">
        <v>36.097999999999999</v>
      </c>
      <c r="H1843" s="2">
        <v>315</v>
      </c>
      <c r="I1843" s="2">
        <v>1078000</v>
      </c>
      <c r="J1843" s="2">
        <v>1</v>
      </c>
    </row>
    <row r="1844" spans="1:10" x14ac:dyDescent="0.25">
      <c r="A1844" s="2" t="s">
        <v>5269</v>
      </c>
      <c r="B1844" s="2" t="s">
        <v>4606</v>
      </c>
      <c r="D1844" s="2" t="s">
        <v>5270</v>
      </c>
      <c r="E1844" s="2">
        <v>1</v>
      </c>
      <c r="F1844" s="2">
        <v>9.1</v>
      </c>
      <c r="G1844" s="2">
        <v>31.396999999999998</v>
      </c>
      <c r="H1844" s="2">
        <v>286</v>
      </c>
      <c r="I1844" s="2">
        <v>64190</v>
      </c>
      <c r="J1844" s="2">
        <v>1</v>
      </c>
    </row>
    <row r="1845" spans="1:10" x14ac:dyDescent="0.25">
      <c r="A1845" s="2" t="s">
        <v>5316</v>
      </c>
      <c r="B1845" s="2" t="s">
        <v>5317</v>
      </c>
      <c r="C1845" s="2" t="s">
        <v>6349</v>
      </c>
      <c r="D1845" s="3" t="s">
        <v>5318</v>
      </c>
      <c r="E1845" s="2">
        <v>1</v>
      </c>
      <c r="F1845" s="2">
        <v>5.0999999999999996</v>
      </c>
      <c r="G1845" s="2">
        <v>50.058</v>
      </c>
      <c r="H1845" s="2">
        <v>450</v>
      </c>
      <c r="I1845" s="2">
        <v>552010</v>
      </c>
      <c r="J1845" s="2">
        <v>1</v>
      </c>
    </row>
    <row r="1846" spans="1:10" x14ac:dyDescent="0.25">
      <c r="A1846" s="2" t="s">
        <v>5327</v>
      </c>
      <c r="B1846" s="2" t="s">
        <v>5328</v>
      </c>
      <c r="C1846" s="2" t="s">
        <v>6349</v>
      </c>
      <c r="D1846" s="2" t="s">
        <v>5329</v>
      </c>
      <c r="E1846" s="2">
        <v>1</v>
      </c>
      <c r="F1846" s="2">
        <v>27.3</v>
      </c>
      <c r="G1846" s="2">
        <v>6.3033000000000001</v>
      </c>
      <c r="H1846" s="2">
        <v>55</v>
      </c>
      <c r="I1846" s="2">
        <v>888710</v>
      </c>
      <c r="J1846" s="2">
        <v>1</v>
      </c>
    </row>
    <row r="1847" spans="1:10" x14ac:dyDescent="0.25">
      <c r="A1847" s="2" t="s">
        <v>5339</v>
      </c>
      <c r="B1847" s="2" t="s">
        <v>5340</v>
      </c>
      <c r="C1847" s="2" t="s">
        <v>6349</v>
      </c>
      <c r="D1847" s="3" t="s">
        <v>5341</v>
      </c>
      <c r="E1847" s="2">
        <v>1</v>
      </c>
      <c r="F1847" s="2">
        <v>2.5</v>
      </c>
      <c r="G1847" s="2">
        <v>71.733000000000004</v>
      </c>
      <c r="H1847" s="2">
        <v>637</v>
      </c>
      <c r="I1847" s="2">
        <v>24834</v>
      </c>
      <c r="J1847" s="2">
        <v>1</v>
      </c>
    </row>
    <row r="1848" spans="1:10" x14ac:dyDescent="0.25">
      <c r="A1848" s="2" t="s">
        <v>5342</v>
      </c>
      <c r="B1848" s="2" t="s">
        <v>5343</v>
      </c>
      <c r="C1848" s="2" t="s">
        <v>6349</v>
      </c>
      <c r="D1848" s="3" t="s">
        <v>5344</v>
      </c>
      <c r="E1848" s="2">
        <v>1</v>
      </c>
      <c r="F1848" s="2">
        <v>3.8</v>
      </c>
      <c r="G1848" s="2">
        <v>21</v>
      </c>
      <c r="H1848" s="2">
        <v>183</v>
      </c>
      <c r="I1848" s="2">
        <v>261530</v>
      </c>
      <c r="J1848" s="2">
        <v>1</v>
      </c>
    </row>
    <row r="1849" spans="1:10" x14ac:dyDescent="0.25">
      <c r="A1849" s="2" t="s">
        <v>5348</v>
      </c>
      <c r="B1849" s="2" t="s">
        <v>5349</v>
      </c>
      <c r="C1849" s="2" t="s">
        <v>6349</v>
      </c>
      <c r="D1849" s="3" t="s">
        <v>5350</v>
      </c>
      <c r="E1849" s="2">
        <v>1</v>
      </c>
      <c r="F1849" s="2">
        <v>1.1000000000000001</v>
      </c>
      <c r="G1849" s="2">
        <v>181.91</v>
      </c>
      <c r="H1849" s="2">
        <v>1569</v>
      </c>
      <c r="I1849" s="2">
        <v>355900</v>
      </c>
      <c r="J1849" s="2">
        <v>1</v>
      </c>
    </row>
    <row r="1850" spans="1:10" x14ac:dyDescent="0.25">
      <c r="A1850" s="2" t="s">
        <v>5354</v>
      </c>
      <c r="B1850" s="2" t="s">
        <v>5355</v>
      </c>
      <c r="C1850" s="2" t="s">
        <v>6349</v>
      </c>
      <c r="D1850" s="3" t="s">
        <v>5356</v>
      </c>
      <c r="E1850" s="2">
        <v>1</v>
      </c>
      <c r="F1850" s="2">
        <v>1.4</v>
      </c>
      <c r="G1850" s="2">
        <v>121.66</v>
      </c>
      <c r="H1850" s="2">
        <v>1108</v>
      </c>
      <c r="I1850" s="2">
        <v>18295</v>
      </c>
      <c r="J1850" s="2">
        <v>1</v>
      </c>
    </row>
    <row r="1851" spans="1:10" x14ac:dyDescent="0.25">
      <c r="A1851" s="2" t="s">
        <v>5357</v>
      </c>
      <c r="B1851" s="2" t="s">
        <v>5358</v>
      </c>
      <c r="C1851" s="2" t="s">
        <v>6349</v>
      </c>
      <c r="D1851" s="2" t="s">
        <v>5359</v>
      </c>
      <c r="E1851" s="2">
        <v>1</v>
      </c>
      <c r="F1851" s="2">
        <v>2.1</v>
      </c>
      <c r="G1851" s="2">
        <v>74.688000000000002</v>
      </c>
      <c r="H1851" s="2">
        <v>663</v>
      </c>
      <c r="I1851" s="2">
        <v>20992</v>
      </c>
      <c r="J1851" s="2">
        <v>1</v>
      </c>
    </row>
    <row r="1852" spans="1:10" x14ac:dyDescent="0.25">
      <c r="A1852" s="2" t="s">
        <v>5363</v>
      </c>
      <c r="B1852" s="2" t="s">
        <v>5364</v>
      </c>
      <c r="C1852" s="2" t="s">
        <v>6349</v>
      </c>
      <c r="D1852" s="3" t="s">
        <v>5365</v>
      </c>
      <c r="E1852" s="2">
        <v>1</v>
      </c>
      <c r="F1852" s="2">
        <v>0.9</v>
      </c>
      <c r="G1852" s="2">
        <v>158.56</v>
      </c>
      <c r="H1852" s="2">
        <v>1387</v>
      </c>
      <c r="I1852" s="2">
        <v>357850</v>
      </c>
      <c r="J1852" s="2">
        <v>1</v>
      </c>
    </row>
    <row r="1853" spans="1:10" x14ac:dyDescent="0.25">
      <c r="A1853" s="2" t="s">
        <v>5366</v>
      </c>
      <c r="B1853" s="2" t="s">
        <v>5367</v>
      </c>
      <c r="C1853" s="2" t="s">
        <v>6349</v>
      </c>
      <c r="D1853" s="2" t="s">
        <v>5368</v>
      </c>
      <c r="E1853" s="2">
        <v>1</v>
      </c>
      <c r="F1853" s="2">
        <v>14.9</v>
      </c>
      <c r="G1853" s="2">
        <v>11.166</v>
      </c>
      <c r="H1853" s="2">
        <v>101</v>
      </c>
      <c r="I1853" s="2">
        <v>133010</v>
      </c>
      <c r="J1853" s="2">
        <v>1</v>
      </c>
    </row>
    <row r="1854" spans="1:10" x14ac:dyDescent="0.25">
      <c r="A1854" s="2" t="s">
        <v>5378</v>
      </c>
      <c r="B1854" s="2" t="s">
        <v>5379</v>
      </c>
      <c r="C1854" s="2" t="s">
        <v>6349</v>
      </c>
      <c r="D1854" s="2" t="s">
        <v>5380</v>
      </c>
      <c r="E1854" s="2">
        <v>1</v>
      </c>
      <c r="F1854" s="2">
        <v>2.9</v>
      </c>
      <c r="G1854" s="2">
        <v>23.87</v>
      </c>
      <c r="H1854" s="2">
        <v>204</v>
      </c>
      <c r="I1854" s="2">
        <v>89683</v>
      </c>
      <c r="J1854" s="2">
        <v>1</v>
      </c>
    </row>
    <row r="1855" spans="1:10" x14ac:dyDescent="0.25">
      <c r="A1855" s="2" t="s">
        <v>5381</v>
      </c>
      <c r="B1855" s="2" t="s">
        <v>5382</v>
      </c>
      <c r="C1855" s="2" t="s">
        <v>6349</v>
      </c>
      <c r="D1855" s="3" t="s">
        <v>5383</v>
      </c>
      <c r="E1855" s="2">
        <v>1</v>
      </c>
      <c r="F1855" s="2">
        <v>3.8</v>
      </c>
      <c r="G1855" s="2">
        <v>56.424999999999997</v>
      </c>
      <c r="H1855" s="2">
        <v>499</v>
      </c>
      <c r="I1855" s="2">
        <v>106830</v>
      </c>
      <c r="J1855" s="2">
        <v>1</v>
      </c>
    </row>
    <row r="1856" spans="1:10" x14ac:dyDescent="0.25">
      <c r="A1856" s="2" t="s">
        <v>5387</v>
      </c>
      <c r="B1856" s="2" t="s">
        <v>5388</v>
      </c>
      <c r="C1856" s="2" t="s">
        <v>6349</v>
      </c>
      <c r="D1856" s="2" t="s">
        <v>5389</v>
      </c>
      <c r="E1856" s="2">
        <v>1</v>
      </c>
      <c r="F1856" s="2">
        <v>7.7</v>
      </c>
      <c r="G1856" s="2">
        <v>18.861999999999998</v>
      </c>
      <c r="H1856" s="2">
        <v>155</v>
      </c>
      <c r="I1856" s="2">
        <v>1299900</v>
      </c>
      <c r="J1856" s="2">
        <v>1</v>
      </c>
    </row>
    <row r="1857" spans="1:10" x14ac:dyDescent="0.25">
      <c r="A1857" s="2" t="s">
        <v>5405</v>
      </c>
      <c r="B1857" s="2" t="s">
        <v>5406</v>
      </c>
      <c r="C1857" s="2" t="s">
        <v>6349</v>
      </c>
      <c r="D1857" s="3" t="s">
        <v>5407</v>
      </c>
      <c r="E1857" s="2">
        <v>1</v>
      </c>
      <c r="F1857" s="2">
        <v>1.2</v>
      </c>
      <c r="G1857" s="2">
        <v>227.37</v>
      </c>
      <c r="H1857" s="2">
        <v>2017</v>
      </c>
      <c r="I1857" s="2">
        <v>1257700</v>
      </c>
      <c r="J1857" s="2">
        <v>1</v>
      </c>
    </row>
    <row r="1858" spans="1:10" x14ac:dyDescent="0.25">
      <c r="A1858" s="2" t="s">
        <v>5423</v>
      </c>
      <c r="B1858" s="2" t="s">
        <v>5424</v>
      </c>
      <c r="C1858" s="2" t="s">
        <v>6349</v>
      </c>
      <c r="D1858" s="2" t="s">
        <v>5425</v>
      </c>
      <c r="E1858" s="2">
        <v>1</v>
      </c>
      <c r="F1858" s="2">
        <v>11.2</v>
      </c>
      <c r="G1858" s="2">
        <v>13.173</v>
      </c>
      <c r="H1858" s="2">
        <v>116</v>
      </c>
      <c r="I1858" s="2">
        <v>0</v>
      </c>
      <c r="J1858" s="2">
        <v>1</v>
      </c>
    </row>
    <row r="1859" spans="1:10" x14ac:dyDescent="0.25">
      <c r="A1859" s="2" t="s">
        <v>5429</v>
      </c>
      <c r="B1859" s="2" t="s">
        <v>5430</v>
      </c>
      <c r="C1859" s="2" t="s">
        <v>6349</v>
      </c>
      <c r="D1859" s="2" t="s">
        <v>5431</v>
      </c>
      <c r="E1859" s="2">
        <v>3</v>
      </c>
      <c r="F1859" s="2">
        <v>23</v>
      </c>
      <c r="G1859" s="2">
        <v>16.59</v>
      </c>
      <c r="H1859" s="2">
        <v>152</v>
      </c>
      <c r="I1859" s="2">
        <v>0</v>
      </c>
      <c r="J1859" s="2">
        <v>1</v>
      </c>
    </row>
    <row r="1860" spans="1:10" x14ac:dyDescent="0.25">
      <c r="A1860" s="2" t="s">
        <v>5432</v>
      </c>
      <c r="B1860" s="2" t="s">
        <v>5433</v>
      </c>
      <c r="C1860" s="2" t="s">
        <v>6349</v>
      </c>
      <c r="D1860" s="2" t="s">
        <v>5434</v>
      </c>
      <c r="E1860" s="2">
        <v>7</v>
      </c>
      <c r="F1860" s="2">
        <v>9.5</v>
      </c>
      <c r="G1860" s="2">
        <v>116.46</v>
      </c>
      <c r="H1860" s="2">
        <v>1051</v>
      </c>
      <c r="I1860" s="2">
        <v>71527</v>
      </c>
      <c r="J1860" s="2">
        <v>1</v>
      </c>
    </row>
    <row r="1861" spans="1:10" x14ac:dyDescent="0.25">
      <c r="A1861" s="2" t="s">
        <v>5435</v>
      </c>
      <c r="B1861" s="2" t="s">
        <v>4830</v>
      </c>
      <c r="C1861" s="2" t="s">
        <v>6349</v>
      </c>
      <c r="D1861" s="3" t="s">
        <v>5436</v>
      </c>
      <c r="E1861" s="2">
        <v>1</v>
      </c>
      <c r="F1861" s="2">
        <v>6.1</v>
      </c>
      <c r="G1861" s="2">
        <v>47.884999999999998</v>
      </c>
      <c r="H1861" s="2">
        <v>411</v>
      </c>
      <c r="I1861" s="2">
        <v>1026200</v>
      </c>
      <c r="J1861" s="2">
        <v>1</v>
      </c>
    </row>
    <row r="1862" spans="1:10" x14ac:dyDescent="0.25">
      <c r="A1862" s="2" t="s">
        <v>5437</v>
      </c>
      <c r="B1862" s="2" t="s">
        <v>5438</v>
      </c>
      <c r="C1862" s="2" t="s">
        <v>6349</v>
      </c>
      <c r="D1862" s="2" t="s">
        <v>5439</v>
      </c>
      <c r="E1862" s="2">
        <v>5</v>
      </c>
      <c r="F1862" s="2">
        <v>6.2</v>
      </c>
      <c r="G1862" s="2">
        <v>116.72</v>
      </c>
      <c r="H1862" s="2">
        <v>1008</v>
      </c>
      <c r="I1862" s="2">
        <v>2762800</v>
      </c>
      <c r="J1862" s="2">
        <v>2</v>
      </c>
    </row>
    <row r="1863" spans="1:10" x14ac:dyDescent="0.25">
      <c r="A1863" s="2" t="s">
        <v>5440</v>
      </c>
      <c r="B1863" s="2" t="s">
        <v>5441</v>
      </c>
      <c r="C1863" s="2" t="s">
        <v>6349</v>
      </c>
      <c r="D1863" s="2" t="s">
        <v>5442</v>
      </c>
      <c r="E1863" s="2">
        <v>1</v>
      </c>
      <c r="F1863" s="2">
        <v>2.9</v>
      </c>
      <c r="G1863" s="2">
        <v>41.033999999999999</v>
      </c>
      <c r="H1863" s="2">
        <v>350</v>
      </c>
      <c r="I1863" s="2">
        <v>19247</v>
      </c>
      <c r="J1863" s="2">
        <v>1</v>
      </c>
    </row>
    <row r="1864" spans="1:10" x14ac:dyDescent="0.25">
      <c r="A1864" s="2" t="s">
        <v>5446</v>
      </c>
      <c r="B1864" s="2" t="s">
        <v>5447</v>
      </c>
      <c r="C1864" s="2" t="s">
        <v>6349</v>
      </c>
      <c r="D1864" s="2" t="s">
        <v>5448</v>
      </c>
      <c r="E1864" s="2">
        <v>1</v>
      </c>
      <c r="F1864" s="2">
        <v>6.7</v>
      </c>
      <c r="G1864" s="2">
        <v>18.989000000000001</v>
      </c>
      <c r="H1864" s="2">
        <v>163</v>
      </c>
      <c r="I1864" s="2">
        <v>281930</v>
      </c>
      <c r="J1864" s="2">
        <v>1</v>
      </c>
    </row>
    <row r="1865" spans="1:10" x14ac:dyDescent="0.25">
      <c r="A1865" s="2" t="s">
        <v>5449</v>
      </c>
      <c r="B1865" s="2" t="s">
        <v>5450</v>
      </c>
      <c r="C1865" s="2" t="s">
        <v>6349</v>
      </c>
      <c r="D1865" s="3" t="s">
        <v>5451</v>
      </c>
      <c r="E1865" s="2">
        <v>1</v>
      </c>
      <c r="F1865" s="2">
        <v>0.2</v>
      </c>
      <c r="G1865" s="2">
        <v>614.4</v>
      </c>
      <c r="H1865" s="2">
        <v>5439</v>
      </c>
      <c r="I1865" s="2">
        <v>642650</v>
      </c>
      <c r="J1865" s="2">
        <v>1</v>
      </c>
    </row>
    <row r="1866" spans="1:10" x14ac:dyDescent="0.25">
      <c r="A1866" s="2" t="s">
        <v>5455</v>
      </c>
      <c r="B1866" s="2" t="s">
        <v>5456</v>
      </c>
      <c r="C1866" s="2" t="s">
        <v>6349</v>
      </c>
      <c r="D1866" s="2" t="s">
        <v>5457</v>
      </c>
      <c r="E1866" s="2">
        <v>1</v>
      </c>
      <c r="F1866" s="2">
        <v>15.6</v>
      </c>
      <c r="G1866" s="2">
        <v>11.231</v>
      </c>
      <c r="H1866" s="2">
        <v>96</v>
      </c>
      <c r="I1866" s="2">
        <v>1024800</v>
      </c>
      <c r="J1866" s="2">
        <v>1</v>
      </c>
    </row>
    <row r="1867" spans="1:10" x14ac:dyDescent="0.25">
      <c r="A1867" s="2" t="s">
        <v>5458</v>
      </c>
      <c r="B1867" s="2" t="s">
        <v>5459</v>
      </c>
      <c r="C1867" s="2" t="s">
        <v>6349</v>
      </c>
      <c r="D1867" s="3" t="s">
        <v>5460</v>
      </c>
      <c r="E1867" s="2">
        <v>1</v>
      </c>
      <c r="F1867" s="2">
        <v>3.4</v>
      </c>
      <c r="G1867" s="2">
        <v>36.601999999999997</v>
      </c>
      <c r="H1867" s="2">
        <v>320</v>
      </c>
      <c r="I1867" s="2">
        <v>505490</v>
      </c>
      <c r="J1867" s="2">
        <v>1</v>
      </c>
    </row>
    <row r="1868" spans="1:10" x14ac:dyDescent="0.25">
      <c r="A1868" s="2" t="s">
        <v>5461</v>
      </c>
      <c r="B1868" s="2" t="s">
        <v>5462</v>
      </c>
      <c r="C1868" s="2" t="s">
        <v>6349</v>
      </c>
      <c r="D1868" s="2" t="s">
        <v>5463</v>
      </c>
      <c r="E1868" s="2">
        <v>1</v>
      </c>
      <c r="F1868" s="2">
        <v>6.3</v>
      </c>
      <c r="G1868" s="2">
        <v>18.149999999999999</v>
      </c>
      <c r="H1868" s="2">
        <v>158</v>
      </c>
      <c r="I1868" s="2">
        <v>505660</v>
      </c>
      <c r="J1868" s="2">
        <v>1</v>
      </c>
    </row>
    <row r="1869" spans="1:10" x14ac:dyDescent="0.25">
      <c r="A1869" s="2" t="s">
        <v>5464</v>
      </c>
      <c r="B1869" s="2" t="s">
        <v>5465</v>
      </c>
      <c r="C1869" s="2" t="s">
        <v>6349</v>
      </c>
      <c r="D1869" s="2" t="s">
        <v>5466</v>
      </c>
      <c r="E1869" s="2">
        <v>1</v>
      </c>
      <c r="F1869" s="2">
        <v>2.1</v>
      </c>
      <c r="G1869" s="2">
        <v>92.637</v>
      </c>
      <c r="H1869" s="2">
        <v>805</v>
      </c>
      <c r="I1869" s="2">
        <v>35678000</v>
      </c>
      <c r="J1869" s="2">
        <v>2</v>
      </c>
    </row>
    <row r="1870" spans="1:10" x14ac:dyDescent="0.25">
      <c r="A1870" s="2" t="s">
        <v>5467</v>
      </c>
      <c r="B1870" s="2" t="s">
        <v>5468</v>
      </c>
      <c r="C1870" s="2" t="s">
        <v>6349</v>
      </c>
      <c r="D1870" s="2" t="s">
        <v>5469</v>
      </c>
      <c r="E1870" s="2">
        <v>1</v>
      </c>
      <c r="F1870" s="2">
        <v>2.1</v>
      </c>
      <c r="G1870" s="2">
        <v>73.239999999999995</v>
      </c>
      <c r="H1870" s="2">
        <v>656</v>
      </c>
      <c r="I1870" s="2">
        <v>133970</v>
      </c>
      <c r="J1870" s="2">
        <v>1</v>
      </c>
    </row>
    <row r="1871" spans="1:10" x14ac:dyDescent="0.25">
      <c r="A1871" s="2" t="s">
        <v>5470</v>
      </c>
      <c r="B1871" s="2" t="s">
        <v>5471</v>
      </c>
      <c r="C1871" s="2" t="s">
        <v>6349</v>
      </c>
      <c r="D1871" s="2" t="s">
        <v>5472</v>
      </c>
      <c r="E1871" s="2">
        <v>1</v>
      </c>
      <c r="F1871" s="2">
        <v>4.5999999999999996</v>
      </c>
      <c r="G1871" s="2">
        <v>38.661000000000001</v>
      </c>
      <c r="H1871" s="2">
        <v>351</v>
      </c>
      <c r="I1871" s="2">
        <v>91576</v>
      </c>
      <c r="J1871" s="2">
        <v>1</v>
      </c>
    </row>
    <row r="1872" spans="1:10" x14ac:dyDescent="0.25">
      <c r="A1872" s="2" t="s">
        <v>5506</v>
      </c>
      <c r="B1872" s="2" t="s">
        <v>5507</v>
      </c>
      <c r="D1872" s="2" t="s">
        <v>5508</v>
      </c>
      <c r="E1872" s="2">
        <v>1</v>
      </c>
      <c r="F1872" s="2">
        <v>1.4</v>
      </c>
      <c r="G1872" s="2">
        <v>84.938000000000002</v>
      </c>
      <c r="H1872" s="2">
        <v>767</v>
      </c>
      <c r="I1872" s="2">
        <v>591250</v>
      </c>
      <c r="J1872" s="2">
        <v>1</v>
      </c>
    </row>
    <row r="1873" spans="1:10" x14ac:dyDescent="0.25">
      <c r="A1873" s="2" t="s">
        <v>5542</v>
      </c>
      <c r="B1873" s="2" t="s">
        <v>5543</v>
      </c>
      <c r="D1873" s="3" t="s">
        <v>5544</v>
      </c>
      <c r="E1873" s="2">
        <v>1</v>
      </c>
      <c r="F1873" s="2">
        <v>0</v>
      </c>
      <c r="G1873" s="2">
        <v>206.64</v>
      </c>
      <c r="H1873" s="2">
        <v>1975</v>
      </c>
      <c r="I1873" s="2">
        <v>12559000</v>
      </c>
      <c r="J1873" s="2">
        <v>1</v>
      </c>
    </row>
    <row r="1874" spans="1:10" x14ac:dyDescent="0.25">
      <c r="A1874" s="2" t="s">
        <v>5548</v>
      </c>
      <c r="B1874" s="2" t="s">
        <v>5549</v>
      </c>
      <c r="C1874" s="2" t="s">
        <v>6349</v>
      </c>
      <c r="D1874" s="2" t="s">
        <v>5550</v>
      </c>
      <c r="E1874" s="2">
        <v>1</v>
      </c>
      <c r="F1874" s="2">
        <v>0</v>
      </c>
      <c r="G1874" s="2">
        <v>12.467000000000001</v>
      </c>
      <c r="H1874" s="2">
        <v>112</v>
      </c>
      <c r="I1874" s="2">
        <v>96668000</v>
      </c>
      <c r="J1874" s="2">
        <v>1</v>
      </c>
    </row>
    <row r="1875" spans="1:10" x14ac:dyDescent="0.25">
      <c r="A1875" s="2" t="s">
        <v>5554</v>
      </c>
      <c r="B1875" s="2" t="s">
        <v>5555</v>
      </c>
      <c r="C1875" s="2" t="s">
        <v>6349</v>
      </c>
      <c r="D1875" s="3" t="s">
        <v>5556</v>
      </c>
      <c r="E1875" s="2">
        <v>1</v>
      </c>
      <c r="F1875" s="2">
        <v>0</v>
      </c>
      <c r="G1875" s="2">
        <v>30.498000000000001</v>
      </c>
      <c r="H1875" s="2">
        <v>279</v>
      </c>
      <c r="I1875" s="2">
        <v>642210</v>
      </c>
      <c r="J1875" s="2">
        <v>1</v>
      </c>
    </row>
    <row r="1876" spans="1:10" x14ac:dyDescent="0.25">
      <c r="A1876" s="2" t="s">
        <v>5563</v>
      </c>
      <c r="B1876" s="2" t="s">
        <v>5564</v>
      </c>
      <c r="C1876" s="2" t="s">
        <v>6349</v>
      </c>
      <c r="D1876" s="3" t="s">
        <v>5565</v>
      </c>
      <c r="E1876" s="2">
        <v>1</v>
      </c>
      <c r="F1876" s="2">
        <v>0</v>
      </c>
      <c r="G1876" s="2">
        <v>24.751000000000001</v>
      </c>
      <c r="H1876" s="2">
        <v>228</v>
      </c>
      <c r="I1876" s="2">
        <v>597200</v>
      </c>
      <c r="J1876" s="2">
        <v>1</v>
      </c>
    </row>
    <row r="1877" spans="1:10" x14ac:dyDescent="0.25">
      <c r="A1877" s="2" t="s">
        <v>5566</v>
      </c>
      <c r="B1877" s="2" t="s">
        <v>5567</v>
      </c>
      <c r="C1877" s="2" t="s">
        <v>6349</v>
      </c>
      <c r="D1877" s="3" t="s">
        <v>5568</v>
      </c>
      <c r="E1877" s="2">
        <v>1</v>
      </c>
      <c r="F1877" s="2">
        <v>0</v>
      </c>
      <c r="G1877" s="2">
        <v>17.207999999999998</v>
      </c>
      <c r="H1877" s="2">
        <v>150</v>
      </c>
      <c r="I1877" s="2">
        <v>295330</v>
      </c>
      <c r="J1877" s="2">
        <v>1</v>
      </c>
    </row>
    <row r="1878" spans="1:10" x14ac:dyDescent="0.25">
      <c r="A1878" s="2" t="s">
        <v>5569</v>
      </c>
      <c r="B1878" s="2" t="s">
        <v>5570</v>
      </c>
      <c r="C1878" s="2" t="s">
        <v>6349</v>
      </c>
      <c r="D1878" s="3" t="s">
        <v>5571</v>
      </c>
      <c r="E1878" s="2">
        <v>1</v>
      </c>
      <c r="F1878" s="2">
        <v>0</v>
      </c>
      <c r="G1878" s="2">
        <v>17.536999999999999</v>
      </c>
      <c r="H1878" s="2">
        <v>155</v>
      </c>
      <c r="I1878" s="2">
        <v>264100</v>
      </c>
      <c r="J1878" s="2">
        <v>1</v>
      </c>
    </row>
    <row r="1879" spans="1:10" x14ac:dyDescent="0.25">
      <c r="A1879" s="2" t="s">
        <v>5572</v>
      </c>
      <c r="B1879" s="2" t="s">
        <v>5573</v>
      </c>
      <c r="C1879" s="2" t="s">
        <v>6349</v>
      </c>
      <c r="D1879" s="3" t="s">
        <v>5574</v>
      </c>
      <c r="E1879" s="2">
        <v>1</v>
      </c>
      <c r="F1879" s="2">
        <v>0</v>
      </c>
      <c r="G1879" s="2">
        <v>63.68</v>
      </c>
      <c r="H1879" s="2">
        <v>579</v>
      </c>
      <c r="I1879" s="2">
        <v>438360</v>
      </c>
      <c r="J1879" s="2">
        <v>1</v>
      </c>
    </row>
  </sheetData>
  <conditionalFormatting sqref="C1:C1754">
    <cfRule type="duplicateValues" dxfId="3" priority="4"/>
  </conditionalFormatting>
  <conditionalFormatting sqref="C1:C1754">
    <cfRule type="duplicateValues" dxfId="2" priority="3"/>
  </conditionalFormatting>
  <conditionalFormatting sqref="C1755:C1879">
    <cfRule type="duplicateValues" dxfId="1" priority="2"/>
  </conditionalFormatting>
  <conditionalFormatting sqref="C1755:C187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G32" sqref="G32"/>
    </sheetView>
  </sheetViews>
  <sheetFormatPr defaultRowHeight="15" x14ac:dyDescent="0.25"/>
  <cols>
    <col min="1" max="1" width="13.28515625" customWidth="1"/>
    <col min="2" max="2" width="35" customWidth="1"/>
    <col min="3" max="3" width="12.28515625" customWidth="1"/>
  </cols>
  <sheetData>
    <row r="1" spans="1:3" x14ac:dyDescent="0.25">
      <c r="A1">
        <v>1</v>
      </c>
      <c r="B1" t="s">
        <v>6994</v>
      </c>
      <c r="C1" s="4">
        <v>1E-3</v>
      </c>
    </row>
    <row r="2" spans="1:3" x14ac:dyDescent="0.25">
      <c r="A2">
        <v>2</v>
      </c>
      <c r="B2" t="s">
        <v>6995</v>
      </c>
      <c r="C2" s="4">
        <v>1E-3</v>
      </c>
    </row>
    <row r="3" spans="1:3" x14ac:dyDescent="0.25">
      <c r="A3">
        <v>3</v>
      </c>
      <c r="B3" t="s">
        <v>6996</v>
      </c>
      <c r="C3" s="4">
        <v>2E-3</v>
      </c>
    </row>
    <row r="4" spans="1:3" x14ac:dyDescent="0.25">
      <c r="A4">
        <v>6</v>
      </c>
      <c r="B4" t="s">
        <v>6997</v>
      </c>
      <c r="C4" s="4">
        <v>4.0000000000000001E-3</v>
      </c>
    </row>
    <row r="5" spans="1:3" x14ac:dyDescent="0.25">
      <c r="A5">
        <v>12</v>
      </c>
      <c r="B5" t="s">
        <v>6998</v>
      </c>
      <c r="C5" s="4">
        <v>8.0000000000000002E-3</v>
      </c>
    </row>
    <row r="6" spans="1:3" x14ac:dyDescent="0.25">
      <c r="A6">
        <v>16</v>
      </c>
      <c r="B6" t="s">
        <v>6999</v>
      </c>
      <c r="C6" s="4">
        <v>0.01</v>
      </c>
    </row>
    <row r="7" spans="1:3" x14ac:dyDescent="0.25">
      <c r="A7">
        <v>18</v>
      </c>
      <c r="B7" t="s">
        <v>7000</v>
      </c>
      <c r="C7" s="4">
        <v>1.2E-2</v>
      </c>
    </row>
    <row r="8" spans="1:3" x14ac:dyDescent="0.25">
      <c r="A8">
        <v>19</v>
      </c>
      <c r="B8" t="s">
        <v>7001</v>
      </c>
      <c r="C8" s="4">
        <v>1.2E-2</v>
      </c>
    </row>
    <row r="9" spans="1:3" x14ac:dyDescent="0.25">
      <c r="A9">
        <v>20</v>
      </c>
      <c r="B9" t="s">
        <v>7002</v>
      </c>
      <c r="C9" s="4">
        <v>1.2999999999999999E-2</v>
      </c>
    </row>
    <row r="10" spans="1:3" x14ac:dyDescent="0.25">
      <c r="A10">
        <v>24</v>
      </c>
      <c r="B10" t="s">
        <v>7003</v>
      </c>
      <c r="C10" s="4">
        <v>1.6E-2</v>
      </c>
    </row>
    <row r="11" spans="1:3" x14ac:dyDescent="0.25">
      <c r="A11">
        <v>28</v>
      </c>
      <c r="B11" t="s">
        <v>7004</v>
      </c>
      <c r="C11" s="4">
        <v>1.7999999999999999E-2</v>
      </c>
    </row>
    <row r="12" spans="1:3" x14ac:dyDescent="0.25">
      <c r="A12">
        <v>29</v>
      </c>
      <c r="B12" t="s">
        <v>7005</v>
      </c>
      <c r="C12" s="4">
        <v>1.9E-2</v>
      </c>
    </row>
    <row r="13" spans="1:3" x14ac:dyDescent="0.25">
      <c r="A13">
        <v>29</v>
      </c>
      <c r="B13" t="s">
        <v>7006</v>
      </c>
      <c r="C13" s="4">
        <v>1.9E-2</v>
      </c>
    </row>
    <row r="14" spans="1:3" x14ac:dyDescent="0.25">
      <c r="A14">
        <v>30</v>
      </c>
      <c r="B14" t="s">
        <v>7007</v>
      </c>
      <c r="C14" s="4">
        <v>1.9E-2</v>
      </c>
    </row>
    <row r="15" spans="1:3" x14ac:dyDescent="0.25">
      <c r="A15">
        <v>35</v>
      </c>
      <c r="B15" t="s">
        <v>7008</v>
      </c>
      <c r="C15" s="4">
        <v>2.3E-2</v>
      </c>
    </row>
    <row r="16" spans="1:3" x14ac:dyDescent="0.25">
      <c r="A16">
        <v>37</v>
      </c>
      <c r="B16" t="s">
        <v>7009</v>
      </c>
      <c r="C16" s="4">
        <v>2.4E-2</v>
      </c>
    </row>
    <row r="17" spans="1:3" x14ac:dyDescent="0.25">
      <c r="A17">
        <v>37</v>
      </c>
      <c r="B17" t="s">
        <v>7010</v>
      </c>
      <c r="C17" s="4">
        <v>2.4E-2</v>
      </c>
    </row>
    <row r="18" spans="1:3" x14ac:dyDescent="0.25">
      <c r="A18">
        <v>39</v>
      </c>
      <c r="B18" t="s">
        <v>7011</v>
      </c>
      <c r="C18" s="4">
        <v>2.5000000000000001E-2</v>
      </c>
    </row>
    <row r="19" spans="1:3" x14ac:dyDescent="0.25">
      <c r="A19">
        <v>44</v>
      </c>
      <c r="B19" t="s">
        <v>7012</v>
      </c>
      <c r="C19" s="4">
        <v>2.8000000000000001E-2</v>
      </c>
    </row>
    <row r="20" spans="1:3" x14ac:dyDescent="0.25">
      <c r="A20">
        <v>56</v>
      </c>
      <c r="B20" t="s">
        <v>7013</v>
      </c>
      <c r="C20" s="4">
        <v>3.5999999999999997E-2</v>
      </c>
    </row>
    <row r="21" spans="1:3" x14ac:dyDescent="0.25">
      <c r="A21">
        <v>72</v>
      </c>
      <c r="B21" t="s">
        <v>7014</v>
      </c>
      <c r="C21" s="4">
        <v>4.7E-2</v>
      </c>
    </row>
    <row r="22" spans="1:3" x14ac:dyDescent="0.25">
      <c r="A22">
        <v>74</v>
      </c>
      <c r="B22" t="s">
        <v>7015</v>
      </c>
      <c r="C22" s="4">
        <v>4.8000000000000001E-2</v>
      </c>
    </row>
    <row r="23" spans="1:3" x14ac:dyDescent="0.25">
      <c r="A23">
        <v>78</v>
      </c>
      <c r="B23" t="s">
        <v>7016</v>
      </c>
      <c r="C23" s="4">
        <v>0.05</v>
      </c>
    </row>
    <row r="24" spans="1:3" x14ac:dyDescent="0.25">
      <c r="A24">
        <v>82</v>
      </c>
      <c r="B24" t="s">
        <v>7017</v>
      </c>
      <c r="C24" s="4">
        <v>5.2999999999999999E-2</v>
      </c>
    </row>
    <row r="25" spans="1:3" x14ac:dyDescent="0.25">
      <c r="A25">
        <v>90</v>
      </c>
      <c r="B25" t="s">
        <v>7018</v>
      </c>
      <c r="C25" s="4">
        <v>5.8000000000000003E-2</v>
      </c>
    </row>
    <row r="26" spans="1:3" x14ac:dyDescent="0.25">
      <c r="A26">
        <v>119</v>
      </c>
      <c r="B26" t="s">
        <v>7019</v>
      </c>
      <c r="C26" s="4">
        <v>7.6999999999999999E-2</v>
      </c>
    </row>
    <row r="27" spans="1:3" x14ac:dyDescent="0.25">
      <c r="A27">
        <v>130</v>
      </c>
      <c r="B27" t="s">
        <v>7020</v>
      </c>
      <c r="C27" s="4">
        <v>8.4000000000000005E-2</v>
      </c>
    </row>
    <row r="28" spans="1:3" x14ac:dyDescent="0.25">
      <c r="A28">
        <v>132</v>
      </c>
      <c r="B28" t="s">
        <v>7021</v>
      </c>
      <c r="C28" s="4">
        <v>8.5000000000000006E-2</v>
      </c>
    </row>
    <row r="29" spans="1:3" x14ac:dyDescent="0.25">
      <c r="A29">
        <v>284</v>
      </c>
      <c r="B29" t="s">
        <v>7022</v>
      </c>
      <c r="C29" s="4">
        <v>0.18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4"/>
  <sheetViews>
    <sheetView tabSelected="1" topLeftCell="A28" workbookViewId="0">
      <selection activeCell="K56" sqref="K56"/>
    </sheetView>
  </sheetViews>
  <sheetFormatPr defaultRowHeight="15" x14ac:dyDescent="0.25"/>
  <cols>
    <col min="1" max="1" width="18.85546875" customWidth="1"/>
    <col min="2" max="2" width="30" customWidth="1"/>
    <col min="3" max="3" width="54.140625" customWidth="1"/>
    <col min="4" max="4" width="50.140625" customWidth="1"/>
    <col min="5" max="5" width="25.140625" customWidth="1"/>
  </cols>
  <sheetData>
    <row r="1" spans="1:5" ht="23.25" x14ac:dyDescent="0.35">
      <c r="A1" s="6" t="s">
        <v>7023</v>
      </c>
      <c r="B1" s="6"/>
      <c r="C1" s="6"/>
      <c r="D1" s="6"/>
      <c r="E1" s="6"/>
    </row>
    <row r="2" spans="1:5" ht="23.25" x14ac:dyDescent="0.35">
      <c r="A2" s="5" t="s">
        <v>7024</v>
      </c>
      <c r="B2" s="7" t="s">
        <v>7025</v>
      </c>
      <c r="C2" s="7"/>
      <c r="D2" s="7"/>
      <c r="E2" s="5" t="s">
        <v>7026</v>
      </c>
    </row>
    <row r="3" spans="1:5" x14ac:dyDescent="0.25">
      <c r="A3" t="s">
        <v>4392</v>
      </c>
      <c r="B3" t="s">
        <v>7027</v>
      </c>
      <c r="C3" t="s">
        <v>7028</v>
      </c>
      <c r="D3" t="s">
        <v>7029</v>
      </c>
      <c r="E3" t="s">
        <v>7030</v>
      </c>
    </row>
    <row r="4" spans="1:5" x14ac:dyDescent="0.25">
      <c r="A4" t="s">
        <v>4097</v>
      </c>
      <c r="B4" t="s">
        <v>7031</v>
      </c>
      <c r="C4" t="s">
        <v>7032</v>
      </c>
      <c r="D4" t="s">
        <v>7033</v>
      </c>
      <c r="E4" t="s">
        <v>7034</v>
      </c>
    </row>
    <row r="5" spans="1:5" x14ac:dyDescent="0.25">
      <c r="A5" t="s">
        <v>1929</v>
      </c>
      <c r="B5" t="s">
        <v>7035</v>
      </c>
      <c r="C5" t="s">
        <v>7036</v>
      </c>
      <c r="D5" s="1" t="s">
        <v>7037</v>
      </c>
      <c r="E5" t="s">
        <v>7038</v>
      </c>
    </row>
    <row r="6" spans="1:5" x14ac:dyDescent="0.25">
      <c r="A6" t="s">
        <v>140</v>
      </c>
      <c r="B6" t="s">
        <v>7039</v>
      </c>
      <c r="C6" t="s">
        <v>7040</v>
      </c>
      <c r="D6" t="s">
        <v>7041</v>
      </c>
      <c r="E6" t="s">
        <v>7042</v>
      </c>
    </row>
    <row r="7" spans="1:5" x14ac:dyDescent="0.25">
      <c r="A7" t="s">
        <v>1983</v>
      </c>
      <c r="B7" t="s">
        <v>7043</v>
      </c>
      <c r="C7" t="s">
        <v>7044</v>
      </c>
      <c r="D7" t="s">
        <v>7033</v>
      </c>
      <c r="E7" t="s">
        <v>7045</v>
      </c>
    </row>
    <row r="8" spans="1:5" x14ac:dyDescent="0.25">
      <c r="A8" t="s">
        <v>6946</v>
      </c>
      <c r="B8" t="s">
        <v>7046</v>
      </c>
      <c r="C8" t="s">
        <v>7047</v>
      </c>
      <c r="D8" t="s">
        <v>7048</v>
      </c>
      <c r="E8" t="s">
        <v>7049</v>
      </c>
    </row>
    <row r="9" spans="1:5" x14ac:dyDescent="0.25">
      <c r="A9" t="s">
        <v>835</v>
      </c>
      <c r="B9" t="s">
        <v>7050</v>
      </c>
      <c r="C9" t="s">
        <v>7051</v>
      </c>
      <c r="D9" s="1" t="s">
        <v>7037</v>
      </c>
      <c r="E9" t="s">
        <v>7052</v>
      </c>
    </row>
    <row r="10" spans="1:5" x14ac:dyDescent="0.25">
      <c r="A10" t="s">
        <v>1044</v>
      </c>
      <c r="B10" t="s">
        <v>7053</v>
      </c>
      <c r="C10" t="s">
        <v>7054</v>
      </c>
      <c r="D10" t="s">
        <v>7033</v>
      </c>
      <c r="E10" t="s">
        <v>7055</v>
      </c>
    </row>
    <row r="11" spans="1:5" x14ac:dyDescent="0.25">
      <c r="A11" t="s">
        <v>501</v>
      </c>
      <c r="B11" t="s">
        <v>7056</v>
      </c>
      <c r="C11" t="s">
        <v>7057</v>
      </c>
      <c r="D11" t="s">
        <v>7041</v>
      </c>
      <c r="E11" t="s">
        <v>7058</v>
      </c>
    </row>
    <row r="12" spans="1:5" x14ac:dyDescent="0.25">
      <c r="A12" t="s">
        <v>6375</v>
      </c>
      <c r="B12" t="s">
        <v>7059</v>
      </c>
      <c r="C12" t="s">
        <v>7060</v>
      </c>
      <c r="D12" t="s">
        <v>7041</v>
      </c>
      <c r="E12" t="s">
        <v>7061</v>
      </c>
    </row>
    <row r="13" spans="1:5" x14ac:dyDescent="0.25">
      <c r="A13" t="s">
        <v>2045</v>
      </c>
      <c r="B13" t="s">
        <v>7062</v>
      </c>
      <c r="C13" t="s">
        <v>7063</v>
      </c>
      <c r="D13" t="s">
        <v>7041</v>
      </c>
      <c r="E13" t="s">
        <v>7064</v>
      </c>
    </row>
    <row r="14" spans="1:5" x14ac:dyDescent="0.25">
      <c r="A14" t="s">
        <v>6339</v>
      </c>
      <c r="B14" t="s">
        <v>7065</v>
      </c>
      <c r="C14" t="s">
        <v>7066</v>
      </c>
      <c r="D14" t="s">
        <v>7067</v>
      </c>
      <c r="E14" t="s">
        <v>7068</v>
      </c>
    </row>
    <row r="15" spans="1:5" x14ac:dyDescent="0.25">
      <c r="A15" t="s">
        <v>1511</v>
      </c>
      <c r="B15" t="s">
        <v>7069</v>
      </c>
      <c r="C15" t="s">
        <v>7070</v>
      </c>
      <c r="D15" t="s">
        <v>7071</v>
      </c>
      <c r="E15" t="s">
        <v>7072</v>
      </c>
    </row>
    <row r="16" spans="1:5" x14ac:dyDescent="0.25">
      <c r="A16" t="s">
        <v>2881</v>
      </c>
      <c r="B16" t="s">
        <v>7073</v>
      </c>
      <c r="C16" t="s">
        <v>7074</v>
      </c>
      <c r="D16" t="s">
        <v>7041</v>
      </c>
      <c r="E16" t="s">
        <v>7075</v>
      </c>
    </row>
    <row r="17" spans="1:5" x14ac:dyDescent="0.25">
      <c r="A17" t="s">
        <v>193</v>
      </c>
      <c r="B17" t="s">
        <v>7076</v>
      </c>
      <c r="C17" t="s">
        <v>7077</v>
      </c>
      <c r="D17" s="1" t="s">
        <v>7037</v>
      </c>
      <c r="E17" t="s">
        <v>7078</v>
      </c>
    </row>
    <row r="18" spans="1:5" x14ac:dyDescent="0.25">
      <c r="A18" t="s">
        <v>4338</v>
      </c>
      <c r="B18" t="s">
        <v>7079</v>
      </c>
      <c r="C18" t="s">
        <v>7080</v>
      </c>
      <c r="D18" t="s">
        <v>7033</v>
      </c>
      <c r="E18" t="s">
        <v>7081</v>
      </c>
    </row>
    <row r="19" spans="1:5" x14ac:dyDescent="0.25">
      <c r="A19" t="s">
        <v>2091</v>
      </c>
      <c r="B19" t="s">
        <v>7082</v>
      </c>
      <c r="C19" t="s">
        <v>7083</v>
      </c>
      <c r="D19" t="s">
        <v>7041</v>
      </c>
      <c r="E19" t="s">
        <v>7084</v>
      </c>
    </row>
    <row r="20" spans="1:5" x14ac:dyDescent="0.25">
      <c r="A20" t="s">
        <v>4155</v>
      </c>
      <c r="B20" t="s">
        <v>7085</v>
      </c>
      <c r="C20" t="s">
        <v>7086</v>
      </c>
      <c r="D20" t="s">
        <v>7067</v>
      </c>
      <c r="E20" t="s">
        <v>7087</v>
      </c>
    </row>
    <row r="21" spans="1:5" x14ac:dyDescent="0.25">
      <c r="A21" t="s">
        <v>3918</v>
      </c>
      <c r="B21" t="s">
        <v>7088</v>
      </c>
      <c r="C21" t="s">
        <v>7089</v>
      </c>
      <c r="D21" t="s">
        <v>7090</v>
      </c>
      <c r="E21" t="s">
        <v>7091</v>
      </c>
    </row>
    <row r="22" spans="1:5" x14ac:dyDescent="0.25">
      <c r="A22" t="s">
        <v>90</v>
      </c>
      <c r="B22" t="s">
        <v>7092</v>
      </c>
      <c r="C22" t="s">
        <v>7093</v>
      </c>
      <c r="D22" t="s">
        <v>7094</v>
      </c>
      <c r="E22" t="s">
        <v>7095</v>
      </c>
    </row>
    <row r="23" spans="1:5" x14ac:dyDescent="0.25">
      <c r="A23" t="s">
        <v>3136</v>
      </c>
      <c r="B23" t="s">
        <v>7096</v>
      </c>
      <c r="C23" t="s">
        <v>7097</v>
      </c>
      <c r="D23" t="s">
        <v>7098</v>
      </c>
      <c r="E23" t="s">
        <v>7099</v>
      </c>
    </row>
    <row r="24" spans="1:5" x14ac:dyDescent="0.25">
      <c r="A24" t="s">
        <v>2915</v>
      </c>
      <c r="B24" t="s">
        <v>7100</v>
      </c>
      <c r="C24" t="s">
        <v>7101</v>
      </c>
      <c r="D24" t="s">
        <v>7041</v>
      </c>
      <c r="E24" t="s">
        <v>7102</v>
      </c>
    </row>
    <row r="25" spans="1:5" x14ac:dyDescent="0.25">
      <c r="A25" t="s">
        <v>6825</v>
      </c>
      <c r="B25" t="s">
        <v>7103</v>
      </c>
      <c r="C25" t="s">
        <v>7104</v>
      </c>
      <c r="D25" t="s">
        <v>7098</v>
      </c>
      <c r="E25" t="s">
        <v>7105</v>
      </c>
    </row>
    <row r="26" spans="1:5" x14ac:dyDescent="0.25">
      <c r="A26" t="s">
        <v>6929</v>
      </c>
      <c r="B26" t="s">
        <v>7106</v>
      </c>
      <c r="C26" t="s">
        <v>7107</v>
      </c>
      <c r="D26" t="s">
        <v>7098</v>
      </c>
      <c r="E26" t="s">
        <v>7108</v>
      </c>
    </row>
    <row r="27" spans="1:5" x14ac:dyDescent="0.25">
      <c r="A27" t="s">
        <v>5880</v>
      </c>
      <c r="B27" t="s">
        <v>7109</v>
      </c>
      <c r="C27" t="s">
        <v>7110</v>
      </c>
      <c r="D27" t="s">
        <v>7033</v>
      </c>
      <c r="E27" t="s">
        <v>7111</v>
      </c>
    </row>
    <row r="28" spans="1:5" x14ac:dyDescent="0.25">
      <c r="A28" t="s">
        <v>6685</v>
      </c>
      <c r="B28" t="s">
        <v>7112</v>
      </c>
      <c r="C28" t="s">
        <v>7113</v>
      </c>
      <c r="D28" t="s">
        <v>7067</v>
      </c>
      <c r="E28" t="s">
        <v>7114</v>
      </c>
    </row>
    <row r="29" spans="1:5" x14ac:dyDescent="0.25">
      <c r="A29" t="s">
        <v>5812</v>
      </c>
      <c r="B29" t="s">
        <v>7115</v>
      </c>
      <c r="C29" t="s">
        <v>7116</v>
      </c>
      <c r="D29" t="s">
        <v>7071</v>
      </c>
      <c r="E29" t="s">
        <v>7117</v>
      </c>
    </row>
    <row r="30" spans="1:5" x14ac:dyDescent="0.25">
      <c r="A30" t="s">
        <v>6748</v>
      </c>
      <c r="B30" t="s">
        <v>7118</v>
      </c>
      <c r="C30" t="s">
        <v>7119</v>
      </c>
      <c r="D30" t="s">
        <v>7120</v>
      </c>
      <c r="E30" t="s">
        <v>7121</v>
      </c>
    </row>
    <row r="31" spans="1:5" ht="23.25" x14ac:dyDescent="0.35">
      <c r="A31" s="6" t="s">
        <v>7122</v>
      </c>
      <c r="B31" s="6"/>
      <c r="C31" s="6"/>
      <c r="D31" s="6"/>
      <c r="E31" s="6"/>
    </row>
    <row r="32" spans="1:5" ht="23.25" x14ac:dyDescent="0.35">
      <c r="A32" s="5" t="s">
        <v>7024</v>
      </c>
      <c r="B32" s="7" t="s">
        <v>7025</v>
      </c>
      <c r="C32" s="7"/>
      <c r="D32" s="7"/>
      <c r="E32" s="5" t="s">
        <v>7026</v>
      </c>
    </row>
    <row r="33" spans="1:5" x14ac:dyDescent="0.25">
      <c r="A33" t="s">
        <v>4097</v>
      </c>
      <c r="B33" t="s">
        <v>7031</v>
      </c>
      <c r="C33" t="s">
        <v>7032</v>
      </c>
      <c r="D33" t="s">
        <v>7033</v>
      </c>
      <c r="E33" t="s">
        <v>7034</v>
      </c>
    </row>
    <row r="34" spans="1:5" x14ac:dyDescent="0.25">
      <c r="A34" t="s">
        <v>1929</v>
      </c>
      <c r="B34" t="s">
        <v>7035</v>
      </c>
      <c r="C34" t="s">
        <v>7036</v>
      </c>
      <c r="D34" s="1" t="s">
        <v>7037</v>
      </c>
      <c r="E34" t="s">
        <v>7038</v>
      </c>
    </row>
    <row r="35" spans="1:5" x14ac:dyDescent="0.25">
      <c r="A35" t="s">
        <v>6278</v>
      </c>
      <c r="B35" t="s">
        <v>7123</v>
      </c>
      <c r="C35" t="s">
        <v>7124</v>
      </c>
      <c r="D35" t="s">
        <v>7125</v>
      </c>
      <c r="E35" t="s">
        <v>7126</v>
      </c>
    </row>
    <row r="36" spans="1:5" x14ac:dyDescent="0.25">
      <c r="A36" t="s">
        <v>1983</v>
      </c>
      <c r="B36" t="s">
        <v>7043</v>
      </c>
      <c r="C36" t="s">
        <v>7044</v>
      </c>
      <c r="D36" t="s">
        <v>7033</v>
      </c>
      <c r="E36" t="s">
        <v>7045</v>
      </c>
    </row>
    <row r="37" spans="1:5" x14ac:dyDescent="0.25">
      <c r="A37" t="s">
        <v>6391</v>
      </c>
      <c r="B37" t="s">
        <v>7127</v>
      </c>
      <c r="C37" t="s">
        <v>7128</v>
      </c>
      <c r="D37" t="s">
        <v>7129</v>
      </c>
      <c r="E37" t="s">
        <v>7130</v>
      </c>
    </row>
    <row r="38" spans="1:5" x14ac:dyDescent="0.25">
      <c r="A38" t="s">
        <v>835</v>
      </c>
      <c r="B38" t="s">
        <v>7050</v>
      </c>
      <c r="C38" t="s">
        <v>7051</v>
      </c>
      <c r="D38" s="1" t="s">
        <v>7037</v>
      </c>
      <c r="E38" t="s">
        <v>7052</v>
      </c>
    </row>
    <row r="39" spans="1:5" x14ac:dyDescent="0.25">
      <c r="A39" t="s">
        <v>5788</v>
      </c>
      <c r="B39" t="s">
        <v>7131</v>
      </c>
      <c r="C39" t="s">
        <v>7132</v>
      </c>
      <c r="D39" t="s">
        <v>7133</v>
      </c>
      <c r="E39" t="s">
        <v>7134</v>
      </c>
    </row>
    <row r="40" spans="1:5" x14ac:dyDescent="0.25">
      <c r="A40" t="s">
        <v>1044</v>
      </c>
      <c r="B40" t="s">
        <v>7053</v>
      </c>
      <c r="C40" t="s">
        <v>7054</v>
      </c>
      <c r="D40" t="s">
        <v>7033</v>
      </c>
      <c r="E40" t="s">
        <v>7055</v>
      </c>
    </row>
    <row r="41" spans="1:5" x14ac:dyDescent="0.25">
      <c r="A41" t="s">
        <v>6786</v>
      </c>
      <c r="B41" t="s">
        <v>7135</v>
      </c>
      <c r="C41" t="s">
        <v>7136</v>
      </c>
      <c r="D41" t="s">
        <v>7137</v>
      </c>
      <c r="E41" t="s">
        <v>7138</v>
      </c>
    </row>
    <row r="42" spans="1:5" x14ac:dyDescent="0.25">
      <c r="A42" t="s">
        <v>1922</v>
      </c>
      <c r="B42" t="s">
        <v>7139</v>
      </c>
      <c r="C42" t="s">
        <v>7140</v>
      </c>
      <c r="D42" t="s">
        <v>7137</v>
      </c>
      <c r="E42" t="s">
        <v>7141</v>
      </c>
    </row>
    <row r="43" spans="1:5" x14ac:dyDescent="0.25">
      <c r="A43" t="s">
        <v>2453</v>
      </c>
      <c r="B43" t="s">
        <v>7142</v>
      </c>
      <c r="C43" t="s">
        <v>7143</v>
      </c>
      <c r="D43" t="s">
        <v>7129</v>
      </c>
      <c r="E43" t="s">
        <v>7144</v>
      </c>
    </row>
    <row r="44" spans="1:5" x14ac:dyDescent="0.25">
      <c r="A44" t="s">
        <v>3258</v>
      </c>
      <c r="B44" t="s">
        <v>7145</v>
      </c>
      <c r="C44" t="s">
        <v>7146</v>
      </c>
      <c r="D44" t="s">
        <v>7147</v>
      </c>
      <c r="E44" t="s">
        <v>7148</v>
      </c>
    </row>
    <row r="45" spans="1:5" x14ac:dyDescent="0.25">
      <c r="A45" t="s">
        <v>4167</v>
      </c>
      <c r="B45" t="s">
        <v>7149</v>
      </c>
      <c r="C45" t="s">
        <v>7150</v>
      </c>
      <c r="D45" t="s">
        <v>7151</v>
      </c>
      <c r="E45" t="s">
        <v>7152</v>
      </c>
    </row>
    <row r="46" spans="1:5" x14ac:dyDescent="0.25">
      <c r="A46" t="s">
        <v>193</v>
      </c>
      <c r="B46" t="s">
        <v>7076</v>
      </c>
      <c r="C46" t="s">
        <v>7077</v>
      </c>
      <c r="D46" s="1" t="s">
        <v>7037</v>
      </c>
      <c r="E46" t="s">
        <v>7078</v>
      </c>
    </row>
    <row r="47" spans="1:5" x14ac:dyDescent="0.25">
      <c r="A47" t="s">
        <v>4338</v>
      </c>
      <c r="B47" t="s">
        <v>7079</v>
      </c>
      <c r="C47" t="s">
        <v>7080</v>
      </c>
      <c r="D47" t="s">
        <v>7033</v>
      </c>
      <c r="E47" t="s">
        <v>7081</v>
      </c>
    </row>
    <row r="48" spans="1:5" x14ac:dyDescent="0.25">
      <c r="A48" t="s">
        <v>2502</v>
      </c>
      <c r="B48" t="s">
        <v>7153</v>
      </c>
      <c r="C48" t="s">
        <v>7154</v>
      </c>
      <c r="D48" t="s">
        <v>7147</v>
      </c>
      <c r="E48" t="s">
        <v>7155</v>
      </c>
    </row>
    <row r="49" spans="1:5" x14ac:dyDescent="0.25">
      <c r="A49" t="s">
        <v>7156</v>
      </c>
      <c r="B49" t="s">
        <v>7157</v>
      </c>
      <c r="C49" t="s">
        <v>7158</v>
      </c>
      <c r="D49" t="s">
        <v>7151</v>
      </c>
      <c r="E49" t="s">
        <v>7159</v>
      </c>
    </row>
    <row r="50" spans="1:5" x14ac:dyDescent="0.25">
      <c r="A50" t="s">
        <v>1284</v>
      </c>
      <c r="B50" t="s">
        <v>7160</v>
      </c>
      <c r="C50" t="s">
        <v>7161</v>
      </c>
      <c r="D50" t="s">
        <v>7162</v>
      </c>
      <c r="E50" t="s">
        <v>7163</v>
      </c>
    </row>
    <row r="51" spans="1:5" x14ac:dyDescent="0.25">
      <c r="A51" t="s">
        <v>6707</v>
      </c>
      <c r="B51" t="s">
        <v>7164</v>
      </c>
      <c r="C51" t="s">
        <v>7165</v>
      </c>
      <c r="D51" t="s">
        <v>7166</v>
      </c>
      <c r="E51" t="s">
        <v>7167</v>
      </c>
    </row>
    <row r="52" spans="1:5" x14ac:dyDescent="0.25">
      <c r="A52" t="s">
        <v>5743</v>
      </c>
      <c r="B52" t="s">
        <v>7168</v>
      </c>
      <c r="C52" t="s">
        <v>7169</v>
      </c>
      <c r="D52" t="s">
        <v>7170</v>
      </c>
      <c r="E52" t="s">
        <v>7171</v>
      </c>
    </row>
    <row r="53" spans="1:5" x14ac:dyDescent="0.25">
      <c r="A53" t="s">
        <v>6875</v>
      </c>
      <c r="B53" t="s">
        <v>7172</v>
      </c>
      <c r="C53" t="s">
        <v>7173</v>
      </c>
      <c r="D53" t="s">
        <v>7174</v>
      </c>
      <c r="E53" t="s">
        <v>7175</v>
      </c>
    </row>
    <row r="54" spans="1:5" x14ac:dyDescent="0.25">
      <c r="A54" t="s">
        <v>5795</v>
      </c>
      <c r="B54" t="s">
        <v>7176</v>
      </c>
      <c r="C54" t="s">
        <v>7177</v>
      </c>
      <c r="D54" t="s">
        <v>7178</v>
      </c>
      <c r="E54" t="s">
        <v>7179</v>
      </c>
    </row>
    <row r="55" spans="1:5" x14ac:dyDescent="0.25">
      <c r="A55" t="s">
        <v>6547</v>
      </c>
      <c r="B55" t="s">
        <v>7180</v>
      </c>
      <c r="C55" t="s">
        <v>7181</v>
      </c>
      <c r="D55" t="s">
        <v>7151</v>
      </c>
      <c r="E55" t="s">
        <v>7182</v>
      </c>
    </row>
    <row r="56" spans="1:5" x14ac:dyDescent="0.25">
      <c r="A56" t="s">
        <v>1458</v>
      </c>
      <c r="B56" t="s">
        <v>7183</v>
      </c>
      <c r="C56" t="s">
        <v>7184</v>
      </c>
      <c r="D56" t="s">
        <v>7174</v>
      </c>
      <c r="E56" t="s">
        <v>7185</v>
      </c>
    </row>
    <row r="57" spans="1:5" x14ac:dyDescent="0.25">
      <c r="A57" t="s">
        <v>6728</v>
      </c>
      <c r="B57" t="s">
        <v>7186</v>
      </c>
      <c r="C57" t="s">
        <v>7187</v>
      </c>
      <c r="D57" t="s">
        <v>7178</v>
      </c>
      <c r="E57" t="s">
        <v>7188</v>
      </c>
    </row>
    <row r="58" spans="1:5" x14ac:dyDescent="0.25">
      <c r="A58" t="s">
        <v>6490</v>
      </c>
      <c r="B58" t="s">
        <v>7189</v>
      </c>
      <c r="C58" t="s">
        <v>7190</v>
      </c>
      <c r="D58" t="s">
        <v>7125</v>
      </c>
      <c r="E58" t="s">
        <v>7191</v>
      </c>
    </row>
    <row r="59" spans="1:5" x14ac:dyDescent="0.25">
      <c r="A59" t="s">
        <v>3458</v>
      </c>
      <c r="B59" t="s">
        <v>7192</v>
      </c>
      <c r="C59" t="s">
        <v>7193</v>
      </c>
      <c r="D59" t="s">
        <v>7194</v>
      </c>
      <c r="E59" t="s">
        <v>7195</v>
      </c>
    </row>
    <row r="60" spans="1:5" x14ac:dyDescent="0.25">
      <c r="A60" t="s">
        <v>5880</v>
      </c>
      <c r="B60" t="s">
        <v>7109</v>
      </c>
      <c r="C60" t="s">
        <v>7110</v>
      </c>
      <c r="D60" t="s">
        <v>7033</v>
      </c>
      <c r="E60" t="s">
        <v>7111</v>
      </c>
    </row>
    <row r="61" spans="1:5" x14ac:dyDescent="0.25">
      <c r="A61" t="s">
        <v>6308</v>
      </c>
      <c r="B61" t="s">
        <v>7196</v>
      </c>
      <c r="C61" t="s">
        <v>7197</v>
      </c>
      <c r="D61" t="s">
        <v>7194</v>
      </c>
      <c r="E61" t="s">
        <v>7198</v>
      </c>
    </row>
    <row r="62" spans="1:5" x14ac:dyDescent="0.25">
      <c r="A62" t="s">
        <v>7199</v>
      </c>
      <c r="B62" t="s">
        <v>7200</v>
      </c>
      <c r="C62" t="s">
        <v>7201</v>
      </c>
      <c r="D62" t="s">
        <v>7178</v>
      </c>
      <c r="E62" t="s">
        <v>7202</v>
      </c>
    </row>
    <row r="63" spans="1:5" ht="23.25" x14ac:dyDescent="0.35">
      <c r="A63" s="6" t="s">
        <v>7203</v>
      </c>
      <c r="B63" s="6"/>
      <c r="C63" s="6"/>
      <c r="D63" s="6"/>
      <c r="E63" s="6"/>
    </row>
    <row r="64" spans="1:5" ht="23.25" x14ac:dyDescent="0.35">
      <c r="A64" s="5" t="s">
        <v>7024</v>
      </c>
      <c r="B64" s="7" t="s">
        <v>7025</v>
      </c>
      <c r="C64" s="7"/>
      <c r="D64" s="7"/>
      <c r="E64" s="5" t="s">
        <v>7026</v>
      </c>
    </row>
    <row r="65" spans="1:5" x14ac:dyDescent="0.25">
      <c r="A65" t="s">
        <v>6822</v>
      </c>
      <c r="B65" t="s">
        <v>7204</v>
      </c>
      <c r="C65" t="s">
        <v>7205</v>
      </c>
      <c r="D65" t="s">
        <v>7206</v>
      </c>
      <c r="E65" t="s">
        <v>7207</v>
      </c>
    </row>
    <row r="66" spans="1:5" x14ac:dyDescent="0.25">
      <c r="A66" t="s">
        <v>86</v>
      </c>
      <c r="B66" t="s">
        <v>7208</v>
      </c>
      <c r="C66" t="s">
        <v>7209</v>
      </c>
      <c r="D66" t="s">
        <v>7210</v>
      </c>
      <c r="E66" t="s">
        <v>7211</v>
      </c>
    </row>
    <row r="67" spans="1:5" x14ac:dyDescent="0.25">
      <c r="A67" t="s">
        <v>2704</v>
      </c>
      <c r="B67" t="s">
        <v>7212</v>
      </c>
      <c r="C67" t="s">
        <v>7213</v>
      </c>
      <c r="D67" t="s">
        <v>7214</v>
      </c>
      <c r="E67" t="s">
        <v>7215</v>
      </c>
    </row>
    <row r="68" spans="1:5" x14ac:dyDescent="0.25">
      <c r="A68" t="s">
        <v>1507</v>
      </c>
      <c r="B68" t="s">
        <v>7216</v>
      </c>
      <c r="C68" t="s">
        <v>7217</v>
      </c>
      <c r="D68" t="s">
        <v>7218</v>
      </c>
      <c r="E68" t="s">
        <v>7219</v>
      </c>
    </row>
    <row r="69" spans="1:5" x14ac:dyDescent="0.25">
      <c r="A69" t="s">
        <v>6891</v>
      </c>
      <c r="B69" t="s">
        <v>7220</v>
      </c>
      <c r="C69" t="s">
        <v>7221</v>
      </c>
      <c r="D69" t="s">
        <v>7210</v>
      </c>
      <c r="E69" t="s">
        <v>7222</v>
      </c>
    </row>
    <row r="70" spans="1:5" x14ac:dyDescent="0.25">
      <c r="A70" t="s">
        <v>3516</v>
      </c>
      <c r="B70" t="s">
        <v>7223</v>
      </c>
      <c r="C70" t="s">
        <v>7224</v>
      </c>
      <c r="D70" t="s">
        <v>7225</v>
      </c>
      <c r="E70" t="s">
        <v>7226</v>
      </c>
    </row>
    <row r="71" spans="1:5" x14ac:dyDescent="0.25">
      <c r="A71" t="s">
        <v>828</v>
      </c>
      <c r="B71" t="s">
        <v>7227</v>
      </c>
      <c r="C71" t="s">
        <v>7228</v>
      </c>
      <c r="D71" t="s">
        <v>7206</v>
      </c>
      <c r="E71" t="s">
        <v>7229</v>
      </c>
    </row>
    <row r="72" spans="1:5" x14ac:dyDescent="0.25">
      <c r="A72" t="s">
        <v>6519</v>
      </c>
      <c r="B72" t="s">
        <v>7230</v>
      </c>
      <c r="C72" t="s">
        <v>7231</v>
      </c>
      <c r="D72" t="s">
        <v>7206</v>
      </c>
      <c r="E72" t="s">
        <v>7232</v>
      </c>
    </row>
    <row r="73" spans="1:5" x14ac:dyDescent="0.25">
      <c r="A73" t="s">
        <v>5778</v>
      </c>
      <c r="B73" t="s">
        <v>7233</v>
      </c>
      <c r="C73" t="s">
        <v>7234</v>
      </c>
      <c r="D73" t="s">
        <v>7235</v>
      </c>
      <c r="E73" t="s">
        <v>7236</v>
      </c>
    </row>
    <row r="74" spans="1:5" x14ac:dyDescent="0.25">
      <c r="A74" t="s">
        <v>6762</v>
      </c>
      <c r="B74" t="s">
        <v>7237</v>
      </c>
      <c r="C74" t="s">
        <v>7238</v>
      </c>
      <c r="D74" t="s">
        <v>7239</v>
      </c>
      <c r="E74" t="s">
        <v>7240</v>
      </c>
    </row>
    <row r="75" spans="1:5" x14ac:dyDescent="0.25">
      <c r="A75" t="s">
        <v>2101</v>
      </c>
      <c r="B75" t="s">
        <v>7241</v>
      </c>
      <c r="C75" t="s">
        <v>7242</v>
      </c>
      <c r="D75" t="s">
        <v>7206</v>
      </c>
      <c r="E75" t="s">
        <v>7243</v>
      </c>
    </row>
    <row r="76" spans="1:5" x14ac:dyDescent="0.25">
      <c r="A76" t="s">
        <v>6589</v>
      </c>
      <c r="B76" t="s">
        <v>7244</v>
      </c>
      <c r="C76" t="s">
        <v>7245</v>
      </c>
      <c r="D76" t="s">
        <v>7206</v>
      </c>
      <c r="E76" t="s">
        <v>7246</v>
      </c>
    </row>
    <row r="77" spans="1:5" x14ac:dyDescent="0.25">
      <c r="A77" t="s">
        <v>6622</v>
      </c>
      <c r="B77" t="s">
        <v>7247</v>
      </c>
      <c r="C77" t="s">
        <v>7248</v>
      </c>
      <c r="D77" t="s">
        <v>7206</v>
      </c>
      <c r="E77" t="s">
        <v>7249</v>
      </c>
    </row>
    <row r="78" spans="1:5" x14ac:dyDescent="0.25">
      <c r="A78" t="s">
        <v>2559</v>
      </c>
      <c r="B78" t="s">
        <v>7250</v>
      </c>
      <c r="C78" t="s">
        <v>7251</v>
      </c>
      <c r="D78" t="s">
        <v>7252</v>
      </c>
      <c r="E78" t="s">
        <v>7253</v>
      </c>
    </row>
    <row r="79" spans="1:5" x14ac:dyDescent="0.25">
      <c r="A79" t="s">
        <v>792</v>
      </c>
      <c r="B79" t="s">
        <v>7254</v>
      </c>
      <c r="C79" t="s">
        <v>7255</v>
      </c>
      <c r="D79" t="s">
        <v>7206</v>
      </c>
      <c r="E79" t="s">
        <v>7256</v>
      </c>
    </row>
    <row r="80" spans="1:5" x14ac:dyDescent="0.25">
      <c r="A80" t="s">
        <v>2749</v>
      </c>
      <c r="B80" t="s">
        <v>7257</v>
      </c>
      <c r="C80" t="s">
        <v>7258</v>
      </c>
      <c r="D80" t="s">
        <v>7210</v>
      </c>
      <c r="E80" t="s">
        <v>7259</v>
      </c>
    </row>
    <row r="81" spans="1:5" x14ac:dyDescent="0.25">
      <c r="A81" t="s">
        <v>5926</v>
      </c>
      <c r="B81" t="s">
        <v>7260</v>
      </c>
      <c r="C81" t="s">
        <v>7261</v>
      </c>
      <c r="D81" t="s">
        <v>7206</v>
      </c>
      <c r="E81" t="s">
        <v>7262</v>
      </c>
    </row>
    <row r="82" spans="1:5" x14ac:dyDescent="0.25">
      <c r="A82" t="s">
        <v>1778</v>
      </c>
      <c r="B82" t="s">
        <v>7263</v>
      </c>
      <c r="C82" t="s">
        <v>7264</v>
      </c>
      <c r="D82" t="s">
        <v>7206</v>
      </c>
      <c r="E82" t="s">
        <v>7265</v>
      </c>
    </row>
    <row r="83" spans="1:5" x14ac:dyDescent="0.25">
      <c r="A83" t="s">
        <v>6826</v>
      </c>
      <c r="B83" t="s">
        <v>7266</v>
      </c>
      <c r="C83" t="s">
        <v>7267</v>
      </c>
      <c r="D83" t="s">
        <v>7206</v>
      </c>
      <c r="E83" t="s">
        <v>7268</v>
      </c>
    </row>
    <row r="84" spans="1:5" x14ac:dyDescent="0.25">
      <c r="A84" t="s">
        <v>2163</v>
      </c>
      <c r="B84" t="s">
        <v>7269</v>
      </c>
      <c r="C84" t="s">
        <v>7270</v>
      </c>
      <c r="D84" t="s">
        <v>7271</v>
      </c>
      <c r="E84" t="s">
        <v>7272</v>
      </c>
    </row>
    <row r="85" spans="1:5" x14ac:dyDescent="0.25">
      <c r="A85" t="s">
        <v>5701</v>
      </c>
      <c r="B85" t="s">
        <v>7273</v>
      </c>
      <c r="C85" t="s">
        <v>7274</v>
      </c>
      <c r="D85" t="s">
        <v>7275</v>
      </c>
      <c r="E85" t="s">
        <v>7276</v>
      </c>
    </row>
    <row r="86" spans="1:5" x14ac:dyDescent="0.25">
      <c r="A86" t="s">
        <v>3679</v>
      </c>
      <c r="B86" t="s">
        <v>7277</v>
      </c>
      <c r="C86" t="s">
        <v>7278</v>
      </c>
      <c r="D86" t="s">
        <v>7252</v>
      </c>
      <c r="E86" t="s">
        <v>7279</v>
      </c>
    </row>
    <row r="87" spans="1:5" x14ac:dyDescent="0.25">
      <c r="A87" t="s">
        <v>2392</v>
      </c>
      <c r="B87" t="s">
        <v>7280</v>
      </c>
      <c r="C87" t="s">
        <v>7281</v>
      </c>
      <c r="D87" t="s">
        <v>7282</v>
      </c>
      <c r="E87" t="s">
        <v>7283</v>
      </c>
    </row>
    <row r="88" spans="1:5" x14ac:dyDescent="0.25">
      <c r="A88" t="s">
        <v>2574</v>
      </c>
      <c r="B88" t="s">
        <v>7284</v>
      </c>
      <c r="C88" t="s">
        <v>7285</v>
      </c>
      <c r="D88" t="s">
        <v>7271</v>
      </c>
      <c r="E88" t="s">
        <v>7286</v>
      </c>
    </row>
    <row r="89" spans="1:5" x14ac:dyDescent="0.25">
      <c r="A89" t="s">
        <v>6964</v>
      </c>
      <c r="B89" t="s">
        <v>7287</v>
      </c>
      <c r="C89" t="s">
        <v>7288</v>
      </c>
      <c r="D89" t="s">
        <v>7289</v>
      </c>
      <c r="E89" t="s">
        <v>7290</v>
      </c>
    </row>
    <row r="90" spans="1:5" x14ac:dyDescent="0.25">
      <c r="A90" t="s">
        <v>3994</v>
      </c>
      <c r="B90" t="s">
        <v>7291</v>
      </c>
      <c r="C90" t="s">
        <v>7292</v>
      </c>
      <c r="D90" t="s">
        <v>7206</v>
      </c>
      <c r="E90" t="s">
        <v>7293</v>
      </c>
    </row>
    <row r="91" spans="1:5" x14ac:dyDescent="0.25">
      <c r="A91" t="s">
        <v>605</v>
      </c>
      <c r="B91" t="s">
        <v>7294</v>
      </c>
      <c r="C91" t="s">
        <v>7295</v>
      </c>
      <c r="D91" t="s">
        <v>7210</v>
      </c>
      <c r="E91" t="s">
        <v>7296</v>
      </c>
    </row>
    <row r="92" spans="1:5" x14ac:dyDescent="0.25">
      <c r="A92" t="s">
        <v>2578</v>
      </c>
      <c r="B92" t="s">
        <v>7297</v>
      </c>
      <c r="C92" t="s">
        <v>7298</v>
      </c>
      <c r="D92" t="s">
        <v>7282</v>
      </c>
      <c r="E92" t="s">
        <v>7299</v>
      </c>
    </row>
    <row r="93" spans="1:5" x14ac:dyDescent="0.25">
      <c r="A93" t="s">
        <v>5975</v>
      </c>
      <c r="B93" t="s">
        <v>7300</v>
      </c>
      <c r="C93" t="s">
        <v>7301</v>
      </c>
      <c r="D93" t="s">
        <v>7271</v>
      </c>
      <c r="E93" t="s">
        <v>7302</v>
      </c>
    </row>
    <row r="94" spans="1:5" x14ac:dyDescent="0.25">
      <c r="A94" t="s">
        <v>4198</v>
      </c>
      <c r="B94" t="s">
        <v>7303</v>
      </c>
      <c r="C94" t="s">
        <v>7304</v>
      </c>
      <c r="D94" t="s">
        <v>7282</v>
      </c>
      <c r="E94" t="s">
        <v>7305</v>
      </c>
    </row>
    <row r="95" spans="1:5" x14ac:dyDescent="0.25">
      <c r="A95" t="s">
        <v>6699</v>
      </c>
      <c r="B95" t="s">
        <v>7306</v>
      </c>
      <c r="C95" t="s">
        <v>7307</v>
      </c>
      <c r="D95" t="s">
        <v>7206</v>
      </c>
      <c r="E95" t="s">
        <v>7308</v>
      </c>
    </row>
    <row r="96" spans="1:5" x14ac:dyDescent="0.25">
      <c r="A96" t="s">
        <v>6218</v>
      </c>
      <c r="B96" t="s">
        <v>7309</v>
      </c>
      <c r="C96" t="s">
        <v>7310</v>
      </c>
      <c r="D96" t="s">
        <v>7282</v>
      </c>
      <c r="E96" t="s">
        <v>7311</v>
      </c>
    </row>
    <row r="97" spans="1:5" x14ac:dyDescent="0.25">
      <c r="A97" t="s">
        <v>6924</v>
      </c>
      <c r="B97" t="s">
        <v>7312</v>
      </c>
      <c r="C97" t="s">
        <v>7313</v>
      </c>
      <c r="D97" t="s">
        <v>7206</v>
      </c>
      <c r="E97" t="s">
        <v>7314</v>
      </c>
    </row>
    <row r="98" spans="1:5" x14ac:dyDescent="0.25">
      <c r="A98" t="s">
        <v>6659</v>
      </c>
      <c r="B98" t="s">
        <v>7315</v>
      </c>
      <c r="C98" t="s">
        <v>7316</v>
      </c>
      <c r="D98" t="s">
        <v>7206</v>
      </c>
      <c r="E98" t="s">
        <v>7317</v>
      </c>
    </row>
    <row r="99" spans="1:5" x14ac:dyDescent="0.25">
      <c r="A99" t="s">
        <v>7318</v>
      </c>
      <c r="B99" t="s">
        <v>7319</v>
      </c>
      <c r="C99" t="s">
        <v>7320</v>
      </c>
      <c r="D99" t="s">
        <v>7271</v>
      </c>
      <c r="E99" t="s">
        <v>7321</v>
      </c>
    </row>
    <row r="100" spans="1:5" x14ac:dyDescent="0.25">
      <c r="A100" t="s">
        <v>380</v>
      </c>
      <c r="B100" t="s">
        <v>7322</v>
      </c>
      <c r="C100" t="s">
        <v>7323</v>
      </c>
      <c r="D100" t="s">
        <v>7324</v>
      </c>
      <c r="E100" t="s">
        <v>7325</v>
      </c>
    </row>
    <row r="101" spans="1:5" x14ac:dyDescent="0.25">
      <c r="A101" t="s">
        <v>624</v>
      </c>
      <c r="B101" t="s">
        <v>7326</v>
      </c>
      <c r="C101" t="s">
        <v>7327</v>
      </c>
      <c r="D101" t="s">
        <v>7275</v>
      </c>
      <c r="E101" t="s">
        <v>7328</v>
      </c>
    </row>
    <row r="102" spans="1:5" x14ac:dyDescent="0.25">
      <c r="A102" t="s">
        <v>1914</v>
      </c>
      <c r="B102" t="s">
        <v>7329</v>
      </c>
      <c r="C102" t="s">
        <v>7330</v>
      </c>
      <c r="D102" t="s">
        <v>7206</v>
      </c>
      <c r="E102" t="s">
        <v>7331</v>
      </c>
    </row>
    <row r="103" spans="1:5" x14ac:dyDescent="0.25">
      <c r="A103" t="s">
        <v>2677</v>
      </c>
      <c r="B103" t="s">
        <v>7332</v>
      </c>
      <c r="C103" t="s">
        <v>7333</v>
      </c>
      <c r="D103" t="s">
        <v>7334</v>
      </c>
      <c r="E103" t="s">
        <v>7335</v>
      </c>
    </row>
    <row r="104" spans="1:5" x14ac:dyDescent="0.25">
      <c r="A104" t="s">
        <v>2312</v>
      </c>
      <c r="B104" t="s">
        <v>7336</v>
      </c>
      <c r="C104" t="s">
        <v>7337</v>
      </c>
      <c r="D104" t="s">
        <v>7206</v>
      </c>
      <c r="E104" t="s">
        <v>7338</v>
      </c>
    </row>
    <row r="105" spans="1:5" x14ac:dyDescent="0.25">
      <c r="A105" t="s">
        <v>5757</v>
      </c>
      <c r="B105" t="s">
        <v>7339</v>
      </c>
      <c r="C105" t="s">
        <v>7340</v>
      </c>
      <c r="D105" t="s">
        <v>7206</v>
      </c>
      <c r="E105" t="s">
        <v>7341</v>
      </c>
    </row>
    <row r="106" spans="1:5" x14ac:dyDescent="0.25">
      <c r="A106" t="s">
        <v>6424</v>
      </c>
      <c r="B106" t="s">
        <v>7342</v>
      </c>
      <c r="C106" t="s">
        <v>7343</v>
      </c>
      <c r="D106" t="s">
        <v>7206</v>
      </c>
      <c r="E106" t="s">
        <v>7344</v>
      </c>
    </row>
    <row r="107" spans="1:5" x14ac:dyDescent="0.25">
      <c r="A107" t="s">
        <v>5897</v>
      </c>
      <c r="B107" t="s">
        <v>7345</v>
      </c>
      <c r="C107" t="s">
        <v>7346</v>
      </c>
      <c r="D107" t="s">
        <v>7347</v>
      </c>
      <c r="E107" t="s">
        <v>7348</v>
      </c>
    </row>
    <row r="108" spans="1:5" x14ac:dyDescent="0.25">
      <c r="A108" t="s">
        <v>6119</v>
      </c>
      <c r="B108" t="s">
        <v>7349</v>
      </c>
      <c r="C108" t="s">
        <v>7350</v>
      </c>
      <c r="D108" t="s">
        <v>7206</v>
      </c>
      <c r="E108" t="s">
        <v>7351</v>
      </c>
    </row>
    <row r="109" spans="1:5" x14ac:dyDescent="0.25">
      <c r="A109" t="s">
        <v>2164</v>
      </c>
      <c r="B109" t="s">
        <v>7352</v>
      </c>
      <c r="C109" t="s">
        <v>7353</v>
      </c>
      <c r="D109" t="s">
        <v>7354</v>
      </c>
      <c r="E109" t="s">
        <v>7355</v>
      </c>
    </row>
    <row r="110" spans="1:5" x14ac:dyDescent="0.25">
      <c r="A110" t="s">
        <v>5734</v>
      </c>
      <c r="B110" t="s">
        <v>7356</v>
      </c>
      <c r="C110" t="s">
        <v>7357</v>
      </c>
      <c r="D110" t="s">
        <v>7358</v>
      </c>
      <c r="E110" t="s">
        <v>7359</v>
      </c>
    </row>
    <row r="111" spans="1:5" x14ac:dyDescent="0.25">
      <c r="A111" t="s">
        <v>2724</v>
      </c>
      <c r="B111" t="s">
        <v>7360</v>
      </c>
      <c r="C111" t="s">
        <v>7361</v>
      </c>
      <c r="D111" t="s">
        <v>7362</v>
      </c>
      <c r="E111" t="s">
        <v>7363</v>
      </c>
    </row>
    <row r="112" spans="1:5" x14ac:dyDescent="0.25">
      <c r="A112" t="s">
        <v>4255</v>
      </c>
      <c r="B112" t="s">
        <v>7364</v>
      </c>
      <c r="C112" t="s">
        <v>7365</v>
      </c>
      <c r="D112" t="s">
        <v>7206</v>
      </c>
      <c r="E112" t="s">
        <v>7366</v>
      </c>
    </row>
    <row r="113" spans="1:5" x14ac:dyDescent="0.25">
      <c r="A113" t="s">
        <v>721</v>
      </c>
      <c r="B113" t="s">
        <v>7367</v>
      </c>
      <c r="C113" t="s">
        <v>7368</v>
      </c>
      <c r="D113" t="s">
        <v>7206</v>
      </c>
      <c r="E113" t="s">
        <v>7369</v>
      </c>
    </row>
    <row r="114" spans="1:5" x14ac:dyDescent="0.25">
      <c r="A114" t="s">
        <v>6850</v>
      </c>
      <c r="B114" t="s">
        <v>7370</v>
      </c>
      <c r="C114" t="s">
        <v>7371</v>
      </c>
      <c r="D114" t="s">
        <v>7372</v>
      </c>
      <c r="E114" t="s">
        <v>7373</v>
      </c>
    </row>
    <row r="115" spans="1:5" x14ac:dyDescent="0.25">
      <c r="A115" t="s">
        <v>2557</v>
      </c>
      <c r="B115" t="s">
        <v>7374</v>
      </c>
      <c r="C115" t="s">
        <v>7375</v>
      </c>
      <c r="D115" t="s">
        <v>7252</v>
      </c>
      <c r="E115" t="s">
        <v>7376</v>
      </c>
    </row>
    <row r="116" spans="1:5" x14ac:dyDescent="0.25">
      <c r="A116" t="s">
        <v>6623</v>
      </c>
      <c r="B116" t="s">
        <v>7377</v>
      </c>
      <c r="C116" t="s">
        <v>7378</v>
      </c>
      <c r="D116" t="s">
        <v>7252</v>
      </c>
      <c r="E116" t="s">
        <v>7379</v>
      </c>
    </row>
    <row r="117" spans="1:5" x14ac:dyDescent="0.25">
      <c r="A117" t="s">
        <v>3708</v>
      </c>
      <c r="B117" t="s">
        <v>7380</v>
      </c>
      <c r="C117" t="s">
        <v>7381</v>
      </c>
      <c r="D117" t="s">
        <v>7271</v>
      </c>
      <c r="E117" t="s">
        <v>7382</v>
      </c>
    </row>
    <row r="118" spans="1:5" x14ac:dyDescent="0.25">
      <c r="A118" t="s">
        <v>7383</v>
      </c>
      <c r="B118" t="s">
        <v>7384</v>
      </c>
      <c r="C118" t="s">
        <v>7385</v>
      </c>
      <c r="D118" t="s">
        <v>7386</v>
      </c>
      <c r="E118" t="s">
        <v>7387</v>
      </c>
    </row>
    <row r="119" spans="1:5" x14ac:dyDescent="0.25">
      <c r="A119" t="s">
        <v>2388</v>
      </c>
      <c r="B119" t="s">
        <v>7388</v>
      </c>
      <c r="C119" t="s">
        <v>7389</v>
      </c>
      <c r="D119" t="s">
        <v>7354</v>
      </c>
      <c r="E119" t="s">
        <v>7390</v>
      </c>
    </row>
    <row r="120" spans="1:5" x14ac:dyDescent="0.25">
      <c r="A120" t="s">
        <v>6613</v>
      </c>
      <c r="B120" t="s">
        <v>7391</v>
      </c>
      <c r="C120" t="s">
        <v>7392</v>
      </c>
      <c r="D120" t="s">
        <v>7275</v>
      </c>
      <c r="E120" t="s">
        <v>7393</v>
      </c>
    </row>
    <row r="121" spans="1:5" x14ac:dyDescent="0.25">
      <c r="A121" t="s">
        <v>6638</v>
      </c>
      <c r="B121" t="s">
        <v>7394</v>
      </c>
      <c r="C121" t="s">
        <v>7395</v>
      </c>
      <c r="D121" t="s">
        <v>7235</v>
      </c>
      <c r="E121" t="s">
        <v>7396</v>
      </c>
    </row>
    <row r="122" spans="1:5" x14ac:dyDescent="0.25">
      <c r="A122" t="s">
        <v>5663</v>
      </c>
      <c r="B122" t="s">
        <v>7397</v>
      </c>
      <c r="C122" t="s">
        <v>7398</v>
      </c>
      <c r="D122" t="s">
        <v>7210</v>
      </c>
      <c r="E122" t="s">
        <v>7399</v>
      </c>
    </row>
    <row r="123" spans="1:5" x14ac:dyDescent="0.25">
      <c r="A123" t="s">
        <v>612</v>
      </c>
      <c r="B123" t="s">
        <v>7400</v>
      </c>
      <c r="C123" t="s">
        <v>7401</v>
      </c>
      <c r="D123" t="s">
        <v>7358</v>
      </c>
      <c r="E123" t="s">
        <v>7402</v>
      </c>
    </row>
    <row r="124" spans="1:5" x14ac:dyDescent="0.25">
      <c r="A124" t="s">
        <v>2208</v>
      </c>
      <c r="B124" t="s">
        <v>7403</v>
      </c>
      <c r="C124" t="s">
        <v>7404</v>
      </c>
      <c r="D124" t="s">
        <v>7210</v>
      </c>
      <c r="E124" t="s">
        <v>7405</v>
      </c>
    </row>
    <row r="125" spans="1:5" x14ac:dyDescent="0.25">
      <c r="A125" t="s">
        <v>6900</v>
      </c>
      <c r="B125" t="s">
        <v>7406</v>
      </c>
      <c r="C125" t="s">
        <v>7407</v>
      </c>
      <c r="D125" t="s">
        <v>7210</v>
      </c>
      <c r="E125" t="s">
        <v>7408</v>
      </c>
    </row>
    <row r="126" spans="1:5" x14ac:dyDescent="0.25">
      <c r="A126" t="s">
        <v>6649</v>
      </c>
      <c r="B126" t="s">
        <v>7409</v>
      </c>
      <c r="C126" t="s">
        <v>7410</v>
      </c>
      <c r="D126" t="s">
        <v>7214</v>
      </c>
      <c r="E126" t="s">
        <v>7411</v>
      </c>
    </row>
    <row r="127" spans="1:5" x14ac:dyDescent="0.25">
      <c r="A127" t="s">
        <v>6724</v>
      </c>
      <c r="B127" t="s">
        <v>7412</v>
      </c>
      <c r="C127" t="s">
        <v>7413</v>
      </c>
      <c r="D127" t="s">
        <v>7275</v>
      </c>
      <c r="E127" t="s">
        <v>7414</v>
      </c>
    </row>
    <row r="128" spans="1:5" x14ac:dyDescent="0.25">
      <c r="A128" t="s">
        <v>1012</v>
      </c>
      <c r="B128" t="s">
        <v>7415</v>
      </c>
      <c r="C128" t="s">
        <v>7416</v>
      </c>
      <c r="D128" t="s">
        <v>7210</v>
      </c>
      <c r="E128" t="s">
        <v>7417</v>
      </c>
    </row>
    <row r="129" spans="1:5" x14ac:dyDescent="0.25">
      <c r="A129" t="s">
        <v>2351</v>
      </c>
      <c r="B129" t="s">
        <v>7418</v>
      </c>
      <c r="C129" t="s">
        <v>7419</v>
      </c>
      <c r="D129" t="s">
        <v>7206</v>
      </c>
      <c r="E129" t="s">
        <v>7420</v>
      </c>
    </row>
    <row r="130" spans="1:5" x14ac:dyDescent="0.25">
      <c r="A130" t="s">
        <v>1880</v>
      </c>
      <c r="B130" t="s">
        <v>7421</v>
      </c>
      <c r="C130" t="s">
        <v>7422</v>
      </c>
      <c r="D130" t="s">
        <v>7423</v>
      </c>
      <c r="E130" t="s">
        <v>7424</v>
      </c>
    </row>
    <row r="131" spans="1:5" x14ac:dyDescent="0.25">
      <c r="A131" t="s">
        <v>2733</v>
      </c>
      <c r="B131" t="s">
        <v>7425</v>
      </c>
      <c r="C131" t="s">
        <v>7426</v>
      </c>
      <c r="D131" t="s">
        <v>7275</v>
      </c>
      <c r="E131" t="s">
        <v>7427</v>
      </c>
    </row>
    <row r="132" spans="1:5" x14ac:dyDescent="0.25">
      <c r="A132" t="s">
        <v>2255</v>
      </c>
      <c r="B132" t="s">
        <v>7428</v>
      </c>
      <c r="C132" t="s">
        <v>7429</v>
      </c>
      <c r="D132" t="s">
        <v>7362</v>
      </c>
      <c r="E132" t="s">
        <v>7430</v>
      </c>
    </row>
    <row r="133" spans="1:5" x14ac:dyDescent="0.25">
      <c r="A133" t="s">
        <v>2833</v>
      </c>
      <c r="B133" t="s">
        <v>7431</v>
      </c>
      <c r="C133" t="s">
        <v>7432</v>
      </c>
      <c r="D133" t="s">
        <v>7334</v>
      </c>
      <c r="E133" t="s">
        <v>7433</v>
      </c>
    </row>
    <row r="134" spans="1:5" x14ac:dyDescent="0.25">
      <c r="A134" t="s">
        <v>6438</v>
      </c>
      <c r="B134" t="s">
        <v>7434</v>
      </c>
      <c r="C134" t="s">
        <v>7435</v>
      </c>
      <c r="D134" t="s">
        <v>7282</v>
      </c>
      <c r="E134" t="s">
        <v>7436</v>
      </c>
    </row>
    <row r="135" spans="1:5" x14ac:dyDescent="0.25">
      <c r="A135" t="s">
        <v>1546</v>
      </c>
      <c r="B135" t="s">
        <v>7437</v>
      </c>
      <c r="C135" t="s">
        <v>7438</v>
      </c>
      <c r="D135" t="s">
        <v>7439</v>
      </c>
      <c r="E135" t="s">
        <v>7440</v>
      </c>
    </row>
    <row r="136" spans="1:5" x14ac:dyDescent="0.25">
      <c r="A136" t="s">
        <v>6750</v>
      </c>
      <c r="B136" t="s">
        <v>7441</v>
      </c>
      <c r="C136" t="s">
        <v>7442</v>
      </c>
      <c r="D136" t="s">
        <v>7324</v>
      </c>
      <c r="E136" t="s">
        <v>7443</v>
      </c>
    </row>
    <row r="137" spans="1:5" x14ac:dyDescent="0.25">
      <c r="A137" t="s">
        <v>2595</v>
      </c>
      <c r="B137" t="s">
        <v>7444</v>
      </c>
      <c r="C137" t="s">
        <v>7445</v>
      </c>
      <c r="D137" t="s">
        <v>7289</v>
      </c>
      <c r="E137" t="s">
        <v>7446</v>
      </c>
    </row>
    <row r="138" spans="1:5" x14ac:dyDescent="0.25">
      <c r="A138" t="s">
        <v>6036</v>
      </c>
      <c r="B138" t="s">
        <v>7447</v>
      </c>
      <c r="C138" t="s">
        <v>7448</v>
      </c>
      <c r="D138" t="s">
        <v>7235</v>
      </c>
      <c r="E138" t="s">
        <v>7449</v>
      </c>
    </row>
    <row r="139" spans="1:5" x14ac:dyDescent="0.25">
      <c r="A139" t="s">
        <v>3661</v>
      </c>
      <c r="B139" t="s">
        <v>7450</v>
      </c>
      <c r="C139" t="s">
        <v>7451</v>
      </c>
      <c r="D139" t="s">
        <v>7252</v>
      </c>
      <c r="E139" t="s">
        <v>7452</v>
      </c>
    </row>
    <row r="140" spans="1:5" x14ac:dyDescent="0.25">
      <c r="A140" t="s">
        <v>6907</v>
      </c>
      <c r="B140" t="s">
        <v>7453</v>
      </c>
      <c r="C140" t="s">
        <v>7454</v>
      </c>
      <c r="D140" t="s">
        <v>7282</v>
      </c>
      <c r="E140" t="s">
        <v>7455</v>
      </c>
    </row>
    <row r="141" spans="1:5" x14ac:dyDescent="0.25">
      <c r="A141" t="s">
        <v>3966</v>
      </c>
      <c r="B141" t="s">
        <v>7456</v>
      </c>
      <c r="C141" t="s">
        <v>7457</v>
      </c>
      <c r="D141" t="s">
        <v>7458</v>
      </c>
      <c r="E141" t="s">
        <v>7459</v>
      </c>
    </row>
    <row r="142" spans="1:5" x14ac:dyDescent="0.25">
      <c r="A142" t="s">
        <v>6639</v>
      </c>
      <c r="B142" t="s">
        <v>7460</v>
      </c>
      <c r="C142" t="s">
        <v>7461</v>
      </c>
      <c r="D142" t="s">
        <v>7235</v>
      </c>
      <c r="E142" t="s">
        <v>7462</v>
      </c>
    </row>
    <row r="143" spans="1:5" x14ac:dyDescent="0.25">
      <c r="A143" t="s">
        <v>6590</v>
      </c>
      <c r="B143" t="s">
        <v>7463</v>
      </c>
      <c r="C143" t="s">
        <v>7464</v>
      </c>
      <c r="D143" t="s">
        <v>7206</v>
      </c>
      <c r="E143" t="s">
        <v>7465</v>
      </c>
    </row>
    <row r="144" spans="1:5" x14ac:dyDescent="0.25">
      <c r="A144" t="s">
        <v>5632</v>
      </c>
      <c r="B144" t="s">
        <v>7466</v>
      </c>
      <c r="C144" t="s">
        <v>7467</v>
      </c>
      <c r="D144" t="s">
        <v>7271</v>
      </c>
      <c r="E144" t="s">
        <v>7468</v>
      </c>
    </row>
    <row r="145" spans="1:5" x14ac:dyDescent="0.25">
      <c r="A145" t="s">
        <v>4208</v>
      </c>
      <c r="B145" t="s">
        <v>7469</v>
      </c>
      <c r="C145" t="s">
        <v>7470</v>
      </c>
      <c r="D145" t="s">
        <v>7252</v>
      </c>
      <c r="E145" t="s">
        <v>7471</v>
      </c>
    </row>
    <row r="146" spans="1:5" x14ac:dyDescent="0.25">
      <c r="A146" t="s">
        <v>6292</v>
      </c>
      <c r="B146" t="s">
        <v>7472</v>
      </c>
      <c r="C146" t="s">
        <v>7473</v>
      </c>
      <c r="D146" t="s">
        <v>7347</v>
      </c>
      <c r="E146" t="s">
        <v>7474</v>
      </c>
    </row>
    <row r="147" spans="1:5" x14ac:dyDescent="0.25">
      <c r="A147" t="s">
        <v>5890</v>
      </c>
      <c r="B147" t="s">
        <v>7475</v>
      </c>
      <c r="C147" t="s">
        <v>7476</v>
      </c>
      <c r="D147" t="s">
        <v>7206</v>
      </c>
      <c r="E147" t="s">
        <v>7477</v>
      </c>
    </row>
    <row r="148" spans="1:5" x14ac:dyDescent="0.25">
      <c r="A148" t="s">
        <v>2785</v>
      </c>
      <c r="B148" t="s">
        <v>7478</v>
      </c>
      <c r="C148" t="s">
        <v>7479</v>
      </c>
      <c r="D148" t="s">
        <v>7206</v>
      </c>
      <c r="E148" t="s">
        <v>7480</v>
      </c>
    </row>
    <row r="149" spans="1:5" x14ac:dyDescent="0.25">
      <c r="A149" t="s">
        <v>6893</v>
      </c>
      <c r="B149" t="s">
        <v>7481</v>
      </c>
      <c r="C149" t="s">
        <v>7482</v>
      </c>
      <c r="D149" t="s">
        <v>7252</v>
      </c>
      <c r="E149" t="s">
        <v>7483</v>
      </c>
    </row>
    <row r="150" spans="1:5" x14ac:dyDescent="0.25">
      <c r="A150" t="s">
        <v>2608</v>
      </c>
      <c r="B150" t="s">
        <v>7484</v>
      </c>
      <c r="C150" t="s">
        <v>7485</v>
      </c>
      <c r="D150" t="s">
        <v>7235</v>
      </c>
      <c r="E150" t="s">
        <v>7486</v>
      </c>
    </row>
    <row r="151" spans="1:5" x14ac:dyDescent="0.25">
      <c r="A151" t="s">
        <v>6740</v>
      </c>
      <c r="B151" t="s">
        <v>7487</v>
      </c>
      <c r="C151" t="s">
        <v>7488</v>
      </c>
      <c r="D151" t="s">
        <v>7271</v>
      </c>
      <c r="E151" t="s">
        <v>7489</v>
      </c>
    </row>
    <row r="152" spans="1:5" x14ac:dyDescent="0.25">
      <c r="A152" t="s">
        <v>2205</v>
      </c>
      <c r="B152" t="s">
        <v>7490</v>
      </c>
      <c r="C152" t="s">
        <v>7491</v>
      </c>
      <c r="D152" t="s">
        <v>7214</v>
      </c>
      <c r="E152" t="s">
        <v>7492</v>
      </c>
    </row>
    <row r="153" spans="1:5" x14ac:dyDescent="0.25">
      <c r="A153" t="s">
        <v>1956</v>
      </c>
      <c r="B153" t="s">
        <v>7493</v>
      </c>
      <c r="C153" t="s">
        <v>7494</v>
      </c>
      <c r="D153" t="s">
        <v>7235</v>
      </c>
      <c r="E153" t="s">
        <v>7495</v>
      </c>
    </row>
    <row r="154" spans="1:5" x14ac:dyDescent="0.25">
      <c r="A154" t="s">
        <v>6889</v>
      </c>
      <c r="B154" t="s">
        <v>7496</v>
      </c>
      <c r="C154" t="s">
        <v>7497</v>
      </c>
      <c r="D154" t="s">
        <v>7334</v>
      </c>
      <c r="E154" t="s">
        <v>7498</v>
      </c>
    </row>
    <row r="155" spans="1:5" x14ac:dyDescent="0.25">
      <c r="A155" t="s">
        <v>5936</v>
      </c>
      <c r="B155" t="s">
        <v>7499</v>
      </c>
      <c r="C155" t="s">
        <v>7500</v>
      </c>
      <c r="D155" t="s">
        <v>7206</v>
      </c>
      <c r="E155" t="s">
        <v>7501</v>
      </c>
    </row>
    <row r="156" spans="1:5" x14ac:dyDescent="0.25">
      <c r="A156" t="s">
        <v>6662</v>
      </c>
      <c r="B156" t="s">
        <v>7502</v>
      </c>
      <c r="C156" t="s">
        <v>7503</v>
      </c>
      <c r="D156" t="s">
        <v>7235</v>
      </c>
      <c r="E156" t="s">
        <v>7504</v>
      </c>
    </row>
    <row r="157" spans="1:5" x14ac:dyDescent="0.25">
      <c r="A157" t="s">
        <v>2324</v>
      </c>
      <c r="B157" t="s">
        <v>7505</v>
      </c>
      <c r="C157" t="s">
        <v>7506</v>
      </c>
      <c r="D157" t="s">
        <v>7507</v>
      </c>
      <c r="E157" t="s">
        <v>7508</v>
      </c>
    </row>
    <row r="158" spans="1:5" x14ac:dyDescent="0.25">
      <c r="A158" t="s">
        <v>6176</v>
      </c>
      <c r="B158" t="s">
        <v>7509</v>
      </c>
      <c r="C158" t="s">
        <v>7510</v>
      </c>
      <c r="D158" t="s">
        <v>7206</v>
      </c>
      <c r="E158" t="s">
        <v>7511</v>
      </c>
    </row>
    <row r="159" spans="1:5" x14ac:dyDescent="0.25">
      <c r="A159" t="s">
        <v>6923</v>
      </c>
      <c r="B159" t="s">
        <v>7512</v>
      </c>
      <c r="C159" t="s">
        <v>7513</v>
      </c>
      <c r="D159" t="s">
        <v>7214</v>
      </c>
      <c r="E159" t="s">
        <v>7514</v>
      </c>
    </row>
    <row r="160" spans="1:5" x14ac:dyDescent="0.25">
      <c r="A160" t="s">
        <v>6804</v>
      </c>
      <c r="B160" t="s">
        <v>7515</v>
      </c>
      <c r="C160" t="s">
        <v>7516</v>
      </c>
      <c r="D160" t="s">
        <v>7358</v>
      </c>
      <c r="E160" t="s">
        <v>7517</v>
      </c>
    </row>
    <row r="161" spans="1:5" x14ac:dyDescent="0.25">
      <c r="A161" t="s">
        <v>3256</v>
      </c>
      <c r="B161" t="s">
        <v>7518</v>
      </c>
      <c r="C161" t="s">
        <v>7519</v>
      </c>
      <c r="D161" t="s">
        <v>7347</v>
      </c>
      <c r="E161" t="s">
        <v>7520</v>
      </c>
    </row>
    <row r="162" spans="1:5" x14ac:dyDescent="0.25">
      <c r="A162" t="s">
        <v>2031</v>
      </c>
      <c r="B162" t="s">
        <v>7521</v>
      </c>
      <c r="C162" t="s">
        <v>7522</v>
      </c>
      <c r="D162" t="s">
        <v>7206</v>
      </c>
      <c r="E162" t="s">
        <v>7523</v>
      </c>
    </row>
    <row r="163" spans="1:5" x14ac:dyDescent="0.25">
      <c r="A163" t="s">
        <v>2588</v>
      </c>
      <c r="B163" t="s">
        <v>7524</v>
      </c>
      <c r="C163" t="s">
        <v>7525</v>
      </c>
      <c r="D163" t="s">
        <v>7225</v>
      </c>
      <c r="E163" t="s">
        <v>7526</v>
      </c>
    </row>
    <row r="164" spans="1:5" x14ac:dyDescent="0.25">
      <c r="A164" t="s">
        <v>6667</v>
      </c>
      <c r="B164" t="s">
        <v>7527</v>
      </c>
      <c r="C164" t="s">
        <v>7528</v>
      </c>
      <c r="D164" t="s">
        <v>7235</v>
      </c>
      <c r="E164" t="s">
        <v>7529</v>
      </c>
    </row>
    <row r="165" spans="1:5" x14ac:dyDescent="0.25">
      <c r="A165" t="s">
        <v>6925</v>
      </c>
      <c r="B165" t="s">
        <v>7530</v>
      </c>
      <c r="C165" t="s">
        <v>7531</v>
      </c>
      <c r="D165" t="s">
        <v>7275</v>
      </c>
      <c r="E165" t="s">
        <v>7532</v>
      </c>
    </row>
    <row r="166" spans="1:5" x14ac:dyDescent="0.25">
      <c r="A166" t="s">
        <v>6637</v>
      </c>
      <c r="B166" t="s">
        <v>7533</v>
      </c>
      <c r="C166" t="s">
        <v>7534</v>
      </c>
      <c r="D166" t="s">
        <v>7235</v>
      </c>
      <c r="E166" t="s">
        <v>7535</v>
      </c>
    </row>
    <row r="167" spans="1:5" x14ac:dyDescent="0.25">
      <c r="A167" t="s">
        <v>2094</v>
      </c>
      <c r="B167" t="s">
        <v>7536</v>
      </c>
      <c r="C167" t="s">
        <v>7537</v>
      </c>
      <c r="D167" t="s">
        <v>7362</v>
      </c>
      <c r="E167" t="s">
        <v>7538</v>
      </c>
    </row>
    <row r="168" spans="1:5" x14ac:dyDescent="0.25">
      <c r="A168" t="s">
        <v>5777</v>
      </c>
      <c r="B168" t="s">
        <v>7539</v>
      </c>
      <c r="C168" t="s">
        <v>7540</v>
      </c>
      <c r="D168" t="s">
        <v>7358</v>
      </c>
      <c r="E168" t="s">
        <v>7541</v>
      </c>
    </row>
    <row r="169" spans="1:5" x14ac:dyDescent="0.25">
      <c r="A169" t="s">
        <v>2381</v>
      </c>
      <c r="B169" t="s">
        <v>7542</v>
      </c>
      <c r="C169" t="s">
        <v>7543</v>
      </c>
      <c r="D169" t="s">
        <v>7210</v>
      </c>
      <c r="E169" t="s">
        <v>7544</v>
      </c>
    </row>
    <row r="170" spans="1:5" x14ac:dyDescent="0.25">
      <c r="A170" t="s">
        <v>4247</v>
      </c>
      <c r="B170" t="s">
        <v>7545</v>
      </c>
      <c r="C170" t="s">
        <v>7546</v>
      </c>
      <c r="D170" t="s">
        <v>7324</v>
      </c>
      <c r="E170" t="s">
        <v>7547</v>
      </c>
    </row>
    <row r="171" spans="1:5" x14ac:dyDescent="0.25">
      <c r="A171" t="s">
        <v>6894</v>
      </c>
      <c r="B171" t="s">
        <v>7548</v>
      </c>
      <c r="C171" t="s">
        <v>7549</v>
      </c>
      <c r="D171" t="s">
        <v>7275</v>
      </c>
      <c r="E171" t="s">
        <v>7550</v>
      </c>
    </row>
    <row r="172" spans="1:5" x14ac:dyDescent="0.25">
      <c r="A172" t="s">
        <v>5697</v>
      </c>
      <c r="B172" t="s">
        <v>7551</v>
      </c>
      <c r="C172" t="s">
        <v>7552</v>
      </c>
      <c r="D172" t="s">
        <v>7275</v>
      </c>
      <c r="E172" t="s">
        <v>7553</v>
      </c>
    </row>
    <row r="173" spans="1:5" x14ac:dyDescent="0.25">
      <c r="A173" t="s">
        <v>4214</v>
      </c>
      <c r="B173" t="s">
        <v>7554</v>
      </c>
      <c r="C173" t="s">
        <v>7555</v>
      </c>
      <c r="D173" t="s">
        <v>7347</v>
      </c>
      <c r="E173" t="s">
        <v>7556</v>
      </c>
    </row>
    <row r="174" spans="1:5" x14ac:dyDescent="0.25">
      <c r="A174" t="s">
        <v>546</v>
      </c>
      <c r="B174" t="s">
        <v>7557</v>
      </c>
      <c r="C174" t="s">
        <v>7558</v>
      </c>
      <c r="D174" t="s">
        <v>7206</v>
      </c>
      <c r="E174" t="s">
        <v>7559</v>
      </c>
    </row>
    <row r="175" spans="1:5" x14ac:dyDescent="0.25">
      <c r="A175" t="s">
        <v>522</v>
      </c>
      <c r="B175" t="s">
        <v>7560</v>
      </c>
      <c r="C175" t="s">
        <v>7561</v>
      </c>
      <c r="D175" t="s">
        <v>7210</v>
      </c>
      <c r="E175" t="s">
        <v>7562</v>
      </c>
    </row>
    <row r="176" spans="1:5" x14ac:dyDescent="0.25">
      <c r="A176" t="s">
        <v>6967</v>
      </c>
      <c r="B176" t="s">
        <v>7563</v>
      </c>
      <c r="C176" t="s">
        <v>7564</v>
      </c>
      <c r="D176" t="s">
        <v>7206</v>
      </c>
      <c r="E176" t="s">
        <v>7565</v>
      </c>
    </row>
    <row r="177" spans="1:5" x14ac:dyDescent="0.25">
      <c r="A177" t="s">
        <v>5869</v>
      </c>
      <c r="B177" t="s">
        <v>7566</v>
      </c>
      <c r="C177" t="s">
        <v>7567</v>
      </c>
      <c r="D177" t="s">
        <v>7347</v>
      </c>
      <c r="E177" t="s">
        <v>7568</v>
      </c>
    </row>
    <row r="178" spans="1:5" x14ac:dyDescent="0.25">
      <c r="A178" t="s">
        <v>1062</v>
      </c>
      <c r="B178" t="s">
        <v>7569</v>
      </c>
      <c r="C178" t="s">
        <v>7570</v>
      </c>
      <c r="D178" t="s">
        <v>7206</v>
      </c>
      <c r="E178" t="s">
        <v>7571</v>
      </c>
    </row>
    <row r="179" spans="1:5" x14ac:dyDescent="0.25">
      <c r="A179" t="s">
        <v>4324</v>
      </c>
      <c r="B179" t="s">
        <v>7572</v>
      </c>
      <c r="C179" t="s">
        <v>7573</v>
      </c>
      <c r="D179" t="s">
        <v>7206</v>
      </c>
      <c r="E179" t="s">
        <v>7574</v>
      </c>
    </row>
    <row r="180" spans="1:5" x14ac:dyDescent="0.25">
      <c r="A180" t="s">
        <v>6633</v>
      </c>
      <c r="B180" t="s">
        <v>7575</v>
      </c>
      <c r="C180" t="s">
        <v>7576</v>
      </c>
      <c r="D180" t="s">
        <v>7362</v>
      </c>
      <c r="E180" t="s">
        <v>7577</v>
      </c>
    </row>
    <row r="181" spans="1:5" x14ac:dyDescent="0.25">
      <c r="A181" t="s">
        <v>6671</v>
      </c>
      <c r="B181" t="s">
        <v>7578</v>
      </c>
      <c r="C181" t="s">
        <v>7579</v>
      </c>
      <c r="D181" t="s">
        <v>7235</v>
      </c>
      <c r="E181" t="s">
        <v>7580</v>
      </c>
    </row>
    <row r="182" spans="1:5" x14ac:dyDescent="0.25">
      <c r="A182" t="s">
        <v>6614</v>
      </c>
      <c r="B182" t="s">
        <v>7581</v>
      </c>
      <c r="C182" t="s">
        <v>7582</v>
      </c>
      <c r="D182" t="s">
        <v>7206</v>
      </c>
      <c r="E182" t="s">
        <v>7583</v>
      </c>
    </row>
    <row r="183" spans="1:5" x14ac:dyDescent="0.25">
      <c r="A183" t="s">
        <v>2119</v>
      </c>
      <c r="B183" t="s">
        <v>7584</v>
      </c>
      <c r="C183" t="s">
        <v>7585</v>
      </c>
      <c r="D183" t="s">
        <v>7206</v>
      </c>
      <c r="E183" t="s">
        <v>7586</v>
      </c>
    </row>
    <row r="184" spans="1:5" x14ac:dyDescent="0.25">
      <c r="A184" t="s">
        <v>2974</v>
      </c>
      <c r="B184" t="s">
        <v>7587</v>
      </c>
      <c r="C184" t="s">
        <v>7588</v>
      </c>
      <c r="D184" t="s">
        <v>7252</v>
      </c>
      <c r="E184" t="s">
        <v>7589</v>
      </c>
    </row>
    <row r="185" spans="1:5" x14ac:dyDescent="0.25">
      <c r="A185" t="s">
        <v>2675</v>
      </c>
      <c r="B185" t="s">
        <v>7590</v>
      </c>
      <c r="C185" t="s">
        <v>7591</v>
      </c>
      <c r="D185" t="s">
        <v>7324</v>
      </c>
      <c r="E185" t="s">
        <v>7592</v>
      </c>
    </row>
    <row r="186" spans="1:5" x14ac:dyDescent="0.25">
      <c r="A186" t="s">
        <v>1430</v>
      </c>
      <c r="B186" t="s">
        <v>7593</v>
      </c>
      <c r="C186" t="s">
        <v>7594</v>
      </c>
      <c r="D186" t="s">
        <v>7347</v>
      </c>
      <c r="E186" t="s">
        <v>7595</v>
      </c>
    </row>
    <row r="187" spans="1:5" x14ac:dyDescent="0.25">
      <c r="A187" t="s">
        <v>1128</v>
      </c>
      <c r="B187" t="s">
        <v>7596</v>
      </c>
      <c r="C187" t="s">
        <v>7597</v>
      </c>
      <c r="D187" t="s">
        <v>7206</v>
      </c>
      <c r="E187" t="s">
        <v>7598</v>
      </c>
    </row>
    <row r="188" spans="1:5" x14ac:dyDescent="0.25">
      <c r="A188" t="s">
        <v>2425</v>
      </c>
      <c r="B188" t="s">
        <v>7599</v>
      </c>
      <c r="C188" t="s">
        <v>7600</v>
      </c>
      <c r="D188" t="s">
        <v>7206</v>
      </c>
      <c r="E188" t="s">
        <v>7601</v>
      </c>
    </row>
    <row r="189" spans="1:5" x14ac:dyDescent="0.25">
      <c r="A189" t="s">
        <v>6455</v>
      </c>
      <c r="B189" t="s">
        <v>7602</v>
      </c>
      <c r="C189" t="s">
        <v>7603</v>
      </c>
      <c r="D189" t="s">
        <v>7252</v>
      </c>
      <c r="E189" t="s">
        <v>7604</v>
      </c>
    </row>
    <row r="190" spans="1:5" x14ac:dyDescent="0.25">
      <c r="A190" t="s">
        <v>5929</v>
      </c>
      <c r="B190" t="s">
        <v>7605</v>
      </c>
      <c r="C190" t="s">
        <v>7606</v>
      </c>
      <c r="D190" t="s">
        <v>7206</v>
      </c>
      <c r="E190" t="s">
        <v>7607</v>
      </c>
    </row>
    <row r="191" spans="1:5" x14ac:dyDescent="0.25">
      <c r="A191" t="s">
        <v>1172</v>
      </c>
      <c r="B191" t="s">
        <v>7608</v>
      </c>
      <c r="C191" t="s">
        <v>7609</v>
      </c>
      <c r="D191" t="s">
        <v>7610</v>
      </c>
      <c r="E191" t="s">
        <v>7611</v>
      </c>
    </row>
    <row r="192" spans="1:5" x14ac:dyDescent="0.25">
      <c r="A192" t="s">
        <v>6774</v>
      </c>
      <c r="B192" t="s">
        <v>7612</v>
      </c>
      <c r="C192" t="s">
        <v>7613</v>
      </c>
      <c r="D192" t="s">
        <v>7206</v>
      </c>
      <c r="E192" t="s">
        <v>7614</v>
      </c>
    </row>
    <row r="193" spans="1:5" x14ac:dyDescent="0.25">
      <c r="A193" t="s">
        <v>67</v>
      </c>
      <c r="B193" t="s">
        <v>7615</v>
      </c>
      <c r="C193" t="s">
        <v>7616</v>
      </c>
      <c r="D193" t="s">
        <v>7252</v>
      </c>
      <c r="E193" t="s">
        <v>7617</v>
      </c>
    </row>
    <row r="194" spans="1:5" x14ac:dyDescent="0.25">
      <c r="A194" t="s">
        <v>6689</v>
      </c>
      <c r="B194" t="s">
        <v>7618</v>
      </c>
      <c r="C194" t="s">
        <v>7619</v>
      </c>
      <c r="D194" t="s">
        <v>7271</v>
      </c>
      <c r="E194" t="s">
        <v>7620</v>
      </c>
    </row>
    <row r="195" spans="1:5" x14ac:dyDescent="0.25">
      <c r="A195" t="s">
        <v>6878</v>
      </c>
      <c r="B195" t="s">
        <v>7621</v>
      </c>
      <c r="C195" t="s">
        <v>7622</v>
      </c>
      <c r="D195" t="s">
        <v>7206</v>
      </c>
      <c r="E195" t="s">
        <v>7623</v>
      </c>
    </row>
    <row r="196" spans="1:5" x14ac:dyDescent="0.25">
      <c r="A196" t="s">
        <v>508</v>
      </c>
      <c r="B196" t="s">
        <v>7624</v>
      </c>
      <c r="C196" t="s">
        <v>7625</v>
      </c>
      <c r="D196" t="s">
        <v>7423</v>
      </c>
      <c r="E196" t="s">
        <v>7626</v>
      </c>
    </row>
    <row r="197" spans="1:5" ht="23.25" x14ac:dyDescent="0.35">
      <c r="A197" s="6" t="s">
        <v>7627</v>
      </c>
      <c r="B197" s="6"/>
      <c r="C197" s="6"/>
      <c r="D197" s="6"/>
      <c r="E197" s="6"/>
    </row>
    <row r="198" spans="1:5" ht="23.25" x14ac:dyDescent="0.35">
      <c r="A198" s="5" t="s">
        <v>7024</v>
      </c>
      <c r="B198" s="7" t="s">
        <v>7025</v>
      </c>
      <c r="C198" s="7"/>
      <c r="D198" s="7"/>
      <c r="E198" s="5" t="s">
        <v>7026</v>
      </c>
    </row>
    <row r="199" spans="1:5" x14ac:dyDescent="0.25">
      <c r="A199" t="s">
        <v>6505</v>
      </c>
      <c r="B199" t="s">
        <v>7628</v>
      </c>
      <c r="C199" t="s">
        <v>7629</v>
      </c>
      <c r="D199" t="s">
        <v>7630</v>
      </c>
      <c r="E199" t="s">
        <v>7631</v>
      </c>
    </row>
    <row r="200" spans="1:5" x14ac:dyDescent="0.25">
      <c r="A200" t="s">
        <v>1651</v>
      </c>
      <c r="B200" t="s">
        <v>7632</v>
      </c>
      <c r="C200" t="s">
        <v>7633</v>
      </c>
      <c r="D200" t="s">
        <v>7634</v>
      </c>
      <c r="E200" t="s">
        <v>7635</v>
      </c>
    </row>
    <row r="201" spans="1:5" x14ac:dyDescent="0.25">
      <c r="A201" t="s">
        <v>3287</v>
      </c>
      <c r="B201" t="s">
        <v>7636</v>
      </c>
      <c r="C201" t="s">
        <v>7637</v>
      </c>
      <c r="D201" t="s">
        <v>7638</v>
      </c>
      <c r="E201" t="s">
        <v>7639</v>
      </c>
    </row>
    <row r="202" spans="1:5" x14ac:dyDescent="0.25">
      <c r="A202" t="s">
        <v>7640</v>
      </c>
      <c r="B202" t="s">
        <v>7641</v>
      </c>
      <c r="C202" t="s">
        <v>7642</v>
      </c>
      <c r="D202" t="s">
        <v>7643</v>
      </c>
      <c r="E202" t="s">
        <v>7644</v>
      </c>
    </row>
    <row r="203" spans="1:5" x14ac:dyDescent="0.25">
      <c r="A203" t="s">
        <v>1929</v>
      </c>
      <c r="B203" t="s">
        <v>7035</v>
      </c>
      <c r="C203" t="s">
        <v>7036</v>
      </c>
      <c r="D203" s="1" t="s">
        <v>7037</v>
      </c>
      <c r="E203" t="s">
        <v>7038</v>
      </c>
    </row>
    <row r="204" spans="1:5" x14ac:dyDescent="0.25">
      <c r="A204" t="s">
        <v>4013</v>
      </c>
      <c r="B204" t="s">
        <v>7645</v>
      </c>
      <c r="C204" t="s">
        <v>7646</v>
      </c>
      <c r="D204" t="s">
        <v>7647</v>
      </c>
      <c r="E204" t="s">
        <v>7648</v>
      </c>
    </row>
    <row r="205" spans="1:5" x14ac:dyDescent="0.25">
      <c r="A205" t="s">
        <v>2299</v>
      </c>
      <c r="B205" t="s">
        <v>7649</v>
      </c>
      <c r="C205" t="s">
        <v>7650</v>
      </c>
      <c r="D205" t="s">
        <v>7651</v>
      </c>
      <c r="E205" t="s">
        <v>7652</v>
      </c>
    </row>
    <row r="206" spans="1:5" x14ac:dyDescent="0.25">
      <c r="A206" t="s">
        <v>6083</v>
      </c>
      <c r="B206" t="s">
        <v>7653</v>
      </c>
      <c r="C206" t="s">
        <v>7654</v>
      </c>
      <c r="D206" t="s">
        <v>7655</v>
      </c>
      <c r="E206" t="s">
        <v>7656</v>
      </c>
    </row>
    <row r="207" spans="1:5" x14ac:dyDescent="0.25">
      <c r="A207" t="s">
        <v>2731</v>
      </c>
      <c r="B207" t="s">
        <v>7657</v>
      </c>
      <c r="C207" t="s">
        <v>7658</v>
      </c>
      <c r="D207" t="s">
        <v>7630</v>
      </c>
      <c r="E207" t="s">
        <v>7659</v>
      </c>
    </row>
    <row r="208" spans="1:5" x14ac:dyDescent="0.25">
      <c r="A208" t="s">
        <v>6782</v>
      </c>
      <c r="B208" t="s">
        <v>7660</v>
      </c>
      <c r="C208" t="s">
        <v>7661</v>
      </c>
      <c r="D208" t="s">
        <v>7662</v>
      </c>
      <c r="E208" t="s">
        <v>7663</v>
      </c>
    </row>
    <row r="209" spans="1:5" x14ac:dyDescent="0.25">
      <c r="A209" t="s">
        <v>4017</v>
      </c>
      <c r="B209" t="s">
        <v>7664</v>
      </c>
      <c r="C209" t="s">
        <v>7665</v>
      </c>
      <c r="D209" t="s">
        <v>7666</v>
      </c>
      <c r="E209" t="s">
        <v>7667</v>
      </c>
    </row>
    <row r="210" spans="1:5" x14ac:dyDescent="0.25">
      <c r="A210" t="s">
        <v>6507</v>
      </c>
      <c r="B210" t="s">
        <v>7668</v>
      </c>
      <c r="C210" t="s">
        <v>7669</v>
      </c>
      <c r="D210" t="s">
        <v>7670</v>
      </c>
      <c r="E210" t="s">
        <v>7671</v>
      </c>
    </row>
    <row r="211" spans="1:5" x14ac:dyDescent="0.25">
      <c r="A211" t="s">
        <v>835</v>
      </c>
      <c r="B211" t="s">
        <v>7050</v>
      </c>
      <c r="C211" t="s">
        <v>7051</v>
      </c>
      <c r="D211" s="1" t="s">
        <v>7037</v>
      </c>
      <c r="E211" t="s">
        <v>7052</v>
      </c>
    </row>
    <row r="212" spans="1:5" x14ac:dyDescent="0.25">
      <c r="A212" t="s">
        <v>5765</v>
      </c>
      <c r="B212" t="s">
        <v>7672</v>
      </c>
      <c r="C212" t="s">
        <v>7673</v>
      </c>
      <c r="D212" t="s">
        <v>7674</v>
      </c>
      <c r="E212" t="s">
        <v>7675</v>
      </c>
    </row>
    <row r="213" spans="1:5" x14ac:dyDescent="0.25">
      <c r="A213" t="s">
        <v>6711</v>
      </c>
      <c r="B213" t="s">
        <v>7676</v>
      </c>
      <c r="C213" t="s">
        <v>7677</v>
      </c>
      <c r="D213" t="s">
        <v>7678</v>
      </c>
      <c r="E213" t="s">
        <v>7679</v>
      </c>
    </row>
    <row r="214" spans="1:5" x14ac:dyDescent="0.25">
      <c r="A214" t="s">
        <v>1500</v>
      </c>
      <c r="B214" t="s">
        <v>7680</v>
      </c>
      <c r="C214" t="s">
        <v>7681</v>
      </c>
      <c r="D214" t="s">
        <v>7682</v>
      </c>
      <c r="E214" t="s">
        <v>7683</v>
      </c>
    </row>
    <row r="215" spans="1:5" x14ac:dyDescent="0.25">
      <c r="A215" t="s">
        <v>4206</v>
      </c>
      <c r="B215" t="s">
        <v>7684</v>
      </c>
      <c r="C215" t="s">
        <v>7685</v>
      </c>
      <c r="D215" t="s">
        <v>7686</v>
      </c>
      <c r="E215" t="s">
        <v>7687</v>
      </c>
    </row>
    <row r="216" spans="1:5" x14ac:dyDescent="0.25">
      <c r="A216" t="s">
        <v>6374</v>
      </c>
      <c r="B216" t="s">
        <v>7688</v>
      </c>
      <c r="C216" t="s">
        <v>7689</v>
      </c>
      <c r="D216" t="s">
        <v>7690</v>
      </c>
      <c r="E216" t="s">
        <v>7691</v>
      </c>
    </row>
    <row r="217" spans="1:5" x14ac:dyDescent="0.25">
      <c r="A217" t="s">
        <v>2175</v>
      </c>
      <c r="B217" t="s">
        <v>7692</v>
      </c>
      <c r="C217" t="s">
        <v>7693</v>
      </c>
      <c r="D217" t="s">
        <v>7694</v>
      </c>
      <c r="E217" t="s">
        <v>7695</v>
      </c>
    </row>
    <row r="218" spans="1:5" x14ac:dyDescent="0.25">
      <c r="A218" t="s">
        <v>6253</v>
      </c>
      <c r="B218" t="s">
        <v>7696</v>
      </c>
      <c r="C218" t="s">
        <v>7697</v>
      </c>
      <c r="D218" t="s">
        <v>7666</v>
      </c>
      <c r="E218" t="s">
        <v>7698</v>
      </c>
    </row>
    <row r="219" spans="1:5" x14ac:dyDescent="0.25">
      <c r="A219" t="s">
        <v>6627</v>
      </c>
      <c r="B219" t="s">
        <v>7699</v>
      </c>
      <c r="C219" t="s">
        <v>7700</v>
      </c>
      <c r="D219" t="s">
        <v>7694</v>
      </c>
      <c r="E219" t="s">
        <v>7701</v>
      </c>
    </row>
    <row r="220" spans="1:5" x14ac:dyDescent="0.25">
      <c r="A220" t="s">
        <v>6354</v>
      </c>
      <c r="B220" t="s">
        <v>7702</v>
      </c>
      <c r="C220" t="s">
        <v>7703</v>
      </c>
      <c r="D220" t="s">
        <v>7704</v>
      </c>
      <c r="E220" t="s">
        <v>7705</v>
      </c>
    </row>
    <row r="221" spans="1:5" x14ac:dyDescent="0.25">
      <c r="A221" t="s">
        <v>6783</v>
      </c>
      <c r="B221" t="s">
        <v>7706</v>
      </c>
      <c r="C221" t="s">
        <v>7707</v>
      </c>
      <c r="D221" t="s">
        <v>7694</v>
      </c>
      <c r="E221" t="s">
        <v>7708</v>
      </c>
    </row>
    <row r="222" spans="1:5" x14ac:dyDescent="0.25">
      <c r="A222" t="s">
        <v>2718</v>
      </c>
      <c r="B222" t="s">
        <v>7709</v>
      </c>
      <c r="C222" t="s">
        <v>7710</v>
      </c>
      <c r="D222" t="s">
        <v>7711</v>
      </c>
      <c r="E222" t="s">
        <v>7712</v>
      </c>
    </row>
    <row r="223" spans="1:5" x14ac:dyDescent="0.25">
      <c r="A223" t="s">
        <v>3986</v>
      </c>
      <c r="B223" t="s">
        <v>7713</v>
      </c>
      <c r="C223" t="s">
        <v>7714</v>
      </c>
      <c r="D223" t="s">
        <v>7715</v>
      </c>
      <c r="E223" t="s">
        <v>7716</v>
      </c>
    </row>
    <row r="224" spans="1:5" x14ac:dyDescent="0.25">
      <c r="A224" t="s">
        <v>6850</v>
      </c>
      <c r="B224" t="s">
        <v>7370</v>
      </c>
      <c r="C224" t="s">
        <v>7371</v>
      </c>
      <c r="D224" t="s">
        <v>7372</v>
      </c>
      <c r="E224" t="s">
        <v>7373</v>
      </c>
    </row>
    <row r="225" spans="1:5" x14ac:dyDescent="0.25">
      <c r="A225" t="s">
        <v>1925</v>
      </c>
      <c r="B225" t="s">
        <v>7717</v>
      </c>
      <c r="C225" t="s">
        <v>7718</v>
      </c>
      <c r="D225" t="s">
        <v>7686</v>
      </c>
      <c r="E225" t="s">
        <v>7719</v>
      </c>
    </row>
    <row r="226" spans="1:5" x14ac:dyDescent="0.25">
      <c r="A226" t="s">
        <v>193</v>
      </c>
      <c r="B226" t="s">
        <v>7076</v>
      </c>
      <c r="C226" t="s">
        <v>7077</v>
      </c>
      <c r="D226" s="1" t="s">
        <v>7037</v>
      </c>
      <c r="E226" t="s">
        <v>7078</v>
      </c>
    </row>
    <row r="227" spans="1:5" x14ac:dyDescent="0.25">
      <c r="A227" t="s">
        <v>1224</v>
      </c>
      <c r="B227" t="s">
        <v>7720</v>
      </c>
      <c r="C227" t="s">
        <v>7721</v>
      </c>
      <c r="D227" t="s">
        <v>7690</v>
      </c>
      <c r="E227" t="s">
        <v>7722</v>
      </c>
    </row>
    <row r="228" spans="1:5" x14ac:dyDescent="0.25">
      <c r="A228" t="s">
        <v>6741</v>
      </c>
      <c r="B228" t="s">
        <v>7723</v>
      </c>
      <c r="C228" t="s">
        <v>7724</v>
      </c>
      <c r="D228" t="s">
        <v>7674</v>
      </c>
      <c r="E228" t="s">
        <v>7725</v>
      </c>
    </row>
    <row r="229" spans="1:5" x14ac:dyDescent="0.25">
      <c r="A229" t="s">
        <v>6499</v>
      </c>
      <c r="B229" t="s">
        <v>7726</v>
      </c>
      <c r="C229" t="s">
        <v>7727</v>
      </c>
      <c r="D229" t="s">
        <v>7686</v>
      </c>
      <c r="E229" t="s">
        <v>7728</v>
      </c>
    </row>
    <row r="230" spans="1:5" x14ac:dyDescent="0.25">
      <c r="A230" t="s">
        <v>6472</v>
      </c>
      <c r="B230" t="s">
        <v>7729</v>
      </c>
      <c r="C230" t="s">
        <v>7730</v>
      </c>
      <c r="D230" t="s">
        <v>7731</v>
      </c>
      <c r="E230" t="s">
        <v>7732</v>
      </c>
    </row>
    <row r="231" spans="1:5" x14ac:dyDescent="0.25">
      <c r="A231" t="s">
        <v>6521</v>
      </c>
      <c r="B231" t="s">
        <v>7733</v>
      </c>
      <c r="C231" t="s">
        <v>7734</v>
      </c>
      <c r="D231" t="s">
        <v>7638</v>
      </c>
      <c r="E231" t="s">
        <v>7735</v>
      </c>
    </row>
    <row r="232" spans="1:5" x14ac:dyDescent="0.25">
      <c r="A232" t="s">
        <v>2587</v>
      </c>
      <c r="B232" t="s">
        <v>7736</v>
      </c>
      <c r="C232" t="s">
        <v>7737</v>
      </c>
      <c r="D232" t="s">
        <v>7666</v>
      </c>
      <c r="E232" t="s">
        <v>7738</v>
      </c>
    </row>
    <row r="233" spans="1:5" x14ac:dyDescent="0.25">
      <c r="A233" t="s">
        <v>6450</v>
      </c>
      <c r="B233" t="s">
        <v>7739</v>
      </c>
      <c r="C233" t="s">
        <v>7740</v>
      </c>
      <c r="D233" t="s">
        <v>7690</v>
      </c>
      <c r="E233" t="s">
        <v>7741</v>
      </c>
    </row>
    <row r="234" spans="1:5" x14ac:dyDescent="0.25">
      <c r="A234" t="s">
        <v>6606</v>
      </c>
      <c r="B234" t="s">
        <v>7742</v>
      </c>
      <c r="C234" t="s">
        <v>7743</v>
      </c>
      <c r="D234" t="s">
        <v>7666</v>
      </c>
      <c r="E234" t="s">
        <v>7744</v>
      </c>
    </row>
    <row r="235" spans="1:5" x14ac:dyDescent="0.25">
      <c r="A235" t="s">
        <v>6593</v>
      </c>
      <c r="B235" t="s">
        <v>7745</v>
      </c>
      <c r="C235" t="s">
        <v>7746</v>
      </c>
      <c r="D235" t="s">
        <v>7715</v>
      </c>
      <c r="E235" t="s">
        <v>7747</v>
      </c>
    </row>
    <row r="236" spans="1:5" x14ac:dyDescent="0.25">
      <c r="A236" t="s">
        <v>3608</v>
      </c>
      <c r="B236" t="s">
        <v>7748</v>
      </c>
      <c r="C236" t="s">
        <v>7749</v>
      </c>
      <c r="D236" t="s">
        <v>7750</v>
      </c>
      <c r="E236" t="s">
        <v>7751</v>
      </c>
    </row>
    <row r="237" spans="1:5" x14ac:dyDescent="0.25">
      <c r="A237" t="s">
        <v>6800</v>
      </c>
      <c r="B237" t="s">
        <v>7752</v>
      </c>
      <c r="C237" t="s">
        <v>7753</v>
      </c>
      <c r="D237" t="s">
        <v>7674</v>
      </c>
      <c r="E237" t="s">
        <v>7754</v>
      </c>
    </row>
    <row r="238" spans="1:5" x14ac:dyDescent="0.25">
      <c r="A238" t="s">
        <v>4443</v>
      </c>
      <c r="B238" t="s">
        <v>7755</v>
      </c>
      <c r="C238" t="s">
        <v>7756</v>
      </c>
      <c r="D238" t="s">
        <v>7715</v>
      </c>
      <c r="E238" t="s">
        <v>7757</v>
      </c>
    </row>
    <row r="239" spans="1:5" x14ac:dyDescent="0.25">
      <c r="A239" t="s">
        <v>6447</v>
      </c>
      <c r="B239" t="s">
        <v>7758</v>
      </c>
      <c r="C239" t="s">
        <v>7759</v>
      </c>
      <c r="D239" t="s">
        <v>7760</v>
      </c>
      <c r="E239" t="s">
        <v>7761</v>
      </c>
    </row>
    <row r="240" spans="1:5" x14ac:dyDescent="0.25">
      <c r="A240" t="s">
        <v>4069</v>
      </c>
      <c r="B240" t="s">
        <v>7762</v>
      </c>
      <c r="C240" t="s">
        <v>7763</v>
      </c>
      <c r="D240" t="s">
        <v>7690</v>
      </c>
      <c r="E240" t="s">
        <v>7764</v>
      </c>
    </row>
    <row r="241" spans="1:5" x14ac:dyDescent="0.25">
      <c r="A241" t="s">
        <v>569</v>
      </c>
      <c r="B241" t="s">
        <v>7765</v>
      </c>
      <c r="C241" t="s">
        <v>7766</v>
      </c>
      <c r="D241" t="s">
        <v>7767</v>
      </c>
      <c r="E241" t="s">
        <v>7768</v>
      </c>
    </row>
    <row r="242" spans="1:5" x14ac:dyDescent="0.25">
      <c r="A242" t="s">
        <v>1668</v>
      </c>
      <c r="B242" t="s">
        <v>7769</v>
      </c>
      <c r="C242" t="s">
        <v>7770</v>
      </c>
      <c r="D242" t="s">
        <v>7647</v>
      </c>
      <c r="E242" t="s">
        <v>7771</v>
      </c>
    </row>
    <row r="243" spans="1:5" x14ac:dyDescent="0.25">
      <c r="A243" t="s">
        <v>6534</v>
      </c>
      <c r="B243" t="s">
        <v>7772</v>
      </c>
      <c r="C243" t="s">
        <v>7773</v>
      </c>
      <c r="D243" t="s">
        <v>7690</v>
      </c>
      <c r="E243" t="s">
        <v>7774</v>
      </c>
    </row>
    <row r="244" spans="1:5" x14ac:dyDescent="0.25">
      <c r="A244" t="s">
        <v>3136</v>
      </c>
      <c r="B244" t="s">
        <v>7096</v>
      </c>
      <c r="C244" t="s">
        <v>7097</v>
      </c>
      <c r="D244" t="s">
        <v>7098</v>
      </c>
      <c r="E244" t="s">
        <v>7099</v>
      </c>
    </row>
    <row r="245" spans="1:5" x14ac:dyDescent="0.25">
      <c r="A245" t="s">
        <v>2985</v>
      </c>
      <c r="B245" t="s">
        <v>7775</v>
      </c>
      <c r="C245" t="s">
        <v>7776</v>
      </c>
      <c r="D245" t="s">
        <v>7686</v>
      </c>
      <c r="E245" t="s">
        <v>7777</v>
      </c>
    </row>
    <row r="246" spans="1:5" x14ac:dyDescent="0.25">
      <c r="A246" t="s">
        <v>2949</v>
      </c>
      <c r="B246" t="s">
        <v>7778</v>
      </c>
      <c r="C246" t="s">
        <v>7779</v>
      </c>
      <c r="D246" t="s">
        <v>7682</v>
      </c>
      <c r="E246" t="s">
        <v>7780</v>
      </c>
    </row>
    <row r="247" spans="1:5" x14ac:dyDescent="0.25">
      <c r="A247" t="s">
        <v>6103</v>
      </c>
      <c r="B247" t="s">
        <v>7781</v>
      </c>
      <c r="C247" t="s">
        <v>7782</v>
      </c>
      <c r="D247" t="s">
        <v>7647</v>
      </c>
      <c r="E247" t="s">
        <v>7783</v>
      </c>
    </row>
    <row r="248" spans="1:5" x14ac:dyDescent="0.25">
      <c r="A248" t="s">
        <v>6892</v>
      </c>
      <c r="B248" t="s">
        <v>7784</v>
      </c>
      <c r="C248" t="s">
        <v>7785</v>
      </c>
      <c r="D248" t="s">
        <v>7786</v>
      </c>
      <c r="E248" t="s">
        <v>7787</v>
      </c>
    </row>
    <row r="249" spans="1:5" x14ac:dyDescent="0.25">
      <c r="A249" t="s">
        <v>5741</v>
      </c>
      <c r="B249" t="s">
        <v>7788</v>
      </c>
      <c r="C249" t="s">
        <v>7789</v>
      </c>
      <c r="D249" t="s">
        <v>7715</v>
      </c>
      <c r="E249" t="s">
        <v>7790</v>
      </c>
    </row>
    <row r="250" spans="1:5" x14ac:dyDescent="0.25">
      <c r="A250" t="s">
        <v>5856</v>
      </c>
      <c r="B250" t="s">
        <v>7791</v>
      </c>
      <c r="C250" t="s">
        <v>7792</v>
      </c>
      <c r="D250" t="s">
        <v>7715</v>
      </c>
      <c r="E250" t="s">
        <v>7793</v>
      </c>
    </row>
    <row r="251" spans="1:5" x14ac:dyDescent="0.25">
      <c r="A251" t="s">
        <v>1836</v>
      </c>
      <c r="B251" t="s">
        <v>7794</v>
      </c>
      <c r="C251" t="s">
        <v>7795</v>
      </c>
      <c r="D251" t="s">
        <v>7694</v>
      </c>
      <c r="E251" t="s">
        <v>7796</v>
      </c>
    </row>
    <row r="252" spans="1:5" x14ac:dyDescent="0.25">
      <c r="A252" t="s">
        <v>6401</v>
      </c>
      <c r="B252" t="s">
        <v>7797</v>
      </c>
      <c r="C252" t="s">
        <v>7798</v>
      </c>
      <c r="D252" t="s">
        <v>7690</v>
      </c>
      <c r="E252" t="s">
        <v>7799</v>
      </c>
    </row>
    <row r="253" spans="1:5" x14ac:dyDescent="0.25">
      <c r="A253" t="s">
        <v>4286</v>
      </c>
      <c r="B253" t="s">
        <v>7800</v>
      </c>
      <c r="C253" t="s">
        <v>7801</v>
      </c>
      <c r="D253" t="s">
        <v>7802</v>
      </c>
      <c r="E253" t="s">
        <v>7803</v>
      </c>
    </row>
    <row r="254" spans="1:5" x14ac:dyDescent="0.25">
      <c r="A254" t="s">
        <v>6181</v>
      </c>
      <c r="B254" t="s">
        <v>7804</v>
      </c>
      <c r="C254" t="s">
        <v>7805</v>
      </c>
      <c r="D254" t="s">
        <v>7647</v>
      </c>
      <c r="E254" t="s">
        <v>7806</v>
      </c>
    </row>
    <row r="255" spans="1:5" x14ac:dyDescent="0.25">
      <c r="A255" t="s">
        <v>224</v>
      </c>
      <c r="B255" t="s">
        <v>7807</v>
      </c>
      <c r="C255" t="s">
        <v>7808</v>
      </c>
      <c r="D255" t="s">
        <v>7809</v>
      </c>
      <c r="E255" t="s">
        <v>7810</v>
      </c>
    </row>
    <row r="256" spans="1:5" x14ac:dyDescent="0.25">
      <c r="A256" t="s">
        <v>5759</v>
      </c>
      <c r="B256" t="s">
        <v>7811</v>
      </c>
      <c r="C256" t="s">
        <v>7812</v>
      </c>
      <c r="D256" t="s">
        <v>7666</v>
      </c>
      <c r="E256" t="s">
        <v>7813</v>
      </c>
    </row>
    <row r="257" spans="1:5" x14ac:dyDescent="0.25">
      <c r="A257" t="s">
        <v>1389</v>
      </c>
      <c r="B257" t="s">
        <v>7814</v>
      </c>
      <c r="C257" t="s">
        <v>7815</v>
      </c>
      <c r="D257" t="s">
        <v>7647</v>
      </c>
      <c r="E257" t="s">
        <v>7816</v>
      </c>
    </row>
    <row r="258" spans="1:5" x14ac:dyDescent="0.25">
      <c r="A258" t="s">
        <v>3121</v>
      </c>
      <c r="B258" t="s">
        <v>7817</v>
      </c>
      <c r="C258" t="s">
        <v>7818</v>
      </c>
      <c r="D258" t="s">
        <v>7651</v>
      </c>
      <c r="E258" t="s">
        <v>7819</v>
      </c>
    </row>
    <row r="259" spans="1:5" x14ac:dyDescent="0.25">
      <c r="A259" t="s">
        <v>2464</v>
      </c>
      <c r="B259" t="s">
        <v>7820</v>
      </c>
      <c r="C259" t="s">
        <v>7821</v>
      </c>
      <c r="D259" t="s">
        <v>7647</v>
      </c>
      <c r="E259" t="s">
        <v>7822</v>
      </c>
    </row>
    <row r="260" spans="1:5" x14ac:dyDescent="0.25">
      <c r="A260" t="s">
        <v>6641</v>
      </c>
      <c r="B260" t="s">
        <v>7823</v>
      </c>
      <c r="C260" t="s">
        <v>7824</v>
      </c>
      <c r="D260" t="s">
        <v>7666</v>
      </c>
      <c r="E260" t="s">
        <v>7825</v>
      </c>
    </row>
    <row r="261" spans="1:5" x14ac:dyDescent="0.25">
      <c r="A261" t="s">
        <v>6365</v>
      </c>
      <c r="B261" t="s">
        <v>7826</v>
      </c>
      <c r="C261" t="s">
        <v>7827</v>
      </c>
      <c r="D261" t="s">
        <v>7647</v>
      </c>
      <c r="E261" t="s">
        <v>7828</v>
      </c>
    </row>
    <row r="262" spans="1:5" x14ac:dyDescent="0.25">
      <c r="A262" t="s">
        <v>6825</v>
      </c>
      <c r="B262" t="s">
        <v>7103</v>
      </c>
      <c r="C262" t="s">
        <v>7104</v>
      </c>
      <c r="D262" t="s">
        <v>7098</v>
      </c>
      <c r="E262" t="s">
        <v>7105</v>
      </c>
    </row>
    <row r="263" spans="1:5" x14ac:dyDescent="0.25">
      <c r="A263" t="s">
        <v>6221</v>
      </c>
      <c r="B263" t="s">
        <v>7829</v>
      </c>
      <c r="C263" t="s">
        <v>7830</v>
      </c>
      <c r="D263" t="s">
        <v>7666</v>
      </c>
      <c r="E263" t="s">
        <v>7831</v>
      </c>
    </row>
    <row r="264" spans="1:5" x14ac:dyDescent="0.25">
      <c r="A264" t="s">
        <v>6897</v>
      </c>
      <c r="B264" t="s">
        <v>7832</v>
      </c>
      <c r="C264" t="s">
        <v>7833</v>
      </c>
      <c r="D264" t="s">
        <v>7715</v>
      </c>
      <c r="E264" t="s">
        <v>7834</v>
      </c>
    </row>
    <row r="265" spans="1:5" x14ac:dyDescent="0.25">
      <c r="A265" t="s">
        <v>3573</v>
      </c>
      <c r="B265" t="s">
        <v>7835</v>
      </c>
      <c r="C265" t="s">
        <v>7836</v>
      </c>
      <c r="D265" t="s">
        <v>7837</v>
      </c>
      <c r="E265" t="s">
        <v>7838</v>
      </c>
    </row>
    <row r="266" spans="1:5" x14ac:dyDescent="0.25">
      <c r="A266" t="s">
        <v>6929</v>
      </c>
      <c r="B266" t="s">
        <v>7106</v>
      </c>
      <c r="C266" t="s">
        <v>7107</v>
      </c>
      <c r="D266" t="s">
        <v>7098</v>
      </c>
      <c r="E266" t="s">
        <v>7108</v>
      </c>
    </row>
    <row r="267" spans="1:5" x14ac:dyDescent="0.25">
      <c r="A267" t="s">
        <v>435</v>
      </c>
      <c r="B267" t="s">
        <v>7839</v>
      </c>
      <c r="C267" t="s">
        <v>7840</v>
      </c>
      <c r="D267" t="s">
        <v>7690</v>
      </c>
      <c r="E267" t="s">
        <v>7841</v>
      </c>
    </row>
    <row r="268" spans="1:5" x14ac:dyDescent="0.25">
      <c r="A268" t="s">
        <v>6333</v>
      </c>
      <c r="B268" t="s">
        <v>7842</v>
      </c>
      <c r="C268" t="s">
        <v>7843</v>
      </c>
      <c r="D268" t="s">
        <v>7630</v>
      </c>
      <c r="E268" t="s">
        <v>7844</v>
      </c>
    </row>
    <row r="269" spans="1:5" x14ac:dyDescent="0.25">
      <c r="A269" t="s">
        <v>6390</v>
      </c>
      <c r="B269" t="s">
        <v>7845</v>
      </c>
      <c r="C269" t="s">
        <v>7846</v>
      </c>
      <c r="D269" t="s">
        <v>7647</v>
      </c>
      <c r="E269" t="s">
        <v>7847</v>
      </c>
    </row>
    <row r="270" spans="1:5" x14ac:dyDescent="0.25">
      <c r="A270" t="s">
        <v>4084</v>
      </c>
      <c r="B270" t="s">
        <v>7848</v>
      </c>
      <c r="C270" t="s">
        <v>7849</v>
      </c>
      <c r="D270" t="s">
        <v>7802</v>
      </c>
      <c r="E270" t="s">
        <v>7850</v>
      </c>
    </row>
    <row r="271" spans="1:5" x14ac:dyDescent="0.25">
      <c r="A271" t="s">
        <v>3040</v>
      </c>
      <c r="B271" t="s">
        <v>7851</v>
      </c>
      <c r="C271" t="s">
        <v>7852</v>
      </c>
      <c r="D271" t="s">
        <v>7647</v>
      </c>
      <c r="E271" t="s">
        <v>7853</v>
      </c>
    </row>
    <row r="272" spans="1:5" x14ac:dyDescent="0.25">
      <c r="A272" t="s">
        <v>2120</v>
      </c>
      <c r="B272" t="s">
        <v>7854</v>
      </c>
      <c r="C272" t="s">
        <v>7855</v>
      </c>
      <c r="D272" t="s">
        <v>7678</v>
      </c>
      <c r="E272" t="s">
        <v>7856</v>
      </c>
    </row>
    <row r="273" spans="1:5" x14ac:dyDescent="0.25">
      <c r="A273" t="s">
        <v>756</v>
      </c>
      <c r="B273" t="s">
        <v>7857</v>
      </c>
      <c r="C273" t="s">
        <v>7858</v>
      </c>
      <c r="D273" t="s">
        <v>7859</v>
      </c>
      <c r="E273" t="s">
        <v>7860</v>
      </c>
    </row>
    <row r="274" spans="1:5" x14ac:dyDescent="0.25">
      <c r="A274" t="s">
        <v>6708</v>
      </c>
      <c r="B274" t="s">
        <v>7861</v>
      </c>
      <c r="C274" t="s">
        <v>7862</v>
      </c>
      <c r="D274" t="s">
        <v>7837</v>
      </c>
      <c r="E274" t="s">
        <v>7863</v>
      </c>
    </row>
    <row r="275" spans="1:5" x14ac:dyDescent="0.25">
      <c r="A275" t="s">
        <v>2475</v>
      </c>
      <c r="B275" t="s">
        <v>7864</v>
      </c>
      <c r="C275" t="s">
        <v>7865</v>
      </c>
      <c r="D275" t="s">
        <v>7866</v>
      </c>
      <c r="E275" t="s">
        <v>7867</v>
      </c>
    </row>
    <row r="276" spans="1:5" x14ac:dyDescent="0.25">
      <c r="A276" t="s">
        <v>6140</v>
      </c>
      <c r="B276" t="s">
        <v>7868</v>
      </c>
      <c r="C276" t="s">
        <v>7869</v>
      </c>
      <c r="D276" t="s">
        <v>7647</v>
      </c>
      <c r="E276" t="s">
        <v>7870</v>
      </c>
    </row>
    <row r="277" spans="1:5" ht="23.25" x14ac:dyDescent="0.35">
      <c r="A277" s="6" t="s">
        <v>7871</v>
      </c>
      <c r="B277" s="6"/>
      <c r="C277" s="6"/>
      <c r="D277" s="6"/>
      <c r="E277" s="6"/>
    </row>
    <row r="278" spans="1:5" ht="23.25" x14ac:dyDescent="0.35">
      <c r="A278" s="5" t="s">
        <v>7024</v>
      </c>
      <c r="B278" s="7" t="s">
        <v>7025</v>
      </c>
      <c r="C278" s="7"/>
      <c r="D278" s="7"/>
      <c r="E278" s="5" t="s">
        <v>7026</v>
      </c>
    </row>
    <row r="279" spans="1:5" x14ac:dyDescent="0.25">
      <c r="A279" t="s">
        <v>6882</v>
      </c>
      <c r="B279" t="s">
        <v>7872</v>
      </c>
      <c r="C279" t="s">
        <v>7873</v>
      </c>
      <c r="D279" t="s">
        <v>7874</v>
      </c>
      <c r="E279" t="s">
        <v>7875</v>
      </c>
    </row>
    <row r="280" spans="1:5" x14ac:dyDescent="0.25">
      <c r="A280" t="s">
        <v>4316</v>
      </c>
      <c r="B280" t="s">
        <v>7876</v>
      </c>
      <c r="C280" t="s">
        <v>7877</v>
      </c>
      <c r="D280" t="s">
        <v>7878</v>
      </c>
      <c r="E280" t="s">
        <v>7879</v>
      </c>
    </row>
    <row r="281" spans="1:5" x14ac:dyDescent="0.25">
      <c r="A281" t="s">
        <v>6416</v>
      </c>
      <c r="B281" t="s">
        <v>7880</v>
      </c>
      <c r="C281" t="s">
        <v>7881</v>
      </c>
      <c r="D281" t="s">
        <v>7878</v>
      </c>
      <c r="E281" t="s">
        <v>7882</v>
      </c>
    </row>
    <row r="282" spans="1:5" x14ac:dyDescent="0.25">
      <c r="A282" t="s">
        <v>2413</v>
      </c>
      <c r="B282" t="s">
        <v>7883</v>
      </c>
      <c r="C282" t="s">
        <v>7884</v>
      </c>
      <c r="D282" t="s">
        <v>7885</v>
      </c>
      <c r="E282" t="s">
        <v>7886</v>
      </c>
    </row>
    <row r="283" spans="1:5" x14ac:dyDescent="0.25">
      <c r="A283" t="s">
        <v>5909</v>
      </c>
      <c r="B283" t="s">
        <v>7887</v>
      </c>
      <c r="C283" t="s">
        <v>7888</v>
      </c>
      <c r="D283" t="s">
        <v>7878</v>
      </c>
      <c r="E283" t="s">
        <v>7889</v>
      </c>
    </row>
    <row r="284" spans="1:5" x14ac:dyDescent="0.25">
      <c r="A284" t="s">
        <v>661</v>
      </c>
      <c r="B284" t="s">
        <v>7890</v>
      </c>
      <c r="C284" t="s">
        <v>7891</v>
      </c>
      <c r="D284" t="s">
        <v>7878</v>
      </c>
      <c r="E284" t="s">
        <v>7892</v>
      </c>
    </row>
    <row r="285" spans="1:5" ht="23.25" x14ac:dyDescent="0.35">
      <c r="A285" s="6" t="s">
        <v>7893</v>
      </c>
      <c r="B285" s="6"/>
      <c r="C285" s="6"/>
      <c r="D285" s="6"/>
      <c r="E285" s="6"/>
    </row>
    <row r="286" spans="1:5" ht="23.25" x14ac:dyDescent="0.35">
      <c r="A286" s="5" t="s">
        <v>7024</v>
      </c>
      <c r="B286" s="7" t="s">
        <v>7025</v>
      </c>
      <c r="C286" s="7"/>
      <c r="D286" s="7"/>
      <c r="E286" s="5" t="s">
        <v>7026</v>
      </c>
    </row>
    <row r="287" spans="1:5" x14ac:dyDescent="0.25">
      <c r="A287" t="s">
        <v>2673</v>
      </c>
      <c r="B287" t="s">
        <v>7894</v>
      </c>
      <c r="C287" t="s">
        <v>7895</v>
      </c>
      <c r="D287" t="s">
        <v>7896</v>
      </c>
      <c r="E287" t="s">
        <v>7897</v>
      </c>
    </row>
    <row r="288" spans="1:5" x14ac:dyDescent="0.25">
      <c r="A288" t="s">
        <v>6755</v>
      </c>
      <c r="B288" t="s">
        <v>7898</v>
      </c>
      <c r="C288" t="s">
        <v>7899</v>
      </c>
      <c r="D288" t="s">
        <v>7900</v>
      </c>
      <c r="E288" t="s">
        <v>7901</v>
      </c>
    </row>
    <row r="289" spans="1:5" x14ac:dyDescent="0.25">
      <c r="A289" t="s">
        <v>2665</v>
      </c>
      <c r="B289" t="s">
        <v>7902</v>
      </c>
      <c r="C289" t="s">
        <v>7903</v>
      </c>
      <c r="D289" t="s">
        <v>7904</v>
      </c>
      <c r="E289" t="s">
        <v>7905</v>
      </c>
    </row>
    <row r="290" spans="1:5" x14ac:dyDescent="0.25">
      <c r="A290" t="s">
        <v>6821</v>
      </c>
      <c r="B290" t="s">
        <v>7906</v>
      </c>
      <c r="C290" t="s">
        <v>7907</v>
      </c>
      <c r="D290" t="s">
        <v>7908</v>
      </c>
      <c r="E290" t="s">
        <v>7909</v>
      </c>
    </row>
    <row r="291" spans="1:5" x14ac:dyDescent="0.25">
      <c r="A291" t="s">
        <v>1345</v>
      </c>
      <c r="B291" t="s">
        <v>7910</v>
      </c>
      <c r="C291" t="s">
        <v>7911</v>
      </c>
      <c r="D291" t="s">
        <v>7912</v>
      </c>
      <c r="E291" t="s">
        <v>7913</v>
      </c>
    </row>
    <row r="292" spans="1:5" x14ac:dyDescent="0.25">
      <c r="A292" t="s">
        <v>1620</v>
      </c>
      <c r="B292" t="s">
        <v>7914</v>
      </c>
      <c r="C292" t="s">
        <v>7915</v>
      </c>
      <c r="D292" t="s">
        <v>7916</v>
      </c>
      <c r="E292" t="s">
        <v>7917</v>
      </c>
    </row>
    <row r="293" spans="1:5" x14ac:dyDescent="0.25">
      <c r="A293" t="s">
        <v>477</v>
      </c>
      <c r="B293" t="s">
        <v>7918</v>
      </c>
      <c r="C293" t="s">
        <v>7919</v>
      </c>
      <c r="D293" t="s">
        <v>7900</v>
      </c>
      <c r="E293" t="s">
        <v>7920</v>
      </c>
    </row>
    <row r="294" spans="1:5" x14ac:dyDescent="0.25">
      <c r="A294" t="s">
        <v>1694</v>
      </c>
      <c r="B294" t="s">
        <v>7921</v>
      </c>
      <c r="C294" t="s">
        <v>7922</v>
      </c>
      <c r="D294" t="s">
        <v>7923</v>
      </c>
      <c r="E294" t="s">
        <v>7924</v>
      </c>
    </row>
    <row r="295" spans="1:5" x14ac:dyDescent="0.25">
      <c r="A295" t="s">
        <v>6752</v>
      </c>
      <c r="B295" t="s">
        <v>7925</v>
      </c>
      <c r="C295" t="s">
        <v>7926</v>
      </c>
      <c r="D295" t="s">
        <v>7927</v>
      </c>
      <c r="E295" t="s">
        <v>7928</v>
      </c>
    </row>
    <row r="296" spans="1:5" x14ac:dyDescent="0.25">
      <c r="A296" t="s">
        <v>3143</v>
      </c>
      <c r="B296" t="s">
        <v>7929</v>
      </c>
      <c r="C296" t="s">
        <v>7930</v>
      </c>
      <c r="D296" t="s">
        <v>7896</v>
      </c>
      <c r="E296" t="s">
        <v>7931</v>
      </c>
    </row>
    <row r="297" spans="1:5" x14ac:dyDescent="0.25">
      <c r="A297" t="s">
        <v>6529</v>
      </c>
      <c r="B297" t="s">
        <v>7932</v>
      </c>
      <c r="C297" t="s">
        <v>7933</v>
      </c>
      <c r="D297" t="s">
        <v>7934</v>
      </c>
      <c r="E297" t="s">
        <v>7935</v>
      </c>
    </row>
    <row r="298" spans="1:5" x14ac:dyDescent="0.25">
      <c r="A298" t="s">
        <v>6973</v>
      </c>
      <c r="B298" t="s">
        <v>7936</v>
      </c>
      <c r="C298" t="s">
        <v>7937</v>
      </c>
      <c r="D298" t="s">
        <v>7938</v>
      </c>
      <c r="E298" t="s">
        <v>7939</v>
      </c>
    </row>
    <row r="299" spans="1:5" x14ac:dyDescent="0.25">
      <c r="A299" t="s">
        <v>7940</v>
      </c>
      <c r="B299" t="s">
        <v>7941</v>
      </c>
      <c r="C299" t="s">
        <v>7942</v>
      </c>
      <c r="D299" t="s">
        <v>7943</v>
      </c>
      <c r="E299" t="s">
        <v>7944</v>
      </c>
    </row>
    <row r="300" spans="1:5" x14ac:dyDescent="0.25">
      <c r="A300" t="s">
        <v>5704</v>
      </c>
      <c r="B300" t="s">
        <v>7945</v>
      </c>
      <c r="C300" t="s">
        <v>7946</v>
      </c>
      <c r="D300" t="s">
        <v>7947</v>
      </c>
      <c r="E300" t="s">
        <v>7948</v>
      </c>
    </row>
    <row r="301" spans="1:5" x14ac:dyDescent="0.25">
      <c r="A301" t="s">
        <v>6634</v>
      </c>
      <c r="B301" t="s">
        <v>7949</v>
      </c>
      <c r="C301" t="s">
        <v>7950</v>
      </c>
      <c r="D301" t="s">
        <v>7951</v>
      </c>
      <c r="E301" t="s">
        <v>7952</v>
      </c>
    </row>
    <row r="302" spans="1:5" x14ac:dyDescent="0.25">
      <c r="A302" t="s">
        <v>1161</v>
      </c>
      <c r="B302" t="s">
        <v>7953</v>
      </c>
      <c r="C302" t="s">
        <v>7954</v>
      </c>
      <c r="D302" t="s">
        <v>7927</v>
      </c>
      <c r="E302" t="s">
        <v>7955</v>
      </c>
    </row>
    <row r="303" spans="1:5" x14ac:dyDescent="0.25">
      <c r="A303" t="s">
        <v>6862</v>
      </c>
      <c r="B303" t="s">
        <v>7956</v>
      </c>
      <c r="C303" t="s">
        <v>7957</v>
      </c>
      <c r="D303" t="s">
        <v>7908</v>
      </c>
      <c r="E303" t="s">
        <v>7958</v>
      </c>
    </row>
    <row r="304" spans="1:5" x14ac:dyDescent="0.25">
      <c r="A304" t="s">
        <v>960</v>
      </c>
      <c r="B304" t="s">
        <v>7959</v>
      </c>
      <c r="C304" t="s">
        <v>7960</v>
      </c>
      <c r="D304" t="s">
        <v>7900</v>
      </c>
      <c r="E304" t="s">
        <v>7961</v>
      </c>
    </row>
    <row r="305" spans="1:5" x14ac:dyDescent="0.25">
      <c r="A305" t="s">
        <v>3978</v>
      </c>
      <c r="B305" t="s">
        <v>7962</v>
      </c>
      <c r="C305" t="s">
        <v>7963</v>
      </c>
      <c r="D305" t="s">
        <v>7947</v>
      </c>
      <c r="E305" t="s">
        <v>7964</v>
      </c>
    </row>
    <row r="306" spans="1:5" x14ac:dyDescent="0.25">
      <c r="A306" t="s">
        <v>2530</v>
      </c>
      <c r="B306" t="s">
        <v>7965</v>
      </c>
      <c r="C306" t="s">
        <v>7966</v>
      </c>
      <c r="D306" t="s">
        <v>7900</v>
      </c>
      <c r="E306" t="s">
        <v>7967</v>
      </c>
    </row>
    <row r="307" spans="1:5" x14ac:dyDescent="0.25">
      <c r="A307" t="s">
        <v>6888</v>
      </c>
      <c r="B307" t="s">
        <v>7968</v>
      </c>
      <c r="C307" t="s">
        <v>7969</v>
      </c>
      <c r="D307" t="s">
        <v>7923</v>
      </c>
      <c r="E307" t="s">
        <v>7970</v>
      </c>
    </row>
    <row r="308" spans="1:5" x14ac:dyDescent="0.25">
      <c r="A308" t="s">
        <v>4233</v>
      </c>
      <c r="B308" t="s">
        <v>7971</v>
      </c>
      <c r="C308" t="s">
        <v>7972</v>
      </c>
      <c r="D308" t="s">
        <v>7973</v>
      </c>
      <c r="E308" t="s">
        <v>7974</v>
      </c>
    </row>
    <row r="309" spans="1:5" x14ac:dyDescent="0.25">
      <c r="A309" t="s">
        <v>380</v>
      </c>
      <c r="B309" t="s">
        <v>7322</v>
      </c>
      <c r="C309" t="s">
        <v>7323</v>
      </c>
      <c r="D309" t="s">
        <v>7324</v>
      </c>
      <c r="E309" t="s">
        <v>7325</v>
      </c>
    </row>
    <row r="310" spans="1:5" x14ac:dyDescent="0.25">
      <c r="A310" t="s">
        <v>6368</v>
      </c>
      <c r="B310" t="s">
        <v>7975</v>
      </c>
      <c r="C310" t="s">
        <v>7976</v>
      </c>
      <c r="D310" t="s">
        <v>7900</v>
      </c>
      <c r="E310" t="s">
        <v>7977</v>
      </c>
    </row>
    <row r="311" spans="1:5" x14ac:dyDescent="0.25">
      <c r="A311" t="s">
        <v>6054</v>
      </c>
      <c r="B311" t="s">
        <v>7978</v>
      </c>
      <c r="C311" t="s">
        <v>7979</v>
      </c>
      <c r="D311" t="s">
        <v>7980</v>
      </c>
      <c r="E311" t="s">
        <v>7981</v>
      </c>
    </row>
    <row r="312" spans="1:5" x14ac:dyDescent="0.25">
      <c r="A312" t="s">
        <v>6661</v>
      </c>
      <c r="B312" t="s">
        <v>7982</v>
      </c>
      <c r="C312" t="s">
        <v>7983</v>
      </c>
      <c r="D312" t="s">
        <v>7984</v>
      </c>
      <c r="E312" t="s">
        <v>7985</v>
      </c>
    </row>
    <row r="313" spans="1:5" x14ac:dyDescent="0.25">
      <c r="A313" t="s">
        <v>7986</v>
      </c>
      <c r="B313" t="s">
        <v>7987</v>
      </c>
      <c r="C313" t="s">
        <v>7988</v>
      </c>
      <c r="D313" t="s">
        <v>7989</v>
      </c>
      <c r="E313" t="s">
        <v>7990</v>
      </c>
    </row>
    <row r="314" spans="1:5" x14ac:dyDescent="0.25">
      <c r="A314" t="s">
        <v>1757</v>
      </c>
      <c r="B314" t="s">
        <v>7991</v>
      </c>
      <c r="C314" t="s">
        <v>7992</v>
      </c>
      <c r="D314" t="s">
        <v>7912</v>
      </c>
      <c r="E314" t="s">
        <v>7993</v>
      </c>
    </row>
    <row r="315" spans="1:5" x14ac:dyDescent="0.25">
      <c r="A315" t="s">
        <v>481</v>
      </c>
      <c r="B315" t="s">
        <v>7994</v>
      </c>
      <c r="C315" t="s">
        <v>7995</v>
      </c>
      <c r="D315" t="s">
        <v>7900</v>
      </c>
      <c r="E315" t="s">
        <v>7996</v>
      </c>
    </row>
    <row r="316" spans="1:5" x14ac:dyDescent="0.25">
      <c r="A316" t="s">
        <v>2416</v>
      </c>
      <c r="B316" t="s">
        <v>7997</v>
      </c>
      <c r="C316" t="s">
        <v>7998</v>
      </c>
      <c r="D316" t="s">
        <v>7923</v>
      </c>
      <c r="E316" t="s">
        <v>7999</v>
      </c>
    </row>
    <row r="317" spans="1:5" x14ac:dyDescent="0.25">
      <c r="A317" t="s">
        <v>1945</v>
      </c>
      <c r="B317" t="s">
        <v>8000</v>
      </c>
      <c r="C317" t="s">
        <v>8001</v>
      </c>
      <c r="D317" t="s">
        <v>8002</v>
      </c>
      <c r="E317" t="s">
        <v>8003</v>
      </c>
    </row>
    <row r="318" spans="1:5" x14ac:dyDescent="0.25">
      <c r="A318" t="s">
        <v>6227</v>
      </c>
      <c r="B318" t="s">
        <v>8004</v>
      </c>
      <c r="C318" t="s">
        <v>8005</v>
      </c>
      <c r="D318" t="s">
        <v>8006</v>
      </c>
      <c r="E318" t="s">
        <v>8007</v>
      </c>
    </row>
    <row r="319" spans="1:5" x14ac:dyDescent="0.25">
      <c r="A319" t="s">
        <v>2783</v>
      </c>
      <c r="B319" t="s">
        <v>8008</v>
      </c>
      <c r="C319" t="s">
        <v>8009</v>
      </c>
      <c r="D319" t="s">
        <v>8002</v>
      </c>
      <c r="E319" t="s">
        <v>8010</v>
      </c>
    </row>
    <row r="320" spans="1:5" x14ac:dyDescent="0.25">
      <c r="A320" t="s">
        <v>6703</v>
      </c>
      <c r="B320" t="s">
        <v>8011</v>
      </c>
      <c r="C320" t="s">
        <v>8012</v>
      </c>
      <c r="D320" t="s">
        <v>8013</v>
      </c>
      <c r="E320" t="s">
        <v>8014</v>
      </c>
    </row>
    <row r="321" spans="1:5" x14ac:dyDescent="0.25">
      <c r="A321" t="s">
        <v>1937</v>
      </c>
      <c r="B321" t="s">
        <v>8015</v>
      </c>
      <c r="C321" t="s">
        <v>8016</v>
      </c>
      <c r="D321" t="s">
        <v>7923</v>
      </c>
      <c r="E321" t="s">
        <v>8017</v>
      </c>
    </row>
    <row r="322" spans="1:5" x14ac:dyDescent="0.25">
      <c r="A322" t="s">
        <v>1075</v>
      </c>
      <c r="B322" t="s">
        <v>8018</v>
      </c>
      <c r="C322" t="s">
        <v>8019</v>
      </c>
      <c r="D322" t="s">
        <v>8020</v>
      </c>
      <c r="E322" t="s">
        <v>8021</v>
      </c>
    </row>
    <row r="323" spans="1:5" x14ac:dyDescent="0.25">
      <c r="A323" t="s">
        <v>3476</v>
      </c>
      <c r="B323" t="s">
        <v>8022</v>
      </c>
      <c r="C323" t="s">
        <v>8023</v>
      </c>
      <c r="D323" t="s">
        <v>7923</v>
      </c>
      <c r="E323" t="s">
        <v>8024</v>
      </c>
    </row>
    <row r="324" spans="1:5" x14ac:dyDescent="0.25">
      <c r="A324" t="s">
        <v>990</v>
      </c>
      <c r="B324" t="s">
        <v>8025</v>
      </c>
      <c r="C324" t="s">
        <v>8026</v>
      </c>
      <c r="D324" t="s">
        <v>7916</v>
      </c>
      <c r="E324" t="s">
        <v>8027</v>
      </c>
    </row>
    <row r="325" spans="1:5" x14ac:dyDescent="0.25">
      <c r="A325" t="s">
        <v>1296</v>
      </c>
      <c r="B325" t="s">
        <v>8028</v>
      </c>
      <c r="C325" t="s">
        <v>8029</v>
      </c>
      <c r="D325" t="s">
        <v>8030</v>
      </c>
      <c r="E325" t="s">
        <v>8031</v>
      </c>
    </row>
    <row r="326" spans="1:5" x14ac:dyDescent="0.25">
      <c r="A326" t="s">
        <v>6203</v>
      </c>
      <c r="B326" t="s">
        <v>8032</v>
      </c>
      <c r="C326" t="s">
        <v>8033</v>
      </c>
      <c r="D326" t="s">
        <v>8020</v>
      </c>
      <c r="E326" t="s">
        <v>8034</v>
      </c>
    </row>
    <row r="327" spans="1:5" x14ac:dyDescent="0.25">
      <c r="A327" t="s">
        <v>6974</v>
      </c>
      <c r="B327" t="s">
        <v>8035</v>
      </c>
      <c r="C327" t="s">
        <v>8036</v>
      </c>
      <c r="D327" t="s">
        <v>8037</v>
      </c>
      <c r="E327" t="s">
        <v>8038</v>
      </c>
    </row>
    <row r="328" spans="1:5" x14ac:dyDescent="0.25">
      <c r="A328" t="s">
        <v>6750</v>
      </c>
      <c r="B328" t="s">
        <v>7441</v>
      </c>
      <c r="C328" t="s">
        <v>7442</v>
      </c>
      <c r="D328" t="s">
        <v>7324</v>
      </c>
      <c r="E328" t="s">
        <v>7443</v>
      </c>
    </row>
    <row r="329" spans="1:5" x14ac:dyDescent="0.25">
      <c r="A329" t="s">
        <v>3608</v>
      </c>
      <c r="B329" t="s">
        <v>7748</v>
      </c>
      <c r="C329" t="s">
        <v>7749</v>
      </c>
      <c r="D329" t="s">
        <v>7750</v>
      </c>
      <c r="E329" t="s">
        <v>7751</v>
      </c>
    </row>
    <row r="330" spans="1:5" x14ac:dyDescent="0.25">
      <c r="A330" t="s">
        <v>2989</v>
      </c>
      <c r="B330" t="s">
        <v>8039</v>
      </c>
      <c r="C330" t="s">
        <v>8040</v>
      </c>
      <c r="D330" t="s">
        <v>8041</v>
      </c>
      <c r="E330" t="s">
        <v>8042</v>
      </c>
    </row>
    <row r="331" spans="1:5" x14ac:dyDescent="0.25">
      <c r="A331" t="s">
        <v>3132</v>
      </c>
      <c r="B331" t="s">
        <v>8043</v>
      </c>
      <c r="C331" t="s">
        <v>8044</v>
      </c>
      <c r="D331" t="s">
        <v>8045</v>
      </c>
      <c r="E331" t="s">
        <v>8046</v>
      </c>
    </row>
    <row r="332" spans="1:5" x14ac:dyDescent="0.25">
      <c r="A332" t="s">
        <v>1740</v>
      </c>
      <c r="B332" t="s">
        <v>8047</v>
      </c>
      <c r="C332" t="s">
        <v>8048</v>
      </c>
      <c r="D332" t="s">
        <v>7908</v>
      </c>
      <c r="E332" t="s">
        <v>8049</v>
      </c>
    </row>
    <row r="333" spans="1:5" x14ac:dyDescent="0.25">
      <c r="A333" t="s">
        <v>4384</v>
      </c>
      <c r="B333" t="s">
        <v>8050</v>
      </c>
      <c r="C333" t="s">
        <v>8051</v>
      </c>
      <c r="D333" t="s">
        <v>7896</v>
      </c>
      <c r="E333" t="s">
        <v>8052</v>
      </c>
    </row>
    <row r="334" spans="1:5" x14ac:dyDescent="0.25">
      <c r="A334" t="s">
        <v>3651</v>
      </c>
      <c r="B334" t="s">
        <v>8053</v>
      </c>
      <c r="C334" t="s">
        <v>8054</v>
      </c>
      <c r="D334" t="s">
        <v>7916</v>
      </c>
      <c r="E334" t="s">
        <v>8055</v>
      </c>
    </row>
    <row r="335" spans="1:5" x14ac:dyDescent="0.25">
      <c r="A335" t="s">
        <v>5751</v>
      </c>
      <c r="B335" t="s">
        <v>8056</v>
      </c>
      <c r="C335" t="s">
        <v>8057</v>
      </c>
      <c r="D335" t="s">
        <v>8058</v>
      </c>
      <c r="E335" t="s">
        <v>8059</v>
      </c>
    </row>
    <row r="336" spans="1:5" x14ac:dyDescent="0.25">
      <c r="A336" t="s">
        <v>6193</v>
      </c>
      <c r="B336" t="s">
        <v>8060</v>
      </c>
      <c r="C336" t="s">
        <v>8061</v>
      </c>
      <c r="D336" t="s">
        <v>8020</v>
      </c>
      <c r="E336" t="s">
        <v>8062</v>
      </c>
    </row>
    <row r="337" spans="1:5" x14ac:dyDescent="0.25">
      <c r="A337" t="s">
        <v>6420</v>
      </c>
      <c r="B337" t="s">
        <v>8063</v>
      </c>
      <c r="C337" t="s">
        <v>8064</v>
      </c>
      <c r="D337" t="s">
        <v>7923</v>
      </c>
      <c r="E337" t="s">
        <v>8065</v>
      </c>
    </row>
    <row r="338" spans="1:5" x14ac:dyDescent="0.25">
      <c r="A338" t="s">
        <v>6440</v>
      </c>
      <c r="B338" t="s">
        <v>8066</v>
      </c>
      <c r="C338" t="s">
        <v>8067</v>
      </c>
      <c r="D338" t="s">
        <v>8068</v>
      </c>
      <c r="E338" t="s">
        <v>8069</v>
      </c>
    </row>
    <row r="339" spans="1:5" x14ac:dyDescent="0.25">
      <c r="A339" t="s">
        <v>3896</v>
      </c>
      <c r="B339" t="s">
        <v>8070</v>
      </c>
      <c r="C339" t="s">
        <v>8071</v>
      </c>
      <c r="D339" t="s">
        <v>7916</v>
      </c>
      <c r="E339" t="s">
        <v>8072</v>
      </c>
    </row>
    <row r="340" spans="1:5" x14ac:dyDescent="0.25">
      <c r="A340" t="s">
        <v>6955</v>
      </c>
      <c r="B340" t="s">
        <v>8073</v>
      </c>
      <c r="C340" t="s">
        <v>8074</v>
      </c>
      <c r="D340" t="s">
        <v>8075</v>
      </c>
      <c r="E340" t="s">
        <v>8076</v>
      </c>
    </row>
    <row r="341" spans="1:5" x14ac:dyDescent="0.25">
      <c r="A341" t="s">
        <v>1678</v>
      </c>
      <c r="B341" t="s">
        <v>8077</v>
      </c>
      <c r="C341" t="s">
        <v>8078</v>
      </c>
      <c r="D341" t="s">
        <v>7900</v>
      </c>
      <c r="E341" t="s">
        <v>8079</v>
      </c>
    </row>
    <row r="342" spans="1:5" x14ac:dyDescent="0.25">
      <c r="A342" t="s">
        <v>6732</v>
      </c>
      <c r="B342" t="s">
        <v>8080</v>
      </c>
      <c r="C342" t="s">
        <v>8081</v>
      </c>
      <c r="D342" t="s">
        <v>8058</v>
      </c>
      <c r="E342" t="s">
        <v>8082</v>
      </c>
    </row>
    <row r="343" spans="1:5" x14ac:dyDescent="0.25">
      <c r="A343" t="s">
        <v>4190</v>
      </c>
      <c r="B343" t="s">
        <v>8083</v>
      </c>
      <c r="C343" t="s">
        <v>8084</v>
      </c>
      <c r="D343" t="s">
        <v>8002</v>
      </c>
      <c r="E343" t="s">
        <v>8085</v>
      </c>
    </row>
    <row r="344" spans="1:5" x14ac:dyDescent="0.25">
      <c r="A344" t="s">
        <v>5808</v>
      </c>
      <c r="B344" t="s">
        <v>8086</v>
      </c>
      <c r="C344" t="s">
        <v>8087</v>
      </c>
      <c r="D344" t="s">
        <v>8088</v>
      </c>
      <c r="E344" t="s">
        <v>8089</v>
      </c>
    </row>
    <row r="345" spans="1:5" x14ac:dyDescent="0.25">
      <c r="A345" t="s">
        <v>2076</v>
      </c>
      <c r="B345" t="s">
        <v>8090</v>
      </c>
      <c r="C345" t="s">
        <v>8091</v>
      </c>
      <c r="D345" t="s">
        <v>7912</v>
      </c>
      <c r="E345" t="s">
        <v>8092</v>
      </c>
    </row>
    <row r="346" spans="1:5" x14ac:dyDescent="0.25">
      <c r="A346" t="s">
        <v>2589</v>
      </c>
      <c r="B346" t="s">
        <v>8093</v>
      </c>
      <c r="C346" t="s">
        <v>8094</v>
      </c>
      <c r="D346" t="s">
        <v>8006</v>
      </c>
      <c r="E346" t="s">
        <v>8095</v>
      </c>
    </row>
    <row r="347" spans="1:5" x14ac:dyDescent="0.25">
      <c r="A347" t="s">
        <v>6446</v>
      </c>
      <c r="B347" t="s">
        <v>8096</v>
      </c>
      <c r="C347" t="s">
        <v>8097</v>
      </c>
      <c r="D347" t="s">
        <v>7916</v>
      </c>
      <c r="E347" t="s">
        <v>8098</v>
      </c>
    </row>
    <row r="348" spans="1:5" x14ac:dyDescent="0.25">
      <c r="A348" t="s">
        <v>4202</v>
      </c>
      <c r="B348" t="s">
        <v>8099</v>
      </c>
      <c r="C348" t="s">
        <v>8100</v>
      </c>
      <c r="D348" t="s">
        <v>8101</v>
      </c>
      <c r="E348" t="s">
        <v>8102</v>
      </c>
    </row>
    <row r="349" spans="1:5" x14ac:dyDescent="0.25">
      <c r="A349" t="s">
        <v>6196</v>
      </c>
      <c r="B349" t="s">
        <v>8103</v>
      </c>
      <c r="C349" t="s">
        <v>8104</v>
      </c>
      <c r="D349" t="s">
        <v>7916</v>
      </c>
      <c r="E349" t="s">
        <v>8105</v>
      </c>
    </row>
    <row r="350" spans="1:5" x14ac:dyDescent="0.25">
      <c r="A350" t="s">
        <v>2171</v>
      </c>
      <c r="B350" t="s">
        <v>8106</v>
      </c>
      <c r="C350" t="s">
        <v>8107</v>
      </c>
      <c r="D350" t="s">
        <v>7900</v>
      </c>
      <c r="E350" t="s">
        <v>8108</v>
      </c>
    </row>
    <row r="351" spans="1:5" x14ac:dyDescent="0.25">
      <c r="A351" t="s">
        <v>4247</v>
      </c>
      <c r="B351" t="s">
        <v>7545</v>
      </c>
      <c r="C351" t="s">
        <v>7546</v>
      </c>
      <c r="D351" t="s">
        <v>7324</v>
      </c>
      <c r="E351" t="s">
        <v>7547</v>
      </c>
    </row>
    <row r="352" spans="1:5" x14ac:dyDescent="0.25">
      <c r="A352" t="s">
        <v>1861</v>
      </c>
      <c r="B352" t="s">
        <v>8109</v>
      </c>
      <c r="C352" t="s">
        <v>8110</v>
      </c>
      <c r="D352" t="s">
        <v>8111</v>
      </c>
      <c r="E352" t="s">
        <v>8112</v>
      </c>
    </row>
    <row r="353" spans="1:5" x14ac:dyDescent="0.25">
      <c r="A353" t="s">
        <v>2281</v>
      </c>
      <c r="B353" t="s">
        <v>8113</v>
      </c>
      <c r="C353" t="s">
        <v>8114</v>
      </c>
      <c r="D353" t="s">
        <v>7973</v>
      </c>
      <c r="E353" t="s">
        <v>8115</v>
      </c>
    </row>
    <row r="354" spans="1:5" x14ac:dyDescent="0.25">
      <c r="A354" t="s">
        <v>6835</v>
      </c>
      <c r="B354" t="s">
        <v>8116</v>
      </c>
      <c r="C354" t="s">
        <v>8117</v>
      </c>
      <c r="D354" t="s">
        <v>7900</v>
      </c>
      <c r="E354" t="s">
        <v>8118</v>
      </c>
    </row>
    <row r="355" spans="1:5" x14ac:dyDescent="0.25">
      <c r="A355" t="s">
        <v>6727</v>
      </c>
      <c r="B355" t="s">
        <v>8119</v>
      </c>
      <c r="C355" t="s">
        <v>8120</v>
      </c>
      <c r="D355" t="s">
        <v>7923</v>
      </c>
      <c r="E355" t="s">
        <v>8121</v>
      </c>
    </row>
    <row r="356" spans="1:5" x14ac:dyDescent="0.25">
      <c r="A356" t="s">
        <v>2884</v>
      </c>
      <c r="B356" t="s">
        <v>8122</v>
      </c>
      <c r="C356" t="s">
        <v>8123</v>
      </c>
      <c r="D356" t="s">
        <v>8124</v>
      </c>
      <c r="E356" t="s">
        <v>8125</v>
      </c>
    </row>
    <row r="357" spans="1:5" x14ac:dyDescent="0.25">
      <c r="A357" t="s">
        <v>1904</v>
      </c>
      <c r="B357" t="s">
        <v>8126</v>
      </c>
      <c r="C357" t="s">
        <v>8127</v>
      </c>
      <c r="D357" t="s">
        <v>7908</v>
      </c>
      <c r="E357" t="s">
        <v>8128</v>
      </c>
    </row>
    <row r="358" spans="1:5" x14ac:dyDescent="0.25">
      <c r="A358" t="s">
        <v>5818</v>
      </c>
      <c r="B358" t="s">
        <v>8129</v>
      </c>
      <c r="C358" t="s">
        <v>8130</v>
      </c>
      <c r="D358" t="s">
        <v>8131</v>
      </c>
      <c r="E358" t="s">
        <v>8132</v>
      </c>
    </row>
    <row r="359" spans="1:5" x14ac:dyDescent="0.25">
      <c r="A359" t="s">
        <v>1900</v>
      </c>
      <c r="B359" t="s">
        <v>8133</v>
      </c>
      <c r="C359" t="s">
        <v>8134</v>
      </c>
      <c r="D359" t="s">
        <v>8135</v>
      </c>
      <c r="E359" t="s">
        <v>8136</v>
      </c>
    </row>
    <row r="360" spans="1:5" x14ac:dyDescent="0.25">
      <c r="A360" t="s">
        <v>2681</v>
      </c>
      <c r="B360" t="s">
        <v>8137</v>
      </c>
      <c r="C360" t="s">
        <v>8138</v>
      </c>
      <c r="D360" t="s">
        <v>7900</v>
      </c>
      <c r="E360" t="s">
        <v>8139</v>
      </c>
    </row>
    <row r="361" spans="1:5" x14ac:dyDescent="0.25">
      <c r="A361" t="s">
        <v>2675</v>
      </c>
      <c r="B361" t="s">
        <v>7590</v>
      </c>
      <c r="C361" t="s">
        <v>7591</v>
      </c>
      <c r="D361" t="s">
        <v>7324</v>
      </c>
      <c r="E361" t="s">
        <v>7592</v>
      </c>
    </row>
    <row r="362" spans="1:5" x14ac:dyDescent="0.25">
      <c r="A362" t="s">
        <v>1144</v>
      </c>
      <c r="B362" t="s">
        <v>8140</v>
      </c>
      <c r="C362" t="s">
        <v>8141</v>
      </c>
      <c r="D362" t="s">
        <v>7896</v>
      </c>
      <c r="E362" t="s">
        <v>8142</v>
      </c>
    </row>
    <row r="363" spans="1:5" x14ac:dyDescent="0.25">
      <c r="A363" t="s">
        <v>6487</v>
      </c>
      <c r="B363" t="s">
        <v>8143</v>
      </c>
      <c r="C363" t="s">
        <v>8144</v>
      </c>
      <c r="D363" t="s">
        <v>8145</v>
      </c>
      <c r="E363" t="s">
        <v>8146</v>
      </c>
    </row>
    <row r="364" spans="1:5" x14ac:dyDescent="0.25">
      <c r="A364" t="s">
        <v>6781</v>
      </c>
      <c r="B364" t="s">
        <v>8147</v>
      </c>
      <c r="C364" t="s">
        <v>8148</v>
      </c>
      <c r="D364" t="s">
        <v>7923</v>
      </c>
      <c r="E364" t="s">
        <v>8149</v>
      </c>
    </row>
    <row r="365" spans="1:5" x14ac:dyDescent="0.25">
      <c r="A365" t="s">
        <v>6771</v>
      </c>
      <c r="B365" t="s">
        <v>8150</v>
      </c>
      <c r="C365" t="s">
        <v>8151</v>
      </c>
      <c r="D365" t="s">
        <v>8152</v>
      </c>
      <c r="E365" t="s">
        <v>8153</v>
      </c>
    </row>
    <row r="366" spans="1:5" x14ac:dyDescent="0.25">
      <c r="A366" t="s">
        <v>2144</v>
      </c>
      <c r="B366" t="s">
        <v>8154</v>
      </c>
      <c r="C366" t="s">
        <v>8155</v>
      </c>
      <c r="D366" t="s">
        <v>8156</v>
      </c>
      <c r="E366" t="s">
        <v>8157</v>
      </c>
    </row>
    <row r="367" spans="1:5" x14ac:dyDescent="0.25">
      <c r="A367" t="s">
        <v>4225</v>
      </c>
      <c r="B367" t="s">
        <v>8158</v>
      </c>
      <c r="C367" t="s">
        <v>8159</v>
      </c>
      <c r="D367" t="s">
        <v>8160</v>
      </c>
      <c r="E367" t="s">
        <v>8161</v>
      </c>
    </row>
    <row r="368" spans="1:5" x14ac:dyDescent="0.25">
      <c r="A368" t="s">
        <v>3313</v>
      </c>
      <c r="B368" t="s">
        <v>8162</v>
      </c>
      <c r="C368" t="s">
        <v>8163</v>
      </c>
      <c r="D368" t="s">
        <v>7916</v>
      </c>
      <c r="E368" t="s">
        <v>8164</v>
      </c>
    </row>
    <row r="369" spans="1:5" x14ac:dyDescent="0.25">
      <c r="A369" t="s">
        <v>2001</v>
      </c>
      <c r="B369" t="s">
        <v>8165</v>
      </c>
      <c r="C369" t="s">
        <v>8166</v>
      </c>
      <c r="D369" t="s">
        <v>7900</v>
      </c>
      <c r="E369" t="s">
        <v>8167</v>
      </c>
    </row>
    <row r="370" spans="1:5" x14ac:dyDescent="0.25">
      <c r="A370" t="s">
        <v>1423</v>
      </c>
      <c r="B370" t="s">
        <v>8168</v>
      </c>
      <c r="C370" t="s">
        <v>8169</v>
      </c>
      <c r="D370" t="s">
        <v>7989</v>
      </c>
      <c r="E370" t="s">
        <v>8170</v>
      </c>
    </row>
    <row r="371" spans="1:5" x14ac:dyDescent="0.25">
      <c r="A371" t="s">
        <v>6872</v>
      </c>
      <c r="B371" t="s">
        <v>8171</v>
      </c>
      <c r="C371" t="s">
        <v>8172</v>
      </c>
      <c r="D371" t="s">
        <v>8068</v>
      </c>
      <c r="E371" t="s">
        <v>8173</v>
      </c>
    </row>
    <row r="372" spans="1:5" x14ac:dyDescent="0.25">
      <c r="A372" t="s">
        <v>6871</v>
      </c>
      <c r="B372" t="s">
        <v>8174</v>
      </c>
      <c r="C372" t="s">
        <v>8175</v>
      </c>
      <c r="D372" t="s">
        <v>8101</v>
      </c>
      <c r="E372" t="s">
        <v>8176</v>
      </c>
    </row>
    <row r="373" spans="1:5" x14ac:dyDescent="0.25">
      <c r="A373" t="s">
        <v>6404</v>
      </c>
      <c r="B373" t="s">
        <v>8177</v>
      </c>
      <c r="C373" t="s">
        <v>8178</v>
      </c>
      <c r="D373" t="s">
        <v>8068</v>
      </c>
      <c r="E373" t="s">
        <v>8179</v>
      </c>
    </row>
    <row r="374" spans="1:5" x14ac:dyDescent="0.25">
      <c r="A374" t="s">
        <v>1586</v>
      </c>
      <c r="B374" t="s">
        <v>8180</v>
      </c>
      <c r="C374" t="s">
        <v>8181</v>
      </c>
      <c r="D374" t="s">
        <v>8101</v>
      </c>
      <c r="E374" t="s">
        <v>8182</v>
      </c>
    </row>
    <row r="375" spans="1:5" x14ac:dyDescent="0.25">
      <c r="A375" t="s">
        <v>4221</v>
      </c>
      <c r="B375" t="s">
        <v>8183</v>
      </c>
      <c r="C375" t="s">
        <v>8184</v>
      </c>
      <c r="D375" t="s">
        <v>8185</v>
      </c>
      <c r="E375" t="s">
        <v>8186</v>
      </c>
    </row>
    <row r="376" spans="1:5" x14ac:dyDescent="0.25">
      <c r="A376" t="s">
        <v>6355</v>
      </c>
      <c r="B376" t="s">
        <v>8187</v>
      </c>
      <c r="C376" t="s">
        <v>8188</v>
      </c>
      <c r="D376" t="s">
        <v>7900</v>
      </c>
      <c r="E376" t="s">
        <v>8189</v>
      </c>
    </row>
    <row r="377" spans="1:5" ht="23.25" x14ac:dyDescent="0.35">
      <c r="A377" s="6" t="s">
        <v>8190</v>
      </c>
      <c r="B377" s="6"/>
      <c r="C377" s="6"/>
      <c r="D377" s="6"/>
      <c r="E377" s="6"/>
    </row>
    <row r="378" spans="1:5" ht="23.25" x14ac:dyDescent="0.35">
      <c r="A378" s="5" t="s">
        <v>7024</v>
      </c>
      <c r="B378" s="7" t="s">
        <v>7025</v>
      </c>
      <c r="C378" s="7"/>
      <c r="D378" s="7"/>
      <c r="E378" s="5" t="s">
        <v>7026</v>
      </c>
    </row>
    <row r="379" spans="1:5" x14ac:dyDescent="0.25">
      <c r="A379" t="s">
        <v>6767</v>
      </c>
      <c r="B379" t="s">
        <v>8191</v>
      </c>
      <c r="C379" t="s">
        <v>8192</v>
      </c>
      <c r="D379" t="s">
        <v>8193</v>
      </c>
      <c r="E379" t="s">
        <v>8194</v>
      </c>
    </row>
    <row r="380" spans="1:5" x14ac:dyDescent="0.25">
      <c r="A380" t="s">
        <v>1929</v>
      </c>
      <c r="B380" t="s">
        <v>7035</v>
      </c>
      <c r="C380" t="s">
        <v>7036</v>
      </c>
      <c r="D380" s="1" t="s">
        <v>7037</v>
      </c>
      <c r="E380" t="s">
        <v>7038</v>
      </c>
    </row>
    <row r="381" spans="1:5" x14ac:dyDescent="0.25">
      <c r="A381" t="s">
        <v>1840</v>
      </c>
      <c r="B381" t="s">
        <v>8195</v>
      </c>
      <c r="C381" t="s">
        <v>8196</v>
      </c>
      <c r="D381" t="s">
        <v>8197</v>
      </c>
      <c r="E381" t="s">
        <v>8198</v>
      </c>
    </row>
    <row r="382" spans="1:5" x14ac:dyDescent="0.25">
      <c r="A382" t="s">
        <v>3048</v>
      </c>
      <c r="B382" t="s">
        <v>8199</v>
      </c>
      <c r="C382" t="s">
        <v>8200</v>
      </c>
      <c r="D382" t="s">
        <v>8201</v>
      </c>
      <c r="E382" t="s">
        <v>8202</v>
      </c>
    </row>
    <row r="383" spans="1:5" x14ac:dyDescent="0.25">
      <c r="A383" t="s">
        <v>6089</v>
      </c>
      <c r="B383" t="s">
        <v>8203</v>
      </c>
      <c r="C383" t="s">
        <v>8204</v>
      </c>
      <c r="D383" t="s">
        <v>8205</v>
      </c>
      <c r="E383" t="s">
        <v>8206</v>
      </c>
    </row>
    <row r="384" spans="1:5" x14ac:dyDescent="0.25">
      <c r="A384" t="s">
        <v>920</v>
      </c>
      <c r="B384" t="s">
        <v>8207</v>
      </c>
      <c r="C384" t="s">
        <v>8208</v>
      </c>
      <c r="D384" t="s">
        <v>8209</v>
      </c>
      <c r="E384" t="s">
        <v>8210</v>
      </c>
    </row>
    <row r="385" spans="1:5" x14ac:dyDescent="0.25">
      <c r="A385" t="s">
        <v>6882</v>
      </c>
      <c r="B385" t="s">
        <v>7872</v>
      </c>
      <c r="C385" t="s">
        <v>7873</v>
      </c>
      <c r="D385" t="s">
        <v>7874</v>
      </c>
      <c r="E385" t="s">
        <v>7875</v>
      </c>
    </row>
    <row r="386" spans="1:5" x14ac:dyDescent="0.25">
      <c r="A386" t="s">
        <v>6278</v>
      </c>
      <c r="B386" t="s">
        <v>7123</v>
      </c>
      <c r="C386" t="s">
        <v>7124</v>
      </c>
      <c r="D386" t="s">
        <v>7125</v>
      </c>
      <c r="E386" t="s">
        <v>7126</v>
      </c>
    </row>
    <row r="387" spans="1:5" x14ac:dyDescent="0.25">
      <c r="A387" t="s">
        <v>6752</v>
      </c>
      <c r="B387" t="s">
        <v>7925</v>
      </c>
      <c r="C387" t="s">
        <v>7926</v>
      </c>
      <c r="D387" t="s">
        <v>7927</v>
      </c>
      <c r="E387" t="s">
        <v>7928</v>
      </c>
    </row>
    <row r="388" spans="1:5" x14ac:dyDescent="0.25">
      <c r="A388" t="s">
        <v>4151</v>
      </c>
      <c r="B388" t="s">
        <v>8211</v>
      </c>
      <c r="C388" t="s">
        <v>8212</v>
      </c>
      <c r="D388" t="s">
        <v>8213</v>
      </c>
      <c r="E388" t="s">
        <v>8214</v>
      </c>
    </row>
    <row r="389" spans="1:5" x14ac:dyDescent="0.25">
      <c r="A389" t="s">
        <v>1161</v>
      </c>
      <c r="B389" t="s">
        <v>7953</v>
      </c>
      <c r="C389" t="s">
        <v>7954</v>
      </c>
      <c r="D389" t="s">
        <v>7927</v>
      </c>
      <c r="E389" t="s">
        <v>7955</v>
      </c>
    </row>
    <row r="390" spans="1:5" x14ac:dyDescent="0.25">
      <c r="A390" t="s">
        <v>4110</v>
      </c>
      <c r="B390" t="s">
        <v>8215</v>
      </c>
      <c r="C390" t="s">
        <v>8216</v>
      </c>
      <c r="D390" t="s">
        <v>8193</v>
      </c>
      <c r="E390" t="s">
        <v>8217</v>
      </c>
    </row>
    <row r="391" spans="1:5" x14ac:dyDescent="0.25">
      <c r="A391" t="s">
        <v>835</v>
      </c>
      <c r="B391" t="s">
        <v>7050</v>
      </c>
      <c r="C391" t="s">
        <v>7051</v>
      </c>
      <c r="D391" s="1" t="s">
        <v>7037</v>
      </c>
      <c r="E391" t="s">
        <v>7052</v>
      </c>
    </row>
    <row r="392" spans="1:5" x14ac:dyDescent="0.25">
      <c r="A392" t="s">
        <v>1271</v>
      </c>
      <c r="B392" t="s">
        <v>8218</v>
      </c>
      <c r="C392" t="s">
        <v>8219</v>
      </c>
      <c r="D392" t="s">
        <v>8220</v>
      </c>
      <c r="E392" t="s">
        <v>8221</v>
      </c>
    </row>
    <row r="393" spans="1:5" x14ac:dyDescent="0.25">
      <c r="A393" t="s">
        <v>6645</v>
      </c>
      <c r="B393" t="s">
        <v>8222</v>
      </c>
      <c r="C393" t="s">
        <v>8216</v>
      </c>
      <c r="D393" t="s">
        <v>8193</v>
      </c>
      <c r="E393" t="s">
        <v>8223</v>
      </c>
    </row>
    <row r="394" spans="1:5" x14ac:dyDescent="0.25">
      <c r="A394" t="s">
        <v>2855</v>
      </c>
      <c r="B394" t="s">
        <v>8224</v>
      </c>
      <c r="C394" t="s">
        <v>8225</v>
      </c>
      <c r="D394" t="s">
        <v>8209</v>
      </c>
      <c r="E394" t="s">
        <v>8226</v>
      </c>
    </row>
    <row r="395" spans="1:5" x14ac:dyDescent="0.25">
      <c r="A395" t="s">
        <v>6664</v>
      </c>
      <c r="B395" t="s">
        <v>8227</v>
      </c>
      <c r="C395" t="s">
        <v>8228</v>
      </c>
      <c r="D395" t="s">
        <v>8193</v>
      </c>
      <c r="E395" t="s">
        <v>8229</v>
      </c>
    </row>
    <row r="396" spans="1:5" x14ac:dyDescent="0.25">
      <c r="A396" t="s">
        <v>380</v>
      </c>
      <c r="B396" t="s">
        <v>7322</v>
      </c>
      <c r="C396" t="s">
        <v>7323</v>
      </c>
      <c r="D396" t="s">
        <v>7324</v>
      </c>
      <c r="E396" t="s">
        <v>7325</v>
      </c>
    </row>
    <row r="397" spans="1:5" x14ac:dyDescent="0.25">
      <c r="A397" t="s">
        <v>1363</v>
      </c>
      <c r="B397" t="s">
        <v>8230</v>
      </c>
      <c r="C397" t="s">
        <v>8231</v>
      </c>
      <c r="D397" t="s">
        <v>8213</v>
      </c>
      <c r="E397" t="s">
        <v>8232</v>
      </c>
    </row>
    <row r="398" spans="1:5" x14ac:dyDescent="0.25">
      <c r="A398" t="s">
        <v>2118</v>
      </c>
      <c r="B398" t="s">
        <v>8233</v>
      </c>
      <c r="C398" t="s">
        <v>8234</v>
      </c>
      <c r="D398" t="s">
        <v>8193</v>
      </c>
      <c r="E398" t="s">
        <v>8235</v>
      </c>
    </row>
    <row r="399" spans="1:5" x14ac:dyDescent="0.25">
      <c r="A399" t="s">
        <v>2580</v>
      </c>
      <c r="B399" t="s">
        <v>8236</v>
      </c>
      <c r="C399" t="s">
        <v>8237</v>
      </c>
      <c r="D399" t="s">
        <v>8193</v>
      </c>
      <c r="E399" t="s">
        <v>8238</v>
      </c>
    </row>
    <row r="400" spans="1:5" x14ac:dyDescent="0.25">
      <c r="A400" t="s">
        <v>6913</v>
      </c>
      <c r="B400" t="s">
        <v>8239</v>
      </c>
      <c r="C400" t="s">
        <v>8240</v>
      </c>
      <c r="D400" t="s">
        <v>8213</v>
      </c>
      <c r="E400" t="s">
        <v>8241</v>
      </c>
    </row>
    <row r="401" spans="1:5" x14ac:dyDescent="0.25">
      <c r="A401" t="s">
        <v>6845</v>
      </c>
      <c r="B401" t="s">
        <v>8242</v>
      </c>
      <c r="C401" t="s">
        <v>8243</v>
      </c>
      <c r="D401" t="s">
        <v>8193</v>
      </c>
      <c r="E401" t="s">
        <v>8244</v>
      </c>
    </row>
    <row r="402" spans="1:5" x14ac:dyDescent="0.25">
      <c r="A402" t="s">
        <v>1025</v>
      </c>
      <c r="B402" t="s">
        <v>8245</v>
      </c>
      <c r="C402" t="s">
        <v>8246</v>
      </c>
      <c r="D402" t="s">
        <v>8247</v>
      </c>
      <c r="E402" t="s">
        <v>8248</v>
      </c>
    </row>
    <row r="403" spans="1:5" x14ac:dyDescent="0.25">
      <c r="A403" t="s">
        <v>1945</v>
      </c>
      <c r="B403" t="s">
        <v>8000</v>
      </c>
      <c r="C403" t="s">
        <v>8001</v>
      </c>
      <c r="D403" t="s">
        <v>8002</v>
      </c>
      <c r="E403" t="s">
        <v>8003</v>
      </c>
    </row>
    <row r="404" spans="1:5" x14ac:dyDescent="0.25">
      <c r="A404" t="s">
        <v>2783</v>
      </c>
      <c r="B404" t="s">
        <v>8008</v>
      </c>
      <c r="C404" t="s">
        <v>8009</v>
      </c>
      <c r="D404" t="s">
        <v>8002</v>
      </c>
      <c r="E404" t="s">
        <v>8010</v>
      </c>
    </row>
    <row r="405" spans="1:5" x14ac:dyDescent="0.25">
      <c r="A405" t="s">
        <v>2019</v>
      </c>
      <c r="B405" t="s">
        <v>8249</v>
      </c>
      <c r="C405" t="s">
        <v>8250</v>
      </c>
      <c r="D405" t="s">
        <v>8251</v>
      </c>
      <c r="E405" t="s">
        <v>8252</v>
      </c>
    </row>
    <row r="406" spans="1:5" x14ac:dyDescent="0.25">
      <c r="A406" t="s">
        <v>6316</v>
      </c>
      <c r="B406" t="s">
        <v>8253</v>
      </c>
      <c r="C406" t="s">
        <v>8254</v>
      </c>
      <c r="D406" t="s">
        <v>8255</v>
      </c>
      <c r="E406" t="s">
        <v>8256</v>
      </c>
    </row>
    <row r="407" spans="1:5" x14ac:dyDescent="0.25">
      <c r="A407" t="s">
        <v>2694</v>
      </c>
      <c r="B407" t="s">
        <v>8257</v>
      </c>
      <c r="C407" t="s">
        <v>8258</v>
      </c>
      <c r="D407" t="s">
        <v>8209</v>
      </c>
      <c r="E407" t="s">
        <v>8259</v>
      </c>
    </row>
    <row r="408" spans="1:5" x14ac:dyDescent="0.25">
      <c r="A408" t="s">
        <v>1335</v>
      </c>
      <c r="B408" t="s">
        <v>8260</v>
      </c>
      <c r="C408" t="s">
        <v>8261</v>
      </c>
      <c r="D408" t="s">
        <v>8247</v>
      </c>
      <c r="E408" t="s">
        <v>8262</v>
      </c>
    </row>
    <row r="409" spans="1:5" x14ac:dyDescent="0.25">
      <c r="A409" t="s">
        <v>2888</v>
      </c>
      <c r="B409" t="s">
        <v>8263</v>
      </c>
      <c r="C409" t="s">
        <v>8264</v>
      </c>
      <c r="D409" t="s">
        <v>8193</v>
      </c>
      <c r="E409" t="s">
        <v>8265</v>
      </c>
    </row>
    <row r="410" spans="1:5" x14ac:dyDescent="0.25">
      <c r="A410" t="s">
        <v>193</v>
      </c>
      <c r="B410" t="s">
        <v>7076</v>
      </c>
      <c r="C410" t="s">
        <v>7077</v>
      </c>
      <c r="D410" s="1" t="s">
        <v>7037</v>
      </c>
      <c r="E410" t="s">
        <v>7078</v>
      </c>
    </row>
    <row r="411" spans="1:5" x14ac:dyDescent="0.25">
      <c r="A411" t="s">
        <v>2775</v>
      </c>
      <c r="B411" t="s">
        <v>8266</v>
      </c>
      <c r="C411" t="s">
        <v>8267</v>
      </c>
      <c r="D411" t="s">
        <v>8209</v>
      </c>
      <c r="E411" t="s">
        <v>8268</v>
      </c>
    </row>
    <row r="412" spans="1:5" x14ac:dyDescent="0.25">
      <c r="A412" t="s">
        <v>2471</v>
      </c>
      <c r="B412" t="s">
        <v>8269</v>
      </c>
      <c r="C412" t="s">
        <v>8270</v>
      </c>
      <c r="D412" t="s">
        <v>8205</v>
      </c>
      <c r="E412" t="s">
        <v>8271</v>
      </c>
    </row>
    <row r="413" spans="1:5" x14ac:dyDescent="0.25">
      <c r="A413" t="s">
        <v>5967</v>
      </c>
      <c r="B413" t="s">
        <v>8272</v>
      </c>
      <c r="C413" t="s">
        <v>8273</v>
      </c>
      <c r="D413" t="s">
        <v>8251</v>
      </c>
      <c r="E413" t="s">
        <v>8274</v>
      </c>
    </row>
    <row r="414" spans="1:5" x14ac:dyDescent="0.25">
      <c r="A414" t="s">
        <v>6663</v>
      </c>
      <c r="B414" t="s">
        <v>8275</v>
      </c>
      <c r="C414" t="s">
        <v>8276</v>
      </c>
      <c r="D414" t="s">
        <v>8277</v>
      </c>
      <c r="E414" t="s">
        <v>8278</v>
      </c>
    </row>
    <row r="415" spans="1:5" x14ac:dyDescent="0.25">
      <c r="A415" t="s">
        <v>6099</v>
      </c>
      <c r="B415" t="s">
        <v>8279</v>
      </c>
      <c r="C415" t="s">
        <v>8280</v>
      </c>
      <c r="D415" t="s">
        <v>8277</v>
      </c>
      <c r="E415" t="s">
        <v>8281</v>
      </c>
    </row>
    <row r="416" spans="1:5" x14ac:dyDescent="0.25">
      <c r="A416" t="s">
        <v>5878</v>
      </c>
      <c r="B416" t="s">
        <v>8282</v>
      </c>
      <c r="C416" t="s">
        <v>8283</v>
      </c>
      <c r="D416" t="s">
        <v>8251</v>
      </c>
      <c r="E416" t="s">
        <v>8284</v>
      </c>
    </row>
    <row r="417" spans="1:5" x14ac:dyDescent="0.25">
      <c r="A417" t="s">
        <v>3075</v>
      </c>
      <c r="B417" t="s">
        <v>8285</v>
      </c>
      <c r="C417" t="s">
        <v>8286</v>
      </c>
      <c r="D417" t="s">
        <v>8220</v>
      </c>
      <c r="E417" t="s">
        <v>8287</v>
      </c>
    </row>
    <row r="418" spans="1:5" x14ac:dyDescent="0.25">
      <c r="A418" t="s">
        <v>1876</v>
      </c>
      <c r="B418" t="s">
        <v>8288</v>
      </c>
      <c r="C418" t="s">
        <v>8289</v>
      </c>
      <c r="D418" t="s">
        <v>8193</v>
      </c>
      <c r="E418" t="s">
        <v>8290</v>
      </c>
    </row>
    <row r="419" spans="1:5" x14ac:dyDescent="0.25">
      <c r="A419" t="s">
        <v>6750</v>
      </c>
      <c r="B419" t="s">
        <v>7441</v>
      </c>
      <c r="C419" t="s">
        <v>7442</v>
      </c>
      <c r="D419" t="s">
        <v>7324</v>
      </c>
      <c r="E419" t="s">
        <v>7443</v>
      </c>
    </row>
    <row r="420" spans="1:5" x14ac:dyDescent="0.25">
      <c r="A420" t="s">
        <v>2520</v>
      </c>
      <c r="B420" t="s">
        <v>8291</v>
      </c>
      <c r="C420" t="s">
        <v>8292</v>
      </c>
      <c r="D420" t="s">
        <v>8193</v>
      </c>
      <c r="E420" t="s">
        <v>8293</v>
      </c>
    </row>
    <row r="421" spans="1:5" x14ac:dyDescent="0.25">
      <c r="A421" t="s">
        <v>2652</v>
      </c>
      <c r="B421" t="s">
        <v>8294</v>
      </c>
      <c r="C421" t="s">
        <v>8295</v>
      </c>
      <c r="D421" t="s">
        <v>8213</v>
      </c>
      <c r="E421" t="s">
        <v>8296</v>
      </c>
    </row>
    <row r="422" spans="1:5" x14ac:dyDescent="0.25">
      <c r="A422" t="s">
        <v>8297</v>
      </c>
      <c r="B422" t="s">
        <v>8298</v>
      </c>
      <c r="C422" t="s">
        <v>8299</v>
      </c>
      <c r="D422" t="s">
        <v>8201</v>
      </c>
      <c r="E422" t="s">
        <v>8300</v>
      </c>
    </row>
    <row r="423" spans="1:5" x14ac:dyDescent="0.25">
      <c r="A423" t="s">
        <v>6399</v>
      </c>
      <c r="B423" t="s">
        <v>8301</v>
      </c>
      <c r="C423" t="s">
        <v>8302</v>
      </c>
      <c r="D423" t="s">
        <v>8277</v>
      </c>
      <c r="E423" t="s">
        <v>8303</v>
      </c>
    </row>
    <row r="424" spans="1:5" x14ac:dyDescent="0.25">
      <c r="A424" t="s">
        <v>6527</v>
      </c>
      <c r="B424" t="s">
        <v>8304</v>
      </c>
      <c r="C424" t="s">
        <v>8305</v>
      </c>
      <c r="D424" t="s">
        <v>8247</v>
      </c>
      <c r="E424" t="s">
        <v>8306</v>
      </c>
    </row>
    <row r="425" spans="1:5" x14ac:dyDescent="0.25">
      <c r="A425" t="s">
        <v>4190</v>
      </c>
      <c r="B425" t="s">
        <v>8083</v>
      </c>
      <c r="C425" t="s">
        <v>8084</v>
      </c>
      <c r="D425" t="s">
        <v>8002</v>
      </c>
      <c r="E425" t="s">
        <v>8085</v>
      </c>
    </row>
    <row r="426" spans="1:5" x14ac:dyDescent="0.25">
      <c r="A426" t="s">
        <v>2700</v>
      </c>
      <c r="B426" t="s">
        <v>8307</v>
      </c>
      <c r="C426" t="s">
        <v>8308</v>
      </c>
      <c r="D426" t="s">
        <v>8220</v>
      </c>
      <c r="E426" t="s">
        <v>8309</v>
      </c>
    </row>
    <row r="427" spans="1:5" x14ac:dyDescent="0.25">
      <c r="A427" t="s">
        <v>4005</v>
      </c>
      <c r="B427" t="s">
        <v>8310</v>
      </c>
      <c r="C427" t="s">
        <v>8311</v>
      </c>
      <c r="D427" t="s">
        <v>8193</v>
      </c>
      <c r="E427" t="s">
        <v>8312</v>
      </c>
    </row>
    <row r="428" spans="1:5" x14ac:dyDescent="0.25">
      <c r="A428" t="s">
        <v>2928</v>
      </c>
      <c r="B428" t="s">
        <v>8313</v>
      </c>
      <c r="C428" t="s">
        <v>8314</v>
      </c>
      <c r="D428" t="s">
        <v>8205</v>
      </c>
      <c r="E428" t="s">
        <v>8315</v>
      </c>
    </row>
    <row r="429" spans="1:5" x14ac:dyDescent="0.25">
      <c r="A429" t="s">
        <v>4247</v>
      </c>
      <c r="B429" t="s">
        <v>7545</v>
      </c>
      <c r="C429" t="s">
        <v>7546</v>
      </c>
      <c r="D429" t="s">
        <v>7324</v>
      </c>
      <c r="E429" t="s">
        <v>7547</v>
      </c>
    </row>
    <row r="430" spans="1:5" x14ac:dyDescent="0.25">
      <c r="A430" t="s">
        <v>6756</v>
      </c>
      <c r="B430" t="s">
        <v>8316</v>
      </c>
      <c r="C430" t="s">
        <v>8317</v>
      </c>
      <c r="D430" t="s">
        <v>8318</v>
      </c>
      <c r="E430" t="s">
        <v>8319</v>
      </c>
    </row>
    <row r="431" spans="1:5" x14ac:dyDescent="0.25">
      <c r="A431" t="s">
        <v>6583</v>
      </c>
      <c r="B431" t="s">
        <v>8320</v>
      </c>
      <c r="C431" t="s">
        <v>8321</v>
      </c>
      <c r="D431" t="s">
        <v>8209</v>
      </c>
      <c r="E431" t="s">
        <v>8322</v>
      </c>
    </row>
    <row r="432" spans="1:5" x14ac:dyDescent="0.25">
      <c r="A432" t="s">
        <v>3083</v>
      </c>
      <c r="B432" t="s">
        <v>8323</v>
      </c>
      <c r="C432" t="s">
        <v>8324</v>
      </c>
      <c r="D432" t="s">
        <v>8251</v>
      </c>
      <c r="E432" t="s">
        <v>8325</v>
      </c>
    </row>
    <row r="433" spans="1:5" x14ac:dyDescent="0.25">
      <c r="A433" t="s">
        <v>6968</v>
      </c>
      <c r="B433" t="s">
        <v>8326</v>
      </c>
      <c r="C433" t="s">
        <v>8327</v>
      </c>
      <c r="D433" t="s">
        <v>8328</v>
      </c>
      <c r="E433" t="s">
        <v>8329</v>
      </c>
    </row>
    <row r="434" spans="1:5" x14ac:dyDescent="0.25">
      <c r="A434" t="s">
        <v>6873</v>
      </c>
      <c r="B434" t="s">
        <v>8330</v>
      </c>
      <c r="C434" t="s">
        <v>8331</v>
      </c>
      <c r="D434" t="s">
        <v>8332</v>
      </c>
      <c r="E434" t="s">
        <v>8333</v>
      </c>
    </row>
    <row r="435" spans="1:5" x14ac:dyDescent="0.25">
      <c r="A435" t="s">
        <v>2511</v>
      </c>
      <c r="B435" t="s">
        <v>8334</v>
      </c>
      <c r="C435" t="s">
        <v>8335</v>
      </c>
      <c r="D435" t="s">
        <v>8251</v>
      </c>
      <c r="E435" t="s">
        <v>8336</v>
      </c>
    </row>
    <row r="436" spans="1:5" x14ac:dyDescent="0.25">
      <c r="A436" t="s">
        <v>3590</v>
      </c>
      <c r="B436" t="s">
        <v>8337</v>
      </c>
      <c r="C436" t="s">
        <v>8338</v>
      </c>
      <c r="D436" t="s">
        <v>8213</v>
      </c>
      <c r="E436" t="s">
        <v>8339</v>
      </c>
    </row>
    <row r="437" spans="1:5" x14ac:dyDescent="0.25">
      <c r="A437" t="s">
        <v>6490</v>
      </c>
      <c r="B437" t="s">
        <v>7189</v>
      </c>
      <c r="C437" t="s">
        <v>7190</v>
      </c>
      <c r="D437" t="s">
        <v>7125</v>
      </c>
      <c r="E437" t="s">
        <v>7191</v>
      </c>
    </row>
    <row r="438" spans="1:5" x14ac:dyDescent="0.25">
      <c r="A438" t="s">
        <v>6677</v>
      </c>
      <c r="B438" t="s">
        <v>8340</v>
      </c>
      <c r="C438" t="s">
        <v>8341</v>
      </c>
      <c r="D438" t="s">
        <v>8213</v>
      </c>
      <c r="E438" t="s">
        <v>8342</v>
      </c>
    </row>
    <row r="439" spans="1:5" x14ac:dyDescent="0.25">
      <c r="A439" t="s">
        <v>2675</v>
      </c>
      <c r="B439" t="s">
        <v>7590</v>
      </c>
      <c r="C439" t="s">
        <v>7591</v>
      </c>
      <c r="D439" t="s">
        <v>7324</v>
      </c>
      <c r="E439" t="s">
        <v>7592</v>
      </c>
    </row>
    <row r="440" spans="1:5" x14ac:dyDescent="0.25">
      <c r="A440" t="s">
        <v>6386</v>
      </c>
      <c r="B440" t="s">
        <v>8343</v>
      </c>
      <c r="C440" t="s">
        <v>8344</v>
      </c>
      <c r="D440" t="s">
        <v>8209</v>
      </c>
      <c r="E440" t="s">
        <v>8345</v>
      </c>
    </row>
    <row r="441" spans="1:5" x14ac:dyDescent="0.25">
      <c r="A441" t="s">
        <v>4002</v>
      </c>
      <c r="B441" t="s">
        <v>8346</v>
      </c>
      <c r="C441" t="s">
        <v>8347</v>
      </c>
      <c r="D441" t="s">
        <v>8213</v>
      </c>
      <c r="E441" t="s">
        <v>8348</v>
      </c>
    </row>
    <row r="442" spans="1:5" x14ac:dyDescent="0.25">
      <c r="A442" t="s">
        <v>2087</v>
      </c>
      <c r="B442" t="s">
        <v>8349</v>
      </c>
      <c r="C442" t="s">
        <v>8350</v>
      </c>
      <c r="D442" t="s">
        <v>8332</v>
      </c>
      <c r="E442" t="s">
        <v>8351</v>
      </c>
    </row>
    <row r="443" spans="1:5" x14ac:dyDescent="0.25">
      <c r="A443" t="s">
        <v>2154</v>
      </c>
      <c r="B443" t="s">
        <v>8352</v>
      </c>
      <c r="C443" t="s">
        <v>8353</v>
      </c>
      <c r="D443" t="s">
        <v>8193</v>
      </c>
      <c r="E443" t="s">
        <v>8354</v>
      </c>
    </row>
    <row r="444" spans="1:5" x14ac:dyDescent="0.25">
      <c r="A444" t="s">
        <v>6705</v>
      </c>
      <c r="B444" t="s">
        <v>8355</v>
      </c>
      <c r="C444" t="s">
        <v>8356</v>
      </c>
      <c r="D444" t="s">
        <v>8193</v>
      </c>
      <c r="E444" t="s">
        <v>8357</v>
      </c>
    </row>
    <row r="445" spans="1:5" x14ac:dyDescent="0.25">
      <c r="A445" t="s">
        <v>2446</v>
      </c>
      <c r="B445" t="s">
        <v>8358</v>
      </c>
      <c r="C445" t="s">
        <v>8359</v>
      </c>
      <c r="D445" t="s">
        <v>8277</v>
      </c>
      <c r="E445" t="s">
        <v>8360</v>
      </c>
    </row>
    <row r="446" spans="1:5" x14ac:dyDescent="0.25">
      <c r="A446" t="s">
        <v>6841</v>
      </c>
      <c r="B446" t="s">
        <v>8361</v>
      </c>
      <c r="C446" t="s">
        <v>8362</v>
      </c>
      <c r="D446" t="s">
        <v>8363</v>
      </c>
      <c r="E446" t="s">
        <v>8364</v>
      </c>
    </row>
    <row r="447" spans="1:5" x14ac:dyDescent="0.25">
      <c r="A447" t="s">
        <v>4225</v>
      </c>
      <c r="B447" t="s">
        <v>8158</v>
      </c>
      <c r="C447" t="s">
        <v>8159</v>
      </c>
      <c r="D447" t="s">
        <v>8160</v>
      </c>
      <c r="E447" t="s">
        <v>8161</v>
      </c>
    </row>
    <row r="448" spans="1:5" x14ac:dyDescent="0.25">
      <c r="A448" t="s">
        <v>6849</v>
      </c>
      <c r="B448" t="s">
        <v>8365</v>
      </c>
      <c r="C448" t="s">
        <v>8366</v>
      </c>
      <c r="D448" t="s">
        <v>8193</v>
      </c>
      <c r="E448" t="s">
        <v>8367</v>
      </c>
    </row>
    <row r="449" spans="1:5" x14ac:dyDescent="0.25">
      <c r="A449" t="s">
        <v>3420</v>
      </c>
      <c r="B449" t="s">
        <v>8368</v>
      </c>
      <c r="C449" t="s">
        <v>8369</v>
      </c>
      <c r="D449" t="s">
        <v>8193</v>
      </c>
      <c r="E449" t="s">
        <v>8370</v>
      </c>
    </row>
    <row r="450" spans="1:5" x14ac:dyDescent="0.25">
      <c r="A450" t="s">
        <v>3732</v>
      </c>
      <c r="B450" t="s">
        <v>8371</v>
      </c>
      <c r="C450" t="s">
        <v>8372</v>
      </c>
      <c r="D450" t="s">
        <v>8373</v>
      </c>
      <c r="E450" t="s">
        <v>8374</v>
      </c>
    </row>
    <row r="451" spans="1:5" x14ac:dyDescent="0.25">
      <c r="A451" t="s">
        <v>2533</v>
      </c>
      <c r="B451" t="s">
        <v>8375</v>
      </c>
      <c r="C451" t="s">
        <v>8376</v>
      </c>
      <c r="D451" t="s">
        <v>8193</v>
      </c>
      <c r="E451" t="s">
        <v>8377</v>
      </c>
    </row>
    <row r="452" spans="1:5" x14ac:dyDescent="0.25">
      <c r="A452" t="s">
        <v>4221</v>
      </c>
      <c r="B452" t="s">
        <v>8183</v>
      </c>
      <c r="C452" t="s">
        <v>8184</v>
      </c>
      <c r="D452" t="s">
        <v>8185</v>
      </c>
      <c r="E452" t="s">
        <v>8186</v>
      </c>
    </row>
    <row r="453" spans="1:5" ht="23.25" x14ac:dyDescent="0.35">
      <c r="A453" s="6" t="s">
        <v>8378</v>
      </c>
      <c r="B453" s="6"/>
      <c r="C453" s="6"/>
      <c r="D453" s="6"/>
      <c r="E453" s="6"/>
    </row>
    <row r="454" spans="1:5" ht="23.25" x14ac:dyDescent="0.35">
      <c r="A454" s="5" t="s">
        <v>7024</v>
      </c>
      <c r="B454" s="7" t="s">
        <v>7025</v>
      </c>
      <c r="C454" s="7"/>
      <c r="D454" s="7"/>
      <c r="E454" s="5" t="s">
        <v>7026</v>
      </c>
    </row>
    <row r="455" spans="1:5" x14ac:dyDescent="0.25">
      <c r="A455" t="s">
        <v>8379</v>
      </c>
      <c r="B455" t="s">
        <v>8380</v>
      </c>
      <c r="C455" t="s">
        <v>8381</v>
      </c>
      <c r="D455" t="s">
        <v>8382</v>
      </c>
      <c r="E455" t="s">
        <v>8383</v>
      </c>
    </row>
    <row r="456" spans="1:5" x14ac:dyDescent="0.25">
      <c r="A456" t="s">
        <v>6935</v>
      </c>
      <c r="B456" t="s">
        <v>8384</v>
      </c>
      <c r="C456" t="s">
        <v>8385</v>
      </c>
      <c r="D456" t="s">
        <v>8386</v>
      </c>
      <c r="E456" t="s">
        <v>8387</v>
      </c>
    </row>
    <row r="457" spans="1:5" x14ac:dyDescent="0.25">
      <c r="A457" t="s">
        <v>6752</v>
      </c>
      <c r="B457" t="s">
        <v>7925</v>
      </c>
      <c r="C457" t="s">
        <v>7926</v>
      </c>
      <c r="D457" t="s">
        <v>7927</v>
      </c>
      <c r="E457" t="s">
        <v>7928</v>
      </c>
    </row>
    <row r="458" spans="1:5" x14ac:dyDescent="0.25">
      <c r="A458" t="s">
        <v>6973</v>
      </c>
      <c r="B458" t="s">
        <v>7936</v>
      </c>
      <c r="C458" t="s">
        <v>7937</v>
      </c>
      <c r="D458" t="s">
        <v>7938</v>
      </c>
      <c r="E458" t="s">
        <v>7939</v>
      </c>
    </row>
    <row r="459" spans="1:5" x14ac:dyDescent="0.25">
      <c r="A459" t="s">
        <v>1161</v>
      </c>
      <c r="B459" t="s">
        <v>7953</v>
      </c>
      <c r="C459" t="s">
        <v>7954</v>
      </c>
      <c r="D459" t="s">
        <v>7927</v>
      </c>
      <c r="E459" t="s">
        <v>7955</v>
      </c>
    </row>
    <row r="460" spans="1:5" x14ac:dyDescent="0.25">
      <c r="A460" t="s">
        <v>2745</v>
      </c>
      <c r="B460" t="s">
        <v>8388</v>
      </c>
      <c r="C460" t="s">
        <v>8389</v>
      </c>
      <c r="D460" t="s">
        <v>8390</v>
      </c>
      <c r="E460" t="s">
        <v>8391</v>
      </c>
    </row>
    <row r="461" spans="1:5" x14ac:dyDescent="0.25">
      <c r="A461" t="s">
        <v>3614</v>
      </c>
      <c r="B461" t="s">
        <v>8392</v>
      </c>
      <c r="C461" t="s">
        <v>8393</v>
      </c>
      <c r="D461" t="s">
        <v>8394</v>
      </c>
      <c r="E461" t="s">
        <v>8395</v>
      </c>
    </row>
    <row r="462" spans="1:5" x14ac:dyDescent="0.25">
      <c r="A462" t="s">
        <v>1945</v>
      </c>
      <c r="B462" t="s">
        <v>8000</v>
      </c>
      <c r="C462" t="s">
        <v>8001</v>
      </c>
      <c r="D462" t="s">
        <v>8002</v>
      </c>
      <c r="E462" t="s">
        <v>8003</v>
      </c>
    </row>
    <row r="463" spans="1:5" x14ac:dyDescent="0.25">
      <c r="A463" t="s">
        <v>2783</v>
      </c>
      <c r="B463" t="s">
        <v>8008</v>
      </c>
      <c r="C463" t="s">
        <v>8009</v>
      </c>
      <c r="D463" t="s">
        <v>8002</v>
      </c>
      <c r="E463" t="s">
        <v>8010</v>
      </c>
    </row>
    <row r="464" spans="1:5" x14ac:dyDescent="0.25">
      <c r="A464" t="s">
        <v>4190</v>
      </c>
      <c r="B464" t="s">
        <v>8083</v>
      </c>
      <c r="C464" t="s">
        <v>8084</v>
      </c>
      <c r="D464" t="s">
        <v>8002</v>
      </c>
      <c r="E464" t="s">
        <v>8085</v>
      </c>
    </row>
    <row r="465" spans="1:5" x14ac:dyDescent="0.25">
      <c r="A465" t="s">
        <v>3079</v>
      </c>
      <c r="B465" t="s">
        <v>8396</v>
      </c>
      <c r="C465" t="s">
        <v>8397</v>
      </c>
      <c r="D465" t="s">
        <v>8398</v>
      </c>
      <c r="E465" t="s">
        <v>8399</v>
      </c>
    </row>
    <row r="466" spans="1:5" x14ac:dyDescent="0.25">
      <c r="A466" t="s">
        <v>4021</v>
      </c>
      <c r="B466" t="s">
        <v>8400</v>
      </c>
      <c r="C466" t="s">
        <v>8401</v>
      </c>
      <c r="D466" t="s">
        <v>8386</v>
      </c>
      <c r="E466" t="s">
        <v>8402</v>
      </c>
    </row>
    <row r="467" spans="1:5" x14ac:dyDescent="0.25">
      <c r="A467" t="s">
        <v>6398</v>
      </c>
      <c r="B467" t="s">
        <v>8403</v>
      </c>
      <c r="C467" t="s">
        <v>8404</v>
      </c>
      <c r="D467" t="s">
        <v>8390</v>
      </c>
      <c r="E467" t="s">
        <v>8405</v>
      </c>
    </row>
    <row r="468" spans="1:5" x14ac:dyDescent="0.25">
      <c r="A468" t="s">
        <v>6756</v>
      </c>
      <c r="B468" t="s">
        <v>8316</v>
      </c>
      <c r="C468" t="s">
        <v>8317</v>
      </c>
      <c r="D468" t="s">
        <v>8318</v>
      </c>
      <c r="E468" t="s">
        <v>8319</v>
      </c>
    </row>
    <row r="469" spans="1:5" x14ac:dyDescent="0.25">
      <c r="A469" t="s">
        <v>2005</v>
      </c>
      <c r="B469" t="s">
        <v>8406</v>
      </c>
      <c r="C469" t="s">
        <v>8407</v>
      </c>
      <c r="D469" t="s">
        <v>8390</v>
      </c>
      <c r="E469" t="s">
        <v>8408</v>
      </c>
    </row>
    <row r="470" spans="1:5" x14ac:dyDescent="0.25">
      <c r="A470" t="s">
        <v>1059</v>
      </c>
      <c r="B470" t="s">
        <v>8409</v>
      </c>
      <c r="C470" t="s">
        <v>8410</v>
      </c>
      <c r="D470" t="s">
        <v>8411</v>
      </c>
      <c r="E470" t="s">
        <v>8412</v>
      </c>
    </row>
    <row r="471" spans="1:5" x14ac:dyDescent="0.25">
      <c r="A471" t="s">
        <v>5888</v>
      </c>
      <c r="B471" t="s">
        <v>8413</v>
      </c>
      <c r="C471" t="s">
        <v>8414</v>
      </c>
      <c r="D471" t="s">
        <v>8386</v>
      </c>
      <c r="E471" t="s">
        <v>8415</v>
      </c>
    </row>
    <row r="472" spans="1:5" x14ac:dyDescent="0.25">
      <c r="A472" t="s">
        <v>4221</v>
      </c>
      <c r="B472" t="s">
        <v>8183</v>
      </c>
      <c r="C472" t="s">
        <v>8184</v>
      </c>
      <c r="D472" t="s">
        <v>8185</v>
      </c>
      <c r="E472" t="s">
        <v>8186</v>
      </c>
    </row>
    <row r="473" spans="1:5" ht="23.25" x14ac:dyDescent="0.35">
      <c r="A473" s="6" t="s">
        <v>8416</v>
      </c>
      <c r="B473" s="6"/>
      <c r="C473" s="6"/>
      <c r="D473" s="6"/>
      <c r="E473" s="6"/>
    </row>
    <row r="474" spans="1:5" ht="23.25" x14ac:dyDescent="0.35">
      <c r="A474" s="5" t="s">
        <v>7024</v>
      </c>
      <c r="B474" s="7" t="s">
        <v>7025</v>
      </c>
      <c r="C474" s="7"/>
      <c r="D474" s="7"/>
      <c r="E474" s="5" t="s">
        <v>7026</v>
      </c>
    </row>
    <row r="475" spans="1:5" x14ac:dyDescent="0.25">
      <c r="A475" t="s">
        <v>1929</v>
      </c>
      <c r="B475" t="s">
        <v>7035</v>
      </c>
      <c r="C475" t="s">
        <v>7036</v>
      </c>
      <c r="D475" s="1" t="s">
        <v>7037</v>
      </c>
      <c r="E475" t="s">
        <v>7038</v>
      </c>
    </row>
    <row r="476" spans="1:5" x14ac:dyDescent="0.25">
      <c r="A476" t="s">
        <v>1507</v>
      </c>
      <c r="B476" t="s">
        <v>7216</v>
      </c>
      <c r="C476" t="s">
        <v>7217</v>
      </c>
      <c r="D476" t="s">
        <v>7218</v>
      </c>
      <c r="E476" t="s">
        <v>7219</v>
      </c>
    </row>
    <row r="477" spans="1:5" x14ac:dyDescent="0.25">
      <c r="A477" t="s">
        <v>6595</v>
      </c>
      <c r="B477" t="s">
        <v>8417</v>
      </c>
      <c r="C477" t="s">
        <v>8418</v>
      </c>
      <c r="D477" t="s">
        <v>8419</v>
      </c>
      <c r="E477" t="s">
        <v>8420</v>
      </c>
    </row>
    <row r="478" spans="1:5" x14ac:dyDescent="0.25">
      <c r="A478" t="s">
        <v>6805</v>
      </c>
      <c r="B478" t="s">
        <v>8421</v>
      </c>
      <c r="C478" t="s">
        <v>8422</v>
      </c>
      <c r="D478" t="s">
        <v>8423</v>
      </c>
      <c r="E478" t="s">
        <v>8424</v>
      </c>
    </row>
    <row r="479" spans="1:5" x14ac:dyDescent="0.25">
      <c r="A479" t="s">
        <v>6946</v>
      </c>
      <c r="B479" t="s">
        <v>7046</v>
      </c>
      <c r="C479" t="s">
        <v>7047</v>
      </c>
      <c r="D479" t="s">
        <v>7048</v>
      </c>
      <c r="E479" t="s">
        <v>7049</v>
      </c>
    </row>
    <row r="480" spans="1:5" x14ac:dyDescent="0.25">
      <c r="A480" t="s">
        <v>835</v>
      </c>
      <c r="B480" t="s">
        <v>7050</v>
      </c>
      <c r="C480" t="s">
        <v>7051</v>
      </c>
      <c r="D480" s="1" t="s">
        <v>7037</v>
      </c>
      <c r="E480" t="s">
        <v>7052</v>
      </c>
    </row>
    <row r="481" spans="1:5" x14ac:dyDescent="0.25">
      <c r="A481" t="s">
        <v>2562</v>
      </c>
      <c r="B481" t="s">
        <v>8425</v>
      </c>
      <c r="C481" t="s">
        <v>8426</v>
      </c>
      <c r="D481" t="s">
        <v>8419</v>
      </c>
      <c r="E481" t="s">
        <v>8427</v>
      </c>
    </row>
    <row r="482" spans="1:5" x14ac:dyDescent="0.25">
      <c r="A482" t="s">
        <v>2164</v>
      </c>
      <c r="B482" t="s">
        <v>7352</v>
      </c>
      <c r="C482" t="s">
        <v>7353</v>
      </c>
      <c r="D482" t="s">
        <v>7354</v>
      </c>
      <c r="E482" t="s">
        <v>7355</v>
      </c>
    </row>
    <row r="483" spans="1:5" x14ac:dyDescent="0.25">
      <c r="A483" t="s">
        <v>6525</v>
      </c>
      <c r="B483" t="s">
        <v>8428</v>
      </c>
      <c r="C483" t="s">
        <v>8429</v>
      </c>
      <c r="D483" t="s">
        <v>8430</v>
      </c>
      <c r="E483" t="s">
        <v>8431</v>
      </c>
    </row>
    <row r="484" spans="1:5" x14ac:dyDescent="0.25">
      <c r="A484" t="s">
        <v>6428</v>
      </c>
      <c r="B484" t="s">
        <v>8432</v>
      </c>
      <c r="C484" t="s">
        <v>8433</v>
      </c>
      <c r="D484" t="s">
        <v>8430</v>
      </c>
      <c r="E484" t="s">
        <v>8434</v>
      </c>
    </row>
    <row r="485" spans="1:5" x14ac:dyDescent="0.25">
      <c r="A485" t="s">
        <v>1589</v>
      </c>
      <c r="B485" t="s">
        <v>8435</v>
      </c>
      <c r="C485" t="s">
        <v>8436</v>
      </c>
      <c r="D485" t="s">
        <v>8437</v>
      </c>
      <c r="E485" t="s">
        <v>8438</v>
      </c>
    </row>
    <row r="486" spans="1:5" x14ac:dyDescent="0.25">
      <c r="A486" t="s">
        <v>6594</v>
      </c>
      <c r="B486" t="s">
        <v>8439</v>
      </c>
      <c r="C486" t="s">
        <v>8440</v>
      </c>
      <c r="D486" t="s">
        <v>8419</v>
      </c>
      <c r="E486" t="s">
        <v>8441</v>
      </c>
    </row>
    <row r="487" spans="1:5" x14ac:dyDescent="0.25">
      <c r="A487" t="s">
        <v>193</v>
      </c>
      <c r="B487" t="s">
        <v>7076</v>
      </c>
      <c r="C487" t="s">
        <v>7077</v>
      </c>
      <c r="D487" s="1" t="s">
        <v>7037</v>
      </c>
      <c r="E487" t="s">
        <v>7078</v>
      </c>
    </row>
    <row r="488" spans="1:5" x14ac:dyDescent="0.25">
      <c r="A488" t="s">
        <v>2388</v>
      </c>
      <c r="B488" t="s">
        <v>7388</v>
      </c>
      <c r="C488" t="s">
        <v>7389</v>
      </c>
      <c r="D488" t="s">
        <v>7354</v>
      </c>
      <c r="E488" t="s">
        <v>7390</v>
      </c>
    </row>
    <row r="489" spans="1:5" x14ac:dyDescent="0.25">
      <c r="A489" t="s">
        <v>2055</v>
      </c>
      <c r="B489" t="s">
        <v>8442</v>
      </c>
      <c r="C489" t="s">
        <v>8443</v>
      </c>
      <c r="D489" t="s">
        <v>8444</v>
      </c>
      <c r="E489" t="s">
        <v>8445</v>
      </c>
    </row>
    <row r="490" spans="1:5" x14ac:dyDescent="0.25">
      <c r="A490" t="s">
        <v>6473</v>
      </c>
      <c r="B490" t="s">
        <v>8446</v>
      </c>
      <c r="C490" t="s">
        <v>8447</v>
      </c>
      <c r="D490" t="s">
        <v>8448</v>
      </c>
      <c r="E490" t="s">
        <v>8449</v>
      </c>
    </row>
    <row r="491" spans="1:5" x14ac:dyDescent="0.25">
      <c r="A491" t="s">
        <v>4402</v>
      </c>
      <c r="B491" t="s">
        <v>8450</v>
      </c>
      <c r="C491" t="s">
        <v>8451</v>
      </c>
      <c r="D491" t="s">
        <v>8419</v>
      </c>
      <c r="E491" t="s">
        <v>8452</v>
      </c>
    </row>
    <row r="492" spans="1:5" x14ac:dyDescent="0.25">
      <c r="A492" t="s">
        <v>3918</v>
      </c>
      <c r="B492" t="s">
        <v>7088</v>
      </c>
      <c r="C492" t="s">
        <v>7089</v>
      </c>
      <c r="D492" t="s">
        <v>7090</v>
      </c>
      <c r="E492" t="s">
        <v>7091</v>
      </c>
    </row>
    <row r="493" spans="1:5" x14ac:dyDescent="0.25">
      <c r="A493" t="s">
        <v>90</v>
      </c>
      <c r="B493" t="s">
        <v>7092</v>
      </c>
      <c r="C493" t="s">
        <v>7093</v>
      </c>
      <c r="D493" t="s">
        <v>7094</v>
      </c>
      <c r="E493" t="s">
        <v>7095</v>
      </c>
    </row>
    <row r="494" spans="1:5" x14ac:dyDescent="0.25">
      <c r="A494" t="s">
        <v>1312</v>
      </c>
      <c r="B494" t="s">
        <v>8453</v>
      </c>
      <c r="C494" t="s">
        <v>8454</v>
      </c>
      <c r="D494" t="s">
        <v>8444</v>
      </c>
      <c r="E494" t="s">
        <v>8455</v>
      </c>
    </row>
    <row r="495" spans="1:5" x14ac:dyDescent="0.25">
      <c r="A495" t="s">
        <v>5743</v>
      </c>
      <c r="B495" t="s">
        <v>7168</v>
      </c>
      <c r="C495" t="s">
        <v>7169</v>
      </c>
      <c r="D495" t="s">
        <v>7170</v>
      </c>
      <c r="E495" t="s">
        <v>7171</v>
      </c>
    </row>
    <row r="496" spans="1:5" x14ac:dyDescent="0.25">
      <c r="A496" t="s">
        <v>4357</v>
      </c>
      <c r="B496" t="s">
        <v>8456</v>
      </c>
      <c r="C496" t="s">
        <v>8457</v>
      </c>
      <c r="D496" t="s">
        <v>8423</v>
      </c>
      <c r="E496" t="s">
        <v>8458</v>
      </c>
    </row>
    <row r="497" spans="1:5" x14ac:dyDescent="0.25">
      <c r="A497" t="s">
        <v>2827</v>
      </c>
      <c r="B497" t="s">
        <v>8459</v>
      </c>
      <c r="C497" t="s">
        <v>8460</v>
      </c>
      <c r="D497" t="s">
        <v>8430</v>
      </c>
      <c r="E497" t="s">
        <v>8461</v>
      </c>
    </row>
    <row r="498" spans="1:5" x14ac:dyDescent="0.25">
      <c r="A498" t="s">
        <v>4275</v>
      </c>
      <c r="B498" t="s">
        <v>8462</v>
      </c>
      <c r="C498" t="s">
        <v>8463</v>
      </c>
      <c r="D498" t="s">
        <v>8444</v>
      </c>
      <c r="E498" t="s">
        <v>8464</v>
      </c>
    </row>
    <row r="499" spans="1:5" x14ac:dyDescent="0.25">
      <c r="A499" t="s">
        <v>2157</v>
      </c>
      <c r="B499" t="s">
        <v>8465</v>
      </c>
      <c r="C499" t="s">
        <v>8466</v>
      </c>
      <c r="D499" t="s">
        <v>8444</v>
      </c>
      <c r="E499" t="s">
        <v>8467</v>
      </c>
    </row>
    <row r="500" spans="1:5" x14ac:dyDescent="0.25">
      <c r="A500" t="s">
        <v>2877</v>
      </c>
      <c r="B500" t="s">
        <v>8468</v>
      </c>
      <c r="C500" t="s">
        <v>8469</v>
      </c>
      <c r="D500" t="s">
        <v>8470</v>
      </c>
      <c r="E500" t="s">
        <v>8471</v>
      </c>
    </row>
    <row r="501" spans="1:5" x14ac:dyDescent="0.25">
      <c r="A501" t="s">
        <v>6508</v>
      </c>
      <c r="B501" t="s">
        <v>8472</v>
      </c>
      <c r="C501" t="s">
        <v>8473</v>
      </c>
      <c r="D501" t="s">
        <v>8474</v>
      </c>
      <c r="E501" t="s">
        <v>8475</v>
      </c>
    </row>
    <row r="502" spans="1:5" x14ac:dyDescent="0.25">
      <c r="A502" t="s">
        <v>2606</v>
      </c>
      <c r="B502" t="s">
        <v>8476</v>
      </c>
      <c r="C502" t="s">
        <v>8477</v>
      </c>
      <c r="D502" t="s">
        <v>8478</v>
      </c>
      <c r="E502" t="s">
        <v>8479</v>
      </c>
    </row>
    <row r="503" spans="1:5" x14ac:dyDescent="0.25">
      <c r="A503" t="s">
        <v>4320</v>
      </c>
      <c r="B503" t="s">
        <v>8480</v>
      </c>
      <c r="C503" t="s">
        <v>8481</v>
      </c>
      <c r="D503" t="s">
        <v>8430</v>
      </c>
      <c r="E503" t="s">
        <v>8482</v>
      </c>
    </row>
    <row r="504" spans="1:5" ht="23.25" x14ac:dyDescent="0.35">
      <c r="A504" s="6" t="s">
        <v>8483</v>
      </c>
      <c r="B504" s="6"/>
      <c r="C504" s="6"/>
      <c r="D504" s="6"/>
      <c r="E504" s="6"/>
    </row>
    <row r="505" spans="1:5" ht="23.25" x14ac:dyDescent="0.35">
      <c r="A505" s="5" t="s">
        <v>7024</v>
      </c>
      <c r="B505" s="7" t="s">
        <v>7025</v>
      </c>
      <c r="C505" s="7"/>
      <c r="D505" s="7"/>
      <c r="E505" s="5" t="s">
        <v>7026</v>
      </c>
    </row>
    <row r="506" spans="1:5" x14ac:dyDescent="0.25">
      <c r="A506" t="s">
        <v>2236</v>
      </c>
      <c r="B506" t="s">
        <v>8484</v>
      </c>
      <c r="C506" t="s">
        <v>8485</v>
      </c>
      <c r="D506" t="s">
        <v>8486</v>
      </c>
      <c r="E506" t="s">
        <v>8487</v>
      </c>
    </row>
    <row r="507" spans="1:5" x14ac:dyDescent="0.25">
      <c r="A507" t="s">
        <v>4267</v>
      </c>
      <c r="B507" t="s">
        <v>8488</v>
      </c>
      <c r="C507" t="s">
        <v>8489</v>
      </c>
      <c r="D507" t="s">
        <v>8486</v>
      </c>
      <c r="E507" t="s">
        <v>8490</v>
      </c>
    </row>
    <row r="508" spans="1:5" x14ac:dyDescent="0.25">
      <c r="A508" t="s">
        <v>6529</v>
      </c>
      <c r="B508" t="s">
        <v>7932</v>
      </c>
      <c r="C508" t="s">
        <v>7933</v>
      </c>
      <c r="D508" t="s">
        <v>7934</v>
      </c>
      <c r="E508" t="s">
        <v>7935</v>
      </c>
    </row>
    <row r="509" spans="1:5" x14ac:dyDescent="0.25">
      <c r="A509" t="s">
        <v>6973</v>
      </c>
      <c r="B509" t="s">
        <v>7936</v>
      </c>
      <c r="C509" t="s">
        <v>7937</v>
      </c>
      <c r="D509" t="s">
        <v>7938</v>
      </c>
      <c r="E509" t="s">
        <v>7939</v>
      </c>
    </row>
    <row r="510" spans="1:5" x14ac:dyDescent="0.25">
      <c r="A510" t="s">
        <v>6298</v>
      </c>
      <c r="B510" t="s">
        <v>8491</v>
      </c>
      <c r="C510" t="s">
        <v>8492</v>
      </c>
      <c r="D510" t="s">
        <v>8486</v>
      </c>
      <c r="E510" t="s">
        <v>8493</v>
      </c>
    </row>
    <row r="511" spans="1:5" x14ac:dyDescent="0.25">
      <c r="A511" t="s">
        <v>2498</v>
      </c>
      <c r="B511" t="s">
        <v>8494</v>
      </c>
      <c r="C511" t="s">
        <v>8495</v>
      </c>
      <c r="D511" t="s">
        <v>8486</v>
      </c>
      <c r="E511" t="s">
        <v>8496</v>
      </c>
    </row>
    <row r="512" spans="1:5" x14ac:dyDescent="0.25">
      <c r="A512" t="s">
        <v>3441</v>
      </c>
      <c r="B512" t="s">
        <v>8497</v>
      </c>
      <c r="C512" t="s">
        <v>8498</v>
      </c>
      <c r="D512" t="s">
        <v>8499</v>
      </c>
      <c r="E512" t="s">
        <v>8500</v>
      </c>
    </row>
    <row r="513" spans="1:5" x14ac:dyDescent="0.25">
      <c r="A513" t="s">
        <v>5799</v>
      </c>
      <c r="B513" t="s">
        <v>8501</v>
      </c>
      <c r="C513" t="s">
        <v>8502</v>
      </c>
      <c r="D513" t="s">
        <v>8503</v>
      </c>
      <c r="E513" t="s">
        <v>8504</v>
      </c>
    </row>
    <row r="514" spans="1:5" x14ac:dyDescent="0.25">
      <c r="A514" t="s">
        <v>1304</v>
      </c>
      <c r="B514" t="s">
        <v>8505</v>
      </c>
      <c r="C514" t="s">
        <v>8506</v>
      </c>
      <c r="D514" t="s">
        <v>8507</v>
      </c>
      <c r="E514" t="s">
        <v>8508</v>
      </c>
    </row>
    <row r="515" spans="1:5" x14ac:dyDescent="0.25">
      <c r="A515" t="s">
        <v>8509</v>
      </c>
      <c r="B515" t="s">
        <v>8510</v>
      </c>
      <c r="C515" t="s">
        <v>8511</v>
      </c>
      <c r="D515" t="s">
        <v>8512</v>
      </c>
      <c r="E515" t="s">
        <v>8513</v>
      </c>
    </row>
    <row r="516" spans="1:5" x14ac:dyDescent="0.25">
      <c r="A516" t="s">
        <v>1945</v>
      </c>
      <c r="B516" t="s">
        <v>8000</v>
      </c>
      <c r="C516" t="s">
        <v>8001</v>
      </c>
      <c r="D516" t="s">
        <v>8002</v>
      </c>
      <c r="E516" t="s">
        <v>8003</v>
      </c>
    </row>
    <row r="517" spans="1:5" x14ac:dyDescent="0.25">
      <c r="A517" t="s">
        <v>2783</v>
      </c>
      <c r="B517" t="s">
        <v>8008</v>
      </c>
      <c r="C517" t="s">
        <v>8009</v>
      </c>
      <c r="D517" t="s">
        <v>8002</v>
      </c>
      <c r="E517" t="s">
        <v>8010</v>
      </c>
    </row>
    <row r="518" spans="1:5" x14ac:dyDescent="0.25">
      <c r="A518" t="s">
        <v>6316</v>
      </c>
      <c r="B518" t="s">
        <v>8253</v>
      </c>
      <c r="C518" t="s">
        <v>8254</v>
      </c>
      <c r="D518" t="s">
        <v>8255</v>
      </c>
      <c r="E518" t="s">
        <v>8256</v>
      </c>
    </row>
    <row r="519" spans="1:5" x14ac:dyDescent="0.25">
      <c r="A519" t="s">
        <v>2647</v>
      </c>
      <c r="B519" t="s">
        <v>8514</v>
      </c>
      <c r="C519" t="s">
        <v>8515</v>
      </c>
      <c r="D519" t="s">
        <v>8516</v>
      </c>
      <c r="E519" t="s">
        <v>8517</v>
      </c>
    </row>
    <row r="520" spans="1:5" x14ac:dyDescent="0.25">
      <c r="A520" t="s">
        <v>6531</v>
      </c>
      <c r="B520" t="s">
        <v>8518</v>
      </c>
      <c r="C520" t="s">
        <v>8519</v>
      </c>
      <c r="D520" t="s">
        <v>8499</v>
      </c>
      <c r="E520" t="s">
        <v>8520</v>
      </c>
    </row>
    <row r="521" spans="1:5" x14ac:dyDescent="0.25">
      <c r="A521" t="s">
        <v>7383</v>
      </c>
      <c r="B521" t="s">
        <v>7384</v>
      </c>
      <c r="C521" t="s">
        <v>7385</v>
      </c>
      <c r="D521" t="s">
        <v>7386</v>
      </c>
      <c r="E521" t="s">
        <v>7387</v>
      </c>
    </row>
    <row r="522" spans="1:5" x14ac:dyDescent="0.25">
      <c r="A522" t="s">
        <v>5801</v>
      </c>
      <c r="B522" t="s">
        <v>8521</v>
      </c>
      <c r="C522" t="s">
        <v>8522</v>
      </c>
      <c r="D522" t="s">
        <v>8499</v>
      </c>
      <c r="E522" t="s">
        <v>8523</v>
      </c>
    </row>
    <row r="523" spans="1:5" x14ac:dyDescent="0.25">
      <c r="A523" t="s">
        <v>6914</v>
      </c>
      <c r="B523" t="s">
        <v>8524</v>
      </c>
      <c r="C523" t="s">
        <v>8525</v>
      </c>
      <c r="D523" t="s">
        <v>8499</v>
      </c>
      <c r="E523" t="s">
        <v>8526</v>
      </c>
    </row>
    <row r="524" spans="1:5" x14ac:dyDescent="0.25">
      <c r="A524" t="s">
        <v>2140</v>
      </c>
      <c r="B524" t="s">
        <v>8527</v>
      </c>
      <c r="C524" t="s">
        <v>8528</v>
      </c>
      <c r="D524" t="s">
        <v>8507</v>
      </c>
      <c r="E524" t="s">
        <v>8529</v>
      </c>
    </row>
    <row r="525" spans="1:5" x14ac:dyDescent="0.25">
      <c r="A525" t="s">
        <v>4179</v>
      </c>
      <c r="B525" t="s">
        <v>8530</v>
      </c>
      <c r="C525" t="s">
        <v>8531</v>
      </c>
      <c r="D525" t="s">
        <v>8512</v>
      </c>
      <c r="E525" t="s">
        <v>8532</v>
      </c>
    </row>
    <row r="526" spans="1:5" x14ac:dyDescent="0.25">
      <c r="A526" t="s">
        <v>3306</v>
      </c>
      <c r="B526" t="s">
        <v>8533</v>
      </c>
      <c r="C526" t="s">
        <v>8534</v>
      </c>
      <c r="D526" t="s">
        <v>8507</v>
      </c>
      <c r="E526" t="s">
        <v>8535</v>
      </c>
    </row>
    <row r="527" spans="1:5" x14ac:dyDescent="0.25">
      <c r="A527" t="s">
        <v>3597</v>
      </c>
      <c r="B527" t="s">
        <v>8536</v>
      </c>
      <c r="C527" t="s">
        <v>8537</v>
      </c>
      <c r="D527" t="s">
        <v>8499</v>
      </c>
      <c r="E527" t="s">
        <v>8538</v>
      </c>
    </row>
    <row r="528" spans="1:5" x14ac:dyDescent="0.25">
      <c r="A528" t="s">
        <v>5779</v>
      </c>
      <c r="B528" t="s">
        <v>8539</v>
      </c>
      <c r="C528" t="s">
        <v>8540</v>
      </c>
      <c r="D528" t="s">
        <v>8486</v>
      </c>
      <c r="E528" t="s">
        <v>8541</v>
      </c>
    </row>
    <row r="529" spans="1:5" x14ac:dyDescent="0.25">
      <c r="A529" t="s">
        <v>4190</v>
      </c>
      <c r="B529" t="s">
        <v>8083</v>
      </c>
      <c r="C529" t="s">
        <v>8084</v>
      </c>
      <c r="D529" t="s">
        <v>8002</v>
      </c>
      <c r="E529" t="s">
        <v>8085</v>
      </c>
    </row>
    <row r="530" spans="1:5" x14ac:dyDescent="0.25">
      <c r="A530" t="s">
        <v>6972</v>
      </c>
      <c r="B530" t="s">
        <v>8542</v>
      </c>
      <c r="C530" t="s">
        <v>8543</v>
      </c>
      <c r="D530" t="s">
        <v>8512</v>
      </c>
      <c r="E530" t="s">
        <v>8544</v>
      </c>
    </row>
    <row r="531" spans="1:5" x14ac:dyDescent="0.25">
      <c r="A531" t="s">
        <v>4062</v>
      </c>
      <c r="B531" t="s">
        <v>8545</v>
      </c>
      <c r="C531" t="s">
        <v>8546</v>
      </c>
      <c r="D531" t="s">
        <v>8516</v>
      </c>
      <c r="E531" t="s">
        <v>8547</v>
      </c>
    </row>
    <row r="532" spans="1:5" x14ac:dyDescent="0.25">
      <c r="A532" t="s">
        <v>3055</v>
      </c>
      <c r="B532" t="s">
        <v>8548</v>
      </c>
      <c r="C532" t="s">
        <v>8549</v>
      </c>
      <c r="D532" t="s">
        <v>8550</v>
      </c>
      <c r="E532" t="s">
        <v>8551</v>
      </c>
    </row>
    <row r="533" spans="1:5" x14ac:dyDescent="0.25">
      <c r="A533" t="s">
        <v>4225</v>
      </c>
      <c r="B533" t="s">
        <v>8158</v>
      </c>
      <c r="C533" t="s">
        <v>8159</v>
      </c>
      <c r="D533" t="s">
        <v>8160</v>
      </c>
      <c r="E533" t="s">
        <v>8161</v>
      </c>
    </row>
    <row r="534" spans="1:5" x14ac:dyDescent="0.25">
      <c r="A534" t="s">
        <v>6865</v>
      </c>
      <c r="B534" t="s">
        <v>8552</v>
      </c>
      <c r="C534" t="s">
        <v>8553</v>
      </c>
      <c r="D534" t="s">
        <v>8486</v>
      </c>
      <c r="E534" t="s">
        <v>8554</v>
      </c>
    </row>
    <row r="535" spans="1:5" ht="23.25" x14ac:dyDescent="0.35">
      <c r="A535" s="6" t="s">
        <v>8555</v>
      </c>
      <c r="B535" s="6"/>
      <c r="C535" s="6"/>
      <c r="D535" s="6"/>
      <c r="E535" s="6"/>
    </row>
    <row r="536" spans="1:5" ht="23.25" x14ac:dyDescent="0.35">
      <c r="A536" s="5" t="s">
        <v>7024</v>
      </c>
      <c r="B536" s="7" t="s">
        <v>7025</v>
      </c>
      <c r="C536" s="7"/>
      <c r="D536" s="7"/>
      <c r="E536" s="5" t="s">
        <v>7026</v>
      </c>
    </row>
    <row r="537" spans="1:5" x14ac:dyDescent="0.25">
      <c r="A537" t="s">
        <v>6936</v>
      </c>
      <c r="B537" t="s">
        <v>8556</v>
      </c>
      <c r="C537" t="s">
        <v>8557</v>
      </c>
      <c r="D537" t="s">
        <v>8558</v>
      </c>
      <c r="E537" t="s">
        <v>8559</v>
      </c>
    </row>
    <row r="538" spans="1:5" x14ac:dyDescent="0.25">
      <c r="A538" t="s">
        <v>6684</v>
      </c>
      <c r="B538" t="s">
        <v>8560</v>
      </c>
      <c r="C538" t="s">
        <v>8561</v>
      </c>
      <c r="D538" t="s">
        <v>8562</v>
      </c>
      <c r="E538" t="s">
        <v>8563</v>
      </c>
    </row>
    <row r="539" spans="1:5" x14ac:dyDescent="0.25">
      <c r="A539" t="s">
        <v>8564</v>
      </c>
      <c r="B539" t="s">
        <v>8565</v>
      </c>
      <c r="C539" t="s">
        <v>8566</v>
      </c>
      <c r="D539" t="s">
        <v>8567</v>
      </c>
      <c r="E539" t="s">
        <v>8568</v>
      </c>
    </row>
    <row r="540" spans="1:5" x14ac:dyDescent="0.25">
      <c r="A540" t="s">
        <v>2121</v>
      </c>
      <c r="B540" t="s">
        <v>8569</v>
      </c>
      <c r="C540" t="s">
        <v>8570</v>
      </c>
      <c r="D540" t="s">
        <v>8571</v>
      </c>
      <c r="E540" t="s">
        <v>8572</v>
      </c>
    </row>
    <row r="541" spans="1:5" x14ac:dyDescent="0.25">
      <c r="A541" t="s">
        <v>6599</v>
      </c>
      <c r="B541" t="s">
        <v>8573</v>
      </c>
      <c r="C541" t="s">
        <v>8574</v>
      </c>
      <c r="D541" t="s">
        <v>8575</v>
      </c>
      <c r="E541" t="s">
        <v>8576</v>
      </c>
    </row>
    <row r="542" spans="1:5" x14ac:dyDescent="0.25">
      <c r="A542" t="s">
        <v>1450</v>
      </c>
      <c r="B542" t="s">
        <v>8577</v>
      </c>
      <c r="C542" t="s">
        <v>8578</v>
      </c>
      <c r="D542" t="s">
        <v>8579</v>
      </c>
      <c r="E542" t="s">
        <v>8580</v>
      </c>
    </row>
    <row r="543" spans="1:5" x14ac:dyDescent="0.25">
      <c r="A543" t="s">
        <v>6757</v>
      </c>
      <c r="B543" t="s">
        <v>8581</v>
      </c>
      <c r="C543" t="s">
        <v>8582</v>
      </c>
      <c r="D543" t="s">
        <v>8583</v>
      </c>
      <c r="E543" t="s">
        <v>8584</v>
      </c>
    </row>
    <row r="544" spans="1:5" x14ac:dyDescent="0.25">
      <c r="A544" t="s">
        <v>2188</v>
      </c>
      <c r="B544" t="s">
        <v>8585</v>
      </c>
      <c r="C544" t="s">
        <v>8586</v>
      </c>
      <c r="D544" t="s">
        <v>8587</v>
      </c>
      <c r="E544" t="s">
        <v>8588</v>
      </c>
    </row>
    <row r="545" spans="1:5" x14ac:dyDescent="0.25">
      <c r="A545" t="s">
        <v>5907</v>
      </c>
      <c r="B545" t="s">
        <v>8589</v>
      </c>
      <c r="C545" t="s">
        <v>8590</v>
      </c>
      <c r="D545" t="s">
        <v>8583</v>
      </c>
      <c r="E545" t="s">
        <v>8591</v>
      </c>
    </row>
    <row r="546" spans="1:5" x14ac:dyDescent="0.25">
      <c r="A546" t="s">
        <v>2764</v>
      </c>
      <c r="B546" t="s">
        <v>8592</v>
      </c>
      <c r="C546" t="s">
        <v>8593</v>
      </c>
      <c r="D546" t="s">
        <v>8594</v>
      </c>
      <c r="E546" t="s">
        <v>8595</v>
      </c>
    </row>
    <row r="547" spans="1:5" x14ac:dyDescent="0.25">
      <c r="A547" t="s">
        <v>3745</v>
      </c>
      <c r="B547" t="s">
        <v>8596</v>
      </c>
      <c r="C547" t="s">
        <v>8597</v>
      </c>
      <c r="D547" t="s">
        <v>8598</v>
      </c>
      <c r="E547" t="s">
        <v>8599</v>
      </c>
    </row>
    <row r="548" spans="1:5" x14ac:dyDescent="0.25">
      <c r="A548" t="s">
        <v>3310</v>
      </c>
      <c r="B548" t="s">
        <v>8600</v>
      </c>
      <c r="C548" t="s">
        <v>8601</v>
      </c>
      <c r="D548" t="s">
        <v>8602</v>
      </c>
      <c r="E548" t="s">
        <v>8603</v>
      </c>
    </row>
    <row r="549" spans="1:5" x14ac:dyDescent="0.25">
      <c r="A549" t="s">
        <v>6787</v>
      </c>
      <c r="B549" t="s">
        <v>8604</v>
      </c>
      <c r="C549" t="s">
        <v>8605</v>
      </c>
      <c r="D549" t="s">
        <v>8567</v>
      </c>
      <c r="E549" t="s">
        <v>8606</v>
      </c>
    </row>
    <row r="550" spans="1:5" x14ac:dyDescent="0.25">
      <c r="A550" t="s">
        <v>6314</v>
      </c>
      <c r="B550" t="s">
        <v>8607</v>
      </c>
      <c r="C550" t="s">
        <v>8608</v>
      </c>
      <c r="D550" t="s">
        <v>8575</v>
      </c>
      <c r="E550" t="s">
        <v>8609</v>
      </c>
    </row>
    <row r="551" spans="1:5" x14ac:dyDescent="0.25">
      <c r="A551" t="s">
        <v>6830</v>
      </c>
      <c r="B551" t="s">
        <v>8610</v>
      </c>
      <c r="C551" t="s">
        <v>8611</v>
      </c>
      <c r="D551" t="s">
        <v>8612</v>
      </c>
      <c r="E551" t="s">
        <v>8613</v>
      </c>
    </row>
    <row r="552" spans="1:5" x14ac:dyDescent="0.25">
      <c r="A552" t="s">
        <v>6853</v>
      </c>
      <c r="B552" t="s">
        <v>8614</v>
      </c>
      <c r="C552" t="s">
        <v>8615</v>
      </c>
      <c r="D552" t="s">
        <v>8616</v>
      </c>
      <c r="E552" t="s">
        <v>8617</v>
      </c>
    </row>
    <row r="553" spans="1:5" x14ac:dyDescent="0.25">
      <c r="A553" t="s">
        <v>6670</v>
      </c>
      <c r="B553" t="s">
        <v>8618</v>
      </c>
      <c r="C553" t="s">
        <v>8619</v>
      </c>
      <c r="D553" t="s">
        <v>8583</v>
      </c>
      <c r="E553" t="s">
        <v>8620</v>
      </c>
    </row>
    <row r="554" spans="1:5" x14ac:dyDescent="0.25">
      <c r="A554" t="s">
        <v>6910</v>
      </c>
      <c r="B554" t="s">
        <v>8621</v>
      </c>
      <c r="C554" t="s">
        <v>8622</v>
      </c>
      <c r="D554" t="s">
        <v>8623</v>
      </c>
      <c r="E554" t="s">
        <v>8624</v>
      </c>
    </row>
    <row r="555" spans="1:5" x14ac:dyDescent="0.25">
      <c r="A555" t="s">
        <v>6609</v>
      </c>
      <c r="B555" t="s">
        <v>8625</v>
      </c>
      <c r="C555" t="s">
        <v>8626</v>
      </c>
      <c r="D555" t="s">
        <v>8567</v>
      </c>
      <c r="E555" t="s">
        <v>8627</v>
      </c>
    </row>
    <row r="556" spans="1:5" x14ac:dyDescent="0.25">
      <c r="A556" t="s">
        <v>3048</v>
      </c>
      <c r="B556" t="s">
        <v>8199</v>
      </c>
      <c r="C556" t="s">
        <v>8200</v>
      </c>
      <c r="D556" t="s">
        <v>8201</v>
      </c>
      <c r="E556" t="s">
        <v>8202</v>
      </c>
    </row>
    <row r="557" spans="1:5" x14ac:dyDescent="0.25">
      <c r="A557" t="s">
        <v>6427</v>
      </c>
      <c r="B557" t="s">
        <v>8628</v>
      </c>
      <c r="C557" t="s">
        <v>8629</v>
      </c>
      <c r="D557" t="s">
        <v>8630</v>
      </c>
      <c r="E557" t="s">
        <v>8631</v>
      </c>
    </row>
    <row r="558" spans="1:5" x14ac:dyDescent="0.25">
      <c r="A558" t="s">
        <v>3320</v>
      </c>
      <c r="B558" t="s">
        <v>8632</v>
      </c>
      <c r="C558" t="s">
        <v>8633</v>
      </c>
      <c r="D558" t="s">
        <v>8634</v>
      </c>
      <c r="E558" t="s">
        <v>8635</v>
      </c>
    </row>
    <row r="559" spans="1:5" x14ac:dyDescent="0.25">
      <c r="A559" t="s">
        <v>6668</v>
      </c>
      <c r="B559" t="s">
        <v>8636</v>
      </c>
      <c r="C559" t="s">
        <v>8637</v>
      </c>
      <c r="D559" t="s">
        <v>8634</v>
      </c>
      <c r="E559" t="s">
        <v>8638</v>
      </c>
    </row>
    <row r="560" spans="1:5" x14ac:dyDescent="0.25">
      <c r="A560" t="s">
        <v>6650</v>
      </c>
      <c r="B560" t="s">
        <v>8639</v>
      </c>
      <c r="C560" t="s">
        <v>8640</v>
      </c>
      <c r="D560" t="s">
        <v>8567</v>
      </c>
      <c r="E560" t="s">
        <v>8641</v>
      </c>
    </row>
    <row r="561" spans="1:5" x14ac:dyDescent="0.25">
      <c r="A561" t="s">
        <v>6733</v>
      </c>
      <c r="B561" t="s">
        <v>8642</v>
      </c>
      <c r="C561" t="s">
        <v>8643</v>
      </c>
      <c r="D561" t="s">
        <v>8644</v>
      </c>
      <c r="E561" t="s">
        <v>8645</v>
      </c>
    </row>
    <row r="562" spans="1:5" x14ac:dyDescent="0.25">
      <c r="A562" t="s">
        <v>2926</v>
      </c>
      <c r="B562" t="s">
        <v>8646</v>
      </c>
      <c r="C562" t="s">
        <v>8647</v>
      </c>
      <c r="D562" t="s">
        <v>8648</v>
      </c>
      <c r="E562" t="s">
        <v>8649</v>
      </c>
    </row>
    <row r="563" spans="1:5" x14ac:dyDescent="0.25">
      <c r="A563" t="s">
        <v>3793</v>
      </c>
      <c r="B563" t="s">
        <v>8650</v>
      </c>
      <c r="C563" t="s">
        <v>8651</v>
      </c>
      <c r="D563" t="s">
        <v>8652</v>
      </c>
      <c r="E563" t="s">
        <v>8653</v>
      </c>
    </row>
    <row r="564" spans="1:5" x14ac:dyDescent="0.25">
      <c r="A564" t="s">
        <v>6840</v>
      </c>
      <c r="B564" t="s">
        <v>8654</v>
      </c>
      <c r="C564" t="s">
        <v>8655</v>
      </c>
      <c r="D564" t="s">
        <v>8656</v>
      </c>
      <c r="E564" t="s">
        <v>8657</v>
      </c>
    </row>
    <row r="565" spans="1:5" x14ac:dyDescent="0.25">
      <c r="A565" t="s">
        <v>3023</v>
      </c>
      <c r="B565" t="s">
        <v>8658</v>
      </c>
      <c r="C565" t="s">
        <v>8659</v>
      </c>
      <c r="D565" t="s">
        <v>8583</v>
      </c>
      <c r="E565" t="s">
        <v>8660</v>
      </c>
    </row>
    <row r="566" spans="1:5" x14ac:dyDescent="0.25">
      <c r="A566" t="s">
        <v>6301</v>
      </c>
      <c r="B566" t="s">
        <v>8661</v>
      </c>
      <c r="C566" t="s">
        <v>8662</v>
      </c>
      <c r="D566" t="s">
        <v>8663</v>
      </c>
      <c r="E566" t="s">
        <v>8664</v>
      </c>
    </row>
    <row r="567" spans="1:5" x14ac:dyDescent="0.25">
      <c r="A567" t="s">
        <v>616</v>
      </c>
      <c r="B567" t="s">
        <v>8665</v>
      </c>
      <c r="C567" t="s">
        <v>8666</v>
      </c>
      <c r="D567" t="s">
        <v>8667</v>
      </c>
      <c r="E567" t="s">
        <v>8668</v>
      </c>
    </row>
    <row r="568" spans="1:5" x14ac:dyDescent="0.25">
      <c r="A568" t="s">
        <v>2807</v>
      </c>
      <c r="B568" t="s">
        <v>8669</v>
      </c>
      <c r="C568" t="s">
        <v>8670</v>
      </c>
      <c r="D568" t="s">
        <v>8671</v>
      </c>
      <c r="E568" t="s">
        <v>8672</v>
      </c>
    </row>
    <row r="569" spans="1:5" x14ac:dyDescent="0.25">
      <c r="A569" t="s">
        <v>1038</v>
      </c>
      <c r="B569" t="s">
        <v>8673</v>
      </c>
      <c r="C569" t="s">
        <v>8674</v>
      </c>
      <c r="D569" t="s">
        <v>8594</v>
      </c>
      <c r="E569" t="s">
        <v>8675</v>
      </c>
    </row>
    <row r="570" spans="1:5" x14ac:dyDescent="0.25">
      <c r="A570" t="s">
        <v>6772</v>
      </c>
      <c r="B570" t="s">
        <v>8676</v>
      </c>
      <c r="C570" t="s">
        <v>8677</v>
      </c>
      <c r="D570" t="s">
        <v>8678</v>
      </c>
      <c r="E570" t="s">
        <v>8679</v>
      </c>
    </row>
    <row r="571" spans="1:5" x14ac:dyDescent="0.25">
      <c r="A571" t="s">
        <v>1393</v>
      </c>
      <c r="B571" t="s">
        <v>8680</v>
      </c>
      <c r="C571" t="s">
        <v>8681</v>
      </c>
      <c r="D571" t="s">
        <v>8682</v>
      </c>
      <c r="E571" t="s">
        <v>8683</v>
      </c>
    </row>
    <row r="572" spans="1:5" x14ac:dyDescent="0.25">
      <c r="A572" t="s">
        <v>2841</v>
      </c>
      <c r="B572" t="s">
        <v>8684</v>
      </c>
      <c r="C572" t="s">
        <v>8685</v>
      </c>
      <c r="D572" t="s">
        <v>8686</v>
      </c>
      <c r="E572" t="s">
        <v>8687</v>
      </c>
    </row>
    <row r="573" spans="1:5" x14ac:dyDescent="0.25">
      <c r="A573" t="s">
        <v>6939</v>
      </c>
      <c r="B573" t="s">
        <v>8688</v>
      </c>
      <c r="C573" t="s">
        <v>8689</v>
      </c>
      <c r="D573" t="s">
        <v>8575</v>
      </c>
      <c r="E573" t="s">
        <v>8690</v>
      </c>
    </row>
    <row r="574" spans="1:5" x14ac:dyDescent="0.25">
      <c r="A574" t="s">
        <v>6171</v>
      </c>
      <c r="B574" t="s">
        <v>8691</v>
      </c>
      <c r="C574" t="s">
        <v>8692</v>
      </c>
      <c r="D574" t="s">
        <v>8594</v>
      </c>
      <c r="E574" t="s">
        <v>8693</v>
      </c>
    </row>
    <row r="575" spans="1:5" x14ac:dyDescent="0.25">
      <c r="A575" t="s">
        <v>6651</v>
      </c>
      <c r="B575" t="s">
        <v>8694</v>
      </c>
      <c r="C575" t="s">
        <v>8695</v>
      </c>
      <c r="D575" t="s">
        <v>8567</v>
      </c>
      <c r="E575" t="s">
        <v>8696</v>
      </c>
    </row>
    <row r="576" spans="1:5" x14ac:dyDescent="0.25">
      <c r="A576" t="s">
        <v>3219</v>
      </c>
      <c r="B576" t="s">
        <v>8697</v>
      </c>
      <c r="C576" t="s">
        <v>8698</v>
      </c>
      <c r="D576" t="s">
        <v>8634</v>
      </c>
      <c r="E576" t="s">
        <v>8699</v>
      </c>
    </row>
    <row r="577" spans="1:5" x14ac:dyDescent="0.25">
      <c r="A577" t="s">
        <v>1655</v>
      </c>
      <c r="B577" t="s">
        <v>8700</v>
      </c>
      <c r="C577" t="s">
        <v>8701</v>
      </c>
      <c r="D577" t="s">
        <v>8630</v>
      </c>
      <c r="E577" t="s">
        <v>8702</v>
      </c>
    </row>
    <row r="578" spans="1:5" x14ac:dyDescent="0.25">
      <c r="A578" t="s">
        <v>7940</v>
      </c>
      <c r="B578" t="s">
        <v>7941</v>
      </c>
      <c r="C578" t="s">
        <v>7942</v>
      </c>
      <c r="D578" t="s">
        <v>7943</v>
      </c>
      <c r="E578" t="s">
        <v>7944</v>
      </c>
    </row>
    <row r="579" spans="1:5" x14ac:dyDescent="0.25">
      <c r="A579" t="s">
        <v>2128</v>
      </c>
      <c r="B579" t="s">
        <v>8703</v>
      </c>
      <c r="C579" t="s">
        <v>8704</v>
      </c>
      <c r="D579" t="s">
        <v>8663</v>
      </c>
      <c r="E579" t="s">
        <v>8705</v>
      </c>
    </row>
    <row r="580" spans="1:5" x14ac:dyDescent="0.25">
      <c r="A580" t="s">
        <v>2105</v>
      </c>
      <c r="B580" t="s">
        <v>8706</v>
      </c>
      <c r="C580" t="s">
        <v>8707</v>
      </c>
      <c r="D580" t="s">
        <v>8708</v>
      </c>
      <c r="E580" t="s">
        <v>8709</v>
      </c>
    </row>
    <row r="581" spans="1:5" x14ac:dyDescent="0.25">
      <c r="A581" t="s">
        <v>2191</v>
      </c>
      <c r="B581" t="s">
        <v>8710</v>
      </c>
      <c r="C581" t="s">
        <v>8711</v>
      </c>
      <c r="D581" t="s">
        <v>8575</v>
      </c>
      <c r="E581" t="s">
        <v>8712</v>
      </c>
    </row>
    <row r="582" spans="1:5" x14ac:dyDescent="0.25">
      <c r="A582" t="s">
        <v>2849</v>
      </c>
      <c r="B582" t="s">
        <v>8713</v>
      </c>
      <c r="C582" t="s">
        <v>8714</v>
      </c>
      <c r="D582" t="s">
        <v>8583</v>
      </c>
      <c r="E582" t="s">
        <v>8715</v>
      </c>
    </row>
    <row r="583" spans="1:5" x14ac:dyDescent="0.25">
      <c r="A583" t="s">
        <v>6861</v>
      </c>
      <c r="B583" t="s">
        <v>8716</v>
      </c>
      <c r="C583" t="s">
        <v>8717</v>
      </c>
      <c r="D583" t="s">
        <v>8583</v>
      </c>
      <c r="E583" t="s">
        <v>8718</v>
      </c>
    </row>
    <row r="584" spans="1:5" x14ac:dyDescent="0.25">
      <c r="A584" t="s">
        <v>6810</v>
      </c>
      <c r="B584" t="s">
        <v>8719</v>
      </c>
      <c r="C584" t="s">
        <v>8720</v>
      </c>
      <c r="D584" t="s">
        <v>8571</v>
      </c>
      <c r="E584" t="s">
        <v>8721</v>
      </c>
    </row>
    <row r="585" spans="1:5" x14ac:dyDescent="0.25">
      <c r="A585" t="s">
        <v>6928</v>
      </c>
      <c r="B585" t="s">
        <v>8722</v>
      </c>
      <c r="C585" t="s">
        <v>8723</v>
      </c>
      <c r="D585" t="s">
        <v>8634</v>
      </c>
      <c r="E585" t="s">
        <v>8724</v>
      </c>
    </row>
    <row r="586" spans="1:5" x14ac:dyDescent="0.25">
      <c r="A586" t="s">
        <v>6184</v>
      </c>
      <c r="B586" t="s">
        <v>8725</v>
      </c>
      <c r="C586" t="s">
        <v>8726</v>
      </c>
      <c r="D586" t="s">
        <v>8727</v>
      </c>
      <c r="E586" t="s">
        <v>8728</v>
      </c>
    </row>
    <row r="587" spans="1:5" x14ac:dyDescent="0.25">
      <c r="A587" t="s">
        <v>4017</v>
      </c>
      <c r="B587" t="s">
        <v>7664</v>
      </c>
      <c r="C587" t="s">
        <v>7665</v>
      </c>
      <c r="D587" t="s">
        <v>7666</v>
      </c>
      <c r="E587" t="s">
        <v>7667</v>
      </c>
    </row>
    <row r="588" spans="1:5" x14ac:dyDescent="0.25">
      <c r="A588" t="s">
        <v>6511</v>
      </c>
      <c r="B588" t="s">
        <v>8729</v>
      </c>
      <c r="C588" t="s">
        <v>8730</v>
      </c>
      <c r="D588" t="s">
        <v>8594</v>
      </c>
      <c r="E588" t="s">
        <v>8731</v>
      </c>
    </row>
    <row r="589" spans="1:5" x14ac:dyDescent="0.25">
      <c r="A589" t="s">
        <v>3159</v>
      </c>
      <c r="B589" t="s">
        <v>8732</v>
      </c>
      <c r="C589" t="s">
        <v>8733</v>
      </c>
      <c r="D589" t="s">
        <v>8583</v>
      </c>
      <c r="E589" t="s">
        <v>8734</v>
      </c>
    </row>
    <row r="590" spans="1:5" x14ac:dyDescent="0.25">
      <c r="A590" t="s">
        <v>6634</v>
      </c>
      <c r="B590" t="s">
        <v>7949</v>
      </c>
      <c r="C590" t="s">
        <v>7950</v>
      </c>
      <c r="D590" t="s">
        <v>7951</v>
      </c>
      <c r="E590" t="s">
        <v>7952</v>
      </c>
    </row>
    <row r="591" spans="1:5" x14ac:dyDescent="0.25">
      <c r="A591" t="s">
        <v>6669</v>
      </c>
      <c r="B591" t="s">
        <v>8735</v>
      </c>
      <c r="C591" t="s">
        <v>8736</v>
      </c>
      <c r="D591" t="s">
        <v>8583</v>
      </c>
      <c r="E591" t="s">
        <v>8737</v>
      </c>
    </row>
    <row r="592" spans="1:5" x14ac:dyDescent="0.25">
      <c r="A592" t="s">
        <v>6915</v>
      </c>
      <c r="B592" t="s">
        <v>8738</v>
      </c>
      <c r="C592" t="s">
        <v>8739</v>
      </c>
      <c r="D592" t="s">
        <v>8583</v>
      </c>
      <c r="E592" t="s">
        <v>8740</v>
      </c>
    </row>
    <row r="593" spans="1:5" x14ac:dyDescent="0.25">
      <c r="A593" t="s">
        <v>3416</v>
      </c>
      <c r="B593" t="s">
        <v>8741</v>
      </c>
      <c r="C593" t="s">
        <v>8742</v>
      </c>
      <c r="D593" t="s">
        <v>8743</v>
      </c>
      <c r="E593" t="s">
        <v>8744</v>
      </c>
    </row>
    <row r="594" spans="1:5" x14ac:dyDescent="0.25">
      <c r="A594" t="s">
        <v>6607</v>
      </c>
      <c r="B594" t="s">
        <v>8745</v>
      </c>
      <c r="C594" t="s">
        <v>8746</v>
      </c>
      <c r="D594" t="s">
        <v>8567</v>
      </c>
      <c r="E594" t="s">
        <v>8747</v>
      </c>
    </row>
    <row r="595" spans="1:5" x14ac:dyDescent="0.25">
      <c r="A595" t="s">
        <v>1533</v>
      </c>
      <c r="B595" t="s">
        <v>8748</v>
      </c>
      <c r="C595" t="s">
        <v>8749</v>
      </c>
      <c r="D595" t="s">
        <v>8575</v>
      </c>
      <c r="E595" t="s">
        <v>8750</v>
      </c>
    </row>
    <row r="596" spans="1:5" x14ac:dyDescent="0.25">
      <c r="A596" t="s">
        <v>6903</v>
      </c>
      <c r="B596" t="s">
        <v>8751</v>
      </c>
      <c r="C596" t="s">
        <v>8752</v>
      </c>
      <c r="D596" t="s">
        <v>8753</v>
      </c>
      <c r="E596" t="s">
        <v>8754</v>
      </c>
    </row>
    <row r="597" spans="1:5" x14ac:dyDescent="0.25">
      <c r="A597" t="s">
        <v>6403</v>
      </c>
      <c r="B597" t="s">
        <v>8755</v>
      </c>
      <c r="C597" t="s">
        <v>8756</v>
      </c>
      <c r="D597" t="s">
        <v>8663</v>
      </c>
      <c r="E597" t="s">
        <v>8757</v>
      </c>
    </row>
    <row r="598" spans="1:5" x14ac:dyDescent="0.25">
      <c r="A598" t="s">
        <v>3525</v>
      </c>
      <c r="B598" t="s">
        <v>8758</v>
      </c>
      <c r="C598" t="s">
        <v>8759</v>
      </c>
      <c r="D598" t="s">
        <v>8760</v>
      </c>
      <c r="E598" t="s">
        <v>8761</v>
      </c>
    </row>
    <row r="599" spans="1:5" x14ac:dyDescent="0.25">
      <c r="A599" t="s">
        <v>5911</v>
      </c>
      <c r="B599" t="s">
        <v>8762</v>
      </c>
      <c r="C599" t="s">
        <v>8763</v>
      </c>
      <c r="D599" t="s">
        <v>8764</v>
      </c>
      <c r="E599" t="s">
        <v>8765</v>
      </c>
    </row>
    <row r="600" spans="1:5" x14ac:dyDescent="0.25">
      <c r="A600" t="s">
        <v>2117</v>
      </c>
      <c r="B600" t="s">
        <v>8766</v>
      </c>
      <c r="C600" t="s">
        <v>8767</v>
      </c>
      <c r="D600" t="s">
        <v>8583</v>
      </c>
      <c r="E600" t="s">
        <v>8768</v>
      </c>
    </row>
    <row r="601" spans="1:5" x14ac:dyDescent="0.25">
      <c r="A601" t="s">
        <v>5722</v>
      </c>
      <c r="B601" t="s">
        <v>8769</v>
      </c>
      <c r="C601" t="s">
        <v>8770</v>
      </c>
      <c r="D601" t="s">
        <v>8562</v>
      </c>
      <c r="E601" t="s">
        <v>8771</v>
      </c>
    </row>
    <row r="602" spans="1:5" x14ac:dyDescent="0.25">
      <c r="A602" t="s">
        <v>4073</v>
      </c>
      <c r="B602" t="s">
        <v>8772</v>
      </c>
      <c r="C602" t="s">
        <v>8773</v>
      </c>
      <c r="D602" t="s">
        <v>8575</v>
      </c>
      <c r="E602" t="s">
        <v>8774</v>
      </c>
    </row>
    <row r="603" spans="1:5" x14ac:dyDescent="0.25">
      <c r="A603" t="s">
        <v>2176</v>
      </c>
      <c r="B603" t="s">
        <v>8775</v>
      </c>
      <c r="C603" t="s">
        <v>8776</v>
      </c>
      <c r="D603" t="s">
        <v>8623</v>
      </c>
      <c r="E603" t="s">
        <v>8777</v>
      </c>
    </row>
    <row r="604" spans="1:5" x14ac:dyDescent="0.25">
      <c r="A604" t="s">
        <v>6631</v>
      </c>
      <c r="B604" t="s">
        <v>8778</v>
      </c>
      <c r="C604" t="s">
        <v>8779</v>
      </c>
      <c r="D604" t="s">
        <v>8583</v>
      </c>
      <c r="E604" t="s">
        <v>8780</v>
      </c>
    </row>
    <row r="605" spans="1:5" x14ac:dyDescent="0.25">
      <c r="A605" t="s">
        <v>1967</v>
      </c>
      <c r="B605" t="s">
        <v>8781</v>
      </c>
      <c r="C605" t="s">
        <v>8782</v>
      </c>
      <c r="D605" t="s">
        <v>8583</v>
      </c>
      <c r="E605" t="s">
        <v>8783</v>
      </c>
    </row>
    <row r="606" spans="1:5" x14ac:dyDescent="0.25">
      <c r="A606" t="s">
        <v>2691</v>
      </c>
      <c r="B606" t="s">
        <v>8784</v>
      </c>
      <c r="C606" t="s">
        <v>8785</v>
      </c>
      <c r="D606" t="s">
        <v>8583</v>
      </c>
      <c r="E606" t="s">
        <v>8786</v>
      </c>
    </row>
    <row r="607" spans="1:5" x14ac:dyDescent="0.25">
      <c r="A607" t="s">
        <v>6786</v>
      </c>
      <c r="B607" t="s">
        <v>7135</v>
      </c>
      <c r="C607" t="s">
        <v>7136</v>
      </c>
      <c r="D607" t="s">
        <v>7137</v>
      </c>
      <c r="E607" t="s">
        <v>7138</v>
      </c>
    </row>
    <row r="608" spans="1:5" x14ac:dyDescent="0.25">
      <c r="A608" t="s">
        <v>2592</v>
      </c>
      <c r="B608" t="s">
        <v>8787</v>
      </c>
      <c r="C608" t="s">
        <v>8788</v>
      </c>
      <c r="D608" t="s">
        <v>8575</v>
      </c>
      <c r="E608" t="s">
        <v>8789</v>
      </c>
    </row>
    <row r="609" spans="1:5" x14ac:dyDescent="0.25">
      <c r="A609" t="s">
        <v>2178</v>
      </c>
      <c r="B609" t="s">
        <v>8790</v>
      </c>
      <c r="C609" t="s">
        <v>8791</v>
      </c>
      <c r="D609" t="s">
        <v>8583</v>
      </c>
      <c r="E609" t="s">
        <v>8792</v>
      </c>
    </row>
    <row r="610" spans="1:5" x14ac:dyDescent="0.25">
      <c r="A610" t="s">
        <v>2494</v>
      </c>
      <c r="B610" t="s">
        <v>8793</v>
      </c>
      <c r="C610" t="s">
        <v>8794</v>
      </c>
      <c r="D610" t="s">
        <v>8602</v>
      </c>
      <c r="E610" t="s">
        <v>8795</v>
      </c>
    </row>
    <row r="611" spans="1:5" x14ac:dyDescent="0.25">
      <c r="A611" t="s">
        <v>4217</v>
      </c>
      <c r="B611" t="s">
        <v>8796</v>
      </c>
      <c r="C611" t="s">
        <v>8797</v>
      </c>
      <c r="D611" t="s">
        <v>8583</v>
      </c>
      <c r="E611" t="s">
        <v>8798</v>
      </c>
    </row>
    <row r="612" spans="1:5" x14ac:dyDescent="0.25">
      <c r="A612" t="s">
        <v>6586</v>
      </c>
      <c r="B612" t="s">
        <v>8799</v>
      </c>
      <c r="C612" t="s">
        <v>8800</v>
      </c>
      <c r="D612" t="s">
        <v>8583</v>
      </c>
      <c r="E612" t="s">
        <v>8801</v>
      </c>
    </row>
    <row r="613" spans="1:5" x14ac:dyDescent="0.25">
      <c r="A613" t="s">
        <v>6749</v>
      </c>
      <c r="B613" t="s">
        <v>8802</v>
      </c>
      <c r="C613" t="s">
        <v>8566</v>
      </c>
      <c r="D613" t="s">
        <v>8567</v>
      </c>
      <c r="E613" t="s">
        <v>8803</v>
      </c>
    </row>
    <row r="614" spans="1:5" x14ac:dyDescent="0.25">
      <c r="A614" t="s">
        <v>5947</v>
      </c>
      <c r="B614" t="s">
        <v>8804</v>
      </c>
      <c r="C614" t="s">
        <v>8805</v>
      </c>
      <c r="D614" t="s">
        <v>8806</v>
      </c>
      <c r="E614" t="s">
        <v>8807</v>
      </c>
    </row>
    <row r="615" spans="1:5" x14ac:dyDescent="0.25">
      <c r="A615" t="s">
        <v>2698</v>
      </c>
      <c r="B615" t="s">
        <v>8808</v>
      </c>
      <c r="C615" t="s">
        <v>8809</v>
      </c>
      <c r="D615" t="s">
        <v>8810</v>
      </c>
      <c r="E615" t="s">
        <v>8811</v>
      </c>
    </row>
    <row r="616" spans="1:5" x14ac:dyDescent="0.25">
      <c r="A616" t="s">
        <v>782</v>
      </c>
      <c r="B616" t="s">
        <v>8812</v>
      </c>
      <c r="C616" t="s">
        <v>8813</v>
      </c>
      <c r="D616" t="s">
        <v>8587</v>
      </c>
      <c r="E616" t="s">
        <v>8814</v>
      </c>
    </row>
    <row r="617" spans="1:5" x14ac:dyDescent="0.25">
      <c r="A617" t="s">
        <v>1922</v>
      </c>
      <c r="B617" t="s">
        <v>7139</v>
      </c>
      <c r="C617" t="s">
        <v>7140</v>
      </c>
      <c r="D617" t="s">
        <v>7137</v>
      </c>
      <c r="E617" t="s">
        <v>7141</v>
      </c>
    </row>
    <row r="618" spans="1:5" x14ac:dyDescent="0.25">
      <c r="A618" t="s">
        <v>5912</v>
      </c>
      <c r="B618" t="s">
        <v>8815</v>
      </c>
      <c r="C618" t="s">
        <v>8816</v>
      </c>
      <c r="D618" t="s">
        <v>8583</v>
      </c>
      <c r="E618" t="s">
        <v>8817</v>
      </c>
    </row>
    <row r="619" spans="1:5" x14ac:dyDescent="0.25">
      <c r="A619" t="s">
        <v>5799</v>
      </c>
      <c r="B619" t="s">
        <v>8501</v>
      </c>
      <c r="C619" t="s">
        <v>8502</v>
      </c>
      <c r="D619" t="s">
        <v>8503</v>
      </c>
      <c r="E619" t="s">
        <v>8504</v>
      </c>
    </row>
    <row r="620" spans="1:5" x14ac:dyDescent="0.25">
      <c r="A620" t="s">
        <v>2918</v>
      </c>
      <c r="B620" t="s">
        <v>8818</v>
      </c>
      <c r="C620" t="s">
        <v>8819</v>
      </c>
      <c r="D620" t="s">
        <v>8583</v>
      </c>
      <c r="E620" t="s">
        <v>8820</v>
      </c>
    </row>
    <row r="621" spans="1:5" x14ac:dyDescent="0.25">
      <c r="A621" t="s">
        <v>2870</v>
      </c>
      <c r="B621" t="s">
        <v>8821</v>
      </c>
      <c r="C621" t="s">
        <v>8822</v>
      </c>
      <c r="D621" t="s">
        <v>8634</v>
      </c>
      <c r="E621" t="s">
        <v>8823</v>
      </c>
    </row>
    <row r="622" spans="1:5" x14ac:dyDescent="0.25">
      <c r="A622" t="s">
        <v>6615</v>
      </c>
      <c r="B622" t="s">
        <v>8824</v>
      </c>
      <c r="C622" t="s">
        <v>8825</v>
      </c>
      <c r="D622" t="s">
        <v>8583</v>
      </c>
      <c r="E622" t="s">
        <v>8826</v>
      </c>
    </row>
    <row r="623" spans="1:5" x14ac:dyDescent="0.25">
      <c r="A623" t="s">
        <v>6674</v>
      </c>
      <c r="B623" t="s">
        <v>8827</v>
      </c>
      <c r="C623" t="s">
        <v>8828</v>
      </c>
      <c r="D623" t="s">
        <v>8764</v>
      </c>
      <c r="E623" t="s">
        <v>8829</v>
      </c>
    </row>
    <row r="624" spans="1:5" x14ac:dyDescent="0.25">
      <c r="A624" t="s">
        <v>380</v>
      </c>
      <c r="B624" t="s">
        <v>7322</v>
      </c>
      <c r="C624" t="s">
        <v>7323</v>
      </c>
      <c r="D624" t="s">
        <v>7324</v>
      </c>
      <c r="E624" t="s">
        <v>7325</v>
      </c>
    </row>
    <row r="625" spans="1:5" x14ac:dyDescent="0.25">
      <c r="A625" t="s">
        <v>6074</v>
      </c>
      <c r="B625" t="s">
        <v>8830</v>
      </c>
      <c r="C625" t="s">
        <v>8831</v>
      </c>
      <c r="D625" t="s">
        <v>8594</v>
      </c>
      <c r="E625" t="s">
        <v>8832</v>
      </c>
    </row>
    <row r="626" spans="1:5" x14ac:dyDescent="0.25">
      <c r="A626" t="s">
        <v>6598</v>
      </c>
      <c r="B626" t="s">
        <v>8833</v>
      </c>
      <c r="C626" t="s">
        <v>8834</v>
      </c>
      <c r="D626" t="s">
        <v>8663</v>
      </c>
      <c r="E626" t="s">
        <v>8835</v>
      </c>
    </row>
    <row r="627" spans="1:5" x14ac:dyDescent="0.25">
      <c r="A627" t="s">
        <v>1492</v>
      </c>
      <c r="B627" t="s">
        <v>8836</v>
      </c>
      <c r="C627" t="s">
        <v>8837</v>
      </c>
      <c r="D627" t="s">
        <v>8594</v>
      </c>
      <c r="E627" t="s">
        <v>8838</v>
      </c>
    </row>
    <row r="628" spans="1:5" x14ac:dyDescent="0.25">
      <c r="A628" t="s">
        <v>6884</v>
      </c>
      <c r="B628" t="s">
        <v>8839</v>
      </c>
      <c r="C628" t="s">
        <v>8840</v>
      </c>
      <c r="D628" t="s">
        <v>8562</v>
      </c>
      <c r="E628" t="s">
        <v>8841</v>
      </c>
    </row>
    <row r="629" spans="1:5" x14ac:dyDescent="0.25">
      <c r="A629" t="s">
        <v>2175</v>
      </c>
      <c r="B629" t="s">
        <v>7692</v>
      </c>
      <c r="C629" t="s">
        <v>7693</v>
      </c>
      <c r="D629" t="s">
        <v>7694</v>
      </c>
      <c r="E629" t="s">
        <v>7695</v>
      </c>
    </row>
    <row r="630" spans="1:5" x14ac:dyDescent="0.25">
      <c r="A630" t="s">
        <v>4240</v>
      </c>
      <c r="B630" t="s">
        <v>8842</v>
      </c>
      <c r="C630" t="s">
        <v>8843</v>
      </c>
      <c r="D630" t="s">
        <v>8558</v>
      </c>
      <c r="E630" t="s">
        <v>8844</v>
      </c>
    </row>
    <row r="631" spans="1:5" x14ac:dyDescent="0.25">
      <c r="A631" t="s">
        <v>6628</v>
      </c>
      <c r="B631" t="s">
        <v>8845</v>
      </c>
      <c r="C631" t="s">
        <v>8846</v>
      </c>
      <c r="D631" t="s">
        <v>8583</v>
      </c>
      <c r="E631" t="s">
        <v>8847</v>
      </c>
    </row>
    <row r="632" spans="1:5" x14ac:dyDescent="0.25">
      <c r="A632" t="s">
        <v>2677</v>
      </c>
      <c r="B632" t="s">
        <v>7332</v>
      </c>
      <c r="C632" t="s">
        <v>7333</v>
      </c>
      <c r="D632" t="s">
        <v>7334</v>
      </c>
      <c r="E632" t="s">
        <v>7335</v>
      </c>
    </row>
    <row r="633" spans="1:5" x14ac:dyDescent="0.25">
      <c r="A633" t="s">
        <v>6253</v>
      </c>
      <c r="B633" t="s">
        <v>7696</v>
      </c>
      <c r="C633" t="s">
        <v>7697</v>
      </c>
      <c r="D633" t="s">
        <v>7666</v>
      </c>
      <c r="E633" t="s">
        <v>7698</v>
      </c>
    </row>
    <row r="634" spans="1:5" x14ac:dyDescent="0.25">
      <c r="A634" t="s">
        <v>6735</v>
      </c>
      <c r="B634" t="s">
        <v>8848</v>
      </c>
      <c r="C634" t="s">
        <v>8849</v>
      </c>
      <c r="D634" t="s">
        <v>8575</v>
      </c>
      <c r="E634" t="s">
        <v>8850</v>
      </c>
    </row>
    <row r="635" spans="1:5" x14ac:dyDescent="0.25">
      <c r="A635" t="s">
        <v>6661</v>
      </c>
      <c r="B635" t="s">
        <v>7982</v>
      </c>
      <c r="C635" t="s">
        <v>7983</v>
      </c>
      <c r="D635" t="s">
        <v>7984</v>
      </c>
      <c r="E635" t="s">
        <v>7985</v>
      </c>
    </row>
    <row r="636" spans="1:5" x14ac:dyDescent="0.25">
      <c r="A636" t="s">
        <v>4229</v>
      </c>
      <c r="B636" t="s">
        <v>8851</v>
      </c>
      <c r="C636" t="s">
        <v>8852</v>
      </c>
      <c r="D636" t="s">
        <v>8623</v>
      </c>
      <c r="E636" t="s">
        <v>8853</v>
      </c>
    </row>
    <row r="637" spans="1:5" x14ac:dyDescent="0.25">
      <c r="A637" t="s">
        <v>7986</v>
      </c>
      <c r="B637" t="s">
        <v>7987</v>
      </c>
      <c r="C637" t="s">
        <v>7988</v>
      </c>
      <c r="D637" t="s">
        <v>7989</v>
      </c>
      <c r="E637" t="s">
        <v>7990</v>
      </c>
    </row>
    <row r="638" spans="1:5" x14ac:dyDescent="0.25">
      <c r="A638" t="s">
        <v>6627</v>
      </c>
      <c r="B638" t="s">
        <v>7699</v>
      </c>
      <c r="C638" t="s">
        <v>7700</v>
      </c>
      <c r="D638" t="s">
        <v>7694</v>
      </c>
      <c r="E638" t="s">
        <v>7701</v>
      </c>
    </row>
    <row r="639" spans="1:5" x14ac:dyDescent="0.25">
      <c r="A639" t="s">
        <v>1470</v>
      </c>
      <c r="B639" t="s">
        <v>8854</v>
      </c>
      <c r="C639" t="s">
        <v>8855</v>
      </c>
      <c r="D639" t="s">
        <v>8583</v>
      </c>
      <c r="E639" t="s">
        <v>8856</v>
      </c>
    </row>
    <row r="640" spans="1:5" x14ac:dyDescent="0.25">
      <c r="A640" t="s">
        <v>6799</v>
      </c>
      <c r="B640" t="s">
        <v>8857</v>
      </c>
      <c r="C640" t="s">
        <v>8858</v>
      </c>
      <c r="D640" t="s">
        <v>8562</v>
      </c>
      <c r="E640" t="s">
        <v>8859</v>
      </c>
    </row>
    <row r="641" spans="1:5" x14ac:dyDescent="0.25">
      <c r="A641" t="s">
        <v>1199</v>
      </c>
      <c r="B641" t="s">
        <v>8860</v>
      </c>
      <c r="C641" t="s">
        <v>8861</v>
      </c>
      <c r="D641" t="s">
        <v>8862</v>
      </c>
      <c r="E641" t="s">
        <v>8863</v>
      </c>
    </row>
    <row r="642" spans="1:5" x14ac:dyDescent="0.25">
      <c r="A642" t="s">
        <v>6813</v>
      </c>
      <c r="B642" t="s">
        <v>8864</v>
      </c>
      <c r="C642" t="s">
        <v>8865</v>
      </c>
      <c r="D642" t="s">
        <v>8634</v>
      </c>
      <c r="E642" t="s">
        <v>8866</v>
      </c>
    </row>
    <row r="643" spans="1:5" x14ac:dyDescent="0.25">
      <c r="A643" t="s">
        <v>595</v>
      </c>
      <c r="B643" t="s">
        <v>8867</v>
      </c>
      <c r="C643" t="s">
        <v>8868</v>
      </c>
      <c r="D643" t="s">
        <v>8583</v>
      </c>
      <c r="E643" t="s">
        <v>8869</v>
      </c>
    </row>
    <row r="644" spans="1:5" x14ac:dyDescent="0.25">
      <c r="A644" t="s">
        <v>6602</v>
      </c>
      <c r="B644" t="s">
        <v>8870</v>
      </c>
      <c r="C644" t="s">
        <v>8871</v>
      </c>
      <c r="D644" t="s">
        <v>8575</v>
      </c>
      <c r="E644" t="s">
        <v>8872</v>
      </c>
    </row>
    <row r="645" spans="1:5" x14ac:dyDescent="0.25">
      <c r="A645" t="s">
        <v>2603</v>
      </c>
      <c r="B645" t="s">
        <v>8873</v>
      </c>
      <c r="C645" t="s">
        <v>8874</v>
      </c>
      <c r="D645" t="s">
        <v>8583</v>
      </c>
      <c r="E645" t="s">
        <v>8875</v>
      </c>
    </row>
    <row r="646" spans="1:5" x14ac:dyDescent="0.25">
      <c r="A646" t="s">
        <v>6811</v>
      </c>
      <c r="B646" t="s">
        <v>8876</v>
      </c>
      <c r="C646" t="s">
        <v>8877</v>
      </c>
      <c r="D646" t="s">
        <v>8878</v>
      </c>
      <c r="E646" t="s">
        <v>8879</v>
      </c>
    </row>
    <row r="647" spans="1:5" x14ac:dyDescent="0.25">
      <c r="A647" t="s">
        <v>6259</v>
      </c>
      <c r="B647" t="s">
        <v>8880</v>
      </c>
      <c r="C647" t="s">
        <v>8881</v>
      </c>
      <c r="D647" t="s">
        <v>8882</v>
      </c>
      <c r="E647" t="s">
        <v>8883</v>
      </c>
    </row>
    <row r="648" spans="1:5" x14ac:dyDescent="0.25">
      <c r="A648" t="s">
        <v>6227</v>
      </c>
      <c r="B648" t="s">
        <v>8004</v>
      </c>
      <c r="C648" t="s">
        <v>8005</v>
      </c>
      <c r="D648" t="s">
        <v>8006</v>
      </c>
      <c r="E648" t="s">
        <v>8007</v>
      </c>
    </row>
    <row r="649" spans="1:5" x14ac:dyDescent="0.25">
      <c r="A649" t="s">
        <v>2073</v>
      </c>
      <c r="B649" t="s">
        <v>8884</v>
      </c>
      <c r="C649" t="s">
        <v>8885</v>
      </c>
      <c r="D649" t="s">
        <v>8764</v>
      </c>
      <c r="E649" t="s">
        <v>8886</v>
      </c>
    </row>
    <row r="650" spans="1:5" x14ac:dyDescent="0.25">
      <c r="A650" t="s">
        <v>2467</v>
      </c>
      <c r="B650" t="s">
        <v>8887</v>
      </c>
      <c r="C650" t="s">
        <v>8888</v>
      </c>
      <c r="D650" t="s">
        <v>8616</v>
      </c>
      <c r="E650" t="s">
        <v>8889</v>
      </c>
    </row>
    <row r="651" spans="1:5" x14ac:dyDescent="0.25">
      <c r="A651" t="s">
        <v>6783</v>
      </c>
      <c r="B651" t="s">
        <v>7706</v>
      </c>
      <c r="C651" t="s">
        <v>7707</v>
      </c>
      <c r="D651" t="s">
        <v>7694</v>
      </c>
      <c r="E651" t="s">
        <v>7708</v>
      </c>
    </row>
    <row r="652" spans="1:5" x14ac:dyDescent="0.25">
      <c r="A652" t="s">
        <v>2734</v>
      </c>
      <c r="B652" t="s">
        <v>8890</v>
      </c>
      <c r="C652" t="s">
        <v>8891</v>
      </c>
      <c r="D652" t="s">
        <v>8602</v>
      </c>
      <c r="E652" t="s">
        <v>8892</v>
      </c>
    </row>
    <row r="653" spans="1:5" x14ac:dyDescent="0.25">
      <c r="A653" t="s">
        <v>6588</v>
      </c>
      <c r="B653" t="s">
        <v>8893</v>
      </c>
      <c r="C653" t="s">
        <v>8894</v>
      </c>
      <c r="D653" t="s">
        <v>8583</v>
      </c>
      <c r="E653" t="s">
        <v>8895</v>
      </c>
    </row>
    <row r="654" spans="1:5" x14ac:dyDescent="0.25">
      <c r="A654" t="s">
        <v>3205</v>
      </c>
      <c r="B654" t="s">
        <v>8896</v>
      </c>
      <c r="C654" t="s">
        <v>8897</v>
      </c>
      <c r="D654" t="s">
        <v>8898</v>
      </c>
      <c r="E654" t="s">
        <v>8899</v>
      </c>
    </row>
    <row r="655" spans="1:5" x14ac:dyDescent="0.25">
      <c r="A655" t="s">
        <v>6387</v>
      </c>
      <c r="B655" t="s">
        <v>8900</v>
      </c>
      <c r="C655" t="s">
        <v>8901</v>
      </c>
      <c r="D655" t="s">
        <v>8902</v>
      </c>
      <c r="E655" t="s">
        <v>8903</v>
      </c>
    </row>
    <row r="656" spans="1:5" x14ac:dyDescent="0.25">
      <c r="A656" t="s">
        <v>6371</v>
      </c>
      <c r="B656" t="s">
        <v>8904</v>
      </c>
      <c r="C656" t="s">
        <v>8905</v>
      </c>
      <c r="D656" t="s">
        <v>8612</v>
      </c>
      <c r="E656" t="s">
        <v>8906</v>
      </c>
    </row>
    <row r="657" spans="1:5" x14ac:dyDescent="0.25">
      <c r="A657" t="s">
        <v>6938</v>
      </c>
      <c r="B657" t="s">
        <v>8907</v>
      </c>
      <c r="C657" t="s">
        <v>8908</v>
      </c>
      <c r="D657" t="s">
        <v>8583</v>
      </c>
      <c r="E657" t="s">
        <v>8909</v>
      </c>
    </row>
    <row r="658" spans="1:5" x14ac:dyDescent="0.25">
      <c r="A658" t="s">
        <v>6067</v>
      </c>
      <c r="B658" t="s">
        <v>8910</v>
      </c>
      <c r="C658" t="s">
        <v>8911</v>
      </c>
      <c r="D658" t="s">
        <v>8862</v>
      </c>
      <c r="E658" t="s">
        <v>8912</v>
      </c>
    </row>
    <row r="659" spans="1:5" x14ac:dyDescent="0.25">
      <c r="A659" t="s">
        <v>6843</v>
      </c>
      <c r="B659" t="s">
        <v>8913</v>
      </c>
      <c r="C659" t="s">
        <v>8914</v>
      </c>
      <c r="D659" t="s">
        <v>8915</v>
      </c>
      <c r="E659" t="s">
        <v>8916</v>
      </c>
    </row>
    <row r="660" spans="1:5" x14ac:dyDescent="0.25">
      <c r="A660" t="s">
        <v>3665</v>
      </c>
      <c r="B660" t="s">
        <v>8917</v>
      </c>
      <c r="C660" t="s">
        <v>8918</v>
      </c>
      <c r="D660" t="s">
        <v>8612</v>
      </c>
      <c r="E660" t="s">
        <v>8919</v>
      </c>
    </row>
    <row r="661" spans="1:5" x14ac:dyDescent="0.25">
      <c r="A661" t="s">
        <v>6761</v>
      </c>
      <c r="B661" t="s">
        <v>8920</v>
      </c>
      <c r="C661" t="s">
        <v>8921</v>
      </c>
      <c r="D661" t="s">
        <v>8583</v>
      </c>
      <c r="E661" t="s">
        <v>8922</v>
      </c>
    </row>
    <row r="662" spans="1:5" x14ac:dyDescent="0.25">
      <c r="A662" t="s">
        <v>2647</v>
      </c>
      <c r="B662" t="s">
        <v>8514</v>
      </c>
      <c r="C662" t="s">
        <v>8515</v>
      </c>
      <c r="D662" t="s">
        <v>8516</v>
      </c>
      <c r="E662" t="s">
        <v>8517</v>
      </c>
    </row>
    <row r="663" spans="1:5" x14ac:dyDescent="0.25">
      <c r="A663" t="s">
        <v>5712</v>
      </c>
      <c r="B663" t="s">
        <v>8923</v>
      </c>
      <c r="C663" t="s">
        <v>8924</v>
      </c>
      <c r="D663" t="s">
        <v>8862</v>
      </c>
      <c r="E663" t="s">
        <v>8925</v>
      </c>
    </row>
    <row r="664" spans="1:5" x14ac:dyDescent="0.25">
      <c r="A664" t="s">
        <v>6751</v>
      </c>
      <c r="B664" t="s">
        <v>8926</v>
      </c>
      <c r="C664" t="s">
        <v>8927</v>
      </c>
      <c r="D664" t="s">
        <v>8583</v>
      </c>
      <c r="E664" t="s">
        <v>8928</v>
      </c>
    </row>
    <row r="665" spans="1:5" x14ac:dyDescent="0.25">
      <c r="A665" t="s">
        <v>2168</v>
      </c>
      <c r="B665" t="s">
        <v>8929</v>
      </c>
      <c r="C665" t="s">
        <v>8930</v>
      </c>
      <c r="D665" t="s">
        <v>8567</v>
      </c>
      <c r="E665" t="s">
        <v>8931</v>
      </c>
    </row>
    <row r="666" spans="1:5" x14ac:dyDescent="0.25">
      <c r="A666" t="s">
        <v>3359</v>
      </c>
      <c r="B666" t="s">
        <v>8932</v>
      </c>
      <c r="C666" t="s">
        <v>8933</v>
      </c>
      <c r="D666" t="s">
        <v>8663</v>
      </c>
      <c r="E666" t="s">
        <v>8934</v>
      </c>
    </row>
    <row r="667" spans="1:5" x14ac:dyDescent="0.25">
      <c r="A667" t="s">
        <v>6473</v>
      </c>
      <c r="B667" t="s">
        <v>8446</v>
      </c>
      <c r="C667" t="s">
        <v>8447</v>
      </c>
      <c r="D667" t="s">
        <v>8448</v>
      </c>
      <c r="E667" t="s">
        <v>8449</v>
      </c>
    </row>
    <row r="668" spans="1:5" x14ac:dyDescent="0.25">
      <c r="A668" t="s">
        <v>2542</v>
      </c>
      <c r="B668" t="s">
        <v>8935</v>
      </c>
      <c r="C668" t="s">
        <v>8936</v>
      </c>
      <c r="D668" t="s">
        <v>8583</v>
      </c>
      <c r="E668" t="s">
        <v>8937</v>
      </c>
    </row>
    <row r="669" spans="1:5" x14ac:dyDescent="0.25">
      <c r="A669" t="s">
        <v>5630</v>
      </c>
      <c r="B669" t="s">
        <v>8938</v>
      </c>
      <c r="C669" t="s">
        <v>8939</v>
      </c>
      <c r="D669" t="s">
        <v>8583</v>
      </c>
      <c r="E669" t="s">
        <v>8940</v>
      </c>
    </row>
    <row r="670" spans="1:5" x14ac:dyDescent="0.25">
      <c r="A670" t="s">
        <v>2303</v>
      </c>
      <c r="B670" t="s">
        <v>8941</v>
      </c>
      <c r="C670" t="s">
        <v>8942</v>
      </c>
      <c r="D670" t="s">
        <v>8583</v>
      </c>
      <c r="E670" t="s">
        <v>8943</v>
      </c>
    </row>
    <row r="671" spans="1:5" x14ac:dyDescent="0.25">
      <c r="A671" t="s">
        <v>6585</v>
      </c>
      <c r="B671" t="s">
        <v>8944</v>
      </c>
      <c r="C671" t="s">
        <v>8945</v>
      </c>
      <c r="D671" t="s">
        <v>8583</v>
      </c>
      <c r="E671" t="s">
        <v>8946</v>
      </c>
    </row>
    <row r="672" spans="1:5" x14ac:dyDescent="0.25">
      <c r="A672" t="s">
        <v>6775</v>
      </c>
      <c r="B672" t="s">
        <v>8947</v>
      </c>
      <c r="C672" t="s">
        <v>8948</v>
      </c>
      <c r="D672" t="s">
        <v>8583</v>
      </c>
      <c r="E672" t="s">
        <v>8949</v>
      </c>
    </row>
    <row r="673" spans="1:5" x14ac:dyDescent="0.25">
      <c r="A673" t="s">
        <v>5702</v>
      </c>
      <c r="B673" t="s">
        <v>8950</v>
      </c>
      <c r="C673" t="s">
        <v>8828</v>
      </c>
      <c r="D673" t="s">
        <v>8764</v>
      </c>
      <c r="E673" t="s">
        <v>8951</v>
      </c>
    </row>
    <row r="674" spans="1:5" x14ac:dyDescent="0.25">
      <c r="A674" t="s">
        <v>5686</v>
      </c>
      <c r="B674" t="s">
        <v>8952</v>
      </c>
      <c r="C674" t="s">
        <v>8953</v>
      </c>
      <c r="D674" t="s">
        <v>8630</v>
      </c>
      <c r="E674" t="s">
        <v>8954</v>
      </c>
    </row>
    <row r="675" spans="1:5" x14ac:dyDescent="0.25">
      <c r="A675" t="s">
        <v>6902</v>
      </c>
      <c r="B675" t="s">
        <v>8955</v>
      </c>
      <c r="C675" t="s">
        <v>8956</v>
      </c>
      <c r="D675" t="s">
        <v>8575</v>
      </c>
      <c r="E675" t="s">
        <v>8957</v>
      </c>
    </row>
    <row r="676" spans="1:5" x14ac:dyDescent="0.25">
      <c r="A676" t="s">
        <v>4328</v>
      </c>
      <c r="B676" t="s">
        <v>8958</v>
      </c>
      <c r="C676" t="s">
        <v>8959</v>
      </c>
      <c r="D676" t="s">
        <v>8960</v>
      </c>
      <c r="E676" t="s">
        <v>8961</v>
      </c>
    </row>
    <row r="677" spans="1:5" x14ac:dyDescent="0.25">
      <c r="A677" t="s">
        <v>3682</v>
      </c>
      <c r="B677" t="s">
        <v>8962</v>
      </c>
      <c r="C677" t="s">
        <v>8963</v>
      </c>
      <c r="D677" t="s">
        <v>8964</v>
      </c>
      <c r="E677" t="s">
        <v>8965</v>
      </c>
    </row>
    <row r="678" spans="1:5" x14ac:dyDescent="0.25">
      <c r="A678" t="s">
        <v>6971</v>
      </c>
      <c r="B678" t="s">
        <v>8966</v>
      </c>
      <c r="C678" t="s">
        <v>8967</v>
      </c>
      <c r="D678" t="s">
        <v>8575</v>
      </c>
      <c r="E678" t="s">
        <v>8968</v>
      </c>
    </row>
    <row r="679" spans="1:5" x14ac:dyDescent="0.25">
      <c r="A679" t="s">
        <v>2587</v>
      </c>
      <c r="B679" t="s">
        <v>7736</v>
      </c>
      <c r="C679" t="s">
        <v>7737</v>
      </c>
      <c r="D679" t="s">
        <v>7666</v>
      </c>
      <c r="E679" t="s">
        <v>7738</v>
      </c>
    </row>
    <row r="680" spans="1:5" x14ac:dyDescent="0.25">
      <c r="A680" t="s">
        <v>6953</v>
      </c>
      <c r="B680" t="s">
        <v>8969</v>
      </c>
      <c r="C680" t="s">
        <v>8970</v>
      </c>
      <c r="D680" t="s">
        <v>8583</v>
      </c>
      <c r="E680" t="s">
        <v>8971</v>
      </c>
    </row>
    <row r="681" spans="1:5" x14ac:dyDescent="0.25">
      <c r="A681" t="s">
        <v>2629</v>
      </c>
      <c r="B681" t="s">
        <v>8972</v>
      </c>
      <c r="C681" t="s">
        <v>8973</v>
      </c>
      <c r="D681" t="s">
        <v>8974</v>
      </c>
      <c r="E681" t="s">
        <v>8975</v>
      </c>
    </row>
    <row r="682" spans="1:5" x14ac:dyDescent="0.25">
      <c r="A682" t="s">
        <v>6906</v>
      </c>
      <c r="B682" t="s">
        <v>8976</v>
      </c>
      <c r="C682" t="s">
        <v>8977</v>
      </c>
      <c r="D682" t="s">
        <v>8663</v>
      </c>
      <c r="E682" t="s">
        <v>8978</v>
      </c>
    </row>
    <row r="683" spans="1:5" x14ac:dyDescent="0.25">
      <c r="A683" t="s">
        <v>6961</v>
      </c>
      <c r="B683" t="s">
        <v>8979</v>
      </c>
      <c r="C683" t="s">
        <v>8980</v>
      </c>
      <c r="D683" t="s">
        <v>8583</v>
      </c>
      <c r="E683" t="s">
        <v>8981</v>
      </c>
    </row>
    <row r="684" spans="1:5" x14ac:dyDescent="0.25">
      <c r="A684" t="s">
        <v>5736</v>
      </c>
      <c r="B684" t="s">
        <v>8982</v>
      </c>
      <c r="C684" t="s">
        <v>8983</v>
      </c>
      <c r="D684" t="s">
        <v>8806</v>
      </c>
      <c r="E684" t="s">
        <v>8984</v>
      </c>
    </row>
    <row r="685" spans="1:5" x14ac:dyDescent="0.25">
      <c r="A685" t="s">
        <v>8985</v>
      </c>
      <c r="B685" t="s">
        <v>8986</v>
      </c>
      <c r="C685" t="s">
        <v>8987</v>
      </c>
      <c r="D685" t="s">
        <v>8988</v>
      </c>
      <c r="E685" t="s">
        <v>8989</v>
      </c>
    </row>
    <row r="686" spans="1:5" x14ac:dyDescent="0.25">
      <c r="A686" t="s">
        <v>6606</v>
      </c>
      <c r="B686" t="s">
        <v>7742</v>
      </c>
      <c r="C686" t="s">
        <v>7743</v>
      </c>
      <c r="D686" t="s">
        <v>7666</v>
      </c>
      <c r="E686" t="s">
        <v>7744</v>
      </c>
    </row>
    <row r="687" spans="1:5" x14ac:dyDescent="0.25">
      <c r="A687" t="s">
        <v>1296</v>
      </c>
      <c r="B687" t="s">
        <v>8028</v>
      </c>
      <c r="C687" t="s">
        <v>8029</v>
      </c>
      <c r="D687" t="s">
        <v>8030</v>
      </c>
      <c r="E687" t="s">
        <v>8031</v>
      </c>
    </row>
    <row r="688" spans="1:5" x14ac:dyDescent="0.25">
      <c r="A688" t="s">
        <v>6844</v>
      </c>
      <c r="B688" t="s">
        <v>8990</v>
      </c>
      <c r="C688" t="s">
        <v>8991</v>
      </c>
      <c r="D688" t="s">
        <v>8558</v>
      </c>
      <c r="E688" t="s">
        <v>8992</v>
      </c>
    </row>
    <row r="689" spans="1:5" x14ac:dyDescent="0.25">
      <c r="A689" t="s">
        <v>2523</v>
      </c>
      <c r="B689" t="s">
        <v>8993</v>
      </c>
      <c r="C689" t="s">
        <v>8994</v>
      </c>
      <c r="D689" t="s">
        <v>8634</v>
      </c>
      <c r="E689" t="s">
        <v>8995</v>
      </c>
    </row>
    <row r="690" spans="1:5" x14ac:dyDescent="0.25">
      <c r="A690" t="s">
        <v>4414</v>
      </c>
      <c r="B690" t="s">
        <v>8996</v>
      </c>
      <c r="C690" t="s">
        <v>8997</v>
      </c>
      <c r="D690" t="s">
        <v>8998</v>
      </c>
      <c r="E690" t="s">
        <v>8999</v>
      </c>
    </row>
    <row r="691" spans="1:5" x14ac:dyDescent="0.25">
      <c r="A691" t="s">
        <v>6700</v>
      </c>
      <c r="B691" t="s">
        <v>9000</v>
      </c>
      <c r="C691" t="s">
        <v>9001</v>
      </c>
      <c r="D691" t="s">
        <v>8598</v>
      </c>
      <c r="E691" t="s">
        <v>9002</v>
      </c>
    </row>
    <row r="692" spans="1:5" x14ac:dyDescent="0.25">
      <c r="A692" t="s">
        <v>6947</v>
      </c>
      <c r="B692" t="s">
        <v>9003</v>
      </c>
      <c r="C692" t="s">
        <v>9004</v>
      </c>
      <c r="D692" t="s">
        <v>8634</v>
      </c>
      <c r="E692" t="s">
        <v>9005</v>
      </c>
    </row>
    <row r="693" spans="1:5" x14ac:dyDescent="0.25">
      <c r="A693" t="s">
        <v>2833</v>
      </c>
      <c r="B693" t="s">
        <v>7431</v>
      </c>
      <c r="C693" t="s">
        <v>7432</v>
      </c>
      <c r="D693" t="s">
        <v>7334</v>
      </c>
      <c r="E693" t="s">
        <v>7433</v>
      </c>
    </row>
    <row r="694" spans="1:5" x14ac:dyDescent="0.25">
      <c r="A694" t="s">
        <v>1546</v>
      </c>
      <c r="B694" t="s">
        <v>7437</v>
      </c>
      <c r="C694" t="s">
        <v>7438</v>
      </c>
      <c r="D694" t="s">
        <v>7439</v>
      </c>
      <c r="E694" t="s">
        <v>7440</v>
      </c>
    </row>
    <row r="695" spans="1:5" x14ac:dyDescent="0.25">
      <c r="A695" t="s">
        <v>6750</v>
      </c>
      <c r="B695" t="s">
        <v>7441</v>
      </c>
      <c r="C695" t="s">
        <v>7442</v>
      </c>
      <c r="D695" t="s">
        <v>7324</v>
      </c>
      <c r="E695" t="s">
        <v>7443</v>
      </c>
    </row>
    <row r="696" spans="1:5" x14ac:dyDescent="0.25">
      <c r="A696" t="s">
        <v>6959</v>
      </c>
      <c r="B696" t="s">
        <v>9006</v>
      </c>
      <c r="C696" t="s">
        <v>9007</v>
      </c>
      <c r="D696" t="s">
        <v>9008</v>
      </c>
      <c r="E696" t="s">
        <v>9009</v>
      </c>
    </row>
    <row r="697" spans="1:5" x14ac:dyDescent="0.25">
      <c r="A697" t="s">
        <v>6493</v>
      </c>
      <c r="B697" t="s">
        <v>9010</v>
      </c>
      <c r="C697" t="s">
        <v>9011</v>
      </c>
      <c r="D697" t="s">
        <v>8634</v>
      </c>
      <c r="E697" t="s">
        <v>9012</v>
      </c>
    </row>
    <row r="698" spans="1:5" x14ac:dyDescent="0.25">
      <c r="A698" t="s">
        <v>6773</v>
      </c>
      <c r="B698" t="s">
        <v>9013</v>
      </c>
      <c r="C698" t="s">
        <v>9014</v>
      </c>
      <c r="D698" t="s">
        <v>8583</v>
      </c>
      <c r="E698" t="s">
        <v>9015</v>
      </c>
    </row>
    <row r="699" spans="1:5" x14ac:dyDescent="0.25">
      <c r="A699" t="s">
        <v>2634</v>
      </c>
      <c r="B699" t="s">
        <v>9016</v>
      </c>
      <c r="C699" t="s">
        <v>9017</v>
      </c>
      <c r="D699" t="s">
        <v>8612</v>
      </c>
      <c r="E699" t="s">
        <v>9018</v>
      </c>
    </row>
    <row r="700" spans="1:5" x14ac:dyDescent="0.25">
      <c r="A700" t="s">
        <v>2989</v>
      </c>
      <c r="B700" t="s">
        <v>8039</v>
      </c>
      <c r="C700" t="s">
        <v>8040</v>
      </c>
      <c r="D700" t="s">
        <v>8041</v>
      </c>
      <c r="E700" t="s">
        <v>8042</v>
      </c>
    </row>
    <row r="701" spans="1:5" x14ac:dyDescent="0.25">
      <c r="A701" t="s">
        <v>2707</v>
      </c>
      <c r="B701" t="s">
        <v>9019</v>
      </c>
      <c r="C701" t="s">
        <v>9020</v>
      </c>
      <c r="D701" t="s">
        <v>9021</v>
      </c>
      <c r="E701" t="s">
        <v>9022</v>
      </c>
    </row>
    <row r="702" spans="1:5" x14ac:dyDescent="0.25">
      <c r="A702" t="s">
        <v>6736</v>
      </c>
      <c r="B702" t="s">
        <v>9023</v>
      </c>
      <c r="C702" t="s">
        <v>9024</v>
      </c>
      <c r="D702" t="s">
        <v>8583</v>
      </c>
      <c r="E702" t="s">
        <v>9025</v>
      </c>
    </row>
    <row r="703" spans="1:5" x14ac:dyDescent="0.25">
      <c r="A703" t="s">
        <v>1410</v>
      </c>
      <c r="B703" t="s">
        <v>9026</v>
      </c>
      <c r="C703" t="s">
        <v>9027</v>
      </c>
      <c r="D703" t="s">
        <v>8806</v>
      </c>
      <c r="E703" t="s">
        <v>9028</v>
      </c>
    </row>
    <row r="704" spans="1:5" x14ac:dyDescent="0.25">
      <c r="A704" t="s">
        <v>6648</v>
      </c>
      <c r="B704" t="s">
        <v>9029</v>
      </c>
      <c r="C704" t="s">
        <v>9030</v>
      </c>
      <c r="D704" t="s">
        <v>8583</v>
      </c>
      <c r="E704" t="s">
        <v>9031</v>
      </c>
    </row>
    <row r="705" spans="1:5" x14ac:dyDescent="0.25">
      <c r="A705" t="s">
        <v>3966</v>
      </c>
      <c r="B705" t="s">
        <v>7456</v>
      </c>
      <c r="C705" t="s">
        <v>7457</v>
      </c>
      <c r="D705" t="s">
        <v>7458</v>
      </c>
      <c r="E705" t="s">
        <v>7459</v>
      </c>
    </row>
    <row r="706" spans="1:5" x14ac:dyDescent="0.25">
      <c r="A706" t="s">
        <v>4259</v>
      </c>
      <c r="B706" t="s">
        <v>9032</v>
      </c>
      <c r="C706" t="s">
        <v>9033</v>
      </c>
      <c r="D706" t="s">
        <v>8988</v>
      </c>
      <c r="E706" t="s">
        <v>9034</v>
      </c>
    </row>
    <row r="707" spans="1:5" x14ac:dyDescent="0.25">
      <c r="A707" t="s">
        <v>2905</v>
      </c>
      <c r="B707" t="s">
        <v>9035</v>
      </c>
      <c r="C707" t="s">
        <v>9036</v>
      </c>
      <c r="D707" t="s">
        <v>8862</v>
      </c>
      <c r="E707" t="s">
        <v>9037</v>
      </c>
    </row>
    <row r="708" spans="1:5" x14ac:dyDescent="0.25">
      <c r="A708" t="s">
        <v>6759</v>
      </c>
      <c r="B708" t="s">
        <v>9038</v>
      </c>
      <c r="C708" t="s">
        <v>9039</v>
      </c>
      <c r="D708" t="s">
        <v>8634</v>
      </c>
      <c r="E708" t="s">
        <v>9040</v>
      </c>
    </row>
    <row r="709" spans="1:5" x14ac:dyDescent="0.25">
      <c r="A709" t="s">
        <v>6859</v>
      </c>
      <c r="B709" t="s">
        <v>9041</v>
      </c>
      <c r="C709" t="s">
        <v>9042</v>
      </c>
      <c r="D709" t="s">
        <v>8882</v>
      </c>
      <c r="E709" t="s">
        <v>9043</v>
      </c>
    </row>
    <row r="710" spans="1:5" x14ac:dyDescent="0.25">
      <c r="A710" t="s">
        <v>6414</v>
      </c>
      <c r="B710" t="s">
        <v>9044</v>
      </c>
      <c r="C710" t="s">
        <v>9045</v>
      </c>
      <c r="D710" t="s">
        <v>8667</v>
      </c>
      <c r="E710" t="s">
        <v>9046</v>
      </c>
    </row>
    <row r="711" spans="1:5" x14ac:dyDescent="0.25">
      <c r="A711" t="s">
        <v>6940</v>
      </c>
      <c r="B711" t="s">
        <v>9047</v>
      </c>
      <c r="C711" t="s">
        <v>9048</v>
      </c>
      <c r="D711" t="s">
        <v>9049</v>
      </c>
      <c r="E711" t="s">
        <v>9050</v>
      </c>
    </row>
    <row r="712" spans="1:5" x14ac:dyDescent="0.25">
      <c r="A712" t="s">
        <v>6592</v>
      </c>
      <c r="B712" t="s">
        <v>9051</v>
      </c>
      <c r="C712" t="s">
        <v>9052</v>
      </c>
      <c r="D712" t="s">
        <v>8583</v>
      </c>
      <c r="E712" t="s">
        <v>9053</v>
      </c>
    </row>
    <row r="713" spans="1:5" x14ac:dyDescent="0.25">
      <c r="A713" t="s">
        <v>5806</v>
      </c>
      <c r="B713" t="s">
        <v>9054</v>
      </c>
      <c r="C713" t="s">
        <v>9055</v>
      </c>
      <c r="D713" t="s">
        <v>8583</v>
      </c>
      <c r="E713" t="s">
        <v>9056</v>
      </c>
    </row>
    <row r="714" spans="1:5" x14ac:dyDescent="0.25">
      <c r="A714" t="s">
        <v>6963</v>
      </c>
      <c r="B714" t="s">
        <v>9057</v>
      </c>
      <c r="C714" t="s">
        <v>9058</v>
      </c>
      <c r="D714" t="s">
        <v>9049</v>
      </c>
      <c r="E714" t="s">
        <v>9059</v>
      </c>
    </row>
    <row r="715" spans="1:5" x14ac:dyDescent="0.25">
      <c r="A715" t="s">
        <v>6868</v>
      </c>
      <c r="B715" t="s">
        <v>9060</v>
      </c>
      <c r="C715" t="s">
        <v>9061</v>
      </c>
      <c r="D715" t="s">
        <v>8583</v>
      </c>
      <c r="E715" t="s">
        <v>9062</v>
      </c>
    </row>
    <row r="716" spans="1:5" x14ac:dyDescent="0.25">
      <c r="A716" t="s">
        <v>3604</v>
      </c>
      <c r="B716" t="s">
        <v>9063</v>
      </c>
      <c r="C716" t="s">
        <v>9064</v>
      </c>
      <c r="D716" t="s">
        <v>9065</v>
      </c>
      <c r="E716" t="s">
        <v>9066</v>
      </c>
    </row>
    <row r="717" spans="1:5" x14ac:dyDescent="0.25">
      <c r="A717" t="s">
        <v>6723</v>
      </c>
      <c r="B717" t="s">
        <v>9067</v>
      </c>
      <c r="C717" t="s">
        <v>9068</v>
      </c>
      <c r="D717" t="s">
        <v>8583</v>
      </c>
      <c r="E717" t="s">
        <v>9069</v>
      </c>
    </row>
    <row r="718" spans="1:5" x14ac:dyDescent="0.25">
      <c r="A718" t="s">
        <v>6621</v>
      </c>
      <c r="B718" t="s">
        <v>9070</v>
      </c>
      <c r="C718" t="s">
        <v>9071</v>
      </c>
      <c r="D718" t="s">
        <v>8583</v>
      </c>
      <c r="E718" t="s">
        <v>9072</v>
      </c>
    </row>
    <row r="719" spans="1:5" x14ac:dyDescent="0.25">
      <c r="A719" t="s">
        <v>6851</v>
      </c>
      <c r="B719" t="s">
        <v>9073</v>
      </c>
      <c r="C719" t="s">
        <v>9074</v>
      </c>
      <c r="D719" t="s">
        <v>8562</v>
      </c>
      <c r="E719" t="s">
        <v>9075</v>
      </c>
    </row>
    <row r="720" spans="1:5" x14ac:dyDescent="0.25">
      <c r="A720" t="s">
        <v>6945</v>
      </c>
      <c r="B720" t="s">
        <v>9076</v>
      </c>
      <c r="C720" t="s">
        <v>9077</v>
      </c>
      <c r="D720" t="s">
        <v>8583</v>
      </c>
      <c r="E720" t="s">
        <v>9078</v>
      </c>
    </row>
    <row r="721" spans="1:5" x14ac:dyDescent="0.25">
      <c r="A721" t="s">
        <v>3635</v>
      </c>
      <c r="B721" t="s">
        <v>9079</v>
      </c>
      <c r="C721" t="s">
        <v>9080</v>
      </c>
      <c r="D721" t="s">
        <v>9081</v>
      </c>
      <c r="E721" t="s">
        <v>9082</v>
      </c>
    </row>
    <row r="722" spans="1:5" x14ac:dyDescent="0.25">
      <c r="A722" t="s">
        <v>6713</v>
      </c>
      <c r="B722" t="s">
        <v>9083</v>
      </c>
      <c r="C722" t="s">
        <v>9084</v>
      </c>
      <c r="D722" t="s">
        <v>8583</v>
      </c>
      <c r="E722" t="s">
        <v>9085</v>
      </c>
    </row>
    <row r="723" spans="1:5" x14ac:dyDescent="0.25">
      <c r="A723" t="s">
        <v>5871</v>
      </c>
      <c r="B723" t="s">
        <v>9086</v>
      </c>
      <c r="C723" t="s">
        <v>9087</v>
      </c>
      <c r="D723" t="s">
        <v>8583</v>
      </c>
      <c r="E723" t="s">
        <v>9088</v>
      </c>
    </row>
    <row r="724" spans="1:5" x14ac:dyDescent="0.25">
      <c r="A724" t="s">
        <v>6601</v>
      </c>
      <c r="B724" t="s">
        <v>9089</v>
      </c>
      <c r="C724" t="s">
        <v>9090</v>
      </c>
      <c r="D724" t="s">
        <v>8583</v>
      </c>
      <c r="E724" t="s">
        <v>9091</v>
      </c>
    </row>
    <row r="725" spans="1:5" x14ac:dyDescent="0.25">
      <c r="A725" t="s">
        <v>6646</v>
      </c>
      <c r="B725" t="s">
        <v>9092</v>
      </c>
      <c r="C725" t="s">
        <v>9093</v>
      </c>
      <c r="D725" t="s">
        <v>8583</v>
      </c>
      <c r="E725" t="s">
        <v>9094</v>
      </c>
    </row>
    <row r="726" spans="1:5" x14ac:dyDescent="0.25">
      <c r="A726" t="s">
        <v>8297</v>
      </c>
      <c r="B726" t="s">
        <v>8298</v>
      </c>
      <c r="C726" t="s">
        <v>8299</v>
      </c>
      <c r="D726" t="s">
        <v>8201</v>
      </c>
      <c r="E726" t="s">
        <v>8300</v>
      </c>
    </row>
    <row r="727" spans="1:5" x14ac:dyDescent="0.25">
      <c r="A727" t="s">
        <v>6706</v>
      </c>
      <c r="B727" t="s">
        <v>9095</v>
      </c>
      <c r="C727" t="s">
        <v>9096</v>
      </c>
      <c r="D727" t="s">
        <v>8583</v>
      </c>
      <c r="E727" t="s">
        <v>9097</v>
      </c>
    </row>
    <row r="728" spans="1:5" x14ac:dyDescent="0.25">
      <c r="A728" t="s">
        <v>6886</v>
      </c>
      <c r="B728" t="s">
        <v>9098</v>
      </c>
      <c r="C728" t="s">
        <v>9099</v>
      </c>
      <c r="D728" t="s">
        <v>9100</v>
      </c>
      <c r="E728" t="s">
        <v>9101</v>
      </c>
    </row>
    <row r="729" spans="1:5" x14ac:dyDescent="0.25">
      <c r="A729" t="s">
        <v>2185</v>
      </c>
      <c r="B729" t="s">
        <v>9102</v>
      </c>
      <c r="C729" t="s">
        <v>9103</v>
      </c>
      <c r="D729" t="s">
        <v>8583</v>
      </c>
      <c r="E729" t="s">
        <v>9104</v>
      </c>
    </row>
    <row r="730" spans="1:5" x14ac:dyDescent="0.25">
      <c r="A730" t="s">
        <v>6101</v>
      </c>
      <c r="B730" t="s">
        <v>9105</v>
      </c>
      <c r="C730" t="s">
        <v>9106</v>
      </c>
      <c r="D730" t="s">
        <v>8583</v>
      </c>
      <c r="E730" t="s">
        <v>9107</v>
      </c>
    </row>
    <row r="731" spans="1:5" x14ac:dyDescent="0.25">
      <c r="A731" t="s">
        <v>6889</v>
      </c>
      <c r="B731" t="s">
        <v>7496</v>
      </c>
      <c r="C731" t="s">
        <v>7497</v>
      </c>
      <c r="D731" t="s">
        <v>7334</v>
      </c>
      <c r="E731" t="s">
        <v>7498</v>
      </c>
    </row>
    <row r="732" spans="1:5" x14ac:dyDescent="0.25">
      <c r="A732" t="s">
        <v>2845</v>
      </c>
      <c r="B732" t="s">
        <v>9108</v>
      </c>
      <c r="C732" t="s">
        <v>9109</v>
      </c>
      <c r="D732" t="s">
        <v>8575</v>
      </c>
      <c r="E732" t="s">
        <v>9110</v>
      </c>
    </row>
    <row r="733" spans="1:5" x14ac:dyDescent="0.25">
      <c r="A733" t="s">
        <v>184</v>
      </c>
      <c r="B733" t="s">
        <v>9111</v>
      </c>
      <c r="C733" t="s">
        <v>9112</v>
      </c>
      <c r="D733" t="s">
        <v>8708</v>
      </c>
      <c r="E733" t="s">
        <v>9113</v>
      </c>
    </row>
    <row r="734" spans="1:5" x14ac:dyDescent="0.25">
      <c r="A734" t="s">
        <v>3753</v>
      </c>
      <c r="B734" t="s">
        <v>9114</v>
      </c>
      <c r="C734" t="s">
        <v>9115</v>
      </c>
      <c r="D734" t="s">
        <v>8587</v>
      </c>
      <c r="E734" t="s">
        <v>9116</v>
      </c>
    </row>
    <row r="735" spans="1:5" x14ac:dyDescent="0.25">
      <c r="A735" t="s">
        <v>2981</v>
      </c>
      <c r="B735" t="s">
        <v>9117</v>
      </c>
      <c r="C735" t="s">
        <v>9118</v>
      </c>
      <c r="D735" t="s">
        <v>8558</v>
      </c>
      <c r="E735" t="s">
        <v>9119</v>
      </c>
    </row>
    <row r="736" spans="1:5" x14ac:dyDescent="0.25">
      <c r="A736" t="s">
        <v>4432</v>
      </c>
      <c r="B736" t="s">
        <v>9120</v>
      </c>
      <c r="C736" t="s">
        <v>9121</v>
      </c>
      <c r="D736" t="s">
        <v>8583</v>
      </c>
      <c r="E736" t="s">
        <v>9122</v>
      </c>
    </row>
    <row r="737" spans="1:5" x14ac:dyDescent="0.25">
      <c r="A737" t="s">
        <v>6611</v>
      </c>
      <c r="B737" t="s">
        <v>9123</v>
      </c>
      <c r="C737" t="s">
        <v>9124</v>
      </c>
      <c r="D737" t="s">
        <v>9125</v>
      </c>
      <c r="E737" t="s">
        <v>9126</v>
      </c>
    </row>
    <row r="738" spans="1:5" x14ac:dyDescent="0.25">
      <c r="A738" t="s">
        <v>6591</v>
      </c>
      <c r="B738" t="s">
        <v>9127</v>
      </c>
      <c r="C738" t="s">
        <v>9128</v>
      </c>
      <c r="D738" t="s">
        <v>8583</v>
      </c>
      <c r="E738" t="s">
        <v>9129</v>
      </c>
    </row>
    <row r="739" spans="1:5" x14ac:dyDescent="0.25">
      <c r="A739" t="s">
        <v>5955</v>
      </c>
      <c r="B739" t="s">
        <v>9130</v>
      </c>
      <c r="C739" t="s">
        <v>9131</v>
      </c>
      <c r="D739" t="s">
        <v>8882</v>
      </c>
      <c r="E739" t="s">
        <v>9132</v>
      </c>
    </row>
    <row r="740" spans="1:5" x14ac:dyDescent="0.25">
      <c r="A740" t="s">
        <v>6854</v>
      </c>
      <c r="B740" t="s">
        <v>9133</v>
      </c>
      <c r="C740" t="s">
        <v>9134</v>
      </c>
      <c r="D740" t="s">
        <v>8558</v>
      </c>
      <c r="E740" t="s">
        <v>9135</v>
      </c>
    </row>
    <row r="741" spans="1:5" x14ac:dyDescent="0.25">
      <c r="A741" t="s">
        <v>6758</v>
      </c>
      <c r="B741" t="s">
        <v>9136</v>
      </c>
      <c r="C741" t="s">
        <v>9039</v>
      </c>
      <c r="D741" t="s">
        <v>8634</v>
      </c>
      <c r="E741" t="s">
        <v>9137</v>
      </c>
    </row>
    <row r="742" spans="1:5" x14ac:dyDescent="0.25">
      <c r="A742" t="s">
        <v>2602</v>
      </c>
      <c r="B742" t="s">
        <v>9138</v>
      </c>
      <c r="C742" t="s">
        <v>9139</v>
      </c>
      <c r="D742" t="s">
        <v>8583</v>
      </c>
      <c r="E742" t="s">
        <v>9140</v>
      </c>
    </row>
    <row r="743" spans="1:5" x14ac:dyDescent="0.25">
      <c r="A743" t="s">
        <v>6311</v>
      </c>
      <c r="B743" t="s">
        <v>9141</v>
      </c>
      <c r="C743" t="s">
        <v>9142</v>
      </c>
      <c r="D743" t="s">
        <v>9143</v>
      </c>
      <c r="E743" t="s">
        <v>9144</v>
      </c>
    </row>
    <row r="744" spans="1:5" x14ac:dyDescent="0.25">
      <c r="A744" t="s">
        <v>2182</v>
      </c>
      <c r="B744" t="s">
        <v>9145</v>
      </c>
      <c r="C744" t="s">
        <v>9146</v>
      </c>
      <c r="D744" t="s">
        <v>8583</v>
      </c>
      <c r="E744" t="s">
        <v>9147</v>
      </c>
    </row>
    <row r="745" spans="1:5" x14ac:dyDescent="0.25">
      <c r="A745" t="s">
        <v>2156</v>
      </c>
      <c r="B745" t="s">
        <v>9148</v>
      </c>
      <c r="C745" t="s">
        <v>9149</v>
      </c>
      <c r="D745" t="s">
        <v>8567</v>
      </c>
      <c r="E745" t="s">
        <v>9150</v>
      </c>
    </row>
    <row r="746" spans="1:5" x14ac:dyDescent="0.25">
      <c r="A746" t="s">
        <v>2589</v>
      </c>
      <c r="B746" t="s">
        <v>8093</v>
      </c>
      <c r="C746" t="s">
        <v>8094</v>
      </c>
      <c r="D746" t="s">
        <v>8006</v>
      </c>
      <c r="E746" t="s">
        <v>8095</v>
      </c>
    </row>
    <row r="747" spans="1:5" x14ac:dyDescent="0.25">
      <c r="A747" t="s">
        <v>3806</v>
      </c>
      <c r="B747" t="s">
        <v>9151</v>
      </c>
      <c r="C747" t="s">
        <v>9152</v>
      </c>
      <c r="D747" t="s">
        <v>8630</v>
      </c>
      <c r="E747" t="s">
        <v>9153</v>
      </c>
    </row>
    <row r="748" spans="1:5" x14ac:dyDescent="0.25">
      <c r="A748" t="s">
        <v>2320</v>
      </c>
      <c r="B748" t="s">
        <v>9154</v>
      </c>
      <c r="C748" t="s">
        <v>9155</v>
      </c>
      <c r="D748" t="s">
        <v>9156</v>
      </c>
      <c r="E748" t="s">
        <v>9157</v>
      </c>
    </row>
    <row r="749" spans="1:5" x14ac:dyDescent="0.25">
      <c r="A749" t="s">
        <v>5804</v>
      </c>
      <c r="B749" t="s">
        <v>9158</v>
      </c>
      <c r="C749" t="s">
        <v>9159</v>
      </c>
      <c r="D749" t="s">
        <v>8623</v>
      </c>
      <c r="E749" t="s">
        <v>9160</v>
      </c>
    </row>
    <row r="750" spans="1:5" x14ac:dyDescent="0.25">
      <c r="A750" t="s">
        <v>6608</v>
      </c>
      <c r="B750" t="s">
        <v>9161</v>
      </c>
      <c r="C750" t="s">
        <v>9162</v>
      </c>
      <c r="D750" t="s">
        <v>8567</v>
      </c>
      <c r="E750" t="s">
        <v>9163</v>
      </c>
    </row>
    <row r="751" spans="1:5" x14ac:dyDescent="0.25">
      <c r="A751" t="s">
        <v>873</v>
      </c>
      <c r="B751" t="s">
        <v>9164</v>
      </c>
      <c r="C751" t="s">
        <v>9165</v>
      </c>
      <c r="D751" t="s">
        <v>8623</v>
      </c>
      <c r="E751" t="s">
        <v>9166</v>
      </c>
    </row>
    <row r="752" spans="1:5" x14ac:dyDescent="0.25">
      <c r="A752" t="s">
        <v>6949</v>
      </c>
      <c r="B752" t="s">
        <v>9167</v>
      </c>
      <c r="C752" t="s">
        <v>9168</v>
      </c>
      <c r="D752" t="s">
        <v>8612</v>
      </c>
      <c r="E752" t="s">
        <v>9169</v>
      </c>
    </row>
    <row r="753" spans="1:5" x14ac:dyDescent="0.25">
      <c r="A753" t="s">
        <v>6790</v>
      </c>
      <c r="B753" t="s">
        <v>9170</v>
      </c>
      <c r="C753" t="s">
        <v>9171</v>
      </c>
      <c r="D753" t="s">
        <v>8583</v>
      </c>
      <c r="E753" t="s">
        <v>9172</v>
      </c>
    </row>
    <row r="754" spans="1:5" x14ac:dyDescent="0.25">
      <c r="A754" t="s">
        <v>4247</v>
      </c>
      <c r="B754" t="s">
        <v>7545</v>
      </c>
      <c r="C754" t="s">
        <v>7546</v>
      </c>
      <c r="D754" t="s">
        <v>7324</v>
      </c>
      <c r="E754" t="s">
        <v>7547</v>
      </c>
    </row>
    <row r="755" spans="1:5" x14ac:dyDescent="0.25">
      <c r="A755" t="s">
        <v>1836</v>
      </c>
      <c r="B755" t="s">
        <v>7794</v>
      </c>
      <c r="C755" t="s">
        <v>7795</v>
      </c>
      <c r="D755" t="s">
        <v>7694</v>
      </c>
      <c r="E755" t="s">
        <v>7796</v>
      </c>
    </row>
    <row r="756" spans="1:5" x14ac:dyDescent="0.25">
      <c r="A756" t="s">
        <v>6829</v>
      </c>
      <c r="B756" t="s">
        <v>9173</v>
      </c>
      <c r="C756" t="s">
        <v>9174</v>
      </c>
      <c r="D756" t="s">
        <v>9175</v>
      </c>
      <c r="E756" t="s">
        <v>9176</v>
      </c>
    </row>
    <row r="757" spans="1:5" x14ac:dyDescent="0.25">
      <c r="A757" t="s">
        <v>6597</v>
      </c>
      <c r="B757" t="s">
        <v>9177</v>
      </c>
      <c r="C757" t="s">
        <v>9178</v>
      </c>
      <c r="D757" t="s">
        <v>8583</v>
      </c>
      <c r="E757" t="s">
        <v>9179</v>
      </c>
    </row>
    <row r="758" spans="1:5" x14ac:dyDescent="0.25">
      <c r="A758" t="s">
        <v>6584</v>
      </c>
      <c r="B758" t="s">
        <v>9180</v>
      </c>
      <c r="C758" t="s">
        <v>9181</v>
      </c>
      <c r="D758" t="s">
        <v>8583</v>
      </c>
      <c r="E758" t="s">
        <v>9182</v>
      </c>
    </row>
    <row r="759" spans="1:5" x14ac:dyDescent="0.25">
      <c r="A759" t="s">
        <v>6596</v>
      </c>
      <c r="B759" t="s">
        <v>9183</v>
      </c>
      <c r="C759" t="s">
        <v>9178</v>
      </c>
      <c r="D759" t="s">
        <v>8583</v>
      </c>
      <c r="E759" t="s">
        <v>9184</v>
      </c>
    </row>
    <row r="760" spans="1:5" x14ac:dyDescent="0.25">
      <c r="A760" t="s">
        <v>6791</v>
      </c>
      <c r="B760" t="s">
        <v>9185</v>
      </c>
      <c r="C760" t="s">
        <v>9186</v>
      </c>
      <c r="D760" t="s">
        <v>9187</v>
      </c>
      <c r="E760" t="s">
        <v>9188</v>
      </c>
    </row>
    <row r="761" spans="1:5" x14ac:dyDescent="0.25">
      <c r="A761" t="s">
        <v>6952</v>
      </c>
      <c r="B761" t="s">
        <v>9189</v>
      </c>
      <c r="C761" t="s">
        <v>9190</v>
      </c>
      <c r="D761" t="s">
        <v>8656</v>
      </c>
      <c r="E761" t="s">
        <v>9191</v>
      </c>
    </row>
    <row r="762" spans="1:5" x14ac:dyDescent="0.25">
      <c r="A762" t="s">
        <v>6768</v>
      </c>
      <c r="B762" t="s">
        <v>9192</v>
      </c>
      <c r="C762" t="s">
        <v>9193</v>
      </c>
      <c r="D762" t="s">
        <v>8583</v>
      </c>
      <c r="E762" t="s">
        <v>9194</v>
      </c>
    </row>
    <row r="763" spans="1:5" x14ac:dyDescent="0.25">
      <c r="A763" t="s">
        <v>5851</v>
      </c>
      <c r="B763" t="s">
        <v>9195</v>
      </c>
      <c r="C763" t="s">
        <v>9196</v>
      </c>
      <c r="D763" t="s">
        <v>8583</v>
      </c>
      <c r="E763" t="s">
        <v>9197</v>
      </c>
    </row>
    <row r="764" spans="1:5" x14ac:dyDescent="0.25">
      <c r="A764" t="s">
        <v>6738</v>
      </c>
      <c r="B764" t="s">
        <v>9198</v>
      </c>
      <c r="C764" t="s">
        <v>9199</v>
      </c>
      <c r="D764" t="s">
        <v>8583</v>
      </c>
      <c r="E764" t="s">
        <v>9200</v>
      </c>
    </row>
    <row r="765" spans="1:5" x14ac:dyDescent="0.25">
      <c r="A765" t="s">
        <v>669</v>
      </c>
      <c r="B765" t="s">
        <v>9201</v>
      </c>
      <c r="C765" t="s">
        <v>9202</v>
      </c>
      <c r="D765" t="s">
        <v>9203</v>
      </c>
      <c r="E765" t="s">
        <v>9204</v>
      </c>
    </row>
    <row r="766" spans="1:5" x14ac:dyDescent="0.25">
      <c r="A766" t="s">
        <v>6153</v>
      </c>
      <c r="B766" t="s">
        <v>9205</v>
      </c>
      <c r="C766" t="s">
        <v>9206</v>
      </c>
      <c r="D766" t="s">
        <v>8583</v>
      </c>
      <c r="E766" t="s">
        <v>9207</v>
      </c>
    </row>
    <row r="767" spans="1:5" x14ac:dyDescent="0.25">
      <c r="A767" t="s">
        <v>9208</v>
      </c>
      <c r="B767" t="s">
        <v>9209</v>
      </c>
      <c r="C767" t="s">
        <v>9210</v>
      </c>
      <c r="D767" t="s">
        <v>8583</v>
      </c>
      <c r="E767" t="s">
        <v>9211</v>
      </c>
    </row>
    <row r="768" spans="1:5" x14ac:dyDescent="0.25">
      <c r="A768" t="s">
        <v>6769</v>
      </c>
      <c r="B768" t="s">
        <v>9212</v>
      </c>
      <c r="C768" t="s">
        <v>9193</v>
      </c>
      <c r="D768" t="s">
        <v>8583</v>
      </c>
      <c r="E768" t="s">
        <v>9213</v>
      </c>
    </row>
    <row r="769" spans="1:5" x14ac:dyDescent="0.25">
      <c r="A769" t="s">
        <v>5723</v>
      </c>
      <c r="B769" t="s">
        <v>9214</v>
      </c>
      <c r="C769" t="s">
        <v>9215</v>
      </c>
      <c r="D769" t="s">
        <v>8583</v>
      </c>
      <c r="E769" t="s">
        <v>9216</v>
      </c>
    </row>
    <row r="770" spans="1:5" x14ac:dyDescent="0.25">
      <c r="A770" t="s">
        <v>6605</v>
      </c>
      <c r="B770" t="s">
        <v>9217</v>
      </c>
      <c r="C770" t="s">
        <v>9218</v>
      </c>
      <c r="D770" t="s">
        <v>9219</v>
      </c>
      <c r="E770" t="s">
        <v>9220</v>
      </c>
    </row>
    <row r="771" spans="1:5" x14ac:dyDescent="0.25">
      <c r="A771" t="s">
        <v>6714</v>
      </c>
      <c r="B771" t="s">
        <v>9221</v>
      </c>
      <c r="C771" t="s">
        <v>9222</v>
      </c>
      <c r="D771" t="s">
        <v>8594</v>
      </c>
      <c r="E771" t="s">
        <v>9223</v>
      </c>
    </row>
    <row r="772" spans="1:5" x14ac:dyDescent="0.25">
      <c r="A772" t="s">
        <v>6789</v>
      </c>
      <c r="B772" t="s">
        <v>9224</v>
      </c>
      <c r="C772" t="s">
        <v>9225</v>
      </c>
      <c r="D772" t="s">
        <v>8644</v>
      </c>
      <c r="E772" t="s">
        <v>9226</v>
      </c>
    </row>
    <row r="773" spans="1:5" x14ac:dyDescent="0.25">
      <c r="A773" t="s">
        <v>5818</v>
      </c>
      <c r="B773" t="s">
        <v>8129</v>
      </c>
      <c r="C773" t="s">
        <v>8130</v>
      </c>
      <c r="D773" t="s">
        <v>8131</v>
      </c>
      <c r="E773" t="s">
        <v>8132</v>
      </c>
    </row>
    <row r="774" spans="1:5" x14ac:dyDescent="0.25">
      <c r="A774" t="s">
        <v>5759</v>
      </c>
      <c r="B774" t="s">
        <v>7811</v>
      </c>
      <c r="C774" t="s">
        <v>7812</v>
      </c>
      <c r="D774" t="s">
        <v>7666</v>
      </c>
      <c r="E774" t="s">
        <v>7813</v>
      </c>
    </row>
    <row r="775" spans="1:5" x14ac:dyDescent="0.25">
      <c r="A775" t="s">
        <v>6908</v>
      </c>
      <c r="B775" t="s">
        <v>9227</v>
      </c>
      <c r="C775" t="s">
        <v>9228</v>
      </c>
      <c r="D775" t="s">
        <v>8583</v>
      </c>
      <c r="E775" t="s">
        <v>9229</v>
      </c>
    </row>
    <row r="776" spans="1:5" x14ac:dyDescent="0.25">
      <c r="A776" t="s">
        <v>4062</v>
      </c>
      <c r="B776" t="s">
        <v>8545</v>
      </c>
      <c r="C776" t="s">
        <v>8546</v>
      </c>
      <c r="D776" t="s">
        <v>8516</v>
      </c>
      <c r="E776" t="s">
        <v>8547</v>
      </c>
    </row>
    <row r="777" spans="1:5" x14ac:dyDescent="0.25">
      <c r="A777" t="s">
        <v>4139</v>
      </c>
      <c r="B777" t="s">
        <v>9230</v>
      </c>
      <c r="C777" t="s">
        <v>9231</v>
      </c>
      <c r="D777" t="s">
        <v>8575</v>
      </c>
      <c r="E777" t="s">
        <v>9232</v>
      </c>
    </row>
    <row r="778" spans="1:5" x14ac:dyDescent="0.25">
      <c r="A778" t="s">
        <v>2585</v>
      </c>
      <c r="B778" t="s">
        <v>9233</v>
      </c>
      <c r="C778" t="s">
        <v>9234</v>
      </c>
      <c r="D778" t="s">
        <v>9008</v>
      </c>
      <c r="E778" t="s">
        <v>9235</v>
      </c>
    </row>
    <row r="779" spans="1:5" x14ac:dyDescent="0.25">
      <c r="A779" t="s">
        <v>6641</v>
      </c>
      <c r="B779" t="s">
        <v>7823</v>
      </c>
      <c r="C779" t="s">
        <v>7824</v>
      </c>
      <c r="D779" t="s">
        <v>7666</v>
      </c>
      <c r="E779" t="s">
        <v>7825</v>
      </c>
    </row>
    <row r="780" spans="1:5" x14ac:dyDescent="0.25">
      <c r="A780" t="s">
        <v>6873</v>
      </c>
      <c r="B780" t="s">
        <v>8330</v>
      </c>
      <c r="C780" t="s">
        <v>8331</v>
      </c>
      <c r="D780" t="s">
        <v>8332</v>
      </c>
      <c r="E780" t="s">
        <v>8333</v>
      </c>
    </row>
    <row r="781" spans="1:5" x14ac:dyDescent="0.25">
      <c r="A781" t="s">
        <v>2951</v>
      </c>
      <c r="B781" t="s">
        <v>9236</v>
      </c>
      <c r="C781" t="s">
        <v>9237</v>
      </c>
      <c r="D781" t="s">
        <v>8623</v>
      </c>
      <c r="E781" t="s">
        <v>9238</v>
      </c>
    </row>
    <row r="782" spans="1:5" x14ac:dyDescent="0.25">
      <c r="A782" t="s">
        <v>2506</v>
      </c>
      <c r="B782" t="s">
        <v>9239</v>
      </c>
      <c r="C782" t="s">
        <v>9240</v>
      </c>
      <c r="D782" t="s">
        <v>9241</v>
      </c>
      <c r="E782" t="s">
        <v>9242</v>
      </c>
    </row>
    <row r="783" spans="1:5" x14ac:dyDescent="0.25">
      <c r="A783" t="s">
        <v>6478</v>
      </c>
      <c r="B783" t="s">
        <v>9243</v>
      </c>
      <c r="C783" t="s">
        <v>9244</v>
      </c>
      <c r="D783" t="s">
        <v>9081</v>
      </c>
      <c r="E783" t="s">
        <v>9245</v>
      </c>
    </row>
    <row r="784" spans="1:5" x14ac:dyDescent="0.25">
      <c r="A784" t="s">
        <v>1900</v>
      </c>
      <c r="B784" t="s">
        <v>8133</v>
      </c>
      <c r="C784" t="s">
        <v>8134</v>
      </c>
      <c r="D784" t="s">
        <v>8135</v>
      </c>
      <c r="E784" t="s">
        <v>8136</v>
      </c>
    </row>
    <row r="785" spans="1:5" x14ac:dyDescent="0.25">
      <c r="A785" t="s">
        <v>5854</v>
      </c>
      <c r="B785" t="s">
        <v>9246</v>
      </c>
      <c r="C785" t="s">
        <v>9247</v>
      </c>
      <c r="D785" t="s">
        <v>8634</v>
      </c>
      <c r="E785" t="s">
        <v>9248</v>
      </c>
    </row>
    <row r="786" spans="1:5" x14ac:dyDescent="0.25">
      <c r="A786" t="s">
        <v>6221</v>
      </c>
      <c r="B786" t="s">
        <v>7829</v>
      </c>
      <c r="C786" t="s">
        <v>7830</v>
      </c>
      <c r="D786" t="s">
        <v>7666</v>
      </c>
      <c r="E786" t="s">
        <v>7831</v>
      </c>
    </row>
    <row r="787" spans="1:5" x14ac:dyDescent="0.25">
      <c r="A787" t="s">
        <v>4388</v>
      </c>
      <c r="B787" t="s">
        <v>9249</v>
      </c>
      <c r="C787" t="s">
        <v>9250</v>
      </c>
      <c r="D787" t="s">
        <v>8862</v>
      </c>
      <c r="E787" t="s">
        <v>9251</v>
      </c>
    </row>
    <row r="788" spans="1:5" x14ac:dyDescent="0.25">
      <c r="A788" t="s">
        <v>2411</v>
      </c>
      <c r="B788" t="s">
        <v>9252</v>
      </c>
      <c r="C788" t="s">
        <v>9253</v>
      </c>
      <c r="D788" t="s">
        <v>8634</v>
      </c>
      <c r="E788" t="s">
        <v>9254</v>
      </c>
    </row>
    <row r="789" spans="1:5" x14ac:dyDescent="0.25">
      <c r="A789" t="s">
        <v>9255</v>
      </c>
      <c r="B789" t="s">
        <v>9256</v>
      </c>
      <c r="C789" t="s">
        <v>9257</v>
      </c>
      <c r="D789" t="s">
        <v>8862</v>
      </c>
      <c r="E789" t="s">
        <v>9258</v>
      </c>
    </row>
    <row r="790" spans="1:5" x14ac:dyDescent="0.25">
      <c r="A790" t="s">
        <v>2675</v>
      </c>
      <c r="B790" t="s">
        <v>7590</v>
      </c>
      <c r="C790" t="s">
        <v>7591</v>
      </c>
      <c r="D790" t="s">
        <v>7324</v>
      </c>
      <c r="E790" t="s">
        <v>7592</v>
      </c>
    </row>
    <row r="791" spans="1:5" x14ac:dyDescent="0.25">
      <c r="A791" t="s">
        <v>2609</v>
      </c>
      <c r="B791" t="s">
        <v>9259</v>
      </c>
      <c r="C791" t="s">
        <v>9260</v>
      </c>
      <c r="D791" t="s">
        <v>8583</v>
      </c>
      <c r="E791" t="s">
        <v>9261</v>
      </c>
    </row>
    <row r="792" spans="1:5" x14ac:dyDescent="0.25">
      <c r="A792" t="s">
        <v>5886</v>
      </c>
      <c r="B792" t="s">
        <v>9262</v>
      </c>
      <c r="C792" t="s">
        <v>9263</v>
      </c>
      <c r="D792" t="s">
        <v>8806</v>
      </c>
      <c r="E792" t="s">
        <v>9264</v>
      </c>
    </row>
    <row r="793" spans="1:5" x14ac:dyDescent="0.25">
      <c r="A793" t="s">
        <v>2860</v>
      </c>
      <c r="B793" t="s">
        <v>9265</v>
      </c>
      <c r="C793" t="s">
        <v>9266</v>
      </c>
      <c r="D793" t="s">
        <v>8558</v>
      </c>
      <c r="E793" t="s">
        <v>9267</v>
      </c>
    </row>
    <row r="794" spans="1:5" x14ac:dyDescent="0.25">
      <c r="A794" t="s">
        <v>6895</v>
      </c>
      <c r="B794" t="s">
        <v>9268</v>
      </c>
      <c r="C794" t="s">
        <v>9269</v>
      </c>
      <c r="D794" t="s">
        <v>8708</v>
      </c>
      <c r="E794" t="s">
        <v>9270</v>
      </c>
    </row>
    <row r="795" spans="1:5" x14ac:dyDescent="0.25">
      <c r="A795" t="s">
        <v>6917</v>
      </c>
      <c r="B795" t="s">
        <v>9271</v>
      </c>
      <c r="C795" t="s">
        <v>9272</v>
      </c>
      <c r="D795" t="s">
        <v>9100</v>
      </c>
      <c r="E795" t="s">
        <v>9273</v>
      </c>
    </row>
    <row r="796" spans="1:5" x14ac:dyDescent="0.25">
      <c r="A796" t="s">
        <v>6431</v>
      </c>
      <c r="B796" t="s">
        <v>9274</v>
      </c>
      <c r="C796" t="s">
        <v>9275</v>
      </c>
      <c r="D796" t="s">
        <v>9241</v>
      </c>
      <c r="E796" t="s">
        <v>9276</v>
      </c>
    </row>
    <row r="797" spans="1:5" x14ac:dyDescent="0.25">
      <c r="A797" t="s">
        <v>1110</v>
      </c>
      <c r="B797" t="s">
        <v>9277</v>
      </c>
      <c r="C797" t="s">
        <v>8566</v>
      </c>
      <c r="D797" t="s">
        <v>8567</v>
      </c>
      <c r="E797" t="s">
        <v>9278</v>
      </c>
    </row>
    <row r="798" spans="1:5" x14ac:dyDescent="0.25">
      <c r="A798" t="s">
        <v>6771</v>
      </c>
      <c r="B798" t="s">
        <v>8150</v>
      </c>
      <c r="C798" t="s">
        <v>8151</v>
      </c>
      <c r="D798" t="s">
        <v>8152</v>
      </c>
      <c r="E798" t="s">
        <v>8153</v>
      </c>
    </row>
    <row r="799" spans="1:5" x14ac:dyDescent="0.25">
      <c r="A799" t="s">
        <v>2087</v>
      </c>
      <c r="B799" t="s">
        <v>8349</v>
      </c>
      <c r="C799" t="s">
        <v>8350</v>
      </c>
      <c r="D799" t="s">
        <v>8332</v>
      </c>
      <c r="E799" t="s">
        <v>8351</v>
      </c>
    </row>
    <row r="800" spans="1:5" x14ac:dyDescent="0.25">
      <c r="A800" t="s">
        <v>6919</v>
      </c>
      <c r="B800" t="s">
        <v>9279</v>
      </c>
      <c r="C800" t="s">
        <v>9280</v>
      </c>
      <c r="D800" t="s">
        <v>8998</v>
      </c>
      <c r="E800" t="s">
        <v>9281</v>
      </c>
    </row>
    <row r="801" spans="1:5" x14ac:dyDescent="0.25">
      <c r="A801" t="s">
        <v>6514</v>
      </c>
      <c r="B801" t="s">
        <v>9282</v>
      </c>
      <c r="C801" t="s">
        <v>9283</v>
      </c>
      <c r="D801" t="s">
        <v>8743</v>
      </c>
      <c r="E801" t="s">
        <v>9284</v>
      </c>
    </row>
    <row r="802" spans="1:5" x14ac:dyDescent="0.25">
      <c r="A802" t="s">
        <v>6665</v>
      </c>
      <c r="B802" t="s">
        <v>9285</v>
      </c>
      <c r="C802" t="s">
        <v>9286</v>
      </c>
      <c r="D802" t="s">
        <v>8667</v>
      </c>
      <c r="E802" t="s">
        <v>9287</v>
      </c>
    </row>
    <row r="803" spans="1:5" x14ac:dyDescent="0.25">
      <c r="A803" t="s">
        <v>4050</v>
      </c>
      <c r="B803" t="s">
        <v>9288</v>
      </c>
      <c r="C803" t="s">
        <v>9289</v>
      </c>
      <c r="D803" t="s">
        <v>8583</v>
      </c>
      <c r="E803" t="s">
        <v>9290</v>
      </c>
    </row>
    <row r="804" spans="1:5" x14ac:dyDescent="0.25">
      <c r="A804" t="s">
        <v>6686</v>
      </c>
      <c r="B804" t="s">
        <v>9291</v>
      </c>
      <c r="C804" t="s">
        <v>9292</v>
      </c>
      <c r="D804" t="s">
        <v>8583</v>
      </c>
      <c r="E804" t="s">
        <v>9293</v>
      </c>
    </row>
    <row r="805" spans="1:5" x14ac:dyDescent="0.25">
      <c r="A805" t="s">
        <v>2201</v>
      </c>
      <c r="B805" t="s">
        <v>9294</v>
      </c>
      <c r="C805" t="s">
        <v>9295</v>
      </c>
      <c r="D805" t="s">
        <v>8575</v>
      </c>
      <c r="E805" t="s">
        <v>9296</v>
      </c>
    </row>
    <row r="806" spans="1:5" x14ac:dyDescent="0.25">
      <c r="A806" t="s">
        <v>1423</v>
      </c>
      <c r="B806" t="s">
        <v>8168</v>
      </c>
      <c r="C806" t="s">
        <v>8169</v>
      </c>
      <c r="D806" t="s">
        <v>7989</v>
      </c>
      <c r="E806" t="s">
        <v>8170</v>
      </c>
    </row>
    <row r="807" spans="1:5" x14ac:dyDescent="0.25">
      <c r="A807" t="s">
        <v>6624</v>
      </c>
      <c r="B807" t="s">
        <v>9297</v>
      </c>
      <c r="C807" t="s">
        <v>9298</v>
      </c>
      <c r="D807" t="s">
        <v>8583</v>
      </c>
      <c r="E807" t="s">
        <v>9299</v>
      </c>
    </row>
    <row r="808" spans="1:5" x14ac:dyDescent="0.25">
      <c r="A808" t="s">
        <v>393</v>
      </c>
      <c r="B808" t="s">
        <v>9300</v>
      </c>
      <c r="C808" t="s">
        <v>8819</v>
      </c>
      <c r="D808" t="s">
        <v>8583</v>
      </c>
      <c r="E808" t="s">
        <v>9301</v>
      </c>
    </row>
    <row r="809" spans="1:5" x14ac:dyDescent="0.25">
      <c r="A809" t="s">
        <v>6654</v>
      </c>
      <c r="B809" t="s">
        <v>9302</v>
      </c>
      <c r="C809" t="s">
        <v>9303</v>
      </c>
      <c r="D809" t="s">
        <v>8583</v>
      </c>
      <c r="E809" t="s">
        <v>9304</v>
      </c>
    </row>
    <row r="810" spans="1:5" x14ac:dyDescent="0.25">
      <c r="A810" t="s">
        <v>6956</v>
      </c>
      <c r="B810" t="s">
        <v>9305</v>
      </c>
      <c r="C810" t="s">
        <v>9306</v>
      </c>
      <c r="D810" t="s">
        <v>9307</v>
      </c>
      <c r="E810" t="s">
        <v>9308</v>
      </c>
    </row>
    <row r="811" spans="1:5" x14ac:dyDescent="0.25">
      <c r="A811" t="s">
        <v>1417</v>
      </c>
      <c r="B811" t="s">
        <v>9309</v>
      </c>
      <c r="C811" t="s">
        <v>9310</v>
      </c>
      <c r="D811" t="s">
        <v>8583</v>
      </c>
      <c r="E811" t="s">
        <v>9311</v>
      </c>
    </row>
    <row r="812" spans="1:5" x14ac:dyDescent="0.25">
      <c r="A812" t="s">
        <v>5828</v>
      </c>
      <c r="B812" t="s">
        <v>9312</v>
      </c>
      <c r="C812" t="s">
        <v>9313</v>
      </c>
      <c r="D812" t="s">
        <v>8571</v>
      </c>
      <c r="E812" t="s">
        <v>9314</v>
      </c>
    </row>
    <row r="813" spans="1:5" x14ac:dyDescent="0.25">
      <c r="A813" t="s">
        <v>6847</v>
      </c>
      <c r="B813" t="s">
        <v>9315</v>
      </c>
      <c r="C813" t="s">
        <v>9316</v>
      </c>
      <c r="D813" t="s">
        <v>9021</v>
      </c>
      <c r="E813" t="s">
        <v>9317</v>
      </c>
    </row>
    <row r="814" spans="1:5" x14ac:dyDescent="0.25">
      <c r="A814" t="s">
        <v>6780</v>
      </c>
      <c r="B814" t="s">
        <v>9318</v>
      </c>
      <c r="C814" t="s">
        <v>9319</v>
      </c>
      <c r="D814" t="s">
        <v>9320</v>
      </c>
      <c r="E814" t="s">
        <v>9321</v>
      </c>
    </row>
    <row r="815" spans="1:5" x14ac:dyDescent="0.25">
      <c r="A815" t="s">
        <v>2741</v>
      </c>
      <c r="B815" t="s">
        <v>9322</v>
      </c>
      <c r="C815" t="s">
        <v>9323</v>
      </c>
      <c r="D815" t="s">
        <v>9324</v>
      </c>
      <c r="E815" t="s">
        <v>9325</v>
      </c>
    </row>
    <row r="816" spans="1:5" x14ac:dyDescent="0.25">
      <c r="A816" t="s">
        <v>4368</v>
      </c>
      <c r="B816" t="s">
        <v>9326</v>
      </c>
      <c r="C816" t="s">
        <v>9327</v>
      </c>
      <c r="D816" t="s">
        <v>8612</v>
      </c>
      <c r="E816" t="s">
        <v>9328</v>
      </c>
    </row>
    <row r="817" spans="1:5" x14ac:dyDescent="0.25">
      <c r="A817" t="s">
        <v>3431</v>
      </c>
      <c r="B817" t="s">
        <v>9329</v>
      </c>
      <c r="C817" t="s">
        <v>9330</v>
      </c>
      <c r="D817" t="s">
        <v>9307</v>
      </c>
      <c r="E817" t="s">
        <v>9331</v>
      </c>
    </row>
    <row r="818" spans="1:5" x14ac:dyDescent="0.25">
      <c r="A818" t="s">
        <v>370</v>
      </c>
      <c r="B818" t="s">
        <v>9332</v>
      </c>
      <c r="C818" t="s">
        <v>9333</v>
      </c>
      <c r="D818" t="s">
        <v>8567</v>
      </c>
      <c r="E818" t="s">
        <v>9334</v>
      </c>
    </row>
    <row r="819" spans="1:5" x14ac:dyDescent="0.25">
      <c r="A819" t="s">
        <v>6831</v>
      </c>
      <c r="B819" t="s">
        <v>9335</v>
      </c>
      <c r="C819" t="s">
        <v>9336</v>
      </c>
      <c r="D819" t="s">
        <v>8562</v>
      </c>
      <c r="E819" t="s">
        <v>9337</v>
      </c>
    </row>
    <row r="820" spans="1:5" x14ac:dyDescent="0.25">
      <c r="A820" t="s">
        <v>2029</v>
      </c>
      <c r="B820" t="s">
        <v>9338</v>
      </c>
      <c r="C820" t="s">
        <v>9339</v>
      </c>
      <c r="D820" t="s">
        <v>8898</v>
      </c>
      <c r="E820" t="s">
        <v>9340</v>
      </c>
    </row>
    <row r="821" spans="1:5" ht="23.25" x14ac:dyDescent="0.35">
      <c r="A821" s="6" t="s">
        <v>9341</v>
      </c>
      <c r="B821" s="6"/>
      <c r="C821" s="6"/>
      <c r="D821" s="6"/>
      <c r="E821" s="6"/>
    </row>
    <row r="822" spans="1:5" ht="23.25" x14ac:dyDescent="0.35">
      <c r="A822" s="5" t="s">
        <v>7024</v>
      </c>
      <c r="B822" s="7" t="s">
        <v>7025</v>
      </c>
      <c r="C822" s="7"/>
      <c r="D822" s="7"/>
      <c r="E822" s="5" t="s">
        <v>7026</v>
      </c>
    </row>
    <row r="823" spans="1:5" x14ac:dyDescent="0.25">
      <c r="A823" t="s">
        <v>1481</v>
      </c>
      <c r="B823" t="s">
        <v>9342</v>
      </c>
      <c r="C823" t="s">
        <v>9343</v>
      </c>
      <c r="D823" t="s">
        <v>9344</v>
      </c>
      <c r="E823" t="s">
        <v>9345</v>
      </c>
    </row>
    <row r="824" spans="1:5" x14ac:dyDescent="0.25">
      <c r="A824" t="s">
        <v>1929</v>
      </c>
      <c r="B824" t="s">
        <v>7035</v>
      </c>
      <c r="C824" t="s">
        <v>7036</v>
      </c>
      <c r="D824" s="1" t="s">
        <v>7037</v>
      </c>
      <c r="E824" t="s">
        <v>7038</v>
      </c>
    </row>
    <row r="825" spans="1:5" x14ac:dyDescent="0.25">
      <c r="A825" t="s">
        <v>1507</v>
      </c>
      <c r="B825" t="s">
        <v>7216</v>
      </c>
      <c r="C825" t="s">
        <v>7217</v>
      </c>
      <c r="D825" t="s">
        <v>7218</v>
      </c>
      <c r="E825" t="s">
        <v>7219</v>
      </c>
    </row>
    <row r="826" spans="1:5" x14ac:dyDescent="0.25">
      <c r="A826" t="s">
        <v>945</v>
      </c>
      <c r="B826" t="s">
        <v>9346</v>
      </c>
      <c r="C826" t="s">
        <v>9347</v>
      </c>
      <c r="D826" t="s">
        <v>9344</v>
      </c>
      <c r="E826" t="s">
        <v>9348</v>
      </c>
    </row>
    <row r="827" spans="1:5" x14ac:dyDescent="0.25">
      <c r="A827" t="s">
        <v>6784</v>
      </c>
      <c r="B827" t="s">
        <v>9349</v>
      </c>
      <c r="C827" t="s">
        <v>9350</v>
      </c>
      <c r="D827" t="s">
        <v>9351</v>
      </c>
      <c r="E827" t="s">
        <v>9352</v>
      </c>
    </row>
    <row r="828" spans="1:5" x14ac:dyDescent="0.25">
      <c r="A828" t="s">
        <v>2807</v>
      </c>
      <c r="B828" t="s">
        <v>8669</v>
      </c>
      <c r="C828" t="s">
        <v>8670</v>
      </c>
      <c r="D828" t="s">
        <v>8671</v>
      </c>
      <c r="E828" t="s">
        <v>8672</v>
      </c>
    </row>
    <row r="829" spans="1:5" x14ac:dyDescent="0.25">
      <c r="A829" t="s">
        <v>835</v>
      </c>
      <c r="B829" t="s">
        <v>7050</v>
      </c>
      <c r="C829" t="s">
        <v>7051</v>
      </c>
      <c r="D829" s="1" t="s">
        <v>7037</v>
      </c>
      <c r="E829" t="s">
        <v>7052</v>
      </c>
    </row>
    <row r="830" spans="1:5" x14ac:dyDescent="0.25">
      <c r="A830" t="s">
        <v>5788</v>
      </c>
      <c r="B830" t="s">
        <v>7131</v>
      </c>
      <c r="C830" t="s">
        <v>7132</v>
      </c>
      <c r="D830" t="s">
        <v>7133</v>
      </c>
      <c r="E830" t="s">
        <v>7134</v>
      </c>
    </row>
    <row r="831" spans="1:5" x14ac:dyDescent="0.25">
      <c r="A831" t="s">
        <v>6954</v>
      </c>
      <c r="B831" t="s">
        <v>9353</v>
      </c>
      <c r="C831" t="s">
        <v>9354</v>
      </c>
      <c r="D831" t="s">
        <v>9355</v>
      </c>
      <c r="E831" t="s">
        <v>9356</v>
      </c>
    </row>
    <row r="832" spans="1:5" x14ac:dyDescent="0.25">
      <c r="A832" t="s">
        <v>380</v>
      </c>
      <c r="B832" t="s">
        <v>7322</v>
      </c>
      <c r="C832" t="s">
        <v>7323</v>
      </c>
      <c r="D832" t="s">
        <v>7324</v>
      </c>
      <c r="E832" t="s">
        <v>7325</v>
      </c>
    </row>
    <row r="833" spans="1:5" x14ac:dyDescent="0.25">
      <c r="A833" t="s">
        <v>2166</v>
      </c>
      <c r="B833" t="s">
        <v>9357</v>
      </c>
      <c r="C833" t="s">
        <v>9358</v>
      </c>
      <c r="D833" t="s">
        <v>9344</v>
      </c>
      <c r="E833" t="s">
        <v>9359</v>
      </c>
    </row>
    <row r="834" spans="1:5" x14ac:dyDescent="0.25">
      <c r="A834" t="s">
        <v>6793</v>
      </c>
      <c r="B834" t="s">
        <v>9360</v>
      </c>
      <c r="C834" t="s">
        <v>9361</v>
      </c>
      <c r="D834" t="s">
        <v>9362</v>
      </c>
      <c r="E834" t="s">
        <v>9363</v>
      </c>
    </row>
    <row r="835" spans="1:5" x14ac:dyDescent="0.25">
      <c r="A835" t="s">
        <v>4300</v>
      </c>
      <c r="B835" t="s">
        <v>9364</v>
      </c>
      <c r="C835" t="s">
        <v>9365</v>
      </c>
      <c r="D835" t="s">
        <v>9366</v>
      </c>
      <c r="E835" t="s">
        <v>9367</v>
      </c>
    </row>
    <row r="836" spans="1:5" x14ac:dyDescent="0.25">
      <c r="A836" t="s">
        <v>6072</v>
      </c>
      <c r="B836" t="s">
        <v>9368</v>
      </c>
      <c r="C836" t="s">
        <v>9369</v>
      </c>
      <c r="D836" t="s">
        <v>9370</v>
      </c>
      <c r="E836" t="s">
        <v>9371</v>
      </c>
    </row>
    <row r="837" spans="1:5" x14ac:dyDescent="0.25">
      <c r="A837" t="s">
        <v>1511</v>
      </c>
      <c r="B837" t="s">
        <v>7069</v>
      </c>
      <c r="C837" t="s">
        <v>7070</v>
      </c>
      <c r="D837" t="s">
        <v>7071</v>
      </c>
      <c r="E837" t="s">
        <v>7072</v>
      </c>
    </row>
    <row r="838" spans="1:5" x14ac:dyDescent="0.25">
      <c r="A838" t="s">
        <v>2586</v>
      </c>
      <c r="B838" t="s">
        <v>9372</v>
      </c>
      <c r="C838" t="s">
        <v>9373</v>
      </c>
      <c r="D838" t="s">
        <v>9374</v>
      </c>
      <c r="E838" t="s">
        <v>9375</v>
      </c>
    </row>
    <row r="839" spans="1:5" x14ac:dyDescent="0.25">
      <c r="A839" t="s">
        <v>4364</v>
      </c>
      <c r="B839" t="s">
        <v>9376</v>
      </c>
      <c r="C839" t="s">
        <v>9377</v>
      </c>
      <c r="D839" t="s">
        <v>9374</v>
      </c>
      <c r="E839" t="s">
        <v>9378</v>
      </c>
    </row>
    <row r="840" spans="1:5" x14ac:dyDescent="0.25">
      <c r="A840" t="s">
        <v>1589</v>
      </c>
      <c r="B840" t="s">
        <v>8435</v>
      </c>
      <c r="C840" t="s">
        <v>8436</v>
      </c>
      <c r="D840" t="s">
        <v>8437</v>
      </c>
      <c r="E840" t="s">
        <v>8438</v>
      </c>
    </row>
    <row r="841" spans="1:5" x14ac:dyDescent="0.25">
      <c r="A841" t="s">
        <v>193</v>
      </c>
      <c r="B841" t="s">
        <v>7076</v>
      </c>
      <c r="C841" t="s">
        <v>7077</v>
      </c>
      <c r="D841" s="1" t="s">
        <v>7037</v>
      </c>
      <c r="E841" t="s">
        <v>7078</v>
      </c>
    </row>
    <row r="842" spans="1:5" x14ac:dyDescent="0.25">
      <c r="A842" t="s">
        <v>2055</v>
      </c>
      <c r="B842" t="s">
        <v>8442</v>
      </c>
      <c r="C842" t="s">
        <v>8443</v>
      </c>
      <c r="D842" t="s">
        <v>8444</v>
      </c>
      <c r="E842" t="s">
        <v>8445</v>
      </c>
    </row>
    <row r="843" spans="1:5" x14ac:dyDescent="0.25">
      <c r="A843" t="s">
        <v>4128</v>
      </c>
      <c r="B843" t="s">
        <v>9379</v>
      </c>
      <c r="C843" t="s">
        <v>9380</v>
      </c>
      <c r="D843" t="s">
        <v>9374</v>
      </c>
      <c r="E843" t="s">
        <v>9381</v>
      </c>
    </row>
    <row r="844" spans="1:5" x14ac:dyDescent="0.25">
      <c r="A844" t="s">
        <v>6653</v>
      </c>
      <c r="B844" t="s">
        <v>9382</v>
      </c>
      <c r="C844" t="s">
        <v>9383</v>
      </c>
      <c r="D844" t="s">
        <v>9374</v>
      </c>
      <c r="E844" t="s">
        <v>9384</v>
      </c>
    </row>
    <row r="845" spans="1:5" x14ac:dyDescent="0.25">
      <c r="A845" t="s">
        <v>6819</v>
      </c>
      <c r="B845" t="s">
        <v>9385</v>
      </c>
      <c r="C845" t="s">
        <v>9386</v>
      </c>
      <c r="D845" t="s">
        <v>9344</v>
      </c>
      <c r="E845" t="s">
        <v>9387</v>
      </c>
    </row>
    <row r="846" spans="1:5" x14ac:dyDescent="0.25">
      <c r="A846" t="s">
        <v>2661</v>
      </c>
      <c r="B846" t="s">
        <v>9388</v>
      </c>
      <c r="C846" t="s">
        <v>9389</v>
      </c>
      <c r="D846" t="s">
        <v>9390</v>
      </c>
      <c r="E846" t="s">
        <v>9391</v>
      </c>
    </row>
    <row r="847" spans="1:5" x14ac:dyDescent="0.25">
      <c r="A847" t="s">
        <v>2629</v>
      </c>
      <c r="B847" t="s">
        <v>8972</v>
      </c>
      <c r="C847" t="s">
        <v>8973</v>
      </c>
      <c r="D847" t="s">
        <v>8974</v>
      </c>
      <c r="E847" t="s">
        <v>8975</v>
      </c>
    </row>
    <row r="848" spans="1:5" x14ac:dyDescent="0.25">
      <c r="A848" t="s">
        <v>6750</v>
      </c>
      <c r="B848" t="s">
        <v>7441</v>
      </c>
      <c r="C848" t="s">
        <v>7442</v>
      </c>
      <c r="D848" t="s">
        <v>7324</v>
      </c>
      <c r="E848" t="s">
        <v>7443</v>
      </c>
    </row>
    <row r="849" spans="1:5" x14ac:dyDescent="0.25">
      <c r="A849" t="s">
        <v>3918</v>
      </c>
      <c r="B849" t="s">
        <v>7088</v>
      </c>
      <c r="C849" t="s">
        <v>7089</v>
      </c>
      <c r="D849" t="s">
        <v>7090</v>
      </c>
      <c r="E849" t="s">
        <v>7091</v>
      </c>
    </row>
    <row r="850" spans="1:5" x14ac:dyDescent="0.25">
      <c r="A850" t="s">
        <v>1434</v>
      </c>
      <c r="B850" t="s">
        <v>9392</v>
      </c>
      <c r="C850" t="s">
        <v>9393</v>
      </c>
      <c r="D850" t="s">
        <v>9394</v>
      </c>
      <c r="E850" t="s">
        <v>9395</v>
      </c>
    </row>
    <row r="851" spans="1:5" x14ac:dyDescent="0.25">
      <c r="A851" t="s">
        <v>6753</v>
      </c>
      <c r="B851" t="s">
        <v>9396</v>
      </c>
      <c r="C851" t="s">
        <v>9397</v>
      </c>
      <c r="D851" t="s">
        <v>9344</v>
      </c>
      <c r="E851" t="s">
        <v>9398</v>
      </c>
    </row>
    <row r="852" spans="1:5" x14ac:dyDescent="0.25">
      <c r="A852" t="s">
        <v>1312</v>
      </c>
      <c r="B852" t="s">
        <v>8453</v>
      </c>
      <c r="C852" t="s">
        <v>8454</v>
      </c>
      <c r="D852" t="s">
        <v>8444</v>
      </c>
      <c r="E852" t="s">
        <v>8455</v>
      </c>
    </row>
    <row r="853" spans="1:5" x14ac:dyDescent="0.25">
      <c r="A853" t="s">
        <v>485</v>
      </c>
      <c r="B853" t="s">
        <v>9399</v>
      </c>
      <c r="C853" t="s">
        <v>9400</v>
      </c>
      <c r="D853" t="s">
        <v>9374</v>
      </c>
      <c r="E853" t="s">
        <v>9401</v>
      </c>
    </row>
    <row r="854" spans="1:5" x14ac:dyDescent="0.25">
      <c r="A854" t="s">
        <v>1468</v>
      </c>
      <c r="B854" t="s">
        <v>9402</v>
      </c>
      <c r="C854" t="s">
        <v>9403</v>
      </c>
      <c r="D854" t="s">
        <v>9366</v>
      </c>
      <c r="E854" t="s">
        <v>9404</v>
      </c>
    </row>
    <row r="855" spans="1:5" x14ac:dyDescent="0.25">
      <c r="A855" t="s">
        <v>569</v>
      </c>
      <c r="B855" t="s">
        <v>7765</v>
      </c>
      <c r="C855" t="s">
        <v>7766</v>
      </c>
      <c r="D855" t="s">
        <v>7767</v>
      </c>
      <c r="E855" t="s">
        <v>7768</v>
      </c>
    </row>
    <row r="856" spans="1:5" x14ac:dyDescent="0.25">
      <c r="A856" t="s">
        <v>6707</v>
      </c>
      <c r="B856" t="s">
        <v>7164</v>
      </c>
      <c r="C856" t="s">
        <v>7165</v>
      </c>
      <c r="D856" t="s">
        <v>7166</v>
      </c>
      <c r="E856" t="s">
        <v>7167</v>
      </c>
    </row>
    <row r="857" spans="1:5" x14ac:dyDescent="0.25">
      <c r="A857" t="s">
        <v>1438</v>
      </c>
      <c r="B857" t="s">
        <v>9405</v>
      </c>
      <c r="C857" t="s">
        <v>9406</v>
      </c>
      <c r="D857" t="s">
        <v>9344</v>
      </c>
      <c r="E857" t="s">
        <v>9407</v>
      </c>
    </row>
    <row r="858" spans="1:5" x14ac:dyDescent="0.25">
      <c r="A858" t="s">
        <v>6886</v>
      </c>
      <c r="B858" t="s">
        <v>9098</v>
      </c>
      <c r="C858" t="s">
        <v>9099</v>
      </c>
      <c r="D858" t="s">
        <v>9100</v>
      </c>
      <c r="E858" t="s">
        <v>9101</v>
      </c>
    </row>
    <row r="859" spans="1:5" x14ac:dyDescent="0.25">
      <c r="A859" t="s">
        <v>2324</v>
      </c>
      <c r="B859" t="s">
        <v>7505</v>
      </c>
      <c r="C859" t="s">
        <v>7506</v>
      </c>
      <c r="D859" t="s">
        <v>7507</v>
      </c>
      <c r="E859" t="s">
        <v>7508</v>
      </c>
    </row>
    <row r="860" spans="1:5" x14ac:dyDescent="0.25">
      <c r="A860" t="s">
        <v>4275</v>
      </c>
      <c r="B860" t="s">
        <v>8462</v>
      </c>
      <c r="C860" t="s">
        <v>8463</v>
      </c>
      <c r="D860" t="s">
        <v>8444</v>
      </c>
      <c r="E860" t="s">
        <v>8464</v>
      </c>
    </row>
    <row r="861" spans="1:5" x14ac:dyDescent="0.25">
      <c r="A861" t="s">
        <v>4247</v>
      </c>
      <c r="B861" t="s">
        <v>7545</v>
      </c>
      <c r="C861" t="s">
        <v>7546</v>
      </c>
      <c r="D861" t="s">
        <v>7324</v>
      </c>
      <c r="E861" t="s">
        <v>7547</v>
      </c>
    </row>
    <row r="862" spans="1:5" x14ac:dyDescent="0.25">
      <c r="A862" t="s">
        <v>180</v>
      </c>
      <c r="B862" t="s">
        <v>9408</v>
      </c>
      <c r="C862" t="s">
        <v>9409</v>
      </c>
      <c r="D862" t="s">
        <v>9410</v>
      </c>
      <c r="E862" t="s">
        <v>9411</v>
      </c>
    </row>
    <row r="863" spans="1:5" x14ac:dyDescent="0.25">
      <c r="A863" t="s">
        <v>2157</v>
      </c>
      <c r="B863" t="s">
        <v>8465</v>
      </c>
      <c r="C863" t="s">
        <v>8466</v>
      </c>
      <c r="D863" t="s">
        <v>8444</v>
      </c>
      <c r="E863" t="s">
        <v>8467</v>
      </c>
    </row>
    <row r="864" spans="1:5" x14ac:dyDescent="0.25">
      <c r="A864" t="s">
        <v>6106</v>
      </c>
      <c r="B864" t="s">
        <v>9412</v>
      </c>
      <c r="C864" t="s">
        <v>9413</v>
      </c>
      <c r="D864" t="s">
        <v>9410</v>
      </c>
      <c r="E864" t="s">
        <v>9414</v>
      </c>
    </row>
    <row r="865" spans="1:5" x14ac:dyDescent="0.25">
      <c r="A865" t="s">
        <v>1949</v>
      </c>
      <c r="B865" t="s">
        <v>9415</v>
      </c>
      <c r="C865" t="s">
        <v>9416</v>
      </c>
      <c r="D865" t="s">
        <v>9344</v>
      </c>
      <c r="E865" t="s">
        <v>9417</v>
      </c>
    </row>
    <row r="866" spans="1:5" x14ac:dyDescent="0.25">
      <c r="A866" t="s">
        <v>2026</v>
      </c>
      <c r="B866" t="s">
        <v>9418</v>
      </c>
      <c r="C866" t="s">
        <v>9419</v>
      </c>
      <c r="D866" t="s">
        <v>9420</v>
      </c>
      <c r="E866" t="s">
        <v>9421</v>
      </c>
    </row>
    <row r="867" spans="1:5" x14ac:dyDescent="0.25">
      <c r="A867" t="s">
        <v>6739</v>
      </c>
      <c r="B867" t="s">
        <v>9422</v>
      </c>
      <c r="C867" t="s">
        <v>9423</v>
      </c>
      <c r="D867" t="s">
        <v>9355</v>
      </c>
      <c r="E867" t="s">
        <v>9424</v>
      </c>
    </row>
    <row r="868" spans="1:5" x14ac:dyDescent="0.25">
      <c r="A868" t="s">
        <v>1811</v>
      </c>
      <c r="B868" t="s">
        <v>9425</v>
      </c>
      <c r="C868" t="s">
        <v>9426</v>
      </c>
      <c r="D868" t="s">
        <v>9344</v>
      </c>
      <c r="E868" t="s">
        <v>9427</v>
      </c>
    </row>
    <row r="869" spans="1:5" x14ac:dyDescent="0.25">
      <c r="A869" t="s">
        <v>6508</v>
      </c>
      <c r="B869" t="s">
        <v>8472</v>
      </c>
      <c r="C869" t="s">
        <v>8473</v>
      </c>
      <c r="D869" t="s">
        <v>8474</v>
      </c>
      <c r="E869" t="s">
        <v>8475</v>
      </c>
    </row>
    <row r="870" spans="1:5" x14ac:dyDescent="0.25">
      <c r="A870" t="s">
        <v>6696</v>
      </c>
      <c r="B870" t="s">
        <v>9428</v>
      </c>
      <c r="C870" t="s">
        <v>9429</v>
      </c>
      <c r="D870" t="s">
        <v>9430</v>
      </c>
      <c r="E870" t="s">
        <v>9431</v>
      </c>
    </row>
    <row r="871" spans="1:5" x14ac:dyDescent="0.25">
      <c r="A871" t="s">
        <v>1975</v>
      </c>
      <c r="B871" t="s">
        <v>9432</v>
      </c>
      <c r="C871" t="s">
        <v>9433</v>
      </c>
      <c r="D871" t="s">
        <v>9434</v>
      </c>
      <c r="E871" t="s">
        <v>9435</v>
      </c>
    </row>
    <row r="872" spans="1:5" x14ac:dyDescent="0.25">
      <c r="A872" t="s">
        <v>2675</v>
      </c>
      <c r="B872" t="s">
        <v>7590</v>
      </c>
      <c r="C872" t="s">
        <v>7591</v>
      </c>
      <c r="D872" t="s">
        <v>7324</v>
      </c>
      <c r="E872" t="s">
        <v>7592</v>
      </c>
    </row>
    <row r="873" spans="1:5" x14ac:dyDescent="0.25">
      <c r="A873" t="s">
        <v>6917</v>
      </c>
      <c r="B873" t="s">
        <v>9271</v>
      </c>
      <c r="C873" t="s">
        <v>9272</v>
      </c>
      <c r="D873" t="s">
        <v>9100</v>
      </c>
      <c r="E873" t="s">
        <v>9273</v>
      </c>
    </row>
    <row r="874" spans="1:5" x14ac:dyDescent="0.25">
      <c r="A874" t="s">
        <v>6487</v>
      </c>
      <c r="B874" t="s">
        <v>8143</v>
      </c>
      <c r="C874" t="s">
        <v>8144</v>
      </c>
      <c r="D874" t="s">
        <v>8145</v>
      </c>
      <c r="E874" t="s">
        <v>8146</v>
      </c>
    </row>
    <row r="875" spans="1:5" x14ac:dyDescent="0.25">
      <c r="A875" t="s">
        <v>1331</v>
      </c>
      <c r="B875" t="s">
        <v>9436</v>
      </c>
      <c r="C875" t="s">
        <v>9437</v>
      </c>
      <c r="D875" t="s">
        <v>9420</v>
      </c>
      <c r="E875" t="s">
        <v>9438</v>
      </c>
    </row>
    <row r="876" spans="1:5" x14ac:dyDescent="0.25">
      <c r="A876" t="s">
        <v>6441</v>
      </c>
      <c r="B876" t="s">
        <v>9439</v>
      </c>
      <c r="C876" t="s">
        <v>9440</v>
      </c>
      <c r="D876" t="s">
        <v>9441</v>
      </c>
      <c r="E876" t="s">
        <v>9442</v>
      </c>
    </row>
    <row r="877" spans="1:5" x14ac:dyDescent="0.25">
      <c r="A877" t="s">
        <v>5812</v>
      </c>
      <c r="B877" t="s">
        <v>7115</v>
      </c>
      <c r="C877" t="s">
        <v>7116</v>
      </c>
      <c r="D877" t="s">
        <v>7071</v>
      </c>
      <c r="E877" t="s">
        <v>7117</v>
      </c>
    </row>
    <row r="878" spans="1:5" x14ac:dyDescent="0.25">
      <c r="A878" t="s">
        <v>6358</v>
      </c>
      <c r="B878" t="s">
        <v>9443</v>
      </c>
      <c r="C878" t="s">
        <v>9444</v>
      </c>
      <c r="D878" t="s">
        <v>9445</v>
      </c>
      <c r="E878" t="s">
        <v>9446</v>
      </c>
    </row>
    <row r="879" spans="1:5" ht="23.25" x14ac:dyDescent="0.35">
      <c r="A879" s="6" t="s">
        <v>9447</v>
      </c>
      <c r="B879" s="6"/>
      <c r="C879" s="6"/>
      <c r="D879" s="6"/>
      <c r="E879" s="6"/>
    </row>
    <row r="880" spans="1:5" ht="23.25" x14ac:dyDescent="0.35">
      <c r="A880" s="5" t="s">
        <v>7024</v>
      </c>
      <c r="B880" s="7" t="s">
        <v>7025</v>
      </c>
      <c r="C880" s="7"/>
      <c r="D880" s="7"/>
      <c r="E880" s="5" t="s">
        <v>7026</v>
      </c>
    </row>
    <row r="881" spans="1:5" x14ac:dyDescent="0.25">
      <c r="A881" t="s">
        <v>6936</v>
      </c>
      <c r="B881" t="s">
        <v>8556</v>
      </c>
      <c r="C881" t="s">
        <v>8557</v>
      </c>
      <c r="D881" t="s">
        <v>8558</v>
      </c>
      <c r="E881" t="s">
        <v>8559</v>
      </c>
    </row>
    <row r="882" spans="1:5" x14ac:dyDescent="0.25">
      <c r="A882" t="s">
        <v>4097</v>
      </c>
      <c r="B882" t="s">
        <v>7031</v>
      </c>
      <c r="C882" t="s">
        <v>7032</v>
      </c>
      <c r="D882" t="s">
        <v>7033</v>
      </c>
      <c r="E882" t="s">
        <v>7034</v>
      </c>
    </row>
    <row r="883" spans="1:5" x14ac:dyDescent="0.25">
      <c r="A883" t="s">
        <v>86</v>
      </c>
      <c r="B883" t="s">
        <v>7208</v>
      </c>
      <c r="C883" t="s">
        <v>7209</v>
      </c>
      <c r="D883" t="s">
        <v>7210</v>
      </c>
      <c r="E883" t="s">
        <v>7211</v>
      </c>
    </row>
    <row r="884" spans="1:5" x14ac:dyDescent="0.25">
      <c r="A884" t="s">
        <v>1324</v>
      </c>
      <c r="B884" t="s">
        <v>9448</v>
      </c>
      <c r="C884" t="s">
        <v>9449</v>
      </c>
      <c r="D884" t="s">
        <v>9450</v>
      </c>
      <c r="E884" t="s">
        <v>9451</v>
      </c>
    </row>
    <row r="885" spans="1:5" x14ac:dyDescent="0.25">
      <c r="A885" t="s">
        <v>1929</v>
      </c>
      <c r="B885" t="s">
        <v>7035</v>
      </c>
      <c r="C885" t="s">
        <v>7036</v>
      </c>
      <c r="D885" s="1" t="s">
        <v>7037</v>
      </c>
      <c r="E885" t="s">
        <v>7038</v>
      </c>
    </row>
    <row r="886" spans="1:5" x14ac:dyDescent="0.25">
      <c r="A886" t="s">
        <v>2306</v>
      </c>
      <c r="B886" t="s">
        <v>9452</v>
      </c>
      <c r="C886" t="s">
        <v>9453</v>
      </c>
      <c r="D886" t="s">
        <v>9454</v>
      </c>
      <c r="E886" t="s">
        <v>9455</v>
      </c>
    </row>
    <row r="887" spans="1:5" x14ac:dyDescent="0.25">
      <c r="A887" t="s">
        <v>6891</v>
      </c>
      <c r="B887" t="s">
        <v>7220</v>
      </c>
      <c r="C887" t="s">
        <v>7221</v>
      </c>
      <c r="D887" t="s">
        <v>7210</v>
      </c>
      <c r="E887" t="s">
        <v>7222</v>
      </c>
    </row>
    <row r="888" spans="1:5" x14ac:dyDescent="0.25">
      <c r="A888" t="s">
        <v>5695</v>
      </c>
      <c r="B888" t="s">
        <v>9456</v>
      </c>
      <c r="C888" t="s">
        <v>9457</v>
      </c>
      <c r="D888" t="s">
        <v>9458</v>
      </c>
      <c r="E888" t="s">
        <v>9459</v>
      </c>
    </row>
    <row r="889" spans="1:5" x14ac:dyDescent="0.25">
      <c r="A889" t="s">
        <v>2540</v>
      </c>
      <c r="B889" t="s">
        <v>9460</v>
      </c>
      <c r="C889" t="s">
        <v>9461</v>
      </c>
      <c r="D889" t="s">
        <v>9462</v>
      </c>
      <c r="E889" t="s">
        <v>9463</v>
      </c>
    </row>
    <row r="890" spans="1:5" x14ac:dyDescent="0.25">
      <c r="A890" t="s">
        <v>6910</v>
      </c>
      <c r="B890" t="s">
        <v>8621</v>
      </c>
      <c r="C890" t="s">
        <v>8622</v>
      </c>
      <c r="D890" t="s">
        <v>8623</v>
      </c>
      <c r="E890" t="s">
        <v>8624</v>
      </c>
    </row>
    <row r="891" spans="1:5" x14ac:dyDescent="0.25">
      <c r="A891" t="s">
        <v>6941</v>
      </c>
      <c r="B891" t="s">
        <v>9464</v>
      </c>
      <c r="C891" t="s">
        <v>9465</v>
      </c>
      <c r="D891" t="s">
        <v>9466</v>
      </c>
      <c r="E891" t="s">
        <v>9467</v>
      </c>
    </row>
    <row r="892" spans="1:5" x14ac:dyDescent="0.25">
      <c r="A892" t="s">
        <v>3006</v>
      </c>
      <c r="B892" t="s">
        <v>9468</v>
      </c>
      <c r="C892" t="s">
        <v>9469</v>
      </c>
      <c r="D892" t="s">
        <v>9470</v>
      </c>
      <c r="E892" t="s">
        <v>9471</v>
      </c>
    </row>
    <row r="893" spans="1:5" x14ac:dyDescent="0.25">
      <c r="A893" t="s">
        <v>2722</v>
      </c>
      <c r="B893" t="s">
        <v>9472</v>
      </c>
      <c r="C893" t="s">
        <v>9473</v>
      </c>
      <c r="D893" t="s">
        <v>9474</v>
      </c>
      <c r="E893" t="s">
        <v>9475</v>
      </c>
    </row>
    <row r="894" spans="1:5" x14ac:dyDescent="0.25">
      <c r="A894" t="s">
        <v>5768</v>
      </c>
      <c r="B894" t="s">
        <v>9476</v>
      </c>
      <c r="C894" t="s">
        <v>9477</v>
      </c>
      <c r="D894" t="s">
        <v>9470</v>
      </c>
      <c r="E894" t="s">
        <v>9478</v>
      </c>
    </row>
    <row r="895" spans="1:5" x14ac:dyDescent="0.25">
      <c r="A895" t="s">
        <v>6644</v>
      </c>
      <c r="B895" t="s">
        <v>9479</v>
      </c>
      <c r="C895" t="s">
        <v>9480</v>
      </c>
      <c r="D895" t="s">
        <v>9470</v>
      </c>
      <c r="E895" t="s">
        <v>9481</v>
      </c>
    </row>
    <row r="896" spans="1:5" x14ac:dyDescent="0.25">
      <c r="A896" t="s">
        <v>2251</v>
      </c>
      <c r="B896" t="s">
        <v>9482</v>
      </c>
      <c r="C896" t="s">
        <v>9483</v>
      </c>
      <c r="D896" t="s">
        <v>9484</v>
      </c>
      <c r="E896" t="s">
        <v>9485</v>
      </c>
    </row>
    <row r="897" spans="1:5" x14ac:dyDescent="0.25">
      <c r="A897" t="s">
        <v>2749</v>
      </c>
      <c r="B897" t="s">
        <v>7257</v>
      </c>
      <c r="C897" t="s">
        <v>7258</v>
      </c>
      <c r="D897" t="s">
        <v>7210</v>
      </c>
      <c r="E897" t="s">
        <v>7259</v>
      </c>
    </row>
    <row r="898" spans="1:5" x14ac:dyDescent="0.25">
      <c r="A898" t="s">
        <v>2760</v>
      </c>
      <c r="B898" t="s">
        <v>9486</v>
      </c>
      <c r="C898" t="s">
        <v>9487</v>
      </c>
      <c r="D898" t="s">
        <v>9458</v>
      </c>
      <c r="E898" t="s">
        <v>9488</v>
      </c>
    </row>
    <row r="899" spans="1:5" x14ac:dyDescent="0.25">
      <c r="A899" t="s">
        <v>1983</v>
      </c>
      <c r="B899" t="s">
        <v>7043</v>
      </c>
      <c r="C899" t="s">
        <v>7044</v>
      </c>
      <c r="D899" t="s">
        <v>7033</v>
      </c>
      <c r="E899" t="s">
        <v>7045</v>
      </c>
    </row>
    <row r="900" spans="1:5" x14ac:dyDescent="0.25">
      <c r="A900" t="s">
        <v>6874</v>
      </c>
      <c r="B900" t="s">
        <v>9489</v>
      </c>
      <c r="C900" t="s">
        <v>9490</v>
      </c>
      <c r="D900" t="s">
        <v>9491</v>
      </c>
      <c r="E900" t="s">
        <v>9492</v>
      </c>
    </row>
    <row r="901" spans="1:5" x14ac:dyDescent="0.25">
      <c r="A901" t="s">
        <v>6391</v>
      </c>
      <c r="B901" t="s">
        <v>7127</v>
      </c>
      <c r="C901" t="s">
        <v>7128</v>
      </c>
      <c r="D901" t="s">
        <v>7129</v>
      </c>
      <c r="E901" t="s">
        <v>7130</v>
      </c>
    </row>
    <row r="902" spans="1:5" x14ac:dyDescent="0.25">
      <c r="A902" t="s">
        <v>2115</v>
      </c>
      <c r="B902" t="s">
        <v>9493</v>
      </c>
      <c r="C902" t="s">
        <v>9494</v>
      </c>
      <c r="D902" t="s">
        <v>9458</v>
      </c>
      <c r="E902" t="s">
        <v>9495</v>
      </c>
    </row>
    <row r="903" spans="1:5" x14ac:dyDescent="0.25">
      <c r="A903" t="s">
        <v>6488</v>
      </c>
      <c r="B903" t="s">
        <v>9496</v>
      </c>
      <c r="C903" t="s">
        <v>9497</v>
      </c>
      <c r="D903" t="s">
        <v>9458</v>
      </c>
      <c r="E903" t="s">
        <v>9498</v>
      </c>
    </row>
    <row r="904" spans="1:5" x14ac:dyDescent="0.25">
      <c r="A904" t="s">
        <v>2124</v>
      </c>
      <c r="B904" t="s">
        <v>9499</v>
      </c>
      <c r="C904" t="s">
        <v>9500</v>
      </c>
      <c r="D904" t="s">
        <v>9470</v>
      </c>
      <c r="E904" t="s">
        <v>9501</v>
      </c>
    </row>
    <row r="905" spans="1:5" x14ac:dyDescent="0.25">
      <c r="A905" t="s">
        <v>1597</v>
      </c>
      <c r="B905" t="s">
        <v>9502</v>
      </c>
      <c r="C905" t="s">
        <v>9503</v>
      </c>
      <c r="D905" t="s">
        <v>9454</v>
      </c>
      <c r="E905" t="s">
        <v>9504</v>
      </c>
    </row>
    <row r="906" spans="1:5" x14ac:dyDescent="0.25">
      <c r="A906" t="s">
        <v>5970</v>
      </c>
      <c r="B906" t="s">
        <v>9505</v>
      </c>
      <c r="C906" t="s">
        <v>9506</v>
      </c>
      <c r="D906" t="s">
        <v>9507</v>
      </c>
      <c r="E906" t="s">
        <v>9508</v>
      </c>
    </row>
    <row r="907" spans="1:5" x14ac:dyDescent="0.25">
      <c r="A907" t="s">
        <v>835</v>
      </c>
      <c r="B907" t="s">
        <v>7050</v>
      </c>
      <c r="C907" t="s">
        <v>7051</v>
      </c>
      <c r="D907" s="1" t="s">
        <v>7037</v>
      </c>
      <c r="E907" t="s">
        <v>7052</v>
      </c>
    </row>
    <row r="908" spans="1:5" x14ac:dyDescent="0.25">
      <c r="A908" t="s">
        <v>3863</v>
      </c>
      <c r="B908" t="s">
        <v>9509</v>
      </c>
      <c r="C908" t="s">
        <v>9510</v>
      </c>
      <c r="D908" t="s">
        <v>9458</v>
      </c>
      <c r="E908" t="s">
        <v>9511</v>
      </c>
    </row>
    <row r="909" spans="1:5" x14ac:dyDescent="0.25">
      <c r="A909" t="s">
        <v>1206</v>
      </c>
      <c r="B909" t="s">
        <v>9512</v>
      </c>
      <c r="C909" t="s">
        <v>9513</v>
      </c>
      <c r="D909" t="s">
        <v>9470</v>
      </c>
      <c r="E909" t="s">
        <v>9514</v>
      </c>
    </row>
    <row r="910" spans="1:5" x14ac:dyDescent="0.25">
      <c r="A910" t="s">
        <v>6373</v>
      </c>
      <c r="B910" t="s">
        <v>9515</v>
      </c>
      <c r="C910" t="s">
        <v>9516</v>
      </c>
      <c r="D910" t="s">
        <v>9484</v>
      </c>
      <c r="E910" t="s">
        <v>9517</v>
      </c>
    </row>
    <row r="911" spans="1:5" x14ac:dyDescent="0.25">
      <c r="A911" t="s">
        <v>6954</v>
      </c>
      <c r="B911" t="s">
        <v>9353</v>
      </c>
      <c r="C911" t="s">
        <v>9354</v>
      </c>
      <c r="D911" t="s">
        <v>9355</v>
      </c>
      <c r="E911" t="s">
        <v>9356</v>
      </c>
    </row>
    <row r="912" spans="1:5" x14ac:dyDescent="0.25">
      <c r="A912" t="s">
        <v>2176</v>
      </c>
      <c r="B912" t="s">
        <v>8775</v>
      </c>
      <c r="C912" t="s">
        <v>8776</v>
      </c>
      <c r="D912" t="s">
        <v>8623</v>
      </c>
      <c r="E912" t="s">
        <v>8777</v>
      </c>
    </row>
    <row r="913" spans="1:5" x14ac:dyDescent="0.25">
      <c r="A913" t="s">
        <v>6857</v>
      </c>
      <c r="B913" t="s">
        <v>9518</v>
      </c>
      <c r="C913" t="s">
        <v>9519</v>
      </c>
      <c r="D913" t="s">
        <v>9491</v>
      </c>
      <c r="E913" t="s">
        <v>9520</v>
      </c>
    </row>
    <row r="914" spans="1:5" x14ac:dyDescent="0.25">
      <c r="A914" t="s">
        <v>2591</v>
      </c>
      <c r="B914" t="s">
        <v>9521</v>
      </c>
      <c r="C914" t="s">
        <v>9522</v>
      </c>
      <c r="D914" t="s">
        <v>9454</v>
      </c>
      <c r="E914" t="s">
        <v>9523</v>
      </c>
    </row>
    <row r="915" spans="1:5" x14ac:dyDescent="0.25">
      <c r="A915" t="s">
        <v>1044</v>
      </c>
      <c r="B915" t="s">
        <v>7053</v>
      </c>
      <c r="C915" t="s">
        <v>7054</v>
      </c>
      <c r="D915" t="s">
        <v>7033</v>
      </c>
      <c r="E915" t="s">
        <v>7055</v>
      </c>
    </row>
    <row r="916" spans="1:5" x14ac:dyDescent="0.25">
      <c r="A916" t="s">
        <v>605</v>
      </c>
      <c r="B916" t="s">
        <v>7294</v>
      </c>
      <c r="C916" t="s">
        <v>7295</v>
      </c>
      <c r="D916" t="s">
        <v>7210</v>
      </c>
      <c r="E916" t="s">
        <v>7296</v>
      </c>
    </row>
    <row r="917" spans="1:5" x14ac:dyDescent="0.25">
      <c r="A917" t="s">
        <v>6920</v>
      </c>
      <c r="B917" t="s">
        <v>9524</v>
      </c>
      <c r="C917" t="s">
        <v>9525</v>
      </c>
      <c r="D917" t="s">
        <v>9466</v>
      </c>
      <c r="E917" t="s">
        <v>9526</v>
      </c>
    </row>
    <row r="918" spans="1:5" x14ac:dyDescent="0.25">
      <c r="A918" t="s">
        <v>2698</v>
      </c>
      <c r="B918" t="s">
        <v>8808</v>
      </c>
      <c r="C918" t="s">
        <v>8809</v>
      </c>
      <c r="D918" t="s">
        <v>8810</v>
      </c>
      <c r="E918" t="s">
        <v>8811</v>
      </c>
    </row>
    <row r="919" spans="1:5" x14ac:dyDescent="0.25">
      <c r="A919" t="s">
        <v>2453</v>
      </c>
      <c r="B919" t="s">
        <v>7142</v>
      </c>
      <c r="C919" t="s">
        <v>7143</v>
      </c>
      <c r="D919" t="s">
        <v>7129</v>
      </c>
      <c r="E919" t="s">
        <v>7144</v>
      </c>
    </row>
    <row r="920" spans="1:5" x14ac:dyDescent="0.25">
      <c r="A920" t="s">
        <v>6112</v>
      </c>
      <c r="B920" t="s">
        <v>9527</v>
      </c>
      <c r="C920" t="s">
        <v>9528</v>
      </c>
      <c r="D920" t="s">
        <v>9450</v>
      </c>
      <c r="E920" t="s">
        <v>9529</v>
      </c>
    </row>
    <row r="921" spans="1:5" x14ac:dyDescent="0.25">
      <c r="A921" t="s">
        <v>6261</v>
      </c>
      <c r="B921" t="s">
        <v>9530</v>
      </c>
      <c r="C921" t="s">
        <v>9531</v>
      </c>
      <c r="D921" t="s">
        <v>9484</v>
      </c>
      <c r="E921" t="s">
        <v>9532</v>
      </c>
    </row>
    <row r="922" spans="1:5" x14ac:dyDescent="0.25">
      <c r="A922" t="s">
        <v>3402</v>
      </c>
      <c r="B922" t="s">
        <v>9533</v>
      </c>
      <c r="C922" t="s">
        <v>9534</v>
      </c>
      <c r="D922" t="s">
        <v>9535</v>
      </c>
      <c r="E922" t="s">
        <v>9536</v>
      </c>
    </row>
    <row r="923" spans="1:5" x14ac:dyDescent="0.25">
      <c r="A923" t="s">
        <v>4240</v>
      </c>
      <c r="B923" t="s">
        <v>8842</v>
      </c>
      <c r="C923" t="s">
        <v>8843</v>
      </c>
      <c r="D923" t="s">
        <v>8558</v>
      </c>
      <c r="E923" t="s">
        <v>8844</v>
      </c>
    </row>
    <row r="924" spans="1:5" x14ac:dyDescent="0.25">
      <c r="A924" t="s">
        <v>6909</v>
      </c>
      <c r="B924" t="s">
        <v>9537</v>
      </c>
      <c r="C924" t="s">
        <v>9538</v>
      </c>
      <c r="D924" t="s">
        <v>9539</v>
      </c>
      <c r="E924" t="s">
        <v>9540</v>
      </c>
    </row>
    <row r="925" spans="1:5" x14ac:dyDescent="0.25">
      <c r="A925" t="s">
        <v>2900</v>
      </c>
      <c r="B925" t="s">
        <v>9541</v>
      </c>
      <c r="C925" t="s">
        <v>9542</v>
      </c>
      <c r="D925" t="s">
        <v>9543</v>
      </c>
      <c r="E925" t="s">
        <v>9544</v>
      </c>
    </row>
    <row r="926" spans="1:5" x14ac:dyDescent="0.25">
      <c r="A926" t="s">
        <v>4229</v>
      </c>
      <c r="B926" t="s">
        <v>8851</v>
      </c>
      <c r="C926" t="s">
        <v>8852</v>
      </c>
      <c r="D926" t="s">
        <v>8623</v>
      </c>
      <c r="E926" t="s">
        <v>8853</v>
      </c>
    </row>
    <row r="927" spans="1:5" x14ac:dyDescent="0.25">
      <c r="A927" t="s">
        <v>6687</v>
      </c>
      <c r="B927" t="s">
        <v>9545</v>
      </c>
      <c r="C927" t="s">
        <v>9546</v>
      </c>
      <c r="D927" t="s">
        <v>9466</v>
      </c>
      <c r="E927" t="s">
        <v>9547</v>
      </c>
    </row>
    <row r="928" spans="1:5" x14ac:dyDescent="0.25">
      <c r="A928" t="s">
        <v>646</v>
      </c>
      <c r="B928" t="s">
        <v>9548</v>
      </c>
      <c r="C928" t="s">
        <v>9549</v>
      </c>
      <c r="D928" t="s">
        <v>9550</v>
      </c>
      <c r="E928" t="s">
        <v>9551</v>
      </c>
    </row>
    <row r="929" spans="1:5" x14ac:dyDescent="0.25">
      <c r="A929" t="s">
        <v>6051</v>
      </c>
      <c r="B929" t="s">
        <v>9552</v>
      </c>
      <c r="C929" t="s">
        <v>9553</v>
      </c>
      <c r="D929" t="s">
        <v>9458</v>
      </c>
      <c r="E929" t="s">
        <v>9554</v>
      </c>
    </row>
    <row r="930" spans="1:5" x14ac:dyDescent="0.25">
      <c r="A930" t="s">
        <v>4117</v>
      </c>
      <c r="B930" t="s">
        <v>9555</v>
      </c>
      <c r="C930" t="s">
        <v>9556</v>
      </c>
      <c r="D930" t="s">
        <v>9458</v>
      </c>
      <c r="E930" t="s">
        <v>9557</v>
      </c>
    </row>
    <row r="931" spans="1:5" x14ac:dyDescent="0.25">
      <c r="A931" t="s">
        <v>6524</v>
      </c>
      <c r="B931" t="s">
        <v>9558</v>
      </c>
      <c r="C931" t="s">
        <v>9559</v>
      </c>
      <c r="D931" t="s">
        <v>9458</v>
      </c>
      <c r="E931" t="s">
        <v>9560</v>
      </c>
    </row>
    <row r="932" spans="1:5" x14ac:dyDescent="0.25">
      <c r="A932" t="s">
        <v>6072</v>
      </c>
      <c r="B932" t="s">
        <v>9368</v>
      </c>
      <c r="C932" t="s">
        <v>9369</v>
      </c>
      <c r="D932" t="s">
        <v>9370</v>
      </c>
      <c r="E932" t="s">
        <v>9371</v>
      </c>
    </row>
    <row r="933" spans="1:5" x14ac:dyDescent="0.25">
      <c r="A933" t="s">
        <v>1941</v>
      </c>
      <c r="B933" t="s">
        <v>9561</v>
      </c>
      <c r="C933" t="s">
        <v>9562</v>
      </c>
      <c r="D933" t="s">
        <v>9466</v>
      </c>
      <c r="E933" t="s">
        <v>9563</v>
      </c>
    </row>
    <row r="934" spans="1:5" x14ac:dyDescent="0.25">
      <c r="A934" t="s">
        <v>6850</v>
      </c>
      <c r="B934" t="s">
        <v>7370</v>
      </c>
      <c r="C934" t="s">
        <v>7371</v>
      </c>
      <c r="D934" t="s">
        <v>7372</v>
      </c>
      <c r="E934" t="s">
        <v>7373</v>
      </c>
    </row>
    <row r="935" spans="1:5" x14ac:dyDescent="0.25">
      <c r="A935" t="s">
        <v>6417</v>
      </c>
      <c r="B935" t="s">
        <v>9564</v>
      </c>
      <c r="C935" t="s">
        <v>9565</v>
      </c>
      <c r="D935" t="s">
        <v>9507</v>
      </c>
      <c r="E935" t="s">
        <v>9566</v>
      </c>
    </row>
    <row r="936" spans="1:5" x14ac:dyDescent="0.25">
      <c r="A936" t="s">
        <v>6636</v>
      </c>
      <c r="B936" t="s">
        <v>9567</v>
      </c>
      <c r="C936" t="s">
        <v>9568</v>
      </c>
      <c r="D936" t="s">
        <v>9466</v>
      </c>
      <c r="E936" t="s">
        <v>9569</v>
      </c>
    </row>
    <row r="937" spans="1:5" x14ac:dyDescent="0.25">
      <c r="A937" t="s">
        <v>193</v>
      </c>
      <c r="B937" t="s">
        <v>7076</v>
      </c>
      <c r="C937" t="s">
        <v>7077</v>
      </c>
      <c r="D937" s="1" t="s">
        <v>7037</v>
      </c>
      <c r="E937" t="s">
        <v>7078</v>
      </c>
    </row>
    <row r="938" spans="1:5" x14ac:dyDescent="0.25">
      <c r="A938" t="s">
        <v>6852</v>
      </c>
      <c r="B938" t="s">
        <v>9570</v>
      </c>
      <c r="C938" t="s">
        <v>9571</v>
      </c>
      <c r="D938" t="s">
        <v>9572</v>
      </c>
      <c r="E938" t="s">
        <v>9573</v>
      </c>
    </row>
    <row r="939" spans="1:5" x14ac:dyDescent="0.25">
      <c r="A939" t="s">
        <v>4338</v>
      </c>
      <c r="B939" t="s">
        <v>7079</v>
      </c>
      <c r="C939" t="s">
        <v>7080</v>
      </c>
      <c r="D939" t="s">
        <v>7033</v>
      </c>
      <c r="E939" t="s">
        <v>7081</v>
      </c>
    </row>
    <row r="940" spans="1:5" x14ac:dyDescent="0.25">
      <c r="A940" t="s">
        <v>2863</v>
      </c>
      <c r="B940" t="s">
        <v>9574</v>
      </c>
      <c r="C940" t="s">
        <v>9575</v>
      </c>
      <c r="D940" t="s">
        <v>9576</v>
      </c>
      <c r="E940" t="s">
        <v>9577</v>
      </c>
    </row>
    <row r="941" spans="1:5" x14ac:dyDescent="0.25">
      <c r="A941" t="s">
        <v>1529</v>
      </c>
      <c r="B941" t="s">
        <v>9578</v>
      </c>
      <c r="C941" t="s">
        <v>9579</v>
      </c>
      <c r="D941" t="s">
        <v>9539</v>
      </c>
      <c r="E941" t="s">
        <v>9580</v>
      </c>
    </row>
    <row r="942" spans="1:5" x14ac:dyDescent="0.25">
      <c r="A942" t="s">
        <v>2279</v>
      </c>
      <c r="B942" t="s">
        <v>9581</v>
      </c>
      <c r="C942" t="s">
        <v>9582</v>
      </c>
      <c r="D942" t="s">
        <v>9539</v>
      </c>
      <c r="E942" t="s">
        <v>9583</v>
      </c>
    </row>
    <row r="943" spans="1:5" x14ac:dyDescent="0.25">
      <c r="A943" t="s">
        <v>5663</v>
      </c>
      <c r="B943" t="s">
        <v>7397</v>
      </c>
      <c r="C943" t="s">
        <v>7398</v>
      </c>
      <c r="D943" t="s">
        <v>7210</v>
      </c>
      <c r="E943" t="s">
        <v>7399</v>
      </c>
    </row>
    <row r="944" spans="1:5" x14ac:dyDescent="0.25">
      <c r="A944" t="s">
        <v>2208</v>
      </c>
      <c r="B944" t="s">
        <v>7403</v>
      </c>
      <c r="C944" t="s">
        <v>7404</v>
      </c>
      <c r="D944" t="s">
        <v>7210</v>
      </c>
      <c r="E944" t="s">
        <v>7405</v>
      </c>
    </row>
    <row r="945" spans="1:5" x14ac:dyDescent="0.25">
      <c r="A945" t="s">
        <v>6900</v>
      </c>
      <c r="B945" t="s">
        <v>7406</v>
      </c>
      <c r="C945" t="s">
        <v>7407</v>
      </c>
      <c r="D945" t="s">
        <v>7210</v>
      </c>
      <c r="E945" t="s">
        <v>7408</v>
      </c>
    </row>
    <row r="946" spans="1:5" x14ac:dyDescent="0.25">
      <c r="A946" t="s">
        <v>1568</v>
      </c>
      <c r="B946" t="s">
        <v>9584</v>
      </c>
      <c r="C946" t="s">
        <v>9585</v>
      </c>
      <c r="D946" t="s">
        <v>9507</v>
      </c>
      <c r="E946" t="s">
        <v>9586</v>
      </c>
    </row>
    <row r="947" spans="1:5" x14ac:dyDescent="0.25">
      <c r="A947" t="s">
        <v>1246</v>
      </c>
      <c r="B947" t="s">
        <v>9587</v>
      </c>
      <c r="C947" t="s">
        <v>9588</v>
      </c>
      <c r="D947" t="s">
        <v>9589</v>
      </c>
      <c r="E947" t="s">
        <v>9590</v>
      </c>
    </row>
    <row r="948" spans="1:5" x14ac:dyDescent="0.25">
      <c r="A948" t="s">
        <v>2661</v>
      </c>
      <c r="B948" t="s">
        <v>9388</v>
      </c>
      <c r="C948" t="s">
        <v>9389</v>
      </c>
      <c r="D948" t="s">
        <v>9390</v>
      </c>
      <c r="E948" t="s">
        <v>9391</v>
      </c>
    </row>
    <row r="949" spans="1:5" x14ac:dyDescent="0.25">
      <c r="A949" t="s">
        <v>2629</v>
      </c>
      <c r="B949" t="s">
        <v>8972</v>
      </c>
      <c r="C949" t="s">
        <v>8973</v>
      </c>
      <c r="D949" t="s">
        <v>8974</v>
      </c>
      <c r="E949" t="s">
        <v>8975</v>
      </c>
    </row>
    <row r="950" spans="1:5" x14ac:dyDescent="0.25">
      <c r="A950" t="s">
        <v>1012</v>
      </c>
      <c r="B950" t="s">
        <v>7415</v>
      </c>
      <c r="C950" t="s">
        <v>7416</v>
      </c>
      <c r="D950" t="s">
        <v>7210</v>
      </c>
      <c r="E950" t="s">
        <v>7417</v>
      </c>
    </row>
    <row r="951" spans="1:5" x14ac:dyDescent="0.25">
      <c r="A951" t="s">
        <v>5790</v>
      </c>
      <c r="B951" t="s">
        <v>9591</v>
      </c>
      <c r="C951" t="s">
        <v>9592</v>
      </c>
      <c r="D951" t="s">
        <v>9462</v>
      </c>
      <c r="E951" t="s">
        <v>9593</v>
      </c>
    </row>
    <row r="952" spans="1:5" x14ac:dyDescent="0.25">
      <c r="A952" t="s">
        <v>2059</v>
      </c>
      <c r="B952" t="s">
        <v>9594</v>
      </c>
      <c r="C952" t="s">
        <v>9595</v>
      </c>
      <c r="D952" t="s">
        <v>9596</v>
      </c>
      <c r="E952" t="s">
        <v>9597</v>
      </c>
    </row>
    <row r="953" spans="1:5" x14ac:dyDescent="0.25">
      <c r="A953" t="s">
        <v>811</v>
      </c>
      <c r="B953" t="s">
        <v>9598</v>
      </c>
      <c r="C953" t="s">
        <v>9599</v>
      </c>
      <c r="D953" t="s">
        <v>9507</v>
      </c>
      <c r="E953" t="s">
        <v>9600</v>
      </c>
    </row>
    <row r="954" spans="1:5" x14ac:dyDescent="0.25">
      <c r="A954" t="s">
        <v>6844</v>
      </c>
      <c r="B954" t="s">
        <v>8990</v>
      </c>
      <c r="C954" t="s">
        <v>8991</v>
      </c>
      <c r="D954" t="s">
        <v>8558</v>
      </c>
      <c r="E954" t="s">
        <v>8992</v>
      </c>
    </row>
    <row r="955" spans="1:5" x14ac:dyDescent="0.25">
      <c r="A955" t="s">
        <v>893</v>
      </c>
      <c r="B955" t="s">
        <v>9601</v>
      </c>
      <c r="C955" t="s">
        <v>9602</v>
      </c>
      <c r="D955" t="s">
        <v>9507</v>
      </c>
      <c r="E955" t="s">
        <v>9603</v>
      </c>
    </row>
    <row r="956" spans="1:5" x14ac:dyDescent="0.25">
      <c r="A956" t="s">
        <v>4414</v>
      </c>
      <c r="B956" t="s">
        <v>8996</v>
      </c>
      <c r="C956" t="s">
        <v>8997</v>
      </c>
      <c r="D956" t="s">
        <v>8998</v>
      </c>
      <c r="E956" t="s">
        <v>8999</v>
      </c>
    </row>
    <row r="957" spans="1:5" x14ac:dyDescent="0.25">
      <c r="A957" t="s">
        <v>6690</v>
      </c>
      <c r="B957" t="s">
        <v>9604</v>
      </c>
      <c r="C957" t="s">
        <v>9605</v>
      </c>
      <c r="D957" t="s">
        <v>9454</v>
      </c>
      <c r="E957" t="s">
        <v>9606</v>
      </c>
    </row>
    <row r="958" spans="1:5" x14ac:dyDescent="0.25">
      <c r="A958" t="s">
        <v>4304</v>
      </c>
      <c r="B958" t="s">
        <v>9607</v>
      </c>
      <c r="C958" t="s">
        <v>9608</v>
      </c>
      <c r="D958" t="s">
        <v>9609</v>
      </c>
      <c r="E958" t="s">
        <v>9610</v>
      </c>
    </row>
    <row r="959" spans="1:5" x14ac:dyDescent="0.25">
      <c r="A959" t="s">
        <v>9611</v>
      </c>
      <c r="B959" t="s">
        <v>9612</v>
      </c>
      <c r="C959" t="s">
        <v>9613</v>
      </c>
      <c r="D959" t="s">
        <v>9614</v>
      </c>
      <c r="E959" t="s">
        <v>9615</v>
      </c>
    </row>
    <row r="960" spans="1:5" x14ac:dyDescent="0.25">
      <c r="A960" t="s">
        <v>3966</v>
      </c>
      <c r="B960" t="s">
        <v>7456</v>
      </c>
      <c r="C960" t="s">
        <v>7457</v>
      </c>
      <c r="D960" t="s">
        <v>7458</v>
      </c>
      <c r="E960" t="s">
        <v>7459</v>
      </c>
    </row>
    <row r="961" spans="1:5" x14ac:dyDescent="0.25">
      <c r="A961" t="s">
        <v>1103</v>
      </c>
      <c r="B961" t="s">
        <v>9616</v>
      </c>
      <c r="C961" t="s">
        <v>9617</v>
      </c>
      <c r="D961" t="s">
        <v>9507</v>
      </c>
      <c r="E961" t="s">
        <v>9618</v>
      </c>
    </row>
    <row r="962" spans="1:5" x14ac:dyDescent="0.25">
      <c r="A962" t="s">
        <v>5673</v>
      </c>
      <c r="B962" t="s">
        <v>9619</v>
      </c>
      <c r="C962" t="s">
        <v>9620</v>
      </c>
      <c r="D962" t="s">
        <v>9470</v>
      </c>
      <c r="E962" t="s">
        <v>9621</v>
      </c>
    </row>
    <row r="963" spans="1:5" x14ac:dyDescent="0.25">
      <c r="A963" t="s">
        <v>5751</v>
      </c>
      <c r="B963" t="s">
        <v>8056</v>
      </c>
      <c r="C963" t="s">
        <v>8057</v>
      </c>
      <c r="D963" t="s">
        <v>8058</v>
      </c>
      <c r="E963" t="s">
        <v>8059</v>
      </c>
    </row>
    <row r="964" spans="1:5" x14ac:dyDescent="0.25">
      <c r="A964" t="s">
        <v>2797</v>
      </c>
      <c r="B964" t="s">
        <v>9622</v>
      </c>
      <c r="C964" t="s">
        <v>9623</v>
      </c>
      <c r="D964" t="s">
        <v>9470</v>
      </c>
      <c r="E964" t="s">
        <v>9624</v>
      </c>
    </row>
    <row r="965" spans="1:5" x14ac:dyDescent="0.25">
      <c r="A965" t="s">
        <v>2601</v>
      </c>
      <c r="B965" t="s">
        <v>9625</v>
      </c>
      <c r="C965" t="s">
        <v>9626</v>
      </c>
      <c r="D965" t="s">
        <v>9454</v>
      </c>
      <c r="E965" t="s">
        <v>9627</v>
      </c>
    </row>
    <row r="966" spans="1:5" x14ac:dyDescent="0.25">
      <c r="A966" t="s">
        <v>569</v>
      </c>
      <c r="B966" t="s">
        <v>7765</v>
      </c>
      <c r="C966" t="s">
        <v>7766</v>
      </c>
      <c r="D966" t="s">
        <v>7767</v>
      </c>
      <c r="E966" t="s">
        <v>7768</v>
      </c>
    </row>
    <row r="967" spans="1:5" x14ac:dyDescent="0.25">
      <c r="A967" t="s">
        <v>6707</v>
      </c>
      <c r="B967" t="s">
        <v>7164</v>
      </c>
      <c r="C967" t="s">
        <v>7165</v>
      </c>
      <c r="D967" t="s">
        <v>7166</v>
      </c>
      <c r="E967" t="s">
        <v>7167</v>
      </c>
    </row>
    <row r="968" spans="1:5" x14ac:dyDescent="0.25">
      <c r="A968" t="s">
        <v>6712</v>
      </c>
      <c r="B968" t="s">
        <v>9628</v>
      </c>
      <c r="C968" t="s">
        <v>9629</v>
      </c>
      <c r="D968" t="s">
        <v>9484</v>
      </c>
      <c r="E968" t="s">
        <v>9630</v>
      </c>
    </row>
    <row r="969" spans="1:5" x14ac:dyDescent="0.25">
      <c r="A969" t="s">
        <v>6824</v>
      </c>
      <c r="B969" t="s">
        <v>9631</v>
      </c>
      <c r="C969" t="s">
        <v>9632</v>
      </c>
      <c r="D969" t="s">
        <v>9462</v>
      </c>
      <c r="E969" t="s">
        <v>9633</v>
      </c>
    </row>
    <row r="970" spans="1:5" x14ac:dyDescent="0.25">
      <c r="A970" t="s">
        <v>6732</v>
      </c>
      <c r="B970" t="s">
        <v>8080</v>
      </c>
      <c r="C970" t="s">
        <v>8081</v>
      </c>
      <c r="D970" t="s">
        <v>8058</v>
      </c>
      <c r="E970" t="s">
        <v>8082</v>
      </c>
    </row>
    <row r="971" spans="1:5" x14ac:dyDescent="0.25">
      <c r="A971" t="s">
        <v>2324</v>
      </c>
      <c r="B971" t="s">
        <v>7505</v>
      </c>
      <c r="C971" t="s">
        <v>7506</v>
      </c>
      <c r="D971" t="s">
        <v>7507</v>
      </c>
      <c r="E971" t="s">
        <v>7508</v>
      </c>
    </row>
    <row r="972" spans="1:5" x14ac:dyDescent="0.25">
      <c r="A972" t="s">
        <v>2689</v>
      </c>
      <c r="B972" t="s">
        <v>9634</v>
      </c>
      <c r="C972" t="s">
        <v>9635</v>
      </c>
      <c r="D972" t="s">
        <v>9484</v>
      </c>
      <c r="E972" t="s">
        <v>9636</v>
      </c>
    </row>
    <row r="973" spans="1:5" x14ac:dyDescent="0.25">
      <c r="A973" t="s">
        <v>2981</v>
      </c>
      <c r="B973" t="s">
        <v>9117</v>
      </c>
      <c r="C973" t="s">
        <v>9118</v>
      </c>
      <c r="D973" t="s">
        <v>8558</v>
      </c>
      <c r="E973" t="s">
        <v>9119</v>
      </c>
    </row>
    <row r="974" spans="1:5" x14ac:dyDescent="0.25">
      <c r="A974" t="s">
        <v>2232</v>
      </c>
      <c r="B974" t="s">
        <v>9637</v>
      </c>
      <c r="C974" t="s">
        <v>9638</v>
      </c>
      <c r="D974" t="s">
        <v>9458</v>
      </c>
      <c r="E974" t="s">
        <v>9639</v>
      </c>
    </row>
    <row r="975" spans="1:5" x14ac:dyDescent="0.25">
      <c r="A975" t="s">
        <v>3448</v>
      </c>
      <c r="B975" t="s">
        <v>9640</v>
      </c>
      <c r="C975" t="s">
        <v>9641</v>
      </c>
      <c r="D975" t="s">
        <v>9454</v>
      </c>
      <c r="E975" t="s">
        <v>9642</v>
      </c>
    </row>
    <row r="976" spans="1:5" x14ac:dyDescent="0.25">
      <c r="A976" t="s">
        <v>6921</v>
      </c>
      <c r="B976" t="s">
        <v>9643</v>
      </c>
      <c r="C976" t="s">
        <v>9644</v>
      </c>
      <c r="D976" t="s">
        <v>9454</v>
      </c>
      <c r="E976" t="s">
        <v>9645</v>
      </c>
    </row>
    <row r="977" spans="1:5" x14ac:dyDescent="0.25">
      <c r="A977" t="s">
        <v>6854</v>
      </c>
      <c r="B977" t="s">
        <v>9133</v>
      </c>
      <c r="C977" t="s">
        <v>9134</v>
      </c>
      <c r="D977" t="s">
        <v>8558</v>
      </c>
      <c r="E977" t="s">
        <v>9135</v>
      </c>
    </row>
    <row r="978" spans="1:5" x14ac:dyDescent="0.25">
      <c r="A978" t="s">
        <v>2413</v>
      </c>
      <c r="B978" t="s">
        <v>7883</v>
      </c>
      <c r="C978" t="s">
        <v>7884</v>
      </c>
      <c r="D978" t="s">
        <v>7885</v>
      </c>
      <c r="E978" t="s">
        <v>7886</v>
      </c>
    </row>
    <row r="979" spans="1:5" x14ac:dyDescent="0.25">
      <c r="A979" t="s">
        <v>6833</v>
      </c>
      <c r="B979" t="s">
        <v>9646</v>
      </c>
      <c r="C979" t="s">
        <v>9647</v>
      </c>
      <c r="D979" t="s">
        <v>9572</v>
      </c>
      <c r="E979" t="s">
        <v>9648</v>
      </c>
    </row>
    <row r="980" spans="1:5" x14ac:dyDescent="0.25">
      <c r="A980" t="s">
        <v>5804</v>
      </c>
      <c r="B980" t="s">
        <v>9158</v>
      </c>
      <c r="C980" t="s">
        <v>9159</v>
      </c>
      <c r="D980" t="s">
        <v>8623</v>
      </c>
      <c r="E980" t="s">
        <v>9160</v>
      </c>
    </row>
    <row r="981" spans="1:5" x14ac:dyDescent="0.25">
      <c r="A981" t="s">
        <v>873</v>
      </c>
      <c r="B981" t="s">
        <v>9164</v>
      </c>
      <c r="C981" t="s">
        <v>9165</v>
      </c>
      <c r="D981" t="s">
        <v>8623</v>
      </c>
      <c r="E981" t="s">
        <v>9166</v>
      </c>
    </row>
    <row r="982" spans="1:5" x14ac:dyDescent="0.25">
      <c r="A982" t="s">
        <v>6839</v>
      </c>
      <c r="B982" t="s">
        <v>9649</v>
      </c>
      <c r="C982" t="s">
        <v>9650</v>
      </c>
      <c r="D982" t="s">
        <v>9454</v>
      </c>
      <c r="E982" t="s">
        <v>9651</v>
      </c>
    </row>
    <row r="983" spans="1:5" x14ac:dyDescent="0.25">
      <c r="A983" t="s">
        <v>6389</v>
      </c>
      <c r="B983" t="s">
        <v>9652</v>
      </c>
      <c r="C983" t="s">
        <v>9653</v>
      </c>
      <c r="D983" t="s">
        <v>9654</v>
      </c>
      <c r="E983" t="s">
        <v>9655</v>
      </c>
    </row>
    <row r="984" spans="1:5" x14ac:dyDescent="0.25">
      <c r="A984" t="s">
        <v>6892</v>
      </c>
      <c r="B984" t="s">
        <v>7784</v>
      </c>
      <c r="C984" t="s">
        <v>7785</v>
      </c>
      <c r="D984" t="s">
        <v>7786</v>
      </c>
      <c r="E984" t="s">
        <v>7787</v>
      </c>
    </row>
    <row r="985" spans="1:5" x14ac:dyDescent="0.25">
      <c r="A985" t="s">
        <v>2381</v>
      </c>
      <c r="B985" t="s">
        <v>7542</v>
      </c>
      <c r="C985" t="s">
        <v>7543</v>
      </c>
      <c r="D985" t="s">
        <v>7210</v>
      </c>
      <c r="E985" t="s">
        <v>7544</v>
      </c>
    </row>
    <row r="986" spans="1:5" x14ac:dyDescent="0.25">
      <c r="A986" t="s">
        <v>180</v>
      </c>
      <c r="B986" t="s">
        <v>9408</v>
      </c>
      <c r="C986" t="s">
        <v>9409</v>
      </c>
      <c r="D986" t="s">
        <v>9410</v>
      </c>
      <c r="E986" t="s">
        <v>9411</v>
      </c>
    </row>
    <row r="987" spans="1:5" x14ac:dyDescent="0.25">
      <c r="A987" t="s">
        <v>6106</v>
      </c>
      <c r="B987" t="s">
        <v>9412</v>
      </c>
      <c r="C987" t="s">
        <v>9413</v>
      </c>
      <c r="D987" t="s">
        <v>9410</v>
      </c>
      <c r="E987" t="s">
        <v>9414</v>
      </c>
    </row>
    <row r="988" spans="1:5" x14ac:dyDescent="0.25">
      <c r="A988" t="s">
        <v>6933</v>
      </c>
      <c r="B988" t="s">
        <v>9656</v>
      </c>
      <c r="C988" t="s">
        <v>9657</v>
      </c>
      <c r="D988" t="s">
        <v>9658</v>
      </c>
      <c r="E988" t="s">
        <v>9659</v>
      </c>
    </row>
    <row r="989" spans="1:5" x14ac:dyDescent="0.25">
      <c r="A989" t="s">
        <v>669</v>
      </c>
      <c r="B989" t="s">
        <v>9201</v>
      </c>
      <c r="C989" t="s">
        <v>9202</v>
      </c>
      <c r="D989" t="s">
        <v>9203</v>
      </c>
      <c r="E989" t="s">
        <v>9204</v>
      </c>
    </row>
    <row r="990" spans="1:5" x14ac:dyDescent="0.25">
      <c r="A990" t="s">
        <v>2049</v>
      </c>
      <c r="B990" t="s">
        <v>9660</v>
      </c>
      <c r="C990" t="s">
        <v>9661</v>
      </c>
      <c r="D990" t="s">
        <v>9662</v>
      </c>
      <c r="E990" t="s">
        <v>9663</v>
      </c>
    </row>
    <row r="991" spans="1:5" x14ac:dyDescent="0.25">
      <c r="A991" t="s">
        <v>9664</v>
      </c>
      <c r="B991" t="s">
        <v>9665</v>
      </c>
      <c r="C991" t="s">
        <v>9666</v>
      </c>
      <c r="D991" t="s">
        <v>9470</v>
      </c>
      <c r="E991" t="s">
        <v>9667</v>
      </c>
    </row>
    <row r="992" spans="1:5" x14ac:dyDescent="0.25">
      <c r="A992" t="s">
        <v>522</v>
      </c>
      <c r="B992" t="s">
        <v>7560</v>
      </c>
      <c r="C992" t="s">
        <v>7561</v>
      </c>
      <c r="D992" t="s">
        <v>7210</v>
      </c>
      <c r="E992" t="s">
        <v>7562</v>
      </c>
    </row>
    <row r="993" spans="1:5" x14ac:dyDescent="0.25">
      <c r="A993" t="s">
        <v>1720</v>
      </c>
      <c r="B993" t="s">
        <v>9668</v>
      </c>
      <c r="C993" t="s">
        <v>9669</v>
      </c>
      <c r="D993" t="s">
        <v>9484</v>
      </c>
      <c r="E993" t="s">
        <v>9670</v>
      </c>
    </row>
    <row r="994" spans="1:5" x14ac:dyDescent="0.25">
      <c r="A994" t="s">
        <v>6739</v>
      </c>
      <c r="B994" t="s">
        <v>9422</v>
      </c>
      <c r="C994" t="s">
        <v>9423</v>
      </c>
      <c r="D994" t="s">
        <v>9355</v>
      </c>
      <c r="E994" t="s">
        <v>9424</v>
      </c>
    </row>
    <row r="995" spans="1:5" x14ac:dyDescent="0.25">
      <c r="A995" t="s">
        <v>2355</v>
      </c>
      <c r="B995" t="s">
        <v>9671</v>
      </c>
      <c r="C995" t="s">
        <v>9672</v>
      </c>
      <c r="D995" t="s">
        <v>9507</v>
      </c>
      <c r="E995" t="s">
        <v>9673</v>
      </c>
    </row>
    <row r="996" spans="1:5" x14ac:dyDescent="0.25">
      <c r="A996" t="s">
        <v>2951</v>
      </c>
      <c r="B996" t="s">
        <v>9236</v>
      </c>
      <c r="C996" t="s">
        <v>9237</v>
      </c>
      <c r="D996" t="s">
        <v>8623</v>
      </c>
      <c r="E996" t="s">
        <v>9238</v>
      </c>
    </row>
    <row r="997" spans="1:5" x14ac:dyDescent="0.25">
      <c r="A997" t="s">
        <v>2506</v>
      </c>
      <c r="B997" t="s">
        <v>9239</v>
      </c>
      <c r="C997" t="s">
        <v>9240</v>
      </c>
      <c r="D997" t="s">
        <v>9241</v>
      </c>
      <c r="E997" t="s">
        <v>9242</v>
      </c>
    </row>
    <row r="998" spans="1:5" x14ac:dyDescent="0.25">
      <c r="A998" t="s">
        <v>6696</v>
      </c>
      <c r="B998" t="s">
        <v>9428</v>
      </c>
      <c r="C998" t="s">
        <v>9429</v>
      </c>
      <c r="D998" t="s">
        <v>9430</v>
      </c>
      <c r="E998" t="s">
        <v>9431</v>
      </c>
    </row>
    <row r="999" spans="1:5" x14ac:dyDescent="0.25">
      <c r="A999" t="s">
        <v>1975</v>
      </c>
      <c r="B999" t="s">
        <v>9432</v>
      </c>
      <c r="C999" t="s">
        <v>9433</v>
      </c>
      <c r="D999" t="s">
        <v>9434</v>
      </c>
      <c r="E999" t="s">
        <v>9435</v>
      </c>
    </row>
    <row r="1000" spans="1:5" x14ac:dyDescent="0.25">
      <c r="A1000" t="s">
        <v>2860</v>
      </c>
      <c r="B1000" t="s">
        <v>9265</v>
      </c>
      <c r="C1000" t="s">
        <v>9266</v>
      </c>
      <c r="D1000" t="s">
        <v>8558</v>
      </c>
      <c r="E1000" t="s">
        <v>9267</v>
      </c>
    </row>
    <row r="1001" spans="1:5" x14ac:dyDescent="0.25">
      <c r="A1001" t="s">
        <v>6431</v>
      </c>
      <c r="B1001" t="s">
        <v>9274</v>
      </c>
      <c r="C1001" t="s">
        <v>9275</v>
      </c>
      <c r="D1001" t="s">
        <v>9241</v>
      </c>
      <c r="E1001" t="s">
        <v>9276</v>
      </c>
    </row>
    <row r="1002" spans="1:5" x14ac:dyDescent="0.25">
      <c r="A1002" t="s">
        <v>3055</v>
      </c>
      <c r="B1002" t="s">
        <v>8548</v>
      </c>
      <c r="C1002" t="s">
        <v>8549</v>
      </c>
      <c r="D1002" t="s">
        <v>8550</v>
      </c>
      <c r="E1002" t="s">
        <v>8551</v>
      </c>
    </row>
    <row r="1003" spans="1:5" x14ac:dyDescent="0.25">
      <c r="A1003" t="s">
        <v>5852</v>
      </c>
      <c r="B1003" t="s">
        <v>9674</v>
      </c>
      <c r="C1003" t="s">
        <v>9675</v>
      </c>
      <c r="D1003" t="s">
        <v>9454</v>
      </c>
      <c r="E1003" t="s">
        <v>9676</v>
      </c>
    </row>
    <row r="1004" spans="1:5" x14ac:dyDescent="0.25">
      <c r="A1004" t="s">
        <v>2144</v>
      </c>
      <c r="B1004" t="s">
        <v>8154</v>
      </c>
      <c r="C1004" t="s">
        <v>8155</v>
      </c>
      <c r="D1004" t="s">
        <v>8156</v>
      </c>
      <c r="E1004" t="s">
        <v>8157</v>
      </c>
    </row>
    <row r="1005" spans="1:5" x14ac:dyDescent="0.25">
      <c r="A1005" t="s">
        <v>5880</v>
      </c>
      <c r="B1005" t="s">
        <v>7109</v>
      </c>
      <c r="C1005" t="s">
        <v>7110</v>
      </c>
      <c r="D1005" t="s">
        <v>7033</v>
      </c>
      <c r="E1005" t="s">
        <v>7111</v>
      </c>
    </row>
    <row r="1006" spans="1:5" x14ac:dyDescent="0.25">
      <c r="A1006" t="s">
        <v>6919</v>
      </c>
      <c r="B1006" t="s">
        <v>9279</v>
      </c>
      <c r="C1006" t="s">
        <v>9280</v>
      </c>
      <c r="D1006" t="s">
        <v>8998</v>
      </c>
      <c r="E1006" t="s">
        <v>9281</v>
      </c>
    </row>
    <row r="1007" spans="1:5" x14ac:dyDescent="0.25">
      <c r="A1007" t="s">
        <v>6794</v>
      </c>
      <c r="B1007" t="s">
        <v>9677</v>
      </c>
      <c r="C1007" t="s">
        <v>9678</v>
      </c>
      <c r="D1007" t="s">
        <v>9470</v>
      </c>
      <c r="E1007" t="s">
        <v>9679</v>
      </c>
    </row>
    <row r="1008" spans="1:5" x14ac:dyDescent="0.25">
      <c r="A1008" t="s">
        <v>6409</v>
      </c>
      <c r="B1008" t="s">
        <v>9680</v>
      </c>
      <c r="C1008" t="s">
        <v>9681</v>
      </c>
      <c r="D1008" t="s">
        <v>9458</v>
      </c>
      <c r="E1008" t="s">
        <v>9682</v>
      </c>
    </row>
    <row r="1009" spans="1:5" x14ac:dyDescent="0.25">
      <c r="A1009" t="s">
        <v>2931</v>
      </c>
      <c r="B1009" t="s">
        <v>9683</v>
      </c>
      <c r="C1009" t="s">
        <v>9684</v>
      </c>
      <c r="D1009" t="s">
        <v>9454</v>
      </c>
      <c r="E1009" t="s">
        <v>9685</v>
      </c>
    </row>
    <row r="1010" spans="1:5" x14ac:dyDescent="0.25">
      <c r="A1010" t="s">
        <v>418</v>
      </c>
      <c r="B1010" t="s">
        <v>9686</v>
      </c>
      <c r="C1010" t="s">
        <v>9687</v>
      </c>
      <c r="D1010" t="s">
        <v>9458</v>
      </c>
      <c r="E1010" t="s">
        <v>9688</v>
      </c>
    </row>
    <row r="1011" spans="1:5" ht="23.25" x14ac:dyDescent="0.35">
      <c r="A1011" s="6" t="s">
        <v>9689</v>
      </c>
      <c r="B1011" s="6"/>
      <c r="C1011" s="6"/>
      <c r="D1011" s="6"/>
      <c r="E1011" s="6"/>
    </row>
    <row r="1012" spans="1:5" ht="23.25" x14ac:dyDescent="0.35">
      <c r="A1012" s="5" t="s">
        <v>7024</v>
      </c>
      <c r="B1012" s="7" t="s">
        <v>7025</v>
      </c>
      <c r="C1012" s="7"/>
      <c r="D1012" s="7"/>
      <c r="E1012" s="5" t="s">
        <v>7026</v>
      </c>
    </row>
    <row r="1013" spans="1:5" x14ac:dyDescent="0.25">
      <c r="A1013" t="s">
        <v>2049</v>
      </c>
      <c r="B1013" t="s">
        <v>9660</v>
      </c>
      <c r="C1013" t="s">
        <v>9661</v>
      </c>
      <c r="D1013" t="s">
        <v>9662</v>
      </c>
      <c r="E1013" t="s">
        <v>9663</v>
      </c>
    </row>
    <row r="1014" spans="1:5" ht="23.25" x14ac:dyDescent="0.35">
      <c r="A1014" s="6" t="s">
        <v>9690</v>
      </c>
      <c r="B1014" s="6"/>
      <c r="C1014" s="6"/>
      <c r="D1014" s="6"/>
      <c r="E1014" s="6"/>
    </row>
    <row r="1015" spans="1:5" ht="23.25" x14ac:dyDescent="0.35">
      <c r="A1015" s="5" t="s">
        <v>7024</v>
      </c>
      <c r="B1015" s="7" t="s">
        <v>7025</v>
      </c>
      <c r="C1015" s="7"/>
      <c r="D1015" s="7"/>
      <c r="E1015" s="5" t="s">
        <v>7026</v>
      </c>
    </row>
    <row r="1016" spans="1:5" x14ac:dyDescent="0.25">
      <c r="A1016" t="s">
        <v>2528</v>
      </c>
      <c r="B1016" t="s">
        <v>9691</v>
      </c>
      <c r="C1016" t="s">
        <v>9692</v>
      </c>
      <c r="D1016" t="s">
        <v>9693</v>
      </c>
      <c r="E1016" t="s">
        <v>9694</v>
      </c>
    </row>
    <row r="1017" spans="1:5" x14ac:dyDescent="0.25">
      <c r="A1017" t="s">
        <v>1324</v>
      </c>
      <c r="B1017" t="s">
        <v>9448</v>
      </c>
      <c r="C1017" t="s">
        <v>9449</v>
      </c>
      <c r="D1017" t="s">
        <v>9450</v>
      </c>
      <c r="E1017" t="s">
        <v>9451</v>
      </c>
    </row>
    <row r="1018" spans="1:5" x14ac:dyDescent="0.25">
      <c r="A1018" t="s">
        <v>2704</v>
      </c>
      <c r="B1018" t="s">
        <v>7212</v>
      </c>
      <c r="C1018" t="s">
        <v>7213</v>
      </c>
      <c r="D1018" t="s">
        <v>7214</v>
      </c>
      <c r="E1018" t="s">
        <v>7215</v>
      </c>
    </row>
    <row r="1019" spans="1:5" x14ac:dyDescent="0.25">
      <c r="A1019" t="s">
        <v>536</v>
      </c>
      <c r="B1019" t="s">
        <v>9695</v>
      </c>
      <c r="C1019" t="s">
        <v>9696</v>
      </c>
      <c r="D1019" t="s">
        <v>9697</v>
      </c>
      <c r="E1019" t="s">
        <v>9698</v>
      </c>
    </row>
    <row r="1020" spans="1:5" x14ac:dyDescent="0.25">
      <c r="A1020" t="s">
        <v>4017</v>
      </c>
      <c r="B1020" t="s">
        <v>7664</v>
      </c>
      <c r="C1020" t="s">
        <v>7665</v>
      </c>
      <c r="D1020" t="s">
        <v>7666</v>
      </c>
      <c r="E1020" t="s">
        <v>7667</v>
      </c>
    </row>
    <row r="1021" spans="1:5" x14ac:dyDescent="0.25">
      <c r="A1021" t="s">
        <v>6112</v>
      </c>
      <c r="B1021" t="s">
        <v>9527</v>
      </c>
      <c r="C1021" t="s">
        <v>9528</v>
      </c>
      <c r="D1021" t="s">
        <v>9450</v>
      </c>
      <c r="E1021" t="s">
        <v>9529</v>
      </c>
    </row>
    <row r="1022" spans="1:5" x14ac:dyDescent="0.25">
      <c r="A1022" t="s">
        <v>3258</v>
      </c>
      <c r="B1022" t="s">
        <v>7145</v>
      </c>
      <c r="C1022" t="s">
        <v>7146</v>
      </c>
      <c r="D1022" t="s">
        <v>7147</v>
      </c>
      <c r="E1022" t="s">
        <v>7148</v>
      </c>
    </row>
    <row r="1023" spans="1:5" x14ac:dyDescent="0.25">
      <c r="A1023" t="s">
        <v>6253</v>
      </c>
      <c r="B1023" t="s">
        <v>7696</v>
      </c>
      <c r="C1023" t="s">
        <v>7697</v>
      </c>
      <c r="D1023" t="s">
        <v>7666</v>
      </c>
      <c r="E1023" t="s">
        <v>7698</v>
      </c>
    </row>
    <row r="1024" spans="1:5" x14ac:dyDescent="0.25">
      <c r="A1024" t="s">
        <v>2586</v>
      </c>
      <c r="B1024" t="s">
        <v>9372</v>
      </c>
      <c r="C1024" t="s">
        <v>9373</v>
      </c>
      <c r="D1024" t="s">
        <v>9374</v>
      </c>
      <c r="E1024" t="s">
        <v>9375</v>
      </c>
    </row>
    <row r="1025" spans="1:5" x14ac:dyDescent="0.25">
      <c r="A1025" t="s">
        <v>4364</v>
      </c>
      <c r="B1025" t="s">
        <v>9376</v>
      </c>
      <c r="C1025" t="s">
        <v>9377</v>
      </c>
      <c r="D1025" t="s">
        <v>9374</v>
      </c>
      <c r="E1025" t="s">
        <v>9378</v>
      </c>
    </row>
    <row r="1026" spans="1:5" x14ac:dyDescent="0.25">
      <c r="A1026" t="s">
        <v>2502</v>
      </c>
      <c r="B1026" t="s">
        <v>7153</v>
      </c>
      <c r="C1026" t="s">
        <v>7154</v>
      </c>
      <c r="D1026" t="s">
        <v>7147</v>
      </c>
      <c r="E1026" t="s">
        <v>7155</v>
      </c>
    </row>
    <row r="1027" spans="1:5" x14ac:dyDescent="0.25">
      <c r="A1027" t="s">
        <v>4128</v>
      </c>
      <c r="B1027" t="s">
        <v>9379</v>
      </c>
      <c r="C1027" t="s">
        <v>9380</v>
      </c>
      <c r="D1027" t="s">
        <v>9374</v>
      </c>
      <c r="E1027" t="s">
        <v>9381</v>
      </c>
    </row>
    <row r="1028" spans="1:5" x14ac:dyDescent="0.25">
      <c r="A1028" t="s">
        <v>6653</v>
      </c>
      <c r="B1028" t="s">
        <v>9382</v>
      </c>
      <c r="C1028" t="s">
        <v>9383</v>
      </c>
      <c r="D1028" t="s">
        <v>9374</v>
      </c>
      <c r="E1028" t="s">
        <v>9384</v>
      </c>
    </row>
    <row r="1029" spans="1:5" x14ac:dyDescent="0.25">
      <c r="A1029" t="s">
        <v>6649</v>
      </c>
      <c r="B1029" t="s">
        <v>7409</v>
      </c>
      <c r="C1029" t="s">
        <v>7410</v>
      </c>
      <c r="D1029" t="s">
        <v>7214</v>
      </c>
      <c r="E1029" t="s">
        <v>7411</v>
      </c>
    </row>
    <row r="1030" spans="1:5" x14ac:dyDescent="0.25">
      <c r="A1030" t="s">
        <v>2661</v>
      </c>
      <c r="B1030" t="s">
        <v>9388</v>
      </c>
      <c r="C1030" t="s">
        <v>9389</v>
      </c>
      <c r="D1030" t="s">
        <v>9390</v>
      </c>
      <c r="E1030" t="s">
        <v>9391</v>
      </c>
    </row>
    <row r="1031" spans="1:5" x14ac:dyDescent="0.25">
      <c r="A1031" t="s">
        <v>2587</v>
      </c>
      <c r="B1031" t="s">
        <v>7736</v>
      </c>
      <c r="C1031" t="s">
        <v>7737</v>
      </c>
      <c r="D1031" t="s">
        <v>7666</v>
      </c>
      <c r="E1031" t="s">
        <v>7738</v>
      </c>
    </row>
    <row r="1032" spans="1:5" x14ac:dyDescent="0.25">
      <c r="A1032" t="s">
        <v>1880</v>
      </c>
      <c r="B1032" t="s">
        <v>7421</v>
      </c>
      <c r="C1032" t="s">
        <v>7422</v>
      </c>
      <c r="D1032" t="s">
        <v>7423</v>
      </c>
      <c r="E1032" t="s">
        <v>7424</v>
      </c>
    </row>
    <row r="1033" spans="1:5" x14ac:dyDescent="0.25">
      <c r="A1033" t="s">
        <v>6606</v>
      </c>
      <c r="B1033" t="s">
        <v>7742</v>
      </c>
      <c r="C1033" t="s">
        <v>7743</v>
      </c>
      <c r="D1033" t="s">
        <v>7666</v>
      </c>
      <c r="E1033" t="s">
        <v>7744</v>
      </c>
    </row>
    <row r="1034" spans="1:5" x14ac:dyDescent="0.25">
      <c r="A1034" t="s">
        <v>6564</v>
      </c>
      <c r="B1034" t="s">
        <v>9699</v>
      </c>
      <c r="C1034" t="s">
        <v>9700</v>
      </c>
      <c r="D1034" t="s">
        <v>9693</v>
      </c>
      <c r="E1034" t="s">
        <v>9701</v>
      </c>
    </row>
    <row r="1035" spans="1:5" x14ac:dyDescent="0.25">
      <c r="A1035" t="s">
        <v>1801</v>
      </c>
      <c r="B1035" t="s">
        <v>9702</v>
      </c>
      <c r="C1035" t="s">
        <v>9703</v>
      </c>
      <c r="D1035" t="s">
        <v>9697</v>
      </c>
      <c r="E1035" t="s">
        <v>9704</v>
      </c>
    </row>
    <row r="1036" spans="1:5" x14ac:dyDescent="0.25">
      <c r="A1036" t="s">
        <v>2957</v>
      </c>
      <c r="B1036" t="s">
        <v>9705</v>
      </c>
      <c r="C1036" t="s">
        <v>9706</v>
      </c>
      <c r="D1036" t="s">
        <v>9707</v>
      </c>
      <c r="E1036" t="s">
        <v>9708</v>
      </c>
    </row>
    <row r="1037" spans="1:5" x14ac:dyDescent="0.25">
      <c r="A1037" t="s">
        <v>6697</v>
      </c>
      <c r="B1037" t="s">
        <v>9709</v>
      </c>
      <c r="C1037" t="s">
        <v>9710</v>
      </c>
      <c r="D1037" t="s">
        <v>9711</v>
      </c>
      <c r="E1037" t="s">
        <v>9712</v>
      </c>
    </row>
    <row r="1038" spans="1:5" x14ac:dyDescent="0.25">
      <c r="A1038" t="s">
        <v>485</v>
      </c>
      <c r="B1038" t="s">
        <v>9399</v>
      </c>
      <c r="C1038" t="s">
        <v>9400</v>
      </c>
      <c r="D1038" t="s">
        <v>9374</v>
      </c>
      <c r="E1038" t="s">
        <v>9401</v>
      </c>
    </row>
    <row r="1039" spans="1:5" x14ac:dyDescent="0.25">
      <c r="A1039" t="s">
        <v>6707</v>
      </c>
      <c r="B1039" t="s">
        <v>7164</v>
      </c>
      <c r="C1039" t="s">
        <v>7165</v>
      </c>
      <c r="D1039" t="s">
        <v>7166</v>
      </c>
      <c r="E1039" t="s">
        <v>7167</v>
      </c>
    </row>
    <row r="1040" spans="1:5" x14ac:dyDescent="0.25">
      <c r="A1040" t="s">
        <v>6766</v>
      </c>
      <c r="B1040" t="s">
        <v>9713</v>
      </c>
      <c r="C1040" t="s">
        <v>9714</v>
      </c>
      <c r="D1040" t="s">
        <v>9715</v>
      </c>
      <c r="E1040" t="s">
        <v>9716</v>
      </c>
    </row>
    <row r="1041" spans="1:5" x14ac:dyDescent="0.25">
      <c r="A1041" t="s">
        <v>2205</v>
      </c>
      <c r="B1041" t="s">
        <v>7490</v>
      </c>
      <c r="C1041" t="s">
        <v>7491</v>
      </c>
      <c r="D1041" t="s">
        <v>7214</v>
      </c>
      <c r="E1041" t="s">
        <v>7492</v>
      </c>
    </row>
    <row r="1042" spans="1:5" x14ac:dyDescent="0.25">
      <c r="A1042" t="s">
        <v>6440</v>
      </c>
      <c r="B1042" t="s">
        <v>8066</v>
      </c>
      <c r="C1042" t="s">
        <v>8067</v>
      </c>
      <c r="D1042" t="s">
        <v>8068</v>
      </c>
      <c r="E1042" t="s">
        <v>8069</v>
      </c>
    </row>
    <row r="1043" spans="1:5" x14ac:dyDescent="0.25">
      <c r="A1043" t="s">
        <v>6923</v>
      </c>
      <c r="B1043" t="s">
        <v>7512</v>
      </c>
      <c r="C1043" t="s">
        <v>7513</v>
      </c>
      <c r="D1043" t="s">
        <v>7214</v>
      </c>
      <c r="E1043" t="s">
        <v>7514</v>
      </c>
    </row>
    <row r="1044" spans="1:5" x14ac:dyDescent="0.25">
      <c r="A1044" t="s">
        <v>5759</v>
      </c>
      <c r="B1044" t="s">
        <v>7811</v>
      </c>
      <c r="C1044" t="s">
        <v>7812</v>
      </c>
      <c r="D1044" t="s">
        <v>7666</v>
      </c>
      <c r="E1044" t="s">
        <v>7813</v>
      </c>
    </row>
    <row r="1045" spans="1:5" x14ac:dyDescent="0.25">
      <c r="A1045" t="s">
        <v>6641</v>
      </c>
      <c r="B1045" t="s">
        <v>7823</v>
      </c>
      <c r="C1045" t="s">
        <v>7824</v>
      </c>
      <c r="D1045" t="s">
        <v>7666</v>
      </c>
      <c r="E1045" t="s">
        <v>7825</v>
      </c>
    </row>
    <row r="1046" spans="1:5" x14ac:dyDescent="0.25">
      <c r="A1046" t="s">
        <v>6221</v>
      </c>
      <c r="B1046" t="s">
        <v>7829</v>
      </c>
      <c r="C1046" t="s">
        <v>7830</v>
      </c>
      <c r="D1046" t="s">
        <v>7666</v>
      </c>
      <c r="E1046" t="s">
        <v>7831</v>
      </c>
    </row>
    <row r="1047" spans="1:5" x14ac:dyDescent="0.25">
      <c r="A1047" t="s">
        <v>1975</v>
      </c>
      <c r="B1047" t="s">
        <v>9432</v>
      </c>
      <c r="C1047" t="s">
        <v>9433</v>
      </c>
      <c r="D1047" t="s">
        <v>9434</v>
      </c>
      <c r="E1047" t="s">
        <v>9435</v>
      </c>
    </row>
    <row r="1048" spans="1:5" x14ac:dyDescent="0.25">
      <c r="A1048" t="s">
        <v>4271</v>
      </c>
      <c r="B1048" t="s">
        <v>9717</v>
      </c>
      <c r="C1048" t="s">
        <v>9718</v>
      </c>
      <c r="D1048" t="s">
        <v>9693</v>
      </c>
      <c r="E1048" t="s">
        <v>9719</v>
      </c>
    </row>
    <row r="1049" spans="1:5" x14ac:dyDescent="0.25">
      <c r="A1049" t="s">
        <v>1088</v>
      </c>
      <c r="B1049" t="s">
        <v>9720</v>
      </c>
      <c r="C1049" t="s">
        <v>9721</v>
      </c>
      <c r="D1049" t="s">
        <v>9707</v>
      </c>
      <c r="E1049" t="s">
        <v>9722</v>
      </c>
    </row>
    <row r="1050" spans="1:5" x14ac:dyDescent="0.25">
      <c r="A1050" t="s">
        <v>2961</v>
      </c>
      <c r="B1050" t="s">
        <v>9723</v>
      </c>
      <c r="C1050" t="s">
        <v>9724</v>
      </c>
      <c r="D1050" t="s">
        <v>9725</v>
      </c>
      <c r="E1050" t="s">
        <v>9726</v>
      </c>
    </row>
    <row r="1051" spans="1:5" x14ac:dyDescent="0.25">
      <c r="A1051" t="s">
        <v>6872</v>
      </c>
      <c r="B1051" t="s">
        <v>8171</v>
      </c>
      <c r="C1051" t="s">
        <v>8172</v>
      </c>
      <c r="D1051" t="s">
        <v>8068</v>
      </c>
      <c r="E1051" t="s">
        <v>8173</v>
      </c>
    </row>
    <row r="1052" spans="1:5" x14ac:dyDescent="0.25">
      <c r="A1052" t="s">
        <v>6404</v>
      </c>
      <c r="B1052" t="s">
        <v>8177</v>
      </c>
      <c r="C1052" t="s">
        <v>8178</v>
      </c>
      <c r="D1052" t="s">
        <v>8068</v>
      </c>
      <c r="E1052" t="s">
        <v>8179</v>
      </c>
    </row>
    <row r="1053" spans="1:5" x14ac:dyDescent="0.25">
      <c r="A1053" t="s">
        <v>508</v>
      </c>
      <c r="B1053" t="s">
        <v>7624</v>
      </c>
      <c r="C1053" t="s">
        <v>7625</v>
      </c>
      <c r="D1053" t="s">
        <v>7423</v>
      </c>
      <c r="E1053" t="s">
        <v>7626</v>
      </c>
    </row>
    <row r="1054" spans="1:5" x14ac:dyDescent="0.25">
      <c r="A1054" t="s">
        <v>6702</v>
      </c>
      <c r="B1054" t="s">
        <v>9727</v>
      </c>
      <c r="C1054" t="s">
        <v>9728</v>
      </c>
      <c r="D1054" t="s">
        <v>9697</v>
      </c>
      <c r="E1054" t="s">
        <v>9729</v>
      </c>
    </row>
    <row r="1055" spans="1:5" ht="23.25" x14ac:dyDescent="0.35">
      <c r="A1055" s="6" t="s">
        <v>9730</v>
      </c>
      <c r="B1055" s="6"/>
      <c r="C1055" s="6"/>
      <c r="D1055" s="6"/>
      <c r="E1055" s="6"/>
    </row>
    <row r="1056" spans="1:5" ht="23.25" x14ac:dyDescent="0.35">
      <c r="A1056" s="5" t="s">
        <v>7024</v>
      </c>
      <c r="B1056" s="7" t="s">
        <v>7025</v>
      </c>
      <c r="C1056" s="7"/>
      <c r="D1056" s="7"/>
      <c r="E1056" s="5" t="s">
        <v>7026</v>
      </c>
    </row>
    <row r="1057" spans="1:5" x14ac:dyDescent="0.25">
      <c r="A1057" t="s">
        <v>2779</v>
      </c>
      <c r="B1057" t="s">
        <v>9731</v>
      </c>
      <c r="C1057" t="s">
        <v>9732</v>
      </c>
      <c r="D1057" t="s">
        <v>9733</v>
      </c>
      <c r="E1057" t="s">
        <v>9734</v>
      </c>
    </row>
    <row r="1058" spans="1:5" x14ac:dyDescent="0.25">
      <c r="A1058" t="s">
        <v>6525</v>
      </c>
      <c r="B1058" t="s">
        <v>8428</v>
      </c>
      <c r="C1058" t="s">
        <v>8429</v>
      </c>
      <c r="D1058" t="s">
        <v>8430</v>
      </c>
      <c r="E1058" t="s">
        <v>8431</v>
      </c>
    </row>
    <row r="1059" spans="1:5" x14ac:dyDescent="0.25">
      <c r="A1059" t="s">
        <v>4300</v>
      </c>
      <c r="B1059" t="s">
        <v>9364</v>
      </c>
      <c r="C1059" t="s">
        <v>9365</v>
      </c>
      <c r="D1059" t="s">
        <v>9366</v>
      </c>
      <c r="E1059" t="s">
        <v>9367</v>
      </c>
    </row>
    <row r="1060" spans="1:5" x14ac:dyDescent="0.25">
      <c r="A1060" t="s">
        <v>6428</v>
      </c>
      <c r="B1060" t="s">
        <v>8432</v>
      </c>
      <c r="C1060" t="s">
        <v>8433</v>
      </c>
      <c r="D1060" t="s">
        <v>8430</v>
      </c>
      <c r="E1060" t="s">
        <v>8434</v>
      </c>
    </row>
    <row r="1061" spans="1:5" x14ac:dyDescent="0.25">
      <c r="A1061" t="s">
        <v>6072</v>
      </c>
      <c r="B1061" t="s">
        <v>9368</v>
      </c>
      <c r="C1061" t="s">
        <v>9369</v>
      </c>
      <c r="D1061" t="s">
        <v>9370</v>
      </c>
      <c r="E1061" t="s">
        <v>9371</v>
      </c>
    </row>
    <row r="1062" spans="1:5" x14ac:dyDescent="0.25">
      <c r="A1062" t="s">
        <v>512</v>
      </c>
      <c r="B1062" t="s">
        <v>9735</v>
      </c>
      <c r="C1062" t="s">
        <v>9736</v>
      </c>
      <c r="D1062" t="s">
        <v>9737</v>
      </c>
      <c r="E1062" t="s">
        <v>9738</v>
      </c>
    </row>
    <row r="1063" spans="1:5" x14ac:dyDescent="0.25">
      <c r="A1063" t="s">
        <v>657</v>
      </c>
      <c r="B1063" t="s">
        <v>9739</v>
      </c>
      <c r="C1063" t="s">
        <v>9740</v>
      </c>
      <c r="D1063" t="s">
        <v>9741</v>
      </c>
      <c r="E1063" t="s">
        <v>9742</v>
      </c>
    </row>
    <row r="1064" spans="1:5" x14ac:dyDescent="0.25">
      <c r="A1064" t="s">
        <v>4414</v>
      </c>
      <c r="B1064" t="s">
        <v>8996</v>
      </c>
      <c r="C1064" t="s">
        <v>8997</v>
      </c>
      <c r="D1064" t="s">
        <v>8998</v>
      </c>
      <c r="E1064" t="s">
        <v>8999</v>
      </c>
    </row>
    <row r="1065" spans="1:5" x14ac:dyDescent="0.25">
      <c r="A1065" t="s">
        <v>4183</v>
      </c>
      <c r="B1065" t="s">
        <v>9743</v>
      </c>
      <c r="C1065" t="s">
        <v>9744</v>
      </c>
      <c r="D1065" t="s">
        <v>9745</v>
      </c>
      <c r="E1065" t="s">
        <v>9746</v>
      </c>
    </row>
    <row r="1066" spans="1:5" x14ac:dyDescent="0.25">
      <c r="A1066" t="s">
        <v>1468</v>
      </c>
      <c r="B1066" t="s">
        <v>9402</v>
      </c>
      <c r="C1066" t="s">
        <v>9403</v>
      </c>
      <c r="D1066" t="s">
        <v>9366</v>
      </c>
      <c r="E1066" t="s">
        <v>9404</v>
      </c>
    </row>
    <row r="1067" spans="1:5" x14ac:dyDescent="0.25">
      <c r="A1067" t="s">
        <v>3136</v>
      </c>
      <c r="B1067" t="s">
        <v>7096</v>
      </c>
      <c r="C1067" t="s">
        <v>7097</v>
      </c>
      <c r="D1067" t="s">
        <v>7098</v>
      </c>
      <c r="E1067" t="s">
        <v>7099</v>
      </c>
    </row>
    <row r="1068" spans="1:5" x14ac:dyDescent="0.25">
      <c r="A1068" t="s">
        <v>5743</v>
      </c>
      <c r="B1068" t="s">
        <v>7168</v>
      </c>
      <c r="C1068" t="s">
        <v>7169</v>
      </c>
      <c r="D1068" t="s">
        <v>7170</v>
      </c>
      <c r="E1068" t="s">
        <v>7171</v>
      </c>
    </row>
    <row r="1069" spans="1:5" x14ac:dyDescent="0.25">
      <c r="A1069" t="s">
        <v>2827</v>
      </c>
      <c r="B1069" t="s">
        <v>8459</v>
      </c>
      <c r="C1069" t="s">
        <v>8460</v>
      </c>
      <c r="D1069" t="s">
        <v>8430</v>
      </c>
      <c r="E1069" t="s">
        <v>8461</v>
      </c>
    </row>
    <row r="1070" spans="1:5" x14ac:dyDescent="0.25">
      <c r="A1070" t="s">
        <v>6508</v>
      </c>
      <c r="B1070" t="s">
        <v>8472</v>
      </c>
      <c r="C1070" t="s">
        <v>8473</v>
      </c>
      <c r="D1070" t="s">
        <v>8474</v>
      </c>
      <c r="E1070" t="s">
        <v>8475</v>
      </c>
    </row>
    <row r="1071" spans="1:5" x14ac:dyDescent="0.25">
      <c r="A1071" t="s">
        <v>6825</v>
      </c>
      <c r="B1071" t="s">
        <v>7103</v>
      </c>
      <c r="C1071" t="s">
        <v>7104</v>
      </c>
      <c r="D1071" t="s">
        <v>7098</v>
      </c>
      <c r="E1071" t="s">
        <v>7105</v>
      </c>
    </row>
    <row r="1072" spans="1:5" x14ac:dyDescent="0.25">
      <c r="A1072" t="s">
        <v>2606</v>
      </c>
      <c r="B1072" t="s">
        <v>8476</v>
      </c>
      <c r="C1072" t="s">
        <v>8477</v>
      </c>
      <c r="D1072" t="s">
        <v>8478</v>
      </c>
      <c r="E1072" t="s">
        <v>8479</v>
      </c>
    </row>
    <row r="1073" spans="1:5" x14ac:dyDescent="0.25">
      <c r="A1073" t="s">
        <v>6929</v>
      </c>
      <c r="B1073" t="s">
        <v>7106</v>
      </c>
      <c r="C1073" t="s">
        <v>7107</v>
      </c>
      <c r="D1073" t="s">
        <v>7098</v>
      </c>
      <c r="E1073" t="s">
        <v>7108</v>
      </c>
    </row>
    <row r="1074" spans="1:5" x14ac:dyDescent="0.25">
      <c r="A1074" t="s">
        <v>4320</v>
      </c>
      <c r="B1074" t="s">
        <v>8480</v>
      </c>
      <c r="C1074" t="s">
        <v>8481</v>
      </c>
      <c r="D1074" t="s">
        <v>8430</v>
      </c>
      <c r="E1074" t="s">
        <v>8482</v>
      </c>
    </row>
    <row r="1075" spans="1:5" x14ac:dyDescent="0.25">
      <c r="A1075" t="s">
        <v>6919</v>
      </c>
      <c r="B1075" t="s">
        <v>9279</v>
      </c>
      <c r="C1075" t="s">
        <v>9280</v>
      </c>
      <c r="D1075" t="s">
        <v>8998</v>
      </c>
      <c r="E1075" t="s">
        <v>9281</v>
      </c>
    </row>
    <row r="1076" spans="1:5" ht="23.25" x14ac:dyDescent="0.35">
      <c r="A1076" s="6" t="s">
        <v>9747</v>
      </c>
      <c r="B1076" s="6"/>
      <c r="C1076" s="6"/>
      <c r="D1076" s="6"/>
      <c r="E1076" s="6"/>
    </row>
    <row r="1077" spans="1:5" ht="23.25" x14ac:dyDescent="0.35">
      <c r="A1077" s="5" t="s">
        <v>7024</v>
      </c>
      <c r="B1077" s="7" t="s">
        <v>7025</v>
      </c>
      <c r="C1077" s="7"/>
      <c r="D1077" s="7"/>
      <c r="E1077" s="5" t="s">
        <v>7026</v>
      </c>
    </row>
    <row r="1078" spans="1:5" x14ac:dyDescent="0.25">
      <c r="A1078" t="s">
        <v>2550</v>
      </c>
      <c r="B1078" t="s">
        <v>9748</v>
      </c>
      <c r="C1078" t="s">
        <v>9749</v>
      </c>
      <c r="D1078" t="s">
        <v>9750</v>
      </c>
      <c r="E1078" t="s">
        <v>9751</v>
      </c>
    </row>
    <row r="1079" spans="1:5" x14ac:dyDescent="0.25">
      <c r="A1079" t="s">
        <v>766</v>
      </c>
      <c r="B1079" t="s">
        <v>9752</v>
      </c>
      <c r="C1079" t="s">
        <v>9753</v>
      </c>
      <c r="D1079" t="s">
        <v>9754</v>
      </c>
      <c r="E1079" t="s">
        <v>9755</v>
      </c>
    </row>
    <row r="1080" spans="1:5" x14ac:dyDescent="0.25">
      <c r="A1080" t="s">
        <v>6190</v>
      </c>
      <c r="B1080" t="s">
        <v>9756</v>
      </c>
      <c r="C1080" t="s">
        <v>9757</v>
      </c>
      <c r="D1080" t="s">
        <v>9758</v>
      </c>
      <c r="E1080" t="s">
        <v>9759</v>
      </c>
    </row>
    <row r="1081" spans="1:5" x14ac:dyDescent="0.25">
      <c r="A1081" t="s">
        <v>4097</v>
      </c>
      <c r="B1081" t="s">
        <v>7031</v>
      </c>
      <c r="C1081" t="s">
        <v>7032</v>
      </c>
      <c r="D1081" t="s">
        <v>7033</v>
      </c>
      <c r="E1081" t="s">
        <v>7034</v>
      </c>
    </row>
    <row r="1082" spans="1:5" x14ac:dyDescent="0.25">
      <c r="A1082" t="s">
        <v>1929</v>
      </c>
      <c r="B1082" t="s">
        <v>7035</v>
      </c>
      <c r="C1082" t="s">
        <v>7036</v>
      </c>
      <c r="D1082" s="1" t="s">
        <v>7037</v>
      </c>
      <c r="E1082" t="s">
        <v>7038</v>
      </c>
    </row>
    <row r="1083" spans="1:5" x14ac:dyDescent="0.25">
      <c r="A1083" t="s">
        <v>3745</v>
      </c>
      <c r="B1083" t="s">
        <v>8596</v>
      </c>
      <c r="C1083" t="s">
        <v>8597</v>
      </c>
      <c r="D1083" t="s">
        <v>8598</v>
      </c>
      <c r="E1083" t="s">
        <v>8599</v>
      </c>
    </row>
    <row r="1084" spans="1:5" x14ac:dyDescent="0.25">
      <c r="A1084" t="s">
        <v>6290</v>
      </c>
      <c r="B1084" t="s">
        <v>9760</v>
      </c>
      <c r="C1084" t="s">
        <v>9761</v>
      </c>
      <c r="D1084" t="s">
        <v>9762</v>
      </c>
      <c r="E1084" t="s">
        <v>9763</v>
      </c>
    </row>
    <row r="1085" spans="1:5" x14ac:dyDescent="0.25">
      <c r="A1085" t="s">
        <v>3310</v>
      </c>
      <c r="B1085" t="s">
        <v>8600</v>
      </c>
      <c r="C1085" t="s">
        <v>8601</v>
      </c>
      <c r="D1085" t="s">
        <v>8602</v>
      </c>
      <c r="E1085" t="s">
        <v>8603</v>
      </c>
    </row>
    <row r="1086" spans="1:5" x14ac:dyDescent="0.25">
      <c r="A1086" t="s">
        <v>6910</v>
      </c>
      <c r="B1086" t="s">
        <v>8621</v>
      </c>
      <c r="C1086" t="s">
        <v>8622</v>
      </c>
      <c r="D1086" t="s">
        <v>8623</v>
      </c>
      <c r="E1086" t="s">
        <v>8624</v>
      </c>
    </row>
    <row r="1087" spans="1:5" x14ac:dyDescent="0.25">
      <c r="A1087" t="s">
        <v>9764</v>
      </c>
      <c r="B1087" t="s">
        <v>9765</v>
      </c>
      <c r="C1087" t="s">
        <v>9766</v>
      </c>
      <c r="D1087" t="s">
        <v>9767</v>
      </c>
      <c r="E1087" t="s">
        <v>9768</v>
      </c>
    </row>
    <row r="1088" spans="1:5" x14ac:dyDescent="0.25">
      <c r="A1088" t="s">
        <v>2926</v>
      </c>
      <c r="B1088" t="s">
        <v>8646</v>
      </c>
      <c r="C1088" t="s">
        <v>8647</v>
      </c>
      <c r="D1088" t="s">
        <v>8648</v>
      </c>
      <c r="E1088" t="s">
        <v>8649</v>
      </c>
    </row>
    <row r="1089" spans="1:5" x14ac:dyDescent="0.25">
      <c r="A1089" t="s">
        <v>2824</v>
      </c>
      <c r="B1089" t="s">
        <v>9769</v>
      </c>
      <c r="C1089" t="s">
        <v>9770</v>
      </c>
      <c r="D1089" t="s">
        <v>9762</v>
      </c>
      <c r="E1089" t="s">
        <v>9771</v>
      </c>
    </row>
    <row r="1090" spans="1:5" x14ac:dyDescent="0.25">
      <c r="A1090" t="s">
        <v>6278</v>
      </c>
      <c r="B1090" t="s">
        <v>7123</v>
      </c>
      <c r="C1090" t="s">
        <v>7124</v>
      </c>
      <c r="D1090" t="s">
        <v>7125</v>
      </c>
      <c r="E1090" t="s">
        <v>7126</v>
      </c>
    </row>
    <row r="1091" spans="1:5" x14ac:dyDescent="0.25">
      <c r="A1091" t="s">
        <v>1983</v>
      </c>
      <c r="B1091" t="s">
        <v>7043</v>
      </c>
      <c r="C1091" t="s">
        <v>7044</v>
      </c>
      <c r="D1091" t="s">
        <v>7033</v>
      </c>
      <c r="E1091" t="s">
        <v>7045</v>
      </c>
    </row>
    <row r="1092" spans="1:5" x14ac:dyDescent="0.25">
      <c r="A1092" t="s">
        <v>6874</v>
      </c>
      <c r="B1092" t="s">
        <v>9489</v>
      </c>
      <c r="C1092" t="s">
        <v>9490</v>
      </c>
      <c r="D1092" t="s">
        <v>9491</v>
      </c>
      <c r="E1092" t="s">
        <v>9492</v>
      </c>
    </row>
    <row r="1093" spans="1:5" x14ac:dyDescent="0.25">
      <c r="A1093" t="s">
        <v>1393</v>
      </c>
      <c r="B1093" t="s">
        <v>8680</v>
      </c>
      <c r="C1093" t="s">
        <v>8681</v>
      </c>
      <c r="D1093" t="s">
        <v>8682</v>
      </c>
      <c r="E1093" t="s">
        <v>8683</v>
      </c>
    </row>
    <row r="1094" spans="1:5" x14ac:dyDescent="0.25">
      <c r="A1094" t="s">
        <v>1582</v>
      </c>
      <c r="B1094" t="s">
        <v>9772</v>
      </c>
      <c r="C1094" t="s">
        <v>9773</v>
      </c>
      <c r="D1094" t="s">
        <v>9774</v>
      </c>
      <c r="E1094" t="s">
        <v>9775</v>
      </c>
    </row>
    <row r="1095" spans="1:5" x14ac:dyDescent="0.25">
      <c r="A1095" t="s">
        <v>6391</v>
      </c>
      <c r="B1095" t="s">
        <v>7127</v>
      </c>
      <c r="C1095" t="s">
        <v>7128</v>
      </c>
      <c r="D1095" t="s">
        <v>7129</v>
      </c>
      <c r="E1095" t="s">
        <v>7130</v>
      </c>
    </row>
    <row r="1096" spans="1:5" x14ac:dyDescent="0.25">
      <c r="A1096" t="s">
        <v>4171</v>
      </c>
      <c r="B1096" t="s">
        <v>9776</v>
      </c>
      <c r="C1096" t="s">
        <v>9777</v>
      </c>
      <c r="D1096" t="s">
        <v>9778</v>
      </c>
      <c r="E1096" t="s">
        <v>9779</v>
      </c>
    </row>
    <row r="1097" spans="1:5" x14ac:dyDescent="0.25">
      <c r="A1097" t="s">
        <v>6506</v>
      </c>
      <c r="B1097" t="s">
        <v>9780</v>
      </c>
      <c r="C1097" t="s">
        <v>9781</v>
      </c>
      <c r="D1097" t="s">
        <v>9762</v>
      </c>
      <c r="E1097" t="s">
        <v>9782</v>
      </c>
    </row>
    <row r="1098" spans="1:5" x14ac:dyDescent="0.25">
      <c r="A1098" t="s">
        <v>6184</v>
      </c>
      <c r="B1098" t="s">
        <v>8725</v>
      </c>
      <c r="C1098" t="s">
        <v>8726</v>
      </c>
      <c r="D1098" t="s">
        <v>8727</v>
      </c>
      <c r="E1098" t="s">
        <v>8728</v>
      </c>
    </row>
    <row r="1099" spans="1:5" x14ac:dyDescent="0.25">
      <c r="A1099" t="s">
        <v>3416</v>
      </c>
      <c r="B1099" t="s">
        <v>8741</v>
      </c>
      <c r="C1099" t="s">
        <v>8742</v>
      </c>
      <c r="D1099" t="s">
        <v>8743</v>
      </c>
      <c r="E1099" t="s">
        <v>8744</v>
      </c>
    </row>
    <row r="1100" spans="1:5" x14ac:dyDescent="0.25">
      <c r="A1100" t="s">
        <v>835</v>
      </c>
      <c r="B1100" t="s">
        <v>7050</v>
      </c>
      <c r="C1100" t="s">
        <v>7051</v>
      </c>
      <c r="D1100" s="1" t="s">
        <v>7037</v>
      </c>
      <c r="E1100" t="s">
        <v>7052</v>
      </c>
    </row>
    <row r="1101" spans="1:5" x14ac:dyDescent="0.25">
      <c r="A1101" t="s">
        <v>5765</v>
      </c>
      <c r="B1101" t="s">
        <v>7672</v>
      </c>
      <c r="C1101" t="s">
        <v>7673</v>
      </c>
      <c r="D1101" t="s">
        <v>7674</v>
      </c>
      <c r="E1101" t="s">
        <v>7675</v>
      </c>
    </row>
    <row r="1102" spans="1:5" x14ac:dyDescent="0.25">
      <c r="A1102" t="s">
        <v>5788</v>
      </c>
      <c r="B1102" t="s">
        <v>7131</v>
      </c>
      <c r="C1102" t="s">
        <v>7132</v>
      </c>
      <c r="D1102" t="s">
        <v>7133</v>
      </c>
      <c r="E1102" t="s">
        <v>7134</v>
      </c>
    </row>
    <row r="1103" spans="1:5" x14ac:dyDescent="0.25">
      <c r="A1103" t="s">
        <v>2176</v>
      </c>
      <c r="B1103" t="s">
        <v>8775</v>
      </c>
      <c r="C1103" t="s">
        <v>8776</v>
      </c>
      <c r="D1103" t="s">
        <v>8623</v>
      </c>
      <c r="E1103" t="s">
        <v>8777</v>
      </c>
    </row>
    <row r="1104" spans="1:5" x14ac:dyDescent="0.25">
      <c r="A1104" t="s">
        <v>4206</v>
      </c>
      <c r="B1104" t="s">
        <v>7684</v>
      </c>
      <c r="C1104" t="s">
        <v>7685</v>
      </c>
      <c r="D1104" t="s">
        <v>7686</v>
      </c>
      <c r="E1104" t="s">
        <v>7687</v>
      </c>
    </row>
    <row r="1105" spans="1:5" x14ac:dyDescent="0.25">
      <c r="A1105" t="s">
        <v>6857</v>
      </c>
      <c r="B1105" t="s">
        <v>9518</v>
      </c>
      <c r="C1105" t="s">
        <v>9519</v>
      </c>
      <c r="D1105" t="s">
        <v>9491</v>
      </c>
      <c r="E1105" t="s">
        <v>9520</v>
      </c>
    </row>
    <row r="1106" spans="1:5" x14ac:dyDescent="0.25">
      <c r="A1106" t="s">
        <v>1044</v>
      </c>
      <c r="B1106" t="s">
        <v>7053</v>
      </c>
      <c r="C1106" t="s">
        <v>7054</v>
      </c>
      <c r="D1106" t="s">
        <v>7033</v>
      </c>
      <c r="E1106" t="s">
        <v>7055</v>
      </c>
    </row>
    <row r="1107" spans="1:5" x14ac:dyDescent="0.25">
      <c r="A1107" t="s">
        <v>6786</v>
      </c>
      <c r="B1107" t="s">
        <v>7135</v>
      </c>
      <c r="C1107" t="s">
        <v>7136</v>
      </c>
      <c r="D1107" t="s">
        <v>7137</v>
      </c>
      <c r="E1107" t="s">
        <v>7138</v>
      </c>
    </row>
    <row r="1108" spans="1:5" x14ac:dyDescent="0.25">
      <c r="A1108" t="s">
        <v>2494</v>
      </c>
      <c r="B1108" t="s">
        <v>8793</v>
      </c>
      <c r="C1108" t="s">
        <v>8794</v>
      </c>
      <c r="D1108" t="s">
        <v>8602</v>
      </c>
      <c r="E1108" t="s">
        <v>8795</v>
      </c>
    </row>
    <row r="1109" spans="1:5" x14ac:dyDescent="0.25">
      <c r="A1109" t="s">
        <v>2698</v>
      </c>
      <c r="B1109" t="s">
        <v>8808</v>
      </c>
      <c r="C1109" t="s">
        <v>8809</v>
      </c>
      <c r="D1109" t="s">
        <v>8810</v>
      </c>
      <c r="E1109" t="s">
        <v>8811</v>
      </c>
    </row>
    <row r="1110" spans="1:5" x14ac:dyDescent="0.25">
      <c r="A1110" t="s">
        <v>1922</v>
      </c>
      <c r="B1110" t="s">
        <v>7139</v>
      </c>
      <c r="C1110" t="s">
        <v>7140</v>
      </c>
      <c r="D1110" t="s">
        <v>7137</v>
      </c>
      <c r="E1110" t="s">
        <v>7141</v>
      </c>
    </row>
    <row r="1111" spans="1:5" x14ac:dyDescent="0.25">
      <c r="A1111" t="s">
        <v>2453</v>
      </c>
      <c r="B1111" t="s">
        <v>7142</v>
      </c>
      <c r="C1111" t="s">
        <v>7143</v>
      </c>
      <c r="D1111" t="s">
        <v>7129</v>
      </c>
      <c r="E1111" t="s">
        <v>7144</v>
      </c>
    </row>
    <row r="1112" spans="1:5" x14ac:dyDescent="0.25">
      <c r="A1112" t="s">
        <v>2067</v>
      </c>
      <c r="B1112" t="s">
        <v>9783</v>
      </c>
      <c r="C1112" t="s">
        <v>9784</v>
      </c>
      <c r="D1112" t="s">
        <v>9785</v>
      </c>
      <c r="E1112" t="s">
        <v>9786</v>
      </c>
    </row>
    <row r="1113" spans="1:5" x14ac:dyDescent="0.25">
      <c r="A1113" t="s">
        <v>6415</v>
      </c>
      <c r="B1113" t="s">
        <v>9787</v>
      </c>
      <c r="C1113" t="s">
        <v>9788</v>
      </c>
      <c r="D1113" t="s">
        <v>9762</v>
      </c>
      <c r="E1113" t="s">
        <v>9789</v>
      </c>
    </row>
    <row r="1114" spans="1:5" x14ac:dyDescent="0.25">
      <c r="A1114" t="s">
        <v>5785</v>
      </c>
      <c r="B1114" t="s">
        <v>9790</v>
      </c>
      <c r="C1114" t="s">
        <v>9791</v>
      </c>
      <c r="D1114" t="s">
        <v>9774</v>
      </c>
      <c r="E1114" t="s">
        <v>9792</v>
      </c>
    </row>
    <row r="1115" spans="1:5" x14ac:dyDescent="0.25">
      <c r="A1115" t="s">
        <v>759</v>
      </c>
      <c r="B1115" t="s">
        <v>9793</v>
      </c>
      <c r="C1115" t="s">
        <v>9794</v>
      </c>
      <c r="D1115" t="s">
        <v>9795</v>
      </c>
      <c r="E1115" t="s">
        <v>9796</v>
      </c>
    </row>
    <row r="1116" spans="1:5" x14ac:dyDescent="0.25">
      <c r="A1116" t="s">
        <v>3402</v>
      </c>
      <c r="B1116" t="s">
        <v>9533</v>
      </c>
      <c r="C1116" t="s">
        <v>9534</v>
      </c>
      <c r="D1116" t="s">
        <v>9535</v>
      </c>
      <c r="E1116" t="s">
        <v>9536</v>
      </c>
    </row>
    <row r="1117" spans="1:5" x14ac:dyDescent="0.25">
      <c r="A1117" t="s">
        <v>2175</v>
      </c>
      <c r="B1117" t="s">
        <v>7692</v>
      </c>
      <c r="C1117" t="s">
        <v>7693</v>
      </c>
      <c r="D1117" t="s">
        <v>7694</v>
      </c>
      <c r="E1117" t="s">
        <v>7695</v>
      </c>
    </row>
    <row r="1118" spans="1:5" x14ac:dyDescent="0.25">
      <c r="A1118" t="s">
        <v>3258</v>
      </c>
      <c r="B1118" t="s">
        <v>7145</v>
      </c>
      <c r="C1118" t="s">
        <v>7146</v>
      </c>
      <c r="D1118" t="s">
        <v>7147</v>
      </c>
      <c r="E1118" t="s">
        <v>7148</v>
      </c>
    </row>
    <row r="1119" spans="1:5" x14ac:dyDescent="0.25">
      <c r="A1119" t="s">
        <v>6828</v>
      </c>
      <c r="B1119" t="s">
        <v>9797</v>
      </c>
      <c r="C1119" t="s">
        <v>9798</v>
      </c>
      <c r="D1119" t="s">
        <v>9774</v>
      </c>
      <c r="E1119" t="s">
        <v>9799</v>
      </c>
    </row>
    <row r="1120" spans="1:5" x14ac:dyDescent="0.25">
      <c r="A1120" t="s">
        <v>4229</v>
      </c>
      <c r="B1120" t="s">
        <v>8851</v>
      </c>
      <c r="C1120" t="s">
        <v>8852</v>
      </c>
      <c r="D1120" t="s">
        <v>8623</v>
      </c>
      <c r="E1120" t="s">
        <v>8853</v>
      </c>
    </row>
    <row r="1121" spans="1:5" x14ac:dyDescent="0.25">
      <c r="A1121" t="s">
        <v>6627</v>
      </c>
      <c r="B1121" t="s">
        <v>7699</v>
      </c>
      <c r="C1121" t="s">
        <v>7700</v>
      </c>
      <c r="D1121" t="s">
        <v>7694</v>
      </c>
      <c r="E1121" t="s">
        <v>7701</v>
      </c>
    </row>
    <row r="1122" spans="1:5" x14ac:dyDescent="0.25">
      <c r="A1122" t="s">
        <v>3949</v>
      </c>
      <c r="B1122" t="s">
        <v>9800</v>
      </c>
      <c r="C1122" t="s">
        <v>9801</v>
      </c>
      <c r="D1122" t="s">
        <v>9802</v>
      </c>
      <c r="E1122" t="s">
        <v>9803</v>
      </c>
    </row>
    <row r="1123" spans="1:5" x14ac:dyDescent="0.25">
      <c r="A1123" t="s">
        <v>6525</v>
      </c>
      <c r="B1123" t="s">
        <v>8428</v>
      </c>
      <c r="C1123" t="s">
        <v>8429</v>
      </c>
      <c r="D1123" t="s">
        <v>8430</v>
      </c>
      <c r="E1123" t="s">
        <v>8431</v>
      </c>
    </row>
    <row r="1124" spans="1:5" x14ac:dyDescent="0.25">
      <c r="A1124" t="s">
        <v>925</v>
      </c>
      <c r="B1124" t="s">
        <v>9804</v>
      </c>
      <c r="C1124" t="s">
        <v>9805</v>
      </c>
      <c r="D1124" t="s">
        <v>9750</v>
      </c>
      <c r="E1124" t="s">
        <v>9806</v>
      </c>
    </row>
    <row r="1125" spans="1:5" x14ac:dyDescent="0.25">
      <c r="A1125" t="s">
        <v>2724</v>
      </c>
      <c r="B1125" t="s">
        <v>7360</v>
      </c>
      <c r="C1125" t="s">
        <v>7361</v>
      </c>
      <c r="D1125" t="s">
        <v>7362</v>
      </c>
      <c r="E1125" t="s">
        <v>7363</v>
      </c>
    </row>
    <row r="1126" spans="1:5" x14ac:dyDescent="0.25">
      <c r="A1126" t="s">
        <v>4167</v>
      </c>
      <c r="B1126" t="s">
        <v>7149</v>
      </c>
      <c r="C1126" t="s">
        <v>7150</v>
      </c>
      <c r="D1126" t="s">
        <v>7151</v>
      </c>
      <c r="E1126" t="s">
        <v>7152</v>
      </c>
    </row>
    <row r="1127" spans="1:5" x14ac:dyDescent="0.25">
      <c r="A1127" t="s">
        <v>6783</v>
      </c>
      <c r="B1127" t="s">
        <v>7706</v>
      </c>
      <c r="C1127" t="s">
        <v>7707</v>
      </c>
      <c r="D1127" t="s">
        <v>7694</v>
      </c>
      <c r="E1127" t="s">
        <v>7708</v>
      </c>
    </row>
    <row r="1128" spans="1:5" x14ac:dyDescent="0.25">
      <c r="A1128" t="s">
        <v>6428</v>
      </c>
      <c r="B1128" t="s">
        <v>8432</v>
      </c>
      <c r="C1128" t="s">
        <v>8433</v>
      </c>
      <c r="D1128" t="s">
        <v>8430</v>
      </c>
      <c r="E1128" t="s">
        <v>8434</v>
      </c>
    </row>
    <row r="1129" spans="1:5" x14ac:dyDescent="0.25">
      <c r="A1129" t="s">
        <v>2734</v>
      </c>
      <c r="B1129" t="s">
        <v>8890</v>
      </c>
      <c r="C1129" t="s">
        <v>8891</v>
      </c>
      <c r="D1129" t="s">
        <v>8602</v>
      </c>
      <c r="E1129" t="s">
        <v>8892</v>
      </c>
    </row>
    <row r="1130" spans="1:5" x14ac:dyDescent="0.25">
      <c r="A1130" t="s">
        <v>2438</v>
      </c>
      <c r="B1130" t="s">
        <v>9807</v>
      </c>
      <c r="C1130" t="s">
        <v>9808</v>
      </c>
      <c r="D1130" t="s">
        <v>9795</v>
      </c>
      <c r="E1130" t="s">
        <v>9809</v>
      </c>
    </row>
    <row r="1131" spans="1:5" x14ac:dyDescent="0.25">
      <c r="A1131" t="s">
        <v>1624</v>
      </c>
      <c r="B1131" t="s">
        <v>9810</v>
      </c>
      <c r="C1131" t="s">
        <v>9811</v>
      </c>
      <c r="D1131" t="s">
        <v>9785</v>
      </c>
      <c r="E1131" t="s">
        <v>9812</v>
      </c>
    </row>
    <row r="1132" spans="1:5" x14ac:dyDescent="0.25">
      <c r="A1132" t="s">
        <v>1925</v>
      </c>
      <c r="B1132" t="s">
        <v>7717</v>
      </c>
      <c r="C1132" t="s">
        <v>7718</v>
      </c>
      <c r="D1132" t="s">
        <v>7686</v>
      </c>
      <c r="E1132" t="s">
        <v>7719</v>
      </c>
    </row>
    <row r="1133" spans="1:5" x14ac:dyDescent="0.25">
      <c r="A1133" t="s">
        <v>193</v>
      </c>
      <c r="B1133" t="s">
        <v>7076</v>
      </c>
      <c r="C1133" t="s">
        <v>7077</v>
      </c>
      <c r="D1133" s="1" t="s">
        <v>7037</v>
      </c>
      <c r="E1133" t="s">
        <v>7078</v>
      </c>
    </row>
    <row r="1134" spans="1:5" x14ac:dyDescent="0.25">
      <c r="A1134" t="s">
        <v>6852</v>
      </c>
      <c r="B1134" t="s">
        <v>9570</v>
      </c>
      <c r="C1134" t="s">
        <v>9571</v>
      </c>
      <c r="D1134" t="s">
        <v>9572</v>
      </c>
      <c r="E1134" t="s">
        <v>9573</v>
      </c>
    </row>
    <row r="1135" spans="1:5" x14ac:dyDescent="0.25">
      <c r="A1135" t="s">
        <v>1151</v>
      </c>
      <c r="B1135" t="s">
        <v>9813</v>
      </c>
      <c r="C1135" t="s">
        <v>9814</v>
      </c>
      <c r="D1135" t="s">
        <v>9815</v>
      </c>
      <c r="E1135" t="s">
        <v>9816</v>
      </c>
    </row>
    <row r="1136" spans="1:5" x14ac:dyDescent="0.25">
      <c r="A1136" t="s">
        <v>4338</v>
      </c>
      <c r="B1136" t="s">
        <v>7079</v>
      </c>
      <c r="C1136" t="s">
        <v>7080</v>
      </c>
      <c r="D1136" t="s">
        <v>7033</v>
      </c>
      <c r="E1136" t="s">
        <v>7081</v>
      </c>
    </row>
    <row r="1137" spans="1:5" x14ac:dyDescent="0.25">
      <c r="A1137" t="s">
        <v>2502</v>
      </c>
      <c r="B1137" t="s">
        <v>7153</v>
      </c>
      <c r="C1137" t="s">
        <v>7154</v>
      </c>
      <c r="D1137" t="s">
        <v>7147</v>
      </c>
      <c r="E1137" t="s">
        <v>7155</v>
      </c>
    </row>
    <row r="1138" spans="1:5" x14ac:dyDescent="0.25">
      <c r="A1138" t="s">
        <v>6741</v>
      </c>
      <c r="B1138" t="s">
        <v>7723</v>
      </c>
      <c r="C1138" t="s">
        <v>7724</v>
      </c>
      <c r="D1138" t="s">
        <v>7674</v>
      </c>
      <c r="E1138" t="s">
        <v>7725</v>
      </c>
    </row>
    <row r="1139" spans="1:5" x14ac:dyDescent="0.25">
      <c r="A1139" t="s">
        <v>6499</v>
      </c>
      <c r="B1139" t="s">
        <v>7726</v>
      </c>
      <c r="C1139" t="s">
        <v>7727</v>
      </c>
      <c r="D1139" t="s">
        <v>7686</v>
      </c>
      <c r="E1139" t="s">
        <v>7728</v>
      </c>
    </row>
    <row r="1140" spans="1:5" x14ac:dyDescent="0.25">
      <c r="A1140" t="s">
        <v>6856</v>
      </c>
      <c r="B1140" t="s">
        <v>9817</v>
      </c>
      <c r="C1140" t="s">
        <v>9818</v>
      </c>
      <c r="D1140" t="s">
        <v>9762</v>
      </c>
      <c r="E1140" t="s">
        <v>9819</v>
      </c>
    </row>
    <row r="1141" spans="1:5" x14ac:dyDescent="0.25">
      <c r="A1141" t="s">
        <v>4328</v>
      </c>
      <c r="B1141" t="s">
        <v>8958</v>
      </c>
      <c r="C1141" t="s">
        <v>8959</v>
      </c>
      <c r="D1141" t="s">
        <v>8960</v>
      </c>
      <c r="E1141" t="s">
        <v>8961</v>
      </c>
    </row>
    <row r="1142" spans="1:5" x14ac:dyDescent="0.25">
      <c r="A1142" t="s">
        <v>2661</v>
      </c>
      <c r="B1142" t="s">
        <v>9388</v>
      </c>
      <c r="C1142" t="s">
        <v>9389</v>
      </c>
      <c r="D1142" t="s">
        <v>9390</v>
      </c>
      <c r="E1142" t="s">
        <v>9391</v>
      </c>
    </row>
    <row r="1143" spans="1:5" x14ac:dyDescent="0.25">
      <c r="A1143" t="s">
        <v>2629</v>
      </c>
      <c r="B1143" t="s">
        <v>8972</v>
      </c>
      <c r="C1143" t="s">
        <v>8973</v>
      </c>
      <c r="D1143" t="s">
        <v>8974</v>
      </c>
      <c r="E1143" t="s">
        <v>8975</v>
      </c>
    </row>
    <row r="1144" spans="1:5" x14ac:dyDescent="0.25">
      <c r="A1144" t="s">
        <v>2255</v>
      </c>
      <c r="B1144" t="s">
        <v>7428</v>
      </c>
      <c r="C1144" t="s">
        <v>7429</v>
      </c>
      <c r="D1144" t="s">
        <v>7362</v>
      </c>
      <c r="E1144" t="s">
        <v>7430</v>
      </c>
    </row>
    <row r="1145" spans="1:5" x14ac:dyDescent="0.25">
      <c r="A1145" t="s">
        <v>4414</v>
      </c>
      <c r="B1145" t="s">
        <v>8996</v>
      </c>
      <c r="C1145" t="s">
        <v>8997</v>
      </c>
      <c r="D1145" t="s">
        <v>8998</v>
      </c>
      <c r="E1145" t="s">
        <v>8999</v>
      </c>
    </row>
    <row r="1146" spans="1:5" x14ac:dyDescent="0.25">
      <c r="A1146" t="s">
        <v>6700</v>
      </c>
      <c r="B1146" t="s">
        <v>9000</v>
      </c>
      <c r="C1146" t="s">
        <v>9001</v>
      </c>
      <c r="D1146" t="s">
        <v>8598</v>
      </c>
      <c r="E1146" t="s">
        <v>9002</v>
      </c>
    </row>
    <row r="1147" spans="1:5" x14ac:dyDescent="0.25">
      <c r="A1147" t="s">
        <v>2195</v>
      </c>
      <c r="B1147" t="s">
        <v>9820</v>
      </c>
      <c r="C1147" t="s">
        <v>9821</v>
      </c>
      <c r="D1147" t="s">
        <v>9822</v>
      </c>
      <c r="E1147" t="s">
        <v>9823</v>
      </c>
    </row>
    <row r="1148" spans="1:5" x14ac:dyDescent="0.25">
      <c r="A1148" t="s">
        <v>6800</v>
      </c>
      <c r="B1148" t="s">
        <v>7752</v>
      </c>
      <c r="C1148" t="s">
        <v>7753</v>
      </c>
      <c r="D1148" t="s">
        <v>7674</v>
      </c>
      <c r="E1148" t="s">
        <v>7754</v>
      </c>
    </row>
    <row r="1149" spans="1:5" x14ac:dyDescent="0.25">
      <c r="A1149" t="s">
        <v>9824</v>
      </c>
      <c r="B1149" t="s">
        <v>9825</v>
      </c>
      <c r="C1149" t="s">
        <v>9826</v>
      </c>
      <c r="D1149" t="s">
        <v>9827</v>
      </c>
      <c r="E1149" t="s">
        <v>9828</v>
      </c>
    </row>
    <row r="1150" spans="1:5" x14ac:dyDescent="0.25">
      <c r="A1150" t="s">
        <v>7156</v>
      </c>
      <c r="B1150" t="s">
        <v>7157</v>
      </c>
      <c r="C1150" t="s">
        <v>7158</v>
      </c>
      <c r="D1150" t="s">
        <v>7151</v>
      </c>
      <c r="E1150" t="s">
        <v>7159</v>
      </c>
    </row>
    <row r="1151" spans="1:5" x14ac:dyDescent="0.25">
      <c r="A1151" t="s">
        <v>6883</v>
      </c>
      <c r="B1151" t="s">
        <v>9829</v>
      </c>
      <c r="C1151" t="s">
        <v>9830</v>
      </c>
      <c r="D1151" t="s">
        <v>9762</v>
      </c>
      <c r="E1151" t="s">
        <v>9831</v>
      </c>
    </row>
    <row r="1152" spans="1:5" x14ac:dyDescent="0.25">
      <c r="A1152" t="s">
        <v>1284</v>
      </c>
      <c r="B1152" t="s">
        <v>7160</v>
      </c>
      <c r="C1152" t="s">
        <v>7161</v>
      </c>
      <c r="D1152" t="s">
        <v>7162</v>
      </c>
      <c r="E1152" t="s">
        <v>7163</v>
      </c>
    </row>
    <row r="1153" spans="1:5" x14ac:dyDescent="0.25">
      <c r="A1153" t="s">
        <v>2936</v>
      </c>
      <c r="B1153" t="s">
        <v>9832</v>
      </c>
      <c r="C1153" t="s">
        <v>9833</v>
      </c>
      <c r="D1153" t="s">
        <v>9834</v>
      </c>
      <c r="E1153" t="s">
        <v>9835</v>
      </c>
    </row>
    <row r="1154" spans="1:5" x14ac:dyDescent="0.25">
      <c r="A1154" t="s">
        <v>6707</v>
      </c>
      <c r="B1154" t="s">
        <v>7164</v>
      </c>
      <c r="C1154" t="s">
        <v>7165</v>
      </c>
      <c r="D1154" t="s">
        <v>7166</v>
      </c>
      <c r="E1154" t="s">
        <v>7167</v>
      </c>
    </row>
    <row r="1155" spans="1:5" x14ac:dyDescent="0.25">
      <c r="A1155" t="s">
        <v>6766</v>
      </c>
      <c r="B1155" t="s">
        <v>9713</v>
      </c>
      <c r="C1155" t="s">
        <v>9714</v>
      </c>
      <c r="D1155" t="s">
        <v>9715</v>
      </c>
      <c r="E1155" t="s">
        <v>9716</v>
      </c>
    </row>
    <row r="1156" spans="1:5" x14ac:dyDescent="0.25">
      <c r="A1156" t="s">
        <v>6616</v>
      </c>
      <c r="B1156" t="s">
        <v>9836</v>
      </c>
      <c r="C1156" t="s">
        <v>9837</v>
      </c>
      <c r="D1156" t="s">
        <v>9838</v>
      </c>
      <c r="E1156" t="s">
        <v>9839</v>
      </c>
    </row>
    <row r="1157" spans="1:5" x14ac:dyDescent="0.25">
      <c r="A1157" t="s">
        <v>6797</v>
      </c>
      <c r="B1157" t="s">
        <v>9840</v>
      </c>
      <c r="C1157" t="s">
        <v>9841</v>
      </c>
      <c r="D1157" t="s">
        <v>9842</v>
      </c>
      <c r="E1157" t="s">
        <v>9843</v>
      </c>
    </row>
    <row r="1158" spans="1:5" x14ac:dyDescent="0.25">
      <c r="A1158" t="s">
        <v>6785</v>
      </c>
      <c r="B1158" t="s">
        <v>9844</v>
      </c>
      <c r="C1158" t="s">
        <v>9845</v>
      </c>
      <c r="D1158" t="s">
        <v>9774</v>
      </c>
      <c r="E1158" t="s">
        <v>9846</v>
      </c>
    </row>
    <row r="1159" spans="1:5" x14ac:dyDescent="0.25">
      <c r="A1159" t="s">
        <v>5743</v>
      </c>
      <c r="B1159" t="s">
        <v>7168</v>
      </c>
      <c r="C1159" t="s">
        <v>7169</v>
      </c>
      <c r="D1159" t="s">
        <v>7170</v>
      </c>
      <c r="E1159" t="s">
        <v>7171</v>
      </c>
    </row>
    <row r="1160" spans="1:5" x14ac:dyDescent="0.25">
      <c r="A1160" t="s">
        <v>2985</v>
      </c>
      <c r="B1160" t="s">
        <v>7775</v>
      </c>
      <c r="C1160" t="s">
        <v>7776</v>
      </c>
      <c r="D1160" t="s">
        <v>7686</v>
      </c>
      <c r="E1160" t="s">
        <v>7777</v>
      </c>
    </row>
    <row r="1161" spans="1:5" x14ac:dyDescent="0.25">
      <c r="A1161" t="s">
        <v>2827</v>
      </c>
      <c r="B1161" t="s">
        <v>8459</v>
      </c>
      <c r="C1161" t="s">
        <v>8460</v>
      </c>
      <c r="D1161" t="s">
        <v>8430</v>
      </c>
      <c r="E1161" t="s">
        <v>8461</v>
      </c>
    </row>
    <row r="1162" spans="1:5" x14ac:dyDescent="0.25">
      <c r="A1162" t="s">
        <v>6833</v>
      </c>
      <c r="B1162" t="s">
        <v>9646</v>
      </c>
      <c r="C1162" t="s">
        <v>9647</v>
      </c>
      <c r="D1162" t="s">
        <v>9572</v>
      </c>
      <c r="E1162" t="s">
        <v>9648</v>
      </c>
    </row>
    <row r="1163" spans="1:5" x14ac:dyDescent="0.25">
      <c r="A1163" t="s">
        <v>5804</v>
      </c>
      <c r="B1163" t="s">
        <v>9158</v>
      </c>
      <c r="C1163" t="s">
        <v>9159</v>
      </c>
      <c r="D1163" t="s">
        <v>8623</v>
      </c>
      <c r="E1163" t="s">
        <v>9160</v>
      </c>
    </row>
    <row r="1164" spans="1:5" x14ac:dyDescent="0.25">
      <c r="A1164" t="s">
        <v>2442</v>
      </c>
      <c r="B1164" t="s">
        <v>9847</v>
      </c>
      <c r="C1164" t="s">
        <v>9848</v>
      </c>
      <c r="D1164" t="s">
        <v>9762</v>
      </c>
      <c r="E1164" t="s">
        <v>9849</v>
      </c>
    </row>
    <row r="1165" spans="1:5" x14ac:dyDescent="0.25">
      <c r="A1165" t="s">
        <v>6875</v>
      </c>
      <c r="B1165" t="s">
        <v>7172</v>
      </c>
      <c r="C1165" t="s">
        <v>7173</v>
      </c>
      <c r="D1165" t="s">
        <v>7174</v>
      </c>
      <c r="E1165" t="s">
        <v>7175</v>
      </c>
    </row>
    <row r="1166" spans="1:5" x14ac:dyDescent="0.25">
      <c r="A1166" t="s">
        <v>2094</v>
      </c>
      <c r="B1166" t="s">
        <v>7536</v>
      </c>
      <c r="C1166" t="s">
        <v>7537</v>
      </c>
      <c r="D1166" t="s">
        <v>7362</v>
      </c>
      <c r="E1166" t="s">
        <v>7538</v>
      </c>
    </row>
    <row r="1167" spans="1:5" x14ac:dyDescent="0.25">
      <c r="A1167" t="s">
        <v>6061</v>
      </c>
      <c r="B1167" t="s">
        <v>9850</v>
      </c>
      <c r="C1167" t="s">
        <v>9851</v>
      </c>
      <c r="D1167" t="s">
        <v>9774</v>
      </c>
      <c r="E1167" t="s">
        <v>9852</v>
      </c>
    </row>
    <row r="1168" spans="1:5" x14ac:dyDescent="0.25">
      <c r="A1168" t="s">
        <v>873</v>
      </c>
      <c r="B1168" t="s">
        <v>9164</v>
      </c>
      <c r="C1168" t="s">
        <v>9165</v>
      </c>
      <c r="D1168" t="s">
        <v>8623</v>
      </c>
      <c r="E1168" t="s">
        <v>9166</v>
      </c>
    </row>
    <row r="1169" spans="1:5" x14ac:dyDescent="0.25">
      <c r="A1169" t="s">
        <v>6043</v>
      </c>
      <c r="B1169" t="s">
        <v>9853</v>
      </c>
      <c r="C1169" t="s">
        <v>9854</v>
      </c>
      <c r="D1169" t="s">
        <v>9774</v>
      </c>
      <c r="E1169" t="s">
        <v>9855</v>
      </c>
    </row>
    <row r="1170" spans="1:5" x14ac:dyDescent="0.25">
      <c r="A1170" t="s">
        <v>1836</v>
      </c>
      <c r="B1170" t="s">
        <v>7794</v>
      </c>
      <c r="C1170" t="s">
        <v>7795</v>
      </c>
      <c r="D1170" t="s">
        <v>7694</v>
      </c>
      <c r="E1170" t="s">
        <v>7796</v>
      </c>
    </row>
    <row r="1171" spans="1:5" x14ac:dyDescent="0.25">
      <c r="A1171" t="s">
        <v>6869</v>
      </c>
      <c r="B1171" t="s">
        <v>9856</v>
      </c>
      <c r="C1171" t="s">
        <v>9857</v>
      </c>
      <c r="D1171" t="s">
        <v>9774</v>
      </c>
      <c r="E1171" t="s">
        <v>9858</v>
      </c>
    </row>
    <row r="1172" spans="1:5" x14ac:dyDescent="0.25">
      <c r="A1172" t="s">
        <v>5795</v>
      </c>
      <c r="B1172" t="s">
        <v>7176</v>
      </c>
      <c r="C1172" t="s">
        <v>7177</v>
      </c>
      <c r="D1172" t="s">
        <v>7178</v>
      </c>
      <c r="E1172" t="s">
        <v>7179</v>
      </c>
    </row>
    <row r="1173" spans="1:5" x14ac:dyDescent="0.25">
      <c r="A1173" t="s">
        <v>6547</v>
      </c>
      <c r="B1173" t="s">
        <v>7180</v>
      </c>
      <c r="C1173" t="s">
        <v>7181</v>
      </c>
      <c r="D1173" t="s">
        <v>7151</v>
      </c>
      <c r="E1173" t="s">
        <v>7182</v>
      </c>
    </row>
    <row r="1174" spans="1:5" x14ac:dyDescent="0.25">
      <c r="A1174" t="s">
        <v>6926</v>
      </c>
      <c r="B1174" t="s">
        <v>9859</v>
      </c>
      <c r="C1174" t="s">
        <v>9860</v>
      </c>
      <c r="D1174" t="s">
        <v>9774</v>
      </c>
      <c r="E1174" t="s">
        <v>9861</v>
      </c>
    </row>
    <row r="1175" spans="1:5" x14ac:dyDescent="0.25">
      <c r="A1175" t="s">
        <v>1458</v>
      </c>
      <c r="B1175" t="s">
        <v>7183</v>
      </c>
      <c r="C1175" t="s">
        <v>7184</v>
      </c>
      <c r="D1175" t="s">
        <v>7174</v>
      </c>
      <c r="E1175" t="s">
        <v>7185</v>
      </c>
    </row>
    <row r="1176" spans="1:5" x14ac:dyDescent="0.25">
      <c r="A1176" t="s">
        <v>630</v>
      </c>
      <c r="B1176" t="s">
        <v>9862</v>
      </c>
      <c r="C1176" t="s">
        <v>9863</v>
      </c>
      <c r="D1176" t="s">
        <v>9795</v>
      </c>
      <c r="E1176" t="s">
        <v>9864</v>
      </c>
    </row>
    <row r="1177" spans="1:5" x14ac:dyDescent="0.25">
      <c r="A1177" t="s">
        <v>6728</v>
      </c>
      <c r="B1177" t="s">
        <v>7186</v>
      </c>
      <c r="C1177" t="s">
        <v>7187</v>
      </c>
      <c r="D1177" t="s">
        <v>7178</v>
      </c>
      <c r="E1177" t="s">
        <v>7188</v>
      </c>
    </row>
    <row r="1178" spans="1:5" x14ac:dyDescent="0.25">
      <c r="A1178" t="s">
        <v>6633</v>
      </c>
      <c r="B1178" t="s">
        <v>7575</v>
      </c>
      <c r="C1178" t="s">
        <v>7576</v>
      </c>
      <c r="D1178" t="s">
        <v>7362</v>
      </c>
      <c r="E1178" t="s">
        <v>7577</v>
      </c>
    </row>
    <row r="1179" spans="1:5" x14ac:dyDescent="0.25">
      <c r="A1179" t="s">
        <v>6873</v>
      </c>
      <c r="B1179" t="s">
        <v>8330</v>
      </c>
      <c r="C1179" t="s">
        <v>8331</v>
      </c>
      <c r="D1179" t="s">
        <v>8332</v>
      </c>
      <c r="E1179" t="s">
        <v>8333</v>
      </c>
    </row>
    <row r="1180" spans="1:5" x14ac:dyDescent="0.25">
      <c r="A1180" t="s">
        <v>2951</v>
      </c>
      <c r="B1180" t="s">
        <v>9236</v>
      </c>
      <c r="C1180" t="s">
        <v>9237</v>
      </c>
      <c r="D1180" t="s">
        <v>8623</v>
      </c>
      <c r="E1180" t="s">
        <v>9238</v>
      </c>
    </row>
    <row r="1181" spans="1:5" x14ac:dyDescent="0.25">
      <c r="A1181" t="s">
        <v>2506</v>
      </c>
      <c r="B1181" t="s">
        <v>9239</v>
      </c>
      <c r="C1181" t="s">
        <v>9240</v>
      </c>
      <c r="D1181" t="s">
        <v>9241</v>
      </c>
      <c r="E1181" t="s">
        <v>9242</v>
      </c>
    </row>
    <row r="1182" spans="1:5" x14ac:dyDescent="0.25">
      <c r="A1182" t="s">
        <v>2606</v>
      </c>
      <c r="B1182" t="s">
        <v>8476</v>
      </c>
      <c r="C1182" t="s">
        <v>8477</v>
      </c>
      <c r="D1182" t="s">
        <v>8478</v>
      </c>
      <c r="E1182" t="s">
        <v>8479</v>
      </c>
    </row>
    <row r="1183" spans="1:5" x14ac:dyDescent="0.25">
      <c r="A1183" t="s">
        <v>6490</v>
      </c>
      <c r="B1183" t="s">
        <v>7189</v>
      </c>
      <c r="C1183" t="s">
        <v>7190</v>
      </c>
      <c r="D1183" t="s">
        <v>7125</v>
      </c>
      <c r="E1183" t="s">
        <v>7191</v>
      </c>
    </row>
    <row r="1184" spans="1:5" x14ac:dyDescent="0.25">
      <c r="A1184" t="s">
        <v>6870</v>
      </c>
      <c r="B1184" t="s">
        <v>9865</v>
      </c>
      <c r="C1184" t="s">
        <v>9866</v>
      </c>
      <c r="D1184" t="s">
        <v>9774</v>
      </c>
      <c r="E1184" t="s">
        <v>9867</v>
      </c>
    </row>
    <row r="1185" spans="1:5" x14ac:dyDescent="0.25">
      <c r="A1185" t="s">
        <v>4320</v>
      </c>
      <c r="B1185" t="s">
        <v>8480</v>
      </c>
      <c r="C1185" t="s">
        <v>8481</v>
      </c>
      <c r="D1185" t="s">
        <v>8430</v>
      </c>
      <c r="E1185" t="s">
        <v>8482</v>
      </c>
    </row>
    <row r="1186" spans="1:5" x14ac:dyDescent="0.25">
      <c r="A1186" t="s">
        <v>6431</v>
      </c>
      <c r="B1186" t="s">
        <v>9274</v>
      </c>
      <c r="C1186" t="s">
        <v>9275</v>
      </c>
      <c r="D1186" t="s">
        <v>9241</v>
      </c>
      <c r="E1186" t="s">
        <v>9276</v>
      </c>
    </row>
    <row r="1187" spans="1:5" x14ac:dyDescent="0.25">
      <c r="A1187" t="s">
        <v>3672</v>
      </c>
      <c r="B1187" t="s">
        <v>9868</v>
      </c>
      <c r="C1187" t="s">
        <v>9869</v>
      </c>
      <c r="D1187" t="s">
        <v>9870</v>
      </c>
      <c r="E1187" t="s">
        <v>9871</v>
      </c>
    </row>
    <row r="1188" spans="1:5" x14ac:dyDescent="0.25">
      <c r="A1188" t="s">
        <v>6746</v>
      </c>
      <c r="B1188" t="s">
        <v>9872</v>
      </c>
      <c r="C1188" t="s">
        <v>9873</v>
      </c>
      <c r="D1188" t="s">
        <v>9767</v>
      </c>
      <c r="E1188" t="s">
        <v>9874</v>
      </c>
    </row>
    <row r="1189" spans="1:5" x14ac:dyDescent="0.25">
      <c r="A1189" t="s">
        <v>2087</v>
      </c>
      <c r="B1189" t="s">
        <v>8349</v>
      </c>
      <c r="C1189" t="s">
        <v>8350</v>
      </c>
      <c r="D1189" t="s">
        <v>8332</v>
      </c>
      <c r="E1189" t="s">
        <v>8351</v>
      </c>
    </row>
    <row r="1190" spans="1:5" x14ac:dyDescent="0.25">
      <c r="A1190" t="s">
        <v>3458</v>
      </c>
      <c r="B1190" t="s">
        <v>7192</v>
      </c>
      <c r="C1190" t="s">
        <v>7193</v>
      </c>
      <c r="D1190" t="s">
        <v>7194</v>
      </c>
      <c r="E1190" t="s">
        <v>7195</v>
      </c>
    </row>
    <row r="1191" spans="1:5" x14ac:dyDescent="0.25">
      <c r="A1191" t="s">
        <v>5880</v>
      </c>
      <c r="B1191" t="s">
        <v>7109</v>
      </c>
      <c r="C1191" t="s">
        <v>7110</v>
      </c>
      <c r="D1191" t="s">
        <v>7033</v>
      </c>
      <c r="E1191" t="s">
        <v>7111</v>
      </c>
    </row>
    <row r="1192" spans="1:5" x14ac:dyDescent="0.25">
      <c r="A1192" t="s">
        <v>6919</v>
      </c>
      <c r="B1192" t="s">
        <v>9279</v>
      </c>
      <c r="C1192" t="s">
        <v>9280</v>
      </c>
      <c r="D1192" t="s">
        <v>8998</v>
      </c>
      <c r="E1192" t="s">
        <v>9281</v>
      </c>
    </row>
    <row r="1193" spans="1:5" x14ac:dyDescent="0.25">
      <c r="A1193" t="s">
        <v>6514</v>
      </c>
      <c r="B1193" t="s">
        <v>9282</v>
      </c>
      <c r="C1193" t="s">
        <v>9283</v>
      </c>
      <c r="D1193" t="s">
        <v>8743</v>
      </c>
      <c r="E1193" t="s">
        <v>9284</v>
      </c>
    </row>
    <row r="1194" spans="1:5" x14ac:dyDescent="0.25">
      <c r="A1194" t="s">
        <v>4225</v>
      </c>
      <c r="B1194" t="s">
        <v>8158</v>
      </c>
      <c r="C1194" t="s">
        <v>8159</v>
      </c>
      <c r="D1194" t="s">
        <v>8160</v>
      </c>
      <c r="E1194" t="s">
        <v>8161</v>
      </c>
    </row>
    <row r="1195" spans="1:5" x14ac:dyDescent="0.25">
      <c r="A1195" t="s">
        <v>6308</v>
      </c>
      <c r="B1195" t="s">
        <v>7196</v>
      </c>
      <c r="C1195" t="s">
        <v>7197</v>
      </c>
      <c r="D1195" t="s">
        <v>7194</v>
      </c>
      <c r="E1195" t="s">
        <v>7198</v>
      </c>
    </row>
    <row r="1196" spans="1:5" x14ac:dyDescent="0.25">
      <c r="A1196" t="s">
        <v>7199</v>
      </c>
      <c r="B1196" t="s">
        <v>7200</v>
      </c>
      <c r="C1196" t="s">
        <v>7201</v>
      </c>
      <c r="D1196" t="s">
        <v>7178</v>
      </c>
      <c r="E1196" t="s">
        <v>7202</v>
      </c>
    </row>
    <row r="1197" spans="1:5" ht="23.25" x14ac:dyDescent="0.35">
      <c r="A1197" s="6" t="s">
        <v>9875</v>
      </c>
      <c r="B1197" s="6"/>
      <c r="C1197" s="6"/>
      <c r="D1197" s="6"/>
      <c r="E1197" s="6"/>
    </row>
    <row r="1198" spans="1:5" ht="23.25" x14ac:dyDescent="0.35">
      <c r="A1198" s="5" t="s">
        <v>7024</v>
      </c>
      <c r="B1198" s="7" t="s">
        <v>7025</v>
      </c>
      <c r="C1198" s="7"/>
      <c r="D1198" s="7"/>
      <c r="E1198" s="5" t="s">
        <v>7026</v>
      </c>
    </row>
    <row r="1199" spans="1:5" x14ac:dyDescent="0.25">
      <c r="A1199" t="s">
        <v>1651</v>
      </c>
      <c r="B1199" t="s">
        <v>7632</v>
      </c>
      <c r="C1199" t="s">
        <v>7633</v>
      </c>
      <c r="D1199" t="s">
        <v>7634</v>
      </c>
      <c r="E1199" t="s">
        <v>7635</v>
      </c>
    </row>
    <row r="1200" spans="1:5" x14ac:dyDescent="0.25">
      <c r="A1200" t="s">
        <v>1929</v>
      </c>
      <c r="B1200" t="s">
        <v>7035</v>
      </c>
      <c r="C1200" t="s">
        <v>7036</v>
      </c>
      <c r="D1200" s="1" t="s">
        <v>7037</v>
      </c>
      <c r="E1200" t="s">
        <v>7038</v>
      </c>
    </row>
    <row r="1201" spans="1:5" x14ac:dyDescent="0.25">
      <c r="A1201" t="s">
        <v>6617</v>
      </c>
      <c r="B1201" t="s">
        <v>9876</v>
      </c>
      <c r="C1201" t="s">
        <v>9877</v>
      </c>
      <c r="D1201" t="s">
        <v>9878</v>
      </c>
      <c r="E1201" t="s">
        <v>9879</v>
      </c>
    </row>
    <row r="1202" spans="1:5" x14ac:dyDescent="0.25">
      <c r="A1202" t="s">
        <v>1990</v>
      </c>
      <c r="B1202" t="s">
        <v>9880</v>
      </c>
      <c r="C1202" t="s">
        <v>9881</v>
      </c>
      <c r="D1202" t="s">
        <v>9882</v>
      </c>
      <c r="E1202" t="s">
        <v>9883</v>
      </c>
    </row>
    <row r="1203" spans="1:5" x14ac:dyDescent="0.25">
      <c r="A1203" t="s">
        <v>591</v>
      </c>
      <c r="B1203" t="s">
        <v>9884</v>
      </c>
      <c r="C1203" t="s">
        <v>9885</v>
      </c>
      <c r="D1203" t="s">
        <v>9882</v>
      </c>
      <c r="E1203" t="s">
        <v>9886</v>
      </c>
    </row>
    <row r="1204" spans="1:5" x14ac:dyDescent="0.25">
      <c r="A1204" t="s">
        <v>4017</v>
      </c>
      <c r="B1204" t="s">
        <v>7664</v>
      </c>
      <c r="C1204" t="s">
        <v>7665</v>
      </c>
      <c r="D1204" t="s">
        <v>7666</v>
      </c>
      <c r="E1204" t="s">
        <v>7667</v>
      </c>
    </row>
    <row r="1205" spans="1:5" x14ac:dyDescent="0.25">
      <c r="A1205" t="s">
        <v>835</v>
      </c>
      <c r="B1205" t="s">
        <v>7050</v>
      </c>
      <c r="C1205" t="s">
        <v>7051</v>
      </c>
      <c r="D1205" s="1" t="s">
        <v>7037</v>
      </c>
      <c r="E1205" t="s">
        <v>7052</v>
      </c>
    </row>
    <row r="1206" spans="1:5" x14ac:dyDescent="0.25">
      <c r="A1206" t="s">
        <v>1304</v>
      </c>
      <c r="B1206" t="s">
        <v>8505</v>
      </c>
      <c r="C1206" t="s">
        <v>8506</v>
      </c>
      <c r="D1206" t="s">
        <v>8507</v>
      </c>
      <c r="E1206" t="s">
        <v>8508</v>
      </c>
    </row>
    <row r="1207" spans="1:5" x14ac:dyDescent="0.25">
      <c r="A1207" t="s">
        <v>6253</v>
      </c>
      <c r="B1207" t="s">
        <v>7696</v>
      </c>
      <c r="C1207" t="s">
        <v>7697</v>
      </c>
      <c r="D1207" t="s">
        <v>7666</v>
      </c>
      <c r="E1207" t="s">
        <v>7698</v>
      </c>
    </row>
    <row r="1208" spans="1:5" x14ac:dyDescent="0.25">
      <c r="A1208" t="s">
        <v>3986</v>
      </c>
      <c r="B1208" t="s">
        <v>7713</v>
      </c>
      <c r="C1208" t="s">
        <v>7714</v>
      </c>
      <c r="D1208" t="s">
        <v>7715</v>
      </c>
      <c r="E1208" t="s">
        <v>7716</v>
      </c>
    </row>
    <row r="1209" spans="1:5" x14ac:dyDescent="0.25">
      <c r="A1209" t="s">
        <v>657</v>
      </c>
      <c r="B1209" t="s">
        <v>9739</v>
      </c>
      <c r="C1209" t="s">
        <v>9740</v>
      </c>
      <c r="D1209" t="s">
        <v>9741</v>
      </c>
      <c r="E1209" t="s">
        <v>9742</v>
      </c>
    </row>
    <row r="1210" spans="1:5" x14ac:dyDescent="0.25">
      <c r="A1210" t="s">
        <v>193</v>
      </c>
      <c r="B1210" t="s">
        <v>7076</v>
      </c>
      <c r="C1210" t="s">
        <v>7077</v>
      </c>
      <c r="D1210" s="1" t="s">
        <v>7037</v>
      </c>
      <c r="E1210" t="s">
        <v>7078</v>
      </c>
    </row>
    <row r="1211" spans="1:5" x14ac:dyDescent="0.25">
      <c r="A1211" t="s">
        <v>6930</v>
      </c>
      <c r="B1211" t="s">
        <v>9887</v>
      </c>
      <c r="C1211" t="s">
        <v>9888</v>
      </c>
      <c r="D1211" t="s">
        <v>9882</v>
      </c>
      <c r="E1211" t="s">
        <v>9889</v>
      </c>
    </row>
    <row r="1212" spans="1:5" x14ac:dyDescent="0.25">
      <c r="A1212" t="s">
        <v>1246</v>
      </c>
      <c r="B1212" t="s">
        <v>9587</v>
      </c>
      <c r="C1212" t="s">
        <v>9588</v>
      </c>
      <c r="D1212" t="s">
        <v>9589</v>
      </c>
      <c r="E1212" t="s">
        <v>9590</v>
      </c>
    </row>
    <row r="1213" spans="1:5" x14ac:dyDescent="0.25">
      <c r="A1213" t="s">
        <v>2587</v>
      </c>
      <c r="B1213" t="s">
        <v>7736</v>
      </c>
      <c r="C1213" t="s">
        <v>7737</v>
      </c>
      <c r="D1213" t="s">
        <v>7666</v>
      </c>
      <c r="E1213" t="s">
        <v>7738</v>
      </c>
    </row>
    <row r="1214" spans="1:5" x14ac:dyDescent="0.25">
      <c r="A1214" t="s">
        <v>6606</v>
      </c>
      <c r="B1214" t="s">
        <v>7742</v>
      </c>
      <c r="C1214" t="s">
        <v>7743</v>
      </c>
      <c r="D1214" t="s">
        <v>7666</v>
      </c>
      <c r="E1214" t="s">
        <v>7744</v>
      </c>
    </row>
    <row r="1215" spans="1:5" x14ac:dyDescent="0.25">
      <c r="A1215" t="s">
        <v>2140</v>
      </c>
      <c r="B1215" t="s">
        <v>8527</v>
      </c>
      <c r="C1215" t="s">
        <v>8528</v>
      </c>
      <c r="D1215" t="s">
        <v>8507</v>
      </c>
      <c r="E1215" t="s">
        <v>8529</v>
      </c>
    </row>
    <row r="1216" spans="1:5" x14ac:dyDescent="0.25">
      <c r="A1216" t="s">
        <v>6593</v>
      </c>
      <c r="B1216" t="s">
        <v>7745</v>
      </c>
      <c r="C1216" t="s">
        <v>7746</v>
      </c>
      <c r="D1216" t="s">
        <v>7715</v>
      </c>
      <c r="E1216" t="s">
        <v>7747</v>
      </c>
    </row>
    <row r="1217" spans="1:5" x14ac:dyDescent="0.25">
      <c r="A1217" t="s">
        <v>4443</v>
      </c>
      <c r="B1217" t="s">
        <v>7755</v>
      </c>
      <c r="C1217" t="s">
        <v>7756</v>
      </c>
      <c r="D1217" t="s">
        <v>7715</v>
      </c>
      <c r="E1217" t="s">
        <v>7757</v>
      </c>
    </row>
    <row r="1218" spans="1:5" x14ac:dyDescent="0.25">
      <c r="A1218" t="s">
        <v>6447</v>
      </c>
      <c r="B1218" t="s">
        <v>7758</v>
      </c>
      <c r="C1218" t="s">
        <v>7759</v>
      </c>
      <c r="D1218" t="s">
        <v>7760</v>
      </c>
      <c r="E1218" t="s">
        <v>7761</v>
      </c>
    </row>
    <row r="1219" spans="1:5" x14ac:dyDescent="0.25">
      <c r="A1219" t="s">
        <v>3306</v>
      </c>
      <c r="B1219" t="s">
        <v>8533</v>
      </c>
      <c r="C1219" t="s">
        <v>8534</v>
      </c>
      <c r="D1219" t="s">
        <v>8507</v>
      </c>
      <c r="E1219" t="s">
        <v>8535</v>
      </c>
    </row>
    <row r="1220" spans="1:5" x14ac:dyDescent="0.25">
      <c r="A1220" t="s">
        <v>6336</v>
      </c>
      <c r="B1220" t="s">
        <v>9890</v>
      </c>
      <c r="C1220" t="s">
        <v>9891</v>
      </c>
      <c r="D1220" t="s">
        <v>9892</v>
      </c>
      <c r="E1220" t="s">
        <v>9893</v>
      </c>
    </row>
    <row r="1221" spans="1:5" x14ac:dyDescent="0.25">
      <c r="A1221" t="s">
        <v>4032</v>
      </c>
      <c r="B1221" t="s">
        <v>9894</v>
      </c>
      <c r="C1221" t="s">
        <v>9895</v>
      </c>
      <c r="D1221" t="s">
        <v>9882</v>
      </c>
      <c r="E1221" t="s">
        <v>9896</v>
      </c>
    </row>
    <row r="1222" spans="1:5" x14ac:dyDescent="0.25">
      <c r="A1222" t="s">
        <v>6440</v>
      </c>
      <c r="B1222" t="s">
        <v>8066</v>
      </c>
      <c r="C1222" t="s">
        <v>8067</v>
      </c>
      <c r="D1222" t="s">
        <v>8068</v>
      </c>
      <c r="E1222" t="s">
        <v>8069</v>
      </c>
    </row>
    <row r="1223" spans="1:5" x14ac:dyDescent="0.25">
      <c r="A1223" t="s">
        <v>5743</v>
      </c>
      <c r="B1223" t="s">
        <v>7168</v>
      </c>
      <c r="C1223" t="s">
        <v>7169</v>
      </c>
      <c r="D1223" t="s">
        <v>7170</v>
      </c>
      <c r="E1223" t="s">
        <v>7171</v>
      </c>
    </row>
    <row r="1224" spans="1:5" x14ac:dyDescent="0.25">
      <c r="A1224" t="s">
        <v>5741</v>
      </c>
      <c r="B1224" t="s">
        <v>7788</v>
      </c>
      <c r="C1224" t="s">
        <v>7789</v>
      </c>
      <c r="D1224" t="s">
        <v>7715</v>
      </c>
      <c r="E1224" t="s">
        <v>7790</v>
      </c>
    </row>
    <row r="1225" spans="1:5" x14ac:dyDescent="0.25">
      <c r="A1225" t="s">
        <v>5856</v>
      </c>
      <c r="B1225" t="s">
        <v>7791</v>
      </c>
      <c r="C1225" t="s">
        <v>7792</v>
      </c>
      <c r="D1225" t="s">
        <v>7715</v>
      </c>
      <c r="E1225" t="s">
        <v>7793</v>
      </c>
    </row>
    <row r="1226" spans="1:5" x14ac:dyDescent="0.25">
      <c r="A1226" t="s">
        <v>5759</v>
      </c>
      <c r="B1226" t="s">
        <v>7811</v>
      </c>
      <c r="C1226" t="s">
        <v>7812</v>
      </c>
      <c r="D1226" t="s">
        <v>7666</v>
      </c>
      <c r="E1226" t="s">
        <v>7813</v>
      </c>
    </row>
    <row r="1227" spans="1:5" x14ac:dyDescent="0.25">
      <c r="A1227" t="s">
        <v>6641</v>
      </c>
      <c r="B1227" t="s">
        <v>7823</v>
      </c>
      <c r="C1227" t="s">
        <v>7824</v>
      </c>
      <c r="D1227" t="s">
        <v>7666</v>
      </c>
      <c r="E1227" t="s">
        <v>7825</v>
      </c>
    </row>
    <row r="1228" spans="1:5" x14ac:dyDescent="0.25">
      <c r="A1228" t="s">
        <v>6221</v>
      </c>
      <c r="B1228" t="s">
        <v>7829</v>
      </c>
      <c r="C1228" t="s">
        <v>7830</v>
      </c>
      <c r="D1228" t="s">
        <v>7666</v>
      </c>
      <c r="E1228" t="s">
        <v>7831</v>
      </c>
    </row>
    <row r="1229" spans="1:5" x14ac:dyDescent="0.25">
      <c r="A1229" t="s">
        <v>1543</v>
      </c>
      <c r="B1229" t="s">
        <v>9897</v>
      </c>
      <c r="C1229" t="s">
        <v>9898</v>
      </c>
      <c r="D1229" t="s">
        <v>9892</v>
      </c>
      <c r="E1229" t="s">
        <v>9899</v>
      </c>
    </row>
    <row r="1230" spans="1:5" x14ac:dyDescent="0.25">
      <c r="A1230" t="s">
        <v>6897</v>
      </c>
      <c r="B1230" t="s">
        <v>7832</v>
      </c>
      <c r="C1230" t="s">
        <v>7833</v>
      </c>
      <c r="D1230" t="s">
        <v>7715</v>
      </c>
      <c r="E1230" t="s">
        <v>7834</v>
      </c>
    </row>
    <row r="1231" spans="1:5" x14ac:dyDescent="0.25">
      <c r="A1231" t="s">
        <v>1053</v>
      </c>
      <c r="B1231" t="s">
        <v>9900</v>
      </c>
      <c r="C1231" t="s">
        <v>9901</v>
      </c>
      <c r="D1231" t="s">
        <v>9882</v>
      </c>
      <c r="E1231" t="s">
        <v>9902</v>
      </c>
    </row>
    <row r="1232" spans="1:5" x14ac:dyDescent="0.25">
      <c r="A1232" t="s">
        <v>5641</v>
      </c>
      <c r="B1232" t="s">
        <v>9903</v>
      </c>
      <c r="C1232" t="s">
        <v>9904</v>
      </c>
      <c r="D1232" t="s">
        <v>9882</v>
      </c>
      <c r="E1232" t="s">
        <v>9905</v>
      </c>
    </row>
    <row r="1233" spans="1:5" x14ac:dyDescent="0.25">
      <c r="A1233" t="s">
        <v>6872</v>
      </c>
      <c r="B1233" t="s">
        <v>8171</v>
      </c>
      <c r="C1233" t="s">
        <v>8172</v>
      </c>
      <c r="D1233" t="s">
        <v>8068</v>
      </c>
      <c r="E1233" t="s">
        <v>8173</v>
      </c>
    </row>
    <row r="1234" spans="1:5" x14ac:dyDescent="0.25">
      <c r="A1234" t="s">
        <v>6404</v>
      </c>
      <c r="B1234" t="s">
        <v>8177</v>
      </c>
      <c r="C1234" t="s">
        <v>8178</v>
      </c>
      <c r="D1234" t="s">
        <v>8068</v>
      </c>
      <c r="E1234" t="s">
        <v>8179</v>
      </c>
    </row>
    <row r="1235" spans="1:5" x14ac:dyDescent="0.25">
      <c r="A1235" t="s">
        <v>4395</v>
      </c>
      <c r="B1235" t="s">
        <v>9906</v>
      </c>
      <c r="C1235" t="s">
        <v>9907</v>
      </c>
      <c r="D1235" t="s">
        <v>9908</v>
      </c>
      <c r="E1235" t="s">
        <v>9909</v>
      </c>
    </row>
    <row r="1236" spans="1:5" ht="23.25" x14ac:dyDescent="0.35">
      <c r="A1236" s="6" t="s">
        <v>9910</v>
      </c>
      <c r="B1236" s="6"/>
      <c r="C1236" s="6"/>
      <c r="D1236" s="6"/>
      <c r="E1236" s="6"/>
    </row>
    <row r="1237" spans="1:5" ht="23.25" x14ac:dyDescent="0.35">
      <c r="A1237" s="5" t="s">
        <v>7024</v>
      </c>
      <c r="B1237" s="7" t="s">
        <v>7025</v>
      </c>
      <c r="C1237" s="7"/>
      <c r="D1237" s="7"/>
      <c r="E1237" s="5" t="s">
        <v>7026</v>
      </c>
    </row>
    <row r="1238" spans="1:5" x14ac:dyDescent="0.25">
      <c r="A1238" t="s">
        <v>2965</v>
      </c>
      <c r="B1238" t="s">
        <v>9911</v>
      </c>
      <c r="C1238" t="s">
        <v>9912</v>
      </c>
      <c r="D1238" t="s">
        <v>9913</v>
      </c>
      <c r="E1238" t="s">
        <v>9914</v>
      </c>
    </row>
    <row r="1239" spans="1:5" x14ac:dyDescent="0.25">
      <c r="A1239" t="s">
        <v>1324</v>
      </c>
      <c r="B1239" t="s">
        <v>9448</v>
      </c>
      <c r="C1239" t="s">
        <v>9449</v>
      </c>
      <c r="D1239" t="s">
        <v>9450</v>
      </c>
      <c r="E1239" t="s">
        <v>9451</v>
      </c>
    </row>
    <row r="1240" spans="1:5" x14ac:dyDescent="0.25">
      <c r="A1240" t="s">
        <v>5810</v>
      </c>
      <c r="B1240" t="s">
        <v>9915</v>
      </c>
      <c r="C1240" t="s">
        <v>9916</v>
      </c>
      <c r="D1240" t="s">
        <v>9917</v>
      </c>
      <c r="E1240" t="s">
        <v>9918</v>
      </c>
    </row>
    <row r="1241" spans="1:5" x14ac:dyDescent="0.25">
      <c r="A1241" t="s">
        <v>821</v>
      </c>
      <c r="B1241" t="s">
        <v>9919</v>
      </c>
      <c r="C1241" t="s">
        <v>9920</v>
      </c>
      <c r="D1241" t="s">
        <v>9913</v>
      </c>
      <c r="E1241" t="s">
        <v>9921</v>
      </c>
    </row>
    <row r="1242" spans="1:5" x14ac:dyDescent="0.25">
      <c r="A1242" t="s">
        <v>6617</v>
      </c>
      <c r="B1242" t="s">
        <v>9876</v>
      </c>
      <c r="C1242" t="s">
        <v>9877</v>
      </c>
      <c r="D1242" t="s">
        <v>9878</v>
      </c>
      <c r="E1242" t="s">
        <v>9879</v>
      </c>
    </row>
    <row r="1243" spans="1:5" x14ac:dyDescent="0.25">
      <c r="A1243" t="s">
        <v>1214</v>
      </c>
      <c r="B1243" t="s">
        <v>9922</v>
      </c>
      <c r="C1243" t="s">
        <v>9923</v>
      </c>
      <c r="D1243" t="s">
        <v>9924</v>
      </c>
      <c r="E1243" t="s">
        <v>9925</v>
      </c>
    </row>
    <row r="1244" spans="1:5" x14ac:dyDescent="0.25">
      <c r="A1244" t="s">
        <v>3059</v>
      </c>
      <c r="B1244" t="s">
        <v>9926</v>
      </c>
      <c r="C1244" t="s">
        <v>9927</v>
      </c>
      <c r="D1244" t="s">
        <v>9928</v>
      </c>
      <c r="E1244" t="s">
        <v>9929</v>
      </c>
    </row>
    <row r="1245" spans="1:5" x14ac:dyDescent="0.25">
      <c r="A1245" t="s">
        <v>6782</v>
      </c>
      <c r="B1245" t="s">
        <v>7660</v>
      </c>
      <c r="C1245" t="s">
        <v>7661</v>
      </c>
      <c r="D1245" t="s">
        <v>7662</v>
      </c>
      <c r="E1245" t="s">
        <v>7663</v>
      </c>
    </row>
    <row r="1246" spans="1:5" x14ac:dyDescent="0.25">
      <c r="A1246" t="s">
        <v>6701</v>
      </c>
      <c r="B1246" t="s">
        <v>9930</v>
      </c>
      <c r="C1246" t="s">
        <v>9931</v>
      </c>
      <c r="D1246" t="s">
        <v>9928</v>
      </c>
      <c r="E1246" t="s">
        <v>9932</v>
      </c>
    </row>
    <row r="1247" spans="1:5" x14ac:dyDescent="0.25">
      <c r="A1247" t="s">
        <v>9933</v>
      </c>
      <c r="B1247" t="s">
        <v>9934</v>
      </c>
      <c r="C1247" t="s">
        <v>9935</v>
      </c>
      <c r="D1247" t="s">
        <v>9924</v>
      </c>
      <c r="E1247" t="s">
        <v>9936</v>
      </c>
    </row>
    <row r="1248" spans="1:5" x14ac:dyDescent="0.25">
      <c r="A1248" t="s">
        <v>6726</v>
      </c>
      <c r="B1248" t="s">
        <v>9937</v>
      </c>
      <c r="C1248" t="s">
        <v>9938</v>
      </c>
      <c r="D1248" t="s">
        <v>9917</v>
      </c>
      <c r="E1248" t="s">
        <v>9939</v>
      </c>
    </row>
    <row r="1249" spans="1:5" x14ac:dyDescent="0.25">
      <c r="A1249" t="s">
        <v>6112</v>
      </c>
      <c r="B1249" t="s">
        <v>9527</v>
      </c>
      <c r="C1249" t="s">
        <v>9528</v>
      </c>
      <c r="D1249" t="s">
        <v>9450</v>
      </c>
      <c r="E1249" t="s">
        <v>9529</v>
      </c>
    </row>
    <row r="1250" spans="1:5" x14ac:dyDescent="0.25">
      <c r="A1250" t="s">
        <v>6850</v>
      </c>
      <c r="B1250" t="s">
        <v>7370</v>
      </c>
      <c r="C1250" t="s">
        <v>7371</v>
      </c>
      <c r="D1250" t="s">
        <v>7372</v>
      </c>
      <c r="E1250" t="s">
        <v>7373</v>
      </c>
    </row>
    <row r="1251" spans="1:5" x14ac:dyDescent="0.25">
      <c r="A1251" t="s">
        <v>2863</v>
      </c>
      <c r="B1251" t="s">
        <v>9574</v>
      </c>
      <c r="C1251" t="s">
        <v>9575</v>
      </c>
      <c r="D1251" t="s">
        <v>9576</v>
      </c>
      <c r="E1251" t="s">
        <v>9577</v>
      </c>
    </row>
    <row r="1252" spans="1:5" x14ac:dyDescent="0.25">
      <c r="A1252" t="s">
        <v>6287</v>
      </c>
      <c r="B1252" t="s">
        <v>9940</v>
      </c>
      <c r="C1252" t="s">
        <v>9941</v>
      </c>
      <c r="D1252" t="s">
        <v>9942</v>
      </c>
      <c r="E1252" t="s">
        <v>9943</v>
      </c>
    </row>
    <row r="1253" spans="1:5" x14ac:dyDescent="0.25">
      <c r="A1253" t="s">
        <v>2644</v>
      </c>
      <c r="B1253" t="s">
        <v>9944</v>
      </c>
      <c r="C1253" t="s">
        <v>9945</v>
      </c>
      <c r="D1253" t="s">
        <v>9924</v>
      </c>
      <c r="E1253" t="s">
        <v>9946</v>
      </c>
    </row>
    <row r="1254" spans="1:5" x14ac:dyDescent="0.25">
      <c r="A1254" t="s">
        <v>3044</v>
      </c>
      <c r="B1254" t="s">
        <v>9947</v>
      </c>
      <c r="C1254" t="s">
        <v>9948</v>
      </c>
      <c r="D1254" t="s">
        <v>9924</v>
      </c>
      <c r="E1254" t="s">
        <v>9949</v>
      </c>
    </row>
    <row r="1255" spans="1:5" x14ac:dyDescent="0.25">
      <c r="A1255" t="s">
        <v>4282</v>
      </c>
      <c r="B1255" t="s">
        <v>9950</v>
      </c>
      <c r="C1255" t="s">
        <v>9951</v>
      </c>
      <c r="D1255" t="s">
        <v>9924</v>
      </c>
      <c r="E1255" t="s">
        <v>9952</v>
      </c>
    </row>
    <row r="1256" spans="1:5" x14ac:dyDescent="0.25">
      <c r="A1256" t="s">
        <v>6697</v>
      </c>
      <c r="B1256" t="s">
        <v>9709</v>
      </c>
      <c r="C1256" t="s">
        <v>9710</v>
      </c>
      <c r="D1256" t="s">
        <v>9711</v>
      </c>
      <c r="E1256" t="s">
        <v>9712</v>
      </c>
    </row>
    <row r="1257" spans="1:5" x14ac:dyDescent="0.25">
      <c r="A1257" t="s">
        <v>3970</v>
      </c>
      <c r="B1257" t="s">
        <v>9953</v>
      </c>
      <c r="C1257" t="s">
        <v>9954</v>
      </c>
      <c r="D1257" t="s">
        <v>9917</v>
      </c>
      <c r="E1257" t="s">
        <v>9955</v>
      </c>
    </row>
    <row r="1258" spans="1:5" x14ac:dyDescent="0.25">
      <c r="A1258" t="s">
        <v>6336</v>
      </c>
      <c r="B1258" t="s">
        <v>9890</v>
      </c>
      <c r="C1258" t="s">
        <v>9891</v>
      </c>
      <c r="D1258" t="s">
        <v>9892</v>
      </c>
      <c r="E1258" t="s">
        <v>9893</v>
      </c>
    </row>
    <row r="1259" spans="1:5" x14ac:dyDescent="0.25">
      <c r="A1259" t="s">
        <v>885</v>
      </c>
      <c r="B1259" t="s">
        <v>9956</v>
      </c>
      <c r="C1259" t="s">
        <v>9957</v>
      </c>
      <c r="D1259" t="s">
        <v>9913</v>
      </c>
      <c r="E1259" t="s">
        <v>9958</v>
      </c>
    </row>
    <row r="1260" spans="1:5" x14ac:dyDescent="0.25">
      <c r="A1260" t="s">
        <v>2590</v>
      </c>
      <c r="B1260" t="s">
        <v>9959</v>
      </c>
      <c r="C1260" t="s">
        <v>9960</v>
      </c>
      <c r="D1260" t="s">
        <v>9913</v>
      </c>
      <c r="E1260" t="s">
        <v>9961</v>
      </c>
    </row>
    <row r="1261" spans="1:5" x14ac:dyDescent="0.25">
      <c r="A1261" t="s">
        <v>4406</v>
      </c>
      <c r="B1261" t="s">
        <v>9962</v>
      </c>
      <c r="C1261" t="s">
        <v>9963</v>
      </c>
      <c r="D1261" t="s">
        <v>9913</v>
      </c>
      <c r="E1261" t="s">
        <v>9964</v>
      </c>
    </row>
    <row r="1262" spans="1:5" x14ac:dyDescent="0.25">
      <c r="A1262" t="s">
        <v>5920</v>
      </c>
      <c r="B1262" t="s">
        <v>9965</v>
      </c>
      <c r="C1262" t="s">
        <v>9966</v>
      </c>
      <c r="D1262" t="s">
        <v>9913</v>
      </c>
      <c r="E1262" t="s">
        <v>9967</v>
      </c>
    </row>
    <row r="1263" spans="1:5" x14ac:dyDescent="0.25">
      <c r="A1263" t="s">
        <v>2413</v>
      </c>
      <c r="B1263" t="s">
        <v>7883</v>
      </c>
      <c r="C1263" t="s">
        <v>7884</v>
      </c>
      <c r="D1263" t="s">
        <v>7885</v>
      </c>
      <c r="E1263" t="s">
        <v>7886</v>
      </c>
    </row>
    <row r="1264" spans="1:5" x14ac:dyDescent="0.25">
      <c r="A1264" t="s">
        <v>3365</v>
      </c>
      <c r="B1264" t="s">
        <v>9968</v>
      </c>
      <c r="C1264" t="s">
        <v>9969</v>
      </c>
      <c r="D1264" t="s">
        <v>9917</v>
      </c>
      <c r="E1264" t="s">
        <v>9970</v>
      </c>
    </row>
    <row r="1265" spans="1:5" x14ac:dyDescent="0.25">
      <c r="A1265" t="s">
        <v>6927</v>
      </c>
      <c r="B1265" t="s">
        <v>9971</v>
      </c>
      <c r="C1265" t="s">
        <v>9972</v>
      </c>
      <c r="D1265" t="s">
        <v>9917</v>
      </c>
      <c r="E1265" t="s">
        <v>9973</v>
      </c>
    </row>
    <row r="1266" spans="1:5" x14ac:dyDescent="0.25">
      <c r="A1266" t="s">
        <v>1521</v>
      </c>
      <c r="B1266" t="s">
        <v>9974</v>
      </c>
      <c r="C1266" t="s">
        <v>9975</v>
      </c>
      <c r="D1266" t="s">
        <v>9917</v>
      </c>
      <c r="E1266" t="s">
        <v>9976</v>
      </c>
    </row>
    <row r="1267" spans="1:5" x14ac:dyDescent="0.25">
      <c r="A1267" t="s">
        <v>1543</v>
      </c>
      <c r="B1267" t="s">
        <v>9897</v>
      </c>
      <c r="C1267" t="s">
        <v>9898</v>
      </c>
      <c r="D1267" t="s">
        <v>9892</v>
      </c>
      <c r="E1267" t="s">
        <v>9899</v>
      </c>
    </row>
    <row r="1268" spans="1:5" x14ac:dyDescent="0.25">
      <c r="A1268" t="s">
        <v>3198</v>
      </c>
      <c r="B1268" t="s">
        <v>9977</v>
      </c>
      <c r="C1268" t="s">
        <v>9978</v>
      </c>
      <c r="D1268" t="s">
        <v>9917</v>
      </c>
      <c r="E1268" t="s">
        <v>9979</v>
      </c>
    </row>
    <row r="1269" spans="1:5" x14ac:dyDescent="0.25">
      <c r="A1269" t="s">
        <v>3424</v>
      </c>
      <c r="B1269" t="s">
        <v>9980</v>
      </c>
      <c r="C1269" t="s">
        <v>9981</v>
      </c>
      <c r="D1269" t="s">
        <v>9913</v>
      </c>
      <c r="E1269" t="s">
        <v>9982</v>
      </c>
    </row>
    <row r="1270" spans="1:5" x14ac:dyDescent="0.25">
      <c r="A1270" t="s">
        <v>6730</v>
      </c>
      <c r="B1270" t="s">
        <v>9983</v>
      </c>
      <c r="C1270" t="s">
        <v>9984</v>
      </c>
      <c r="D1270" t="s">
        <v>9928</v>
      </c>
      <c r="E1270" t="s">
        <v>9985</v>
      </c>
    </row>
    <row r="1271" spans="1:5" x14ac:dyDescent="0.25">
      <c r="A1271" t="s">
        <v>2940</v>
      </c>
      <c r="B1271" t="s">
        <v>9986</v>
      </c>
      <c r="C1271" t="s">
        <v>9987</v>
      </c>
      <c r="D1271" t="s">
        <v>9917</v>
      </c>
      <c r="E1271" t="s">
        <v>9988</v>
      </c>
    </row>
    <row r="1272" spans="1:5" x14ac:dyDescent="0.25">
      <c r="A1272" t="s">
        <v>5972</v>
      </c>
      <c r="B1272" t="s">
        <v>9989</v>
      </c>
      <c r="C1272" t="s">
        <v>9990</v>
      </c>
      <c r="D1272" t="s">
        <v>9928</v>
      </c>
      <c r="E1272" t="s">
        <v>9991</v>
      </c>
    </row>
    <row r="1273" spans="1:5" x14ac:dyDescent="0.25">
      <c r="A1273" t="s">
        <v>2427</v>
      </c>
      <c r="B1273" t="s">
        <v>9992</v>
      </c>
      <c r="C1273" t="s">
        <v>9993</v>
      </c>
      <c r="D1273" t="s">
        <v>9924</v>
      </c>
      <c r="E1273" t="s">
        <v>9994</v>
      </c>
    </row>
    <row r="1274" spans="1:5" x14ac:dyDescent="0.25">
      <c r="A1274" t="s">
        <v>6916</v>
      </c>
      <c r="B1274" t="s">
        <v>9995</v>
      </c>
      <c r="C1274" t="s">
        <v>9996</v>
      </c>
      <c r="D1274" t="s">
        <v>9913</v>
      </c>
      <c r="E1274" t="s">
        <v>9997</v>
      </c>
    </row>
    <row r="1275" spans="1:5" ht="23.25" x14ac:dyDescent="0.35">
      <c r="A1275" s="6" t="s">
        <v>9998</v>
      </c>
      <c r="B1275" s="6"/>
      <c r="C1275" s="6"/>
      <c r="D1275" s="6"/>
      <c r="E1275" s="6"/>
    </row>
    <row r="1276" spans="1:5" ht="23.25" x14ac:dyDescent="0.35">
      <c r="A1276" s="5" t="s">
        <v>7024</v>
      </c>
      <c r="B1276" s="7" t="s">
        <v>7025</v>
      </c>
      <c r="C1276" s="7"/>
      <c r="D1276" s="7"/>
      <c r="E1276" s="5" t="s">
        <v>7026</v>
      </c>
    </row>
    <row r="1277" spans="1:5" x14ac:dyDescent="0.25">
      <c r="A1277" t="s">
        <v>6190</v>
      </c>
      <c r="B1277" t="s">
        <v>9756</v>
      </c>
      <c r="C1277" t="s">
        <v>9757</v>
      </c>
      <c r="D1277" t="s">
        <v>9758</v>
      </c>
      <c r="E1277" t="s">
        <v>9759</v>
      </c>
    </row>
    <row r="1278" spans="1:5" x14ac:dyDescent="0.25">
      <c r="A1278" t="s">
        <v>6290</v>
      </c>
      <c r="B1278" t="s">
        <v>9760</v>
      </c>
      <c r="C1278" t="s">
        <v>9761</v>
      </c>
      <c r="D1278" t="s">
        <v>9762</v>
      </c>
      <c r="E1278" t="s">
        <v>9763</v>
      </c>
    </row>
    <row r="1279" spans="1:5" x14ac:dyDescent="0.25">
      <c r="A1279" t="s">
        <v>2824</v>
      </c>
      <c r="B1279" t="s">
        <v>9769</v>
      </c>
      <c r="C1279" t="s">
        <v>9770</v>
      </c>
      <c r="D1279" t="s">
        <v>9762</v>
      </c>
      <c r="E1279" t="s">
        <v>9771</v>
      </c>
    </row>
    <row r="1280" spans="1:5" x14ac:dyDescent="0.25">
      <c r="A1280" t="s">
        <v>6506</v>
      </c>
      <c r="B1280" t="s">
        <v>9780</v>
      </c>
      <c r="C1280" t="s">
        <v>9781</v>
      </c>
      <c r="D1280" t="s">
        <v>9762</v>
      </c>
      <c r="E1280" t="s">
        <v>9782</v>
      </c>
    </row>
    <row r="1281" spans="1:5" x14ac:dyDescent="0.25">
      <c r="A1281" t="s">
        <v>2067</v>
      </c>
      <c r="B1281" t="s">
        <v>9783</v>
      </c>
      <c r="C1281" t="s">
        <v>9784</v>
      </c>
      <c r="D1281" t="s">
        <v>9785</v>
      </c>
      <c r="E1281" t="s">
        <v>9786</v>
      </c>
    </row>
    <row r="1282" spans="1:5" x14ac:dyDescent="0.25">
      <c r="A1282" t="s">
        <v>6415</v>
      </c>
      <c r="B1282" t="s">
        <v>9787</v>
      </c>
      <c r="C1282" t="s">
        <v>9788</v>
      </c>
      <c r="D1282" t="s">
        <v>9762</v>
      </c>
      <c r="E1282" t="s">
        <v>9789</v>
      </c>
    </row>
    <row r="1283" spans="1:5" x14ac:dyDescent="0.25">
      <c r="A1283" t="s">
        <v>759</v>
      </c>
      <c r="B1283" t="s">
        <v>9793</v>
      </c>
      <c r="C1283" t="s">
        <v>9794</v>
      </c>
      <c r="D1283" t="s">
        <v>9795</v>
      </c>
      <c r="E1283" t="s">
        <v>9796</v>
      </c>
    </row>
    <row r="1284" spans="1:5" x14ac:dyDescent="0.25">
      <c r="A1284" t="s">
        <v>3402</v>
      </c>
      <c r="B1284" t="s">
        <v>9533</v>
      </c>
      <c r="C1284" t="s">
        <v>9534</v>
      </c>
      <c r="D1284" t="s">
        <v>9535</v>
      </c>
      <c r="E1284" t="s">
        <v>9536</v>
      </c>
    </row>
    <row r="1285" spans="1:5" x14ac:dyDescent="0.25">
      <c r="A1285" t="s">
        <v>6525</v>
      </c>
      <c r="B1285" t="s">
        <v>8428</v>
      </c>
      <c r="C1285" t="s">
        <v>8429</v>
      </c>
      <c r="D1285" t="s">
        <v>8430</v>
      </c>
      <c r="E1285" t="s">
        <v>8431</v>
      </c>
    </row>
    <row r="1286" spans="1:5" x14ac:dyDescent="0.25">
      <c r="A1286" t="s">
        <v>6428</v>
      </c>
      <c r="B1286" t="s">
        <v>8432</v>
      </c>
      <c r="C1286" t="s">
        <v>8433</v>
      </c>
      <c r="D1286" t="s">
        <v>8430</v>
      </c>
      <c r="E1286" t="s">
        <v>8434</v>
      </c>
    </row>
    <row r="1287" spans="1:5" x14ac:dyDescent="0.25">
      <c r="A1287" t="s">
        <v>2438</v>
      </c>
      <c r="B1287" t="s">
        <v>9807</v>
      </c>
      <c r="C1287" t="s">
        <v>9808</v>
      </c>
      <c r="D1287" t="s">
        <v>9795</v>
      </c>
      <c r="E1287" t="s">
        <v>9809</v>
      </c>
    </row>
    <row r="1288" spans="1:5" x14ac:dyDescent="0.25">
      <c r="A1288" t="s">
        <v>1624</v>
      </c>
      <c r="B1288" t="s">
        <v>9810</v>
      </c>
      <c r="C1288" t="s">
        <v>9811</v>
      </c>
      <c r="D1288" t="s">
        <v>9785</v>
      </c>
      <c r="E1288" t="s">
        <v>9812</v>
      </c>
    </row>
    <row r="1289" spans="1:5" x14ac:dyDescent="0.25">
      <c r="A1289" t="s">
        <v>6856</v>
      </c>
      <c r="B1289" t="s">
        <v>9817</v>
      </c>
      <c r="C1289" t="s">
        <v>9818</v>
      </c>
      <c r="D1289" t="s">
        <v>9762</v>
      </c>
      <c r="E1289" t="s">
        <v>9819</v>
      </c>
    </row>
    <row r="1290" spans="1:5" x14ac:dyDescent="0.25">
      <c r="A1290" t="s">
        <v>6883</v>
      </c>
      <c r="B1290" t="s">
        <v>9829</v>
      </c>
      <c r="C1290" t="s">
        <v>9830</v>
      </c>
      <c r="D1290" t="s">
        <v>9762</v>
      </c>
      <c r="E1290" t="s">
        <v>9831</v>
      </c>
    </row>
    <row r="1291" spans="1:5" x14ac:dyDescent="0.25">
      <c r="A1291" t="s">
        <v>6766</v>
      </c>
      <c r="B1291" t="s">
        <v>9713</v>
      </c>
      <c r="C1291" t="s">
        <v>9714</v>
      </c>
      <c r="D1291" t="s">
        <v>9715</v>
      </c>
      <c r="E1291" t="s">
        <v>9716</v>
      </c>
    </row>
    <row r="1292" spans="1:5" x14ac:dyDescent="0.25">
      <c r="A1292" t="s">
        <v>2827</v>
      </c>
      <c r="B1292" t="s">
        <v>8459</v>
      </c>
      <c r="C1292" t="s">
        <v>8460</v>
      </c>
      <c r="D1292" t="s">
        <v>8430</v>
      </c>
      <c r="E1292" t="s">
        <v>8461</v>
      </c>
    </row>
    <row r="1293" spans="1:5" x14ac:dyDescent="0.25">
      <c r="A1293" t="s">
        <v>2442</v>
      </c>
      <c r="B1293" t="s">
        <v>9847</v>
      </c>
      <c r="C1293" t="s">
        <v>9848</v>
      </c>
      <c r="D1293" t="s">
        <v>9762</v>
      </c>
      <c r="E1293" t="s">
        <v>9849</v>
      </c>
    </row>
    <row r="1294" spans="1:5" x14ac:dyDescent="0.25">
      <c r="A1294" t="s">
        <v>630</v>
      </c>
      <c r="B1294" t="s">
        <v>9862</v>
      </c>
      <c r="C1294" t="s">
        <v>9863</v>
      </c>
      <c r="D1294" t="s">
        <v>9795</v>
      </c>
      <c r="E1294" t="s">
        <v>9864</v>
      </c>
    </row>
    <row r="1295" spans="1:5" x14ac:dyDescent="0.25">
      <c r="A1295" t="s">
        <v>2606</v>
      </c>
      <c r="B1295" t="s">
        <v>8476</v>
      </c>
      <c r="C1295" t="s">
        <v>8477</v>
      </c>
      <c r="D1295" t="s">
        <v>8478</v>
      </c>
      <c r="E1295" t="s">
        <v>8479</v>
      </c>
    </row>
    <row r="1296" spans="1:5" x14ac:dyDescent="0.25">
      <c r="A1296" t="s">
        <v>4320</v>
      </c>
      <c r="B1296" t="s">
        <v>8480</v>
      </c>
      <c r="C1296" t="s">
        <v>8481</v>
      </c>
      <c r="D1296" t="s">
        <v>8430</v>
      </c>
      <c r="E1296" t="s">
        <v>8482</v>
      </c>
    </row>
    <row r="1297" spans="1:5" ht="23.25" x14ac:dyDescent="0.35">
      <c r="A1297" s="6" t="s">
        <v>9999</v>
      </c>
      <c r="B1297" s="6"/>
      <c r="C1297" s="6"/>
      <c r="D1297" s="6"/>
      <c r="E1297" s="6"/>
    </row>
    <row r="1298" spans="1:5" ht="23.25" x14ac:dyDescent="0.35">
      <c r="A1298" s="5" t="s">
        <v>7024</v>
      </c>
      <c r="B1298" s="7" t="s">
        <v>7025</v>
      </c>
      <c r="C1298" s="7"/>
      <c r="D1298" s="7"/>
      <c r="E1298" s="5" t="s">
        <v>7026</v>
      </c>
    </row>
    <row r="1299" spans="1:5" x14ac:dyDescent="0.25">
      <c r="A1299" t="s">
        <v>2316</v>
      </c>
      <c r="B1299" t="s">
        <v>10000</v>
      </c>
      <c r="C1299" t="s">
        <v>10001</v>
      </c>
      <c r="D1299" t="s">
        <v>10002</v>
      </c>
      <c r="E1299" t="s">
        <v>10003</v>
      </c>
    </row>
    <row r="1300" spans="1:5" x14ac:dyDescent="0.25">
      <c r="A1300" t="s">
        <v>2121</v>
      </c>
      <c r="B1300" t="s">
        <v>8569</v>
      </c>
      <c r="C1300" t="s">
        <v>8570</v>
      </c>
      <c r="D1300" t="s">
        <v>8571</v>
      </c>
      <c r="E1300" t="s">
        <v>8572</v>
      </c>
    </row>
    <row r="1301" spans="1:5" x14ac:dyDescent="0.25">
      <c r="A1301" t="s">
        <v>2188</v>
      </c>
      <c r="B1301" t="s">
        <v>8585</v>
      </c>
      <c r="C1301" t="s">
        <v>8586</v>
      </c>
      <c r="D1301" t="s">
        <v>8587</v>
      </c>
      <c r="E1301" t="s">
        <v>8588</v>
      </c>
    </row>
    <row r="1302" spans="1:5" x14ac:dyDescent="0.25">
      <c r="A1302" t="s">
        <v>6853</v>
      </c>
      <c r="B1302" t="s">
        <v>8614</v>
      </c>
      <c r="C1302" t="s">
        <v>8615</v>
      </c>
      <c r="D1302" t="s">
        <v>8616</v>
      </c>
      <c r="E1302" t="s">
        <v>8617</v>
      </c>
    </row>
    <row r="1303" spans="1:5" x14ac:dyDescent="0.25">
      <c r="A1303" t="s">
        <v>6427</v>
      </c>
      <c r="B1303" t="s">
        <v>8628</v>
      </c>
      <c r="C1303" t="s">
        <v>8629</v>
      </c>
      <c r="D1303" t="s">
        <v>8630</v>
      </c>
      <c r="E1303" t="s">
        <v>8631</v>
      </c>
    </row>
    <row r="1304" spans="1:5" x14ac:dyDescent="0.25">
      <c r="A1304" t="s">
        <v>6762</v>
      </c>
      <c r="B1304" t="s">
        <v>7237</v>
      </c>
      <c r="C1304" t="s">
        <v>7238</v>
      </c>
      <c r="D1304" t="s">
        <v>7239</v>
      </c>
      <c r="E1304" t="s">
        <v>7240</v>
      </c>
    </row>
    <row r="1305" spans="1:5" x14ac:dyDescent="0.25">
      <c r="A1305" t="s">
        <v>6733</v>
      </c>
      <c r="B1305" t="s">
        <v>8642</v>
      </c>
      <c r="C1305" t="s">
        <v>8643</v>
      </c>
      <c r="D1305" t="s">
        <v>8644</v>
      </c>
      <c r="E1305" t="s">
        <v>8645</v>
      </c>
    </row>
    <row r="1306" spans="1:5" x14ac:dyDescent="0.25">
      <c r="A1306" t="s">
        <v>3793</v>
      </c>
      <c r="B1306" t="s">
        <v>8650</v>
      </c>
      <c r="C1306" t="s">
        <v>8651</v>
      </c>
      <c r="D1306" t="s">
        <v>8652</v>
      </c>
      <c r="E1306" t="s">
        <v>8653</v>
      </c>
    </row>
    <row r="1307" spans="1:5" x14ac:dyDescent="0.25">
      <c r="A1307" t="s">
        <v>616</v>
      </c>
      <c r="B1307" t="s">
        <v>8665</v>
      </c>
      <c r="C1307" t="s">
        <v>8666</v>
      </c>
      <c r="D1307" t="s">
        <v>8667</v>
      </c>
      <c r="E1307" t="s">
        <v>8668</v>
      </c>
    </row>
    <row r="1308" spans="1:5" x14ac:dyDescent="0.25">
      <c r="A1308" t="s">
        <v>2807</v>
      </c>
      <c r="B1308" t="s">
        <v>8669</v>
      </c>
      <c r="C1308" t="s">
        <v>8670</v>
      </c>
      <c r="D1308" t="s">
        <v>8671</v>
      </c>
      <c r="E1308" t="s">
        <v>8672</v>
      </c>
    </row>
    <row r="1309" spans="1:5" x14ac:dyDescent="0.25">
      <c r="A1309" t="s">
        <v>1655</v>
      </c>
      <c r="B1309" t="s">
        <v>8700</v>
      </c>
      <c r="C1309" t="s">
        <v>8701</v>
      </c>
      <c r="D1309" t="s">
        <v>8630</v>
      </c>
      <c r="E1309" t="s">
        <v>8702</v>
      </c>
    </row>
    <row r="1310" spans="1:5" x14ac:dyDescent="0.25">
      <c r="A1310" t="s">
        <v>6810</v>
      </c>
      <c r="B1310" t="s">
        <v>8719</v>
      </c>
      <c r="C1310" t="s">
        <v>8720</v>
      </c>
      <c r="D1310" t="s">
        <v>8571</v>
      </c>
      <c r="E1310" t="s">
        <v>8721</v>
      </c>
    </row>
    <row r="1311" spans="1:5" x14ac:dyDescent="0.25">
      <c r="A1311" t="s">
        <v>6184</v>
      </c>
      <c r="B1311" t="s">
        <v>8725</v>
      </c>
      <c r="C1311" t="s">
        <v>8726</v>
      </c>
      <c r="D1311" t="s">
        <v>8727</v>
      </c>
      <c r="E1311" t="s">
        <v>8728</v>
      </c>
    </row>
    <row r="1312" spans="1:5" x14ac:dyDescent="0.25">
      <c r="A1312" t="s">
        <v>6890</v>
      </c>
      <c r="B1312" t="s">
        <v>10004</v>
      </c>
      <c r="C1312" t="s">
        <v>10005</v>
      </c>
      <c r="D1312" t="s">
        <v>10006</v>
      </c>
      <c r="E1312" t="s">
        <v>10007</v>
      </c>
    </row>
    <row r="1313" spans="1:5" x14ac:dyDescent="0.25">
      <c r="A1313" t="s">
        <v>2615</v>
      </c>
      <c r="B1313" t="s">
        <v>10008</v>
      </c>
      <c r="C1313" t="s">
        <v>10009</v>
      </c>
      <c r="D1313" t="s">
        <v>10002</v>
      </c>
      <c r="E1313" t="s">
        <v>10010</v>
      </c>
    </row>
    <row r="1314" spans="1:5" x14ac:dyDescent="0.25">
      <c r="A1314" t="s">
        <v>3525</v>
      </c>
      <c r="B1314" t="s">
        <v>8758</v>
      </c>
      <c r="C1314" t="s">
        <v>8759</v>
      </c>
      <c r="D1314" t="s">
        <v>8760</v>
      </c>
      <c r="E1314" t="s">
        <v>8761</v>
      </c>
    </row>
    <row r="1315" spans="1:5" x14ac:dyDescent="0.25">
      <c r="A1315" t="s">
        <v>120</v>
      </c>
      <c r="B1315" t="s">
        <v>10011</v>
      </c>
      <c r="C1315" t="s">
        <v>10012</v>
      </c>
      <c r="D1315" t="s">
        <v>10013</v>
      </c>
      <c r="E1315" t="s">
        <v>10014</v>
      </c>
    </row>
    <row r="1316" spans="1:5" x14ac:dyDescent="0.25">
      <c r="A1316" t="s">
        <v>6587</v>
      </c>
      <c r="B1316" t="s">
        <v>10015</v>
      </c>
      <c r="C1316" t="s">
        <v>10016</v>
      </c>
      <c r="D1316" t="s">
        <v>10017</v>
      </c>
      <c r="E1316" t="s">
        <v>10018</v>
      </c>
    </row>
    <row r="1317" spans="1:5" x14ac:dyDescent="0.25">
      <c r="A1317" t="s">
        <v>6786</v>
      </c>
      <c r="B1317" t="s">
        <v>7135</v>
      </c>
      <c r="C1317" t="s">
        <v>7136</v>
      </c>
      <c r="D1317" t="s">
        <v>7137</v>
      </c>
      <c r="E1317" t="s">
        <v>7138</v>
      </c>
    </row>
    <row r="1318" spans="1:5" x14ac:dyDescent="0.25">
      <c r="A1318" t="s">
        <v>3892</v>
      </c>
      <c r="B1318" t="s">
        <v>10019</v>
      </c>
      <c r="C1318" t="s">
        <v>10020</v>
      </c>
      <c r="D1318" t="s">
        <v>10021</v>
      </c>
      <c r="E1318" t="s">
        <v>10022</v>
      </c>
    </row>
    <row r="1319" spans="1:5" x14ac:dyDescent="0.25">
      <c r="A1319" t="s">
        <v>2727</v>
      </c>
      <c r="B1319" t="s">
        <v>10023</v>
      </c>
      <c r="C1319" t="s">
        <v>10024</v>
      </c>
      <c r="D1319" t="s">
        <v>10002</v>
      </c>
      <c r="E1319" t="s">
        <v>10025</v>
      </c>
    </row>
    <row r="1320" spans="1:5" x14ac:dyDescent="0.25">
      <c r="A1320" t="s">
        <v>782</v>
      </c>
      <c r="B1320" t="s">
        <v>8812</v>
      </c>
      <c r="C1320" t="s">
        <v>8813</v>
      </c>
      <c r="D1320" t="s">
        <v>8587</v>
      </c>
      <c r="E1320" t="s">
        <v>8814</v>
      </c>
    </row>
    <row r="1321" spans="1:5" x14ac:dyDescent="0.25">
      <c r="A1321" t="s">
        <v>1922</v>
      </c>
      <c r="B1321" t="s">
        <v>7139</v>
      </c>
      <c r="C1321" t="s">
        <v>7140</v>
      </c>
      <c r="D1321" t="s">
        <v>7137</v>
      </c>
      <c r="E1321" t="s">
        <v>7141</v>
      </c>
    </row>
    <row r="1322" spans="1:5" x14ac:dyDescent="0.25">
      <c r="A1322" t="s">
        <v>5827</v>
      </c>
      <c r="B1322" t="s">
        <v>10026</v>
      </c>
      <c r="C1322" t="s">
        <v>10027</v>
      </c>
      <c r="D1322" t="s">
        <v>10002</v>
      </c>
      <c r="E1322" t="s">
        <v>10028</v>
      </c>
    </row>
    <row r="1323" spans="1:5" x14ac:dyDescent="0.25">
      <c r="A1323" t="s">
        <v>2677</v>
      </c>
      <c r="B1323" t="s">
        <v>7332</v>
      </c>
      <c r="C1323" t="s">
        <v>7333</v>
      </c>
      <c r="D1323" t="s">
        <v>7334</v>
      </c>
      <c r="E1323" t="s">
        <v>7335</v>
      </c>
    </row>
    <row r="1324" spans="1:5" x14ac:dyDescent="0.25">
      <c r="A1324" t="s">
        <v>3427</v>
      </c>
      <c r="B1324" t="s">
        <v>10029</v>
      </c>
      <c r="C1324" t="s">
        <v>10030</v>
      </c>
      <c r="D1324" t="s">
        <v>10002</v>
      </c>
      <c r="E1324" t="s">
        <v>10031</v>
      </c>
    </row>
    <row r="1325" spans="1:5" x14ac:dyDescent="0.25">
      <c r="A1325" t="s">
        <v>6660</v>
      </c>
      <c r="B1325" t="s">
        <v>10032</v>
      </c>
      <c r="C1325" t="s">
        <v>10033</v>
      </c>
      <c r="D1325" t="s">
        <v>10013</v>
      </c>
      <c r="E1325" t="s">
        <v>10034</v>
      </c>
    </row>
    <row r="1326" spans="1:5" x14ac:dyDescent="0.25">
      <c r="A1326" t="s">
        <v>1199</v>
      </c>
      <c r="B1326" t="s">
        <v>8860</v>
      </c>
      <c r="C1326" t="s">
        <v>8861</v>
      </c>
      <c r="D1326" t="s">
        <v>8862</v>
      </c>
      <c r="E1326" t="s">
        <v>8863</v>
      </c>
    </row>
    <row r="1327" spans="1:5" x14ac:dyDescent="0.25">
      <c r="A1327" t="s">
        <v>6863</v>
      </c>
      <c r="B1327" t="s">
        <v>10035</v>
      </c>
      <c r="C1327" t="s">
        <v>10036</v>
      </c>
      <c r="D1327" t="s">
        <v>10037</v>
      </c>
      <c r="E1327" t="s">
        <v>10038</v>
      </c>
    </row>
    <row r="1328" spans="1:5" x14ac:dyDescent="0.25">
      <c r="A1328" t="s">
        <v>6259</v>
      </c>
      <c r="B1328" t="s">
        <v>8880</v>
      </c>
      <c r="C1328" t="s">
        <v>8881</v>
      </c>
      <c r="D1328" t="s">
        <v>8882</v>
      </c>
      <c r="E1328" t="s">
        <v>8883</v>
      </c>
    </row>
    <row r="1329" spans="1:5" x14ac:dyDescent="0.25">
      <c r="A1329" t="s">
        <v>2467</v>
      </c>
      <c r="B1329" t="s">
        <v>8887</v>
      </c>
      <c r="C1329" t="s">
        <v>8888</v>
      </c>
      <c r="D1329" t="s">
        <v>8616</v>
      </c>
      <c r="E1329" t="s">
        <v>8889</v>
      </c>
    </row>
    <row r="1330" spans="1:5" x14ac:dyDescent="0.25">
      <c r="A1330" t="s">
        <v>6387</v>
      </c>
      <c r="B1330" t="s">
        <v>8900</v>
      </c>
      <c r="C1330" t="s">
        <v>8901</v>
      </c>
      <c r="D1330" t="s">
        <v>8902</v>
      </c>
      <c r="E1330" t="s">
        <v>8903</v>
      </c>
    </row>
    <row r="1331" spans="1:5" x14ac:dyDescent="0.25">
      <c r="A1331" t="s">
        <v>6067</v>
      </c>
      <c r="B1331" t="s">
        <v>8910</v>
      </c>
      <c r="C1331" t="s">
        <v>8911</v>
      </c>
      <c r="D1331" t="s">
        <v>8862</v>
      </c>
      <c r="E1331" t="s">
        <v>8912</v>
      </c>
    </row>
    <row r="1332" spans="1:5" x14ac:dyDescent="0.25">
      <c r="A1332" t="s">
        <v>5712</v>
      </c>
      <c r="B1332" t="s">
        <v>8923</v>
      </c>
      <c r="C1332" t="s">
        <v>8924</v>
      </c>
      <c r="D1332" t="s">
        <v>8862</v>
      </c>
      <c r="E1332" t="s">
        <v>8925</v>
      </c>
    </row>
    <row r="1333" spans="1:5" x14ac:dyDescent="0.25">
      <c r="A1333" t="s">
        <v>4090</v>
      </c>
      <c r="B1333" t="s">
        <v>10039</v>
      </c>
      <c r="C1333" t="s">
        <v>10040</v>
      </c>
      <c r="D1333" t="s">
        <v>10013</v>
      </c>
      <c r="E1333" t="s">
        <v>10041</v>
      </c>
    </row>
    <row r="1334" spans="1:5" x14ac:dyDescent="0.25">
      <c r="A1334" t="s">
        <v>6879</v>
      </c>
      <c r="B1334" t="s">
        <v>10042</v>
      </c>
      <c r="C1334" t="s">
        <v>10043</v>
      </c>
      <c r="D1334" t="s">
        <v>10013</v>
      </c>
      <c r="E1334" t="s">
        <v>10044</v>
      </c>
    </row>
    <row r="1335" spans="1:5" x14ac:dyDescent="0.25">
      <c r="A1335" t="s">
        <v>1858</v>
      </c>
      <c r="B1335" t="s">
        <v>10045</v>
      </c>
      <c r="C1335" t="s">
        <v>10046</v>
      </c>
      <c r="D1335" t="s">
        <v>10013</v>
      </c>
      <c r="E1335" t="s">
        <v>10047</v>
      </c>
    </row>
    <row r="1336" spans="1:5" x14ac:dyDescent="0.25">
      <c r="A1336" t="s">
        <v>5686</v>
      </c>
      <c r="B1336" t="s">
        <v>8952</v>
      </c>
      <c r="C1336" t="s">
        <v>8953</v>
      </c>
      <c r="D1336" t="s">
        <v>8630</v>
      </c>
      <c r="E1336" t="s">
        <v>8954</v>
      </c>
    </row>
    <row r="1337" spans="1:5" x14ac:dyDescent="0.25">
      <c r="A1337" t="s">
        <v>8985</v>
      </c>
      <c r="B1337" t="s">
        <v>8986</v>
      </c>
      <c r="C1337" t="s">
        <v>8987</v>
      </c>
      <c r="D1337" t="s">
        <v>8988</v>
      </c>
      <c r="E1337" t="s">
        <v>8989</v>
      </c>
    </row>
    <row r="1338" spans="1:5" x14ac:dyDescent="0.25">
      <c r="A1338" t="s">
        <v>6642</v>
      </c>
      <c r="B1338" t="s">
        <v>10048</v>
      </c>
      <c r="C1338" t="s">
        <v>10049</v>
      </c>
      <c r="D1338" t="s">
        <v>10013</v>
      </c>
      <c r="E1338" t="s">
        <v>10050</v>
      </c>
    </row>
    <row r="1339" spans="1:5" x14ac:dyDescent="0.25">
      <c r="A1339" t="s">
        <v>2833</v>
      </c>
      <c r="B1339" t="s">
        <v>7431</v>
      </c>
      <c r="C1339" t="s">
        <v>7432</v>
      </c>
      <c r="D1339" t="s">
        <v>7334</v>
      </c>
      <c r="E1339" t="s">
        <v>7433</v>
      </c>
    </row>
    <row r="1340" spans="1:5" x14ac:dyDescent="0.25">
      <c r="A1340" t="s">
        <v>1546</v>
      </c>
      <c r="B1340" t="s">
        <v>7437</v>
      </c>
      <c r="C1340" t="s">
        <v>7438</v>
      </c>
      <c r="D1340" t="s">
        <v>7439</v>
      </c>
      <c r="E1340" t="s">
        <v>7440</v>
      </c>
    </row>
    <row r="1341" spans="1:5" x14ac:dyDescent="0.25">
      <c r="A1341" t="s">
        <v>6959</v>
      </c>
      <c r="B1341" t="s">
        <v>9006</v>
      </c>
      <c r="C1341" t="s">
        <v>9007</v>
      </c>
      <c r="D1341" t="s">
        <v>9008</v>
      </c>
      <c r="E1341" t="s">
        <v>9009</v>
      </c>
    </row>
    <row r="1342" spans="1:5" x14ac:dyDescent="0.25">
      <c r="A1342" t="s">
        <v>2789</v>
      </c>
      <c r="B1342" t="s">
        <v>10051</v>
      </c>
      <c r="C1342" t="s">
        <v>10052</v>
      </c>
      <c r="D1342" t="s">
        <v>10013</v>
      </c>
      <c r="E1342" t="s">
        <v>10053</v>
      </c>
    </row>
    <row r="1343" spans="1:5" x14ac:dyDescent="0.25">
      <c r="A1343" t="s">
        <v>2989</v>
      </c>
      <c r="B1343" t="s">
        <v>8039</v>
      </c>
      <c r="C1343" t="s">
        <v>8040</v>
      </c>
      <c r="D1343" t="s">
        <v>8041</v>
      </c>
      <c r="E1343" t="s">
        <v>8042</v>
      </c>
    </row>
    <row r="1344" spans="1:5" x14ac:dyDescent="0.25">
      <c r="A1344" t="s">
        <v>2707</v>
      </c>
      <c r="B1344" t="s">
        <v>9019</v>
      </c>
      <c r="C1344" t="s">
        <v>9020</v>
      </c>
      <c r="D1344" t="s">
        <v>9021</v>
      </c>
      <c r="E1344" t="s">
        <v>9022</v>
      </c>
    </row>
    <row r="1345" spans="1:5" x14ac:dyDescent="0.25">
      <c r="A1345" t="s">
        <v>3966</v>
      </c>
      <c r="B1345" t="s">
        <v>7456</v>
      </c>
      <c r="C1345" t="s">
        <v>7457</v>
      </c>
      <c r="D1345" t="s">
        <v>7458</v>
      </c>
      <c r="E1345" t="s">
        <v>7459</v>
      </c>
    </row>
    <row r="1346" spans="1:5" x14ac:dyDescent="0.25">
      <c r="A1346" t="s">
        <v>4259</v>
      </c>
      <c r="B1346" t="s">
        <v>9032</v>
      </c>
      <c r="C1346" t="s">
        <v>9033</v>
      </c>
      <c r="D1346" t="s">
        <v>8988</v>
      </c>
      <c r="E1346" t="s">
        <v>9034</v>
      </c>
    </row>
    <row r="1347" spans="1:5" x14ac:dyDescent="0.25">
      <c r="A1347" t="s">
        <v>2905</v>
      </c>
      <c r="B1347" t="s">
        <v>9035</v>
      </c>
      <c r="C1347" t="s">
        <v>9036</v>
      </c>
      <c r="D1347" t="s">
        <v>8862</v>
      </c>
      <c r="E1347" t="s">
        <v>9037</v>
      </c>
    </row>
    <row r="1348" spans="1:5" x14ac:dyDescent="0.25">
      <c r="A1348" t="s">
        <v>1760</v>
      </c>
      <c r="B1348" t="s">
        <v>10054</v>
      </c>
      <c r="C1348" t="s">
        <v>10055</v>
      </c>
      <c r="D1348" t="s">
        <v>10002</v>
      </c>
      <c r="E1348" t="s">
        <v>10056</v>
      </c>
    </row>
    <row r="1349" spans="1:5" x14ac:dyDescent="0.25">
      <c r="A1349" t="s">
        <v>6859</v>
      </c>
      <c r="B1349" t="s">
        <v>9041</v>
      </c>
      <c r="C1349" t="s">
        <v>9042</v>
      </c>
      <c r="D1349" t="s">
        <v>8882</v>
      </c>
      <c r="E1349" t="s">
        <v>9043</v>
      </c>
    </row>
    <row r="1350" spans="1:5" x14ac:dyDescent="0.25">
      <c r="A1350" t="s">
        <v>6475</v>
      </c>
      <c r="B1350" t="s">
        <v>10057</v>
      </c>
      <c r="C1350" t="s">
        <v>10058</v>
      </c>
      <c r="D1350" t="s">
        <v>10017</v>
      </c>
      <c r="E1350" t="s">
        <v>10059</v>
      </c>
    </row>
    <row r="1351" spans="1:5" x14ac:dyDescent="0.25">
      <c r="A1351" t="s">
        <v>1711</v>
      </c>
      <c r="B1351" t="s">
        <v>10060</v>
      </c>
      <c r="C1351" t="s">
        <v>10061</v>
      </c>
      <c r="D1351" t="s">
        <v>10006</v>
      </c>
      <c r="E1351" t="s">
        <v>10062</v>
      </c>
    </row>
    <row r="1352" spans="1:5" x14ac:dyDescent="0.25">
      <c r="A1352" t="s">
        <v>6414</v>
      </c>
      <c r="B1352" t="s">
        <v>9044</v>
      </c>
      <c r="C1352" t="s">
        <v>9045</v>
      </c>
      <c r="D1352" t="s">
        <v>8667</v>
      </c>
      <c r="E1352" t="s">
        <v>9046</v>
      </c>
    </row>
    <row r="1353" spans="1:5" x14ac:dyDescent="0.25">
      <c r="A1353" t="s">
        <v>6867</v>
      </c>
      <c r="B1353" t="s">
        <v>10063</v>
      </c>
      <c r="C1353" t="s">
        <v>10064</v>
      </c>
      <c r="D1353" t="s">
        <v>10013</v>
      </c>
      <c r="E1353" t="s">
        <v>10065</v>
      </c>
    </row>
    <row r="1354" spans="1:5" x14ac:dyDescent="0.25">
      <c r="A1354" t="s">
        <v>10066</v>
      </c>
      <c r="B1354" t="s">
        <v>10067</v>
      </c>
      <c r="C1354" t="s">
        <v>10068</v>
      </c>
      <c r="D1354" t="s">
        <v>10002</v>
      </c>
      <c r="E1354" t="s">
        <v>10069</v>
      </c>
    </row>
    <row r="1355" spans="1:5" x14ac:dyDescent="0.25">
      <c r="A1355" t="s">
        <v>6889</v>
      </c>
      <c r="B1355" t="s">
        <v>7496</v>
      </c>
      <c r="C1355" t="s">
        <v>7497</v>
      </c>
      <c r="D1355" t="s">
        <v>7334</v>
      </c>
      <c r="E1355" t="s">
        <v>7498</v>
      </c>
    </row>
    <row r="1356" spans="1:5" x14ac:dyDescent="0.25">
      <c r="A1356" t="s">
        <v>3753</v>
      </c>
      <c r="B1356" t="s">
        <v>9114</v>
      </c>
      <c r="C1356" t="s">
        <v>9115</v>
      </c>
      <c r="D1356" t="s">
        <v>8587</v>
      </c>
      <c r="E1356" t="s">
        <v>9116</v>
      </c>
    </row>
    <row r="1357" spans="1:5" x14ac:dyDescent="0.25">
      <c r="A1357" t="s">
        <v>2658</v>
      </c>
      <c r="B1357" t="s">
        <v>10070</v>
      </c>
      <c r="C1357" t="s">
        <v>10071</v>
      </c>
      <c r="D1357" t="s">
        <v>10013</v>
      </c>
      <c r="E1357" t="s">
        <v>10072</v>
      </c>
    </row>
    <row r="1358" spans="1:5" x14ac:dyDescent="0.25">
      <c r="A1358" t="s">
        <v>10073</v>
      </c>
      <c r="B1358" t="s">
        <v>10074</v>
      </c>
      <c r="C1358" t="s">
        <v>10075</v>
      </c>
      <c r="D1358" t="s">
        <v>10002</v>
      </c>
      <c r="E1358" t="s">
        <v>10076</v>
      </c>
    </row>
    <row r="1359" spans="1:5" x14ac:dyDescent="0.25">
      <c r="A1359" t="s">
        <v>5955</v>
      </c>
      <c r="B1359" t="s">
        <v>9130</v>
      </c>
      <c r="C1359" t="s">
        <v>9131</v>
      </c>
      <c r="D1359" t="s">
        <v>8882</v>
      </c>
      <c r="E1359" t="s">
        <v>9132</v>
      </c>
    </row>
    <row r="1360" spans="1:5" x14ac:dyDescent="0.25">
      <c r="A1360" t="s">
        <v>6311</v>
      </c>
      <c r="B1360" t="s">
        <v>9141</v>
      </c>
      <c r="C1360" t="s">
        <v>9142</v>
      </c>
      <c r="D1360" t="s">
        <v>9143</v>
      </c>
      <c r="E1360" t="s">
        <v>9144</v>
      </c>
    </row>
    <row r="1361" spans="1:5" x14ac:dyDescent="0.25">
      <c r="A1361" t="s">
        <v>3806</v>
      </c>
      <c r="B1361" t="s">
        <v>9151</v>
      </c>
      <c r="C1361" t="s">
        <v>9152</v>
      </c>
      <c r="D1361" t="s">
        <v>8630</v>
      </c>
      <c r="E1361" t="s">
        <v>9153</v>
      </c>
    </row>
    <row r="1362" spans="1:5" x14ac:dyDescent="0.25">
      <c r="A1362" t="s">
        <v>6829</v>
      </c>
      <c r="B1362" t="s">
        <v>9173</v>
      </c>
      <c r="C1362" t="s">
        <v>9174</v>
      </c>
      <c r="D1362" t="s">
        <v>9175</v>
      </c>
      <c r="E1362" t="s">
        <v>9176</v>
      </c>
    </row>
    <row r="1363" spans="1:5" x14ac:dyDescent="0.25">
      <c r="A1363" t="s">
        <v>3749</v>
      </c>
      <c r="B1363" t="s">
        <v>10077</v>
      </c>
      <c r="C1363" t="s">
        <v>10078</v>
      </c>
      <c r="D1363" t="s">
        <v>10013</v>
      </c>
      <c r="E1363" t="s">
        <v>10079</v>
      </c>
    </row>
    <row r="1364" spans="1:5" x14ac:dyDescent="0.25">
      <c r="A1364" t="s">
        <v>6789</v>
      </c>
      <c r="B1364" t="s">
        <v>9224</v>
      </c>
      <c r="C1364" t="s">
        <v>9225</v>
      </c>
      <c r="D1364" t="s">
        <v>8644</v>
      </c>
      <c r="E1364" t="s">
        <v>9226</v>
      </c>
    </row>
    <row r="1365" spans="1:5" x14ac:dyDescent="0.25">
      <c r="A1365" t="s">
        <v>2585</v>
      </c>
      <c r="B1365" t="s">
        <v>9233</v>
      </c>
      <c r="C1365" t="s">
        <v>9234</v>
      </c>
      <c r="D1365" t="s">
        <v>9008</v>
      </c>
      <c r="E1365" t="s">
        <v>9235</v>
      </c>
    </row>
    <row r="1366" spans="1:5" x14ac:dyDescent="0.25">
      <c r="A1366" t="s">
        <v>4388</v>
      </c>
      <c r="B1366" t="s">
        <v>9249</v>
      </c>
      <c r="C1366" t="s">
        <v>9250</v>
      </c>
      <c r="D1366" t="s">
        <v>8862</v>
      </c>
      <c r="E1366" t="s">
        <v>9251</v>
      </c>
    </row>
    <row r="1367" spans="1:5" x14ac:dyDescent="0.25">
      <c r="A1367" t="s">
        <v>1690</v>
      </c>
      <c r="B1367" t="s">
        <v>10080</v>
      </c>
      <c r="C1367" t="s">
        <v>10081</v>
      </c>
      <c r="D1367" t="s">
        <v>10013</v>
      </c>
      <c r="E1367" t="s">
        <v>10082</v>
      </c>
    </row>
    <row r="1368" spans="1:5" x14ac:dyDescent="0.25">
      <c r="A1368" t="s">
        <v>9255</v>
      </c>
      <c r="B1368" t="s">
        <v>9256</v>
      </c>
      <c r="C1368" t="s">
        <v>9257</v>
      </c>
      <c r="D1368" t="s">
        <v>8862</v>
      </c>
      <c r="E1368" t="s">
        <v>9258</v>
      </c>
    </row>
    <row r="1369" spans="1:5" x14ac:dyDescent="0.25">
      <c r="A1369" t="s">
        <v>4331</v>
      </c>
      <c r="B1369" t="s">
        <v>10083</v>
      </c>
      <c r="C1369" t="s">
        <v>10084</v>
      </c>
      <c r="D1369" t="s">
        <v>10002</v>
      </c>
      <c r="E1369" t="s">
        <v>10085</v>
      </c>
    </row>
    <row r="1370" spans="1:5" x14ac:dyDescent="0.25">
      <c r="A1370" t="s">
        <v>6858</v>
      </c>
      <c r="B1370" t="s">
        <v>10086</v>
      </c>
      <c r="C1370" t="s">
        <v>10087</v>
      </c>
      <c r="D1370" t="s">
        <v>10017</v>
      </c>
      <c r="E1370" t="s">
        <v>10088</v>
      </c>
    </row>
    <row r="1371" spans="1:5" x14ac:dyDescent="0.25">
      <c r="A1371" t="s">
        <v>2619</v>
      </c>
      <c r="B1371" t="s">
        <v>10089</v>
      </c>
      <c r="C1371" t="s">
        <v>10090</v>
      </c>
      <c r="D1371" t="s">
        <v>10013</v>
      </c>
      <c r="E1371" t="s">
        <v>10091</v>
      </c>
    </row>
    <row r="1372" spans="1:5" x14ac:dyDescent="0.25">
      <c r="A1372" t="s">
        <v>6665</v>
      </c>
      <c r="B1372" t="s">
        <v>9285</v>
      </c>
      <c r="C1372" t="s">
        <v>9286</v>
      </c>
      <c r="D1372" t="s">
        <v>8667</v>
      </c>
      <c r="E1372" t="s">
        <v>9287</v>
      </c>
    </row>
    <row r="1373" spans="1:5" x14ac:dyDescent="0.25">
      <c r="A1373" t="s">
        <v>1172</v>
      </c>
      <c r="B1373" t="s">
        <v>7608</v>
      </c>
      <c r="C1373" t="s">
        <v>7609</v>
      </c>
      <c r="D1373" t="s">
        <v>7610</v>
      </c>
      <c r="E1373" t="s">
        <v>7611</v>
      </c>
    </row>
    <row r="1374" spans="1:5" x14ac:dyDescent="0.25">
      <c r="A1374" t="s">
        <v>3552</v>
      </c>
      <c r="B1374" t="s">
        <v>10092</v>
      </c>
      <c r="C1374" t="s">
        <v>10093</v>
      </c>
      <c r="D1374" t="s">
        <v>10017</v>
      </c>
      <c r="E1374" t="s">
        <v>10094</v>
      </c>
    </row>
    <row r="1375" spans="1:5" x14ac:dyDescent="0.25">
      <c r="A1375" t="s">
        <v>6479</v>
      </c>
      <c r="B1375" t="s">
        <v>10095</v>
      </c>
      <c r="C1375" t="s">
        <v>10096</v>
      </c>
      <c r="D1375" t="s">
        <v>10002</v>
      </c>
      <c r="E1375" t="s">
        <v>10097</v>
      </c>
    </row>
    <row r="1376" spans="1:5" x14ac:dyDescent="0.25">
      <c r="A1376" t="s">
        <v>6491</v>
      </c>
      <c r="B1376" t="s">
        <v>10098</v>
      </c>
      <c r="C1376" t="s">
        <v>10099</v>
      </c>
      <c r="D1376" t="s">
        <v>10013</v>
      </c>
      <c r="E1376" t="s">
        <v>10100</v>
      </c>
    </row>
    <row r="1377" spans="1:5" x14ac:dyDescent="0.25">
      <c r="A1377" t="s">
        <v>6956</v>
      </c>
      <c r="B1377" t="s">
        <v>9305</v>
      </c>
      <c r="C1377" t="s">
        <v>9306</v>
      </c>
      <c r="D1377" t="s">
        <v>9307</v>
      </c>
      <c r="E1377" t="s">
        <v>9308</v>
      </c>
    </row>
    <row r="1378" spans="1:5" x14ac:dyDescent="0.25">
      <c r="A1378" t="s">
        <v>5828</v>
      </c>
      <c r="B1378" t="s">
        <v>9312</v>
      </c>
      <c r="C1378" t="s">
        <v>9313</v>
      </c>
      <c r="D1378" t="s">
        <v>8571</v>
      </c>
      <c r="E1378" t="s">
        <v>9314</v>
      </c>
    </row>
    <row r="1379" spans="1:5" x14ac:dyDescent="0.25">
      <c r="A1379" t="s">
        <v>6847</v>
      </c>
      <c r="B1379" t="s">
        <v>9315</v>
      </c>
      <c r="C1379" t="s">
        <v>9316</v>
      </c>
      <c r="D1379" t="s">
        <v>9021</v>
      </c>
      <c r="E1379" t="s">
        <v>9317</v>
      </c>
    </row>
    <row r="1380" spans="1:5" x14ac:dyDescent="0.25">
      <c r="A1380" t="s">
        <v>3431</v>
      </c>
      <c r="B1380" t="s">
        <v>9329</v>
      </c>
      <c r="C1380" t="s">
        <v>9330</v>
      </c>
      <c r="D1380" t="s">
        <v>9307</v>
      </c>
      <c r="E1380" t="s">
        <v>9331</v>
      </c>
    </row>
    <row r="1381" spans="1:5" ht="23.25" x14ac:dyDescent="0.35">
      <c r="A1381" s="6" t="s">
        <v>10101</v>
      </c>
      <c r="B1381" s="6"/>
      <c r="C1381" s="6"/>
      <c r="D1381" s="6"/>
      <c r="E1381" s="6"/>
    </row>
    <row r="1382" spans="1:5" ht="23.25" x14ac:dyDescent="0.35">
      <c r="A1382" s="5" t="s">
        <v>7024</v>
      </c>
      <c r="B1382" s="7" t="s">
        <v>7025</v>
      </c>
      <c r="C1382" s="7"/>
      <c r="D1382" s="7"/>
      <c r="E1382" s="5" t="s">
        <v>7026</v>
      </c>
    </row>
    <row r="1383" spans="1:5" x14ac:dyDescent="0.25">
      <c r="A1383" t="s">
        <v>2793</v>
      </c>
      <c r="B1383" t="s">
        <v>10102</v>
      </c>
      <c r="C1383" t="s">
        <v>10103</v>
      </c>
      <c r="D1383" t="s">
        <v>10104</v>
      </c>
      <c r="E1383" t="s">
        <v>10105</v>
      </c>
    </row>
    <row r="1384" spans="1:5" x14ac:dyDescent="0.25">
      <c r="A1384" t="s">
        <v>2540</v>
      </c>
      <c r="B1384" t="s">
        <v>9460</v>
      </c>
      <c r="C1384" t="s">
        <v>9461</v>
      </c>
      <c r="D1384" t="s">
        <v>9462</v>
      </c>
      <c r="E1384" t="s">
        <v>9463</v>
      </c>
    </row>
    <row r="1385" spans="1:5" x14ac:dyDescent="0.25">
      <c r="A1385" t="s">
        <v>2952</v>
      </c>
      <c r="B1385" t="s">
        <v>10106</v>
      </c>
      <c r="C1385" t="s">
        <v>10107</v>
      </c>
      <c r="D1385" t="s">
        <v>10108</v>
      </c>
      <c r="E1385" t="s">
        <v>10109</v>
      </c>
    </row>
    <row r="1386" spans="1:5" x14ac:dyDescent="0.25">
      <c r="A1386" t="s">
        <v>6717</v>
      </c>
      <c r="B1386" t="s">
        <v>10110</v>
      </c>
      <c r="C1386" t="s">
        <v>10111</v>
      </c>
      <c r="D1386" t="s">
        <v>10112</v>
      </c>
      <c r="E1386" t="s">
        <v>10113</v>
      </c>
    </row>
    <row r="1387" spans="1:5" x14ac:dyDescent="0.25">
      <c r="A1387" t="s">
        <v>6034</v>
      </c>
      <c r="B1387" t="s">
        <v>10114</v>
      </c>
      <c r="C1387" t="s">
        <v>10115</v>
      </c>
      <c r="D1387" t="s">
        <v>10104</v>
      </c>
      <c r="E1387" t="s">
        <v>10116</v>
      </c>
    </row>
    <row r="1388" spans="1:5" x14ac:dyDescent="0.25">
      <c r="A1388" t="s">
        <v>2722</v>
      </c>
      <c r="B1388" t="s">
        <v>9472</v>
      </c>
      <c r="C1388" t="s">
        <v>9473</v>
      </c>
      <c r="D1388" t="s">
        <v>9474</v>
      </c>
      <c r="E1388" t="s">
        <v>9475</v>
      </c>
    </row>
    <row r="1389" spans="1:5" x14ac:dyDescent="0.25">
      <c r="A1389" t="s">
        <v>2955</v>
      </c>
      <c r="B1389" t="s">
        <v>10117</v>
      </c>
      <c r="C1389" t="s">
        <v>10118</v>
      </c>
      <c r="D1389" t="s">
        <v>10104</v>
      </c>
      <c r="E1389" t="s">
        <v>10119</v>
      </c>
    </row>
    <row r="1390" spans="1:5" x14ac:dyDescent="0.25">
      <c r="A1390" t="s">
        <v>6838</v>
      </c>
      <c r="B1390" t="s">
        <v>10120</v>
      </c>
      <c r="C1390" t="s">
        <v>10121</v>
      </c>
      <c r="D1390" t="s">
        <v>10112</v>
      </c>
      <c r="E1390" t="s">
        <v>10122</v>
      </c>
    </row>
    <row r="1391" spans="1:5" x14ac:dyDescent="0.25">
      <c r="A1391" t="s">
        <v>5928</v>
      </c>
      <c r="B1391" t="s">
        <v>10123</v>
      </c>
      <c r="C1391" t="s">
        <v>10124</v>
      </c>
      <c r="D1391" t="s">
        <v>10104</v>
      </c>
      <c r="E1391" t="s">
        <v>10125</v>
      </c>
    </row>
    <row r="1392" spans="1:5" x14ac:dyDescent="0.25">
      <c r="A1392" t="s">
        <v>6962</v>
      </c>
      <c r="B1392" t="s">
        <v>10126</v>
      </c>
      <c r="C1392" t="s">
        <v>10127</v>
      </c>
      <c r="D1392" t="s">
        <v>10104</v>
      </c>
      <c r="E1392" t="s">
        <v>10128</v>
      </c>
    </row>
    <row r="1393" spans="1:5" x14ac:dyDescent="0.25">
      <c r="A1393" t="s">
        <v>2751</v>
      </c>
      <c r="B1393" t="s">
        <v>10129</v>
      </c>
      <c r="C1393" t="s">
        <v>10130</v>
      </c>
      <c r="D1393" t="s">
        <v>10104</v>
      </c>
      <c r="E1393" t="s">
        <v>10131</v>
      </c>
    </row>
    <row r="1394" spans="1:5" x14ac:dyDescent="0.25">
      <c r="A1394" t="s">
        <v>2532</v>
      </c>
      <c r="B1394" t="s">
        <v>10132</v>
      </c>
      <c r="C1394" t="s">
        <v>10133</v>
      </c>
      <c r="D1394" t="s">
        <v>10134</v>
      </c>
      <c r="E1394" t="s">
        <v>10135</v>
      </c>
    </row>
    <row r="1395" spans="1:5" x14ac:dyDescent="0.25">
      <c r="A1395" t="s">
        <v>2583</v>
      </c>
      <c r="B1395" t="s">
        <v>10136</v>
      </c>
      <c r="C1395" t="s">
        <v>10137</v>
      </c>
      <c r="D1395" t="s">
        <v>10134</v>
      </c>
      <c r="E1395" t="s">
        <v>10138</v>
      </c>
    </row>
    <row r="1396" spans="1:5" x14ac:dyDescent="0.25">
      <c r="A1396" t="s">
        <v>6887</v>
      </c>
      <c r="B1396" t="s">
        <v>10139</v>
      </c>
      <c r="C1396" t="s">
        <v>10140</v>
      </c>
      <c r="D1396" t="s">
        <v>10134</v>
      </c>
      <c r="E1396" t="s">
        <v>10141</v>
      </c>
    </row>
    <row r="1397" spans="1:5" x14ac:dyDescent="0.25">
      <c r="A1397" t="s">
        <v>6630</v>
      </c>
      <c r="B1397" t="s">
        <v>10142</v>
      </c>
      <c r="C1397" t="s">
        <v>10143</v>
      </c>
      <c r="D1397" t="s">
        <v>10112</v>
      </c>
      <c r="E1397" t="s">
        <v>10144</v>
      </c>
    </row>
    <row r="1398" spans="1:5" x14ac:dyDescent="0.25">
      <c r="A1398" t="s">
        <v>6901</v>
      </c>
      <c r="B1398" t="s">
        <v>10145</v>
      </c>
      <c r="C1398" t="s">
        <v>10146</v>
      </c>
      <c r="D1398" t="s">
        <v>10104</v>
      </c>
      <c r="E1398" t="s">
        <v>10147</v>
      </c>
    </row>
    <row r="1399" spans="1:5" x14ac:dyDescent="0.25">
      <c r="A1399" t="s">
        <v>4428</v>
      </c>
      <c r="B1399" t="s">
        <v>10148</v>
      </c>
      <c r="C1399" t="s">
        <v>10149</v>
      </c>
      <c r="D1399" t="s">
        <v>10104</v>
      </c>
      <c r="E1399" t="s">
        <v>10150</v>
      </c>
    </row>
    <row r="1400" spans="1:5" x14ac:dyDescent="0.25">
      <c r="A1400" t="s">
        <v>6695</v>
      </c>
      <c r="B1400" t="s">
        <v>10151</v>
      </c>
      <c r="C1400" t="s">
        <v>10152</v>
      </c>
      <c r="D1400" t="s">
        <v>10104</v>
      </c>
      <c r="E1400" t="s">
        <v>10153</v>
      </c>
    </row>
    <row r="1401" spans="1:5" x14ac:dyDescent="0.25">
      <c r="A1401" t="s">
        <v>4036</v>
      </c>
      <c r="B1401" t="s">
        <v>10154</v>
      </c>
      <c r="C1401" t="s">
        <v>10155</v>
      </c>
      <c r="D1401" t="s">
        <v>10104</v>
      </c>
      <c r="E1401" t="s">
        <v>10156</v>
      </c>
    </row>
    <row r="1402" spans="1:5" x14ac:dyDescent="0.25">
      <c r="A1402" t="s">
        <v>455</v>
      </c>
      <c r="B1402" t="s">
        <v>10157</v>
      </c>
      <c r="C1402" t="s">
        <v>10158</v>
      </c>
      <c r="D1402" t="s">
        <v>10134</v>
      </c>
      <c r="E1402" t="s">
        <v>10159</v>
      </c>
    </row>
    <row r="1403" spans="1:5" x14ac:dyDescent="0.25">
      <c r="A1403" t="s">
        <v>2052</v>
      </c>
      <c r="B1403" t="s">
        <v>10160</v>
      </c>
      <c r="C1403" t="s">
        <v>10161</v>
      </c>
      <c r="D1403" t="s">
        <v>10104</v>
      </c>
      <c r="E1403" t="s">
        <v>10162</v>
      </c>
    </row>
    <row r="1404" spans="1:5" x14ac:dyDescent="0.25">
      <c r="A1404" t="s">
        <v>5790</v>
      </c>
      <c r="B1404" t="s">
        <v>9591</v>
      </c>
      <c r="C1404" t="s">
        <v>9592</v>
      </c>
      <c r="D1404" t="s">
        <v>9462</v>
      </c>
      <c r="E1404" t="s">
        <v>9593</v>
      </c>
    </row>
    <row r="1405" spans="1:5" x14ac:dyDescent="0.25">
      <c r="A1405" t="s">
        <v>6937</v>
      </c>
      <c r="B1405" t="s">
        <v>10163</v>
      </c>
      <c r="C1405" t="s">
        <v>10164</v>
      </c>
      <c r="D1405" t="s">
        <v>10134</v>
      </c>
      <c r="E1405" t="s">
        <v>10165</v>
      </c>
    </row>
    <row r="1406" spans="1:5" x14ac:dyDescent="0.25">
      <c r="A1406" t="s">
        <v>6860</v>
      </c>
      <c r="B1406" t="s">
        <v>10166</v>
      </c>
      <c r="C1406" t="s">
        <v>10167</v>
      </c>
      <c r="D1406" t="s">
        <v>10134</v>
      </c>
      <c r="E1406" t="s">
        <v>10168</v>
      </c>
    </row>
    <row r="1407" spans="1:5" x14ac:dyDescent="0.25">
      <c r="A1407" t="s">
        <v>6958</v>
      </c>
      <c r="B1407" t="s">
        <v>10169</v>
      </c>
      <c r="C1407" t="s">
        <v>10170</v>
      </c>
      <c r="D1407" t="s">
        <v>10134</v>
      </c>
      <c r="E1407" t="s">
        <v>10171</v>
      </c>
    </row>
    <row r="1408" spans="1:5" x14ac:dyDescent="0.25">
      <c r="A1408" t="s">
        <v>2957</v>
      </c>
      <c r="B1408" t="s">
        <v>9705</v>
      </c>
      <c r="C1408" t="s">
        <v>9706</v>
      </c>
      <c r="D1408" t="s">
        <v>9707</v>
      </c>
      <c r="E1408" t="s">
        <v>9708</v>
      </c>
    </row>
    <row r="1409" spans="1:5" x14ac:dyDescent="0.25">
      <c r="A1409" t="s">
        <v>6754</v>
      </c>
      <c r="B1409" t="s">
        <v>10172</v>
      </c>
      <c r="C1409" t="s">
        <v>10173</v>
      </c>
      <c r="D1409" t="s">
        <v>10134</v>
      </c>
      <c r="E1409" t="s">
        <v>10174</v>
      </c>
    </row>
    <row r="1410" spans="1:5" x14ac:dyDescent="0.25">
      <c r="A1410" t="s">
        <v>6798</v>
      </c>
      <c r="B1410" t="s">
        <v>10175</v>
      </c>
      <c r="C1410" t="s">
        <v>10176</v>
      </c>
      <c r="D1410" t="s">
        <v>10134</v>
      </c>
      <c r="E1410" t="s">
        <v>10177</v>
      </c>
    </row>
    <row r="1411" spans="1:5" x14ac:dyDescent="0.25">
      <c r="A1411" t="s">
        <v>1496</v>
      </c>
      <c r="B1411" t="s">
        <v>10178</v>
      </c>
      <c r="C1411" t="s">
        <v>10179</v>
      </c>
      <c r="D1411" t="s">
        <v>10104</v>
      </c>
      <c r="E1411" t="s">
        <v>10180</v>
      </c>
    </row>
    <row r="1412" spans="1:5" x14ac:dyDescent="0.25">
      <c r="A1412" t="s">
        <v>4080</v>
      </c>
      <c r="B1412" t="s">
        <v>10181</v>
      </c>
      <c r="C1412" t="s">
        <v>10182</v>
      </c>
      <c r="D1412" t="s">
        <v>10104</v>
      </c>
      <c r="E1412" t="s">
        <v>10183</v>
      </c>
    </row>
    <row r="1413" spans="1:5" x14ac:dyDescent="0.25">
      <c r="A1413" t="s">
        <v>6824</v>
      </c>
      <c r="B1413" t="s">
        <v>9631</v>
      </c>
      <c r="C1413" t="s">
        <v>9632</v>
      </c>
      <c r="D1413" t="s">
        <v>9462</v>
      </c>
      <c r="E1413" t="s">
        <v>9633</v>
      </c>
    </row>
    <row r="1414" spans="1:5" x14ac:dyDescent="0.25">
      <c r="A1414" t="s">
        <v>3194</v>
      </c>
      <c r="B1414" t="s">
        <v>10184</v>
      </c>
      <c r="C1414" t="s">
        <v>10185</v>
      </c>
      <c r="D1414" t="s">
        <v>10112</v>
      </c>
      <c r="E1414" t="s">
        <v>10186</v>
      </c>
    </row>
    <row r="1415" spans="1:5" x14ac:dyDescent="0.25">
      <c r="A1415" t="s">
        <v>2162</v>
      </c>
      <c r="B1415" t="s">
        <v>10187</v>
      </c>
      <c r="C1415" t="s">
        <v>10188</v>
      </c>
      <c r="D1415" t="s">
        <v>10112</v>
      </c>
      <c r="E1415" t="s">
        <v>10189</v>
      </c>
    </row>
    <row r="1416" spans="1:5" x14ac:dyDescent="0.25">
      <c r="A1416" t="s">
        <v>6691</v>
      </c>
      <c r="B1416" t="s">
        <v>10190</v>
      </c>
      <c r="C1416" t="s">
        <v>10191</v>
      </c>
      <c r="D1416" t="s">
        <v>10108</v>
      </c>
      <c r="E1416" t="s">
        <v>10192</v>
      </c>
    </row>
    <row r="1417" spans="1:5" x14ac:dyDescent="0.25">
      <c r="A1417" t="s">
        <v>6389</v>
      </c>
      <c r="B1417" t="s">
        <v>9652</v>
      </c>
      <c r="C1417" t="s">
        <v>9653</v>
      </c>
      <c r="D1417" t="s">
        <v>9654</v>
      </c>
      <c r="E1417" t="s">
        <v>9655</v>
      </c>
    </row>
    <row r="1418" spans="1:5" x14ac:dyDescent="0.25">
      <c r="A1418" t="s">
        <v>6629</v>
      </c>
      <c r="B1418" t="s">
        <v>10193</v>
      </c>
      <c r="C1418" t="s">
        <v>10194</v>
      </c>
      <c r="D1418" t="s">
        <v>10104</v>
      </c>
      <c r="E1418" t="s">
        <v>10195</v>
      </c>
    </row>
    <row r="1419" spans="1:5" x14ac:dyDescent="0.25">
      <c r="A1419" t="s">
        <v>6791</v>
      </c>
      <c r="B1419" t="s">
        <v>9185</v>
      </c>
      <c r="C1419" t="s">
        <v>9186</v>
      </c>
      <c r="D1419" t="s">
        <v>9187</v>
      </c>
      <c r="E1419" t="s">
        <v>9188</v>
      </c>
    </row>
    <row r="1420" spans="1:5" x14ac:dyDescent="0.25">
      <c r="A1420" t="s">
        <v>6816</v>
      </c>
      <c r="B1420" t="s">
        <v>10196</v>
      </c>
      <c r="C1420" t="s">
        <v>10197</v>
      </c>
      <c r="D1420" t="s">
        <v>10112</v>
      </c>
      <c r="E1420" t="s">
        <v>10198</v>
      </c>
    </row>
    <row r="1421" spans="1:5" x14ac:dyDescent="0.25">
      <c r="A1421" t="s">
        <v>1088</v>
      </c>
      <c r="B1421" t="s">
        <v>9720</v>
      </c>
      <c r="C1421" t="s">
        <v>9721</v>
      </c>
      <c r="D1421" t="s">
        <v>9707</v>
      </c>
      <c r="E1421" t="s">
        <v>9722</v>
      </c>
    </row>
    <row r="1422" spans="1:5" x14ac:dyDescent="0.25">
      <c r="A1422" t="s">
        <v>2961</v>
      </c>
      <c r="B1422" t="s">
        <v>9723</v>
      </c>
      <c r="C1422" t="s">
        <v>9724</v>
      </c>
      <c r="D1422" t="s">
        <v>9725</v>
      </c>
      <c r="E1422" t="s">
        <v>9726</v>
      </c>
    </row>
    <row r="1423" spans="1:5" x14ac:dyDescent="0.25">
      <c r="A1423" t="s">
        <v>6077</v>
      </c>
      <c r="B1423" t="s">
        <v>10199</v>
      </c>
      <c r="C1423" t="s">
        <v>10200</v>
      </c>
      <c r="D1423" t="s">
        <v>10112</v>
      </c>
      <c r="E1423" t="s">
        <v>10201</v>
      </c>
    </row>
    <row r="1424" spans="1:5" x14ac:dyDescent="0.25">
      <c r="A1424" t="s">
        <v>6114</v>
      </c>
      <c r="B1424" t="s">
        <v>10202</v>
      </c>
      <c r="C1424" t="s">
        <v>10203</v>
      </c>
      <c r="D1424" t="s">
        <v>10108</v>
      </c>
      <c r="E1424" t="s">
        <v>10204</v>
      </c>
    </row>
    <row r="1425" spans="1:5" x14ac:dyDescent="0.25">
      <c r="A1425" t="s">
        <v>2179</v>
      </c>
      <c r="B1425" t="s">
        <v>10205</v>
      </c>
      <c r="C1425" t="s">
        <v>10206</v>
      </c>
      <c r="D1425" t="s">
        <v>10104</v>
      </c>
      <c r="E1425" t="s">
        <v>10207</v>
      </c>
    </row>
    <row r="1426" spans="1:5" x14ac:dyDescent="0.25">
      <c r="A1426" t="s">
        <v>4113</v>
      </c>
      <c r="B1426" t="s">
        <v>10208</v>
      </c>
      <c r="C1426" t="s">
        <v>10209</v>
      </c>
      <c r="D1426" t="s">
        <v>10104</v>
      </c>
      <c r="E1426" t="s">
        <v>10210</v>
      </c>
    </row>
    <row r="1427" spans="1:5" ht="23.25" x14ac:dyDescent="0.35">
      <c r="A1427" s="6" t="s">
        <v>10211</v>
      </c>
      <c r="B1427" s="6"/>
      <c r="C1427" s="6"/>
      <c r="D1427" s="6"/>
      <c r="E1427" s="6"/>
    </row>
    <row r="1428" spans="1:5" ht="23.25" x14ac:dyDescent="0.35">
      <c r="A1428" s="5" t="s">
        <v>7024</v>
      </c>
      <c r="B1428" s="7" t="s">
        <v>7025</v>
      </c>
      <c r="C1428" s="7"/>
      <c r="D1428" s="7"/>
      <c r="E1428" s="5" t="s">
        <v>7026</v>
      </c>
    </row>
    <row r="1429" spans="1:5" x14ac:dyDescent="0.25">
      <c r="A1429" t="s">
        <v>86</v>
      </c>
      <c r="B1429" t="s">
        <v>7208</v>
      </c>
      <c r="C1429" t="s">
        <v>7209</v>
      </c>
      <c r="D1429" t="s">
        <v>7210</v>
      </c>
      <c r="E1429" t="s">
        <v>7211</v>
      </c>
    </row>
    <row r="1430" spans="1:5" x14ac:dyDescent="0.25">
      <c r="A1430" t="s">
        <v>6891</v>
      </c>
      <c r="B1430" t="s">
        <v>7220</v>
      </c>
      <c r="C1430" t="s">
        <v>7221</v>
      </c>
      <c r="D1430" t="s">
        <v>7210</v>
      </c>
      <c r="E1430" t="s">
        <v>7222</v>
      </c>
    </row>
    <row r="1431" spans="1:5" x14ac:dyDescent="0.25">
      <c r="A1431" t="s">
        <v>2749</v>
      </c>
      <c r="B1431" t="s">
        <v>7257</v>
      </c>
      <c r="C1431" t="s">
        <v>7258</v>
      </c>
      <c r="D1431" t="s">
        <v>7210</v>
      </c>
      <c r="E1431" t="s">
        <v>7259</v>
      </c>
    </row>
    <row r="1432" spans="1:5" x14ac:dyDescent="0.25">
      <c r="A1432" t="s">
        <v>2336</v>
      </c>
      <c r="B1432" t="s">
        <v>10212</v>
      </c>
      <c r="C1432" t="s">
        <v>10213</v>
      </c>
      <c r="D1432" t="s">
        <v>10214</v>
      </c>
      <c r="E1432" t="s">
        <v>10215</v>
      </c>
    </row>
    <row r="1433" spans="1:5" x14ac:dyDescent="0.25">
      <c r="A1433" t="s">
        <v>605</v>
      </c>
      <c r="B1433" t="s">
        <v>7294</v>
      </c>
      <c r="C1433" t="s">
        <v>7295</v>
      </c>
      <c r="D1433" t="s">
        <v>7210</v>
      </c>
      <c r="E1433" t="s">
        <v>7296</v>
      </c>
    </row>
    <row r="1434" spans="1:5" x14ac:dyDescent="0.25">
      <c r="A1434" t="s">
        <v>6703</v>
      </c>
      <c r="B1434" t="s">
        <v>8011</v>
      </c>
      <c r="C1434" t="s">
        <v>8012</v>
      </c>
      <c r="D1434" t="s">
        <v>8013</v>
      </c>
      <c r="E1434" t="s">
        <v>8014</v>
      </c>
    </row>
    <row r="1435" spans="1:5" x14ac:dyDescent="0.25">
      <c r="A1435" t="s">
        <v>5663</v>
      </c>
      <c r="B1435" t="s">
        <v>7397</v>
      </c>
      <c r="C1435" t="s">
        <v>7398</v>
      </c>
      <c r="D1435" t="s">
        <v>7210</v>
      </c>
      <c r="E1435" t="s">
        <v>7399</v>
      </c>
    </row>
    <row r="1436" spans="1:5" x14ac:dyDescent="0.25">
      <c r="A1436" t="s">
        <v>2208</v>
      </c>
      <c r="B1436" t="s">
        <v>7403</v>
      </c>
      <c r="C1436" t="s">
        <v>7404</v>
      </c>
      <c r="D1436" t="s">
        <v>7210</v>
      </c>
      <c r="E1436" t="s">
        <v>7405</v>
      </c>
    </row>
    <row r="1437" spans="1:5" x14ac:dyDescent="0.25">
      <c r="A1437" t="s">
        <v>6900</v>
      </c>
      <c r="B1437" t="s">
        <v>7406</v>
      </c>
      <c r="C1437" t="s">
        <v>7407</v>
      </c>
      <c r="D1437" t="s">
        <v>7210</v>
      </c>
      <c r="E1437" t="s">
        <v>7408</v>
      </c>
    </row>
    <row r="1438" spans="1:5" x14ac:dyDescent="0.25">
      <c r="A1438" t="s">
        <v>1012</v>
      </c>
      <c r="B1438" t="s">
        <v>7415</v>
      </c>
      <c r="C1438" t="s">
        <v>7416</v>
      </c>
      <c r="D1438" t="s">
        <v>7210</v>
      </c>
      <c r="E1438" t="s">
        <v>7417</v>
      </c>
    </row>
    <row r="1439" spans="1:5" x14ac:dyDescent="0.25">
      <c r="A1439" t="s">
        <v>3966</v>
      </c>
      <c r="B1439" t="s">
        <v>7456</v>
      </c>
      <c r="C1439" t="s">
        <v>7457</v>
      </c>
      <c r="D1439" t="s">
        <v>7458</v>
      </c>
      <c r="E1439" t="s">
        <v>7459</v>
      </c>
    </row>
    <row r="1440" spans="1:5" x14ac:dyDescent="0.25">
      <c r="A1440" t="s">
        <v>2381</v>
      </c>
      <c r="B1440" t="s">
        <v>7542</v>
      </c>
      <c r="C1440" t="s">
        <v>7543</v>
      </c>
      <c r="D1440" t="s">
        <v>7210</v>
      </c>
      <c r="E1440" t="s">
        <v>7544</v>
      </c>
    </row>
    <row r="1441" spans="1:5" x14ac:dyDescent="0.25">
      <c r="A1441" t="s">
        <v>522</v>
      </c>
      <c r="B1441" t="s">
        <v>7560</v>
      </c>
      <c r="C1441" t="s">
        <v>7561</v>
      </c>
      <c r="D1441" t="s">
        <v>7210</v>
      </c>
      <c r="E1441" t="s">
        <v>7562</v>
      </c>
    </row>
    <row r="1442" spans="1:5" x14ac:dyDescent="0.25">
      <c r="A1442" t="s">
        <v>6457</v>
      </c>
      <c r="B1442" t="s">
        <v>10216</v>
      </c>
      <c r="C1442" t="s">
        <v>10217</v>
      </c>
      <c r="D1442" t="s">
        <v>10214</v>
      </c>
      <c r="E1442" t="s">
        <v>10218</v>
      </c>
    </row>
    <row r="1443" spans="1:5" x14ac:dyDescent="0.25">
      <c r="A1443" t="s">
        <v>2877</v>
      </c>
      <c r="B1443" t="s">
        <v>8468</v>
      </c>
      <c r="C1443" t="s">
        <v>8469</v>
      </c>
      <c r="D1443" t="s">
        <v>8470</v>
      </c>
      <c r="E1443" t="s">
        <v>8471</v>
      </c>
    </row>
    <row r="1444" spans="1:5" x14ac:dyDescent="0.25">
      <c r="A1444" t="s">
        <v>2771</v>
      </c>
      <c r="B1444" t="s">
        <v>10219</v>
      </c>
      <c r="C1444" t="s">
        <v>10220</v>
      </c>
      <c r="D1444" t="s">
        <v>10214</v>
      </c>
      <c r="E1444" t="s">
        <v>10221</v>
      </c>
    </row>
    <row r="1445" spans="1:5" ht="23.25" x14ac:dyDescent="0.35">
      <c r="A1445" s="6" t="s">
        <v>10222</v>
      </c>
      <c r="B1445" s="6"/>
      <c r="C1445" s="6"/>
      <c r="D1445" s="6"/>
    </row>
    <row r="1446" spans="1:5" ht="23.25" x14ac:dyDescent="0.35">
      <c r="A1446" s="5" t="s">
        <v>7024</v>
      </c>
      <c r="B1446" s="7" t="s">
        <v>7025</v>
      </c>
      <c r="C1446" s="7"/>
      <c r="D1446" s="7"/>
      <c r="E1446" s="5" t="s">
        <v>7026</v>
      </c>
    </row>
    <row r="1447" spans="1:5" x14ac:dyDescent="0.25">
      <c r="A1447" t="s">
        <v>3136</v>
      </c>
      <c r="B1447" t="s">
        <v>7096</v>
      </c>
      <c r="C1447" t="s">
        <v>7097</v>
      </c>
      <c r="D1447" t="s">
        <v>7098</v>
      </c>
      <c r="E1447" t="s">
        <v>7099</v>
      </c>
    </row>
    <row r="1448" spans="1:5" x14ac:dyDescent="0.25">
      <c r="A1448" t="s">
        <v>6825</v>
      </c>
      <c r="B1448" t="s">
        <v>7103</v>
      </c>
      <c r="C1448" t="s">
        <v>7104</v>
      </c>
      <c r="D1448" t="s">
        <v>7098</v>
      </c>
      <c r="E1448" t="s">
        <v>7105</v>
      </c>
    </row>
    <row r="1449" spans="1:5" x14ac:dyDescent="0.25">
      <c r="A1449" t="s">
        <v>6929</v>
      </c>
      <c r="B1449" t="s">
        <v>7106</v>
      </c>
      <c r="C1449" t="s">
        <v>7107</v>
      </c>
      <c r="D1449" t="s">
        <v>7098</v>
      </c>
      <c r="E1449" t="s">
        <v>7108</v>
      </c>
    </row>
    <row r="1450" spans="1:5" ht="23.25" x14ac:dyDescent="0.35">
      <c r="A1450" s="6" t="s">
        <v>10223</v>
      </c>
      <c r="B1450" s="6"/>
      <c r="C1450" s="6"/>
      <c r="D1450" s="6"/>
      <c r="E1450" s="6"/>
    </row>
    <row r="1451" spans="1:5" ht="23.25" x14ac:dyDescent="0.35">
      <c r="A1451" s="5" t="s">
        <v>7024</v>
      </c>
      <c r="B1451" s="7" t="s">
        <v>7025</v>
      </c>
      <c r="C1451" s="7"/>
      <c r="D1451" s="7"/>
      <c r="E1451" s="5" t="s">
        <v>7026</v>
      </c>
    </row>
    <row r="1452" spans="1:5" x14ac:dyDescent="0.25">
      <c r="A1452" t="s">
        <v>5840</v>
      </c>
      <c r="B1452" t="s">
        <v>10224</v>
      </c>
      <c r="C1452" t="s">
        <v>10225</v>
      </c>
      <c r="D1452" t="s">
        <v>10226</v>
      </c>
    </row>
    <row r="1453" spans="1:5" x14ac:dyDescent="0.25">
      <c r="A1453" t="s">
        <v>2163</v>
      </c>
      <c r="B1453" t="s">
        <v>7269</v>
      </c>
      <c r="C1453" t="s">
        <v>7270</v>
      </c>
      <c r="D1453" t="s">
        <v>7272</v>
      </c>
    </row>
    <row r="1454" spans="1:5" x14ac:dyDescent="0.25">
      <c r="A1454" t="s">
        <v>2574</v>
      </c>
      <c r="B1454" t="s">
        <v>7284</v>
      </c>
      <c r="C1454" t="s">
        <v>7285</v>
      </c>
      <c r="D1454" t="s">
        <v>7286</v>
      </c>
    </row>
    <row r="1455" spans="1:5" x14ac:dyDescent="0.25">
      <c r="A1455" t="s">
        <v>5975</v>
      </c>
      <c r="B1455" t="s">
        <v>7300</v>
      </c>
      <c r="C1455" t="s">
        <v>7301</v>
      </c>
      <c r="D1455" t="s">
        <v>7302</v>
      </c>
    </row>
    <row r="1456" spans="1:5" x14ac:dyDescent="0.25">
      <c r="A1456" t="s">
        <v>7318</v>
      </c>
      <c r="B1456" t="s">
        <v>7319</v>
      </c>
      <c r="C1456" t="s">
        <v>7320</v>
      </c>
      <c r="D1456" t="s">
        <v>7321</v>
      </c>
    </row>
    <row r="1457" spans="1:5" x14ac:dyDescent="0.25">
      <c r="A1457" t="s">
        <v>3708</v>
      </c>
      <c r="B1457" t="s">
        <v>7380</v>
      </c>
      <c r="C1457" t="s">
        <v>7381</v>
      </c>
      <c r="D1457" t="s">
        <v>7382</v>
      </c>
    </row>
    <row r="1458" spans="1:5" x14ac:dyDescent="0.25">
      <c r="A1458" t="s">
        <v>2837</v>
      </c>
      <c r="B1458" t="s">
        <v>10227</v>
      </c>
      <c r="C1458" t="s">
        <v>10228</v>
      </c>
      <c r="D1458" t="s">
        <v>10229</v>
      </c>
    </row>
    <row r="1459" spans="1:5" x14ac:dyDescent="0.25">
      <c r="A1459" t="s">
        <v>5632</v>
      </c>
      <c r="B1459" t="s">
        <v>7466</v>
      </c>
      <c r="C1459" t="s">
        <v>7467</v>
      </c>
      <c r="D1459" t="s">
        <v>7468</v>
      </c>
    </row>
    <row r="1460" spans="1:5" x14ac:dyDescent="0.25">
      <c r="A1460" t="s">
        <v>6740</v>
      </c>
      <c r="B1460" t="s">
        <v>7487</v>
      </c>
      <c r="C1460" t="s">
        <v>7488</v>
      </c>
      <c r="D1460" t="s">
        <v>7489</v>
      </c>
    </row>
    <row r="1461" spans="1:5" x14ac:dyDescent="0.25">
      <c r="A1461" t="s">
        <v>2413</v>
      </c>
      <c r="B1461" t="s">
        <v>7883</v>
      </c>
      <c r="C1461" t="s">
        <v>7884</v>
      </c>
      <c r="D1461" t="s">
        <v>7886</v>
      </c>
    </row>
    <row r="1462" spans="1:5" x14ac:dyDescent="0.25">
      <c r="A1462" t="s">
        <v>6508</v>
      </c>
      <c r="B1462" t="s">
        <v>8472</v>
      </c>
      <c r="C1462" t="s">
        <v>8473</v>
      </c>
      <c r="D1462" t="s">
        <v>8475</v>
      </c>
    </row>
    <row r="1463" spans="1:5" x14ac:dyDescent="0.25">
      <c r="A1463" t="s">
        <v>6689</v>
      </c>
      <c r="B1463" t="s">
        <v>7618</v>
      </c>
      <c r="C1463" t="s">
        <v>7619</v>
      </c>
      <c r="D1463" t="s">
        <v>7620</v>
      </c>
    </row>
    <row r="1464" spans="1:5" ht="23.25" x14ac:dyDescent="0.35">
      <c r="A1464" s="6" t="s">
        <v>10230</v>
      </c>
      <c r="B1464" s="6"/>
      <c r="C1464" s="6"/>
      <c r="D1464" s="6"/>
      <c r="E1464" s="6"/>
    </row>
    <row r="1465" spans="1:5" ht="23.25" x14ac:dyDescent="0.35">
      <c r="A1465" s="5" t="s">
        <v>7024</v>
      </c>
      <c r="B1465" s="7" t="s">
        <v>7025</v>
      </c>
      <c r="C1465" s="7"/>
      <c r="D1465" s="7"/>
      <c r="E1465" s="5" t="s">
        <v>7026</v>
      </c>
    </row>
    <row r="1466" spans="1:5" x14ac:dyDescent="0.25">
      <c r="A1466" t="s">
        <v>6821</v>
      </c>
      <c r="B1466" t="s">
        <v>7906</v>
      </c>
      <c r="C1466" t="s">
        <v>7907</v>
      </c>
      <c r="D1466" t="s">
        <v>7908</v>
      </c>
      <c r="E1466" t="s">
        <v>7909</v>
      </c>
    </row>
    <row r="1467" spans="1:5" x14ac:dyDescent="0.25">
      <c r="A1467" t="s">
        <v>1620</v>
      </c>
      <c r="B1467" t="s">
        <v>7914</v>
      </c>
      <c r="C1467" t="s">
        <v>7915</v>
      </c>
      <c r="D1467" t="s">
        <v>7916</v>
      </c>
      <c r="E1467" t="s">
        <v>7917</v>
      </c>
    </row>
    <row r="1468" spans="1:5" x14ac:dyDescent="0.25">
      <c r="A1468" t="s">
        <v>1694</v>
      </c>
      <c r="B1468" t="s">
        <v>7921</v>
      </c>
      <c r="C1468" t="s">
        <v>7922</v>
      </c>
      <c r="D1468" t="s">
        <v>7923</v>
      </c>
      <c r="E1468" t="s">
        <v>7924</v>
      </c>
    </row>
    <row r="1469" spans="1:5" x14ac:dyDescent="0.25">
      <c r="A1469" t="s">
        <v>6529</v>
      </c>
      <c r="B1469" t="s">
        <v>7932</v>
      </c>
      <c r="C1469" t="s">
        <v>7933</v>
      </c>
      <c r="D1469" t="s">
        <v>7934</v>
      </c>
      <c r="E1469" t="s">
        <v>7935</v>
      </c>
    </row>
    <row r="1470" spans="1:5" x14ac:dyDescent="0.25">
      <c r="A1470" t="s">
        <v>5704</v>
      </c>
      <c r="B1470" t="s">
        <v>7945</v>
      </c>
      <c r="C1470" t="s">
        <v>7946</v>
      </c>
      <c r="D1470" t="s">
        <v>7947</v>
      </c>
      <c r="E1470" t="s">
        <v>7948</v>
      </c>
    </row>
    <row r="1471" spans="1:5" x14ac:dyDescent="0.25">
      <c r="A1471" t="s">
        <v>6862</v>
      </c>
      <c r="B1471" t="s">
        <v>7956</v>
      </c>
      <c r="C1471" t="s">
        <v>7957</v>
      </c>
      <c r="D1471" t="s">
        <v>7908</v>
      </c>
      <c r="E1471" t="s">
        <v>7958</v>
      </c>
    </row>
    <row r="1472" spans="1:5" x14ac:dyDescent="0.25">
      <c r="A1472" t="s">
        <v>3978</v>
      </c>
      <c r="B1472" t="s">
        <v>7962</v>
      </c>
      <c r="C1472" t="s">
        <v>7963</v>
      </c>
      <c r="D1472" t="s">
        <v>7947</v>
      </c>
      <c r="E1472" t="s">
        <v>7964</v>
      </c>
    </row>
    <row r="1473" spans="1:5" x14ac:dyDescent="0.25">
      <c r="A1473" t="s">
        <v>6888</v>
      </c>
      <c r="B1473" t="s">
        <v>7968</v>
      </c>
      <c r="C1473" t="s">
        <v>7969</v>
      </c>
      <c r="D1473" t="s">
        <v>7923</v>
      </c>
      <c r="E1473" t="s">
        <v>7970</v>
      </c>
    </row>
    <row r="1474" spans="1:5" x14ac:dyDescent="0.25">
      <c r="A1474" t="s">
        <v>2416</v>
      </c>
      <c r="B1474" t="s">
        <v>7997</v>
      </c>
      <c r="C1474" t="s">
        <v>7998</v>
      </c>
      <c r="D1474" t="s">
        <v>7923</v>
      </c>
      <c r="E1474" t="s">
        <v>7999</v>
      </c>
    </row>
    <row r="1475" spans="1:5" x14ac:dyDescent="0.25">
      <c r="A1475" t="s">
        <v>6703</v>
      </c>
      <c r="B1475" t="s">
        <v>8011</v>
      </c>
      <c r="C1475" t="s">
        <v>8012</v>
      </c>
      <c r="D1475" t="s">
        <v>8013</v>
      </c>
      <c r="E1475" t="s">
        <v>8014</v>
      </c>
    </row>
    <row r="1476" spans="1:5" x14ac:dyDescent="0.25">
      <c r="A1476" t="s">
        <v>1937</v>
      </c>
      <c r="B1476" t="s">
        <v>8015</v>
      </c>
      <c r="C1476" t="s">
        <v>8016</v>
      </c>
      <c r="D1476" t="s">
        <v>7923</v>
      </c>
      <c r="E1476" t="s">
        <v>8017</v>
      </c>
    </row>
    <row r="1477" spans="1:5" x14ac:dyDescent="0.25">
      <c r="A1477" t="s">
        <v>1075</v>
      </c>
      <c r="B1477" t="s">
        <v>8018</v>
      </c>
      <c r="C1477" t="s">
        <v>8019</v>
      </c>
      <c r="D1477" t="s">
        <v>8020</v>
      </c>
      <c r="E1477" t="s">
        <v>8021</v>
      </c>
    </row>
    <row r="1478" spans="1:5" x14ac:dyDescent="0.25">
      <c r="A1478" t="s">
        <v>3476</v>
      </c>
      <c r="B1478" t="s">
        <v>8022</v>
      </c>
      <c r="C1478" t="s">
        <v>8023</v>
      </c>
      <c r="D1478" t="s">
        <v>7923</v>
      </c>
      <c r="E1478" t="s">
        <v>8024</v>
      </c>
    </row>
    <row r="1479" spans="1:5" x14ac:dyDescent="0.25">
      <c r="A1479" t="s">
        <v>990</v>
      </c>
      <c r="B1479" t="s">
        <v>8025</v>
      </c>
      <c r="C1479" t="s">
        <v>8026</v>
      </c>
      <c r="D1479" t="s">
        <v>7916</v>
      </c>
      <c r="E1479" t="s">
        <v>8027</v>
      </c>
    </row>
    <row r="1480" spans="1:5" x14ac:dyDescent="0.25">
      <c r="A1480" t="s">
        <v>6203</v>
      </c>
      <c r="B1480" t="s">
        <v>8032</v>
      </c>
      <c r="C1480" t="s">
        <v>8033</v>
      </c>
      <c r="D1480" t="s">
        <v>8020</v>
      </c>
      <c r="E1480" t="s">
        <v>8034</v>
      </c>
    </row>
    <row r="1481" spans="1:5" x14ac:dyDescent="0.25">
      <c r="A1481" t="s">
        <v>3608</v>
      </c>
      <c r="B1481" t="s">
        <v>7748</v>
      </c>
      <c r="C1481" t="s">
        <v>7749</v>
      </c>
      <c r="D1481" t="s">
        <v>7750</v>
      </c>
      <c r="E1481" t="s">
        <v>7751</v>
      </c>
    </row>
    <row r="1482" spans="1:5" x14ac:dyDescent="0.25">
      <c r="A1482" t="s">
        <v>1740</v>
      </c>
      <c r="B1482" t="s">
        <v>8047</v>
      </c>
      <c r="C1482" t="s">
        <v>8048</v>
      </c>
      <c r="D1482" t="s">
        <v>7908</v>
      </c>
      <c r="E1482" t="s">
        <v>8049</v>
      </c>
    </row>
    <row r="1483" spans="1:5" x14ac:dyDescent="0.25">
      <c r="A1483" t="s">
        <v>3651</v>
      </c>
      <c r="B1483" t="s">
        <v>8053</v>
      </c>
      <c r="C1483" t="s">
        <v>8054</v>
      </c>
      <c r="D1483" t="s">
        <v>7916</v>
      </c>
      <c r="E1483" t="s">
        <v>8055</v>
      </c>
    </row>
    <row r="1484" spans="1:5" x14ac:dyDescent="0.25">
      <c r="A1484" t="s">
        <v>6193</v>
      </c>
      <c r="B1484" t="s">
        <v>8060</v>
      </c>
      <c r="C1484" t="s">
        <v>8061</v>
      </c>
      <c r="D1484" t="s">
        <v>8020</v>
      </c>
      <c r="E1484" t="s">
        <v>8062</v>
      </c>
    </row>
    <row r="1485" spans="1:5" x14ac:dyDescent="0.25">
      <c r="A1485" t="s">
        <v>6420</v>
      </c>
      <c r="B1485" t="s">
        <v>8063</v>
      </c>
      <c r="C1485" t="s">
        <v>8064</v>
      </c>
      <c r="D1485" t="s">
        <v>7923</v>
      </c>
      <c r="E1485" t="s">
        <v>8065</v>
      </c>
    </row>
    <row r="1486" spans="1:5" x14ac:dyDescent="0.25">
      <c r="A1486" t="s">
        <v>6440</v>
      </c>
      <c r="B1486" t="s">
        <v>8066</v>
      </c>
      <c r="C1486" t="s">
        <v>8067</v>
      </c>
      <c r="D1486" t="s">
        <v>8068</v>
      </c>
      <c r="E1486" t="s">
        <v>8069</v>
      </c>
    </row>
    <row r="1487" spans="1:5" x14ac:dyDescent="0.25">
      <c r="A1487" t="s">
        <v>3896</v>
      </c>
      <c r="B1487" t="s">
        <v>8070</v>
      </c>
      <c r="C1487" t="s">
        <v>8071</v>
      </c>
      <c r="D1487" t="s">
        <v>7916</v>
      </c>
      <c r="E1487" t="s">
        <v>8072</v>
      </c>
    </row>
    <row r="1488" spans="1:5" x14ac:dyDescent="0.25">
      <c r="A1488" t="s">
        <v>6955</v>
      </c>
      <c r="B1488" t="s">
        <v>8073</v>
      </c>
      <c r="C1488" t="s">
        <v>8074</v>
      </c>
      <c r="D1488" t="s">
        <v>8075</v>
      </c>
      <c r="E1488" t="s">
        <v>8076</v>
      </c>
    </row>
    <row r="1489" spans="1:5" x14ac:dyDescent="0.25">
      <c r="A1489" t="s">
        <v>5808</v>
      </c>
      <c r="B1489" t="s">
        <v>8086</v>
      </c>
      <c r="C1489" t="s">
        <v>8087</v>
      </c>
      <c r="D1489" t="s">
        <v>8088</v>
      </c>
      <c r="E1489" t="s">
        <v>8089</v>
      </c>
    </row>
    <row r="1490" spans="1:5" x14ac:dyDescent="0.25">
      <c r="A1490" t="s">
        <v>6446</v>
      </c>
      <c r="B1490" t="s">
        <v>8096</v>
      </c>
      <c r="C1490" t="s">
        <v>8097</v>
      </c>
      <c r="D1490" t="s">
        <v>7916</v>
      </c>
      <c r="E1490" t="s">
        <v>8098</v>
      </c>
    </row>
    <row r="1491" spans="1:5" x14ac:dyDescent="0.25">
      <c r="A1491" t="s">
        <v>6196</v>
      </c>
      <c r="B1491" t="s">
        <v>8103</v>
      </c>
      <c r="C1491" t="s">
        <v>8104</v>
      </c>
      <c r="D1491" t="s">
        <v>7916</v>
      </c>
      <c r="E1491" t="s">
        <v>8105</v>
      </c>
    </row>
    <row r="1492" spans="1:5" x14ac:dyDescent="0.25">
      <c r="A1492" t="s">
        <v>6727</v>
      </c>
      <c r="B1492" t="s">
        <v>8119</v>
      </c>
      <c r="C1492" t="s">
        <v>8120</v>
      </c>
      <c r="D1492" t="s">
        <v>7923</v>
      </c>
      <c r="E1492" t="s">
        <v>8121</v>
      </c>
    </row>
    <row r="1493" spans="1:5" x14ac:dyDescent="0.25">
      <c r="A1493" t="s">
        <v>2884</v>
      </c>
      <c r="B1493" t="s">
        <v>8122</v>
      </c>
      <c r="C1493" t="s">
        <v>8123</v>
      </c>
      <c r="D1493" t="s">
        <v>8124</v>
      </c>
      <c r="E1493" t="s">
        <v>8125</v>
      </c>
    </row>
    <row r="1494" spans="1:5" x14ac:dyDescent="0.25">
      <c r="A1494" t="s">
        <v>1904</v>
      </c>
      <c r="B1494" t="s">
        <v>8126</v>
      </c>
      <c r="C1494" t="s">
        <v>8127</v>
      </c>
      <c r="D1494" t="s">
        <v>7908</v>
      </c>
      <c r="E1494" t="s">
        <v>8128</v>
      </c>
    </row>
    <row r="1495" spans="1:5" x14ac:dyDescent="0.25">
      <c r="A1495" t="s">
        <v>1900</v>
      </c>
      <c r="B1495" t="s">
        <v>8133</v>
      </c>
      <c r="C1495" t="s">
        <v>8134</v>
      </c>
      <c r="D1495" t="s">
        <v>8135</v>
      </c>
      <c r="E1495" t="s">
        <v>8136</v>
      </c>
    </row>
    <row r="1496" spans="1:5" x14ac:dyDescent="0.25">
      <c r="A1496" t="s">
        <v>6487</v>
      </c>
      <c r="B1496" t="s">
        <v>8143</v>
      </c>
      <c r="C1496" t="s">
        <v>8144</v>
      </c>
      <c r="D1496" t="s">
        <v>8145</v>
      </c>
      <c r="E1496" t="s">
        <v>8146</v>
      </c>
    </row>
    <row r="1497" spans="1:5" x14ac:dyDescent="0.25">
      <c r="A1497" t="s">
        <v>6781</v>
      </c>
      <c r="B1497" t="s">
        <v>8147</v>
      </c>
      <c r="C1497" t="s">
        <v>8148</v>
      </c>
      <c r="D1497" t="s">
        <v>7923</v>
      </c>
      <c r="E1497" t="s">
        <v>8149</v>
      </c>
    </row>
    <row r="1498" spans="1:5" x14ac:dyDescent="0.25">
      <c r="A1498" t="s">
        <v>3313</v>
      </c>
      <c r="B1498" t="s">
        <v>8162</v>
      </c>
      <c r="C1498" t="s">
        <v>8163</v>
      </c>
      <c r="D1498" t="s">
        <v>7916</v>
      </c>
      <c r="E1498" t="s">
        <v>8164</v>
      </c>
    </row>
    <row r="1499" spans="1:5" x14ac:dyDescent="0.25">
      <c r="A1499" t="s">
        <v>6872</v>
      </c>
      <c r="B1499" t="s">
        <v>8171</v>
      </c>
      <c r="C1499" t="s">
        <v>8172</v>
      </c>
      <c r="D1499" t="s">
        <v>8068</v>
      </c>
      <c r="E1499" t="s">
        <v>8173</v>
      </c>
    </row>
    <row r="1500" spans="1:5" x14ac:dyDescent="0.25">
      <c r="A1500" t="s">
        <v>6404</v>
      </c>
      <c r="B1500" t="s">
        <v>8177</v>
      </c>
      <c r="C1500" t="s">
        <v>8178</v>
      </c>
      <c r="D1500" t="s">
        <v>8068</v>
      </c>
      <c r="E1500" t="s">
        <v>8179</v>
      </c>
    </row>
    <row r="1501" spans="1:5" ht="23.25" x14ac:dyDescent="0.35">
      <c r="A1501" s="6" t="s">
        <v>10231</v>
      </c>
      <c r="B1501" s="6"/>
      <c r="C1501" s="6"/>
      <c r="D1501" s="6"/>
      <c r="E1501" s="6"/>
    </row>
    <row r="1502" spans="1:5" ht="23.25" x14ac:dyDescent="0.35">
      <c r="A1502" s="5" t="s">
        <v>7024</v>
      </c>
      <c r="B1502" s="7" t="s">
        <v>7025</v>
      </c>
      <c r="C1502" s="7"/>
      <c r="D1502" s="7"/>
      <c r="E1502" s="5" t="s">
        <v>7026</v>
      </c>
    </row>
    <row r="1503" spans="1:5" x14ac:dyDescent="0.25">
      <c r="A1503" t="s">
        <v>1507</v>
      </c>
      <c r="B1503" t="s">
        <v>7216</v>
      </c>
      <c r="C1503" t="s">
        <v>7217</v>
      </c>
      <c r="D1503" t="s">
        <v>7218</v>
      </c>
      <c r="E1503" t="s">
        <v>7219</v>
      </c>
    </row>
    <row r="1504" spans="1:5" x14ac:dyDescent="0.25">
      <c r="A1504" t="s">
        <v>3091</v>
      </c>
      <c r="B1504" t="s">
        <v>10232</v>
      </c>
      <c r="C1504" t="s">
        <v>10233</v>
      </c>
      <c r="D1504" t="s">
        <v>10234</v>
      </c>
      <c r="E1504" t="s">
        <v>10235</v>
      </c>
    </row>
    <row r="1505" spans="1:5" ht="23.25" x14ac:dyDescent="0.35">
      <c r="A1505" s="6" t="s">
        <v>10236</v>
      </c>
      <c r="B1505" s="6"/>
      <c r="C1505" s="6"/>
      <c r="D1505" s="6"/>
      <c r="E1505" s="6"/>
    </row>
    <row r="1506" spans="1:5" ht="23.25" x14ac:dyDescent="0.35">
      <c r="A1506" s="5" t="s">
        <v>7024</v>
      </c>
      <c r="B1506" s="7" t="s">
        <v>7025</v>
      </c>
      <c r="C1506" s="7"/>
      <c r="D1506" s="7"/>
      <c r="E1506" s="5" t="s">
        <v>7026</v>
      </c>
    </row>
    <row r="1507" spans="1:5" x14ac:dyDescent="0.25">
      <c r="A1507" t="s">
        <v>3287</v>
      </c>
      <c r="B1507" t="s">
        <v>7636</v>
      </c>
      <c r="C1507" t="s">
        <v>7637</v>
      </c>
      <c r="D1507" t="s">
        <v>7638</v>
      </c>
      <c r="E1507" t="s">
        <v>7639</v>
      </c>
    </row>
    <row r="1508" spans="1:5" x14ac:dyDescent="0.25">
      <c r="A1508" t="s">
        <v>7640</v>
      </c>
      <c r="B1508" t="s">
        <v>7641</v>
      </c>
      <c r="C1508" t="s">
        <v>7642</v>
      </c>
      <c r="D1508" t="s">
        <v>7643</v>
      </c>
      <c r="E1508" t="s">
        <v>7644</v>
      </c>
    </row>
    <row r="1509" spans="1:5" x14ac:dyDescent="0.25">
      <c r="A1509" t="s">
        <v>1929</v>
      </c>
      <c r="B1509" t="s">
        <v>7035</v>
      </c>
      <c r="C1509" t="s">
        <v>7036</v>
      </c>
      <c r="D1509" s="1" t="s">
        <v>7037</v>
      </c>
      <c r="E1509" t="s">
        <v>7038</v>
      </c>
    </row>
    <row r="1510" spans="1:5" x14ac:dyDescent="0.25">
      <c r="A1510" t="s">
        <v>140</v>
      </c>
      <c r="B1510" t="s">
        <v>7039</v>
      </c>
      <c r="C1510" t="s">
        <v>7040</v>
      </c>
      <c r="D1510" t="s">
        <v>7041</v>
      </c>
      <c r="E1510" t="s">
        <v>7042</v>
      </c>
    </row>
    <row r="1511" spans="1:5" x14ac:dyDescent="0.25">
      <c r="A1511" t="s">
        <v>6427</v>
      </c>
      <c r="B1511" t="s">
        <v>8628</v>
      </c>
      <c r="C1511" t="s">
        <v>8629</v>
      </c>
      <c r="D1511" t="s">
        <v>8630</v>
      </c>
      <c r="E1511" t="s">
        <v>8631</v>
      </c>
    </row>
    <row r="1512" spans="1:5" x14ac:dyDescent="0.25">
      <c r="A1512" t="s">
        <v>2665</v>
      </c>
      <c r="B1512" t="s">
        <v>7902</v>
      </c>
      <c r="C1512" t="s">
        <v>7903</v>
      </c>
      <c r="D1512" t="s">
        <v>7904</v>
      </c>
      <c r="E1512" t="s">
        <v>7905</v>
      </c>
    </row>
    <row r="1513" spans="1:5" x14ac:dyDescent="0.25">
      <c r="A1513" t="s">
        <v>6278</v>
      </c>
      <c r="B1513" t="s">
        <v>7123</v>
      </c>
      <c r="C1513" t="s">
        <v>7124</v>
      </c>
      <c r="D1513" t="s">
        <v>7125</v>
      </c>
      <c r="E1513" t="s">
        <v>7126</v>
      </c>
    </row>
    <row r="1514" spans="1:5" x14ac:dyDescent="0.25">
      <c r="A1514" t="s">
        <v>6805</v>
      </c>
      <c r="B1514" t="s">
        <v>8421</v>
      </c>
      <c r="C1514" t="s">
        <v>8422</v>
      </c>
      <c r="D1514" t="s">
        <v>8423</v>
      </c>
      <c r="E1514" t="s">
        <v>8424</v>
      </c>
    </row>
    <row r="1515" spans="1:5" x14ac:dyDescent="0.25">
      <c r="A1515" t="s">
        <v>1655</v>
      </c>
      <c r="B1515" t="s">
        <v>8700</v>
      </c>
      <c r="C1515" t="s">
        <v>8701</v>
      </c>
      <c r="D1515" t="s">
        <v>8630</v>
      </c>
      <c r="E1515" t="s">
        <v>8702</v>
      </c>
    </row>
    <row r="1516" spans="1:5" x14ac:dyDescent="0.25">
      <c r="A1516" t="s">
        <v>6083</v>
      </c>
      <c r="B1516" t="s">
        <v>7653</v>
      </c>
      <c r="C1516" t="s">
        <v>7654</v>
      </c>
      <c r="D1516" t="s">
        <v>7655</v>
      </c>
      <c r="E1516" t="s">
        <v>7656</v>
      </c>
    </row>
    <row r="1517" spans="1:5" x14ac:dyDescent="0.25">
      <c r="A1517" t="s">
        <v>6946</v>
      </c>
      <c r="B1517" t="s">
        <v>7046</v>
      </c>
      <c r="C1517" t="s">
        <v>7047</v>
      </c>
      <c r="D1517" t="s">
        <v>7048</v>
      </c>
      <c r="E1517" t="s">
        <v>7049</v>
      </c>
    </row>
    <row r="1518" spans="1:5" x14ac:dyDescent="0.25">
      <c r="A1518" t="s">
        <v>835</v>
      </c>
      <c r="B1518" t="s">
        <v>7050</v>
      </c>
      <c r="C1518" t="s">
        <v>7051</v>
      </c>
      <c r="D1518" s="1" t="s">
        <v>7037</v>
      </c>
      <c r="E1518" t="s">
        <v>7052</v>
      </c>
    </row>
    <row r="1519" spans="1:5" x14ac:dyDescent="0.25">
      <c r="A1519" t="s">
        <v>6392</v>
      </c>
      <c r="B1519" t="s">
        <v>10237</v>
      </c>
      <c r="C1519" t="s">
        <v>10238</v>
      </c>
      <c r="D1519" t="s">
        <v>10239</v>
      </c>
      <c r="E1519" t="s">
        <v>10240</v>
      </c>
    </row>
    <row r="1520" spans="1:5" x14ac:dyDescent="0.25">
      <c r="A1520" t="s">
        <v>2358</v>
      </c>
      <c r="B1520" t="s">
        <v>10241</v>
      </c>
      <c r="C1520" t="s">
        <v>10242</v>
      </c>
      <c r="D1520" t="s">
        <v>10243</v>
      </c>
      <c r="E1520" t="s">
        <v>10244</v>
      </c>
    </row>
    <row r="1521" spans="1:5" x14ac:dyDescent="0.25">
      <c r="A1521" t="s">
        <v>2779</v>
      </c>
      <c r="B1521" t="s">
        <v>9731</v>
      </c>
      <c r="C1521" t="s">
        <v>9732</v>
      </c>
      <c r="D1521" t="s">
        <v>9733</v>
      </c>
      <c r="E1521" t="s">
        <v>9734</v>
      </c>
    </row>
    <row r="1522" spans="1:5" x14ac:dyDescent="0.25">
      <c r="A1522" t="s">
        <v>501</v>
      </c>
      <c r="B1522" t="s">
        <v>7056</v>
      </c>
      <c r="C1522" t="s">
        <v>7057</v>
      </c>
      <c r="D1522" t="s">
        <v>7041</v>
      </c>
      <c r="E1522" t="s">
        <v>7058</v>
      </c>
    </row>
    <row r="1523" spans="1:5" x14ac:dyDescent="0.25">
      <c r="A1523" t="s">
        <v>5849</v>
      </c>
      <c r="B1523" t="s">
        <v>10245</v>
      </c>
      <c r="C1523" t="s">
        <v>10246</v>
      </c>
      <c r="D1523" t="s">
        <v>10239</v>
      </c>
      <c r="E1523" t="s">
        <v>10247</v>
      </c>
    </row>
    <row r="1524" spans="1:5" x14ac:dyDescent="0.25">
      <c r="A1524" t="s">
        <v>6375</v>
      </c>
      <c r="B1524" t="s">
        <v>7059</v>
      </c>
      <c r="C1524" t="s">
        <v>7060</v>
      </c>
      <c r="D1524" t="s">
        <v>7041</v>
      </c>
      <c r="E1524" t="s">
        <v>7061</v>
      </c>
    </row>
    <row r="1525" spans="1:5" x14ac:dyDescent="0.25">
      <c r="A1525" t="s">
        <v>2067</v>
      </c>
      <c r="B1525" t="s">
        <v>9783</v>
      </c>
      <c r="C1525" t="s">
        <v>9784</v>
      </c>
      <c r="D1525" t="s">
        <v>9785</v>
      </c>
      <c r="E1525" t="s">
        <v>9786</v>
      </c>
    </row>
    <row r="1526" spans="1:5" x14ac:dyDescent="0.25">
      <c r="A1526" t="s">
        <v>2175</v>
      </c>
      <c r="B1526" t="s">
        <v>7692</v>
      </c>
      <c r="C1526" t="s">
        <v>7693</v>
      </c>
      <c r="D1526" t="s">
        <v>7694</v>
      </c>
      <c r="E1526" t="s">
        <v>7695</v>
      </c>
    </row>
    <row r="1527" spans="1:5" x14ac:dyDescent="0.25">
      <c r="A1527" t="s">
        <v>6627</v>
      </c>
      <c r="B1527" t="s">
        <v>7699</v>
      </c>
      <c r="C1527" t="s">
        <v>7700</v>
      </c>
      <c r="D1527" t="s">
        <v>7694</v>
      </c>
      <c r="E1527" t="s">
        <v>7701</v>
      </c>
    </row>
    <row r="1528" spans="1:5" x14ac:dyDescent="0.25">
      <c r="A1528" t="s">
        <v>6525</v>
      </c>
      <c r="B1528" t="s">
        <v>8428</v>
      </c>
      <c r="C1528" t="s">
        <v>8429</v>
      </c>
      <c r="D1528" t="s">
        <v>8430</v>
      </c>
      <c r="E1528" t="s">
        <v>8431</v>
      </c>
    </row>
    <row r="1529" spans="1:5" x14ac:dyDescent="0.25">
      <c r="A1529" t="s">
        <v>4300</v>
      </c>
      <c r="B1529" t="s">
        <v>9364</v>
      </c>
      <c r="C1529" t="s">
        <v>9365</v>
      </c>
      <c r="D1529" t="s">
        <v>9366</v>
      </c>
      <c r="E1529" t="s">
        <v>9367</v>
      </c>
    </row>
    <row r="1530" spans="1:5" x14ac:dyDescent="0.25">
      <c r="A1530" t="s">
        <v>6783</v>
      </c>
      <c r="B1530" t="s">
        <v>7706</v>
      </c>
      <c r="C1530" t="s">
        <v>7707</v>
      </c>
      <c r="D1530" t="s">
        <v>7694</v>
      </c>
      <c r="E1530" t="s">
        <v>7708</v>
      </c>
    </row>
    <row r="1531" spans="1:5" x14ac:dyDescent="0.25">
      <c r="A1531" t="s">
        <v>6428</v>
      </c>
      <c r="B1531" t="s">
        <v>8432</v>
      </c>
      <c r="C1531" t="s">
        <v>8433</v>
      </c>
      <c r="D1531" t="s">
        <v>8430</v>
      </c>
      <c r="E1531" t="s">
        <v>8434</v>
      </c>
    </row>
    <row r="1532" spans="1:5" x14ac:dyDescent="0.25">
      <c r="A1532" t="s">
        <v>2045</v>
      </c>
      <c r="B1532" t="s">
        <v>7062</v>
      </c>
      <c r="C1532" t="s">
        <v>7063</v>
      </c>
      <c r="D1532" t="s">
        <v>7041</v>
      </c>
      <c r="E1532" t="s">
        <v>7064</v>
      </c>
    </row>
    <row r="1533" spans="1:5" x14ac:dyDescent="0.25">
      <c r="A1533" t="s">
        <v>512</v>
      </c>
      <c r="B1533" t="s">
        <v>9735</v>
      </c>
      <c r="C1533" t="s">
        <v>9736</v>
      </c>
      <c r="D1533" t="s">
        <v>9737</v>
      </c>
      <c r="E1533" t="s">
        <v>9738</v>
      </c>
    </row>
    <row r="1534" spans="1:5" x14ac:dyDescent="0.25">
      <c r="A1534" t="s">
        <v>1624</v>
      </c>
      <c r="B1534" t="s">
        <v>9810</v>
      </c>
      <c r="C1534" t="s">
        <v>9811</v>
      </c>
      <c r="D1534" t="s">
        <v>9785</v>
      </c>
      <c r="E1534" t="s">
        <v>9812</v>
      </c>
    </row>
    <row r="1535" spans="1:5" x14ac:dyDescent="0.25">
      <c r="A1535" t="s">
        <v>6339</v>
      </c>
      <c r="B1535" t="s">
        <v>7065</v>
      </c>
      <c r="C1535" t="s">
        <v>7066</v>
      </c>
      <c r="D1535" t="s">
        <v>7067</v>
      </c>
      <c r="E1535" t="s">
        <v>7068</v>
      </c>
    </row>
    <row r="1536" spans="1:5" x14ac:dyDescent="0.25">
      <c r="A1536" t="s">
        <v>1511</v>
      </c>
      <c r="B1536" t="s">
        <v>7069</v>
      </c>
      <c r="C1536" t="s">
        <v>7070</v>
      </c>
      <c r="D1536" t="s">
        <v>7071</v>
      </c>
      <c r="E1536" t="s">
        <v>7072</v>
      </c>
    </row>
    <row r="1537" spans="1:5" x14ac:dyDescent="0.25">
      <c r="A1537" t="s">
        <v>1589</v>
      </c>
      <c r="B1537" t="s">
        <v>8435</v>
      </c>
      <c r="C1537" t="s">
        <v>8436</v>
      </c>
      <c r="D1537" t="s">
        <v>8437</v>
      </c>
      <c r="E1537" t="s">
        <v>8438</v>
      </c>
    </row>
    <row r="1538" spans="1:5" x14ac:dyDescent="0.25">
      <c r="A1538" t="s">
        <v>2881</v>
      </c>
      <c r="B1538" t="s">
        <v>7073</v>
      </c>
      <c r="C1538" t="s">
        <v>7074</v>
      </c>
      <c r="D1538" t="s">
        <v>7041</v>
      </c>
      <c r="E1538" t="s">
        <v>7075</v>
      </c>
    </row>
    <row r="1539" spans="1:5" x14ac:dyDescent="0.25">
      <c r="A1539" t="s">
        <v>193</v>
      </c>
      <c r="B1539" t="s">
        <v>7076</v>
      </c>
      <c r="C1539" t="s">
        <v>7077</v>
      </c>
      <c r="D1539" s="1" t="s">
        <v>7037</v>
      </c>
      <c r="E1539" t="s">
        <v>7078</v>
      </c>
    </row>
    <row r="1540" spans="1:5" x14ac:dyDescent="0.25">
      <c r="A1540" t="s">
        <v>6287</v>
      </c>
      <c r="B1540" t="s">
        <v>9940</v>
      </c>
      <c r="C1540" t="s">
        <v>9941</v>
      </c>
      <c r="D1540" t="s">
        <v>9942</v>
      </c>
      <c r="E1540" t="s">
        <v>9943</v>
      </c>
    </row>
    <row r="1541" spans="1:5" x14ac:dyDescent="0.25">
      <c r="A1541" t="s">
        <v>6472</v>
      </c>
      <c r="B1541" t="s">
        <v>7729</v>
      </c>
      <c r="C1541" t="s">
        <v>7730</v>
      </c>
      <c r="D1541" t="s">
        <v>7731</v>
      </c>
      <c r="E1541" t="s">
        <v>7732</v>
      </c>
    </row>
    <row r="1542" spans="1:5" x14ac:dyDescent="0.25">
      <c r="A1542" t="s">
        <v>5686</v>
      </c>
      <c r="B1542" t="s">
        <v>8952</v>
      </c>
      <c r="C1542" t="s">
        <v>8953</v>
      </c>
      <c r="D1542" t="s">
        <v>8630</v>
      </c>
      <c r="E1542" t="s">
        <v>8954</v>
      </c>
    </row>
    <row r="1543" spans="1:5" x14ac:dyDescent="0.25">
      <c r="A1543" t="s">
        <v>2091</v>
      </c>
      <c r="B1543" t="s">
        <v>7082</v>
      </c>
      <c r="C1543" t="s">
        <v>7083</v>
      </c>
      <c r="D1543" t="s">
        <v>7041</v>
      </c>
      <c r="E1543" t="s">
        <v>7084</v>
      </c>
    </row>
    <row r="1544" spans="1:5" x14ac:dyDescent="0.25">
      <c r="A1544" t="s">
        <v>6521</v>
      </c>
      <c r="B1544" t="s">
        <v>7733</v>
      </c>
      <c r="C1544" t="s">
        <v>7734</v>
      </c>
      <c r="D1544" t="s">
        <v>7638</v>
      </c>
      <c r="E1544" t="s">
        <v>7735</v>
      </c>
    </row>
    <row r="1545" spans="1:5" x14ac:dyDescent="0.25">
      <c r="A1545" t="s">
        <v>2837</v>
      </c>
      <c r="B1545" t="s">
        <v>10227</v>
      </c>
      <c r="C1545" t="s">
        <v>10228</v>
      </c>
      <c r="D1545" t="s">
        <v>10248</v>
      </c>
      <c r="E1545" t="s">
        <v>10229</v>
      </c>
    </row>
    <row r="1546" spans="1:5" x14ac:dyDescent="0.25">
      <c r="A1546" t="s">
        <v>4155</v>
      </c>
      <c r="B1546" t="s">
        <v>7085</v>
      </c>
      <c r="C1546" t="s">
        <v>7086</v>
      </c>
      <c r="D1546" t="s">
        <v>7067</v>
      </c>
      <c r="E1546" t="s">
        <v>7087</v>
      </c>
    </row>
    <row r="1547" spans="1:5" x14ac:dyDescent="0.25">
      <c r="A1547" t="s">
        <v>1468</v>
      </c>
      <c r="B1547" t="s">
        <v>9402</v>
      </c>
      <c r="C1547" t="s">
        <v>9403</v>
      </c>
      <c r="D1547" t="s">
        <v>9366</v>
      </c>
      <c r="E1547" t="s">
        <v>9404</v>
      </c>
    </row>
    <row r="1548" spans="1:5" x14ac:dyDescent="0.25">
      <c r="A1548" t="s">
        <v>6707</v>
      </c>
      <c r="B1548" t="s">
        <v>7164</v>
      </c>
      <c r="C1548" t="s">
        <v>7165</v>
      </c>
      <c r="D1548" t="s">
        <v>7166</v>
      </c>
      <c r="E1548" t="s">
        <v>7167</v>
      </c>
    </row>
    <row r="1549" spans="1:5" x14ac:dyDescent="0.25">
      <c r="A1549" t="s">
        <v>3569</v>
      </c>
      <c r="B1549" t="s">
        <v>10249</v>
      </c>
      <c r="C1549" t="s">
        <v>10250</v>
      </c>
      <c r="D1549" t="s">
        <v>10239</v>
      </c>
      <c r="E1549" t="s">
        <v>10251</v>
      </c>
    </row>
    <row r="1550" spans="1:5" x14ac:dyDescent="0.25">
      <c r="A1550" t="s">
        <v>3136</v>
      </c>
      <c r="B1550" t="s">
        <v>7096</v>
      </c>
      <c r="C1550" t="s">
        <v>7097</v>
      </c>
      <c r="D1550" t="s">
        <v>7098</v>
      </c>
      <c r="E1550" t="s">
        <v>7099</v>
      </c>
    </row>
    <row r="1551" spans="1:5" x14ac:dyDescent="0.25">
      <c r="A1551" t="s">
        <v>5743</v>
      </c>
      <c r="B1551" t="s">
        <v>7168</v>
      </c>
      <c r="C1551" t="s">
        <v>7169</v>
      </c>
      <c r="D1551" t="s">
        <v>7170</v>
      </c>
      <c r="E1551" t="s">
        <v>7171</v>
      </c>
    </row>
    <row r="1552" spans="1:5" x14ac:dyDescent="0.25">
      <c r="A1552" t="s">
        <v>4357</v>
      </c>
      <c r="B1552" t="s">
        <v>8456</v>
      </c>
      <c r="C1552" t="s">
        <v>8457</v>
      </c>
      <c r="D1552" t="s">
        <v>8423</v>
      </c>
      <c r="E1552" t="s">
        <v>8458</v>
      </c>
    </row>
    <row r="1553" spans="1:5" x14ac:dyDescent="0.25">
      <c r="A1553" t="s">
        <v>2827</v>
      </c>
      <c r="B1553" t="s">
        <v>8459</v>
      </c>
      <c r="C1553" t="s">
        <v>8460</v>
      </c>
      <c r="D1553" t="s">
        <v>8430</v>
      </c>
      <c r="E1553" t="s">
        <v>8461</v>
      </c>
    </row>
    <row r="1554" spans="1:5" x14ac:dyDescent="0.25">
      <c r="A1554" t="s">
        <v>6697</v>
      </c>
      <c r="B1554" t="s">
        <v>10252</v>
      </c>
      <c r="C1554" t="s">
        <v>10253</v>
      </c>
      <c r="D1554" t="s">
        <v>10243</v>
      </c>
      <c r="E1554" t="s">
        <v>10254</v>
      </c>
    </row>
    <row r="1555" spans="1:5" x14ac:dyDescent="0.25">
      <c r="A1555" t="s">
        <v>3806</v>
      </c>
      <c r="B1555" t="s">
        <v>9151</v>
      </c>
      <c r="C1555" t="s">
        <v>9152</v>
      </c>
      <c r="D1555" t="s">
        <v>8630</v>
      </c>
      <c r="E1555" t="s">
        <v>9153</v>
      </c>
    </row>
    <row r="1556" spans="1:5" x14ac:dyDescent="0.25">
      <c r="A1556" t="s">
        <v>1836</v>
      </c>
      <c r="B1556" t="s">
        <v>7794</v>
      </c>
      <c r="C1556" t="s">
        <v>7795</v>
      </c>
      <c r="D1556" t="s">
        <v>7694</v>
      </c>
      <c r="E1556" t="s">
        <v>7796</v>
      </c>
    </row>
    <row r="1557" spans="1:5" x14ac:dyDescent="0.25">
      <c r="A1557" t="s">
        <v>2884</v>
      </c>
      <c r="B1557" t="s">
        <v>8122</v>
      </c>
      <c r="C1557" t="s">
        <v>8123</v>
      </c>
      <c r="D1557" t="s">
        <v>8124</v>
      </c>
      <c r="E1557" t="s">
        <v>8125</v>
      </c>
    </row>
    <row r="1558" spans="1:5" x14ac:dyDescent="0.25">
      <c r="A1558" t="s">
        <v>2915</v>
      </c>
      <c r="B1558" t="s">
        <v>7100</v>
      </c>
      <c r="C1558" t="s">
        <v>7101</v>
      </c>
      <c r="D1558" t="s">
        <v>7041</v>
      </c>
      <c r="E1558" t="s">
        <v>7102</v>
      </c>
    </row>
    <row r="1559" spans="1:5" x14ac:dyDescent="0.25">
      <c r="A1559" t="s">
        <v>6968</v>
      </c>
      <c r="B1559" t="s">
        <v>8326</v>
      </c>
      <c r="C1559" t="s">
        <v>8327</v>
      </c>
      <c r="D1559" t="s">
        <v>8328</v>
      </c>
      <c r="E1559" t="s">
        <v>8329</v>
      </c>
    </row>
    <row r="1560" spans="1:5" x14ac:dyDescent="0.25">
      <c r="A1560" t="s">
        <v>6508</v>
      </c>
      <c r="B1560" t="s">
        <v>8472</v>
      </c>
      <c r="C1560" t="s">
        <v>8473</v>
      </c>
      <c r="D1560" t="s">
        <v>8474</v>
      </c>
      <c r="E1560" t="s">
        <v>8475</v>
      </c>
    </row>
    <row r="1561" spans="1:5" x14ac:dyDescent="0.25">
      <c r="A1561" t="s">
        <v>10255</v>
      </c>
      <c r="B1561" t="s">
        <v>10256</v>
      </c>
      <c r="C1561" t="s">
        <v>10257</v>
      </c>
      <c r="D1561" t="s">
        <v>10243</v>
      </c>
      <c r="E1561" t="s">
        <v>10258</v>
      </c>
    </row>
    <row r="1562" spans="1:5" x14ac:dyDescent="0.25">
      <c r="A1562" t="s">
        <v>6825</v>
      </c>
      <c r="B1562" t="s">
        <v>7103</v>
      </c>
      <c r="C1562" t="s">
        <v>7104</v>
      </c>
      <c r="D1562" t="s">
        <v>7098</v>
      </c>
      <c r="E1562" t="s">
        <v>7105</v>
      </c>
    </row>
    <row r="1563" spans="1:5" x14ac:dyDescent="0.25">
      <c r="A1563" t="s">
        <v>6951</v>
      </c>
      <c r="B1563" t="s">
        <v>10259</v>
      </c>
      <c r="C1563" t="s">
        <v>10260</v>
      </c>
      <c r="D1563" t="s">
        <v>10239</v>
      </c>
      <c r="E1563" t="s">
        <v>10261</v>
      </c>
    </row>
    <row r="1564" spans="1:5" x14ac:dyDescent="0.25">
      <c r="A1564" t="s">
        <v>2606</v>
      </c>
      <c r="B1564" t="s">
        <v>8476</v>
      </c>
      <c r="C1564" t="s">
        <v>8477</v>
      </c>
      <c r="D1564" t="s">
        <v>8478</v>
      </c>
      <c r="E1564" t="s">
        <v>8479</v>
      </c>
    </row>
    <row r="1565" spans="1:5" x14ac:dyDescent="0.25">
      <c r="A1565" t="s">
        <v>6779</v>
      </c>
      <c r="B1565" t="s">
        <v>10262</v>
      </c>
      <c r="C1565" t="s">
        <v>10263</v>
      </c>
      <c r="D1565" t="s">
        <v>10239</v>
      </c>
      <c r="E1565" t="s">
        <v>10264</v>
      </c>
    </row>
    <row r="1566" spans="1:5" x14ac:dyDescent="0.25">
      <c r="A1566" t="s">
        <v>6490</v>
      </c>
      <c r="B1566" t="s">
        <v>7189</v>
      </c>
      <c r="C1566" t="s">
        <v>7190</v>
      </c>
      <c r="D1566" t="s">
        <v>7125</v>
      </c>
      <c r="E1566" t="s">
        <v>7191</v>
      </c>
    </row>
    <row r="1567" spans="1:5" x14ac:dyDescent="0.25">
      <c r="A1567" t="s">
        <v>3573</v>
      </c>
      <c r="B1567" t="s">
        <v>7835</v>
      </c>
      <c r="C1567" t="s">
        <v>7836</v>
      </c>
      <c r="D1567" t="s">
        <v>7837</v>
      </c>
      <c r="E1567" t="s">
        <v>7838</v>
      </c>
    </row>
    <row r="1568" spans="1:5" x14ac:dyDescent="0.25">
      <c r="A1568" t="s">
        <v>6929</v>
      </c>
      <c r="B1568" t="s">
        <v>7106</v>
      </c>
      <c r="C1568" t="s">
        <v>7107</v>
      </c>
      <c r="D1568" t="s">
        <v>7098</v>
      </c>
      <c r="E1568" t="s">
        <v>7108</v>
      </c>
    </row>
    <row r="1569" spans="1:5" x14ac:dyDescent="0.25">
      <c r="A1569" t="s">
        <v>4320</v>
      </c>
      <c r="B1569" t="s">
        <v>8480</v>
      </c>
      <c r="C1569" t="s">
        <v>8481</v>
      </c>
      <c r="D1569" t="s">
        <v>8430</v>
      </c>
      <c r="E1569" t="s">
        <v>8482</v>
      </c>
    </row>
    <row r="1570" spans="1:5" x14ac:dyDescent="0.25">
      <c r="A1570" t="s">
        <v>6487</v>
      </c>
      <c r="B1570" t="s">
        <v>8143</v>
      </c>
      <c r="C1570" t="s">
        <v>8144</v>
      </c>
      <c r="D1570" t="s">
        <v>8145</v>
      </c>
      <c r="E1570" t="s">
        <v>8146</v>
      </c>
    </row>
    <row r="1571" spans="1:5" x14ac:dyDescent="0.25">
      <c r="A1571" t="s">
        <v>756</v>
      </c>
      <c r="B1571" t="s">
        <v>7857</v>
      </c>
      <c r="C1571" t="s">
        <v>7858</v>
      </c>
      <c r="D1571" t="s">
        <v>7859</v>
      </c>
      <c r="E1571" t="s">
        <v>7860</v>
      </c>
    </row>
    <row r="1572" spans="1:5" x14ac:dyDescent="0.25">
      <c r="A1572" t="s">
        <v>6708</v>
      </c>
      <c r="B1572" t="s">
        <v>7861</v>
      </c>
      <c r="C1572" t="s">
        <v>7862</v>
      </c>
      <c r="D1572" t="s">
        <v>7837</v>
      </c>
      <c r="E1572" t="s">
        <v>7863</v>
      </c>
    </row>
    <row r="1573" spans="1:5" x14ac:dyDescent="0.25">
      <c r="A1573" t="s">
        <v>2475</v>
      </c>
      <c r="B1573" t="s">
        <v>7864</v>
      </c>
      <c r="C1573" t="s">
        <v>7865</v>
      </c>
      <c r="D1573" t="s">
        <v>7866</v>
      </c>
      <c r="E1573" t="s">
        <v>7867</v>
      </c>
    </row>
    <row r="1574" spans="1:5" x14ac:dyDescent="0.25">
      <c r="A1574" t="s">
        <v>6944</v>
      </c>
      <c r="B1574" t="s">
        <v>10265</v>
      </c>
      <c r="C1574" t="s">
        <v>10266</v>
      </c>
      <c r="D1574" t="s">
        <v>10267</v>
      </c>
      <c r="E1574" t="s">
        <v>10268</v>
      </c>
    </row>
    <row r="1575" spans="1:5" x14ac:dyDescent="0.25">
      <c r="A1575" t="s">
        <v>6685</v>
      </c>
      <c r="B1575" t="s">
        <v>7112</v>
      </c>
      <c r="C1575" t="s">
        <v>7113</v>
      </c>
      <c r="D1575" t="s">
        <v>7067</v>
      </c>
      <c r="E1575" t="s">
        <v>7114</v>
      </c>
    </row>
    <row r="1576" spans="1:5" x14ac:dyDescent="0.25">
      <c r="A1576" t="s">
        <v>5812</v>
      </c>
      <c r="B1576" t="s">
        <v>7115</v>
      </c>
      <c r="C1576" t="s">
        <v>7116</v>
      </c>
      <c r="D1576" t="s">
        <v>7071</v>
      </c>
      <c r="E1576" t="s">
        <v>7117</v>
      </c>
    </row>
    <row r="1577" spans="1:5" x14ac:dyDescent="0.25">
      <c r="A1577" t="s">
        <v>6456</v>
      </c>
      <c r="B1577" t="s">
        <v>10269</v>
      </c>
      <c r="C1577" t="s">
        <v>10270</v>
      </c>
      <c r="D1577" t="s">
        <v>10243</v>
      </c>
      <c r="E1577" t="s">
        <v>10271</v>
      </c>
    </row>
    <row r="1578" spans="1:5" x14ac:dyDescent="0.25">
      <c r="A1578" t="s">
        <v>6748</v>
      </c>
      <c r="B1578" t="s">
        <v>7118</v>
      </c>
      <c r="C1578" t="s">
        <v>7119</v>
      </c>
      <c r="D1578" t="s">
        <v>7120</v>
      </c>
      <c r="E1578" t="s">
        <v>7121</v>
      </c>
    </row>
    <row r="1579" spans="1:5" ht="23.25" x14ac:dyDescent="0.35">
      <c r="A1579" s="6" t="s">
        <v>10272</v>
      </c>
      <c r="B1579" s="6"/>
      <c r="C1579" s="6"/>
      <c r="D1579" s="6"/>
      <c r="E1579" s="6"/>
    </row>
    <row r="1580" spans="1:5" ht="23.25" x14ac:dyDescent="0.35">
      <c r="A1580" s="5" t="s">
        <v>7024</v>
      </c>
      <c r="B1580" s="7" t="s">
        <v>7025</v>
      </c>
      <c r="C1580" s="7"/>
      <c r="D1580" s="7"/>
      <c r="E1580" s="5" t="s">
        <v>7026</v>
      </c>
    </row>
    <row r="1581" spans="1:5" x14ac:dyDescent="0.25">
      <c r="A1581" t="s">
        <v>1840</v>
      </c>
      <c r="B1581" t="s">
        <v>8195</v>
      </c>
      <c r="C1581" t="s">
        <v>8196</v>
      </c>
      <c r="D1581" t="s">
        <v>8197</v>
      </c>
      <c r="E1581" t="s">
        <v>8198</v>
      </c>
    </row>
    <row r="1582" spans="1:5" x14ac:dyDescent="0.25">
      <c r="A1582" t="s">
        <v>4171</v>
      </c>
      <c r="B1582" t="s">
        <v>9776</v>
      </c>
      <c r="C1582" t="s">
        <v>9777</v>
      </c>
      <c r="D1582" t="s">
        <v>9778</v>
      </c>
      <c r="E1582" t="s">
        <v>9779</v>
      </c>
    </row>
    <row r="1583" spans="1:5" x14ac:dyDescent="0.25">
      <c r="A1583" t="s">
        <v>6880</v>
      </c>
      <c r="B1583" t="s">
        <v>10273</v>
      </c>
      <c r="C1583" t="s">
        <v>10274</v>
      </c>
      <c r="D1583" t="s">
        <v>10275</v>
      </c>
      <c r="E1583" t="s">
        <v>10276</v>
      </c>
    </row>
    <row r="1584" spans="1:5" x14ac:dyDescent="0.25">
      <c r="A1584" t="s">
        <v>4175</v>
      </c>
      <c r="B1584" t="s">
        <v>10277</v>
      </c>
      <c r="C1584" t="s">
        <v>10278</v>
      </c>
      <c r="D1584" t="s">
        <v>10279</v>
      </c>
      <c r="E1584" t="s">
        <v>10280</v>
      </c>
    </row>
    <row r="1585" spans="1:5" x14ac:dyDescent="0.25">
      <c r="A1585" t="s">
        <v>380</v>
      </c>
      <c r="B1585" t="s">
        <v>7322</v>
      </c>
      <c r="C1585" t="s">
        <v>7323</v>
      </c>
      <c r="D1585" t="s">
        <v>7324</v>
      </c>
      <c r="E1585" t="s">
        <v>7325</v>
      </c>
    </row>
    <row r="1586" spans="1:5" x14ac:dyDescent="0.25">
      <c r="A1586" t="s">
        <v>1945</v>
      </c>
      <c r="B1586" t="s">
        <v>8000</v>
      </c>
      <c r="C1586" t="s">
        <v>8001</v>
      </c>
      <c r="D1586" t="s">
        <v>8002</v>
      </c>
      <c r="E1586" t="s">
        <v>8003</v>
      </c>
    </row>
    <row r="1587" spans="1:5" x14ac:dyDescent="0.25">
      <c r="A1587" t="s">
        <v>2783</v>
      </c>
      <c r="B1587" t="s">
        <v>8008</v>
      </c>
      <c r="C1587" t="s">
        <v>8009</v>
      </c>
      <c r="D1587" t="s">
        <v>8002</v>
      </c>
      <c r="E1587" t="s">
        <v>8010</v>
      </c>
    </row>
    <row r="1588" spans="1:5" x14ac:dyDescent="0.25">
      <c r="A1588" t="s">
        <v>6316</v>
      </c>
      <c r="B1588" t="s">
        <v>8253</v>
      </c>
      <c r="C1588" t="s">
        <v>8254</v>
      </c>
      <c r="D1588" t="s">
        <v>8255</v>
      </c>
      <c r="E1588" t="s">
        <v>8256</v>
      </c>
    </row>
    <row r="1589" spans="1:5" x14ac:dyDescent="0.25">
      <c r="A1589" t="s">
        <v>2570</v>
      </c>
      <c r="B1589" t="s">
        <v>10281</v>
      </c>
      <c r="C1589" t="s">
        <v>10282</v>
      </c>
      <c r="D1589" t="s">
        <v>10279</v>
      </c>
      <c r="E1589" t="s">
        <v>10283</v>
      </c>
    </row>
    <row r="1590" spans="1:5" x14ac:dyDescent="0.25">
      <c r="A1590" t="s">
        <v>2566</v>
      </c>
      <c r="B1590" t="s">
        <v>10284</v>
      </c>
      <c r="C1590" t="s">
        <v>10285</v>
      </c>
      <c r="D1590" t="s">
        <v>10279</v>
      </c>
      <c r="E1590" t="s">
        <v>10286</v>
      </c>
    </row>
    <row r="1591" spans="1:5" x14ac:dyDescent="0.25">
      <c r="A1591" t="s">
        <v>1071</v>
      </c>
      <c r="B1591" t="s">
        <v>10287</v>
      </c>
      <c r="C1591" t="s">
        <v>10288</v>
      </c>
      <c r="D1591" t="s">
        <v>10279</v>
      </c>
      <c r="E1591" t="s">
        <v>10289</v>
      </c>
    </row>
    <row r="1592" spans="1:5" x14ac:dyDescent="0.25">
      <c r="A1592" t="s">
        <v>6750</v>
      </c>
      <c r="B1592" t="s">
        <v>7441</v>
      </c>
      <c r="C1592" t="s">
        <v>7442</v>
      </c>
      <c r="D1592" t="s">
        <v>7324</v>
      </c>
      <c r="E1592" t="s">
        <v>7443</v>
      </c>
    </row>
    <row r="1593" spans="1:5" x14ac:dyDescent="0.25">
      <c r="A1593" t="s">
        <v>2957</v>
      </c>
      <c r="B1593" t="s">
        <v>9705</v>
      </c>
      <c r="C1593" t="s">
        <v>9706</v>
      </c>
      <c r="D1593" t="s">
        <v>9707</v>
      </c>
      <c r="E1593" t="s">
        <v>9708</v>
      </c>
    </row>
    <row r="1594" spans="1:5" x14ac:dyDescent="0.25">
      <c r="A1594" t="s">
        <v>3132</v>
      </c>
      <c r="B1594" t="s">
        <v>8043</v>
      </c>
      <c r="C1594" t="s">
        <v>8044</v>
      </c>
      <c r="D1594" t="s">
        <v>8045</v>
      </c>
      <c r="E1594" t="s">
        <v>8046</v>
      </c>
    </row>
    <row r="1595" spans="1:5" x14ac:dyDescent="0.25">
      <c r="A1595" t="s">
        <v>4190</v>
      </c>
      <c r="B1595" t="s">
        <v>8083</v>
      </c>
      <c r="C1595" t="s">
        <v>8084</v>
      </c>
      <c r="D1595" t="s">
        <v>8002</v>
      </c>
      <c r="E1595" t="s">
        <v>8085</v>
      </c>
    </row>
    <row r="1596" spans="1:5" x14ac:dyDescent="0.25">
      <c r="A1596" t="s">
        <v>2320</v>
      </c>
      <c r="B1596" t="s">
        <v>9154</v>
      </c>
      <c r="C1596" t="s">
        <v>9155</v>
      </c>
      <c r="D1596" t="s">
        <v>9156</v>
      </c>
      <c r="E1596" t="s">
        <v>9157</v>
      </c>
    </row>
    <row r="1597" spans="1:5" x14ac:dyDescent="0.25">
      <c r="A1597" t="s">
        <v>5820</v>
      </c>
      <c r="B1597" t="s">
        <v>10290</v>
      </c>
      <c r="C1597" t="s">
        <v>10291</v>
      </c>
      <c r="D1597" t="s">
        <v>10279</v>
      </c>
      <c r="E1597" t="s">
        <v>10292</v>
      </c>
    </row>
    <row r="1598" spans="1:5" x14ac:dyDescent="0.25">
      <c r="A1598" t="s">
        <v>4247</v>
      </c>
      <c r="B1598" t="s">
        <v>7545</v>
      </c>
      <c r="C1598" t="s">
        <v>7546</v>
      </c>
      <c r="D1598" t="s">
        <v>7324</v>
      </c>
      <c r="E1598" t="s">
        <v>7547</v>
      </c>
    </row>
    <row r="1599" spans="1:5" x14ac:dyDescent="0.25">
      <c r="A1599" t="s">
        <v>6756</v>
      </c>
      <c r="B1599" t="s">
        <v>8316</v>
      </c>
      <c r="C1599" t="s">
        <v>8317</v>
      </c>
      <c r="D1599" t="s">
        <v>8318</v>
      </c>
      <c r="E1599" t="s">
        <v>8319</v>
      </c>
    </row>
    <row r="1600" spans="1:5" x14ac:dyDescent="0.25">
      <c r="A1600" t="s">
        <v>6656</v>
      </c>
      <c r="B1600" t="s">
        <v>10293</v>
      </c>
      <c r="C1600" t="s">
        <v>10294</v>
      </c>
      <c r="D1600" t="s">
        <v>10279</v>
      </c>
      <c r="E1600" t="s">
        <v>10295</v>
      </c>
    </row>
    <row r="1601" spans="1:5" x14ac:dyDescent="0.25">
      <c r="A1601" t="s">
        <v>2675</v>
      </c>
      <c r="B1601" t="s">
        <v>7590</v>
      </c>
      <c r="C1601" t="s">
        <v>7591</v>
      </c>
      <c r="D1601" t="s">
        <v>7324</v>
      </c>
      <c r="E1601" t="s">
        <v>7592</v>
      </c>
    </row>
    <row r="1602" spans="1:5" x14ac:dyDescent="0.25">
      <c r="A1602" t="s">
        <v>1088</v>
      </c>
      <c r="B1602" t="s">
        <v>9720</v>
      </c>
      <c r="C1602" t="s">
        <v>9721</v>
      </c>
      <c r="D1602" t="s">
        <v>9707</v>
      </c>
      <c r="E1602" t="s">
        <v>9722</v>
      </c>
    </row>
    <row r="1603" spans="1:5" x14ac:dyDescent="0.25">
      <c r="A1603" t="s">
        <v>1059</v>
      </c>
      <c r="B1603" t="s">
        <v>8409</v>
      </c>
      <c r="C1603" t="s">
        <v>8410</v>
      </c>
      <c r="D1603" t="s">
        <v>8411</v>
      </c>
      <c r="E1603" t="s">
        <v>8412</v>
      </c>
    </row>
    <row r="1604" spans="1:5" x14ac:dyDescent="0.25">
      <c r="A1604" t="s">
        <v>4395</v>
      </c>
      <c r="B1604" t="s">
        <v>9906</v>
      </c>
      <c r="C1604" t="s">
        <v>9907</v>
      </c>
      <c r="D1604" t="s">
        <v>9908</v>
      </c>
      <c r="E1604" t="s">
        <v>9909</v>
      </c>
    </row>
  </sheetData>
  <mergeCells count="58">
    <mergeCell ref="B286:D286"/>
    <mergeCell ref="A1:E1"/>
    <mergeCell ref="B2:D2"/>
    <mergeCell ref="A31:E31"/>
    <mergeCell ref="B32:D32"/>
    <mergeCell ref="A63:E63"/>
    <mergeCell ref="B64:D64"/>
    <mergeCell ref="A197:E197"/>
    <mergeCell ref="B198:D198"/>
    <mergeCell ref="A277:E277"/>
    <mergeCell ref="B278:D278"/>
    <mergeCell ref="A285:E285"/>
    <mergeCell ref="B822:D822"/>
    <mergeCell ref="A377:E377"/>
    <mergeCell ref="B378:D378"/>
    <mergeCell ref="A453:E453"/>
    <mergeCell ref="B454:D454"/>
    <mergeCell ref="A473:E473"/>
    <mergeCell ref="B474:D474"/>
    <mergeCell ref="A504:E504"/>
    <mergeCell ref="B505:D505"/>
    <mergeCell ref="A535:E535"/>
    <mergeCell ref="B536:D536"/>
    <mergeCell ref="A821:E821"/>
    <mergeCell ref="B1198:D1198"/>
    <mergeCell ref="A879:E879"/>
    <mergeCell ref="B880:D880"/>
    <mergeCell ref="A1011:E1011"/>
    <mergeCell ref="B1012:D1012"/>
    <mergeCell ref="A1014:E1014"/>
    <mergeCell ref="B1015:D1015"/>
    <mergeCell ref="A1055:E1055"/>
    <mergeCell ref="B1056:D1056"/>
    <mergeCell ref="A1076:E1076"/>
    <mergeCell ref="B1077:D1077"/>
    <mergeCell ref="A1197:E1197"/>
    <mergeCell ref="B1446:D1446"/>
    <mergeCell ref="A1236:E1236"/>
    <mergeCell ref="B1237:D1237"/>
    <mergeCell ref="A1275:E1275"/>
    <mergeCell ref="B1276:D1276"/>
    <mergeCell ref="A1297:E1297"/>
    <mergeCell ref="B1298:D1298"/>
    <mergeCell ref="A1381:E1381"/>
    <mergeCell ref="B1382:D1382"/>
    <mergeCell ref="A1427:E1427"/>
    <mergeCell ref="B1428:D1428"/>
    <mergeCell ref="A1445:D1445"/>
    <mergeCell ref="A1505:E1505"/>
    <mergeCell ref="B1506:D1506"/>
    <mergeCell ref="A1579:E1579"/>
    <mergeCell ref="B1580:D1580"/>
    <mergeCell ref="A1450:E1450"/>
    <mergeCell ref="B1451:D1451"/>
    <mergeCell ref="A1464:E1464"/>
    <mergeCell ref="B1465:D1465"/>
    <mergeCell ref="A1501:E1501"/>
    <mergeCell ref="B1502:D15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final</vt:lpstr>
      <vt:lpstr>protein class</vt:lpstr>
      <vt:lpstr>ExtraCellular MatrixP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az</dc:creator>
  <cp:lastModifiedBy>lenovo</cp:lastModifiedBy>
  <dcterms:created xsi:type="dcterms:W3CDTF">2015-12-05T19:51:59Z</dcterms:created>
  <dcterms:modified xsi:type="dcterms:W3CDTF">2016-02-10T05:30:20Z</dcterms:modified>
</cp:coreProperties>
</file>